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uoffice-my.sharepoint.com/personal/jporat_yorku_ca/Documents/lab stuff/Bin3/Bin3 manuscript submission/Resubmission/Final submission/Supplementary tables/"/>
    </mc:Choice>
  </mc:AlternateContent>
  <xr:revisionPtr revIDLastSave="1" documentId="13_ncr:1_{FC312878-DB8A-714E-A031-A3665D251E67}" xr6:coauthVersionLast="47" xr6:coauthVersionMax="47" xr10:uidLastSave="{E836266F-9388-8A4E-889E-40A459AABB1B}"/>
  <bookViews>
    <workbookView xWindow="0" yWindow="880" windowWidth="27640" windowHeight="15740" xr2:uid="{00000000-000D-0000-FFFF-FFFF00000000}"/>
  </bookViews>
  <sheets>
    <sheet name="Galaxy480-(Convert_tabular_to_C" sheetId="1" r:id="rId1"/>
  </sheets>
  <definedNames>
    <definedName name="_xlnm._FilterDatabase" localSheetId="0" hidden="1">'Galaxy480-(Convert_tabular_to_C'!$C$1:$C$42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1" l="1"/>
  <c r="H22" i="1"/>
  <c r="H9" i="1"/>
  <c r="H13" i="1"/>
  <c r="H14" i="1"/>
  <c r="H17" i="1"/>
  <c r="H24" i="1"/>
  <c r="H11" i="1"/>
  <c r="H15" i="1"/>
  <c r="H20" i="1"/>
  <c r="H35" i="1"/>
  <c r="H43" i="1"/>
  <c r="H34" i="1"/>
  <c r="H10" i="1"/>
  <c r="H40" i="1"/>
  <c r="H7" i="1"/>
  <c r="H38" i="1"/>
  <c r="H25" i="1"/>
  <c r="H26" i="1"/>
  <c r="H33" i="1"/>
  <c r="H29" i="1"/>
  <c r="H54" i="1"/>
  <c r="H62" i="1"/>
  <c r="H42" i="1"/>
  <c r="H4171" i="1"/>
  <c r="H16" i="1"/>
  <c r="H31" i="1"/>
  <c r="H61" i="1"/>
  <c r="H4170" i="1"/>
  <c r="H23" i="1"/>
  <c r="H21" i="1"/>
  <c r="H28" i="1"/>
  <c r="H37" i="1"/>
  <c r="H36" i="1"/>
  <c r="H39" i="1"/>
  <c r="H65" i="1"/>
  <c r="H4179" i="1"/>
  <c r="H4161" i="1"/>
  <c r="H4202" i="1"/>
  <c r="H58" i="1"/>
  <c r="H105" i="1"/>
  <c r="H46" i="1"/>
  <c r="H55" i="1"/>
  <c r="H95" i="1"/>
  <c r="H4155" i="1"/>
  <c r="H77" i="1"/>
  <c r="H52" i="1"/>
  <c r="H117" i="1"/>
  <c r="H109" i="1"/>
  <c r="H64" i="1"/>
  <c r="H90" i="1"/>
  <c r="H113" i="1"/>
  <c r="H129" i="1"/>
  <c r="H50" i="1"/>
  <c r="H63" i="1"/>
  <c r="H4168" i="1"/>
  <c r="H49" i="1"/>
  <c r="H44" i="1"/>
  <c r="H84" i="1"/>
  <c r="H150" i="1"/>
  <c r="H142" i="1"/>
  <c r="H91" i="1"/>
  <c r="H156" i="1"/>
  <c r="H41" i="1"/>
  <c r="H4144" i="1"/>
  <c r="H8" i="1"/>
  <c r="H53" i="1"/>
  <c r="H100" i="1"/>
  <c r="H87" i="1"/>
  <c r="H4152" i="1"/>
  <c r="H83" i="1"/>
  <c r="H106" i="1"/>
  <c r="H81" i="1"/>
  <c r="H119" i="1"/>
  <c r="H107" i="1"/>
  <c r="H207" i="1"/>
  <c r="H59" i="1"/>
  <c r="H27" i="1"/>
  <c r="H217" i="1"/>
  <c r="H4137" i="1"/>
  <c r="H85" i="1"/>
  <c r="H97" i="1"/>
  <c r="H4140" i="1"/>
  <c r="H163" i="1"/>
  <c r="H187" i="1"/>
  <c r="H96" i="1"/>
  <c r="H103" i="1"/>
  <c r="H192" i="1"/>
  <c r="H32" i="1"/>
  <c r="H45" i="1"/>
  <c r="H184" i="1"/>
  <c r="H151" i="1"/>
  <c r="H4102" i="1"/>
  <c r="H131" i="1"/>
  <c r="H66" i="1"/>
  <c r="H4124" i="1"/>
  <c r="H112" i="1"/>
  <c r="H155" i="1"/>
  <c r="H4130" i="1"/>
  <c r="H4136" i="1"/>
  <c r="H111" i="1"/>
  <c r="H71" i="1"/>
  <c r="H174" i="1"/>
  <c r="H137" i="1"/>
  <c r="H122" i="1"/>
  <c r="H4118" i="1"/>
  <c r="H209" i="1"/>
  <c r="H5" i="1"/>
  <c r="H4135" i="1"/>
  <c r="H108" i="1"/>
  <c r="H259" i="1"/>
  <c r="H4162" i="1"/>
  <c r="H89" i="1"/>
  <c r="H70" i="1"/>
  <c r="H136" i="1"/>
  <c r="H102" i="1"/>
  <c r="H4149" i="1"/>
  <c r="H4093" i="1"/>
  <c r="H206" i="1"/>
  <c r="H140" i="1"/>
  <c r="H4147" i="1"/>
  <c r="H240" i="1"/>
  <c r="H160" i="1"/>
  <c r="H75" i="1"/>
  <c r="H220" i="1"/>
  <c r="H172" i="1"/>
  <c r="H80" i="1"/>
  <c r="H227" i="1"/>
  <c r="H4084" i="1"/>
  <c r="H222" i="1"/>
  <c r="H82" i="1"/>
  <c r="H232" i="1"/>
  <c r="H72" i="1"/>
  <c r="H4111" i="1"/>
  <c r="H212" i="1"/>
  <c r="H4139" i="1"/>
  <c r="H238" i="1"/>
  <c r="H94" i="1"/>
  <c r="H4165" i="1"/>
  <c r="H73" i="1"/>
  <c r="H4" i="1"/>
  <c r="H145" i="1"/>
  <c r="H4103" i="1"/>
  <c r="H181" i="1"/>
  <c r="H159" i="1"/>
  <c r="H68" i="1"/>
  <c r="H4143" i="1"/>
  <c r="H92" i="1"/>
  <c r="H4072" i="1"/>
  <c r="H271" i="1"/>
  <c r="H141" i="1"/>
  <c r="H231" i="1"/>
  <c r="H219" i="1"/>
  <c r="H233" i="1"/>
  <c r="H120" i="1"/>
  <c r="H4116" i="1"/>
  <c r="H4121" i="1"/>
  <c r="H130" i="1"/>
  <c r="H79" i="1"/>
  <c r="H4086" i="1"/>
  <c r="H4042" i="1"/>
  <c r="H234" i="1"/>
  <c r="H283" i="1"/>
  <c r="H78" i="1"/>
  <c r="H285" i="1"/>
  <c r="H4043" i="1"/>
  <c r="H4099" i="1"/>
  <c r="H4061" i="1"/>
  <c r="H128" i="1"/>
  <c r="H4064" i="1"/>
  <c r="H279" i="1"/>
  <c r="H127" i="1"/>
  <c r="H57" i="1"/>
  <c r="H4080" i="1"/>
  <c r="H76" i="1"/>
  <c r="H166" i="1"/>
  <c r="H288" i="1"/>
  <c r="H4105" i="1"/>
  <c r="H4127" i="1"/>
  <c r="H93" i="1"/>
  <c r="H4107" i="1"/>
  <c r="H110" i="1"/>
  <c r="H226" i="1"/>
  <c r="H188" i="1"/>
  <c r="H4056" i="1"/>
  <c r="H201" i="1"/>
  <c r="H69" i="1"/>
  <c r="H255" i="1"/>
  <c r="H305" i="1"/>
  <c r="H216" i="1"/>
  <c r="H213" i="1"/>
  <c r="H126" i="1"/>
  <c r="H104" i="1"/>
  <c r="H4126" i="1"/>
  <c r="H164" i="1"/>
  <c r="H124" i="1"/>
  <c r="H290" i="1"/>
  <c r="H4032" i="1"/>
  <c r="H4051" i="1"/>
  <c r="H152" i="1"/>
  <c r="H3995" i="1"/>
  <c r="H4115" i="1"/>
  <c r="H4141" i="1"/>
  <c r="H4001" i="1"/>
  <c r="H4039" i="1"/>
  <c r="H333" i="1"/>
  <c r="H4175" i="1"/>
  <c r="H67" i="1"/>
  <c r="H4122" i="1"/>
  <c r="H195" i="1"/>
  <c r="H4004" i="1"/>
  <c r="H4019" i="1"/>
  <c r="H4067" i="1"/>
  <c r="H205" i="1"/>
  <c r="H4029" i="1"/>
  <c r="H175" i="1"/>
  <c r="H225" i="1"/>
  <c r="H246" i="1"/>
  <c r="H4026" i="1"/>
  <c r="H177" i="1"/>
  <c r="H125" i="1"/>
  <c r="H270" i="1"/>
  <c r="H228" i="1"/>
  <c r="H332" i="1"/>
  <c r="H343" i="1"/>
  <c r="H132" i="1"/>
  <c r="H144" i="1"/>
  <c r="H311" i="1"/>
  <c r="H4007" i="1"/>
  <c r="H4033" i="1"/>
  <c r="H4117" i="1"/>
  <c r="H74" i="1"/>
  <c r="H146" i="1"/>
  <c r="H60" i="1"/>
  <c r="H4017" i="1"/>
  <c r="H203" i="1"/>
  <c r="H198" i="1"/>
  <c r="H3991" i="1"/>
  <c r="H4028" i="1"/>
  <c r="H4134" i="1"/>
  <c r="H169" i="1"/>
  <c r="H358" i="1"/>
  <c r="H99" i="1"/>
  <c r="H116" i="1"/>
  <c r="H365" i="1"/>
  <c r="H239" i="1"/>
  <c r="H215" i="1"/>
  <c r="H4085" i="1"/>
  <c r="H245" i="1"/>
  <c r="H299" i="1"/>
  <c r="H98" i="1"/>
  <c r="H4100" i="1"/>
  <c r="H114" i="1"/>
  <c r="H48" i="1"/>
  <c r="H3973" i="1"/>
  <c r="H167" i="1"/>
  <c r="H147" i="1"/>
  <c r="H339" i="1"/>
  <c r="H4020" i="1"/>
  <c r="H340" i="1"/>
  <c r="H3970" i="1"/>
  <c r="H387" i="1"/>
  <c r="H315" i="1"/>
  <c r="H3999" i="1"/>
  <c r="H4092" i="1"/>
  <c r="H3921" i="1"/>
  <c r="H241" i="1"/>
  <c r="H4022" i="1"/>
  <c r="H182" i="1"/>
  <c r="H298" i="1"/>
  <c r="H230" i="1"/>
  <c r="H133" i="1"/>
  <c r="H86" i="1"/>
  <c r="H276" i="1"/>
  <c r="H293" i="1"/>
  <c r="H364" i="1"/>
  <c r="H185" i="1"/>
  <c r="H4003" i="1"/>
  <c r="H300" i="1"/>
  <c r="H3922" i="1"/>
  <c r="H396" i="1"/>
  <c r="H4034" i="1"/>
  <c r="H88" i="1"/>
  <c r="H366" i="1"/>
  <c r="H4006" i="1"/>
  <c r="H162" i="1"/>
  <c r="H282" i="1"/>
  <c r="H3977" i="1"/>
  <c r="H118" i="1"/>
  <c r="H171" i="1"/>
  <c r="H4123" i="1"/>
  <c r="H3968" i="1"/>
  <c r="H4091" i="1"/>
  <c r="H30" i="1"/>
  <c r="H204" i="1"/>
  <c r="H4035" i="1"/>
  <c r="H3925" i="1"/>
  <c r="H319" i="1"/>
  <c r="H275" i="1"/>
  <c r="H4071" i="1"/>
  <c r="H3916" i="1"/>
  <c r="H267" i="1"/>
  <c r="H309" i="1"/>
  <c r="H329" i="1"/>
  <c r="H194" i="1"/>
  <c r="H349" i="1"/>
  <c r="H3965" i="1"/>
  <c r="H3884" i="1"/>
  <c r="H153" i="1"/>
  <c r="H422" i="1"/>
  <c r="H388" i="1"/>
  <c r="H251" i="1"/>
  <c r="H294" i="1"/>
  <c r="H3917" i="1"/>
  <c r="H334" i="1"/>
  <c r="H381" i="1"/>
  <c r="H4074" i="1"/>
  <c r="H3997" i="1"/>
  <c r="H375" i="1"/>
  <c r="H3915" i="1"/>
  <c r="H135" i="1"/>
  <c r="H4010" i="1"/>
  <c r="H433" i="1"/>
  <c r="H3955" i="1"/>
  <c r="H428" i="1"/>
  <c r="H3967" i="1"/>
  <c r="H4090" i="1"/>
  <c r="H395" i="1"/>
  <c r="H448" i="1"/>
  <c r="H316" i="1"/>
  <c r="H417" i="1"/>
  <c r="H4112" i="1"/>
  <c r="H3966" i="1"/>
  <c r="H3895" i="1"/>
  <c r="H289" i="1"/>
  <c r="H180" i="1"/>
  <c r="H3942" i="1"/>
  <c r="H3994" i="1"/>
  <c r="H318" i="1"/>
  <c r="H3936" i="1"/>
  <c r="H4068" i="1"/>
  <c r="H190" i="1"/>
  <c r="H3989" i="1"/>
  <c r="H3969" i="1"/>
  <c r="H363" i="1"/>
  <c r="H253" i="1"/>
  <c r="H280" i="1"/>
  <c r="H3857" i="1"/>
  <c r="H4106" i="1"/>
  <c r="H370" i="1"/>
  <c r="H3939" i="1"/>
  <c r="H345" i="1"/>
  <c r="H355" i="1"/>
  <c r="H4054" i="1"/>
  <c r="H208" i="1"/>
  <c r="H3910" i="1"/>
  <c r="H115" i="1"/>
  <c r="H173" i="1"/>
  <c r="H200" i="1"/>
  <c r="H352" i="1"/>
  <c r="H330" i="1"/>
  <c r="H320" i="1"/>
  <c r="H4108" i="1"/>
  <c r="H383" i="1"/>
  <c r="H3953" i="1"/>
  <c r="H429" i="1"/>
  <c r="H3960" i="1"/>
  <c r="H376" i="1"/>
  <c r="H223" i="1"/>
  <c r="H3905" i="1"/>
  <c r="H3849" i="1"/>
  <c r="H346" i="1"/>
  <c r="H4096" i="1"/>
  <c r="H4129" i="1"/>
  <c r="H3988" i="1"/>
  <c r="H357" i="1"/>
  <c r="H4037" i="1"/>
  <c r="H154" i="1"/>
  <c r="H165" i="1"/>
  <c r="H347" i="1"/>
  <c r="H386" i="1"/>
  <c r="H3929" i="1"/>
  <c r="H197" i="1"/>
  <c r="H248" i="1"/>
  <c r="H158" i="1"/>
  <c r="H3898" i="1"/>
  <c r="H4024" i="1"/>
  <c r="H277" i="1"/>
  <c r="H547" i="1"/>
  <c r="H6" i="1"/>
  <c r="H3877" i="1"/>
  <c r="H3797" i="1"/>
  <c r="H235" i="1"/>
  <c r="H423" i="1"/>
  <c r="H404" i="1"/>
  <c r="H4036" i="1"/>
  <c r="H3950" i="1"/>
  <c r="H310" i="1"/>
  <c r="H3899" i="1"/>
  <c r="H3888" i="1"/>
  <c r="H324" i="1"/>
  <c r="H284" i="1"/>
  <c r="H3790" i="1"/>
  <c r="H3816" i="1"/>
  <c r="H143" i="1"/>
  <c r="H410" i="1"/>
  <c r="H3900" i="1"/>
  <c r="H3853" i="1"/>
  <c r="H186" i="1"/>
  <c r="H4055" i="1"/>
  <c r="H4073" i="1"/>
  <c r="H400" i="1"/>
  <c r="H244" i="1"/>
  <c r="H287" i="1"/>
  <c r="H4000" i="1"/>
  <c r="H326" i="1"/>
  <c r="H193" i="1"/>
  <c r="H157" i="1"/>
  <c r="H3926" i="1"/>
  <c r="H4166" i="1"/>
  <c r="H307" i="1"/>
  <c r="H510" i="1"/>
  <c r="H3907" i="1"/>
  <c r="H4041" i="1"/>
  <c r="H3940" i="1"/>
  <c r="H3846" i="1"/>
  <c r="H3882" i="1"/>
  <c r="H4081" i="1"/>
  <c r="H3800" i="1"/>
  <c r="H413" i="1"/>
  <c r="H19" i="1"/>
  <c r="H3908" i="1"/>
  <c r="H265" i="1"/>
  <c r="H301" i="1"/>
  <c r="H51" i="1"/>
  <c r="H3851" i="1"/>
  <c r="H4049" i="1"/>
  <c r="H308" i="1"/>
  <c r="H214" i="1"/>
  <c r="H266" i="1"/>
  <c r="H4098" i="1"/>
  <c r="H4065" i="1"/>
  <c r="H3983" i="1"/>
  <c r="H509" i="1"/>
  <c r="H4030" i="1"/>
  <c r="H221" i="1"/>
  <c r="H4120" i="1"/>
  <c r="H4150" i="1"/>
  <c r="H4015" i="1"/>
  <c r="H269" i="1"/>
  <c r="H4060" i="1"/>
  <c r="H4197" i="1"/>
  <c r="H3933" i="1"/>
  <c r="H482" i="1"/>
  <c r="H4088" i="1"/>
  <c r="H3798" i="1"/>
  <c r="H373" i="1"/>
  <c r="H3996" i="1"/>
  <c r="H229" i="1"/>
  <c r="H4128" i="1"/>
  <c r="H4101" i="1"/>
  <c r="H3725" i="1"/>
  <c r="H121" i="1"/>
  <c r="H4113" i="1"/>
  <c r="H4031" i="1"/>
  <c r="H3879" i="1"/>
  <c r="H434" i="1"/>
  <c r="H479" i="1"/>
  <c r="H3980" i="1"/>
  <c r="H196" i="1"/>
  <c r="H123" i="1"/>
  <c r="H495" i="1"/>
  <c r="H3843" i="1"/>
  <c r="H3804" i="1"/>
  <c r="H580" i="1"/>
  <c r="H4012" i="1"/>
  <c r="H3938" i="1"/>
  <c r="H3821" i="1"/>
  <c r="H4132" i="1"/>
  <c r="H441" i="1"/>
  <c r="H419" i="1"/>
  <c r="H170" i="1"/>
  <c r="H567" i="1"/>
  <c r="H328" i="1"/>
  <c r="H3828" i="1"/>
  <c r="H4104" i="1"/>
  <c r="H416" i="1"/>
  <c r="H3911" i="1"/>
  <c r="H323" i="1"/>
  <c r="H561" i="1"/>
  <c r="H3860" i="1"/>
  <c r="H569" i="1"/>
  <c r="H3825" i="1"/>
  <c r="H447" i="1"/>
  <c r="H3827" i="1"/>
  <c r="H4083" i="1"/>
  <c r="H191" i="1"/>
  <c r="H504" i="1"/>
  <c r="H4076" i="1"/>
  <c r="H4146" i="1"/>
  <c r="H473" i="1"/>
  <c r="H161" i="1"/>
  <c r="H421" i="1"/>
  <c r="H3909" i="1"/>
  <c r="H3822" i="1"/>
  <c r="H3773" i="1"/>
  <c r="H542" i="1"/>
  <c r="H372" i="1"/>
  <c r="H3937" i="1"/>
  <c r="H4077" i="1"/>
  <c r="H3765" i="1"/>
  <c r="H3812" i="1"/>
  <c r="H4059" i="1"/>
  <c r="H134" i="1"/>
  <c r="H3920" i="1"/>
  <c r="H273" i="1"/>
  <c r="H4114" i="1"/>
  <c r="H583" i="1"/>
  <c r="H261" i="1"/>
  <c r="H3928" i="1"/>
  <c r="H4040" i="1"/>
  <c r="H3875" i="1"/>
  <c r="H3716" i="1"/>
  <c r="H281" i="1"/>
  <c r="H3836" i="1"/>
  <c r="H3714" i="1"/>
  <c r="H401" i="1"/>
  <c r="H487" i="1"/>
  <c r="H4063" i="1"/>
  <c r="H595" i="1"/>
  <c r="H3805" i="1"/>
  <c r="H4002" i="1"/>
  <c r="H465" i="1"/>
  <c r="H264" i="1"/>
  <c r="H544" i="1"/>
  <c r="H531" i="1"/>
  <c r="H445" i="1"/>
  <c r="H3781" i="1"/>
  <c r="H3847" i="1"/>
  <c r="H403" i="1"/>
  <c r="H369" i="1"/>
  <c r="H291" i="1"/>
  <c r="H3944" i="1"/>
  <c r="H3832" i="1"/>
  <c r="H556" i="1"/>
  <c r="H3892" i="1"/>
  <c r="H3914" i="1"/>
  <c r="H3792" i="1"/>
  <c r="H336" i="1"/>
  <c r="H468" i="1"/>
  <c r="H3795" i="1"/>
  <c r="H3686" i="1"/>
  <c r="H3727" i="1"/>
  <c r="H3837" i="1"/>
  <c r="H408" i="1"/>
  <c r="H574" i="1"/>
  <c r="H3993" i="1"/>
  <c r="H398" i="1"/>
  <c r="H3874" i="1"/>
  <c r="H458" i="1"/>
  <c r="H3958" i="1"/>
  <c r="H379" i="1"/>
  <c r="H3717" i="1"/>
  <c r="H3978" i="1"/>
  <c r="H539" i="1"/>
  <c r="H3704" i="1"/>
  <c r="H610" i="1"/>
  <c r="H3711" i="1"/>
  <c r="H3987" i="1"/>
  <c r="H609" i="1"/>
  <c r="H250" i="1"/>
  <c r="H475" i="1"/>
  <c r="H176" i="1"/>
  <c r="H296" i="1"/>
  <c r="H3745" i="1"/>
  <c r="H4057" i="1"/>
  <c r="H4125" i="1"/>
  <c r="H3740" i="1"/>
  <c r="H3796" i="1"/>
  <c r="H470" i="1"/>
  <c r="H601" i="1"/>
  <c r="H3757" i="1"/>
  <c r="H268" i="1"/>
  <c r="H499" i="1"/>
  <c r="H671" i="1"/>
  <c r="H528" i="1"/>
  <c r="H3791" i="1"/>
  <c r="H224" i="1"/>
  <c r="H56" i="1"/>
  <c r="H568" i="1"/>
  <c r="H527" i="1"/>
  <c r="H306" i="1"/>
  <c r="H480" i="1"/>
  <c r="H3759" i="1"/>
  <c r="H503" i="1"/>
  <c r="H3974" i="1"/>
  <c r="H3670" i="1"/>
  <c r="H312" i="1"/>
  <c r="H3713" i="1"/>
  <c r="H442" i="1"/>
  <c r="H3733" i="1"/>
  <c r="H536" i="1"/>
  <c r="H514" i="1"/>
  <c r="H537" i="1"/>
  <c r="H148" i="1"/>
  <c r="H313" i="1"/>
  <c r="H431" i="1"/>
  <c r="H354" i="1"/>
  <c r="H211" i="1"/>
  <c r="H3869" i="1"/>
  <c r="H3865" i="1"/>
  <c r="H3690" i="1"/>
  <c r="H3964" i="1"/>
  <c r="H4109" i="1"/>
  <c r="H3700" i="1"/>
  <c r="H4069" i="1"/>
  <c r="H3876" i="1"/>
  <c r="H4087" i="1"/>
  <c r="H47" i="1"/>
  <c r="H502" i="1"/>
  <c r="H3842" i="1"/>
  <c r="H549" i="1"/>
  <c r="H4174" i="1"/>
  <c r="H3636" i="1"/>
  <c r="H314" i="1"/>
  <c r="H3778" i="1"/>
  <c r="H3654" i="1"/>
  <c r="H4008" i="1"/>
  <c r="H4044" i="1"/>
  <c r="H3833" i="1"/>
  <c r="H3709" i="1"/>
  <c r="H3990" i="1"/>
  <c r="H555" i="1"/>
  <c r="H3885" i="1"/>
  <c r="H570" i="1"/>
  <c r="H532" i="1"/>
  <c r="H3848" i="1"/>
  <c r="H476" i="1"/>
  <c r="H3656" i="1"/>
  <c r="H464" i="1"/>
  <c r="H4089" i="1"/>
  <c r="H3883" i="1"/>
  <c r="H139" i="1"/>
  <c r="H3726" i="1"/>
  <c r="H454" i="1"/>
  <c r="H359" i="1"/>
  <c r="H199" i="1"/>
  <c r="H3715" i="1"/>
  <c r="H3692" i="1"/>
  <c r="H3850" i="1"/>
  <c r="H3774" i="1"/>
  <c r="H327" i="1"/>
  <c r="H292" i="1"/>
  <c r="H3612" i="1"/>
  <c r="H3982" i="1"/>
  <c r="H412" i="1"/>
  <c r="H3866" i="1"/>
  <c r="H3685" i="1"/>
  <c r="H457" i="1"/>
  <c r="H3952" i="1"/>
  <c r="H614" i="1"/>
  <c r="H3887" i="1"/>
  <c r="H3743" i="1"/>
  <c r="H493" i="1"/>
  <c r="H3728" i="1"/>
  <c r="H4005" i="1"/>
  <c r="H3824" i="1"/>
  <c r="H3687" i="1"/>
  <c r="H636" i="1"/>
  <c r="H459" i="1"/>
  <c r="H380" i="1"/>
  <c r="H247" i="1"/>
  <c r="H3691" i="1"/>
  <c r="H427" i="1"/>
  <c r="H3762" i="1"/>
  <c r="H3896" i="1"/>
  <c r="H341" i="1"/>
  <c r="H524" i="1"/>
  <c r="H500" i="1"/>
  <c r="H3912" i="1"/>
  <c r="H3813" i="1"/>
  <c r="H183" i="1"/>
  <c r="H3924" i="1"/>
  <c r="H606" i="1"/>
  <c r="H3918" i="1"/>
  <c r="H588" i="1"/>
  <c r="H666" i="1"/>
  <c r="H3770" i="1"/>
  <c r="H3736" i="1"/>
  <c r="H3954" i="1"/>
  <c r="H558" i="1"/>
  <c r="H321" i="1"/>
  <c r="H3775" i="1"/>
  <c r="H385" i="1"/>
  <c r="H415" i="1"/>
  <c r="H440" i="1"/>
  <c r="H4167" i="1"/>
  <c r="H507" i="1"/>
  <c r="H3886" i="1"/>
  <c r="H420" i="1"/>
  <c r="H377" i="1"/>
  <c r="H3985" i="1"/>
  <c r="H3802" i="1"/>
  <c r="H4172" i="1"/>
  <c r="H3649" i="1"/>
  <c r="H640" i="1"/>
  <c r="H443" i="1"/>
  <c r="H551" i="1"/>
  <c r="H3665" i="1"/>
  <c r="H3897" i="1"/>
  <c r="H525" i="1"/>
  <c r="H4191" i="1"/>
  <c r="H4094" i="1"/>
  <c r="H202" i="1"/>
  <c r="H4011" i="1"/>
  <c r="H179" i="1"/>
  <c r="H3756" i="1"/>
  <c r="H438" i="1"/>
  <c r="H3581" i="1"/>
  <c r="H4131" i="1"/>
  <c r="H586" i="1"/>
  <c r="H4066" i="1"/>
  <c r="H394" i="1"/>
  <c r="H189" i="1"/>
  <c r="H3623" i="1"/>
  <c r="H258" i="1"/>
  <c r="H486" i="1"/>
  <c r="H483" i="1"/>
  <c r="H407" i="1"/>
  <c r="H3655" i="1"/>
  <c r="H3864" i="1"/>
  <c r="H689" i="1"/>
  <c r="H592" i="1"/>
  <c r="H625" i="1"/>
  <c r="H717" i="1"/>
  <c r="H3752" i="1"/>
  <c r="H3919" i="1"/>
  <c r="H4142" i="1"/>
  <c r="H3744" i="1"/>
  <c r="H3633" i="1"/>
  <c r="H3678" i="1"/>
  <c r="H382" i="1"/>
  <c r="H256" i="1"/>
  <c r="H3787" i="1"/>
  <c r="H552" i="1"/>
  <c r="H3788" i="1"/>
  <c r="H647" i="1"/>
  <c r="H3948" i="1"/>
  <c r="H402" i="1"/>
  <c r="H571" i="1"/>
  <c r="H3858" i="1"/>
  <c r="H4194" i="1"/>
  <c r="H138" i="1"/>
  <c r="H3891" i="1"/>
  <c r="H3957" i="1"/>
  <c r="H684" i="1"/>
  <c r="H378" i="1"/>
  <c r="H3935" i="1"/>
  <c r="H3737" i="1"/>
  <c r="H278" i="1"/>
  <c r="H3746" i="1"/>
  <c r="H3547" i="1"/>
  <c r="H637" i="1"/>
  <c r="H3834" i="1"/>
  <c r="H3644" i="1"/>
  <c r="H3959" i="1"/>
  <c r="H3679" i="1"/>
  <c r="H392" i="1"/>
  <c r="H731" i="1"/>
  <c r="H3738" i="1"/>
  <c r="H3949" i="1"/>
  <c r="H658" i="1"/>
  <c r="H3706" i="1"/>
  <c r="H4075" i="1"/>
  <c r="H543" i="1"/>
  <c r="H356" i="1"/>
  <c r="H3606" i="1"/>
  <c r="H3615" i="1"/>
  <c r="H3913" i="1"/>
  <c r="H3852" i="1"/>
  <c r="H530" i="1"/>
  <c r="H3693" i="1"/>
  <c r="H3558" i="1"/>
  <c r="H3525" i="1"/>
  <c r="H676" i="1"/>
  <c r="H3893" i="1"/>
  <c r="H3647" i="1"/>
  <c r="H335" i="1"/>
  <c r="H331" i="1"/>
  <c r="H3591" i="1"/>
  <c r="H3593" i="1"/>
  <c r="H770" i="1"/>
  <c r="H3603" i="1"/>
  <c r="H559" i="1"/>
  <c r="H338" i="1"/>
  <c r="H3831" i="1"/>
  <c r="H743" i="1"/>
  <c r="H168" i="1"/>
  <c r="H710" i="1"/>
  <c r="H3586" i="1"/>
  <c r="H3652" i="1"/>
  <c r="H515" i="1"/>
  <c r="H644" i="1"/>
  <c r="H3729" i="1"/>
  <c r="H3826" i="1"/>
  <c r="H178" i="1"/>
  <c r="H3653" i="1"/>
  <c r="H3604" i="1"/>
  <c r="H484" i="1"/>
  <c r="H3572" i="1"/>
  <c r="H399" i="1"/>
  <c r="H4133" i="1"/>
  <c r="H3894" i="1"/>
  <c r="H3698" i="1"/>
  <c r="H3645" i="1"/>
  <c r="H4097" i="1"/>
  <c r="H485" i="1"/>
  <c r="H3667" i="1"/>
  <c r="H3934" i="1"/>
  <c r="H3553" i="1"/>
  <c r="H661" i="1"/>
  <c r="H3838" i="1"/>
  <c r="H3632" i="1"/>
  <c r="H3674" i="1"/>
  <c r="H602" i="1"/>
  <c r="H4082" i="1"/>
  <c r="H390" i="1"/>
  <c r="H3659" i="1"/>
  <c r="H3890" i="1"/>
  <c r="H4177" i="1"/>
  <c r="H577" i="1"/>
  <c r="H3617" i="1"/>
  <c r="H677" i="1"/>
  <c r="H605" i="1"/>
  <c r="H3764" i="1"/>
  <c r="H648" i="1"/>
  <c r="H3574" i="1"/>
  <c r="H498" i="1"/>
  <c r="H3820" i="1"/>
  <c r="H566" i="1"/>
  <c r="H3482" i="1"/>
  <c r="H3823" i="1"/>
  <c r="H3962" i="1"/>
  <c r="H3705" i="1"/>
  <c r="H3806" i="1"/>
  <c r="H3931" i="1"/>
  <c r="H492" i="1"/>
  <c r="H3624" i="1"/>
  <c r="H641" i="1"/>
  <c r="H3467" i="1"/>
  <c r="H3614" i="1"/>
  <c r="H3563" i="1"/>
  <c r="H3579" i="1"/>
  <c r="H529" i="1"/>
  <c r="H3537" i="1"/>
  <c r="H617" i="1"/>
  <c r="H424" i="1"/>
  <c r="H3854" i="1"/>
  <c r="H629" i="1"/>
  <c r="H3599" i="1"/>
  <c r="H533" i="1"/>
  <c r="H664" i="1"/>
  <c r="H505" i="1"/>
  <c r="H249" i="1"/>
  <c r="H3878" i="1"/>
  <c r="H3410" i="1"/>
  <c r="H3753" i="1"/>
  <c r="H3570" i="1"/>
  <c r="H3703" i="1"/>
  <c r="H405" i="1"/>
  <c r="H3511" i="1"/>
  <c r="H3555" i="1"/>
  <c r="H3595" i="1"/>
  <c r="H3946" i="1"/>
  <c r="H3844" i="1"/>
  <c r="H3585" i="1"/>
  <c r="H540" i="1"/>
  <c r="H371" i="1"/>
  <c r="H3542" i="1"/>
  <c r="H3651" i="1"/>
  <c r="H3811" i="1"/>
  <c r="H3639" i="1"/>
  <c r="H553" i="1"/>
  <c r="H3513" i="1"/>
  <c r="H517" i="1"/>
  <c r="H3592" i="1"/>
  <c r="H3501" i="1"/>
  <c r="H594" i="1"/>
  <c r="H705" i="1"/>
  <c r="H3582" i="1"/>
  <c r="H3508" i="1"/>
  <c r="H585" i="1"/>
  <c r="H3780" i="1"/>
  <c r="H3622" i="1"/>
  <c r="H756" i="1"/>
  <c r="H607" i="1"/>
  <c r="H3680" i="1"/>
  <c r="H4201" i="1"/>
  <c r="H3870" i="1"/>
  <c r="H582" i="1"/>
  <c r="H513" i="1"/>
  <c r="H3818" i="1"/>
  <c r="H3567" i="1"/>
  <c r="H325" i="1"/>
  <c r="H453" i="1"/>
  <c r="H348" i="1"/>
  <c r="H725" i="1"/>
  <c r="H3608" i="1"/>
  <c r="H520" i="1"/>
  <c r="H218" i="1"/>
  <c r="H3658" i="1"/>
  <c r="H3475" i="1"/>
  <c r="H3906" i="1"/>
  <c r="H4013" i="1"/>
  <c r="H361" i="1"/>
  <c r="H260" i="1"/>
  <c r="H3902" i="1"/>
  <c r="H3539" i="1"/>
  <c r="H621" i="1"/>
  <c r="H638" i="1"/>
  <c r="H635" i="1"/>
  <c r="H3554" i="1"/>
  <c r="H632" i="1"/>
  <c r="H3712" i="1"/>
  <c r="H3629" i="1"/>
  <c r="H3483" i="1"/>
  <c r="H397" i="1"/>
  <c r="H738" i="1"/>
  <c r="H750" i="1"/>
  <c r="H4016" i="1"/>
  <c r="H4154" i="1"/>
  <c r="H575" i="1"/>
  <c r="H353" i="1"/>
  <c r="H773" i="1"/>
  <c r="H3881" i="1"/>
  <c r="H572" i="1"/>
  <c r="H754" i="1"/>
  <c r="H418" i="1"/>
  <c r="H439" i="1"/>
  <c r="H3568" i="1"/>
  <c r="H793" i="1"/>
  <c r="H3975" i="1"/>
  <c r="H3992" i="1"/>
  <c r="H501" i="1"/>
  <c r="H3565" i="1"/>
  <c r="H437" i="1"/>
  <c r="H236" i="1"/>
  <c r="H4199" i="1"/>
  <c r="H4025" i="1"/>
  <c r="H711" i="1"/>
  <c r="H688" i="1"/>
  <c r="H274" i="1"/>
  <c r="H368" i="1"/>
  <c r="H618" i="1"/>
  <c r="H3589" i="1"/>
  <c r="H3472" i="1"/>
  <c r="H565" i="1"/>
  <c r="H694" i="1"/>
  <c r="H3768" i="1"/>
  <c r="H435" i="1"/>
  <c r="H3389" i="1"/>
  <c r="H707" i="1"/>
  <c r="H3859" i="1"/>
  <c r="H519" i="1"/>
  <c r="H3803" i="1"/>
  <c r="H414" i="1"/>
  <c r="H497" i="1"/>
  <c r="H3720" i="1"/>
  <c r="H512" i="1"/>
  <c r="H344" i="1"/>
  <c r="H446" i="1"/>
  <c r="H3710" i="1"/>
  <c r="H263" i="1"/>
  <c r="H286" i="1"/>
  <c r="H3766" i="1"/>
  <c r="H701" i="1"/>
  <c r="H3494" i="1"/>
  <c r="H623" i="1"/>
  <c r="H3784" i="1"/>
  <c r="H3375" i="1"/>
  <c r="H490" i="1"/>
  <c r="H775" i="1"/>
  <c r="H673" i="1"/>
  <c r="H3443" i="1"/>
  <c r="H3470" i="1"/>
  <c r="H788" i="1"/>
  <c r="H721" i="1"/>
  <c r="H3446" i="1"/>
  <c r="H3533" i="1"/>
  <c r="H3459" i="1"/>
  <c r="H789" i="1"/>
  <c r="H3449" i="1"/>
  <c r="H4192" i="1"/>
  <c r="H3477" i="1"/>
  <c r="H4138" i="1"/>
  <c r="H724" i="1"/>
  <c r="H3380" i="1"/>
  <c r="H659" i="1"/>
  <c r="H3411" i="1"/>
  <c r="H776" i="1"/>
  <c r="H101" i="1"/>
  <c r="H3923" i="1"/>
  <c r="H384" i="1"/>
  <c r="H3616" i="1"/>
  <c r="H466" i="1"/>
  <c r="H522" i="1"/>
  <c r="H3363" i="1"/>
  <c r="H3695" i="1"/>
  <c r="H3498" i="1"/>
  <c r="H3462" i="1"/>
  <c r="H3694" i="1"/>
  <c r="H3673" i="1"/>
  <c r="H3450" i="1"/>
  <c r="H3580" i="1"/>
  <c r="H584" i="1"/>
  <c r="H748" i="1"/>
  <c r="H581" i="1"/>
  <c r="H3512" i="1"/>
  <c r="H342" i="1"/>
  <c r="H3351" i="1"/>
  <c r="H3771" i="1"/>
  <c r="H596" i="1"/>
  <c r="H656" i="1"/>
  <c r="H3963" i="1"/>
  <c r="H682" i="1"/>
  <c r="H730" i="1"/>
  <c r="H3660" i="1"/>
  <c r="H297" i="1"/>
  <c r="H3699" i="1"/>
  <c r="H4038" i="1"/>
  <c r="H3986" i="1"/>
  <c r="H3760" i="1"/>
  <c r="H3518" i="1"/>
  <c r="H767" i="1"/>
  <c r="H794" i="1"/>
  <c r="H3618" i="1"/>
  <c r="H3486" i="1"/>
  <c r="H759" i="1"/>
  <c r="H3666" i="1"/>
  <c r="H3478" i="1"/>
  <c r="H3474" i="1"/>
  <c r="H449" i="1"/>
  <c r="H3677" i="1"/>
  <c r="H3682" i="1"/>
  <c r="H3368" i="1"/>
  <c r="H3723" i="1"/>
  <c r="H3428" i="1"/>
  <c r="H3718" i="1"/>
  <c r="H477" i="1"/>
  <c r="H3719" i="1"/>
  <c r="H393" i="1"/>
  <c r="H3840" i="1"/>
  <c r="H3436" i="1"/>
  <c r="H303" i="1"/>
  <c r="H3521" i="1"/>
  <c r="H704" i="1"/>
  <c r="H4200" i="1"/>
  <c r="H3739" i="1"/>
  <c r="H3407" i="1"/>
  <c r="H741" i="1"/>
  <c r="H573" i="1"/>
  <c r="H262" i="1"/>
  <c r="H4196" i="1"/>
  <c r="H4185" i="1"/>
  <c r="H783" i="1"/>
  <c r="H593" i="1"/>
  <c r="H3417" i="1"/>
  <c r="H3438" i="1"/>
  <c r="H3526" i="1"/>
  <c r="H3742" i="1"/>
  <c r="H3862" i="1"/>
  <c r="H633" i="1"/>
  <c r="H4195" i="1"/>
  <c r="H3488" i="1"/>
  <c r="H3445" i="1"/>
  <c r="H697" i="1"/>
  <c r="H3522" i="1"/>
  <c r="H3390" i="1"/>
  <c r="H3546" i="1"/>
  <c r="H4190" i="1"/>
  <c r="H257" i="1"/>
  <c r="H686" i="1"/>
  <c r="H3785" i="1"/>
  <c r="H3634" i="1"/>
  <c r="H3779" i="1"/>
  <c r="H4153" i="1"/>
  <c r="H304" i="1"/>
  <c r="H3360" i="1"/>
  <c r="H645" i="1"/>
  <c r="H3530" i="1"/>
  <c r="H678" i="1"/>
  <c r="H589" i="1"/>
  <c r="H643" i="1"/>
  <c r="H685" i="1"/>
  <c r="H3631" i="1"/>
  <c r="H3661" i="1"/>
  <c r="H425" i="1"/>
  <c r="H774" i="1"/>
  <c r="H3534" i="1"/>
  <c r="H436" i="1"/>
  <c r="H557" i="1"/>
  <c r="H3395" i="1"/>
  <c r="H3496" i="1"/>
  <c r="H3807" i="1"/>
  <c r="H3576" i="1"/>
  <c r="H3611" i="1"/>
  <c r="H272" i="1"/>
  <c r="H317" i="1"/>
  <c r="H3578" i="1"/>
  <c r="H811" i="1"/>
  <c r="H4023" i="1"/>
  <c r="H474" i="1"/>
  <c r="H600" i="1"/>
  <c r="H4183" i="1"/>
  <c r="H3613" i="1"/>
  <c r="H702" i="1"/>
  <c r="H3588" i="1"/>
  <c r="H4014" i="1"/>
  <c r="H3747" i="1"/>
  <c r="H3295" i="1"/>
  <c r="H3841" i="1"/>
  <c r="H362" i="1"/>
  <c r="H3817" i="1"/>
  <c r="H3339" i="1"/>
  <c r="H3457" i="1"/>
  <c r="H3672" i="1"/>
  <c r="H4181" i="1"/>
  <c r="H3354" i="1"/>
  <c r="H4151" i="1"/>
  <c r="H506" i="1"/>
  <c r="H467" i="1"/>
  <c r="H649" i="1"/>
  <c r="H578" i="1"/>
  <c r="H3403" i="1"/>
  <c r="H3435" i="1"/>
  <c r="H3519" i="1"/>
  <c r="H3643" i="1"/>
  <c r="H727" i="1"/>
  <c r="H560" i="1"/>
  <c r="H4050" i="1"/>
  <c r="H4119" i="1"/>
  <c r="H478" i="1"/>
  <c r="H3418" i="1"/>
  <c r="H3767" i="1"/>
  <c r="H322" i="1"/>
  <c r="H450" i="1"/>
  <c r="H3311" i="1"/>
  <c r="H665" i="1"/>
  <c r="H541" i="1"/>
  <c r="H3307" i="1"/>
  <c r="H3381" i="1"/>
  <c r="H3538" i="1"/>
  <c r="H491" i="1"/>
  <c r="H3782" i="1"/>
  <c r="H3640" i="1"/>
  <c r="H3376" i="1"/>
  <c r="H660" i="1"/>
  <c r="H747" i="1"/>
  <c r="H432" i="1"/>
  <c r="H3799" i="1"/>
  <c r="H3408" i="1"/>
  <c r="H3421" i="1"/>
  <c r="H720" i="1"/>
  <c r="H612" i="1"/>
  <c r="H3413" i="1"/>
  <c r="H4188" i="1"/>
  <c r="H3399" i="1"/>
  <c r="H360" i="1"/>
  <c r="H430" i="1"/>
  <c r="H798" i="1"/>
  <c r="H3460" i="1"/>
  <c r="H452" i="1"/>
  <c r="H672" i="1"/>
  <c r="H908" i="1"/>
  <c r="H669" i="1"/>
  <c r="H777" i="1"/>
  <c r="H611" i="1"/>
  <c r="H3637" i="1"/>
  <c r="H3272" i="1"/>
  <c r="H865" i="1"/>
  <c r="H698" i="1"/>
  <c r="H494" i="1"/>
  <c r="H411" i="1"/>
  <c r="H576" i="1"/>
  <c r="H3697" i="1"/>
  <c r="H350" i="1"/>
  <c r="H456" i="1"/>
  <c r="H550" i="1"/>
  <c r="H3332" i="1"/>
  <c r="H691" i="1"/>
  <c r="H554" i="1"/>
  <c r="H462" i="1"/>
  <c r="H4180" i="1"/>
  <c r="H535" i="1"/>
  <c r="H463" i="1"/>
  <c r="H3758" i="1"/>
  <c r="H4184" i="1"/>
  <c r="H3577" i="1"/>
  <c r="H3515" i="1"/>
  <c r="H3683" i="1"/>
  <c r="H801" i="1"/>
  <c r="H3971" i="1"/>
  <c r="H3257" i="1"/>
  <c r="H3346" i="1"/>
  <c r="H243" i="1"/>
  <c r="H488" i="1"/>
  <c r="H3889" i="1"/>
  <c r="H3448" i="1"/>
  <c r="H3337" i="1"/>
  <c r="H389" i="1"/>
  <c r="H668" i="1"/>
  <c r="H3730" i="1"/>
  <c r="H3662" i="1"/>
  <c r="H3520" i="1"/>
  <c r="H4078" i="1"/>
  <c r="H587" i="1"/>
  <c r="H4173" i="1"/>
  <c r="H3793" i="1"/>
  <c r="H3476" i="1"/>
  <c r="H4148" i="1"/>
  <c r="H3721" i="1"/>
  <c r="H516" i="1"/>
  <c r="H825" i="1"/>
  <c r="H548" i="1"/>
  <c r="H4193" i="1"/>
  <c r="H853" i="1"/>
  <c r="H916" i="1"/>
  <c r="H3543" i="1"/>
  <c r="H4178" i="1"/>
  <c r="H3741" i="1"/>
  <c r="H680" i="1"/>
  <c r="H3374" i="1"/>
  <c r="H4009" i="1"/>
  <c r="H4052" i="1"/>
  <c r="H3575" i="1"/>
  <c r="H708" i="1"/>
  <c r="H653" i="1"/>
  <c r="H3306" i="1"/>
  <c r="H3638" i="1"/>
  <c r="H3290" i="1"/>
  <c r="H3426" i="1"/>
  <c r="H828" i="1"/>
  <c r="H819" i="1"/>
  <c r="H603" i="1"/>
  <c r="H4186" i="1"/>
  <c r="H3447" i="1"/>
  <c r="H787" i="1"/>
  <c r="H3362" i="1"/>
  <c r="H3734" i="1"/>
  <c r="H3510" i="1"/>
  <c r="H3630" i="1"/>
  <c r="H3262" i="1"/>
  <c r="H3731" i="1"/>
  <c r="H3269" i="1"/>
  <c r="H3979" i="1"/>
  <c r="H639" i="1"/>
  <c r="H252" i="1"/>
  <c r="H3801" i="1"/>
  <c r="H3808" i="1"/>
  <c r="H3505" i="1"/>
  <c r="H3336" i="1"/>
  <c r="H895" i="1"/>
  <c r="H3873" i="1"/>
  <c r="H3401" i="1"/>
  <c r="H703" i="1"/>
  <c r="H3466" i="1"/>
  <c r="H3932" i="1"/>
  <c r="H785" i="1"/>
  <c r="H909" i="1"/>
  <c r="H3329" i="1"/>
  <c r="H817" i="1"/>
  <c r="H3855" i="1"/>
  <c r="H3561" i="1"/>
  <c r="H3671" i="1"/>
  <c r="H706" i="1"/>
  <c r="H3722" i="1"/>
  <c r="H3605" i="1"/>
  <c r="H460" i="1"/>
  <c r="H892" i="1"/>
  <c r="H619" i="1"/>
  <c r="H3150" i="1"/>
  <c r="H837" i="1"/>
  <c r="H3383" i="1"/>
  <c r="H712" i="1"/>
  <c r="H722" i="1"/>
  <c r="H642" i="1"/>
  <c r="H739" i="1"/>
  <c r="H3416" i="1"/>
  <c r="H3544" i="1"/>
  <c r="H3819" i="1"/>
  <c r="H481" i="1"/>
  <c r="H3815" i="1"/>
  <c r="H3224" i="1"/>
  <c r="H844" i="1"/>
  <c r="H4047" i="1"/>
  <c r="H3557" i="1"/>
  <c r="H534" i="1"/>
  <c r="H3810" i="1"/>
  <c r="H3668" i="1"/>
  <c r="H3571" i="1"/>
  <c r="H3217" i="1"/>
  <c r="H4046" i="1"/>
  <c r="H4045" i="1"/>
  <c r="H695" i="1"/>
  <c r="H598" i="1"/>
  <c r="H746" i="1"/>
  <c r="H3471" i="1"/>
  <c r="H646" i="1"/>
  <c r="H675" i="1"/>
  <c r="H3504" i="1"/>
  <c r="H3352" i="1"/>
  <c r="H469" i="1"/>
  <c r="H745" i="1"/>
  <c r="H3186" i="1"/>
  <c r="H367" i="1"/>
  <c r="H3663" i="1"/>
  <c r="H4187" i="1"/>
  <c r="H3345" i="1"/>
  <c r="H3328" i="1"/>
  <c r="H3434" i="1"/>
  <c r="H654" i="1"/>
  <c r="H210" i="1"/>
  <c r="H563" i="1"/>
  <c r="H3628" i="1"/>
  <c r="H3626" i="1"/>
  <c r="H3324" i="1"/>
  <c r="H3945" i="1"/>
  <c r="H3491" i="1"/>
  <c r="H3282" i="1"/>
  <c r="H841" i="1"/>
  <c r="H999" i="1"/>
  <c r="H751" i="1"/>
  <c r="H3648" i="1"/>
  <c r="H3845" i="1"/>
  <c r="H758" i="1"/>
  <c r="H3293" i="1"/>
  <c r="H3528" i="1"/>
  <c r="H3366" i="1"/>
  <c r="H896" i="1"/>
  <c r="H3365" i="1"/>
  <c r="H965" i="1"/>
  <c r="H3183" i="1"/>
  <c r="H4110" i="1"/>
  <c r="H3490" i="1"/>
  <c r="H562" i="1"/>
  <c r="H852" i="1"/>
  <c r="H3149" i="1"/>
  <c r="H3220" i="1"/>
  <c r="H3266" i="1"/>
  <c r="H3260" i="1"/>
  <c r="H4176" i="1"/>
  <c r="H3590" i="1"/>
  <c r="H3437" i="1"/>
  <c r="H242" i="1"/>
  <c r="H953" i="1"/>
  <c r="H920" i="1"/>
  <c r="H3735" i="1"/>
  <c r="H740" i="1"/>
  <c r="H626" i="1"/>
  <c r="H880" i="1"/>
  <c r="H3772" i="1"/>
  <c r="H3545" i="1"/>
  <c r="H963" i="1"/>
  <c r="H889" i="1"/>
  <c r="H627" i="1"/>
  <c r="H3868" i="1"/>
  <c r="H604" i="1"/>
  <c r="H3238" i="1"/>
  <c r="H3517" i="1"/>
  <c r="H883" i="1"/>
  <c r="H620" i="1"/>
  <c r="H3331" i="1"/>
  <c r="H3415" i="1"/>
  <c r="H3794" i="1"/>
  <c r="H3178" i="1"/>
  <c r="H3551" i="1"/>
  <c r="H766" i="1"/>
  <c r="H3321" i="1"/>
  <c r="H3596" i="1"/>
  <c r="H986" i="1"/>
  <c r="H3503" i="1"/>
  <c r="H3377" i="1"/>
  <c r="H3349" i="1"/>
  <c r="H3348" i="1"/>
  <c r="H3304" i="1"/>
  <c r="H3464" i="1"/>
  <c r="H933" i="1"/>
  <c r="H690" i="1"/>
  <c r="H3620" i="1"/>
  <c r="H3233" i="1"/>
  <c r="H3454" i="1"/>
  <c r="H496" i="1"/>
  <c r="H4018" i="1"/>
  <c r="H683" i="1"/>
  <c r="H4189" i="1"/>
  <c r="H3326" i="1"/>
  <c r="H511" i="1"/>
  <c r="H781" i="1"/>
  <c r="H3291" i="1"/>
  <c r="H3584" i="1"/>
  <c r="H3440" i="1"/>
  <c r="H3540" i="1"/>
  <c r="H719" i="1"/>
  <c r="H742" i="1"/>
  <c r="H866" i="1"/>
  <c r="H3602" i="1"/>
  <c r="H769" i="1"/>
  <c r="H3271" i="1"/>
  <c r="H709" i="1"/>
  <c r="H3240" i="1"/>
  <c r="H679" i="1"/>
  <c r="H802" i="1"/>
  <c r="H3497" i="1"/>
  <c r="H3314" i="1"/>
  <c r="H3085" i="1"/>
  <c r="H616" i="1"/>
  <c r="H3507" i="1"/>
  <c r="H237" i="1"/>
  <c r="H3777" i="1"/>
  <c r="H3288" i="1"/>
  <c r="H545" i="1"/>
  <c r="H3232" i="1"/>
  <c r="H932" i="1"/>
  <c r="H3301" i="1"/>
  <c r="H3229" i="1"/>
  <c r="H3111" i="1"/>
  <c r="H3776" i="1"/>
  <c r="H624" i="1"/>
  <c r="H792" i="1"/>
  <c r="H3556" i="1"/>
  <c r="H3353" i="1"/>
  <c r="H3251" i="1"/>
  <c r="H3141" i="1"/>
  <c r="H3264" i="1"/>
  <c r="H3393" i="1"/>
  <c r="H804" i="1"/>
  <c r="H899" i="1"/>
  <c r="H3256" i="1"/>
  <c r="H3193" i="1"/>
  <c r="H3763" i="1"/>
  <c r="H975" i="1"/>
  <c r="H508" i="1"/>
  <c r="H302" i="1"/>
  <c r="H3427" i="1"/>
  <c r="H628" i="1"/>
  <c r="H887" i="1"/>
  <c r="H786" i="1"/>
  <c r="H3981" i="1"/>
  <c r="H3191" i="1"/>
  <c r="H927" i="1"/>
  <c r="H3635" i="1"/>
  <c r="H824" i="1"/>
  <c r="H3600" i="1"/>
  <c r="H3250" i="1"/>
  <c r="H590" i="1"/>
  <c r="H3562" i="1"/>
  <c r="H3535" i="1"/>
  <c r="H3642" i="1"/>
  <c r="H3569" i="1"/>
  <c r="H489" i="1"/>
  <c r="H3485" i="1"/>
  <c r="H3259" i="1"/>
  <c r="H3609" i="1"/>
  <c r="H3305" i="1"/>
  <c r="H873" i="1"/>
  <c r="H3473" i="1"/>
  <c r="H3502" i="1"/>
  <c r="H3456" i="1"/>
  <c r="H839" i="1"/>
  <c r="H3684" i="1"/>
  <c r="H868" i="1"/>
  <c r="H3625" i="1"/>
  <c r="H699" i="1"/>
  <c r="H3298" i="1"/>
  <c r="H700" i="1"/>
  <c r="H681" i="1"/>
  <c r="H910" i="1"/>
  <c r="H906" i="1"/>
  <c r="H3211" i="1"/>
  <c r="H3144" i="1"/>
  <c r="H3350" i="1"/>
  <c r="H3835" i="1"/>
  <c r="H715" i="1"/>
  <c r="H915" i="1"/>
  <c r="H3176" i="1"/>
  <c r="H974" i="1"/>
  <c r="H761" i="1"/>
  <c r="H3872" i="1"/>
  <c r="H3299" i="1"/>
  <c r="H3880" i="1"/>
  <c r="H3863" i="1"/>
  <c r="H3749" i="1"/>
  <c r="H3242" i="1"/>
  <c r="H3315" i="1"/>
  <c r="H651" i="1"/>
  <c r="H3364" i="1"/>
  <c r="H406" i="1"/>
  <c r="H3117" i="1"/>
  <c r="H3664" i="1"/>
  <c r="H3479" i="1"/>
  <c r="H3560" i="1"/>
  <c r="H3180" i="1"/>
  <c r="H858" i="1"/>
  <c r="H3839" i="1"/>
  <c r="H3391" i="1"/>
  <c r="H3296" i="1"/>
  <c r="H3231" i="1"/>
  <c r="H3493" i="1"/>
  <c r="H723" i="1"/>
  <c r="H3433" i="1"/>
  <c r="H426" i="1"/>
  <c r="H3761" i="1"/>
  <c r="H696" i="1"/>
  <c r="H3127" i="1"/>
  <c r="H779" i="1"/>
  <c r="H523" i="1"/>
  <c r="H3452" i="1"/>
  <c r="H934" i="1"/>
  <c r="H734" i="1"/>
  <c r="H3205" i="1"/>
  <c r="H893" i="1"/>
  <c r="H1016" i="1"/>
  <c r="H3394" i="1"/>
  <c r="H615" i="1"/>
  <c r="H772" i="1"/>
  <c r="H3531" i="1"/>
  <c r="H737" i="1"/>
  <c r="H3157" i="1"/>
  <c r="H518" i="1"/>
  <c r="H3830" i="1"/>
  <c r="H3669" i="1"/>
  <c r="H3453" i="1"/>
  <c r="H3431" i="1"/>
  <c r="H692" i="1"/>
  <c r="H3689" i="1"/>
  <c r="H3708" i="1"/>
  <c r="H3097" i="1"/>
  <c r="H907" i="1"/>
  <c r="H3607" i="1"/>
  <c r="H791" i="1"/>
  <c r="H687" i="1"/>
  <c r="H1052" i="1"/>
  <c r="H3523" i="1"/>
  <c r="H835" i="1"/>
  <c r="H872" i="1"/>
  <c r="H3379" i="1"/>
  <c r="H3549" i="1"/>
  <c r="H832" i="1"/>
  <c r="H1013" i="1"/>
  <c r="H538" i="1"/>
  <c r="H3341" i="1"/>
  <c r="H3310" i="1"/>
  <c r="H3463" i="1"/>
  <c r="H897" i="1"/>
  <c r="H891" i="1"/>
  <c r="H613" i="1"/>
  <c r="H867" i="1"/>
  <c r="H878" i="1"/>
  <c r="H3941" i="1"/>
  <c r="H3145" i="1"/>
  <c r="H3302" i="1"/>
  <c r="H978" i="1"/>
  <c r="H944" i="1"/>
  <c r="H3074" i="1"/>
  <c r="H3197" i="1"/>
  <c r="H3904" i="1"/>
  <c r="H3550" i="1"/>
  <c r="H3235" i="1"/>
  <c r="H608" i="1"/>
  <c r="H3867" i="1"/>
  <c r="H3610" i="1"/>
  <c r="H3273" i="1"/>
  <c r="H812" i="1"/>
  <c r="H948" i="1"/>
  <c r="H3070" i="1"/>
  <c r="H3621" i="1"/>
  <c r="H3066" i="1"/>
  <c r="H3107" i="1"/>
  <c r="H3102" i="1"/>
  <c r="H780" i="1"/>
  <c r="H815" i="1"/>
  <c r="H850" i="1"/>
  <c r="H662" i="1"/>
  <c r="H3309" i="1"/>
  <c r="H830" i="1"/>
  <c r="H854" i="1"/>
  <c r="H757" i="1"/>
  <c r="H952" i="1"/>
  <c r="H3172" i="1"/>
  <c r="H735" i="1"/>
  <c r="H631" i="1"/>
  <c r="H3573" i="1"/>
  <c r="H3500" i="1"/>
  <c r="H912" i="1"/>
  <c r="H1042" i="1"/>
  <c r="H782" i="1"/>
  <c r="H3050" i="1"/>
  <c r="H3104" i="1"/>
  <c r="H3061" i="1"/>
  <c r="H1025" i="1"/>
  <c r="H3480" i="1"/>
  <c r="H149" i="1"/>
  <c r="H3189" i="1"/>
  <c r="H1076" i="1"/>
  <c r="H295" i="1"/>
  <c r="H3378" i="1"/>
  <c r="H736" i="1"/>
  <c r="H744" i="1"/>
  <c r="H4198" i="1"/>
  <c r="H3286" i="1"/>
  <c r="H3361" i="1"/>
  <c r="H3564" i="1"/>
  <c r="H816" i="1"/>
  <c r="H4160" i="1"/>
  <c r="H716" i="1"/>
  <c r="H670" i="1"/>
  <c r="H3204" i="1"/>
  <c r="H351" i="1"/>
  <c r="H3430" i="1"/>
  <c r="H3028" i="1"/>
  <c r="H981" i="1"/>
  <c r="H3119" i="1"/>
  <c r="H935" i="1"/>
  <c r="H546" i="1"/>
  <c r="H3442" i="1"/>
  <c r="H894" i="1"/>
  <c r="H3239" i="1"/>
  <c r="H3316" i="1"/>
  <c r="H3221" i="1"/>
  <c r="H3034" i="1"/>
  <c r="H3769" i="1"/>
  <c r="H657" i="1"/>
  <c r="H3230" i="1"/>
  <c r="H451" i="1"/>
  <c r="H1004" i="1"/>
  <c r="H3619" i="1"/>
  <c r="H599" i="1"/>
  <c r="H3078" i="1"/>
  <c r="H655" i="1"/>
  <c r="H3587" i="1"/>
  <c r="H4058" i="1"/>
  <c r="H3495" i="1"/>
  <c r="H1002" i="1"/>
  <c r="H3750" i="1"/>
  <c r="H3297" i="1"/>
  <c r="H3675" i="1"/>
  <c r="H797" i="1"/>
  <c r="H3041" i="1"/>
  <c r="H3481" i="1"/>
  <c r="H714" i="1"/>
  <c r="H3274" i="1"/>
  <c r="H3342" i="1"/>
  <c r="H3597" i="1"/>
  <c r="H988" i="1"/>
  <c r="H3641" i="1"/>
  <c r="H3451" i="1"/>
  <c r="H3267" i="1"/>
  <c r="H784" i="1"/>
  <c r="H3499" i="1"/>
  <c r="H973" i="1"/>
  <c r="H956" i="1"/>
  <c r="H3169" i="1"/>
  <c r="H3285" i="1"/>
  <c r="H3058" i="1"/>
  <c r="H3385" i="1"/>
  <c r="H3031" i="1"/>
  <c r="H3406" i="1"/>
  <c r="H752" i="1"/>
  <c r="H3444" i="1"/>
  <c r="H3548" i="1"/>
  <c r="H3206" i="1"/>
  <c r="H957" i="1"/>
  <c r="H444" i="1"/>
  <c r="H838" i="1"/>
  <c r="H3327" i="1"/>
  <c r="H1098" i="1"/>
  <c r="H4070" i="1"/>
  <c r="H3984" i="1"/>
  <c r="H3052" i="1"/>
  <c r="H845" i="1"/>
  <c r="H3313" i="1"/>
  <c r="H3696" i="1"/>
  <c r="H3748" i="1"/>
  <c r="H803" i="1"/>
  <c r="H3131" i="1"/>
  <c r="H3059" i="1"/>
  <c r="H4163" i="1"/>
  <c r="H3469" i="1"/>
  <c r="H1039" i="1"/>
  <c r="H3025" i="1"/>
  <c r="H1084" i="1"/>
  <c r="H4095" i="1"/>
  <c r="H834" i="1"/>
  <c r="H967" i="1"/>
  <c r="H969" i="1"/>
  <c r="H3601" i="1"/>
  <c r="H940" i="1"/>
  <c r="H846" i="1"/>
  <c r="H904" i="1"/>
  <c r="H862" i="1"/>
  <c r="H521" i="1"/>
  <c r="H3161" i="1"/>
  <c r="H863" i="1"/>
  <c r="H3856" i="1"/>
  <c r="H902" i="1"/>
  <c r="H2917" i="1"/>
  <c r="H1015" i="1"/>
  <c r="H1075" i="1"/>
  <c r="H3047" i="1"/>
  <c r="H3056" i="1"/>
  <c r="H913" i="1"/>
  <c r="H3392" i="1"/>
  <c r="H1064" i="1"/>
  <c r="H945" i="1"/>
  <c r="H3168" i="1"/>
  <c r="H3248" i="1"/>
  <c r="H579" i="1"/>
  <c r="H985" i="1"/>
  <c r="H1023" i="1"/>
  <c r="H765" i="1"/>
  <c r="H3190" i="1"/>
  <c r="H918" i="1"/>
  <c r="H808" i="1"/>
  <c r="H3115" i="1"/>
  <c r="H3594" i="1"/>
  <c r="H3319" i="1"/>
  <c r="H3187" i="1"/>
  <c r="H3284" i="1"/>
  <c r="H3130" i="1"/>
  <c r="H3134" i="1"/>
  <c r="H977" i="1"/>
  <c r="H1124" i="1"/>
  <c r="H732" i="1"/>
  <c r="H3086" i="1"/>
  <c r="H3017" i="1"/>
  <c r="H3123" i="1"/>
  <c r="H3162" i="1"/>
  <c r="H753" i="1"/>
  <c r="H3516" i="1"/>
  <c r="H3755" i="1"/>
  <c r="H3412" i="1"/>
  <c r="H755" i="1"/>
  <c r="H3173" i="1"/>
  <c r="H859" i="1"/>
  <c r="H3583" i="1"/>
  <c r="H3338" i="1"/>
  <c r="H1041" i="1"/>
  <c r="H3343" i="1"/>
  <c r="H1045" i="1"/>
  <c r="H3789" i="1"/>
  <c r="H917" i="1"/>
  <c r="H959" i="1"/>
  <c r="H3064" i="1"/>
  <c r="H4048" i="1"/>
  <c r="H2964" i="1"/>
  <c r="H3046" i="1"/>
  <c r="H954" i="1"/>
  <c r="H3414" i="1"/>
  <c r="H3441" i="1"/>
  <c r="H3300" i="1"/>
  <c r="H3108" i="1"/>
  <c r="H4027" i="1"/>
  <c r="H4079" i="1"/>
  <c r="H3355" i="1"/>
  <c r="H3236" i="1"/>
  <c r="H3527" i="1"/>
  <c r="H3930" i="1"/>
  <c r="H851" i="1"/>
  <c r="H3387" i="1"/>
  <c r="H3492" i="1"/>
  <c r="H3096" i="1"/>
  <c r="H848" i="1"/>
  <c r="H3425" i="1"/>
  <c r="H3287" i="1"/>
  <c r="H2958" i="1"/>
  <c r="H3541" i="1"/>
  <c r="H564" i="1"/>
  <c r="H3227" i="1"/>
  <c r="H3179" i="1"/>
  <c r="H2931" i="1"/>
  <c r="H4156" i="1"/>
  <c r="H3084" i="1"/>
  <c r="H4021" i="1"/>
  <c r="H1034" i="1"/>
  <c r="H890" i="1"/>
  <c r="H3228" i="1"/>
  <c r="H3082" i="1"/>
  <c r="H861" i="1"/>
  <c r="H826" i="1"/>
  <c r="H3153" i="1"/>
  <c r="H3044" i="1"/>
  <c r="H2970" i="1"/>
  <c r="H1000" i="1"/>
  <c r="H3943" i="1"/>
  <c r="H901" i="1"/>
  <c r="H3646" i="1"/>
  <c r="H472" i="1"/>
  <c r="H3156" i="1"/>
  <c r="H3247" i="1"/>
  <c r="H3225" i="1"/>
  <c r="H1007" i="1"/>
  <c r="H3312" i="1"/>
  <c r="H3143" i="1"/>
  <c r="H3159" i="1"/>
  <c r="H3373" i="1"/>
  <c r="H3132" i="1"/>
  <c r="H3432" i="1"/>
  <c r="H1011" i="1"/>
  <c r="H591" i="1"/>
  <c r="H3213" i="1"/>
  <c r="H2991" i="1"/>
  <c r="H778" i="1"/>
  <c r="H768" i="1"/>
  <c r="H763" i="1"/>
  <c r="H4182" i="1"/>
  <c r="H843" i="1"/>
  <c r="H3087" i="1"/>
  <c r="H982" i="1"/>
  <c r="H3277" i="1"/>
  <c r="H3961" i="1"/>
  <c r="H3258" i="1"/>
  <c r="H622" i="1"/>
  <c r="H3122" i="1"/>
  <c r="H3688" i="1"/>
  <c r="H4159" i="1"/>
  <c r="H3829" i="1"/>
  <c r="H3400" i="1"/>
  <c r="H931" i="1"/>
  <c r="H3020" i="1"/>
  <c r="H842" i="1"/>
  <c r="H821" i="1"/>
  <c r="H2918" i="1"/>
  <c r="H728" i="1"/>
  <c r="H3732" i="1"/>
  <c r="H820" i="1"/>
  <c r="H726" i="1"/>
  <c r="H3223" i="1"/>
  <c r="H2950" i="1"/>
  <c r="H996" i="1"/>
  <c r="H885" i="1"/>
  <c r="H877" i="1"/>
  <c r="H3396" i="1"/>
  <c r="H3118" i="1"/>
  <c r="H3371" i="1"/>
  <c r="H1122" i="1"/>
  <c r="H3095" i="1"/>
  <c r="H810" i="1"/>
  <c r="H2946" i="1"/>
  <c r="H3216" i="1"/>
  <c r="H3998" i="1"/>
  <c r="H1127" i="1"/>
  <c r="H455" i="1"/>
  <c r="H3112" i="1"/>
  <c r="H3245" i="1"/>
  <c r="H2907" i="1"/>
  <c r="H3092" i="1"/>
  <c r="H3024" i="1"/>
  <c r="H2975" i="1"/>
  <c r="H1048" i="1"/>
  <c r="H3079" i="1"/>
  <c r="H3627" i="1"/>
  <c r="H994" i="1"/>
  <c r="H3030" i="1"/>
  <c r="H2996" i="1"/>
  <c r="H990" i="1"/>
  <c r="H3219" i="1"/>
  <c r="H3489" i="1"/>
  <c r="H2957" i="1"/>
  <c r="H374" i="1"/>
  <c r="H2969" i="1"/>
  <c r="H3356" i="1"/>
  <c r="H3405" i="1"/>
  <c r="H856" i="1"/>
  <c r="H3209" i="1"/>
  <c r="H3404" i="1"/>
  <c r="H2986" i="1"/>
  <c r="H526" i="1"/>
  <c r="H874" i="1"/>
  <c r="H760" i="1"/>
  <c r="H3135" i="1"/>
  <c r="H3382" i="1"/>
  <c r="H764" i="1"/>
  <c r="H857" i="1"/>
  <c r="H3532" i="1"/>
  <c r="H3200" i="1"/>
  <c r="H2903" i="1"/>
  <c r="H855" i="1"/>
  <c r="H813" i="1"/>
  <c r="H3278" i="1"/>
  <c r="H2966" i="1"/>
  <c r="H1080" i="1"/>
  <c r="H733" i="1"/>
  <c r="H3137" i="1"/>
  <c r="H3121" i="1"/>
  <c r="H3484" i="1"/>
  <c r="H1026" i="1"/>
  <c r="H869" i="1"/>
  <c r="H3045" i="1"/>
  <c r="H771" i="1"/>
  <c r="H3552" i="1"/>
  <c r="H871" i="1"/>
  <c r="H3529" i="1"/>
  <c r="H3171" i="1"/>
  <c r="H2940" i="1"/>
  <c r="H3270" i="1"/>
  <c r="H3155" i="1"/>
  <c r="H2979" i="1"/>
  <c r="H471" i="1"/>
  <c r="H3972" i="1"/>
  <c r="H1018" i="1"/>
  <c r="H3384" i="1"/>
  <c r="H882" i="1"/>
  <c r="H3927" i="1"/>
  <c r="H3330" i="1"/>
  <c r="H2981" i="1"/>
  <c r="H663" i="1"/>
  <c r="H923" i="1"/>
  <c r="H939" i="1"/>
  <c r="H2987" i="1"/>
  <c r="H3509" i="1"/>
  <c r="H3237" i="1"/>
  <c r="H3073" i="1"/>
  <c r="H3113" i="1"/>
  <c r="H2934" i="1"/>
  <c r="H3116" i="1"/>
  <c r="H762" i="1"/>
  <c r="H3081" i="1"/>
  <c r="H941" i="1"/>
  <c r="H3151" i="1"/>
  <c r="H2947" i="1"/>
  <c r="H3129" i="1"/>
  <c r="H1046" i="1"/>
  <c r="H3455" i="1"/>
  <c r="H3094" i="1"/>
  <c r="H3077" i="1"/>
  <c r="H3038" i="1"/>
  <c r="H337" i="1"/>
  <c r="H960" i="1"/>
  <c r="H674" i="1"/>
  <c r="H3255" i="1"/>
  <c r="H3203" i="1"/>
  <c r="H1177" i="1"/>
  <c r="H1061" i="1"/>
  <c r="H3014" i="1"/>
  <c r="H921" i="1"/>
  <c r="H1079" i="1"/>
  <c r="H1117" i="1"/>
  <c r="H3089" i="1"/>
  <c r="H993" i="1"/>
  <c r="H3174" i="1"/>
  <c r="H630" i="1"/>
  <c r="H3098" i="1"/>
  <c r="H3976" i="1"/>
  <c r="H3057" i="1"/>
  <c r="H3388" i="1"/>
  <c r="H3676" i="1"/>
  <c r="H928" i="1"/>
  <c r="H3146" i="1"/>
  <c r="H1125" i="1"/>
  <c r="H818" i="1"/>
  <c r="H2954" i="1"/>
  <c r="H809" i="1"/>
  <c r="H3650" i="1"/>
  <c r="H3053" i="1"/>
  <c r="H2891" i="1"/>
  <c r="H914" i="1"/>
  <c r="H879" i="1"/>
  <c r="H925" i="1"/>
  <c r="H1105" i="1"/>
  <c r="H833" i="1"/>
  <c r="H3198" i="1"/>
  <c r="H2953" i="1"/>
  <c r="H3006" i="1"/>
  <c r="H3021" i="1"/>
  <c r="H1072" i="1"/>
  <c r="H992" i="1"/>
  <c r="H3222" i="1"/>
  <c r="H3333" i="1"/>
  <c r="H2912" i="1"/>
  <c r="H2842" i="1"/>
  <c r="H3202" i="1"/>
  <c r="H888" i="1"/>
  <c r="H3201" i="1"/>
  <c r="H1168" i="1"/>
  <c r="H970" i="1"/>
  <c r="H3289" i="1"/>
  <c r="H3318" i="1"/>
  <c r="H3099" i="1"/>
  <c r="H1111" i="1"/>
  <c r="H4158" i="1"/>
  <c r="H1134" i="1"/>
  <c r="H3372" i="1"/>
  <c r="H3076" i="1"/>
  <c r="H2968" i="1"/>
  <c r="H2963" i="1"/>
  <c r="H3139" i="1"/>
  <c r="H955" i="1"/>
  <c r="H1003" i="1"/>
  <c r="H1085" i="1"/>
  <c r="H800" i="1"/>
  <c r="H998" i="1"/>
  <c r="H790" i="1"/>
  <c r="H3091" i="1"/>
  <c r="H3175" i="1"/>
  <c r="H3065" i="1"/>
  <c r="H3109" i="1"/>
  <c r="H3164" i="1"/>
  <c r="H2835" i="1"/>
  <c r="H3420" i="1"/>
  <c r="H1060" i="1"/>
  <c r="H831" i="1"/>
  <c r="H3524" i="1"/>
  <c r="H3275" i="1"/>
  <c r="H3424" i="1"/>
  <c r="H2972" i="1"/>
  <c r="H3903" i="1"/>
  <c r="H1040" i="1"/>
  <c r="H2911" i="1"/>
  <c r="H3370" i="1"/>
  <c r="H3136" i="1"/>
  <c r="H3956" i="1"/>
  <c r="H2910" i="1"/>
  <c r="H997" i="1"/>
  <c r="H3325" i="1"/>
  <c r="H3347" i="1"/>
  <c r="H1035" i="1"/>
  <c r="H3165" i="1"/>
  <c r="H3322" i="1"/>
  <c r="H3080" i="1"/>
  <c r="H962" i="1"/>
  <c r="H1021" i="1"/>
  <c r="H1012" i="1"/>
  <c r="H4164" i="1"/>
  <c r="H3281" i="1"/>
  <c r="H1189" i="1"/>
  <c r="H3043" i="1"/>
  <c r="H1050" i="1"/>
  <c r="H3317" i="1"/>
  <c r="H3901" i="1"/>
  <c r="H3093" i="1"/>
  <c r="H1113" i="1"/>
  <c r="H3947" i="1"/>
  <c r="H3386" i="1"/>
  <c r="H1201" i="1"/>
  <c r="H949" i="1"/>
  <c r="H3340" i="1"/>
  <c r="H3244" i="1"/>
  <c r="H919" i="1"/>
  <c r="H1172" i="1"/>
  <c r="H3195" i="1"/>
  <c r="H1165" i="1"/>
  <c r="H2905" i="1"/>
  <c r="H1238" i="1"/>
  <c r="H3018" i="1"/>
  <c r="H3140" i="1"/>
  <c r="H2992" i="1"/>
  <c r="H2929" i="1"/>
  <c r="H1158" i="1"/>
  <c r="H2873" i="1"/>
  <c r="H976" i="1"/>
  <c r="H900" i="1"/>
  <c r="H995" i="1"/>
  <c r="H864" i="1"/>
  <c r="H1194" i="1"/>
  <c r="H2955" i="1"/>
  <c r="H3254" i="1"/>
  <c r="H3506" i="1"/>
  <c r="H3042" i="1"/>
  <c r="H3040" i="1"/>
  <c r="H2960" i="1"/>
  <c r="H3214" i="1"/>
  <c r="H2985" i="1"/>
  <c r="H1092" i="1"/>
  <c r="H1139" i="1"/>
  <c r="H3702" i="1"/>
  <c r="H1063" i="1"/>
  <c r="H2995" i="1"/>
  <c r="H3036" i="1"/>
  <c r="H3049" i="1"/>
  <c r="H2869" i="1"/>
  <c r="H1173" i="1"/>
  <c r="H2943" i="1"/>
  <c r="H2864" i="1"/>
  <c r="H3344" i="1"/>
  <c r="H1010" i="1"/>
  <c r="H1129" i="1"/>
  <c r="H822" i="1"/>
  <c r="H3011" i="1"/>
  <c r="H3861" i="1"/>
  <c r="H886" i="1"/>
  <c r="H3048" i="1"/>
  <c r="H3681" i="1"/>
  <c r="H2921" i="1"/>
  <c r="H2937" i="1"/>
  <c r="H718" i="1"/>
  <c r="H1102" i="1"/>
  <c r="H3215" i="1"/>
  <c r="H3133" i="1"/>
  <c r="H3422" i="1"/>
  <c r="H3182" i="1"/>
  <c r="H652" i="1"/>
  <c r="H2884" i="1"/>
  <c r="H3367" i="1"/>
  <c r="H875" i="1"/>
  <c r="H1178" i="1"/>
  <c r="H3951" i="1"/>
  <c r="H1161" i="1"/>
  <c r="H1014" i="1"/>
  <c r="H827" i="1"/>
  <c r="H693" i="1"/>
  <c r="H2932" i="1"/>
  <c r="H3226" i="1"/>
  <c r="H1267" i="1"/>
  <c r="H2846" i="1"/>
  <c r="H3032" i="1"/>
  <c r="H3701" i="1"/>
  <c r="H3397" i="1"/>
  <c r="H1001" i="1"/>
  <c r="H2973" i="1"/>
  <c r="H3177" i="1"/>
  <c r="H929" i="1"/>
  <c r="H3114" i="1"/>
  <c r="H3657" i="1"/>
  <c r="H1246" i="1"/>
  <c r="H3071" i="1"/>
  <c r="H905" i="1"/>
  <c r="H3241" i="1"/>
  <c r="H2830" i="1"/>
  <c r="H911" i="1"/>
  <c r="H2877" i="1"/>
  <c r="H1019" i="1"/>
  <c r="H987" i="1"/>
  <c r="H3167" i="1"/>
  <c r="H1215" i="1"/>
  <c r="H972" i="1"/>
  <c r="H2800" i="1"/>
  <c r="H1038" i="1"/>
  <c r="H3409" i="1"/>
  <c r="H1185" i="1"/>
  <c r="H2821" i="1"/>
  <c r="H2785" i="1"/>
  <c r="H922" i="1"/>
  <c r="H1095" i="1"/>
  <c r="H3106" i="1"/>
  <c r="H1091" i="1"/>
  <c r="H409" i="1"/>
  <c r="H950" i="1"/>
  <c r="H1152" i="1"/>
  <c r="H2866" i="1"/>
  <c r="H3192" i="1"/>
  <c r="H1220" i="1"/>
  <c r="H2775" i="1"/>
  <c r="H3184" i="1"/>
  <c r="H3000" i="1"/>
  <c r="H2895" i="1"/>
  <c r="H951" i="1"/>
  <c r="H3243" i="1"/>
  <c r="H3008" i="1"/>
  <c r="H1055" i="1"/>
  <c r="H971" i="1"/>
  <c r="H3261" i="1"/>
  <c r="H1058" i="1"/>
  <c r="H936" i="1"/>
  <c r="H3188" i="1"/>
  <c r="H805" i="1"/>
  <c r="H1054" i="1"/>
  <c r="H3724" i="1"/>
  <c r="H3100" i="1"/>
  <c r="H847" i="1"/>
  <c r="H2739" i="1"/>
  <c r="H806" i="1"/>
  <c r="H3194" i="1"/>
  <c r="H2885" i="1"/>
  <c r="H3707" i="1"/>
  <c r="H2908" i="1"/>
  <c r="H2802" i="1"/>
  <c r="H2757" i="1"/>
  <c r="H4062" i="1"/>
  <c r="H1219" i="1"/>
  <c r="H1198" i="1"/>
  <c r="H3163" i="1"/>
  <c r="H1110" i="1"/>
  <c r="H3035" i="1"/>
  <c r="H3402" i="1"/>
  <c r="H1245" i="1"/>
  <c r="H2881" i="1"/>
  <c r="H1097" i="1"/>
  <c r="H1208" i="1"/>
  <c r="H964" i="1"/>
  <c r="H3023" i="1"/>
  <c r="H2845" i="1"/>
  <c r="H1114" i="1"/>
  <c r="H3148" i="1"/>
  <c r="H3158" i="1"/>
  <c r="H3033" i="1"/>
  <c r="H2750" i="1"/>
  <c r="H930" i="1"/>
  <c r="H1121" i="1"/>
  <c r="H1187" i="1"/>
  <c r="H1028" i="1"/>
  <c r="H2886" i="1"/>
  <c r="H3487" i="1"/>
  <c r="H2971" i="1"/>
  <c r="H2809" i="1"/>
  <c r="H1030" i="1"/>
  <c r="H2942" i="1"/>
  <c r="H1146" i="1"/>
  <c r="H1047" i="1"/>
  <c r="H3871" i="1"/>
  <c r="H3212" i="1"/>
  <c r="H937" i="1"/>
  <c r="H3007" i="1"/>
  <c r="H3026" i="1"/>
  <c r="H1195" i="1"/>
  <c r="H829" i="1"/>
  <c r="H881" i="1"/>
  <c r="H2724" i="1"/>
  <c r="H1164" i="1"/>
  <c r="H1126" i="1"/>
  <c r="H2722" i="1"/>
  <c r="H1112" i="1"/>
  <c r="H1089" i="1"/>
  <c r="H1207" i="1"/>
  <c r="H3536" i="1"/>
  <c r="H650" i="1"/>
  <c r="H1254" i="1"/>
  <c r="H3283" i="1"/>
  <c r="H2935" i="1"/>
  <c r="H3088" i="1"/>
  <c r="H1144" i="1"/>
  <c r="H2767" i="1"/>
  <c r="H1087" i="1"/>
  <c r="H461" i="1"/>
  <c r="H2933" i="1"/>
  <c r="H3185" i="1"/>
  <c r="H3754" i="1"/>
  <c r="H3199" i="1"/>
  <c r="H1239" i="1"/>
  <c r="H1033" i="1"/>
  <c r="H2994" i="1"/>
  <c r="H2861" i="1"/>
  <c r="H2849" i="1"/>
  <c r="H1145" i="1"/>
  <c r="H3559" i="1"/>
  <c r="H2868" i="1"/>
  <c r="H1008" i="1"/>
  <c r="H2923" i="1"/>
  <c r="H1230" i="1"/>
  <c r="H3016" i="1"/>
  <c r="H2777" i="1"/>
  <c r="H898" i="1"/>
  <c r="H1093" i="1"/>
  <c r="H1212" i="1"/>
  <c r="H840" i="1"/>
  <c r="H3083" i="1"/>
  <c r="H2870" i="1"/>
  <c r="H3090" i="1"/>
  <c r="H2746" i="1"/>
  <c r="H849" i="1"/>
  <c r="H1167" i="1"/>
  <c r="H3369" i="1"/>
  <c r="H1271" i="1"/>
  <c r="H2848" i="1"/>
  <c r="H2939" i="1"/>
  <c r="H1298" i="1"/>
  <c r="H2812" i="1"/>
  <c r="H3357" i="1"/>
  <c r="H2744" i="1"/>
  <c r="H1094" i="1"/>
  <c r="H1227" i="1"/>
  <c r="H1051" i="1"/>
  <c r="H2798" i="1"/>
  <c r="H1049" i="1"/>
  <c r="H1294" i="1"/>
  <c r="H2998" i="1"/>
  <c r="H3010" i="1"/>
  <c r="H2828" i="1"/>
  <c r="H2823" i="1"/>
  <c r="H713" i="1"/>
  <c r="H1009" i="1"/>
  <c r="H2789" i="1"/>
  <c r="H2838" i="1"/>
  <c r="H2945" i="1"/>
  <c r="H4169" i="1"/>
  <c r="H2936" i="1"/>
  <c r="H2814" i="1"/>
  <c r="H729" i="1"/>
  <c r="H2865" i="1"/>
  <c r="H2988" i="1"/>
  <c r="H1143" i="1"/>
  <c r="H1090" i="1"/>
  <c r="H2906" i="1"/>
  <c r="H1272" i="1"/>
  <c r="H3335" i="1"/>
  <c r="H3013" i="1"/>
  <c r="H2962" i="1"/>
  <c r="H1315" i="1"/>
  <c r="H2741" i="1"/>
  <c r="H2815" i="1"/>
  <c r="H2920" i="1"/>
  <c r="H2708" i="1"/>
  <c r="H2983" i="1"/>
  <c r="H1200" i="1"/>
  <c r="H2993" i="1"/>
  <c r="H3002" i="1"/>
  <c r="H2729" i="1"/>
  <c r="H2922" i="1"/>
  <c r="H2786" i="1"/>
  <c r="H3051" i="1"/>
  <c r="H3263" i="1"/>
  <c r="H2897" i="1"/>
  <c r="H1135" i="1"/>
  <c r="H3208" i="1"/>
  <c r="H1073" i="1"/>
  <c r="H2833" i="1"/>
  <c r="H2863" i="1"/>
  <c r="H2874" i="1"/>
  <c r="H3359" i="1"/>
  <c r="H1086" i="1"/>
  <c r="H2813" i="1"/>
  <c r="H2880" i="1"/>
  <c r="H1202" i="1"/>
  <c r="H2926" i="1"/>
  <c r="H1022" i="1"/>
  <c r="H1252" i="1"/>
  <c r="H3323" i="1"/>
  <c r="H2769" i="1"/>
  <c r="H2712" i="1"/>
  <c r="H2734" i="1"/>
  <c r="H2759" i="1"/>
  <c r="H1284" i="1"/>
  <c r="H1053" i="1"/>
  <c r="H3292" i="1"/>
  <c r="H3037" i="1"/>
  <c r="H980" i="1"/>
  <c r="H2974" i="1"/>
  <c r="H2841" i="1"/>
  <c r="H2982" i="1"/>
  <c r="H2887" i="1"/>
  <c r="H2989" i="1"/>
  <c r="H876" i="1"/>
  <c r="H2646" i="1"/>
  <c r="H2976" i="1"/>
  <c r="H2952" i="1"/>
  <c r="H2850" i="1"/>
  <c r="H2961" i="1"/>
  <c r="H1263" i="1"/>
  <c r="H2899" i="1"/>
  <c r="H2844" i="1"/>
  <c r="H1107" i="1"/>
  <c r="H2990" i="1"/>
  <c r="H3055" i="1"/>
  <c r="H3068" i="1"/>
  <c r="H1115" i="1"/>
  <c r="H3207" i="1"/>
  <c r="H2965" i="1"/>
  <c r="H1278" i="1"/>
  <c r="H2840" i="1"/>
  <c r="H2810" i="1"/>
  <c r="H983" i="1"/>
  <c r="H2737" i="1"/>
  <c r="H2680" i="1"/>
  <c r="H3154" i="1"/>
  <c r="H3234" i="1"/>
  <c r="H2790" i="1"/>
  <c r="H1149" i="1"/>
  <c r="H1290" i="1"/>
  <c r="H1059" i="1"/>
  <c r="H1281" i="1"/>
  <c r="H2909" i="1"/>
  <c r="H3320" i="1"/>
  <c r="H1274" i="1"/>
  <c r="H966" i="1"/>
  <c r="H1276" i="1"/>
  <c r="H2925" i="1"/>
  <c r="H2827" i="1"/>
  <c r="H961" i="1"/>
  <c r="H2748" i="1"/>
  <c r="H3809" i="1"/>
  <c r="H3246" i="1"/>
  <c r="H903" i="1"/>
  <c r="H1119" i="1"/>
  <c r="H3181" i="1"/>
  <c r="H2930" i="1"/>
  <c r="H1153" i="1"/>
  <c r="H3253" i="1"/>
  <c r="H2853" i="1"/>
  <c r="H2766" i="1"/>
  <c r="H2791" i="1"/>
  <c r="H1236" i="1"/>
  <c r="H1269" i="1"/>
  <c r="H2752" i="1"/>
  <c r="H4145" i="1"/>
  <c r="H1180" i="1"/>
  <c r="H2913" i="1"/>
  <c r="H2774" i="1"/>
  <c r="H3003" i="1"/>
  <c r="H1169" i="1"/>
  <c r="H1248" i="1"/>
  <c r="H2894" i="1"/>
  <c r="H2711" i="1"/>
  <c r="H1181" i="1"/>
  <c r="H3252" i="1"/>
  <c r="H2949" i="1"/>
  <c r="H3001" i="1"/>
  <c r="H795" i="1"/>
  <c r="H2893" i="1"/>
  <c r="H1217" i="1"/>
  <c r="H1150" i="1"/>
  <c r="H968" i="1"/>
  <c r="H2686" i="1"/>
  <c r="H3101" i="1"/>
  <c r="H1024" i="1"/>
  <c r="H634" i="1"/>
  <c r="H2882" i="1"/>
  <c r="H2977" i="1"/>
  <c r="H823" i="1"/>
  <c r="H1074" i="1"/>
  <c r="H1183" i="1"/>
  <c r="H2634" i="1"/>
  <c r="H2806" i="1"/>
  <c r="H1088" i="1"/>
  <c r="H3160" i="1"/>
  <c r="H2776" i="1"/>
  <c r="H2629" i="1"/>
  <c r="H2803" i="1"/>
  <c r="H991" i="1"/>
  <c r="H3294" i="1"/>
  <c r="H3126" i="1"/>
  <c r="H1141" i="1"/>
  <c r="H2916" i="1"/>
  <c r="H2843" i="1"/>
  <c r="H3124" i="1"/>
  <c r="H3280" i="1"/>
  <c r="H1083" i="1"/>
  <c r="H2819" i="1"/>
  <c r="H1323" i="1"/>
  <c r="H1082" i="1"/>
  <c r="H3138" i="1"/>
  <c r="H1133" i="1"/>
  <c r="H1006" i="1"/>
  <c r="H3439" i="1"/>
  <c r="H1188" i="1"/>
  <c r="H3276" i="1"/>
  <c r="H2755" i="1"/>
  <c r="H2720" i="1"/>
  <c r="H2738" i="1"/>
  <c r="H3009" i="1"/>
  <c r="H3279" i="1"/>
  <c r="H1020" i="1"/>
  <c r="H1234" i="1"/>
  <c r="H1043" i="1"/>
  <c r="H1136" i="1"/>
  <c r="H4157" i="1"/>
  <c r="H1297" i="1"/>
  <c r="H2792" i="1"/>
  <c r="H2999" i="1"/>
  <c r="H3429" i="1"/>
  <c r="H942" i="1"/>
  <c r="H2650" i="1"/>
  <c r="H947" i="1"/>
  <c r="H1128" i="1"/>
  <c r="H3218" i="1"/>
  <c r="H1067" i="1"/>
  <c r="H2730" i="1"/>
  <c r="H1154" i="1"/>
  <c r="H2626" i="1"/>
  <c r="H1338" i="1"/>
  <c r="H3075" i="1"/>
  <c r="H2740" i="1"/>
  <c r="H1243" i="1"/>
  <c r="H3419" i="1"/>
  <c r="H1123" i="1"/>
  <c r="H2872" i="1"/>
  <c r="H3566" i="1"/>
  <c r="H1255" i="1"/>
  <c r="H836" i="1"/>
  <c r="H2944" i="1"/>
  <c r="H1005" i="1"/>
  <c r="H1299" i="1"/>
  <c r="H2867" i="1"/>
  <c r="H3468" i="1"/>
  <c r="H1147" i="1"/>
  <c r="H2601" i="1"/>
  <c r="H1314" i="1"/>
  <c r="H2701" i="1"/>
  <c r="H1206" i="1"/>
  <c r="H2948" i="1"/>
  <c r="H3054" i="1"/>
  <c r="H1037" i="1"/>
  <c r="H1036" i="1"/>
  <c r="H3062" i="1"/>
  <c r="H3005" i="1"/>
  <c r="H1199" i="1"/>
  <c r="H3147" i="1"/>
  <c r="H2832" i="1"/>
  <c r="H958" i="1"/>
  <c r="H814" i="1"/>
  <c r="H2797" i="1"/>
  <c r="H2677" i="1"/>
  <c r="H2653" i="1"/>
  <c r="H2668" i="1"/>
  <c r="H3103" i="1"/>
  <c r="H2808" i="1"/>
  <c r="H807" i="1"/>
  <c r="H3170" i="1"/>
  <c r="H1151" i="1"/>
  <c r="H1108" i="1"/>
  <c r="H796" i="1"/>
  <c r="H254" i="1"/>
  <c r="H2818" i="1"/>
  <c r="H1069" i="1"/>
  <c r="H2699" i="1"/>
  <c r="H1273" i="1"/>
  <c r="H1106" i="1"/>
  <c r="H2959" i="1"/>
  <c r="H1356" i="1"/>
  <c r="H3152" i="1"/>
  <c r="H1221" i="1"/>
  <c r="H3022" i="1"/>
  <c r="H2783" i="1"/>
  <c r="H2693" i="1"/>
  <c r="H1057" i="1"/>
  <c r="H2941" i="1"/>
  <c r="H3015" i="1"/>
  <c r="H1170" i="1"/>
  <c r="H3783" i="1"/>
  <c r="H2613" i="1"/>
  <c r="H2676" i="1"/>
  <c r="H1031" i="1"/>
  <c r="H2558" i="1"/>
  <c r="H1232" i="1"/>
  <c r="H938" i="1"/>
  <c r="H749" i="1"/>
  <c r="H2928" i="1"/>
  <c r="H1387" i="1"/>
  <c r="H1138" i="1"/>
  <c r="H3751" i="1"/>
  <c r="H1131" i="1"/>
  <c r="H2623" i="1"/>
  <c r="H1296" i="1"/>
  <c r="H1157" i="1"/>
  <c r="H860" i="1"/>
  <c r="H3210" i="1"/>
  <c r="H1260" i="1"/>
  <c r="H1407" i="1"/>
  <c r="H3398" i="1"/>
  <c r="H2817" i="1"/>
  <c r="H2927" i="1"/>
  <c r="H2997" i="1"/>
  <c r="H2707" i="1"/>
  <c r="H1071" i="1"/>
  <c r="H3308" i="1"/>
  <c r="H1347" i="1"/>
  <c r="H3423" i="1"/>
  <c r="H3004" i="1"/>
  <c r="H3268" i="1"/>
  <c r="H2816" i="1"/>
  <c r="H1259" i="1"/>
  <c r="H926" i="1"/>
  <c r="H2697" i="1"/>
  <c r="H1182" i="1"/>
  <c r="H1203" i="1"/>
  <c r="H2698" i="1"/>
  <c r="H2611" i="1"/>
  <c r="H2900" i="1"/>
  <c r="H1360" i="1"/>
  <c r="H1362" i="1"/>
  <c r="H2696" i="1"/>
  <c r="H1285" i="1"/>
  <c r="H924" i="1"/>
  <c r="H2831" i="1"/>
  <c r="H3196" i="1"/>
  <c r="H2656" i="1"/>
  <c r="H2875" i="1"/>
  <c r="H2595" i="1"/>
  <c r="H2594" i="1"/>
  <c r="H1228" i="1"/>
  <c r="H3027" i="1"/>
  <c r="H3142" i="1"/>
  <c r="H2687" i="1"/>
  <c r="H2902" i="1"/>
  <c r="H2648" i="1"/>
  <c r="H1352" i="1"/>
  <c r="H3814" i="1"/>
  <c r="H1404" i="1"/>
  <c r="H1309" i="1"/>
  <c r="H2618" i="1"/>
  <c r="H2751" i="1"/>
  <c r="H3358" i="1"/>
  <c r="H1327" i="1"/>
  <c r="H1032" i="1"/>
  <c r="H2779" i="1"/>
  <c r="H1266" i="1"/>
  <c r="H2585" i="1"/>
  <c r="H2616" i="1"/>
  <c r="H2732" i="1"/>
  <c r="H2778" i="1"/>
  <c r="H1148" i="1"/>
  <c r="H2642" i="1"/>
  <c r="H2682" i="1"/>
  <c r="H2898" i="1"/>
  <c r="H3060" i="1"/>
  <c r="H2858" i="1"/>
  <c r="H1130" i="1"/>
  <c r="H3128" i="1"/>
  <c r="H2859" i="1"/>
  <c r="H667" i="1"/>
  <c r="H1213" i="1"/>
  <c r="H2856" i="1"/>
  <c r="H1410" i="1"/>
  <c r="H1062" i="1"/>
  <c r="H2984" i="1"/>
  <c r="H2860" i="1"/>
  <c r="H2691" i="1"/>
  <c r="H2919" i="1"/>
  <c r="H2811" i="1"/>
  <c r="H2914" i="1"/>
  <c r="H1303" i="1"/>
  <c r="H2664" i="1"/>
  <c r="H3067" i="1"/>
  <c r="H1368" i="1"/>
  <c r="H1205" i="1"/>
  <c r="H1186" i="1"/>
  <c r="H1209" i="1"/>
  <c r="H2888" i="1"/>
  <c r="H2857" i="1"/>
  <c r="H2630" i="1"/>
  <c r="H3166" i="1"/>
  <c r="H1398" i="1"/>
  <c r="H1242" i="1"/>
  <c r="H943" i="1"/>
  <c r="H2658" i="1"/>
  <c r="H1286" i="1"/>
  <c r="H979" i="1"/>
  <c r="H2758" i="1"/>
  <c r="H2829" i="1"/>
  <c r="H1302" i="1"/>
  <c r="H2747" i="1"/>
  <c r="H1247" i="1"/>
  <c r="H2896" i="1"/>
  <c r="H1264" i="1"/>
  <c r="H2607" i="1"/>
  <c r="H2967" i="1"/>
  <c r="H3012" i="1"/>
  <c r="H3249" i="1"/>
  <c r="H2690" i="1"/>
  <c r="H1416" i="1"/>
  <c r="H1029" i="1"/>
  <c r="H2871" i="1"/>
  <c r="H1171" i="1"/>
  <c r="H1044" i="1"/>
  <c r="H2649" i="1"/>
  <c r="H2702" i="1"/>
  <c r="H1241" i="1"/>
  <c r="H2620" i="1"/>
  <c r="H2904" i="1"/>
  <c r="H3105" i="1"/>
  <c r="H2743" i="1"/>
  <c r="H3019" i="1"/>
  <c r="H2655" i="1"/>
  <c r="H1216" i="1"/>
  <c r="H2674" i="1"/>
  <c r="H1096" i="1"/>
  <c r="H2667" i="1"/>
  <c r="H1214" i="1"/>
  <c r="H1373" i="1"/>
  <c r="H3110" i="1"/>
  <c r="H1280" i="1"/>
  <c r="H2804" i="1"/>
  <c r="H3029" i="1"/>
  <c r="H2683" i="1"/>
  <c r="H2825" i="1"/>
  <c r="H1353" i="1"/>
  <c r="H2602" i="1"/>
  <c r="H2637" i="1"/>
  <c r="H1235" i="1"/>
  <c r="H1027" i="1"/>
  <c r="H2584" i="1"/>
  <c r="H2713" i="1"/>
  <c r="H1160" i="1"/>
  <c r="H2836" i="1"/>
  <c r="H2640" i="1"/>
  <c r="H2638" i="1"/>
  <c r="H1078" i="1"/>
  <c r="H2539" i="1"/>
  <c r="H946" i="1"/>
  <c r="H1275" i="1"/>
  <c r="H2772" i="1"/>
  <c r="H1288" i="1"/>
  <c r="H2524" i="1"/>
  <c r="H1372" i="1"/>
  <c r="H1191" i="1"/>
  <c r="H2862" i="1"/>
  <c r="H2745" i="1"/>
  <c r="H1382" i="1"/>
  <c r="H1224" i="1"/>
  <c r="H2660" i="1"/>
  <c r="H2879" i="1"/>
  <c r="H884" i="1"/>
  <c r="H2518" i="1"/>
  <c r="H2855" i="1"/>
  <c r="H1159" i="1"/>
  <c r="H4053" i="1"/>
  <c r="H1104" i="1"/>
  <c r="H3465" i="1"/>
  <c r="H1262" i="1"/>
  <c r="H1065" i="1"/>
  <c r="H1341" i="1"/>
  <c r="H2651" i="1"/>
  <c r="H1218" i="1"/>
  <c r="H1222" i="1"/>
  <c r="H1268" i="1"/>
  <c r="H2622" i="1"/>
  <c r="H1359" i="1"/>
  <c r="H2771" i="1"/>
  <c r="H2567" i="1"/>
  <c r="H2645" i="1"/>
  <c r="H870" i="1"/>
  <c r="H3120" i="1"/>
  <c r="H1321" i="1"/>
  <c r="H1192" i="1"/>
  <c r="H2632" i="1"/>
  <c r="H2665" i="1"/>
  <c r="H2839" i="1"/>
  <c r="H1350" i="1"/>
  <c r="H2603" i="1"/>
  <c r="H2770" i="1"/>
  <c r="H2551" i="1"/>
  <c r="H2566" i="1"/>
  <c r="H1319" i="1"/>
  <c r="H2787" i="1"/>
  <c r="H2512" i="1"/>
  <c r="H2474" i="1"/>
  <c r="H1326" i="1"/>
  <c r="H2641" i="1"/>
  <c r="H1370" i="1"/>
  <c r="H2541" i="1"/>
  <c r="H2889" i="1"/>
  <c r="H1070" i="1"/>
  <c r="H2592" i="1"/>
  <c r="H984" i="1"/>
  <c r="H2657" i="1"/>
  <c r="H2796" i="1"/>
  <c r="H1068" i="1"/>
  <c r="H2549" i="1"/>
  <c r="H2788" i="1"/>
  <c r="H1306" i="1"/>
  <c r="H1100" i="1"/>
  <c r="H2834" i="1"/>
  <c r="H2956" i="1"/>
  <c r="H1101" i="1"/>
  <c r="H2725" i="1"/>
  <c r="H2550" i="1"/>
  <c r="H2491" i="1"/>
  <c r="H3461" i="1"/>
  <c r="H1017" i="1"/>
  <c r="H3069" i="1"/>
  <c r="H1330" i="1"/>
  <c r="H3598" i="1"/>
  <c r="H2678" i="1"/>
  <c r="H1244" i="1"/>
  <c r="H1320" i="1"/>
  <c r="H1334" i="1"/>
  <c r="H2837" i="1"/>
  <c r="H1434" i="1"/>
  <c r="H1426" i="1"/>
  <c r="H2639" i="1"/>
  <c r="H2488" i="1"/>
  <c r="H2582" i="1"/>
  <c r="H2572" i="1"/>
  <c r="H1325" i="1"/>
  <c r="H1250" i="1"/>
  <c r="H1197" i="1"/>
  <c r="H2485" i="1"/>
  <c r="H1291" i="1"/>
  <c r="H2496" i="1"/>
  <c r="H1379" i="1"/>
  <c r="H2794" i="1"/>
  <c r="H2781" i="1"/>
  <c r="H1233" i="1"/>
  <c r="H2654" i="1"/>
  <c r="H1377" i="1"/>
  <c r="H2554" i="1"/>
  <c r="H2514" i="1"/>
  <c r="H2486" i="1"/>
  <c r="H1384" i="1"/>
  <c r="H2661" i="1"/>
  <c r="H1318" i="1"/>
  <c r="H2573" i="1"/>
  <c r="H3265" i="1"/>
  <c r="H2807" i="1"/>
  <c r="H2733" i="1"/>
  <c r="H1305" i="1"/>
  <c r="H1196" i="1"/>
  <c r="H2546" i="1"/>
  <c r="H2591" i="1"/>
  <c r="H2644" i="1"/>
  <c r="H2574" i="1"/>
  <c r="H1446" i="1"/>
  <c r="H989" i="1"/>
  <c r="H1081" i="1"/>
  <c r="H2565" i="1"/>
  <c r="H2695" i="1"/>
  <c r="H2635" i="1"/>
  <c r="H2924" i="1"/>
  <c r="H2580" i="1"/>
  <c r="H2559" i="1"/>
  <c r="H2773" i="1"/>
  <c r="H2847" i="1"/>
  <c r="H1345" i="1"/>
  <c r="H1116" i="1"/>
  <c r="H1166" i="1"/>
  <c r="H2689" i="1"/>
  <c r="H1056" i="1"/>
  <c r="H2588" i="1"/>
  <c r="H2441" i="1"/>
  <c r="H1190" i="1"/>
  <c r="H2670" i="1"/>
  <c r="H2756" i="1"/>
  <c r="H1418" i="1"/>
  <c r="H1193" i="1"/>
  <c r="H2476" i="1"/>
  <c r="H2705" i="1"/>
  <c r="H1300" i="1"/>
  <c r="H1301" i="1"/>
  <c r="H2763" i="1"/>
  <c r="H1277" i="1"/>
  <c r="H391" i="1"/>
  <c r="H1380" i="1"/>
  <c r="H1369" i="1"/>
  <c r="H799" i="1"/>
  <c r="H2604" i="1"/>
  <c r="H2727" i="1"/>
  <c r="H2799" i="1"/>
  <c r="H1066" i="1"/>
  <c r="H1465" i="1"/>
  <c r="H1142" i="1"/>
  <c r="H2675" i="1"/>
  <c r="H2706" i="1"/>
  <c r="H3039" i="1"/>
  <c r="H1204" i="1"/>
  <c r="H1504" i="1"/>
  <c r="H1476" i="1"/>
  <c r="H2590" i="1"/>
  <c r="H2721" i="1"/>
  <c r="H2761" i="1"/>
  <c r="H1463" i="1"/>
  <c r="H1099" i="1"/>
  <c r="H2980" i="1"/>
  <c r="H1415" i="1"/>
  <c r="H1522" i="1"/>
  <c r="H1339" i="1"/>
  <c r="H1251" i="1"/>
  <c r="H2428" i="1"/>
  <c r="H2709" i="1"/>
  <c r="H1349" i="1"/>
  <c r="H2469" i="1"/>
  <c r="H2435" i="1"/>
  <c r="H1231" i="1"/>
  <c r="H2534" i="1"/>
  <c r="H2617" i="1"/>
  <c r="H2458" i="1"/>
  <c r="H2663" i="1"/>
  <c r="H2507" i="1"/>
  <c r="H2700" i="1"/>
  <c r="H2736" i="1"/>
  <c r="H1399" i="1"/>
  <c r="H2824" i="1"/>
  <c r="H1421" i="1"/>
  <c r="H1424" i="1"/>
  <c r="H2538" i="1"/>
  <c r="H1492" i="1"/>
  <c r="H1336" i="1"/>
  <c r="H1229" i="1"/>
  <c r="H2978" i="1"/>
  <c r="H2753" i="1"/>
  <c r="H1440" i="1"/>
  <c r="H2483" i="1"/>
  <c r="H1226" i="1"/>
  <c r="H2457" i="1"/>
  <c r="H2742" i="1"/>
  <c r="H1120" i="1"/>
  <c r="H2892" i="1"/>
  <c r="H2762" i="1"/>
  <c r="H2633" i="1"/>
  <c r="H1435" i="1"/>
  <c r="H1461" i="1"/>
  <c r="H2731" i="1"/>
  <c r="H2719" i="1"/>
  <c r="H2432" i="1"/>
  <c r="H2570" i="1"/>
  <c r="H2749" i="1"/>
  <c r="H2587" i="1"/>
  <c r="H2494" i="1"/>
  <c r="H2599" i="1"/>
  <c r="H2854" i="1"/>
  <c r="H2605" i="1"/>
  <c r="H1357" i="1"/>
  <c r="H2851" i="1"/>
  <c r="H1479" i="1"/>
  <c r="H2422" i="1"/>
  <c r="H1493" i="1"/>
  <c r="H1391" i="1"/>
  <c r="H1155" i="1"/>
  <c r="H1429" i="1"/>
  <c r="H1450" i="1"/>
  <c r="H1340" i="1"/>
  <c r="H1374" i="1"/>
  <c r="H1265" i="1"/>
  <c r="H2608" i="1"/>
  <c r="H1393" i="1"/>
  <c r="H2460" i="1"/>
  <c r="H2522" i="1"/>
  <c r="H1445" i="1"/>
  <c r="H2510" i="1"/>
  <c r="H1366" i="1"/>
  <c r="H2519" i="1"/>
  <c r="H2627" i="1"/>
  <c r="H2556" i="1"/>
  <c r="H2643" i="1"/>
  <c r="H2715" i="1"/>
  <c r="H2826" i="1"/>
  <c r="H2557" i="1"/>
  <c r="H2553" i="1"/>
  <c r="H1453" i="1"/>
  <c r="H1137" i="1"/>
  <c r="H2581" i="1"/>
  <c r="H2704" i="1"/>
  <c r="H2652" i="1"/>
  <c r="H1487" i="1"/>
  <c r="H1376" i="1"/>
  <c r="H1162" i="1"/>
  <c r="H1483" i="1"/>
  <c r="H1381" i="1"/>
  <c r="H1343" i="1"/>
  <c r="H2596" i="1"/>
  <c r="H2511" i="1"/>
  <c r="H2754" i="1"/>
  <c r="H3063" i="1"/>
  <c r="H2411" i="1"/>
  <c r="H1279" i="1"/>
  <c r="H2951" i="1"/>
  <c r="H1313" i="1"/>
  <c r="H2780" i="1"/>
  <c r="H2915" i="1"/>
  <c r="H1406" i="1"/>
  <c r="H2427" i="1"/>
  <c r="H1175" i="1"/>
  <c r="H2784" i="1"/>
  <c r="H3334" i="1"/>
  <c r="H2805" i="1"/>
  <c r="H2530" i="1"/>
  <c r="H2735" i="1"/>
  <c r="H2400" i="1"/>
  <c r="H1508" i="1"/>
  <c r="H2662" i="1"/>
  <c r="H3458" i="1"/>
  <c r="H1237" i="1"/>
  <c r="H2463" i="1"/>
  <c r="H2517" i="1"/>
  <c r="H1140" i="1"/>
  <c r="H2426" i="1"/>
  <c r="H1431" i="1"/>
  <c r="H2454" i="1"/>
  <c r="H2609" i="1"/>
  <c r="H1365" i="1"/>
  <c r="H2493" i="1"/>
  <c r="H2415" i="1"/>
  <c r="H2820" i="1"/>
  <c r="H1176" i="1"/>
  <c r="H2579" i="1"/>
  <c r="H1420" i="1"/>
  <c r="H2503" i="1"/>
  <c r="H2852" i="1"/>
  <c r="H1511" i="1"/>
  <c r="H1331" i="1"/>
  <c r="H1077" i="1"/>
  <c r="H2482" i="1"/>
  <c r="H1481" i="1"/>
  <c r="H2621" i="1"/>
  <c r="H2506" i="1"/>
  <c r="H2890" i="1"/>
  <c r="H2883" i="1"/>
  <c r="H2545" i="1"/>
  <c r="H2464" i="1"/>
  <c r="H1478" i="1"/>
  <c r="H1118" i="1"/>
  <c r="H2615" i="1"/>
  <c r="H1467" i="1"/>
  <c r="H1433" i="1"/>
  <c r="H1256" i="1"/>
  <c r="H1375" i="1"/>
  <c r="H1324" i="1"/>
  <c r="H2487" i="1"/>
  <c r="H3514" i="1"/>
  <c r="H1316" i="1"/>
  <c r="H1225" i="1"/>
  <c r="H1335" i="1"/>
  <c r="H1539" i="1"/>
  <c r="H1548" i="1"/>
  <c r="H3072" i="1"/>
  <c r="H1103" i="1"/>
  <c r="H2688" i="1"/>
  <c r="H1405" i="1"/>
  <c r="H2666" i="1"/>
  <c r="H2561" i="1"/>
  <c r="H3125" i="1"/>
  <c r="H1371" i="1"/>
  <c r="H1430" i="1"/>
  <c r="H1459" i="1"/>
  <c r="H2475" i="1"/>
  <c r="H2760" i="1"/>
  <c r="H1392" i="1"/>
  <c r="H1322" i="1"/>
  <c r="H2555" i="1"/>
  <c r="H2536" i="1"/>
  <c r="H2647" i="1"/>
  <c r="H1449" i="1"/>
  <c r="H1460" i="1"/>
  <c r="H2671" i="1"/>
  <c r="H1311" i="1"/>
  <c r="H2694" i="1"/>
  <c r="H1348" i="1"/>
  <c r="H1544" i="1"/>
  <c r="H2938" i="1"/>
  <c r="H1468" i="1"/>
  <c r="H2681" i="1"/>
  <c r="H2462" i="1"/>
  <c r="H1156" i="1"/>
  <c r="H2417" i="1"/>
  <c r="H1456" i="1"/>
  <c r="H2525" i="1"/>
  <c r="H2479" i="1"/>
  <c r="H2379" i="1"/>
  <c r="H2624" i="1"/>
  <c r="H2431" i="1"/>
  <c r="H2560" i="1"/>
  <c r="H1432" i="1"/>
  <c r="H1448" i="1"/>
  <c r="H1535" i="1"/>
  <c r="H1293" i="1"/>
  <c r="H2619" i="1"/>
  <c r="H2540" i="1"/>
  <c r="H2393" i="1"/>
  <c r="H2523" i="1"/>
  <c r="H2801" i="1"/>
  <c r="H2610" i="1"/>
  <c r="H2387" i="1"/>
  <c r="H1211" i="1"/>
  <c r="H2583" i="1"/>
  <c r="H1223" i="1"/>
  <c r="H1310" i="1"/>
  <c r="H2782" i="1"/>
  <c r="H2456" i="1"/>
  <c r="H1537" i="1"/>
  <c r="H2578" i="1"/>
  <c r="H2544" i="1"/>
  <c r="H1292" i="1"/>
  <c r="H1462" i="1"/>
  <c r="H1505" i="1"/>
  <c r="H1354" i="1"/>
  <c r="H2391" i="1"/>
  <c r="H2563" i="1"/>
  <c r="H1554" i="1"/>
  <c r="H1258" i="1"/>
  <c r="H1312" i="1"/>
  <c r="H1423" i="1"/>
  <c r="H2598" i="1"/>
  <c r="H2822" i="1"/>
  <c r="H2423" i="1"/>
  <c r="H2416" i="1"/>
  <c r="H1413" i="1"/>
  <c r="H2442" i="1"/>
  <c r="H1386" i="1"/>
  <c r="H2575" i="1"/>
  <c r="H1454" i="1"/>
  <c r="H1363" i="1"/>
  <c r="H1579" i="1"/>
  <c r="H1503" i="1"/>
  <c r="H1342" i="1"/>
  <c r="H2612" i="1"/>
  <c r="H2532" i="1"/>
  <c r="H2397" i="1"/>
  <c r="H2876" i="1"/>
  <c r="H1528" i="1"/>
  <c r="H1240" i="1"/>
  <c r="H1582" i="1"/>
  <c r="H2625" i="1"/>
  <c r="H1482" i="1"/>
  <c r="H2535" i="1"/>
  <c r="H1184" i="1"/>
  <c r="H2606" i="1"/>
  <c r="H1442" i="1"/>
  <c r="H2716" i="1"/>
  <c r="H2795" i="1"/>
  <c r="H3786" i="1"/>
  <c r="H2466" i="1"/>
  <c r="H1495" i="1"/>
  <c r="H1425" i="1"/>
  <c r="H2365" i="1"/>
  <c r="H1564" i="1"/>
  <c r="H1592" i="1"/>
  <c r="H1583" i="1"/>
  <c r="H2659" i="1"/>
  <c r="H2692" i="1"/>
  <c r="H1282" i="1"/>
  <c r="H1491" i="1"/>
  <c r="H1471" i="1"/>
  <c r="H2527" i="1"/>
  <c r="H1569" i="1"/>
  <c r="H2542" i="1"/>
  <c r="H1317" i="1"/>
  <c r="H2765" i="1"/>
  <c r="H1480" i="1"/>
  <c r="H1419" i="1"/>
  <c r="H1412" i="1"/>
  <c r="H2376" i="1"/>
  <c r="H1443" i="1"/>
  <c r="H1132" i="1"/>
  <c r="H1531" i="1"/>
  <c r="H1469" i="1"/>
  <c r="H2793" i="1"/>
  <c r="H1397" i="1"/>
  <c r="H1519" i="1"/>
  <c r="H2384" i="1"/>
  <c r="H1395" i="1"/>
  <c r="H2344" i="1"/>
  <c r="H1249" i="1"/>
  <c r="H2552" i="1"/>
  <c r="H1428" i="1"/>
  <c r="H1488" i="1"/>
  <c r="H2589" i="1"/>
  <c r="H2398" i="1"/>
  <c r="H2531" i="1"/>
  <c r="H2473" i="1"/>
  <c r="H2446" i="1"/>
  <c r="H1485" i="1"/>
  <c r="H2509" i="1"/>
  <c r="H1283" i="1"/>
  <c r="H1477" i="1"/>
  <c r="H2354" i="1"/>
  <c r="H2380" i="1"/>
  <c r="H2372" i="1"/>
  <c r="H2543" i="1"/>
  <c r="H2718" i="1"/>
  <c r="H2577" i="1"/>
  <c r="H1472" i="1"/>
  <c r="H2408" i="1"/>
  <c r="H1417" i="1"/>
  <c r="H2345" i="1"/>
  <c r="H2673" i="1"/>
  <c r="H2412" i="1"/>
  <c r="H2685" i="1"/>
  <c r="H1474" i="1"/>
  <c r="H1562" i="1"/>
  <c r="H2424" i="1"/>
  <c r="H1578" i="1"/>
  <c r="H2360" i="1"/>
  <c r="H2420" i="1"/>
  <c r="H1585" i="1"/>
  <c r="H2472" i="1"/>
  <c r="H1526" i="1"/>
  <c r="H2521" i="1"/>
  <c r="H1351" i="1"/>
  <c r="H2636" i="1"/>
  <c r="H1422" i="1"/>
  <c r="H1596" i="1"/>
  <c r="H2529" i="1"/>
  <c r="H2366" i="1"/>
  <c r="H1532" i="1"/>
  <c r="H1346" i="1"/>
  <c r="H1287" i="1"/>
  <c r="H1337" i="1"/>
  <c r="H1378" i="1"/>
  <c r="H1328" i="1"/>
  <c r="H2405" i="1"/>
  <c r="H2396" i="1"/>
  <c r="H2547" i="1"/>
  <c r="H2447" i="1"/>
  <c r="H1396" i="1"/>
  <c r="H2484" i="1"/>
  <c r="H1447" i="1"/>
  <c r="H1457" i="1"/>
  <c r="H2495" i="1"/>
  <c r="H2363" i="1"/>
  <c r="H1427" i="1"/>
  <c r="H1257" i="1"/>
  <c r="H1307" i="1"/>
  <c r="H2339" i="1"/>
  <c r="H1513" i="1"/>
  <c r="H1458" i="1"/>
  <c r="H2878" i="1"/>
  <c r="H1163" i="1"/>
  <c r="H2500" i="1"/>
  <c r="H1497" i="1"/>
  <c r="H1332" i="1"/>
  <c r="H1473" i="1"/>
  <c r="H2901" i="1"/>
  <c r="H1436" i="1"/>
  <c r="H1584" i="1"/>
  <c r="H2586" i="1"/>
  <c r="H2728" i="1"/>
  <c r="H2413" i="1"/>
  <c r="H2434" i="1"/>
  <c r="H2388" i="1"/>
  <c r="H2505" i="1"/>
  <c r="H2723" i="1"/>
  <c r="H1510" i="1"/>
  <c r="H2453" i="1"/>
  <c r="H2703" i="1"/>
  <c r="H2429" i="1"/>
  <c r="H2684" i="1"/>
  <c r="H1549" i="1"/>
  <c r="H1618" i="1"/>
  <c r="H2325" i="1"/>
  <c r="H1541" i="1"/>
  <c r="H2597" i="1"/>
  <c r="H2768" i="1"/>
  <c r="H2347" i="1"/>
  <c r="H1270" i="1"/>
  <c r="H1628" i="1"/>
  <c r="H2373" i="1"/>
  <c r="H2421" i="1"/>
  <c r="H2471" i="1"/>
  <c r="H1543" i="1"/>
  <c r="H1470" i="1"/>
  <c r="H2455" i="1"/>
  <c r="H2364" i="1"/>
  <c r="H1400" i="1"/>
  <c r="H2679" i="1"/>
  <c r="H2308" i="1"/>
  <c r="H2537" i="1"/>
  <c r="H1588" i="1"/>
  <c r="H2439" i="1"/>
  <c r="H1577" i="1"/>
  <c r="H1597" i="1"/>
  <c r="H1390" i="1"/>
  <c r="H2528" i="1"/>
  <c r="H1490" i="1"/>
  <c r="H2307" i="1"/>
  <c r="H2448" i="1"/>
  <c r="H2401" i="1"/>
  <c r="H1524" i="1"/>
  <c r="H2368" i="1"/>
  <c r="H2515" i="1"/>
  <c r="H2389" i="1"/>
  <c r="H2358" i="1"/>
  <c r="H1414" i="1"/>
  <c r="H1109" i="1"/>
  <c r="H1517" i="1"/>
  <c r="H597" i="1"/>
  <c r="H1409" i="1"/>
  <c r="H2399" i="1"/>
  <c r="H2315" i="1"/>
  <c r="H1606" i="1"/>
  <c r="H2407" i="1"/>
  <c r="H1523" i="1"/>
  <c r="H2349" i="1"/>
  <c r="H2508" i="1"/>
  <c r="H2402" i="1"/>
  <c r="H1295" i="1"/>
  <c r="H2433" i="1"/>
  <c r="H1210" i="1"/>
  <c r="H2302" i="1"/>
  <c r="H2317" i="1"/>
  <c r="H1394" i="1"/>
  <c r="H1500" i="1"/>
  <c r="H1502" i="1"/>
  <c r="H1455" i="1"/>
  <c r="H2311" i="1"/>
  <c r="H2326" i="1"/>
  <c r="H1515" i="1"/>
  <c r="H2313" i="1"/>
  <c r="H1383" i="1"/>
  <c r="H1614" i="1"/>
  <c r="H2497" i="1"/>
  <c r="H2395" i="1"/>
  <c r="H1520" i="1"/>
  <c r="H1403" i="1"/>
  <c r="H1507" i="1"/>
  <c r="H2669" i="1"/>
  <c r="H1501" i="1"/>
  <c r="H1514" i="1"/>
  <c r="H1304" i="1"/>
  <c r="H1610" i="1"/>
  <c r="H2341" i="1"/>
  <c r="H2672" i="1"/>
  <c r="H1385" i="1"/>
  <c r="H1560" i="1"/>
  <c r="H2465" i="1"/>
  <c r="H1630" i="1"/>
  <c r="H1533" i="1"/>
  <c r="H2440" i="1"/>
  <c r="H1358" i="1"/>
  <c r="H1551" i="1"/>
  <c r="H2714" i="1"/>
  <c r="H1619" i="1"/>
  <c r="H1364" i="1"/>
  <c r="H2343" i="1"/>
  <c r="H1586" i="1"/>
  <c r="H1536" i="1"/>
  <c r="H1355" i="1"/>
  <c r="H2726" i="1"/>
  <c r="H1529" i="1"/>
  <c r="H1261" i="1"/>
  <c r="H2600" i="1"/>
  <c r="H2289" i="1"/>
  <c r="H1593" i="1"/>
  <c r="H1367" i="1"/>
  <c r="H2342" i="1"/>
  <c r="H2498" i="1"/>
  <c r="H2403" i="1"/>
  <c r="H2404" i="1"/>
  <c r="H1644" i="1"/>
  <c r="H1555" i="1"/>
  <c r="H1558" i="1"/>
  <c r="H1361" i="1"/>
  <c r="H2526" i="1"/>
  <c r="H2569" i="1"/>
  <c r="H2631" i="1"/>
  <c r="H2309" i="1"/>
  <c r="H2593" i="1"/>
  <c r="H2414" i="1"/>
  <c r="H2335" i="1"/>
  <c r="H2478" i="1"/>
  <c r="H2333" i="1"/>
  <c r="H1634" i="1"/>
  <c r="H2710" i="1"/>
  <c r="H2390" i="1"/>
  <c r="H1512" i="1"/>
  <c r="H1466" i="1"/>
  <c r="H2410" i="1"/>
  <c r="H2548" i="1"/>
  <c r="H2356" i="1"/>
  <c r="H1667" i="1"/>
  <c r="H2367" i="1"/>
  <c r="H1509" i="1"/>
  <c r="H2369" i="1"/>
  <c r="H1615" i="1"/>
  <c r="H1464" i="1"/>
  <c r="H2375" i="1"/>
  <c r="H1494" i="1"/>
  <c r="H2314" i="1"/>
  <c r="H2301" i="1"/>
  <c r="H1598" i="1"/>
  <c r="H2336" i="1"/>
  <c r="H2281" i="1"/>
  <c r="H1437" i="1"/>
  <c r="H1571" i="1"/>
  <c r="H1534" i="1"/>
  <c r="H2451" i="1"/>
  <c r="H2286" i="1"/>
  <c r="H1521" i="1"/>
  <c r="H1174" i="1"/>
  <c r="H2306" i="1"/>
  <c r="H2244" i="1"/>
  <c r="H2468" i="1"/>
  <c r="H3303" i="1"/>
  <c r="H2452" i="1"/>
  <c r="H1489" i="1"/>
  <c r="H1623" i="1"/>
  <c r="H2383" i="1"/>
  <c r="H2371" i="1"/>
  <c r="H1486" i="1"/>
  <c r="H1439" i="1"/>
  <c r="H1499" i="1"/>
  <c r="H1631" i="1"/>
  <c r="H1612" i="1"/>
  <c r="H1289" i="1"/>
  <c r="H2445" i="1"/>
  <c r="H1444" i="1"/>
  <c r="H1411" i="1"/>
  <c r="H1552" i="1"/>
  <c r="H2489" i="1"/>
  <c r="H1545" i="1"/>
  <c r="H2320" i="1"/>
  <c r="H2392" i="1"/>
  <c r="H1604" i="1"/>
  <c r="H2533" i="1"/>
  <c r="H2504" i="1"/>
  <c r="H2449" i="1"/>
  <c r="H2425" i="1"/>
  <c r="H2628" i="1"/>
  <c r="H1680" i="1"/>
  <c r="H2229" i="1"/>
  <c r="H2571" i="1"/>
  <c r="H1475" i="1"/>
  <c r="H2437" i="1"/>
  <c r="H2255" i="1"/>
  <c r="H2409" i="1"/>
  <c r="H2370" i="1"/>
  <c r="H1389" i="1"/>
  <c r="H2436" i="1"/>
  <c r="H2357" i="1"/>
  <c r="H1632" i="1"/>
  <c r="H2764" i="1"/>
  <c r="H2394" i="1"/>
  <c r="H2564" i="1"/>
  <c r="H2362" i="1"/>
  <c r="H1516" i="1"/>
  <c r="H1672" i="1"/>
  <c r="H2316" i="1"/>
  <c r="H1441" i="1"/>
  <c r="H2513" i="1"/>
  <c r="H2501" i="1"/>
  <c r="H1498" i="1"/>
  <c r="H2430" i="1"/>
  <c r="H1641" i="1"/>
  <c r="H1676" i="1"/>
  <c r="H2467" i="1"/>
  <c r="H1690" i="1"/>
  <c r="H2232" i="1"/>
  <c r="H2502" i="1"/>
  <c r="H2459" i="1"/>
  <c r="H2287" i="1"/>
  <c r="H2318" i="1"/>
  <c r="H2406" i="1"/>
  <c r="H1661" i="1"/>
  <c r="H2299" i="1"/>
  <c r="H2355" i="1"/>
  <c r="H2351" i="1"/>
  <c r="H1401" i="1"/>
  <c r="H2340" i="1"/>
  <c r="H1525" i="1"/>
  <c r="H2330" i="1"/>
  <c r="H1557" i="1"/>
  <c r="H1563" i="1"/>
  <c r="H1542" i="1"/>
  <c r="H2499" i="1"/>
  <c r="H1617" i="1"/>
  <c r="H1705" i="1"/>
  <c r="H1594" i="1"/>
  <c r="H1599" i="1"/>
  <c r="H2332" i="1"/>
  <c r="H2223" i="1"/>
  <c r="H1692" i="1"/>
  <c r="H2321" i="1"/>
  <c r="H1530" i="1"/>
  <c r="H1566" i="1"/>
  <c r="H2261" i="1"/>
  <c r="H2328" i="1"/>
  <c r="H2322" i="1"/>
  <c r="H1685" i="1"/>
  <c r="H1333" i="1"/>
  <c r="H2277" i="1"/>
  <c r="H1635" i="1"/>
  <c r="H2386" i="1"/>
  <c r="H1609" i="1"/>
  <c r="H2614" i="1"/>
  <c r="H1656" i="1"/>
  <c r="H1589" i="1"/>
  <c r="H1643" i="1"/>
  <c r="H1711" i="1"/>
  <c r="H1527" i="1"/>
  <c r="H2568" i="1"/>
  <c r="H1660" i="1"/>
  <c r="H1561" i="1"/>
  <c r="H2267" i="1"/>
  <c r="H2450" i="1"/>
  <c r="H2264" i="1"/>
  <c r="H1591" i="1"/>
  <c r="H2490" i="1"/>
  <c r="H2438" i="1"/>
  <c r="H1538" i="1"/>
  <c r="H1329" i="1"/>
  <c r="H1484" i="1"/>
  <c r="H2245" i="1"/>
  <c r="H2260" i="1"/>
  <c r="H2444" i="1"/>
  <c r="H1540" i="1"/>
  <c r="H2481" i="1"/>
  <c r="H2262" i="1"/>
  <c r="H1699" i="1"/>
  <c r="H2470" i="1"/>
  <c r="H1654" i="1"/>
  <c r="H1701" i="1"/>
  <c r="H2717" i="1"/>
  <c r="H1637" i="1"/>
  <c r="H1601" i="1"/>
  <c r="H1693" i="1"/>
  <c r="H1576" i="1"/>
  <c r="H1627" i="1"/>
  <c r="H2272" i="1"/>
  <c r="H1546" i="1"/>
  <c r="H1624" i="1"/>
  <c r="H1572" i="1"/>
  <c r="H1607" i="1"/>
  <c r="H1716" i="1"/>
  <c r="H1438" i="1"/>
  <c r="H1574" i="1"/>
  <c r="H1642" i="1"/>
  <c r="H2204" i="1"/>
  <c r="H1587" i="1"/>
  <c r="H2291" i="1"/>
  <c r="H1649" i="1"/>
  <c r="H2295" i="1"/>
  <c r="H1451" i="1"/>
  <c r="H2576" i="1"/>
  <c r="H1731" i="1"/>
  <c r="H1452" i="1"/>
  <c r="H2205" i="1"/>
  <c r="H2225" i="1"/>
  <c r="H1708" i="1"/>
  <c r="H2319" i="1"/>
  <c r="H1706" i="1"/>
  <c r="H2294" i="1"/>
  <c r="H1570" i="1"/>
  <c r="H1689" i="1"/>
  <c r="H2331" i="1"/>
  <c r="H1556" i="1"/>
  <c r="H2228" i="1"/>
  <c r="H1408" i="1"/>
  <c r="H2348" i="1"/>
  <c r="H1559" i="1"/>
  <c r="H2248" i="1"/>
  <c r="H2352" i="1"/>
  <c r="H2282" i="1"/>
  <c r="H1733" i="1"/>
  <c r="H1686" i="1"/>
  <c r="H2285" i="1"/>
  <c r="H2377" i="1"/>
  <c r="H2520" i="1"/>
  <c r="H1662" i="1"/>
  <c r="H1575" i="1"/>
  <c r="H1506" i="1"/>
  <c r="H1603" i="1"/>
  <c r="H1673" i="1"/>
  <c r="H2381" i="1"/>
  <c r="H1633" i="1"/>
  <c r="H2256" i="1"/>
  <c r="H2276" i="1"/>
  <c r="H2492" i="1"/>
  <c r="H1547" i="1"/>
  <c r="H2337" i="1"/>
  <c r="H2280" i="1"/>
  <c r="H1677" i="1"/>
  <c r="H1647" i="1"/>
  <c r="H2304" i="1"/>
  <c r="H1725" i="1"/>
  <c r="H2195" i="1"/>
  <c r="H1639" i="1"/>
  <c r="H2239" i="1"/>
  <c r="H1753" i="1"/>
  <c r="H2283" i="1"/>
  <c r="H1595" i="1"/>
  <c r="H2324" i="1"/>
  <c r="H2253" i="1"/>
  <c r="H1565" i="1"/>
  <c r="H1682" i="1"/>
  <c r="H2249" i="1"/>
  <c r="H2293" i="1"/>
  <c r="H2562" i="1"/>
  <c r="H1253" i="1"/>
  <c r="H1741" i="1"/>
  <c r="H1702" i="1"/>
  <c r="H2210" i="1"/>
  <c r="H1729" i="1"/>
  <c r="H1681" i="1"/>
  <c r="H2235" i="1"/>
  <c r="H2266" i="1"/>
  <c r="H2216" i="1"/>
  <c r="H2329" i="1"/>
  <c r="H2338" i="1"/>
  <c r="H1724" i="1"/>
  <c r="H2238" i="1"/>
  <c r="H2279" i="1"/>
  <c r="H1625" i="1"/>
  <c r="H2236" i="1"/>
  <c r="H2202" i="1"/>
  <c r="H1573" i="1"/>
  <c r="H2263" i="1"/>
  <c r="H1518" i="1"/>
  <c r="H1665" i="1"/>
  <c r="H1602" i="1"/>
  <c r="H2359" i="1"/>
  <c r="H2242" i="1"/>
  <c r="H1653" i="1"/>
  <c r="H2300" i="1"/>
  <c r="H2251" i="1"/>
  <c r="H1675" i="1"/>
  <c r="H1739" i="1"/>
  <c r="H2221" i="1"/>
  <c r="H1344" i="1"/>
  <c r="H1671" i="1"/>
  <c r="H2418" i="1"/>
  <c r="H1714" i="1"/>
  <c r="H1621" i="1"/>
  <c r="H1652" i="1"/>
  <c r="H1611" i="1"/>
  <c r="H1645" i="1"/>
  <c r="H2323" i="1"/>
  <c r="H2461" i="1"/>
  <c r="H1629" i="1"/>
  <c r="H2480" i="1"/>
  <c r="H2192" i="1"/>
  <c r="H2361" i="1"/>
  <c r="H2273" i="1"/>
  <c r="H2237" i="1"/>
  <c r="H1638" i="1"/>
  <c r="H2240" i="1"/>
  <c r="H2211" i="1"/>
  <c r="H2516" i="1"/>
  <c r="H2186" i="1"/>
  <c r="H2271" i="1"/>
  <c r="H1715" i="1"/>
  <c r="H1747" i="1"/>
  <c r="H1703" i="1"/>
  <c r="H1553" i="1"/>
  <c r="H1666" i="1"/>
  <c r="H1646" i="1"/>
  <c r="H2247" i="1"/>
  <c r="H1723" i="1"/>
  <c r="H2217" i="1"/>
  <c r="H2288" i="1"/>
  <c r="H1496" i="1"/>
  <c r="H2353" i="1"/>
  <c r="H2346" i="1"/>
  <c r="H1655" i="1"/>
  <c r="H1704" i="1"/>
  <c r="H1735" i="1"/>
  <c r="H2246" i="1"/>
  <c r="H1748" i="1"/>
  <c r="H1742" i="1"/>
  <c r="H1608" i="1"/>
  <c r="H2303" i="1"/>
  <c r="H2203" i="1"/>
  <c r="H1728" i="1"/>
  <c r="H1737" i="1"/>
  <c r="H2477" i="1"/>
  <c r="H1626" i="1"/>
  <c r="H2270" i="1"/>
  <c r="H1567" i="1"/>
  <c r="H1710" i="1"/>
  <c r="H1718" i="1"/>
  <c r="H1581" i="1"/>
  <c r="H1691" i="1"/>
  <c r="H1717" i="1"/>
  <c r="H1664" i="1"/>
  <c r="H1657" i="1"/>
  <c r="H2189" i="1"/>
  <c r="H1720" i="1"/>
  <c r="H1402" i="1"/>
  <c r="H1745" i="1"/>
  <c r="H2350" i="1"/>
  <c r="H2443" i="1"/>
  <c r="H2257" i="1"/>
  <c r="H1719" i="1"/>
  <c r="H2298" i="1"/>
  <c r="H2275" i="1"/>
  <c r="H2168" i="1"/>
  <c r="H2218" i="1"/>
  <c r="H1308" i="1"/>
  <c r="H2296" i="1"/>
  <c r="H1550" i="1"/>
  <c r="H2241" i="1"/>
  <c r="H2265" i="1"/>
  <c r="H2193" i="1"/>
  <c r="H2173" i="1"/>
  <c r="H2184" i="1"/>
  <c r="H2252" i="1"/>
  <c r="H2166" i="1"/>
  <c r="H1757" i="1"/>
  <c r="H2165" i="1"/>
  <c r="H1743" i="1"/>
  <c r="H2143" i="1"/>
  <c r="H1651" i="1"/>
  <c r="H2222" i="1"/>
  <c r="H2310" i="1"/>
  <c r="H1600" i="1"/>
  <c r="H1709" i="1"/>
  <c r="H2259" i="1"/>
  <c r="H2327" i="1"/>
  <c r="H1580" i="1"/>
  <c r="H1668" i="1"/>
  <c r="H2164" i="1"/>
  <c r="H1730" i="1"/>
  <c r="H1694" i="1"/>
  <c r="H2226" i="1"/>
  <c r="H1568" i="1"/>
  <c r="H2269" i="1"/>
  <c r="H1758" i="1"/>
  <c r="H1755" i="1"/>
  <c r="H1732" i="1"/>
  <c r="H2334" i="1"/>
  <c r="H1749" i="1"/>
  <c r="H1738" i="1"/>
  <c r="H2153" i="1"/>
  <c r="H2177" i="1"/>
  <c r="H2378" i="1"/>
  <c r="H1658" i="1"/>
  <c r="H2206" i="1"/>
  <c r="H2290" i="1"/>
  <c r="H2196" i="1"/>
  <c r="H1388" i="1"/>
  <c r="H2208" i="1"/>
  <c r="H1721" i="1"/>
  <c r="H2292" i="1"/>
  <c r="H2258" i="1"/>
  <c r="H1760" i="1"/>
  <c r="H1688" i="1"/>
  <c r="H1771" i="1"/>
  <c r="H2213" i="1"/>
  <c r="H1684" i="1"/>
  <c r="H1700" i="1"/>
  <c r="H1590" i="1"/>
  <c r="H1636" i="1"/>
  <c r="H2278" i="1"/>
  <c r="H2312" i="1"/>
  <c r="H1769" i="1"/>
  <c r="H2163" i="1"/>
  <c r="H1712" i="1"/>
  <c r="H2141" i="1"/>
  <c r="H2183" i="1"/>
  <c r="H2250" i="1"/>
  <c r="H2146" i="1"/>
  <c r="H2188" i="1"/>
  <c r="H1792" i="1"/>
  <c r="H1772" i="1"/>
  <c r="H2220" i="1"/>
  <c r="H2156" i="1"/>
  <c r="H2150" i="1"/>
  <c r="H1766" i="1"/>
  <c r="H1734" i="1"/>
  <c r="H1697" i="1"/>
  <c r="H2142" i="1"/>
  <c r="H1663" i="1"/>
  <c r="H1780" i="1"/>
  <c r="H1751" i="1"/>
  <c r="H2233" i="1"/>
  <c r="H1722" i="1"/>
  <c r="H1674" i="1"/>
  <c r="H1782" i="1"/>
  <c r="H2419" i="1"/>
  <c r="H2137" i="1"/>
  <c r="H2190" i="1"/>
  <c r="H1683" i="1"/>
  <c r="H2149" i="1"/>
  <c r="H1746" i="1"/>
  <c r="H2214" i="1"/>
  <c r="H2191" i="1"/>
  <c r="H2200" i="1"/>
  <c r="H1726" i="1"/>
  <c r="H2207" i="1"/>
  <c r="H2297" i="1"/>
  <c r="H2274" i="1"/>
  <c r="H2181" i="1"/>
  <c r="H1698" i="1"/>
  <c r="H2170" i="1"/>
  <c r="H2158" i="1"/>
  <c r="H2172" i="1"/>
  <c r="H1648" i="1"/>
  <c r="H2171" i="1"/>
  <c r="H2227" i="1"/>
  <c r="H1659" i="1"/>
  <c r="H1605" i="1"/>
  <c r="H1768" i="1"/>
  <c r="H1794" i="1"/>
  <c r="H2185" i="1"/>
  <c r="H1678" i="1"/>
  <c r="H2382" i="1"/>
  <c r="H2199" i="1"/>
  <c r="H1687" i="1"/>
  <c r="H2139" i="1"/>
  <c r="H2176" i="1"/>
  <c r="H1783" i="1"/>
  <c r="H2119" i="1"/>
  <c r="H1781" i="1"/>
  <c r="H2128" i="1"/>
  <c r="H1727" i="1"/>
  <c r="H1785" i="1"/>
  <c r="H1696" i="1"/>
  <c r="H2198" i="1"/>
  <c r="H1761" i="1"/>
  <c r="H1784" i="1"/>
  <c r="H1695" i="1"/>
  <c r="H1802" i="1"/>
  <c r="H1669" i="1"/>
  <c r="H2127" i="1"/>
  <c r="H1764" i="1"/>
  <c r="H2129" i="1"/>
  <c r="H2219" i="1"/>
  <c r="H1754" i="1"/>
  <c r="H2178" i="1"/>
  <c r="H2215" i="1"/>
  <c r="H1787" i="1"/>
  <c r="H1736" i="1"/>
  <c r="H1713" i="1"/>
  <c r="H1811" i="1"/>
  <c r="H1763" i="1"/>
  <c r="H2136" i="1"/>
  <c r="H1799" i="1"/>
  <c r="H2140" i="1"/>
  <c r="H1816" i="1"/>
  <c r="H1810" i="1"/>
  <c r="H1803" i="1"/>
  <c r="H2201" i="1"/>
  <c r="H1786" i="1"/>
  <c r="H2125" i="1"/>
  <c r="H1620" i="1"/>
  <c r="H2148" i="1"/>
  <c r="H2111" i="1"/>
  <c r="H1774" i="1"/>
  <c r="H2151" i="1"/>
  <c r="H2106" i="1"/>
  <c r="H2194" i="1"/>
  <c r="H2135" i="1"/>
  <c r="H1770" i="1"/>
  <c r="H2134" i="1"/>
  <c r="H2138" i="1"/>
  <c r="H2115" i="1"/>
  <c r="H1616" i="1"/>
  <c r="H2224" i="1"/>
  <c r="H2099" i="1"/>
  <c r="H2268" i="1"/>
  <c r="H1613" i="1"/>
  <c r="H1752" i="1"/>
  <c r="H2231" i="1"/>
  <c r="H2155" i="1"/>
  <c r="H1808" i="1"/>
  <c r="H2104" i="1"/>
  <c r="H1800" i="1"/>
  <c r="H2154" i="1"/>
  <c r="H1777" i="1"/>
  <c r="H1832" i="1"/>
  <c r="H1796" i="1"/>
  <c r="H1744" i="1"/>
  <c r="H1179" i="1"/>
  <c r="H1779" i="1"/>
  <c r="H2209" i="1"/>
  <c r="H1789" i="1"/>
  <c r="H1793" i="1"/>
  <c r="H1750" i="1"/>
  <c r="H1801" i="1"/>
  <c r="H1805" i="1"/>
  <c r="H1775" i="1"/>
  <c r="H1818" i="1"/>
  <c r="H1679" i="1"/>
  <c r="H2122" i="1"/>
  <c r="H1821" i="1"/>
  <c r="H2095" i="1"/>
  <c r="H2090" i="1"/>
  <c r="H2197" i="1"/>
  <c r="H2102" i="1"/>
  <c r="H1788" i="1"/>
  <c r="H2305" i="1"/>
  <c r="H2167" i="1"/>
  <c r="H2152" i="1"/>
  <c r="H1798" i="1"/>
  <c r="H2088" i="1"/>
  <c r="H1815" i="1"/>
  <c r="H1822" i="1"/>
  <c r="H1797" i="1"/>
  <c r="H1824" i="1"/>
  <c r="H1837" i="1"/>
  <c r="H2234" i="1"/>
  <c r="H2160" i="1"/>
  <c r="H1762" i="1"/>
  <c r="H1640" i="1"/>
  <c r="H1843" i="1"/>
  <c r="H2175" i="1"/>
  <c r="H1807" i="1"/>
  <c r="H1778" i="1"/>
  <c r="H2126" i="1"/>
  <c r="H2161" i="1"/>
  <c r="H2212" i="1"/>
  <c r="H2105" i="1"/>
  <c r="H1844" i="1"/>
  <c r="H1773" i="1"/>
  <c r="H1831" i="1"/>
  <c r="H1806" i="1"/>
  <c r="H1791" i="1"/>
  <c r="H2089" i="1"/>
  <c r="H1707" i="1"/>
  <c r="H2385" i="1"/>
  <c r="H1650" i="1"/>
  <c r="H1622" i="1"/>
  <c r="H2174" i="1"/>
  <c r="H2179" i="1"/>
  <c r="H2187" i="1"/>
  <c r="H2109" i="1"/>
  <c r="H2121" i="1"/>
  <c r="H1740" i="1"/>
  <c r="H2131" i="1"/>
  <c r="H1814" i="1"/>
  <c r="H1670" i="1"/>
  <c r="H2110" i="1"/>
  <c r="H2092" i="1"/>
  <c r="H1854" i="1"/>
  <c r="H2103" i="1"/>
  <c r="H2082" i="1"/>
  <c r="H2182" i="1"/>
  <c r="H2076" i="1"/>
  <c r="H1759" i="1"/>
  <c r="H2116" i="1"/>
  <c r="H2159" i="1"/>
  <c r="H2065" i="1"/>
  <c r="H2068" i="1"/>
  <c r="H1829" i="1"/>
  <c r="H1836" i="1"/>
  <c r="H2091" i="1"/>
  <c r="H1776" i="1"/>
  <c r="H2132" i="1"/>
  <c r="H2108" i="1"/>
  <c r="H1804" i="1"/>
  <c r="H2080" i="1"/>
  <c r="H2254" i="1"/>
  <c r="H2144" i="1"/>
  <c r="H2157" i="1"/>
  <c r="H2086" i="1"/>
  <c r="H2072" i="1"/>
  <c r="H2169" i="1"/>
  <c r="H1851" i="1"/>
  <c r="H2113" i="1"/>
  <c r="H1846" i="1"/>
  <c r="H1767" i="1"/>
  <c r="H2100" i="1"/>
  <c r="H1855" i="1"/>
  <c r="H1833" i="1"/>
  <c r="H2078" i="1"/>
  <c r="H1850" i="1"/>
  <c r="H1825" i="1"/>
  <c r="H2162" i="1"/>
  <c r="H1790" i="1"/>
  <c r="H2284" i="1"/>
  <c r="H2081" i="1"/>
  <c r="H1812" i="1"/>
  <c r="H2085" i="1"/>
  <c r="H1842" i="1"/>
  <c r="H1835" i="1"/>
  <c r="H1875" i="1"/>
  <c r="H1828" i="1"/>
  <c r="H1826" i="1"/>
  <c r="H1830" i="1"/>
  <c r="H2230" i="1"/>
  <c r="H2123" i="1"/>
  <c r="H1841" i="1"/>
  <c r="H1817" i="1"/>
  <c r="H1795" i="1"/>
  <c r="H2117" i="1"/>
  <c r="H1823" i="1"/>
  <c r="H2061" i="1"/>
  <c r="H1820" i="1"/>
  <c r="H1838" i="1"/>
  <c r="H2096" i="1"/>
  <c r="H1840" i="1"/>
  <c r="H2077" i="1"/>
  <c r="H2094" i="1"/>
  <c r="H1868" i="1"/>
  <c r="H1827" i="1"/>
  <c r="H2053" i="1"/>
  <c r="H2075" i="1"/>
  <c r="H1845" i="1"/>
  <c r="H1856" i="1"/>
  <c r="H2067" i="1"/>
  <c r="H2133" i="1"/>
  <c r="H1860" i="1"/>
  <c r="H2057" i="1"/>
  <c r="H2107" i="1"/>
  <c r="H2243" i="1"/>
  <c r="H2074" i="1"/>
  <c r="H2093" i="1"/>
  <c r="H1874" i="1"/>
  <c r="H2070" i="1"/>
  <c r="H1879" i="1"/>
  <c r="H2073" i="1"/>
  <c r="H1857" i="1"/>
  <c r="H2112" i="1"/>
  <c r="H1834" i="1"/>
  <c r="H1883" i="1"/>
  <c r="H1863" i="1"/>
  <c r="H1867" i="1"/>
  <c r="H2098" i="1"/>
  <c r="H1756" i="1"/>
  <c r="H2042" i="1"/>
  <c r="H1891" i="1"/>
  <c r="H1853" i="1"/>
  <c r="H2050" i="1"/>
  <c r="H2052" i="1"/>
  <c r="H2124" i="1"/>
  <c r="H2049" i="1"/>
  <c r="H1813" i="1"/>
  <c r="H1865" i="1"/>
  <c r="H2120" i="1"/>
  <c r="H1861" i="1"/>
  <c r="H1809" i="1"/>
  <c r="H1877" i="1"/>
  <c r="H2118" i="1"/>
  <c r="H2047" i="1"/>
  <c r="H1765" i="1"/>
  <c r="H2040" i="1"/>
  <c r="H1888" i="1"/>
  <c r="H2055" i="1"/>
  <c r="H1862" i="1"/>
  <c r="H1819" i="1"/>
  <c r="H2145" i="1"/>
  <c r="H1893" i="1"/>
  <c r="H1890" i="1"/>
  <c r="H2045" i="1"/>
  <c r="H2097" i="1"/>
  <c r="H1866" i="1"/>
  <c r="H1895" i="1"/>
  <c r="H2114" i="1"/>
  <c r="H1894" i="1"/>
  <c r="H2043" i="1"/>
  <c r="H2060" i="1"/>
  <c r="H1882" i="1"/>
  <c r="H2056" i="1"/>
  <c r="H2084" i="1"/>
  <c r="H1876" i="1"/>
  <c r="H1880" i="1"/>
  <c r="H1885" i="1"/>
  <c r="H1859" i="1"/>
  <c r="H2044" i="1"/>
  <c r="H1872" i="1"/>
  <c r="H2147" i="1"/>
  <c r="H1898" i="1"/>
  <c r="H2101" i="1"/>
  <c r="H1869" i="1"/>
  <c r="H1852" i="1"/>
  <c r="H2071" i="1"/>
  <c r="H2027" i="1"/>
  <c r="H1878" i="1"/>
  <c r="H1873" i="1"/>
  <c r="H1858" i="1"/>
  <c r="H2046" i="1"/>
  <c r="H2028" i="1"/>
  <c r="H2033" i="1"/>
  <c r="H2083" i="1"/>
  <c r="H2037" i="1"/>
  <c r="H2038" i="1"/>
  <c r="H2180" i="1"/>
  <c r="H1881" i="1"/>
  <c r="H1904" i="1"/>
  <c r="H2051" i="1"/>
  <c r="H1864" i="1"/>
  <c r="H2130" i="1"/>
  <c r="H2031" i="1"/>
  <c r="H2064" i="1"/>
  <c r="H2374" i="1"/>
  <c r="H2069" i="1"/>
  <c r="H2066" i="1"/>
  <c r="H1871" i="1"/>
  <c r="H2035" i="1"/>
  <c r="H2036" i="1"/>
  <c r="H1839" i="1"/>
  <c r="H2054" i="1"/>
  <c r="H1848" i="1"/>
  <c r="H1849" i="1"/>
  <c r="H2087" i="1"/>
  <c r="H2059" i="1"/>
  <c r="H2029" i="1"/>
  <c r="H1887" i="1"/>
  <c r="H2030" i="1"/>
  <c r="H2048" i="1"/>
  <c r="H2058" i="1"/>
  <c r="H1908" i="1"/>
  <c r="H1886" i="1"/>
  <c r="H1906" i="1"/>
  <c r="H2020" i="1"/>
  <c r="H2062" i="1"/>
  <c r="H2063" i="1"/>
  <c r="H1917" i="1"/>
  <c r="H1889" i="1"/>
  <c r="H2025" i="1"/>
  <c r="H2023" i="1"/>
  <c r="H1884" i="1"/>
  <c r="H1910" i="1"/>
  <c r="H2041" i="1"/>
  <c r="H1899" i="1"/>
  <c r="H1907" i="1"/>
  <c r="H2039" i="1"/>
  <c r="H1923" i="1"/>
  <c r="H2079" i="1"/>
  <c r="H2024" i="1"/>
  <c r="H1909" i="1"/>
  <c r="H1922" i="1"/>
  <c r="H1870" i="1"/>
  <c r="H1920" i="1"/>
  <c r="H1897" i="1"/>
  <c r="H1914" i="1"/>
  <c r="H1847" i="1"/>
  <c r="H1930" i="1"/>
  <c r="H1912" i="1"/>
  <c r="H2026" i="1"/>
  <c r="H1896" i="1"/>
  <c r="H1903" i="1"/>
  <c r="H2022" i="1"/>
  <c r="H1916" i="1"/>
  <c r="H1933" i="1"/>
  <c r="H1919" i="1"/>
  <c r="H2004" i="1"/>
  <c r="H1926" i="1"/>
  <c r="H1901" i="1"/>
  <c r="H2017" i="1"/>
  <c r="H1918" i="1"/>
  <c r="H1915" i="1"/>
  <c r="H1913" i="1"/>
  <c r="H2012" i="1"/>
  <c r="H2005" i="1"/>
  <c r="H1900" i="1"/>
  <c r="H2007" i="1"/>
  <c r="H2009" i="1"/>
  <c r="H2034" i="1"/>
  <c r="H2006" i="1"/>
  <c r="H1921" i="1"/>
  <c r="H1892" i="1"/>
  <c r="H1924" i="1"/>
  <c r="H1927" i="1"/>
  <c r="H2016" i="1"/>
  <c r="H2013" i="1"/>
  <c r="H2015" i="1"/>
  <c r="H2003" i="1"/>
  <c r="H1929" i="1"/>
  <c r="H1928" i="1"/>
  <c r="H2032" i="1"/>
  <c r="H2021" i="1"/>
  <c r="H2019" i="1"/>
  <c r="H1925" i="1"/>
  <c r="H1905" i="1"/>
  <c r="H1998" i="1"/>
  <c r="H2002" i="1"/>
  <c r="H1942" i="1"/>
  <c r="H1931" i="1"/>
  <c r="H1932" i="1"/>
  <c r="H2010" i="1"/>
  <c r="H1934" i="1"/>
  <c r="H1997" i="1"/>
  <c r="H1902" i="1"/>
  <c r="H1944" i="1"/>
  <c r="H1996" i="1"/>
  <c r="H2000" i="1"/>
  <c r="H2014" i="1"/>
  <c r="H2001" i="1"/>
  <c r="H1945" i="1"/>
  <c r="H1936" i="1"/>
  <c r="H1999" i="1"/>
  <c r="H2008" i="1"/>
  <c r="H1938" i="1"/>
  <c r="H1995" i="1"/>
  <c r="H2011" i="1"/>
  <c r="H1937" i="1"/>
  <c r="H1939" i="1"/>
  <c r="H1943" i="1"/>
  <c r="H1993" i="1"/>
  <c r="H1935" i="1"/>
  <c r="H1951" i="1"/>
  <c r="H1941" i="1"/>
  <c r="H1952" i="1"/>
  <c r="H1989" i="1"/>
  <c r="H1949" i="1"/>
  <c r="H1990" i="1"/>
  <c r="H1940" i="1"/>
  <c r="H1948" i="1"/>
  <c r="H1988" i="1"/>
  <c r="H1987" i="1"/>
  <c r="H1991" i="1"/>
  <c r="H1947" i="1"/>
  <c r="H1986" i="1"/>
  <c r="H1911" i="1"/>
  <c r="H1982" i="1"/>
  <c r="H1957" i="1"/>
  <c r="H1946" i="1"/>
  <c r="H1955" i="1"/>
  <c r="H1950" i="1"/>
  <c r="H1994" i="1"/>
  <c r="H1956" i="1"/>
  <c r="H1984" i="1"/>
  <c r="H1954" i="1"/>
  <c r="H1985" i="1"/>
  <c r="H1992" i="1"/>
  <c r="H1983" i="1"/>
  <c r="H1980" i="1"/>
  <c r="H1953" i="1"/>
  <c r="H1979" i="1"/>
  <c r="H1981" i="1"/>
  <c r="H1958" i="1"/>
  <c r="H1959" i="1"/>
  <c r="H1977" i="1"/>
  <c r="H1978" i="1"/>
  <c r="H1960" i="1"/>
  <c r="H1961" i="1"/>
  <c r="H1962" i="1"/>
  <c r="H2018" i="1"/>
  <c r="H1964" i="1"/>
  <c r="H1976" i="1"/>
  <c r="H1965" i="1"/>
  <c r="H1963" i="1"/>
  <c r="H1974" i="1"/>
  <c r="H1975" i="1"/>
  <c r="H1966" i="1"/>
  <c r="H1967" i="1"/>
  <c r="H1972" i="1"/>
  <c r="H1973" i="1"/>
  <c r="H1968" i="1"/>
  <c r="H1969" i="1"/>
  <c r="H1971" i="1"/>
  <c r="H1970" i="1"/>
  <c r="H12" i="1"/>
  <c r="H3" i="1"/>
  <c r="H2" i="1"/>
</calcChain>
</file>

<file path=xl/sharedStrings.xml><?xml version="1.0" encoding="utf-8"?>
<sst xmlns="http://schemas.openxmlformats.org/spreadsheetml/2006/main" count="4275" uniqueCount="4258">
  <si>
    <t>GeneID</t>
  </si>
  <si>
    <t>logFC</t>
  </si>
  <si>
    <t>logCPM</t>
  </si>
  <si>
    <t>F</t>
  </si>
  <si>
    <t>PValue</t>
  </si>
  <si>
    <t>FDR</t>
  </si>
  <si>
    <t>SPNCRNA.214</t>
  </si>
  <si>
    <t>SPBC2A9.10</t>
  </si>
  <si>
    <t>SPBC2F12.02c</t>
  </si>
  <si>
    <t>SPCC777.05</t>
  </si>
  <si>
    <t>SPAC18G6.09c</t>
  </si>
  <si>
    <t>SPBC1709.10c</t>
  </si>
  <si>
    <t>SPCC1795.10c</t>
  </si>
  <si>
    <t>SPAC1782.04</t>
  </si>
  <si>
    <t>SPBC649.04</t>
  </si>
  <si>
    <t>SPCC18.15</t>
  </si>
  <si>
    <t>SPAC9E9.04</t>
  </si>
  <si>
    <t>SPAC6C3.03c</t>
  </si>
  <si>
    <t>SPAC22H10.02</t>
  </si>
  <si>
    <t>SPCC1235.08c</t>
  </si>
  <si>
    <t>SPBC11B10.10c</t>
  </si>
  <si>
    <t>SPBC902.06</t>
  </si>
  <si>
    <t>SPBC839.17c</t>
  </si>
  <si>
    <t>SPBC713.08</t>
  </si>
  <si>
    <t>SPNCRNA.1483</t>
  </si>
  <si>
    <t>SPBC3H7.05c</t>
  </si>
  <si>
    <t>SPAC2F3.04c</t>
  </si>
  <si>
    <t>SPBC902.03</t>
  </si>
  <si>
    <t>SPBC1105.11c</t>
  </si>
  <si>
    <t>SPBC1703.13c</t>
  </si>
  <si>
    <t>SPCC61.01c</t>
  </si>
  <si>
    <t>SPAC1834.03c</t>
  </si>
  <si>
    <t>SPAC1F12.04c</t>
  </si>
  <si>
    <t>SPBC428.05c</t>
  </si>
  <si>
    <t>SPAC1486.07c</t>
  </si>
  <si>
    <t>SPBC14C8.10</t>
  </si>
  <si>
    <t>SPAC9E9.07c</t>
  </si>
  <si>
    <t>SPAC17G6.13</t>
  </si>
  <si>
    <t>SPAC922.04</t>
  </si>
  <si>
    <t>SPBC83.06c</t>
  </si>
  <si>
    <t>SPCC1442.19</t>
  </si>
  <si>
    <t>SPAC1296.04</t>
  </si>
  <si>
    <t>SPAC4G8.12c</t>
  </si>
  <si>
    <t>SPAC23A1.05</t>
  </si>
  <si>
    <t>SPAC323.07c</t>
  </si>
  <si>
    <t>SPAC1486.04c</t>
  </si>
  <si>
    <t>SPBC17G9.11c</t>
  </si>
  <si>
    <t>SPCC162.08c</t>
  </si>
  <si>
    <t>SPAC4G9.22</t>
  </si>
  <si>
    <t>SPBC1347.11</t>
  </si>
  <si>
    <t>SPAP8A3.04c</t>
  </si>
  <si>
    <t>SPAC31G5.12c</t>
  </si>
  <si>
    <t>SPBPB8B6.06c</t>
  </si>
  <si>
    <t>SPAC513.01c</t>
  </si>
  <si>
    <t>SPBC1685.13</t>
  </si>
  <si>
    <t>SPAC343.06c</t>
  </si>
  <si>
    <t>SPAC3H1.09c</t>
  </si>
  <si>
    <t>SPBC1773.11c</t>
  </si>
  <si>
    <t>SPBC26H8.01</t>
  </si>
  <si>
    <t>SPBC1685.16</t>
  </si>
  <si>
    <t>SPCC4G3.17</t>
  </si>
  <si>
    <t>SPCP1E11.05c</t>
  </si>
  <si>
    <t>SPAC23H3.04</t>
  </si>
  <si>
    <t>SPBC3D6.06c</t>
  </si>
  <si>
    <t>SPAC1F8.07c</t>
  </si>
  <si>
    <t>SPAC1952.16</t>
  </si>
  <si>
    <t>SPCC132.03</t>
  </si>
  <si>
    <t>SPAC19G12.06c</t>
  </si>
  <si>
    <t>SPBC119.11c</t>
  </si>
  <si>
    <t>SPAC2G11.09</t>
  </si>
  <si>
    <t>SPCC126.09</t>
  </si>
  <si>
    <t>SPAC1B3.14</t>
  </si>
  <si>
    <t>SPAC27D7.12c</t>
  </si>
  <si>
    <t>SPBC8D2.06</t>
  </si>
  <si>
    <t>SPAC8F11.08c</t>
  </si>
  <si>
    <t>SPCC16A11.09c</t>
  </si>
  <si>
    <t>SPAC27E2.07</t>
  </si>
  <si>
    <t>SPAC4C5.02c</t>
  </si>
  <si>
    <t>SPAC688.11</t>
  </si>
  <si>
    <t>SPAC22G7.07c</t>
  </si>
  <si>
    <t>SPBC21C3.17c</t>
  </si>
  <si>
    <t>SPBC26H8.13c</t>
  </si>
  <si>
    <t>SPAC1002.11</t>
  </si>
  <si>
    <t>SPCC285.09c</t>
  </si>
  <si>
    <t>SPAC4G9.20c</t>
  </si>
  <si>
    <t>SPAC1556.08c</t>
  </si>
  <si>
    <t>SPAC1687.17c</t>
  </si>
  <si>
    <t>SPCC757.04</t>
  </si>
  <si>
    <t>SPAC3G6.01</t>
  </si>
  <si>
    <t>SPCC594.07c</t>
  </si>
  <si>
    <t>SPBC17A3.03c</t>
  </si>
  <si>
    <t>SPBC1A4.02c</t>
  </si>
  <si>
    <t>SPBC36.01c</t>
  </si>
  <si>
    <t>SPAC17G8.11c</t>
  </si>
  <si>
    <t>SPBC4F6.09</t>
  </si>
  <si>
    <t>SPAC977.11</t>
  </si>
  <si>
    <t>SPCC965.13</t>
  </si>
  <si>
    <t>SPBC25B2.04c</t>
  </si>
  <si>
    <t>SPCC1183.09c</t>
  </si>
  <si>
    <t>SPAC19B12.08</t>
  </si>
  <si>
    <t>SPCC736.04c</t>
  </si>
  <si>
    <t>SPAC1783.05</t>
  </si>
  <si>
    <t>SPCC24B10.06</t>
  </si>
  <si>
    <t>SPBC1289.02c</t>
  </si>
  <si>
    <t>SPCP31B10.07</t>
  </si>
  <si>
    <t>SPCC622.09</t>
  </si>
  <si>
    <t>SPAC1A6.09c</t>
  </si>
  <si>
    <t>SPAC694.02</t>
  </si>
  <si>
    <t>SPBC839.16</t>
  </si>
  <si>
    <t>SPBC18H10.18c</t>
  </si>
  <si>
    <t>SPBC29A3.16</t>
  </si>
  <si>
    <t>SPAC328.07c</t>
  </si>
  <si>
    <t>SPBC405.03c</t>
  </si>
  <si>
    <t>SPAC1D4.08</t>
  </si>
  <si>
    <t>SPAC56E4.04c</t>
  </si>
  <si>
    <t>SPAC977.10</t>
  </si>
  <si>
    <t>SPNCRNA.530</t>
  </si>
  <si>
    <t>SPAC4A8.11c</t>
  </si>
  <si>
    <t>SPCC1494.09c</t>
  </si>
  <si>
    <t>SPBPB10D8.04c</t>
  </si>
  <si>
    <t>SPAC1F3.06c</t>
  </si>
  <si>
    <t>SPBC1703.09</t>
  </si>
  <si>
    <t>SPBP22H7.03</t>
  </si>
  <si>
    <t>SPBC12C2.09c</t>
  </si>
  <si>
    <t>SPAC23H3.14</t>
  </si>
  <si>
    <t>SPCC132.04c</t>
  </si>
  <si>
    <t>SPBC1709.02c</t>
  </si>
  <si>
    <t>SPBC1718.07c</t>
  </si>
  <si>
    <t>SPAC1093.01</t>
  </si>
  <si>
    <t>SPAC29B12.01</t>
  </si>
  <si>
    <t>SPCC1442.03</t>
  </si>
  <si>
    <t>SPAC1F7.04</t>
  </si>
  <si>
    <t>SPAC823.10c</t>
  </si>
  <si>
    <t>SPAC5D6.04</t>
  </si>
  <si>
    <t>SPAC1071.05</t>
  </si>
  <si>
    <t>SPBP19A11.02c</t>
  </si>
  <si>
    <t>SPBC19C7.04c</t>
  </si>
  <si>
    <t>SPBC17D11.05</t>
  </si>
  <si>
    <t>SPBC428.12c</t>
  </si>
  <si>
    <t>SPBC27B12.05</t>
  </si>
  <si>
    <t>SPAC18B11.05</t>
  </si>
  <si>
    <t>SPAC1F8.01</t>
  </si>
  <si>
    <t>SPAC26A3.05</t>
  </si>
  <si>
    <t>SPCC24B10.13</t>
  </si>
  <si>
    <t>SPAC1B3.16c</t>
  </si>
  <si>
    <t>SPCC663.18</t>
  </si>
  <si>
    <t>SPCC1620.01c</t>
  </si>
  <si>
    <t>SPBPB21E7.07</t>
  </si>
  <si>
    <t>SPBC1734.09</t>
  </si>
  <si>
    <t>SPSNRNA.06</t>
  </si>
  <si>
    <t>SPCC737.02c</t>
  </si>
  <si>
    <t>SPAC22F8.08</t>
  </si>
  <si>
    <t>SPAC22F8.02c</t>
  </si>
  <si>
    <t>SPCC191.03c</t>
  </si>
  <si>
    <t>SPCC550.04c</t>
  </si>
  <si>
    <t>SPAC343.05</t>
  </si>
  <si>
    <t>SPBC354.06</t>
  </si>
  <si>
    <t>SPAC1F7.05</t>
  </si>
  <si>
    <t>SPAC14C4.09</t>
  </si>
  <si>
    <t>SPBC8D2.04</t>
  </si>
  <si>
    <t>SPBP35G2.16c</t>
  </si>
  <si>
    <t>SPAC926.03</t>
  </si>
  <si>
    <t>SPBC21B10.04c</t>
  </si>
  <si>
    <t>SPBC115.03</t>
  </si>
  <si>
    <t>SPAC6G10.08</t>
  </si>
  <si>
    <t>SPBC8D2.20c</t>
  </si>
  <si>
    <t>SPAC10F6.16</t>
  </si>
  <si>
    <t>SPBC409.05</t>
  </si>
  <si>
    <t>SPAC24C9.05c</t>
  </si>
  <si>
    <t>SPBC215.12</t>
  </si>
  <si>
    <t>SPBC8D2.03c</t>
  </si>
  <si>
    <t>SPAC56F8.15</t>
  </si>
  <si>
    <t>SPBC409.06</t>
  </si>
  <si>
    <t>SPBC119.08</t>
  </si>
  <si>
    <t>SPBC725.08</t>
  </si>
  <si>
    <t>SPAC6F12.10c</t>
  </si>
  <si>
    <t>SPBP22H7.07</t>
  </si>
  <si>
    <t>SPBC1734.14c</t>
  </si>
  <si>
    <t>SPBC16H5.02</t>
  </si>
  <si>
    <t>SPCC970.04c</t>
  </si>
  <si>
    <t>SPBC32H8.12c</t>
  </si>
  <si>
    <t>SPAC17G6.03</t>
  </si>
  <si>
    <t>SPAC664.11</t>
  </si>
  <si>
    <t>SPAC1486.01</t>
  </si>
  <si>
    <t>SPBC409.17c</t>
  </si>
  <si>
    <t>SPAC144.10c</t>
  </si>
  <si>
    <t>SPAC56F8.03</t>
  </si>
  <si>
    <t>SPAC23C4.02</t>
  </si>
  <si>
    <t>SPNCRNA.1370</t>
  </si>
  <si>
    <t>SPBC1711.13</t>
  </si>
  <si>
    <t>SPCC306.10</t>
  </si>
  <si>
    <t>SPAC16.05c</t>
  </si>
  <si>
    <t>SPCC1322.10</t>
  </si>
  <si>
    <t>SPAC1834.02</t>
  </si>
  <si>
    <t>SPAC23H3.05c</t>
  </si>
  <si>
    <t>SPCC1682.12c</t>
  </si>
  <si>
    <t>SPBC2F12.15c</t>
  </si>
  <si>
    <t>SPBC2D10.10c</t>
  </si>
  <si>
    <t>SPAC6F6.12</t>
  </si>
  <si>
    <t>SPCC594.02c</t>
  </si>
  <si>
    <t>SPAC1751.02c</t>
  </si>
  <si>
    <t>SPBC29A3.10c</t>
  </si>
  <si>
    <t>SPCC1827.06c</t>
  </si>
  <si>
    <t>SPAC22E12.08</t>
  </si>
  <si>
    <t>SPAPB17E12.08</t>
  </si>
  <si>
    <t>SPCC645.03c</t>
  </si>
  <si>
    <t>SPAC1805.04</t>
  </si>
  <si>
    <t>SPBC1604.21c</t>
  </si>
  <si>
    <t>SPCC1393.03</t>
  </si>
  <si>
    <t>SPBC13A2.02</t>
  </si>
  <si>
    <t>SPAC12G12.07c</t>
  </si>
  <si>
    <t>SPAC10F6.13c</t>
  </si>
  <si>
    <t>SPBC25B2.01</t>
  </si>
  <si>
    <t>SPAC23C4.19</t>
  </si>
  <si>
    <t>SPBPB10D8.07c</t>
  </si>
  <si>
    <t>SPAC6G9.06c</t>
  </si>
  <si>
    <t>SPBCPT2R1.04c</t>
  </si>
  <si>
    <t>SPCC1235.01</t>
  </si>
  <si>
    <t>SPNCRNA.1191</t>
  </si>
  <si>
    <t>SPBPJ4664.04</t>
  </si>
  <si>
    <t>SPAC6G9.12</t>
  </si>
  <si>
    <t>SPAC29E6.06c</t>
  </si>
  <si>
    <t>SPAC29B12.06c</t>
  </si>
  <si>
    <t>SPCC338.07c</t>
  </si>
  <si>
    <t>SPBC543.02c</t>
  </si>
  <si>
    <t>SPAC1952.10c</t>
  </si>
  <si>
    <t>SPBC25H2.08c</t>
  </si>
  <si>
    <t>SPAC13G6.10c</t>
  </si>
  <si>
    <t>SPAC1687.14c</t>
  </si>
  <si>
    <t>SPAC23D3.12</t>
  </si>
  <si>
    <t>SPAC1002.13c</t>
  </si>
  <si>
    <t>SPBC211.06</t>
  </si>
  <si>
    <t>SPCC1739.12</t>
  </si>
  <si>
    <t>SPBC3H7.15</t>
  </si>
  <si>
    <t>SPCC1494.08c</t>
  </si>
  <si>
    <t>SPBC1604.13c</t>
  </si>
  <si>
    <t>SPBC24C6.10c</t>
  </si>
  <si>
    <t>SPBC1773.04</t>
  </si>
  <si>
    <t>SPAC1002.09c</t>
  </si>
  <si>
    <t>SPAC3C7.11c</t>
  </si>
  <si>
    <t>SPAC694.05c</t>
  </si>
  <si>
    <t>SPBC19G7.06</t>
  </si>
  <si>
    <t>SPAC27D7.03c</t>
  </si>
  <si>
    <t>SPAC2G11.14</t>
  </si>
  <si>
    <t>SPBC29A3.11c</t>
  </si>
  <si>
    <t>SPBC32C12.02</t>
  </si>
  <si>
    <t>SPBC428.11</t>
  </si>
  <si>
    <t>SPCC1739.14</t>
  </si>
  <si>
    <t>SPBC31E1.05</t>
  </si>
  <si>
    <t>SPNCRNA.1133</t>
  </si>
  <si>
    <t>SPBPB10D8.05c</t>
  </si>
  <si>
    <t>SPCC970.11c</t>
  </si>
  <si>
    <t>SPAC1805.18</t>
  </si>
  <si>
    <t>SPBC3B8.02</t>
  </si>
  <si>
    <t>SPBC1E8.05</t>
  </si>
  <si>
    <t>SPBC4B4.10c</t>
  </si>
  <si>
    <t>SPCC1620.09c</t>
  </si>
  <si>
    <t>SPAC1805.05</t>
  </si>
  <si>
    <t>SPCC553.11c</t>
  </si>
  <si>
    <t>SPCC70.02c</t>
  </si>
  <si>
    <t>SPCC825.02</t>
  </si>
  <si>
    <t>SPAPB8E5.04c</t>
  </si>
  <si>
    <t>SPAC19G12.05</t>
  </si>
  <si>
    <t>SPCC364.07</t>
  </si>
  <si>
    <t>SPAC1D4.05c</t>
  </si>
  <si>
    <t>SPBC354.08c</t>
  </si>
  <si>
    <t>SPBPB10D8.06c</t>
  </si>
  <si>
    <t>SPAC8C9.15c</t>
  </si>
  <si>
    <t>SPAC13A11.02c</t>
  </si>
  <si>
    <t>SPBC29A3.09c</t>
  </si>
  <si>
    <t>SPCC191.02c</t>
  </si>
  <si>
    <t>SPAC22G7.04</t>
  </si>
  <si>
    <t>SPAP8A3.12c</t>
  </si>
  <si>
    <t>SPAC30D11.14c</t>
  </si>
  <si>
    <t>SPCC550.13</t>
  </si>
  <si>
    <t>SPAC4G8.13c</t>
  </si>
  <si>
    <t>SPCC11E10.01</t>
  </si>
  <si>
    <t>SPBC776.09</t>
  </si>
  <si>
    <t>SPAC2F3.08</t>
  </si>
  <si>
    <t>SPAC11D3.10</t>
  </si>
  <si>
    <t>SPBC83.18c</t>
  </si>
  <si>
    <t>SPAC343.12</t>
  </si>
  <si>
    <t>SPBC725.07</t>
  </si>
  <si>
    <t>SPAC15A10.06</t>
  </si>
  <si>
    <t>SPCC1393.11</t>
  </si>
  <si>
    <t>SPNCRNA.1094</t>
  </si>
  <si>
    <t>SPBC17D11.07c</t>
  </si>
  <si>
    <t>SPAC222.13c</t>
  </si>
  <si>
    <t>SPBC1683.10c</t>
  </si>
  <si>
    <t>SPAC2F3.01</t>
  </si>
  <si>
    <t>SPBC713.09</t>
  </si>
  <si>
    <t>SPAC17A2.10c</t>
  </si>
  <si>
    <t>SPAPB15E9.01c</t>
  </si>
  <si>
    <t>SPBC609.03</t>
  </si>
  <si>
    <t>SPAC11D3.16c</t>
  </si>
  <si>
    <t>SPAC1071.13</t>
  </si>
  <si>
    <t>SPAC17A5.14</t>
  </si>
  <si>
    <t>SPBP19A11.07c</t>
  </si>
  <si>
    <t>SPAC22A12.04c</t>
  </si>
  <si>
    <t>SPCC1322.04</t>
  </si>
  <si>
    <t>SPAC17A5.15c</t>
  </si>
  <si>
    <t>SPBC4C3.05c</t>
  </si>
  <si>
    <t>SPBC27B12.14</t>
  </si>
  <si>
    <t>SPBC106.07c</t>
  </si>
  <si>
    <t>SPBC24C6.04</t>
  </si>
  <si>
    <t>SPCC1223.14</t>
  </si>
  <si>
    <t>SPACUNK4.08</t>
  </si>
  <si>
    <t>SPAC25B8.13c</t>
  </si>
  <si>
    <t>SPBP4H10.18c</t>
  </si>
  <si>
    <t>SPAP27G11.05c</t>
  </si>
  <si>
    <t>SPBP26C9.03c</t>
  </si>
  <si>
    <t>SPAPB1A10.07c</t>
  </si>
  <si>
    <t>SPBC2D10.04</t>
  </si>
  <si>
    <t>SPAC2F3.16</t>
  </si>
  <si>
    <t>SPAC6G9.11</t>
  </si>
  <si>
    <t>SPBC713.02c</t>
  </si>
  <si>
    <t>SPCP25A2.03</t>
  </si>
  <si>
    <t>SPBC18E5.09c</t>
  </si>
  <si>
    <t>SPAC1A6.05c</t>
  </si>
  <si>
    <t>SPBC25H2.06c</t>
  </si>
  <si>
    <t>SPAC23C11.01</t>
  </si>
  <si>
    <t>SPBC36.02c</t>
  </si>
  <si>
    <t>SPAC1486.05</t>
  </si>
  <si>
    <t>SPAC2G11.11c</t>
  </si>
  <si>
    <t>SPCC4G3.08</t>
  </si>
  <si>
    <t>SPCC31H12.07</t>
  </si>
  <si>
    <t>SPBP19A11.03c</t>
  </si>
  <si>
    <t>SPBC215.05</t>
  </si>
  <si>
    <t>SPCC188.08c</t>
  </si>
  <si>
    <t>SPAC29A4.07</t>
  </si>
  <si>
    <t>SPBC2G5.05</t>
  </si>
  <si>
    <t>SPAC11E3.14</t>
  </si>
  <si>
    <t>SPBC646.04</t>
  </si>
  <si>
    <t>SPBC21B10.07</t>
  </si>
  <si>
    <t>SPAC6F12.16c</t>
  </si>
  <si>
    <t>SPBC2D10.11c</t>
  </si>
  <si>
    <t>SPCC553.12c</t>
  </si>
  <si>
    <t>SPAC2F7.02c</t>
  </si>
  <si>
    <t>SPCC132.02</t>
  </si>
  <si>
    <t>SPBC16D10.02</t>
  </si>
  <si>
    <t>SPAC1F5.02</t>
  </si>
  <si>
    <t>SPAC23G3.12c</t>
  </si>
  <si>
    <t>SPAC12G12.04</t>
  </si>
  <si>
    <t>SPCC1919.07</t>
  </si>
  <si>
    <t>SPAP8A3.06</t>
  </si>
  <si>
    <t>SPAC17D4.04</t>
  </si>
  <si>
    <t>SPAC4F8.12c</t>
  </si>
  <si>
    <t>SPAC17D4.03c</t>
  </si>
  <si>
    <t>SPBPJ4664.06</t>
  </si>
  <si>
    <t>SPCC132.01c</t>
  </si>
  <si>
    <t>SPAC9.10</t>
  </si>
  <si>
    <t>SPAC19A8.15</t>
  </si>
  <si>
    <t>SPAC25H1.07</t>
  </si>
  <si>
    <t>SPBC36.11</t>
  </si>
  <si>
    <t>SPAC19B12.10</t>
  </si>
  <si>
    <t>SPCC4G3.13c</t>
  </si>
  <si>
    <t>SPAC15A10.02</t>
  </si>
  <si>
    <t>SPAC30C2.04</t>
  </si>
  <si>
    <t>SPAC15A10.09c</t>
  </si>
  <si>
    <t>SPCC550.03c</t>
  </si>
  <si>
    <t>SPCC1393.08</t>
  </si>
  <si>
    <t>SPCC1450.12</t>
  </si>
  <si>
    <t>SPBP4H10.06c</t>
  </si>
  <si>
    <t>SPBC1711.11</t>
  </si>
  <si>
    <t>SPBC337.08c</t>
  </si>
  <si>
    <t>SPBC18E5.14c</t>
  </si>
  <si>
    <t>SPAC3A12.19</t>
  </si>
  <si>
    <t>SPBC25B2.08</t>
  </si>
  <si>
    <t>SPAC17C9.02c</t>
  </si>
  <si>
    <t>SPAC5D6.08c</t>
  </si>
  <si>
    <t>SPAPB1A10.14</t>
  </si>
  <si>
    <t>SPAC56E4.03</t>
  </si>
  <si>
    <t>SPBC211.07c</t>
  </si>
  <si>
    <t>SPAC22H10.12c</t>
  </si>
  <si>
    <t>SPNCRNA.750</t>
  </si>
  <si>
    <t>SPBC1778.01c</t>
  </si>
  <si>
    <t>SPBC2G5.06c</t>
  </si>
  <si>
    <t>SPAC8F11.06</t>
  </si>
  <si>
    <t>SPCC622.15c</t>
  </si>
  <si>
    <t>SPBC1703.07</t>
  </si>
  <si>
    <t>SPBC83.13</t>
  </si>
  <si>
    <t>SPCC576.10c</t>
  </si>
  <si>
    <t>SPAC57A10.11c</t>
  </si>
  <si>
    <t>SPCC1494.05c</t>
  </si>
  <si>
    <t>SPAC644.06c</t>
  </si>
  <si>
    <t>SPAC3G9.06</t>
  </si>
  <si>
    <t>SPAC17C9.09c</t>
  </si>
  <si>
    <t>SPBC354.11c</t>
  </si>
  <si>
    <t>SPBC30B4.01c</t>
  </si>
  <si>
    <t>SPAC56F8.06c</t>
  </si>
  <si>
    <t>SPBC146.13c</t>
  </si>
  <si>
    <t>SPBC32H8.02c</t>
  </si>
  <si>
    <t>SPCC1739.07</t>
  </si>
  <si>
    <t>SPAC56E4.05</t>
  </si>
  <si>
    <t>SPAC806.02c</t>
  </si>
  <si>
    <t>SPCC1235.05c</t>
  </si>
  <si>
    <t>SPCC1672.01</t>
  </si>
  <si>
    <t>SPCC4E9.02</t>
  </si>
  <si>
    <t>SPSNRNA.04</t>
  </si>
  <si>
    <t>SPAC4G9.09c</t>
  </si>
  <si>
    <t>SPAC664.03</t>
  </si>
  <si>
    <t>SPAC57A10.09c</t>
  </si>
  <si>
    <t>SPBC776.06c</t>
  </si>
  <si>
    <t>SPBC1778.09</t>
  </si>
  <si>
    <t>SPAC1142.02c</t>
  </si>
  <si>
    <t>SPAC26F1.13c</t>
  </si>
  <si>
    <t>SPCC4G3.11</t>
  </si>
  <si>
    <t>SPAC1565.08</t>
  </si>
  <si>
    <t>SPAC3F10.03</t>
  </si>
  <si>
    <t>SPCC576.02</t>
  </si>
  <si>
    <t>SPAC23C11.08</t>
  </si>
  <si>
    <t>SPBC4.06</t>
  </si>
  <si>
    <t>SPAC26A3.12c</t>
  </si>
  <si>
    <t>SPAC3A11.06</t>
  </si>
  <si>
    <t>SPCC74.04</t>
  </si>
  <si>
    <t>SPBC13G1.10c</t>
  </si>
  <si>
    <t>SPAPB8E5.09</t>
  </si>
  <si>
    <t>SPBC119.06</t>
  </si>
  <si>
    <t>SPAC144.06</t>
  </si>
  <si>
    <t>SPBC1271.08c</t>
  </si>
  <si>
    <t>SPAC823.11</t>
  </si>
  <si>
    <t>SPAC7D4.10</t>
  </si>
  <si>
    <t>SPBC365.02c</t>
  </si>
  <si>
    <t>SPAC22A12.11</t>
  </si>
  <si>
    <t>SPBC13E7.05</t>
  </si>
  <si>
    <t>SPAC1687.08</t>
  </si>
  <si>
    <t>SPAC1805.08</t>
  </si>
  <si>
    <t>SPAC1F5.06</t>
  </si>
  <si>
    <t>SPCC70.09c</t>
  </si>
  <si>
    <t>SPBC947.06c</t>
  </si>
  <si>
    <t>SPCC1682.11c</t>
  </si>
  <si>
    <t>SPBC3D6.13c</t>
  </si>
  <si>
    <t>SPBC106.13</t>
  </si>
  <si>
    <t>SPAC1002.12c</t>
  </si>
  <si>
    <t>SPCC777.09c</t>
  </si>
  <si>
    <t>SPBC4C3.06</t>
  </si>
  <si>
    <t>SPBC15D4.15</t>
  </si>
  <si>
    <t>SPBC29A10.04</t>
  </si>
  <si>
    <t>SPCC1393.13</t>
  </si>
  <si>
    <t>SPNCRNA.240</t>
  </si>
  <si>
    <t>SPAC12G12.14c</t>
  </si>
  <si>
    <t>SPAC11D3.05</t>
  </si>
  <si>
    <t>SPAC17A2.09c</t>
  </si>
  <si>
    <t>SPAC30D11.12</t>
  </si>
  <si>
    <t>SPBC651.09c</t>
  </si>
  <si>
    <t>SPCC16A11.16c</t>
  </si>
  <si>
    <t>SPNCRNA.1095</t>
  </si>
  <si>
    <t>SPAC17A5.16</t>
  </si>
  <si>
    <t>SPCC1682.06</t>
  </si>
  <si>
    <t>SPBC1604.05</t>
  </si>
  <si>
    <t>SPAC27D7.06</t>
  </si>
  <si>
    <t>SPCC330.09</t>
  </si>
  <si>
    <t>SPAC12G12.06c</t>
  </si>
  <si>
    <t>SPAC1B3.06c</t>
  </si>
  <si>
    <t>SPBC23G7.16</t>
  </si>
  <si>
    <t>SPAC4A8.05c</t>
  </si>
  <si>
    <t>SPAC977.16c</t>
  </si>
  <si>
    <t>SPBC28F2.12</t>
  </si>
  <si>
    <t>SPBC115.01c</t>
  </si>
  <si>
    <t>SPCC1223.07c</t>
  </si>
  <si>
    <t>SPRRNA.12</t>
  </si>
  <si>
    <t>SPBC651.08c</t>
  </si>
  <si>
    <t>SPBC1703.12</t>
  </si>
  <si>
    <t>SPAPB1E7.07</t>
  </si>
  <si>
    <t>SPBC13E7.01</t>
  </si>
  <si>
    <t>SPBC56F2.05c</t>
  </si>
  <si>
    <t>SPCC1442.08c</t>
  </si>
  <si>
    <t>SPBC9B6.03</t>
  </si>
  <si>
    <t>SPBPB2B2.13</t>
  </si>
  <si>
    <t>SPCC576.03c</t>
  </si>
  <si>
    <t>SPBC28F2.08c</t>
  </si>
  <si>
    <t>SPAC212.04c</t>
  </si>
  <si>
    <t>SPBC660.11</t>
  </si>
  <si>
    <t>SPBC16A3.15c</t>
  </si>
  <si>
    <t>SPCC550.14</t>
  </si>
  <si>
    <t>SPCC1259.11c</t>
  </si>
  <si>
    <t>SPCC191.07</t>
  </si>
  <si>
    <t>SPAC1556.02c</t>
  </si>
  <si>
    <t>SPAC13G6.05c</t>
  </si>
  <si>
    <t>SPNCRNA.630</t>
  </si>
  <si>
    <t>SPAC3C7.01c</t>
  </si>
  <si>
    <t>SPCC1235.02</t>
  </si>
  <si>
    <t>SPAC926.09c</t>
  </si>
  <si>
    <t>SPAC1B1.02c</t>
  </si>
  <si>
    <t>SPCC10H11.01</t>
  </si>
  <si>
    <t>SPAC167.05</t>
  </si>
  <si>
    <t>SPBC582.08</t>
  </si>
  <si>
    <t>SPBC4F6.17c</t>
  </si>
  <si>
    <t>SPBC342.01c</t>
  </si>
  <si>
    <t>SPBC19C7.05</t>
  </si>
  <si>
    <t>SPAC16E8.18c</t>
  </si>
  <si>
    <t>SPAC18G6.11c</t>
  </si>
  <si>
    <t>SPAC23C4.13</t>
  </si>
  <si>
    <t>SPBC146.03c</t>
  </si>
  <si>
    <t>SPCC645.14c</t>
  </si>
  <si>
    <t>SPCPB1C11.01</t>
  </si>
  <si>
    <t>SPBC19C7.06</t>
  </si>
  <si>
    <t>SPAC3G9.13c</t>
  </si>
  <si>
    <t>SPBC1734.12c</t>
  </si>
  <si>
    <t>SPAC6F12.15c</t>
  </si>
  <si>
    <t>SPAC824.06</t>
  </si>
  <si>
    <t>SPBC2F12.05c</t>
  </si>
  <si>
    <t>SPCC584.11c</t>
  </si>
  <si>
    <t>SPAC1002.03c</t>
  </si>
  <si>
    <t>SPCC794.12c</t>
  </si>
  <si>
    <t>SPBC11C11.05</t>
  </si>
  <si>
    <t>SPAC26H5.13c</t>
  </si>
  <si>
    <t>SPBC776.18c</t>
  </si>
  <si>
    <t>SPBC1815.01</t>
  </si>
  <si>
    <t>SPBC19F5.02c</t>
  </si>
  <si>
    <t>SPCC330.14c</t>
  </si>
  <si>
    <t>SPBC543.08</t>
  </si>
  <si>
    <t>SPAC31G5.04</t>
  </si>
  <si>
    <t>SPBC887.04c</t>
  </si>
  <si>
    <t>SPBC36.09</t>
  </si>
  <si>
    <t>SPAC1639.01c</t>
  </si>
  <si>
    <t>SPAC21E11.03c</t>
  </si>
  <si>
    <t>SPBC16H5.12c</t>
  </si>
  <si>
    <t>SPAC1071.06</t>
  </si>
  <si>
    <t>SPBC19F5.04</t>
  </si>
  <si>
    <t>SPAC4G9.10</t>
  </si>
  <si>
    <t>SPCC1739.13</t>
  </si>
  <si>
    <t>SPBC32H8.05</t>
  </si>
  <si>
    <t>SPAC2E12.03c</t>
  </si>
  <si>
    <t>SPCC61.04c</t>
  </si>
  <si>
    <t>SPNCRNA.1292</t>
  </si>
  <si>
    <t>SPBC31F10.10c</t>
  </si>
  <si>
    <t>SPAPB1A10.10c</t>
  </si>
  <si>
    <t>SPAC27F1.09c</t>
  </si>
  <si>
    <t>SPAC19A8.07c</t>
  </si>
  <si>
    <t>SPAC1F12.07</t>
  </si>
  <si>
    <t>SPBC146.05c</t>
  </si>
  <si>
    <t>SPCC16A11.01</t>
  </si>
  <si>
    <t>SPBC1773.01</t>
  </si>
  <si>
    <t>SPAC19G12.10c</t>
  </si>
  <si>
    <t>SPAC13D6.02c</t>
  </si>
  <si>
    <t>SPBC19F5.01c</t>
  </si>
  <si>
    <t>SPAC644.17c</t>
  </si>
  <si>
    <t>SPBC8D2.01</t>
  </si>
  <si>
    <t>SPBC30D10.17c</t>
  </si>
  <si>
    <t>SPAC3A12.13c</t>
  </si>
  <si>
    <t>SPCC1840.07c</t>
  </si>
  <si>
    <t>SPAC17A5.13</t>
  </si>
  <si>
    <t>SPBC713.12</t>
  </si>
  <si>
    <t>SPAC3A12.03c</t>
  </si>
  <si>
    <t>SPBC1105.08</t>
  </si>
  <si>
    <t>SPBP4H10.07</t>
  </si>
  <si>
    <t>SPAC2C4.07c</t>
  </si>
  <si>
    <t>SPAC11E3.09</t>
  </si>
  <si>
    <t>SPAC23D3.14c</t>
  </si>
  <si>
    <t>SPAC11H11.02c</t>
  </si>
  <si>
    <t>SPAPJ760.02c</t>
  </si>
  <si>
    <t>SPAC57A7.10c</t>
  </si>
  <si>
    <t>SPBC29A10.11c</t>
  </si>
  <si>
    <t>SPBC14F5.12c</t>
  </si>
  <si>
    <t>SPBC119.03</t>
  </si>
  <si>
    <t>SPCC1753.04</t>
  </si>
  <si>
    <t>SPAC5D6.06c</t>
  </si>
  <si>
    <t>SPCC757.09c</t>
  </si>
  <si>
    <t>SPBC16E9.02c</t>
  </si>
  <si>
    <t>SPAC16C9.04c</t>
  </si>
  <si>
    <t>SPCC965.06</t>
  </si>
  <si>
    <t>SPAC637.13c</t>
  </si>
  <si>
    <t>SPBC25H2.03</t>
  </si>
  <si>
    <t>SPAC1952.05</t>
  </si>
  <si>
    <t>SPBPB2B2.09c</t>
  </si>
  <si>
    <t>SPAC23H4.16c</t>
  </si>
  <si>
    <t>SPAC23G3.01</t>
  </si>
  <si>
    <t>SPCC1450.16c</t>
  </si>
  <si>
    <t>SPBC6B1.04</t>
  </si>
  <si>
    <t>SPAC1F7.09c</t>
  </si>
  <si>
    <t>SPBC16G5.15c</t>
  </si>
  <si>
    <t>SPBC1289.11</t>
  </si>
  <si>
    <t>SPBC646.15c</t>
  </si>
  <si>
    <t>SPAC9E9.03</t>
  </si>
  <si>
    <t>SPAC3A12.16c</t>
  </si>
  <si>
    <t>SPAC22F3.13</t>
  </si>
  <si>
    <t>SPBC27.05</t>
  </si>
  <si>
    <t>SPCC1840.11</t>
  </si>
  <si>
    <t>SPNCRNA.1381</t>
  </si>
  <si>
    <t>SPBC32H8.04c</t>
  </si>
  <si>
    <t>SPAC1705.02</t>
  </si>
  <si>
    <t>SPBC12D12.06</t>
  </si>
  <si>
    <t>SPBC1539.09c</t>
  </si>
  <si>
    <t>SPAC14C4.02c</t>
  </si>
  <si>
    <t>SPAC750.01</t>
  </si>
  <si>
    <t>SPCC1672.06c</t>
  </si>
  <si>
    <t>SPBC12C2.12c</t>
  </si>
  <si>
    <t>SPAP27G11.03</t>
  </si>
  <si>
    <t>SPAC23H4.14</t>
  </si>
  <si>
    <t>SPAC23D3.04c</t>
  </si>
  <si>
    <t>SPAC17H9.11</t>
  </si>
  <si>
    <t>SPAC105.01c</t>
  </si>
  <si>
    <t>SPAC22H10.09</t>
  </si>
  <si>
    <t>SPAC57A10.12c</t>
  </si>
  <si>
    <t>SPAC6B12.09</t>
  </si>
  <si>
    <t>SPBC409.13</t>
  </si>
  <si>
    <t>SPAC23E2.03c</t>
  </si>
  <si>
    <t>SPBC106.20</t>
  </si>
  <si>
    <t>SPBC359.03c</t>
  </si>
  <si>
    <t>SPBC839.12</t>
  </si>
  <si>
    <t>SPBC660.06</t>
  </si>
  <si>
    <t>SPBC1347.05c</t>
  </si>
  <si>
    <t>SPAC27F1.08</t>
  </si>
  <si>
    <t>SPBC3F6.04c</t>
  </si>
  <si>
    <t>SPCC188.06c</t>
  </si>
  <si>
    <t>SPBC32F12.12c</t>
  </si>
  <si>
    <t>SPAC6F12.17</t>
  </si>
  <si>
    <t>SPAC1851.03</t>
  </si>
  <si>
    <t>SPCC1322.13</t>
  </si>
  <si>
    <t>SPCC1795.02c</t>
  </si>
  <si>
    <t>SPAC8C9.09c</t>
  </si>
  <si>
    <t>SPBC2A9.05c</t>
  </si>
  <si>
    <t>SPAC1805.13</t>
  </si>
  <si>
    <t>SPBC713.11c</t>
  </si>
  <si>
    <t>SPCC1494.02c</t>
  </si>
  <si>
    <t>SPCC306.11</t>
  </si>
  <si>
    <t>SPBC1604.07</t>
  </si>
  <si>
    <t>SPAC4G9.13c</t>
  </si>
  <si>
    <t>SPBC365.10</t>
  </si>
  <si>
    <t>SPBC15D4.03</t>
  </si>
  <si>
    <t>SPAC31G5.05c</t>
  </si>
  <si>
    <t>SPAC227.05</t>
  </si>
  <si>
    <t>SPAC10F6.01c</t>
  </si>
  <si>
    <t>SPAC6G9.08</t>
  </si>
  <si>
    <t>SPCC1322.09</t>
  </si>
  <si>
    <t>SPAC10F6.06</t>
  </si>
  <si>
    <t>SPSNORNA.52</t>
  </si>
  <si>
    <t>SPCC1322.03</t>
  </si>
  <si>
    <t>SPAC1834.11c</t>
  </si>
  <si>
    <t>SPBC25H2.07</t>
  </si>
  <si>
    <t>SPRRNA.03</t>
  </si>
  <si>
    <t>SPAC29A4.15</t>
  </si>
  <si>
    <t>SPNCRNA.304</t>
  </si>
  <si>
    <t>SPCC1259.09c</t>
  </si>
  <si>
    <t>SPAC1142.08</t>
  </si>
  <si>
    <t>SPCC962.06c</t>
  </si>
  <si>
    <t>SPAC6G10.02c</t>
  </si>
  <si>
    <t>SPAC16E8.01</t>
  </si>
  <si>
    <t>SPAC23C11.09</t>
  </si>
  <si>
    <t>SPAC17A2.08c</t>
  </si>
  <si>
    <t>SPBC3H7.09</t>
  </si>
  <si>
    <t>SPBC713.04c</t>
  </si>
  <si>
    <t>SPCC757.12</t>
  </si>
  <si>
    <t>SPAC17H9.08</t>
  </si>
  <si>
    <t>SPCC1183.08c</t>
  </si>
  <si>
    <t>SPCC16A11.10c</t>
  </si>
  <si>
    <t>SPAC22A12.07c</t>
  </si>
  <si>
    <t>SPCC622.01c</t>
  </si>
  <si>
    <t>SPAC23C11.05</t>
  </si>
  <si>
    <t>SPAC343.10</t>
  </si>
  <si>
    <t>SPAC3F10.02c</t>
  </si>
  <si>
    <t>SPBC3D6.04c</t>
  </si>
  <si>
    <t>SPCC4G3.03</t>
  </si>
  <si>
    <t>SPAC3C7.09</t>
  </si>
  <si>
    <t>SPCC830.02</t>
  </si>
  <si>
    <t>SPAC27D7.14c</t>
  </si>
  <si>
    <t>SPAC3H1.02c</t>
  </si>
  <si>
    <t>SPACUNK4.16c</t>
  </si>
  <si>
    <t>SPBC4B4.09</t>
  </si>
  <si>
    <t>SPNCRNA.1157</t>
  </si>
  <si>
    <t>SPBC16E9.06c</t>
  </si>
  <si>
    <t>SPBC25D12.05</t>
  </si>
  <si>
    <t>SPAC637.05c</t>
  </si>
  <si>
    <t>SPBC31F10.09c</t>
  </si>
  <si>
    <t>SPCC1739.11c</t>
  </si>
  <si>
    <t>SPAC24C9.12c</t>
  </si>
  <si>
    <t>SPAC22A12.10</t>
  </si>
  <si>
    <t>SPCC1919.10c</t>
  </si>
  <si>
    <t>SPBC8D2.07c</t>
  </si>
  <si>
    <t>SPAC821.11</t>
  </si>
  <si>
    <t>SPBC16C6.07c</t>
  </si>
  <si>
    <t>SPAC144.15c</t>
  </si>
  <si>
    <t>SPAC3H5.08c</t>
  </si>
  <si>
    <t>SPAC3A12.11c</t>
  </si>
  <si>
    <t>SPAC1F3.01</t>
  </si>
  <si>
    <t>SPAC688.07c</t>
  </si>
  <si>
    <t>SPAC11G7.01</t>
  </si>
  <si>
    <t>SPAC3F10.17</t>
  </si>
  <si>
    <t>SPCC1235.11</t>
  </si>
  <si>
    <t>SPBC146.10</t>
  </si>
  <si>
    <t>SPAC6B12.12</t>
  </si>
  <si>
    <t>SPCC5E4.10c</t>
  </si>
  <si>
    <t>SPCC794.10</t>
  </si>
  <si>
    <t>SPAC18G6.07c</t>
  </si>
  <si>
    <t>SPAC26F1.11</t>
  </si>
  <si>
    <t>SPAC24C9.04</t>
  </si>
  <si>
    <t>SPAP19A11.05c</t>
  </si>
  <si>
    <t>SPCC162.07</t>
  </si>
  <si>
    <t>SPAC458.02c</t>
  </si>
  <si>
    <t>SPBC4F6.15c</t>
  </si>
  <si>
    <t>SPAC9.03c</t>
  </si>
  <si>
    <t>SPCC16A11.07</t>
  </si>
  <si>
    <t>SPAC15F9.02</t>
  </si>
  <si>
    <t>SPBC13A2.04c</t>
  </si>
  <si>
    <t>SPCPB1C11.02</t>
  </si>
  <si>
    <t>SPAC458.03</t>
  </si>
  <si>
    <t>SPAC3G9.01</t>
  </si>
  <si>
    <t>SPAC222.06</t>
  </si>
  <si>
    <t>SPAC8C9.14</t>
  </si>
  <si>
    <t>SPCC306.02c</t>
  </si>
  <si>
    <t>SPCC825.01</t>
  </si>
  <si>
    <t>SPCC1906.03</t>
  </si>
  <si>
    <t>SPAC26A3.14c</t>
  </si>
  <si>
    <t>SPAC13G7.13c</t>
  </si>
  <si>
    <t>SPRRNA.32</t>
  </si>
  <si>
    <t>SPBC11B10.03</t>
  </si>
  <si>
    <t>SPBC215.09c</t>
  </si>
  <si>
    <t>SPAC6G9.05</t>
  </si>
  <si>
    <t>SPBC31E1.04</t>
  </si>
  <si>
    <t>SPBC23G7.07c</t>
  </si>
  <si>
    <t>SPAC3G9.10c</t>
  </si>
  <si>
    <t>SPRRNA.27</t>
  </si>
  <si>
    <t>SPBC32F12.10</t>
  </si>
  <si>
    <t>SPAPB1A10.08</t>
  </si>
  <si>
    <t>SPBC23G7.14</t>
  </si>
  <si>
    <t>SPBC16A3.03c</t>
  </si>
  <si>
    <t>SPAC1851.02</t>
  </si>
  <si>
    <t>SPBC56F2.09c</t>
  </si>
  <si>
    <t>SPBC19C7.07c</t>
  </si>
  <si>
    <t>SPRRNA.39</t>
  </si>
  <si>
    <t>SPAC977.14c</t>
  </si>
  <si>
    <t>SPAC630.11</t>
  </si>
  <si>
    <t>SPAP27G11.04c</t>
  </si>
  <si>
    <t>SPCC1682.14</t>
  </si>
  <si>
    <t>SPACUNK4.14</t>
  </si>
  <si>
    <t>SPAC1610.02c</t>
  </si>
  <si>
    <t>SPBC29A10.03c</t>
  </si>
  <si>
    <t>SPBC29A10.08</t>
  </si>
  <si>
    <t>SPAC7D4.12c</t>
  </si>
  <si>
    <t>SPAPB8E5.02c</t>
  </si>
  <si>
    <t>SPCC622.11</t>
  </si>
  <si>
    <t>SPCC736.02</t>
  </si>
  <si>
    <t>SPBC17G9.08c</t>
  </si>
  <si>
    <t>SPAC6F6.11c</t>
  </si>
  <si>
    <t>SPBC30D10.08</t>
  </si>
  <si>
    <t>SPCC191.01</t>
  </si>
  <si>
    <t>SPCC576.04</t>
  </si>
  <si>
    <t>SPAC144.03</t>
  </si>
  <si>
    <t>SPAC3A12.18</t>
  </si>
  <si>
    <t>SPAC23H3.13c</t>
  </si>
  <si>
    <t>SPBC530.10c</t>
  </si>
  <si>
    <t>SPAC31A2.06</t>
  </si>
  <si>
    <t>SPAC1B3.13</t>
  </si>
  <si>
    <t>SPAC17C9.10</t>
  </si>
  <si>
    <t>SPAC6G10.11c</t>
  </si>
  <si>
    <t>SPBC16D10.08c</t>
  </si>
  <si>
    <t>SPBC146.14c</t>
  </si>
  <si>
    <t>SPBC21D10.12</t>
  </si>
  <si>
    <t>SPCC417.08</t>
  </si>
  <si>
    <t>SPAC56E4.02c</t>
  </si>
  <si>
    <t>SPCC162.10</t>
  </si>
  <si>
    <t>SPCC663.11</t>
  </si>
  <si>
    <t>SPBC12C2.01c</t>
  </si>
  <si>
    <t>SPAC23A1.17</t>
  </si>
  <si>
    <t>SPBC2G5.02c</t>
  </si>
  <si>
    <t>SPBC1773.10c</t>
  </si>
  <si>
    <t>SPBC685.04c</t>
  </si>
  <si>
    <t>SPBC32F12.01c</t>
  </si>
  <si>
    <t>SPBC4F6.14</t>
  </si>
  <si>
    <t>SPRRNA.24</t>
  </si>
  <si>
    <t>SPAC13G6.04</t>
  </si>
  <si>
    <t>SPAC589.10c</t>
  </si>
  <si>
    <t>SPCC1742.01</t>
  </si>
  <si>
    <t>SPAPB8E5.03</t>
  </si>
  <si>
    <t>SPAC17G8.02</t>
  </si>
  <si>
    <t>SPCP1E11.06</t>
  </si>
  <si>
    <t>SPBC1A4.03c</t>
  </si>
  <si>
    <t>SPAC15A10.10</t>
  </si>
  <si>
    <t>SPAC22H12.02</t>
  </si>
  <si>
    <t>SPBC1703.02</t>
  </si>
  <si>
    <t>SPCC1795.09</t>
  </si>
  <si>
    <t>SPAC644.09</t>
  </si>
  <si>
    <t>SPBC354.10</t>
  </si>
  <si>
    <t>SPBC4.03c</t>
  </si>
  <si>
    <t>SPAC19D5.03</t>
  </si>
  <si>
    <t>SPBC1778.05c</t>
  </si>
  <si>
    <t>SPAP27G11.09c</t>
  </si>
  <si>
    <t>SPAC23C11.17</t>
  </si>
  <si>
    <t>SPCC320.10</t>
  </si>
  <si>
    <t>SPCC162.11c</t>
  </si>
  <si>
    <t>SPBC1105.03c</t>
  </si>
  <si>
    <t>SPAC9E9.11</t>
  </si>
  <si>
    <t>SPAC4A8.12c</t>
  </si>
  <si>
    <t>SPAC10F6.12c</t>
  </si>
  <si>
    <t>SPCC1682.16</t>
  </si>
  <si>
    <t>SPCC645.07</t>
  </si>
  <si>
    <t>SPAC328.03</t>
  </si>
  <si>
    <t>SPAC13G6.09</t>
  </si>
  <si>
    <t>SPBC36.06c</t>
  </si>
  <si>
    <t>SPBC336.15</t>
  </si>
  <si>
    <t>SPAC1F7.01c</t>
  </si>
  <si>
    <t>SPCC16A11.17</t>
  </si>
  <si>
    <t>SPBC23E6.01c</t>
  </si>
  <si>
    <t>SPAC29E6.10c</t>
  </si>
  <si>
    <t>SPBC20F10.01</t>
  </si>
  <si>
    <t>SPBC1271.11</t>
  </si>
  <si>
    <t>SPAC16.01</t>
  </si>
  <si>
    <t>SPAPJ698.03c</t>
  </si>
  <si>
    <t>SPCC1322.05c</t>
  </si>
  <si>
    <t>SPAP8A3.09c</t>
  </si>
  <si>
    <t>SPCC1682.02c</t>
  </si>
  <si>
    <t>SPBP16F5.06</t>
  </si>
  <si>
    <t>SPAC30.02c</t>
  </si>
  <si>
    <t>SPBC4.07c</t>
  </si>
  <si>
    <t>SPAC1B2.05</t>
  </si>
  <si>
    <t>SPAC3F10.19</t>
  </si>
  <si>
    <t>SPAC29A4.19c</t>
  </si>
  <si>
    <t>SPCC553.02</t>
  </si>
  <si>
    <t>SPBC530.12c</t>
  </si>
  <si>
    <t>SPCC794.06</t>
  </si>
  <si>
    <t>SPAC1805.15c</t>
  </si>
  <si>
    <t>SPAC17C9.03</t>
  </si>
  <si>
    <t>SPBC25H2.05</t>
  </si>
  <si>
    <t>SPCC663.17</t>
  </si>
  <si>
    <t>SPAC25B8.10</t>
  </si>
  <si>
    <t>SPAC25G10.08</t>
  </si>
  <si>
    <t>SPBC3B8.07c</t>
  </si>
  <si>
    <t>SPAC15A10.03c</t>
  </si>
  <si>
    <t>SPAC4A8.07c</t>
  </si>
  <si>
    <t>SPBC336.07</t>
  </si>
  <si>
    <t>SPBC21C3.08c</t>
  </si>
  <si>
    <t>SPBC17D11.03c</t>
  </si>
  <si>
    <t>SPCC126.08c</t>
  </si>
  <si>
    <t>SPBC3B9.01</t>
  </si>
  <si>
    <t>SPAC5H10.13c</t>
  </si>
  <si>
    <t>SPBC27.08c</t>
  </si>
  <si>
    <t>SPAC4H3.08</t>
  </si>
  <si>
    <t>SPBC29A10.07</t>
  </si>
  <si>
    <t>SPBC83.16c</t>
  </si>
  <si>
    <t>SPBP22H7.05c</t>
  </si>
  <si>
    <t>SPAC23H4.01c</t>
  </si>
  <si>
    <t>SPBC1604.12</t>
  </si>
  <si>
    <t>SPBC947.12</t>
  </si>
  <si>
    <t>SPAC1420.03</t>
  </si>
  <si>
    <t>SPBC6B1.12c</t>
  </si>
  <si>
    <t>SPCPB16A4.04c</t>
  </si>
  <si>
    <t>SPBC337.05c</t>
  </si>
  <si>
    <t>SPRRNA.19</t>
  </si>
  <si>
    <t>SPAC17G6.07c</t>
  </si>
  <si>
    <t>SPAC23C4.05c</t>
  </si>
  <si>
    <t>SPBC21B10.06c</t>
  </si>
  <si>
    <t>SPBC530.15c</t>
  </si>
  <si>
    <t>SPBC1198.08</t>
  </si>
  <si>
    <t>SPBC1711.04</t>
  </si>
  <si>
    <t>SPAC26F1.03</t>
  </si>
  <si>
    <t>SPAC22H10.07</t>
  </si>
  <si>
    <t>SPAC23G3.11</t>
  </si>
  <si>
    <t>SPAC227.01c</t>
  </si>
  <si>
    <t>SPBC106.17c</t>
  </si>
  <si>
    <t>SPBC2D10.12</t>
  </si>
  <si>
    <t>SPAPB24D3.08c</t>
  </si>
  <si>
    <t>SPCC5E4.07</t>
  </si>
  <si>
    <t>SPAC4G9.16c</t>
  </si>
  <si>
    <t>SPCC1620.10</t>
  </si>
  <si>
    <t>SPCC1919.09</t>
  </si>
  <si>
    <t>SPAC1B3.09c</t>
  </si>
  <si>
    <t>SPCC830.05c</t>
  </si>
  <si>
    <t>SPAC19G12.15c</t>
  </si>
  <si>
    <t>SPCC16A11.14</t>
  </si>
  <si>
    <t>SPAPB1A10.06c</t>
  </si>
  <si>
    <t>SPAC2F7.08c</t>
  </si>
  <si>
    <t>SPAPJ760.03c</t>
  </si>
  <si>
    <t>SPAC9.09</t>
  </si>
  <si>
    <t>SPAC227.13c</t>
  </si>
  <si>
    <t>SPBC409.08</t>
  </si>
  <si>
    <t>SPCC126.14</t>
  </si>
  <si>
    <t>SPAC3G9.03</t>
  </si>
  <si>
    <t>SPAC23E2.02</t>
  </si>
  <si>
    <t>SPBC409.20c</t>
  </si>
  <si>
    <t>SPAC24C9.11</t>
  </si>
  <si>
    <t>SPAC17G8.10c</t>
  </si>
  <si>
    <t>SPBC211.05</t>
  </si>
  <si>
    <t>SPCC830.07c</t>
  </si>
  <si>
    <t>SPAC3F10.04</t>
  </si>
  <si>
    <t>SPAC2F7.03c</t>
  </si>
  <si>
    <t>SPAC21E11.06</t>
  </si>
  <si>
    <t>SPBC2G2.14</t>
  </si>
  <si>
    <t>SPBC21C3.04c</t>
  </si>
  <si>
    <t>SPBC21D10.11c</t>
  </si>
  <si>
    <t>SPBC1A4.09</t>
  </si>
  <si>
    <t>SPAC1A6.07</t>
  </si>
  <si>
    <t>SPAC2C4.15c</t>
  </si>
  <si>
    <t>SPBC1711.06</t>
  </si>
  <si>
    <t>SPBC2G2.02</t>
  </si>
  <si>
    <t>SPBP35G2.02</t>
  </si>
  <si>
    <t>SPAC7D4.07c</t>
  </si>
  <si>
    <t>SPBC1A4.08c</t>
  </si>
  <si>
    <t>SPBC543.06c</t>
  </si>
  <si>
    <t>SPAC1A6.10</t>
  </si>
  <si>
    <t>SPAC24C9.06c</t>
  </si>
  <si>
    <t>SPAC25G10.01</t>
  </si>
  <si>
    <t>SPBC14C8.04</t>
  </si>
  <si>
    <t>SPBC30D10.12c</t>
  </si>
  <si>
    <t>SPAC23A1.12c</t>
  </si>
  <si>
    <t>SPAC2F3.06c</t>
  </si>
  <si>
    <t>SPBC29A3.08</t>
  </si>
  <si>
    <t>SPBC3H7.14</t>
  </si>
  <si>
    <t>SPAC30D11.08c</t>
  </si>
  <si>
    <t>SPBC19G7.15</t>
  </si>
  <si>
    <t>SPBC1271.05c</t>
  </si>
  <si>
    <t>SPBC2G2.04c</t>
  </si>
  <si>
    <t>SPBC2A9.11c</t>
  </si>
  <si>
    <t>SPBC1198.06c</t>
  </si>
  <si>
    <t>SPBC839.04</t>
  </si>
  <si>
    <t>SPAC57A7.06</t>
  </si>
  <si>
    <t>SPRRNA.06</t>
  </si>
  <si>
    <t>SPBC8E4.04</t>
  </si>
  <si>
    <t>SPAC22E12.13c</t>
  </si>
  <si>
    <t>SPAC24B11.05</t>
  </si>
  <si>
    <t>SPBC1289.05c</t>
  </si>
  <si>
    <t>SPAC26F1.14c</t>
  </si>
  <si>
    <t>SPBC30D10.09c</t>
  </si>
  <si>
    <t>SPBC839.09c</t>
  </si>
  <si>
    <t>SPNCRNA.762</t>
  </si>
  <si>
    <t>SPBC1289.13c</t>
  </si>
  <si>
    <t>SPBC19C7.08c</t>
  </si>
  <si>
    <t>SPAC18B11.04</t>
  </si>
  <si>
    <t>SPCC23B6.05c</t>
  </si>
  <si>
    <t>SPCC1259.12c</t>
  </si>
  <si>
    <t>SPAC2G11.07c</t>
  </si>
  <si>
    <t>SPBC19F5.03</t>
  </si>
  <si>
    <t>SPAC15A10.08</t>
  </si>
  <si>
    <t>SPCC1442.12</t>
  </si>
  <si>
    <t>SPCC1235.17</t>
  </si>
  <si>
    <t>SPAC13G7.06</t>
  </si>
  <si>
    <t>SPCC895.09c</t>
  </si>
  <si>
    <t>SPBC24C6.06</t>
  </si>
  <si>
    <t>SPAC105.03c</t>
  </si>
  <si>
    <t>SPAC23H4.06</t>
  </si>
  <si>
    <t>SPAC22H12.04c</t>
  </si>
  <si>
    <t>SPAPB1A10.04c</t>
  </si>
  <si>
    <t>SPBC1685.08</t>
  </si>
  <si>
    <t>SPBC3F6.01c</t>
  </si>
  <si>
    <t>SPAC806.04c</t>
  </si>
  <si>
    <t>SPAC1687.07</t>
  </si>
  <si>
    <t>SPAC13D6.04c</t>
  </si>
  <si>
    <t>SPACUNK12.02c</t>
  </si>
  <si>
    <t>SPBC577.10</t>
  </si>
  <si>
    <t>SPBP23A10.13</t>
  </si>
  <si>
    <t>SPAC3A12.04c</t>
  </si>
  <si>
    <t>SPAC16E8.08</t>
  </si>
  <si>
    <t>SPAC22A12.01c</t>
  </si>
  <si>
    <t>SPBC9B6.04c</t>
  </si>
  <si>
    <t>SPAC11E3.10</t>
  </si>
  <si>
    <t>SPBC1778.10c</t>
  </si>
  <si>
    <t>SPAC17C9.16c</t>
  </si>
  <si>
    <t>SPBC2D10.03c</t>
  </si>
  <si>
    <t>SPBC6B1.02</t>
  </si>
  <si>
    <t>SPAC14C4.06c</t>
  </si>
  <si>
    <t>SPBC25B2.05</t>
  </si>
  <si>
    <t>SPAC823.04</t>
  </si>
  <si>
    <t>SPCC1183.06</t>
  </si>
  <si>
    <t>SPBC6B1.07</t>
  </si>
  <si>
    <t>SPCC1393.04</t>
  </si>
  <si>
    <t>SPBC3B9.21</t>
  </si>
  <si>
    <t>SPRRNA.36</t>
  </si>
  <si>
    <t>SPBC215.11c</t>
  </si>
  <si>
    <t>SPBC1271.10c</t>
  </si>
  <si>
    <t>SPBC16G5.16</t>
  </si>
  <si>
    <t>SPAC19G12.07c</t>
  </si>
  <si>
    <t>SPNCRNA.650</t>
  </si>
  <si>
    <t>SPBC19G7.17</t>
  </si>
  <si>
    <t>SPAC1250.01</t>
  </si>
  <si>
    <t>SPBC1289.01c</t>
  </si>
  <si>
    <t>SPAC6F12.02</t>
  </si>
  <si>
    <t>SPBC106.03</t>
  </si>
  <si>
    <t>SPAC2C4.06c</t>
  </si>
  <si>
    <t>SPNCRNA.844</t>
  </si>
  <si>
    <t>SPBC119.10</t>
  </si>
  <si>
    <t>SPAC3H8.08c</t>
  </si>
  <si>
    <t>SPAC110.04c</t>
  </si>
  <si>
    <t>SPCC16C4.07</t>
  </si>
  <si>
    <t>SPBC2G5.01</t>
  </si>
  <si>
    <t>SPAC4A8.02c</t>
  </si>
  <si>
    <t>SPCC663.09c</t>
  </si>
  <si>
    <t>SPBC8D2.10c</t>
  </si>
  <si>
    <t>SPAC1F7.08</t>
  </si>
  <si>
    <t>SPAC4H3.09</t>
  </si>
  <si>
    <t>SPBPJ4664.05</t>
  </si>
  <si>
    <t>SPBC16G5.02c</t>
  </si>
  <si>
    <t>SPBC26H8.11c</t>
  </si>
  <si>
    <t>SPAC22A12.17c</t>
  </si>
  <si>
    <t>SPAC19A8.04</t>
  </si>
  <si>
    <t>SPAC15E1.04</t>
  </si>
  <si>
    <t>SPAC17G6.12</t>
  </si>
  <si>
    <t>SPBP23A10.12</t>
  </si>
  <si>
    <t>SPAC9G1.11c</t>
  </si>
  <si>
    <t>SPAC17G8.01c</t>
  </si>
  <si>
    <t>SPAC12B10.10</t>
  </si>
  <si>
    <t>SPAC13G7.04c</t>
  </si>
  <si>
    <t>SPBC2F12.11c</t>
  </si>
  <si>
    <t>SPBC26H8.10</t>
  </si>
  <si>
    <t>SPAC4G9.08c</t>
  </si>
  <si>
    <t>SPAC227.07c</t>
  </si>
  <si>
    <t>SPBC8D2.02c</t>
  </si>
  <si>
    <t>SPAC637.07</t>
  </si>
  <si>
    <t>SPAC10F6.17c</t>
  </si>
  <si>
    <t>SPBC3B9.11c</t>
  </si>
  <si>
    <t>SPBC8D2.17</t>
  </si>
  <si>
    <t>SPCC1450.02</t>
  </si>
  <si>
    <t>SPRRNA.38</t>
  </si>
  <si>
    <t>SPBC14C8.17c</t>
  </si>
  <si>
    <t>SPBC646.17c</t>
  </si>
  <si>
    <t>SPCC11E10.04</t>
  </si>
  <si>
    <t>SPCC1223.11</t>
  </si>
  <si>
    <t>SPAC23H4.17c</t>
  </si>
  <si>
    <t>SPAC30C2.08</t>
  </si>
  <si>
    <t>SPCC24B10.07</t>
  </si>
  <si>
    <t>SPAC1039.09</t>
  </si>
  <si>
    <t>SPCC645.08c</t>
  </si>
  <si>
    <t>SPCC1020.11c</t>
  </si>
  <si>
    <t>SPAC27F1.07</t>
  </si>
  <si>
    <t>SPBP35G2.04c</t>
  </si>
  <si>
    <t>SPCC1322.16</t>
  </si>
  <si>
    <t>SPCC553.03</t>
  </si>
  <si>
    <t>SPAC17H9.14c</t>
  </si>
  <si>
    <t>SPAC16.04</t>
  </si>
  <si>
    <t>SPBC3B9.16c</t>
  </si>
  <si>
    <t>SPAC2E1P5.05</t>
  </si>
  <si>
    <t>SPBC1734.04</t>
  </si>
  <si>
    <t>SPCC306.03c</t>
  </si>
  <si>
    <t>SPAC17A5.03</t>
  </si>
  <si>
    <t>SPAC6F6.08c</t>
  </si>
  <si>
    <t>SPAC1399.02</t>
  </si>
  <si>
    <t>SPAC23G3.05c</t>
  </si>
  <si>
    <t>SPBC4.05</t>
  </si>
  <si>
    <t>SPAC19G12.13c</t>
  </si>
  <si>
    <t>SPCC1494.04c</t>
  </si>
  <si>
    <t>SPBP8B7.20c</t>
  </si>
  <si>
    <t>SPAC26H5.04</t>
  </si>
  <si>
    <t>SPCC1020.07</t>
  </si>
  <si>
    <t>SPBC19G7.02</t>
  </si>
  <si>
    <t>SPAC3A12.06c</t>
  </si>
  <si>
    <t>SPAC1002.08c</t>
  </si>
  <si>
    <t>SPCC338.14</t>
  </si>
  <si>
    <t>SPBC1A4.11c</t>
  </si>
  <si>
    <t>SPBC56F2.12</t>
  </si>
  <si>
    <t>SPCC330.13</t>
  </si>
  <si>
    <t>SPAC3A12.08</t>
  </si>
  <si>
    <t>SPAC1142.06</t>
  </si>
  <si>
    <t>SPAC4H3.11c</t>
  </si>
  <si>
    <t>SPBP22H7.06</t>
  </si>
  <si>
    <t>SPAPB2C8.01</t>
  </si>
  <si>
    <t>SPCPB16A4.05c</t>
  </si>
  <si>
    <t>SPAC22G7.01c</t>
  </si>
  <si>
    <t>SPBC577.11</t>
  </si>
  <si>
    <t>SPAC19A8.06</t>
  </si>
  <si>
    <t>SPAPB8E5.06c</t>
  </si>
  <si>
    <t>SPAC1805.16c</t>
  </si>
  <si>
    <t>SPBC1D7.02c</t>
  </si>
  <si>
    <t>SPAPB24D3.06c</t>
  </si>
  <si>
    <t>SPBC20F10.09</t>
  </si>
  <si>
    <t>SPCC1494.06c</t>
  </si>
  <si>
    <t>SPAC823.13c</t>
  </si>
  <si>
    <t>SPCC306.09c</t>
  </si>
  <si>
    <t>SPBC29A3.06</t>
  </si>
  <si>
    <t>SPCC569.05c</t>
  </si>
  <si>
    <t>SPCC645.05c</t>
  </si>
  <si>
    <t>SPAC2C4.09</t>
  </si>
  <si>
    <t>SPAC3G6.04</t>
  </si>
  <si>
    <t>SPAC3H5.06c</t>
  </si>
  <si>
    <t>SPBC29A3.05</t>
  </si>
  <si>
    <t>SPBP18G5.03</t>
  </si>
  <si>
    <t>SPBC28E12.04</t>
  </si>
  <si>
    <t>SPRRNA.30</t>
  </si>
  <si>
    <t>SPAC824.05</t>
  </si>
  <si>
    <t>SPBC1921.05</t>
  </si>
  <si>
    <t>SPAC1071.03c</t>
  </si>
  <si>
    <t>SPAPB17E12.10c</t>
  </si>
  <si>
    <t>SPAC1952.04c</t>
  </si>
  <si>
    <t>SPRRNA.16</t>
  </si>
  <si>
    <t>SPRRNA.26</t>
  </si>
  <si>
    <t>SPBC3H7.12</t>
  </si>
  <si>
    <t>SPBC359.01</t>
  </si>
  <si>
    <t>SPAC16E8.07c</t>
  </si>
  <si>
    <t>SPBC31F10.13c</t>
  </si>
  <si>
    <t>SPBC106.18</t>
  </si>
  <si>
    <t>SPAC22F8.10c</t>
  </si>
  <si>
    <t>SPAC4A8.13c</t>
  </si>
  <si>
    <t>SPAC4F10.03c</t>
  </si>
  <si>
    <t>SPRRNA.17</t>
  </si>
  <si>
    <t>SPAC24H6.04</t>
  </si>
  <si>
    <t>SPBC1271.14</t>
  </si>
  <si>
    <t>SPAC29A4.03c</t>
  </si>
  <si>
    <t>SPCC895.06</t>
  </si>
  <si>
    <t>SPBC2G2.11</t>
  </si>
  <si>
    <t>SPAC20G8.04c</t>
  </si>
  <si>
    <t>SPRRNA.34</t>
  </si>
  <si>
    <t>SPAC11E3.13c</t>
  </si>
  <si>
    <t>SPCC320.12</t>
  </si>
  <si>
    <t>SPAC4F8.14c</t>
  </si>
  <si>
    <t>SPAC20G8.09c</t>
  </si>
  <si>
    <t>SPCC16C4.15</t>
  </si>
  <si>
    <t>SPAC27D7.09c</t>
  </si>
  <si>
    <t>SPBC31E1.03</t>
  </si>
  <si>
    <t>SPBP23A10.07</t>
  </si>
  <si>
    <t>SPBC1348.02</t>
  </si>
  <si>
    <t>SPBC3B8.09</t>
  </si>
  <si>
    <t>SPCC31H12.06</t>
  </si>
  <si>
    <t>SPBC17D1.03c</t>
  </si>
  <si>
    <t>SPAC823.16c</t>
  </si>
  <si>
    <t>SPCC306.05c</t>
  </si>
  <si>
    <t>SPAC4F8.01</t>
  </si>
  <si>
    <t>SPBC16H5.08c</t>
  </si>
  <si>
    <t>SPBC21C3.19</t>
  </si>
  <si>
    <t>SPBC36.10</t>
  </si>
  <si>
    <t>SPBC29A3.02c</t>
  </si>
  <si>
    <t>SPAC57A10.08c</t>
  </si>
  <si>
    <t>SPBC887.18c</t>
  </si>
  <si>
    <t>SPAC767.01c</t>
  </si>
  <si>
    <t>SPBC776.08c</t>
  </si>
  <si>
    <t>SPAC458.07</t>
  </si>
  <si>
    <t>SPBC1921.03c</t>
  </si>
  <si>
    <t>SPBC17G9.07</t>
  </si>
  <si>
    <t>SPAC22A12.05</t>
  </si>
  <si>
    <t>SPBC1709.16c</t>
  </si>
  <si>
    <t>SPCC24B10.21</t>
  </si>
  <si>
    <t>SPAC144.12</t>
  </si>
  <si>
    <t>SPAC27F1.04c</t>
  </si>
  <si>
    <t>SPAC20H4.11c</t>
  </si>
  <si>
    <t>SPBC16G5.06</t>
  </si>
  <si>
    <t>SPRRNA.28</t>
  </si>
  <si>
    <t>SPAC23H4.12</t>
  </si>
  <si>
    <t>SPBP4H10.16c</t>
  </si>
  <si>
    <t>SPBC660.12c</t>
  </si>
  <si>
    <t>SPBC1709.09</t>
  </si>
  <si>
    <t>SPAC22F8.09</t>
  </si>
  <si>
    <t>SPAC22E12.19</t>
  </si>
  <si>
    <t>SPAC926.04c</t>
  </si>
  <si>
    <t>SPAC30D11.13</t>
  </si>
  <si>
    <t>SPNCRNA.1278</t>
  </si>
  <si>
    <t>SPAC4G9.04c</t>
  </si>
  <si>
    <t>SPAC3F10.16c</t>
  </si>
  <si>
    <t>SPBPB21E7.09</t>
  </si>
  <si>
    <t>SPRRNA.05</t>
  </si>
  <si>
    <t>SPAC23H4.10c</t>
  </si>
  <si>
    <t>SPNCRNA.471</t>
  </si>
  <si>
    <t>SPAC6B12.14c</t>
  </si>
  <si>
    <t>SPBP4H10.03</t>
  </si>
  <si>
    <t>SPBC543.05c</t>
  </si>
  <si>
    <t>SPAC222.18</t>
  </si>
  <si>
    <t>SPBC1706.03</t>
  </si>
  <si>
    <t>SPBP4H10.17c</t>
  </si>
  <si>
    <t>SPAC17G8.06c</t>
  </si>
  <si>
    <t>SPAC222.12c</t>
  </si>
  <si>
    <t>SPAC664.09</t>
  </si>
  <si>
    <t>SPBC1773.15</t>
  </si>
  <si>
    <t>SPBC36B7.09</t>
  </si>
  <si>
    <t>SPAC2E12.02</t>
  </si>
  <si>
    <t>SPAC222.16c</t>
  </si>
  <si>
    <t>SPAC589.09</t>
  </si>
  <si>
    <t>SPAC26A3.06</t>
  </si>
  <si>
    <t>SPNCRNA.178</t>
  </si>
  <si>
    <t>SPCC1795.12c</t>
  </si>
  <si>
    <t>SPCC737.07c</t>
  </si>
  <si>
    <t>SPAC343.02</t>
  </si>
  <si>
    <t>SPBC19C2.12</t>
  </si>
  <si>
    <t>SPBC17A3.07</t>
  </si>
  <si>
    <t>SPAPYUG7.05</t>
  </si>
  <si>
    <t>SPAC1142.01</t>
  </si>
  <si>
    <t>SPBC21B10.15</t>
  </si>
  <si>
    <t>SPBC3E7.10</t>
  </si>
  <si>
    <t>SPAC3A11.14c</t>
  </si>
  <si>
    <t>SPAC57A7.12</t>
  </si>
  <si>
    <t>SPAC1B3.17</t>
  </si>
  <si>
    <t>SPAC56F8.14c</t>
  </si>
  <si>
    <t>SPAC19B12.09</t>
  </si>
  <si>
    <t>SPBC1289.10c</t>
  </si>
  <si>
    <t>SPBC1718.04</t>
  </si>
  <si>
    <t>SPBC1677.03c</t>
  </si>
  <si>
    <t>SPAC1093.04c</t>
  </si>
  <si>
    <t>SPCC70.12c</t>
  </si>
  <si>
    <t>SPAC23C4.03</t>
  </si>
  <si>
    <t>SPRRNA.40</t>
  </si>
  <si>
    <t>SPCC576.08c</t>
  </si>
  <si>
    <t>SPCC306.07c</t>
  </si>
  <si>
    <t>SPAC4G9.19</t>
  </si>
  <si>
    <t>SPAC824.02</t>
  </si>
  <si>
    <t>SPBP19A11.01</t>
  </si>
  <si>
    <t>SPAPB1A10.16</t>
  </si>
  <si>
    <t>SPAC959.09c</t>
  </si>
  <si>
    <t>SPAC732.02c</t>
  </si>
  <si>
    <t>SPBC1709.18</t>
  </si>
  <si>
    <t>SPCC1281.06c</t>
  </si>
  <si>
    <t>SPCC1919.14c</t>
  </si>
  <si>
    <t>SPAC26A3.09c</t>
  </si>
  <si>
    <t>SPBC646.02</t>
  </si>
  <si>
    <t>SPAC31A2.11c</t>
  </si>
  <si>
    <t>SPAC3H8.02</t>
  </si>
  <si>
    <t>SPCC10H11.02</t>
  </si>
  <si>
    <t>SPAPJ691.02</t>
  </si>
  <si>
    <t>SPCC188.14</t>
  </si>
  <si>
    <t>SPBC902.05c</t>
  </si>
  <si>
    <t>SPCC569.09</t>
  </si>
  <si>
    <t>SPCC14G10.03c</t>
  </si>
  <si>
    <t>SPAC144.18</t>
  </si>
  <si>
    <t>SPAC2F7.07c</t>
  </si>
  <si>
    <t>SPAC26A3.08</t>
  </si>
  <si>
    <t>SPCC1620.02</t>
  </si>
  <si>
    <t>SPAC22F3.07c</t>
  </si>
  <si>
    <t>SPRRNA.55</t>
  </si>
  <si>
    <t>SPNCRNA.511</t>
  </si>
  <si>
    <t>SPAC14C4.08</t>
  </si>
  <si>
    <t>SPBC4F6.04</t>
  </si>
  <si>
    <t>SPRRNA.37</t>
  </si>
  <si>
    <t>SPAC31G5.14</t>
  </si>
  <si>
    <t>SPAC1071.10c</t>
  </si>
  <si>
    <t>SPAC1952.14c</t>
  </si>
  <si>
    <t>SPBC1685.03</t>
  </si>
  <si>
    <t>SPBC19C2.07</t>
  </si>
  <si>
    <t>SPAC4G8.05</t>
  </si>
  <si>
    <t>SPAC26H5.10c</t>
  </si>
  <si>
    <t>SPSNORNA.24</t>
  </si>
  <si>
    <t>SPCP20C8.03</t>
  </si>
  <si>
    <t>SPAC11D3.13</t>
  </si>
  <si>
    <t>SPAC1071.09c</t>
  </si>
  <si>
    <t>SPAC6G10.07</t>
  </si>
  <si>
    <t>SPBC15D4.11c</t>
  </si>
  <si>
    <t>SPBC8D2.09c</t>
  </si>
  <si>
    <t>SPNCRNA.608</t>
  </si>
  <si>
    <t>SPAC17C9.11c</t>
  </si>
  <si>
    <t>SPBC12D12.03</t>
  </si>
  <si>
    <t>SPBC32H8.11</t>
  </si>
  <si>
    <t>SPCC320.09</t>
  </si>
  <si>
    <t>SPRRNA.53</t>
  </si>
  <si>
    <t>SPBC21B10.08c</t>
  </si>
  <si>
    <t>SPBC12C2.10c</t>
  </si>
  <si>
    <t>SPNCRNA.863</t>
  </si>
  <si>
    <t>SPAC10F6.04</t>
  </si>
  <si>
    <t>SPBC119.16c</t>
  </si>
  <si>
    <t>SPAC1006.01</t>
  </si>
  <si>
    <t>SPAC688.02c</t>
  </si>
  <si>
    <t>SPRRNA.20</t>
  </si>
  <si>
    <t>SPBC36B7.02</t>
  </si>
  <si>
    <t>SPBC646.12c</t>
  </si>
  <si>
    <t>SPBC83.08</t>
  </si>
  <si>
    <t>SPRRNA.11</t>
  </si>
  <si>
    <t>SPACUNK4.10</t>
  </si>
  <si>
    <t>SPAC9G1.04</t>
  </si>
  <si>
    <t>SPAC22G7.10</t>
  </si>
  <si>
    <t>SPNCRNA.1466</t>
  </si>
  <si>
    <t>SPNCRNA.1299</t>
  </si>
  <si>
    <t>SPAC23C11.13c</t>
  </si>
  <si>
    <t>SPAC977.01</t>
  </si>
  <si>
    <t>SPBC27B12.03c</t>
  </si>
  <si>
    <t>SPAC16A10.07c</t>
  </si>
  <si>
    <t>SPAC343.04c</t>
  </si>
  <si>
    <t>SPAC25H1.08c</t>
  </si>
  <si>
    <t>SPBC16G5.14c</t>
  </si>
  <si>
    <t>SPCC1393.12</t>
  </si>
  <si>
    <t>SPBC106.19</t>
  </si>
  <si>
    <t>SPAC1071.11</t>
  </si>
  <si>
    <t>SPRRNA.18</t>
  </si>
  <si>
    <t>SPBC17D11.02c</t>
  </si>
  <si>
    <t>SPBC2G2.07c</t>
  </si>
  <si>
    <t>SPBC30D10.05c</t>
  </si>
  <si>
    <t>SPBC29A10.12</t>
  </si>
  <si>
    <t>SPCC1235.03</t>
  </si>
  <si>
    <t>SPAC18G6.05c</t>
  </si>
  <si>
    <t>SPAC6G10.09</t>
  </si>
  <si>
    <t>SPAC26F1.04c</t>
  </si>
  <si>
    <t>SPBC29A3.18</t>
  </si>
  <si>
    <t>SPAC22H10.13</t>
  </si>
  <si>
    <t>SPCC4G3.19</t>
  </si>
  <si>
    <t>SPAPB21F2.03</t>
  </si>
  <si>
    <t>SPCC736.10c</t>
  </si>
  <si>
    <t>SPBC119.02</t>
  </si>
  <si>
    <t>SPAC2F7.16c</t>
  </si>
  <si>
    <t>SPBC646.08c</t>
  </si>
  <si>
    <t>SPBC12C2.13c</t>
  </si>
  <si>
    <t>SPAC1B9.03c</t>
  </si>
  <si>
    <t>SPBC28E12.05</t>
  </si>
  <si>
    <t>SPBC119.18</t>
  </si>
  <si>
    <t>SPCC188.07</t>
  </si>
  <si>
    <t>SPAC1420.04c</t>
  </si>
  <si>
    <t>SPBC2D10.07c</t>
  </si>
  <si>
    <t>SPCC736.12c</t>
  </si>
  <si>
    <t>SPBC18E5.01</t>
  </si>
  <si>
    <t>SPBC1683.05</t>
  </si>
  <si>
    <t>SPBC1289.12</t>
  </si>
  <si>
    <t>SPBC1683.03c</t>
  </si>
  <si>
    <t>SPBC582.10c</t>
  </si>
  <si>
    <t>SPCC18B5.04</t>
  </si>
  <si>
    <t>SPBC18E5.13</t>
  </si>
  <si>
    <t>SPBC16H5.04</t>
  </si>
  <si>
    <t>SPAC4H3.13</t>
  </si>
  <si>
    <t>SPAC6C3.04</t>
  </si>
  <si>
    <t>SPBC725.02</t>
  </si>
  <si>
    <t>SPAC2F3.10</t>
  </si>
  <si>
    <t>SPAC16E8.09</t>
  </si>
  <si>
    <t>SPAC4A8.14</t>
  </si>
  <si>
    <t>SPAC8C9.03</t>
  </si>
  <si>
    <t>SPCC18B5.05c</t>
  </si>
  <si>
    <t>SPAC2F3.14c</t>
  </si>
  <si>
    <t>SPAC13G6.14</t>
  </si>
  <si>
    <t>SPBC428.19c</t>
  </si>
  <si>
    <t>SPBC30D10.03c</t>
  </si>
  <si>
    <t>SPRRNA.43</t>
  </si>
  <si>
    <t>SPAC1A6.08c</t>
  </si>
  <si>
    <t>SPRRNA.44</t>
  </si>
  <si>
    <t>SPCC23B6.01c</t>
  </si>
  <si>
    <t>SPBC15C4.03</t>
  </si>
  <si>
    <t>SPRRNA.49</t>
  </si>
  <si>
    <t>SPCC338.10c</t>
  </si>
  <si>
    <t>SPAC1805.09c</t>
  </si>
  <si>
    <t>SPRRNA.46</t>
  </si>
  <si>
    <t>SPBC365.05c</t>
  </si>
  <si>
    <t>SPBC776.03</t>
  </si>
  <si>
    <t>SPACUNK4.07c</t>
  </si>
  <si>
    <t>SPRRNA.47</t>
  </si>
  <si>
    <t>SPRRNA.48</t>
  </si>
  <si>
    <t>SPBC13A2.01c</t>
  </si>
  <si>
    <t>SPCC162.06c</t>
  </si>
  <si>
    <t>SPAC1002.07c</t>
  </si>
  <si>
    <t>SPCC962.03c</t>
  </si>
  <si>
    <t>SPAC1399.04c</t>
  </si>
  <si>
    <t>SPCC126.13c</t>
  </si>
  <si>
    <t>SPBC25D12.04</t>
  </si>
  <si>
    <t>SPAC29A4.09</t>
  </si>
  <si>
    <t>SPAC3G9.17</t>
  </si>
  <si>
    <t>SPCC1682.10</t>
  </si>
  <si>
    <t>SPCPB16A4.03c</t>
  </si>
  <si>
    <t>SPCC1281.08</t>
  </si>
  <si>
    <t>SPAC8E11.02c</t>
  </si>
  <si>
    <t>SPRRNA.04</t>
  </si>
  <si>
    <t>SPBC24C6.02</t>
  </si>
  <si>
    <t>SPBC146.12</t>
  </si>
  <si>
    <t>SPCC794.07</t>
  </si>
  <si>
    <t>SPNCRNA.438</t>
  </si>
  <si>
    <t>SPBC776.16</t>
  </si>
  <si>
    <t>SPBC23G7.05</t>
  </si>
  <si>
    <t>SPBC800.04c</t>
  </si>
  <si>
    <t>SPAC22E12.07</t>
  </si>
  <si>
    <t>SPBC14C8.06</t>
  </si>
  <si>
    <t>SPBC83.17</t>
  </si>
  <si>
    <t>SPAC4H3.10c</t>
  </si>
  <si>
    <t>SPAC24H6.06</t>
  </si>
  <si>
    <t>SPACUNK4.12c</t>
  </si>
  <si>
    <t>SPAC8C9.12c</t>
  </si>
  <si>
    <t>SPBC36.08c</t>
  </si>
  <si>
    <t>SPBC31F10.07</t>
  </si>
  <si>
    <t>SPAC1002.15c</t>
  </si>
  <si>
    <t>SPCC777.02</t>
  </si>
  <si>
    <t>SPBC1709.08</t>
  </si>
  <si>
    <t>SPBP23A10.15c</t>
  </si>
  <si>
    <t>SPAC22H10.11c</t>
  </si>
  <si>
    <t>SPAC17C9.07</t>
  </si>
  <si>
    <t>SPAC2E1P3.04</t>
  </si>
  <si>
    <t>SPCC330.12c</t>
  </si>
  <si>
    <t>SPBC3E7.12c</t>
  </si>
  <si>
    <t>SPAC27D7.13c</t>
  </si>
  <si>
    <t>SPAC18G6.04c</t>
  </si>
  <si>
    <t>SPCC1827.07c</t>
  </si>
  <si>
    <t>SPAC823.07</t>
  </si>
  <si>
    <t>SPAC637.04</t>
  </si>
  <si>
    <t>SPBC25H2.12c</t>
  </si>
  <si>
    <t>SPAC24C9.02c</t>
  </si>
  <si>
    <t>SPBC16E9.10c</t>
  </si>
  <si>
    <t>SPRRNA.31</t>
  </si>
  <si>
    <t>SPRRNA.45</t>
  </si>
  <si>
    <t>SPAC9.05</t>
  </si>
  <si>
    <t>SPNCRNA.1560</t>
  </si>
  <si>
    <t>SPAC2G11.03c</t>
  </si>
  <si>
    <t>SPBC18A7.02c</t>
  </si>
  <si>
    <t>SPBC16D10.09</t>
  </si>
  <si>
    <t>SPAC227.09</t>
  </si>
  <si>
    <t>SPBC1773.16c</t>
  </si>
  <si>
    <t>SPAC1565.06c</t>
  </si>
  <si>
    <t>SPCC777.15</t>
  </si>
  <si>
    <t>SPAC16E8.15</t>
  </si>
  <si>
    <t>SPBC21B10.09</t>
  </si>
  <si>
    <t>SPAC821.07c</t>
  </si>
  <si>
    <t>SPBC887.15c</t>
  </si>
  <si>
    <t>SPNCRNA.679</t>
  </si>
  <si>
    <t>SPBC24C6.13</t>
  </si>
  <si>
    <t>SPBC21C3.14c</t>
  </si>
  <si>
    <t>SPCC1919.05</t>
  </si>
  <si>
    <t>SPBC725.16</t>
  </si>
  <si>
    <t>SPBC1685.11</t>
  </si>
  <si>
    <t>SPBC26H8.07c</t>
  </si>
  <si>
    <t>SPBC1105.02c</t>
  </si>
  <si>
    <t>SPAC22E12.18</t>
  </si>
  <si>
    <t>SPBC106.04</t>
  </si>
  <si>
    <t>SPAC2F3.12c</t>
  </si>
  <si>
    <t>SPBC1773.09c</t>
  </si>
  <si>
    <t>SPBC336.02</t>
  </si>
  <si>
    <t>SPBC1105.14</t>
  </si>
  <si>
    <t>SPBC1604.02c</t>
  </si>
  <si>
    <t>SPAC14C4.14</t>
  </si>
  <si>
    <t>SPCC1620.14c</t>
  </si>
  <si>
    <t>SPAC23H4.15</t>
  </si>
  <si>
    <t>SPAC27F1.06c</t>
  </si>
  <si>
    <t>SPBC211.04c</t>
  </si>
  <si>
    <t>SPAC19B12.13</t>
  </si>
  <si>
    <t>SPBC16A3.18</t>
  </si>
  <si>
    <t>SPAC110.03</t>
  </si>
  <si>
    <t>SPBC1709.03</t>
  </si>
  <si>
    <t>SPAC14C4.11</t>
  </si>
  <si>
    <t>SPBC25H2.16c</t>
  </si>
  <si>
    <t>SPBC1347.08c</t>
  </si>
  <si>
    <t>SPBC9B6.02c</t>
  </si>
  <si>
    <t>SPBC20F10.10</t>
  </si>
  <si>
    <t>SPRRNA.33</t>
  </si>
  <si>
    <t>SPBC21B10.05c</t>
  </si>
  <si>
    <t>SPBC2G2.10c</t>
  </si>
  <si>
    <t>SPBC3B8.08</t>
  </si>
  <si>
    <t>SPBC4F6.13c</t>
  </si>
  <si>
    <t>SPCC63.14</t>
  </si>
  <si>
    <t>SPAC1F12.10c</t>
  </si>
  <si>
    <t>SPBC26H8.04c</t>
  </si>
  <si>
    <t>SPBC25H2.04c</t>
  </si>
  <si>
    <t>SPAC343.18</t>
  </si>
  <si>
    <t>SPBC56F2.10c</t>
  </si>
  <si>
    <t>SPBC1711.17</t>
  </si>
  <si>
    <t>SPBP35G2.07</t>
  </si>
  <si>
    <t>SPCC1672.11c</t>
  </si>
  <si>
    <t>SPCC132.05c</t>
  </si>
  <si>
    <t>SPBP16F5.07</t>
  </si>
  <si>
    <t>SPBC30D10.18c</t>
  </si>
  <si>
    <t>SPAC1F5.08c</t>
  </si>
  <si>
    <t>SPBC4B4.04</t>
  </si>
  <si>
    <t>SPAC323.02c</t>
  </si>
  <si>
    <t>SPAC222.10c</t>
  </si>
  <si>
    <t>SPAC12G12.12</t>
  </si>
  <si>
    <t>SPBC646.13</t>
  </si>
  <si>
    <t>SPBC29B5.02c</t>
  </si>
  <si>
    <t>SPAC3H1.03</t>
  </si>
  <si>
    <t>SPCC4B3.05c</t>
  </si>
  <si>
    <t>SPCC338.12</t>
  </si>
  <si>
    <t>SPAC27F1.02c</t>
  </si>
  <si>
    <t>SPBC776.02c</t>
  </si>
  <si>
    <t>SPBC354.15</t>
  </si>
  <si>
    <t>SPCC1827.04</t>
  </si>
  <si>
    <t>SPBC336.12c</t>
  </si>
  <si>
    <t>SPCC4G3.18</t>
  </si>
  <si>
    <t>SPCC188.09c</t>
  </si>
  <si>
    <t>SPBC543.03c</t>
  </si>
  <si>
    <t>SPBC14C8.07c</t>
  </si>
  <si>
    <t>SPAC4F8.13c</t>
  </si>
  <si>
    <t>SPBP4H10.04</t>
  </si>
  <si>
    <t>SPAC11G7.02</t>
  </si>
  <si>
    <t>SPBC609.05</t>
  </si>
  <si>
    <t>SPAC24C9.09</t>
  </si>
  <si>
    <t>SPAC1565.01</t>
  </si>
  <si>
    <t>SPCC2H8.05c</t>
  </si>
  <si>
    <t>SPAC222.07c</t>
  </si>
  <si>
    <t>SPAC139.01c</t>
  </si>
  <si>
    <t>SPAC1556.01c</t>
  </si>
  <si>
    <t>SPAC17G6.11c</t>
  </si>
  <si>
    <t>SPAC15F9.03c</t>
  </si>
  <si>
    <t>SPBC428.04</t>
  </si>
  <si>
    <t>SPBC3F6.02c</t>
  </si>
  <si>
    <t>SPAC1834.10c</t>
  </si>
  <si>
    <t>SPCC663.01c</t>
  </si>
  <si>
    <t>SPAC328.05</t>
  </si>
  <si>
    <t>SPAC1834.09</t>
  </si>
  <si>
    <t>SPBC354.01</t>
  </si>
  <si>
    <t>SPCC18.02</t>
  </si>
  <si>
    <t>SPAC57A10.10c</t>
  </si>
  <si>
    <t>SPBC336.03</t>
  </si>
  <si>
    <t>SPBC19F5.05c</t>
  </si>
  <si>
    <t>SPAC328.06</t>
  </si>
  <si>
    <t>SPAC24C9.13c</t>
  </si>
  <si>
    <t>SPAC17A5.09c</t>
  </si>
  <si>
    <t>SPAC3H1.07</t>
  </si>
  <si>
    <t>SPCC18.03</t>
  </si>
  <si>
    <t>SPAC17G6.14c</t>
  </si>
  <si>
    <t>SPCC1322.07c</t>
  </si>
  <si>
    <t>SPAC30D11.03</t>
  </si>
  <si>
    <t>SPBC211.03c</t>
  </si>
  <si>
    <t>SPAC1142.04</t>
  </si>
  <si>
    <t>SPAC1F5.03c</t>
  </si>
  <si>
    <t>SPBC3B8.11</t>
  </si>
  <si>
    <t>SPAC15A10.04c</t>
  </si>
  <si>
    <t>SPBC3B9.18c</t>
  </si>
  <si>
    <t>SPBC18H10.04c</t>
  </si>
  <si>
    <t>SPAC644.18c</t>
  </si>
  <si>
    <t>SPNCRNA.554</t>
  </si>
  <si>
    <t>SPAC19B12.12c</t>
  </si>
  <si>
    <t>SPBC800.07c</t>
  </si>
  <si>
    <t>SPBC19G7.05c</t>
  </si>
  <si>
    <t>SPAC521.05</t>
  </si>
  <si>
    <t>SPAC1751.01c</t>
  </si>
  <si>
    <t>SPAC521.03</t>
  </si>
  <si>
    <t>SPBC1778.06c</t>
  </si>
  <si>
    <t>SPCC338.17c</t>
  </si>
  <si>
    <t>SPBC839.15c</t>
  </si>
  <si>
    <t>SPBC14F5.03c</t>
  </si>
  <si>
    <t>SPBC8E4.03</t>
  </si>
  <si>
    <t>SPCC338.04</t>
  </si>
  <si>
    <t>SPBC18E5.08</t>
  </si>
  <si>
    <t>SPAC1687.15</t>
  </si>
  <si>
    <t>SPAC17H9.04c</t>
  </si>
  <si>
    <t>SPAC8E11.05c</t>
  </si>
  <si>
    <t>SPBC1271.04c</t>
  </si>
  <si>
    <t>SPCC1682.09c</t>
  </si>
  <si>
    <t>SPAC821.09</t>
  </si>
  <si>
    <t>SPBC887.13c</t>
  </si>
  <si>
    <t>SPBC106.05c</t>
  </si>
  <si>
    <t>SPAC9G1.09</t>
  </si>
  <si>
    <t>SPAC22H12.05c</t>
  </si>
  <si>
    <t>SPCC569.03</t>
  </si>
  <si>
    <t>SPCC24B10.16c</t>
  </si>
  <si>
    <t>SPBC2D10.14c</t>
  </si>
  <si>
    <t>SPAC19G12.17</t>
  </si>
  <si>
    <t>SPAC1D4.14</t>
  </si>
  <si>
    <t>SPBC2F12.14c</t>
  </si>
  <si>
    <t>SPAC13G7.01c</t>
  </si>
  <si>
    <t>SPAC12B10.02c</t>
  </si>
  <si>
    <t>SPAC1952.13</t>
  </si>
  <si>
    <t>SPBC3H7.03c</t>
  </si>
  <si>
    <t>SPBC16G5.10</t>
  </si>
  <si>
    <t>SPBC354.12</t>
  </si>
  <si>
    <t>SPAPB8E5.07c</t>
  </si>
  <si>
    <t>SPBP23A10.14c</t>
  </si>
  <si>
    <t>SPBC215.10</t>
  </si>
  <si>
    <t>SPBC947.11c</t>
  </si>
  <si>
    <t>SPBC216.06c</t>
  </si>
  <si>
    <t>SPBC19G7.19</t>
  </si>
  <si>
    <t>SPAC17H9.12c</t>
  </si>
  <si>
    <t>SPCC736.05</t>
  </si>
  <si>
    <t>SPBC1D7.04</t>
  </si>
  <si>
    <t>SPAC2F7.11</t>
  </si>
  <si>
    <t>SPAC3F10.10c</t>
  </si>
  <si>
    <t>SPBC11B10.05c</t>
  </si>
  <si>
    <t>SPAC1687.12c</t>
  </si>
  <si>
    <t>SPBC839.07</t>
  </si>
  <si>
    <t>SPBP8B7.03c</t>
  </si>
  <si>
    <t>SPAC8F11.10c</t>
  </si>
  <si>
    <t>SPBC28F2.10c</t>
  </si>
  <si>
    <t>SPBC1921.07c</t>
  </si>
  <si>
    <t>SPCC1259.13</t>
  </si>
  <si>
    <t>SPAC2E1P5.02c</t>
  </si>
  <si>
    <t>SPBC30D10.15</t>
  </si>
  <si>
    <t>SPAC4D7.02c</t>
  </si>
  <si>
    <t>SPBC1861.03</t>
  </si>
  <si>
    <t>SPCC320.11c</t>
  </si>
  <si>
    <t>SPAC29B12.13</t>
  </si>
  <si>
    <t>SPAC30D11.07</t>
  </si>
  <si>
    <t>SPCC1259.01c</t>
  </si>
  <si>
    <t>SPBC106.09</t>
  </si>
  <si>
    <t>SPCC1840.06</t>
  </si>
  <si>
    <t>SPAC13G7.09c</t>
  </si>
  <si>
    <t>SPBP35G2.12</t>
  </si>
  <si>
    <t>SPAC30.04c</t>
  </si>
  <si>
    <t>SPAC17A2.05</t>
  </si>
  <si>
    <t>SPBC725.05c</t>
  </si>
  <si>
    <t>SPCC830.06</t>
  </si>
  <si>
    <t>SPBP8B7.22</t>
  </si>
  <si>
    <t>SPBC646.14c</t>
  </si>
  <si>
    <t>SPAC1782.07</t>
  </si>
  <si>
    <t>SPAC644.04</t>
  </si>
  <si>
    <t>SPAPB1E7.02c</t>
  </si>
  <si>
    <t>SPAC29A4.02c</t>
  </si>
  <si>
    <t>SPCC4G3.04c</t>
  </si>
  <si>
    <t>SPBC405.02c</t>
  </si>
  <si>
    <t>SPCC548.06c</t>
  </si>
  <si>
    <t>SPAC4A8.08c</t>
  </si>
  <si>
    <t>SPBC23E6.10c</t>
  </si>
  <si>
    <t>SPCC188.11</t>
  </si>
  <si>
    <t>SPBC337.06c</t>
  </si>
  <si>
    <t>SPAC8C9.06c</t>
  </si>
  <si>
    <t>SPAC1B2.03c</t>
  </si>
  <si>
    <t>SPBC36B7.05c</t>
  </si>
  <si>
    <t>SPBC119.09c</t>
  </si>
  <si>
    <t>SPAC22E12.01</t>
  </si>
  <si>
    <t>SPBC16E9.16c</t>
  </si>
  <si>
    <t>SPBC19G7.10c</t>
  </si>
  <si>
    <t>SPCC895.07</t>
  </si>
  <si>
    <t>SPBP35G2.11c</t>
  </si>
  <si>
    <t>SPAC24H6.09</t>
  </si>
  <si>
    <t>SPBC16H5.11c</t>
  </si>
  <si>
    <t>SPBC30D10.13c</t>
  </si>
  <si>
    <t>SPBC887.07</t>
  </si>
  <si>
    <t>SPAC11E3.01c</t>
  </si>
  <si>
    <t>SPAC1751.03</t>
  </si>
  <si>
    <t>SPAC3H1.14</t>
  </si>
  <si>
    <t>SPAC17G8.09</t>
  </si>
  <si>
    <t>SPRRNA.42</t>
  </si>
  <si>
    <t>SPBC16H5.05c</t>
  </si>
  <si>
    <t>SPAC56F8.16</t>
  </si>
  <si>
    <t>SPBC3H7.10</t>
  </si>
  <si>
    <t>SPAC13G7.08c</t>
  </si>
  <si>
    <t>SPBP26C9.02c</t>
  </si>
  <si>
    <t>SPAC1486.03c</t>
  </si>
  <si>
    <t>SPBC25H2.15</t>
  </si>
  <si>
    <t>SPAC6G10.05c</t>
  </si>
  <si>
    <t>SPCC1672.08c</t>
  </si>
  <si>
    <t>SPAC1F7.07c</t>
  </si>
  <si>
    <t>SPCC1450.11c</t>
  </si>
  <si>
    <t>SPCC790.03</t>
  </si>
  <si>
    <t>SPAC328.02</t>
  </si>
  <si>
    <t>SPBPB2B2.19c</t>
  </si>
  <si>
    <t>SPAC20G4.07c</t>
  </si>
  <si>
    <t>SPAC30D11.06c</t>
  </si>
  <si>
    <t>SPBC29A3.14c</t>
  </si>
  <si>
    <t>SPAC17G6.08</t>
  </si>
  <si>
    <t>SPAC23E2.01</t>
  </si>
  <si>
    <t>SPNCRNA.1600</t>
  </si>
  <si>
    <t>SPCC1682.08c</t>
  </si>
  <si>
    <t>SPBC1734.01c</t>
  </si>
  <si>
    <t>SPAC3A12.07</t>
  </si>
  <si>
    <t>SPAC4F10.18</t>
  </si>
  <si>
    <t>SPAC1399.01c</t>
  </si>
  <si>
    <t>SPAC22G7.09c</t>
  </si>
  <si>
    <t>SPAC222.09</t>
  </si>
  <si>
    <t>SPBC12C2.08</t>
  </si>
  <si>
    <t>SPBC4C3.12</t>
  </si>
  <si>
    <t>SPAC32A11.04c</t>
  </si>
  <si>
    <t>SPBC1685.09</t>
  </si>
  <si>
    <t>SPAC17C9.06</t>
  </si>
  <si>
    <t>SPBC1604.14c</t>
  </si>
  <si>
    <t>SPBC36.03c</t>
  </si>
  <si>
    <t>SPBP35G2.10</t>
  </si>
  <si>
    <t>SPBC405.07</t>
  </si>
  <si>
    <t>SPAC3G9.11c</t>
  </si>
  <si>
    <t>SPNCRNA.98</t>
  </si>
  <si>
    <t>SPAC17A5.02c</t>
  </si>
  <si>
    <t>SPAC25B8.02</t>
  </si>
  <si>
    <t>SPBC32F12.11</t>
  </si>
  <si>
    <t>SPBC336.06c</t>
  </si>
  <si>
    <t>SPBC3E7.02c</t>
  </si>
  <si>
    <t>SPAC22H10.04</t>
  </si>
  <si>
    <t>SPBC1105.04c</t>
  </si>
  <si>
    <t>SPCC24B10.08c</t>
  </si>
  <si>
    <t>SPNCRNA.982</t>
  </si>
  <si>
    <t>SPAC31G5.19</t>
  </si>
  <si>
    <t>SPAC17G6.05c</t>
  </si>
  <si>
    <t>SPBC1271.03c</t>
  </si>
  <si>
    <t>SPAC19A8.03</t>
  </si>
  <si>
    <t>SPBC27B12.04c</t>
  </si>
  <si>
    <t>SPBC887.08</t>
  </si>
  <si>
    <t>SPBPB10D8.01</t>
  </si>
  <si>
    <t>SPBC16E9.07</t>
  </si>
  <si>
    <t>SPAC22E12.10c</t>
  </si>
  <si>
    <t>SPBC16E9.11c</t>
  </si>
  <si>
    <t>SPCC18.14c</t>
  </si>
  <si>
    <t>SPCC16A11.02</t>
  </si>
  <si>
    <t>SPAPB1A10.05</t>
  </si>
  <si>
    <t>SPBC3B9.06c</t>
  </si>
  <si>
    <t>SPBC887.12</t>
  </si>
  <si>
    <t>SPCC576.16c</t>
  </si>
  <si>
    <t>SPCC970.06</t>
  </si>
  <si>
    <t>SPBC146.08c</t>
  </si>
  <si>
    <t>SPNCRNA.1469</t>
  </si>
  <si>
    <t>SPBP8B7.29</t>
  </si>
  <si>
    <t>SPAC11E3.15</t>
  </si>
  <si>
    <t>SPBC18E5.06</t>
  </si>
  <si>
    <t>SPAC27E2.08</t>
  </si>
  <si>
    <t>SPAC664.10</t>
  </si>
  <si>
    <t>SPBC582.05c</t>
  </si>
  <si>
    <t>SPAC12B10.05</t>
  </si>
  <si>
    <t>SPBC18E5.04</t>
  </si>
  <si>
    <t>SPAC24C9.03</t>
  </si>
  <si>
    <t>SPBC17G9.13c</t>
  </si>
  <si>
    <t>SPAC23C11.16</t>
  </si>
  <si>
    <t>SPBC13G1.02</t>
  </si>
  <si>
    <t>SPBC30D10.21</t>
  </si>
  <si>
    <t>SPAC57A7.08</t>
  </si>
  <si>
    <t>SPAC56F8.02</t>
  </si>
  <si>
    <t>SPAC9G1.02</t>
  </si>
  <si>
    <t>SPAC4D7.07c</t>
  </si>
  <si>
    <t>SPBC577.08c</t>
  </si>
  <si>
    <t>SPAC27E2.10c</t>
  </si>
  <si>
    <t>SPAC9G1.03c</t>
  </si>
  <si>
    <t>SPAC1F5.05c</t>
  </si>
  <si>
    <t>SPAC11E3.08c</t>
  </si>
  <si>
    <t>SPBC11B10.07c</t>
  </si>
  <si>
    <t>SPAPB2B4.04c</t>
  </si>
  <si>
    <t>SPBC16A3.05c</t>
  </si>
  <si>
    <t>SPBP8B7.05c</t>
  </si>
  <si>
    <t>SPAPB1A10.09</t>
  </si>
  <si>
    <t>SPBC32H8.10</t>
  </si>
  <si>
    <t>SPBPB8B6.05c</t>
  </si>
  <si>
    <t>SPCPJ732.01</t>
  </si>
  <si>
    <t>SPBP23A10.09</t>
  </si>
  <si>
    <t>SPCC584.04</t>
  </si>
  <si>
    <t>SPAP8A3.03</t>
  </si>
  <si>
    <t>SPAC20G8.06</t>
  </si>
  <si>
    <t>SPAPB2B4.07</t>
  </si>
  <si>
    <t>SPAC23H4.07c</t>
  </si>
  <si>
    <t>SPAC1039.01</t>
  </si>
  <si>
    <t>SPCC1322.11</t>
  </si>
  <si>
    <t>SPBC577.13</t>
  </si>
  <si>
    <t>SPCC417.07c</t>
  </si>
  <si>
    <t>SPAC167.08</t>
  </si>
  <si>
    <t>SPBC1539.07c</t>
  </si>
  <si>
    <t>SPBC31A8.01c</t>
  </si>
  <si>
    <t>SPBC19C2.09</t>
  </si>
  <si>
    <t>SPBC365.04c</t>
  </si>
  <si>
    <t>SPBC11C11.06c</t>
  </si>
  <si>
    <t>SPBC3B9.13c</t>
  </si>
  <si>
    <t>SPAC19G12.16c</t>
  </si>
  <si>
    <t>SPCC16C4.18c</t>
  </si>
  <si>
    <t>SPSNORNA.36</t>
  </si>
  <si>
    <t>SPBC16E9.14c</t>
  </si>
  <si>
    <t>SPCC14G10.02</t>
  </si>
  <si>
    <t>SPBC1709.05</t>
  </si>
  <si>
    <t>SPBC651.03c</t>
  </si>
  <si>
    <t>SPAC13G7.02c</t>
  </si>
  <si>
    <t>SPAPJ696.02</t>
  </si>
  <si>
    <t>SPBC3B9.15c</t>
  </si>
  <si>
    <t>SPAC24H6.05</t>
  </si>
  <si>
    <t>SPBC428.10</t>
  </si>
  <si>
    <t>SPBC16H5.09c</t>
  </si>
  <si>
    <t>SPCC1884.02</t>
  </si>
  <si>
    <t>SPBC1734.07c</t>
  </si>
  <si>
    <t>SPCC737.04</t>
  </si>
  <si>
    <t>SPCC4B3.02c</t>
  </si>
  <si>
    <t>SPBC405.01</t>
  </si>
  <si>
    <t>SPAC3G9.07c</t>
  </si>
  <si>
    <t>SPCC737.08</t>
  </si>
  <si>
    <t>SPBC13G1.07</t>
  </si>
  <si>
    <t>SPAPB1E7.03</t>
  </si>
  <si>
    <t>SPAC6B12.08</t>
  </si>
  <si>
    <t>SPBC3B8.06</t>
  </si>
  <si>
    <t>SPAC23D3.02</t>
  </si>
  <si>
    <t>SPBC25B2.07c</t>
  </si>
  <si>
    <t>SPAC5D6.09c</t>
  </si>
  <si>
    <t>SPAC18B11.06</t>
  </si>
  <si>
    <t>SPBC651.07</t>
  </si>
  <si>
    <t>SPCPB16A4.02c</t>
  </si>
  <si>
    <t>SPCC4B3.03c</t>
  </si>
  <si>
    <t>SPCC1795.04c</t>
  </si>
  <si>
    <t>SPAC16A10.04</t>
  </si>
  <si>
    <t>SPCC16C4.02c</t>
  </si>
  <si>
    <t>SPAC17H9.20</t>
  </si>
  <si>
    <t>SPBC32H8.09</t>
  </si>
  <si>
    <t>SPBC18E5.07</t>
  </si>
  <si>
    <t>SPAC6G9.03c</t>
  </si>
  <si>
    <t>SPBC16E9.15</t>
  </si>
  <si>
    <t>SPCC16C4.10</t>
  </si>
  <si>
    <t>SPBC3D6.15</t>
  </si>
  <si>
    <t>SPAC12B10.07</t>
  </si>
  <si>
    <t>SPBC1E8.02</t>
  </si>
  <si>
    <t>SPBP35G2.13c</t>
  </si>
  <si>
    <t>SPBC1706.01</t>
  </si>
  <si>
    <t>SPCC18.07</t>
  </si>
  <si>
    <t>SPCC1450.07c</t>
  </si>
  <si>
    <t>SPBC19C2.11c</t>
  </si>
  <si>
    <t>SPAC29A4.17c</t>
  </si>
  <si>
    <t>SPAC2E1P5.03</t>
  </si>
  <si>
    <t>SPAC222.14c</t>
  </si>
  <si>
    <t>SPBP4H10.15</t>
  </si>
  <si>
    <t>SPAC890.06</t>
  </si>
  <si>
    <t>SPCC1183.05c</t>
  </si>
  <si>
    <t>SPBP4H10.20</t>
  </si>
  <si>
    <t>SPAC1556.07</t>
  </si>
  <si>
    <t>SPCC364.02c</t>
  </si>
  <si>
    <t>SPCC24B10.22</t>
  </si>
  <si>
    <t>SPBC29A3.04</t>
  </si>
  <si>
    <t>SPAC1952.12c</t>
  </si>
  <si>
    <t>SPBC3B8.05</t>
  </si>
  <si>
    <t>SPCC830.08c</t>
  </si>
  <si>
    <t>SPAC3C7.06c</t>
  </si>
  <si>
    <t>SPBC1734.13</t>
  </si>
  <si>
    <t>SPCC31H12.05c</t>
  </si>
  <si>
    <t>SPAC19D5.02c</t>
  </si>
  <si>
    <t>SPBC405.04c</t>
  </si>
  <si>
    <t>SPCC777.07</t>
  </si>
  <si>
    <t>SPBC29A10.05</t>
  </si>
  <si>
    <t>SPBC1E8.04</t>
  </si>
  <si>
    <t>SPCC126.03</t>
  </si>
  <si>
    <t>SPCC285.16c</t>
  </si>
  <si>
    <t>SPAC1039.11c</t>
  </si>
  <si>
    <t>SPAC11D3.01c</t>
  </si>
  <si>
    <t>SPAC26F1.12c</t>
  </si>
  <si>
    <t>SPAC7D4.11c</t>
  </si>
  <si>
    <t>SPCC1223.01</t>
  </si>
  <si>
    <t>SPBC1289.17</t>
  </si>
  <si>
    <t>SPNCRNA.128</t>
  </si>
  <si>
    <t>SPAC1F7.02c</t>
  </si>
  <si>
    <t>SPBC660.07</t>
  </si>
  <si>
    <t>SPAC1834.08</t>
  </si>
  <si>
    <t>SPAC1556.06</t>
  </si>
  <si>
    <t>SPCC285.11</t>
  </si>
  <si>
    <t>SPBC13G1.01c</t>
  </si>
  <si>
    <t>SPAC2G11.05c</t>
  </si>
  <si>
    <t>SPAC27E2.05</t>
  </si>
  <si>
    <t>SPAC824.03c</t>
  </si>
  <si>
    <t>SPBP22H7.08</t>
  </si>
  <si>
    <t>SPBC16C6.11</t>
  </si>
  <si>
    <t>SPAC1805.06c</t>
  </si>
  <si>
    <t>SPAC17A2.13c</t>
  </si>
  <si>
    <t>SPCC16A11.11</t>
  </si>
  <si>
    <t>SPAC5D6.01</t>
  </si>
  <si>
    <t>SPBC6B1.08c</t>
  </si>
  <si>
    <t>SPAC4D7.09</t>
  </si>
  <si>
    <t>SPAC14C4.05c</t>
  </si>
  <si>
    <t>SPAC23C11.15</t>
  </si>
  <si>
    <t>SPAC19D5.09c</t>
  </si>
  <si>
    <t>SPCC1322.15</t>
  </si>
  <si>
    <t>SPAC3H8.06</t>
  </si>
  <si>
    <t>SPAC26H5.05</t>
  </si>
  <si>
    <t>SPAC1952.02</t>
  </si>
  <si>
    <t>SPCC16C4.04</t>
  </si>
  <si>
    <t>SPCC1235.06</t>
  </si>
  <si>
    <t>SPAC20G8.08c</t>
  </si>
  <si>
    <t>SPBC14F5.06</t>
  </si>
  <si>
    <t>SPCC1906.02c</t>
  </si>
  <si>
    <t>SPCC74.03c</t>
  </si>
  <si>
    <t>SPAC14C4.03</t>
  </si>
  <si>
    <t>SPAC13G6.15c</t>
  </si>
  <si>
    <t>SPAC343.21</t>
  </si>
  <si>
    <t>SPAC4H3.04c</t>
  </si>
  <si>
    <t>SPBC660.16</t>
  </si>
  <si>
    <t>SPBC577.07</t>
  </si>
  <si>
    <t>SPCC1235.04c</t>
  </si>
  <si>
    <t>SPAC6F12.11c</t>
  </si>
  <si>
    <t>SPBC651.11c</t>
  </si>
  <si>
    <t>SPBC30B4.05</t>
  </si>
  <si>
    <t>SPAC19A8.05c</t>
  </si>
  <si>
    <t>SPBC365.01</t>
  </si>
  <si>
    <t>SPBC23G7.08c</t>
  </si>
  <si>
    <t>SPBC685.07c</t>
  </si>
  <si>
    <t>SPBC21D10.06c</t>
  </si>
  <si>
    <t>SPCC191.06</t>
  </si>
  <si>
    <t>SPAP11E10.02c</t>
  </si>
  <si>
    <t>SPAC1565.07c</t>
  </si>
  <si>
    <t>SPCC4B3.07</t>
  </si>
  <si>
    <t>SPBC887.02</t>
  </si>
  <si>
    <t>SPAC959.05c</t>
  </si>
  <si>
    <t>SPNCRNA.475</t>
  </si>
  <si>
    <t>SPBP8B7.24c</t>
  </si>
  <si>
    <t>SPCC16C4.01</t>
  </si>
  <si>
    <t>SPCC1753.02c</t>
  </si>
  <si>
    <t>SPAC13G6.02c</t>
  </si>
  <si>
    <t>SPAC4F10.13c</t>
  </si>
  <si>
    <t>SPAC13A11.01c</t>
  </si>
  <si>
    <t>SPCC24B10.03</t>
  </si>
  <si>
    <t>SPBC83.15</t>
  </si>
  <si>
    <t>SPCC24B10.20</t>
  </si>
  <si>
    <t>SPRRNA.14</t>
  </si>
  <si>
    <t>SPBC29A10.14</t>
  </si>
  <si>
    <t>SPBC1734.02c</t>
  </si>
  <si>
    <t>SPCC320.03</t>
  </si>
  <si>
    <t>SPBC1A4.07c</t>
  </si>
  <si>
    <t>SPAC29E6.08</t>
  </si>
  <si>
    <t>SPBC800.11</t>
  </si>
  <si>
    <t>SPBC4.04c</t>
  </si>
  <si>
    <t>SPCC965.08c</t>
  </si>
  <si>
    <t>SPBC23E6.08</t>
  </si>
  <si>
    <t>SPAC11D3.04c</t>
  </si>
  <si>
    <t>SPAC17A2.07c</t>
  </si>
  <si>
    <t>SPCC613.05c</t>
  </si>
  <si>
    <t>SPAC6B12.05c</t>
  </si>
  <si>
    <t>SPAP27G11.06c</t>
  </si>
  <si>
    <t>SPBC609.04</t>
  </si>
  <si>
    <t>SPBP23A10.04</t>
  </si>
  <si>
    <t>SPAC4F8.03</t>
  </si>
  <si>
    <t>SPAC16C9.05</t>
  </si>
  <si>
    <t>SPAC10F6.03c</t>
  </si>
  <si>
    <t>SPBC4B4.03</t>
  </si>
  <si>
    <t>SPBC23E6.04c</t>
  </si>
  <si>
    <t>SPAC1250.04c</t>
  </si>
  <si>
    <t>SPAC23C4.10</t>
  </si>
  <si>
    <t>SPBC577.06c</t>
  </si>
  <si>
    <t>SPNCRNA.1035</t>
  </si>
  <si>
    <t>SPCC584.15c</t>
  </si>
  <si>
    <t>SPNCRNA.1578</t>
  </si>
  <si>
    <t>SPCC1672.07</t>
  </si>
  <si>
    <t>SPBP22H7.02c</t>
  </si>
  <si>
    <t>SPBC19F8.03c</t>
  </si>
  <si>
    <t>SPAPB1E7.04c</t>
  </si>
  <si>
    <t>SPCC11E10.06c</t>
  </si>
  <si>
    <t>SPAC3H1.12c</t>
  </si>
  <si>
    <t>SPCC1322.08</t>
  </si>
  <si>
    <t>SPBC646.10c</t>
  </si>
  <si>
    <t>SPAC4A8.15c</t>
  </si>
  <si>
    <t>SPAC11D3.15</t>
  </si>
  <si>
    <t>SPAPJ698.02c</t>
  </si>
  <si>
    <t>SPAC343.17c</t>
  </si>
  <si>
    <t>SPBC14F5.10c</t>
  </si>
  <si>
    <t>SPBC776.07</t>
  </si>
  <si>
    <t>SPAPB1E7.05</t>
  </si>
  <si>
    <t>SPBC1709.17</t>
  </si>
  <si>
    <t>SPNCRNA.1154</t>
  </si>
  <si>
    <t>SPBC902.02c</t>
  </si>
  <si>
    <t>SPAC9E9.06c</t>
  </si>
  <si>
    <t>SPAC1782.03</t>
  </si>
  <si>
    <t>SPBC609.01</t>
  </si>
  <si>
    <t>SPAC31G5.18c</t>
  </si>
  <si>
    <t>SPBC557.02c</t>
  </si>
  <si>
    <t>SPCC1322.14c</t>
  </si>
  <si>
    <t>SPAC1486.08</t>
  </si>
  <si>
    <t>SPAC2C4.13</t>
  </si>
  <si>
    <t>SPBC1105.15c</t>
  </si>
  <si>
    <t>SPAC26A3.15c</t>
  </si>
  <si>
    <t>SPAC29B12.07</t>
  </si>
  <si>
    <t>SPAC19D5.05c</t>
  </si>
  <si>
    <t>SPAP27G11.12</t>
  </si>
  <si>
    <t>SPCC613.12c</t>
  </si>
  <si>
    <t>SPBC725.09c</t>
  </si>
  <si>
    <t>SPAC1B3.05</t>
  </si>
  <si>
    <t>SPCC1529.01</t>
  </si>
  <si>
    <t>SPBC21H7.06c</t>
  </si>
  <si>
    <t>SPBC119.07</t>
  </si>
  <si>
    <t>SPCC364.04c</t>
  </si>
  <si>
    <t>SPAC20G4.03c</t>
  </si>
  <si>
    <t>SPNCRNA.1231</t>
  </si>
  <si>
    <t>SPAC1782.09c</t>
  </si>
  <si>
    <t>SPAC1F3.02c</t>
  </si>
  <si>
    <t>SPBC947.13</t>
  </si>
  <si>
    <t>SPBC30B4.07c</t>
  </si>
  <si>
    <t>SPCC584.16c</t>
  </si>
  <si>
    <t>SPAC30D11.04c</t>
  </si>
  <si>
    <t>SPCC1827.08c</t>
  </si>
  <si>
    <t>SPCC18.17c</t>
  </si>
  <si>
    <t>SPAC7D4.09c</t>
  </si>
  <si>
    <t>SPAC10F6.07c</t>
  </si>
  <si>
    <t>SPAC1952.03</t>
  </si>
  <si>
    <t>SPAC30C2.02</t>
  </si>
  <si>
    <t>SPCC1442.16c</t>
  </si>
  <si>
    <t>SPBC1921.02</t>
  </si>
  <si>
    <t>SPAC1565.05</t>
  </si>
  <si>
    <t>SPNCRNA.1048</t>
  </si>
  <si>
    <t>SPNCRNA.322</t>
  </si>
  <si>
    <t>SPAC328.09</t>
  </si>
  <si>
    <t>SPAC13D6.05</t>
  </si>
  <si>
    <t>SPAC750.05c</t>
  </si>
  <si>
    <t>SPCC1494.11c</t>
  </si>
  <si>
    <t>SPAC1486.09</t>
  </si>
  <si>
    <t>SPAC20H4.03c</t>
  </si>
  <si>
    <t>SPAC1687.01</t>
  </si>
  <si>
    <t>SPAC14C4.10c</t>
  </si>
  <si>
    <t>SPAC1006.08</t>
  </si>
  <si>
    <t>SPBC649.05</t>
  </si>
  <si>
    <t>SPBC119.01</t>
  </si>
  <si>
    <t>SPBC1734.08</t>
  </si>
  <si>
    <t>SPAC922.03</t>
  </si>
  <si>
    <t>SPCC417.05c</t>
  </si>
  <si>
    <t>SPBC887.09c</t>
  </si>
  <si>
    <t>SPAC1952.17c</t>
  </si>
  <si>
    <t>SPAC23H4.18c</t>
  </si>
  <si>
    <t>SPAC823.09c</t>
  </si>
  <si>
    <t>SPBC19G7.18c</t>
  </si>
  <si>
    <t>SPAC4G9.15</t>
  </si>
  <si>
    <t>SPAC20G8.01</t>
  </si>
  <si>
    <t>SPAC2F3.13c</t>
  </si>
  <si>
    <t>SPCC1902.01</t>
  </si>
  <si>
    <t>SPCC1020.06c</t>
  </si>
  <si>
    <t>SPBP19A11.06</t>
  </si>
  <si>
    <t>SPCC63.08c</t>
  </si>
  <si>
    <t>SPBC16H5.03c</t>
  </si>
  <si>
    <t>SPCC794.04c</t>
  </si>
  <si>
    <t>SPBC1E8.03c</t>
  </si>
  <si>
    <t>SPNCRNA.698</t>
  </si>
  <si>
    <t>SPAC9G1.12</t>
  </si>
  <si>
    <t>SPAC4F8.02c</t>
  </si>
  <si>
    <t>SPBC28F2.02</t>
  </si>
  <si>
    <t>SPBC660.17c</t>
  </si>
  <si>
    <t>SPAC24B11.10c</t>
  </si>
  <si>
    <t>SPBC11G11.03</t>
  </si>
  <si>
    <t>SPBC17D1.05</t>
  </si>
  <si>
    <t>SPBPB7E8.01</t>
  </si>
  <si>
    <t>SPAC22F3.10c</t>
  </si>
  <si>
    <t>SPAC1F3.05</t>
  </si>
  <si>
    <t>SPAC23D3.07</t>
  </si>
  <si>
    <t>SPBC660.05</t>
  </si>
  <si>
    <t>SPCC4G3.12c</t>
  </si>
  <si>
    <t>SPAC2E1P3.03c</t>
  </si>
  <si>
    <t>SPBC902.04</t>
  </si>
  <si>
    <t>SPBP16F5.03c</t>
  </si>
  <si>
    <t>SPBC83.04</t>
  </si>
  <si>
    <t>SPBC1105.07c</t>
  </si>
  <si>
    <t>SPAC19E9.02</t>
  </si>
  <si>
    <t>SPBC530.04</t>
  </si>
  <si>
    <t>SPAC23H3.12c</t>
  </si>
  <si>
    <t>SPBC9B6.11c</t>
  </si>
  <si>
    <t>SPBC1604.11</t>
  </si>
  <si>
    <t>SPAC11H11.04</t>
  </si>
  <si>
    <t>SPBP16F5.08c</t>
  </si>
  <si>
    <t>SPAC5H10.06c</t>
  </si>
  <si>
    <t>SPAC3F10.12c</t>
  </si>
  <si>
    <t>SPCC4G3.05c</t>
  </si>
  <si>
    <t>SPBC28E12.06c</t>
  </si>
  <si>
    <t>SPAC25B8.03</t>
  </si>
  <si>
    <t>SPBC32H8.07</t>
  </si>
  <si>
    <t>SPBC19C2.04c</t>
  </si>
  <si>
    <t>SPBC2A9.02</t>
  </si>
  <si>
    <t>SPBC18E5.12c</t>
  </si>
  <si>
    <t>SPBC16A3.01</t>
  </si>
  <si>
    <t>SPBC16A3.04</t>
  </si>
  <si>
    <t>SPNCRNA.1097</t>
  </si>
  <si>
    <t>SPBC1539.02</t>
  </si>
  <si>
    <t>SPBC18H10.13</t>
  </si>
  <si>
    <t>SPBC1718.01</t>
  </si>
  <si>
    <t>SPBC17G9.03c</t>
  </si>
  <si>
    <t>SPBC649.02</t>
  </si>
  <si>
    <t>SPAC6G10.04c</t>
  </si>
  <si>
    <t>SPAC26A3.10</t>
  </si>
  <si>
    <t>SPBP4H10.14c</t>
  </si>
  <si>
    <t>SPBC11B10.09</t>
  </si>
  <si>
    <t>SPAC16E8.17c</t>
  </si>
  <si>
    <t>SPBC1604.08c</t>
  </si>
  <si>
    <t>SPAC22A12.08c</t>
  </si>
  <si>
    <t>SPAC1039.05c</t>
  </si>
  <si>
    <t>SPNCRNA.403</t>
  </si>
  <si>
    <t>SPAC22H10.03c</t>
  </si>
  <si>
    <t>SPAC3G9.02</t>
  </si>
  <si>
    <t>SPAC644.14c</t>
  </si>
  <si>
    <t>SPBC4C3.07</t>
  </si>
  <si>
    <t>SPBC428.01c</t>
  </si>
  <si>
    <t>SPAC22G7.06c</t>
  </si>
  <si>
    <t>SPAC26F1.01</t>
  </si>
  <si>
    <t>SPCC1682.07</t>
  </si>
  <si>
    <t>SPBC21H7.03c</t>
  </si>
  <si>
    <t>SPAPB2B4.03</t>
  </si>
  <si>
    <t>SPAC1D4.10</t>
  </si>
  <si>
    <t>SPSNORNA.21</t>
  </si>
  <si>
    <t>SPBC21B10.10</t>
  </si>
  <si>
    <t>SPAC17A2.04c</t>
  </si>
  <si>
    <t>SPAC25G10.05c</t>
  </si>
  <si>
    <t>SPCC126.04c</t>
  </si>
  <si>
    <t>SPCC1020.08</t>
  </si>
  <si>
    <t>SPBC1703.03c</t>
  </si>
  <si>
    <t>SPAC17A5.08</t>
  </si>
  <si>
    <t>SPCC970.07c</t>
  </si>
  <si>
    <t>SPAC3H1.06c</t>
  </si>
  <si>
    <t>SPBP8B7.26</t>
  </si>
  <si>
    <t>SPCC584.01c</t>
  </si>
  <si>
    <t>SPBC582.07c</t>
  </si>
  <si>
    <t>SPAC1F3.03</t>
  </si>
  <si>
    <t>SPAPB15E9.03c</t>
  </si>
  <si>
    <t>SPCC663.02</t>
  </si>
  <si>
    <t>SPCC285.14</t>
  </si>
  <si>
    <t>SPBC31F10.12</t>
  </si>
  <si>
    <t>SPCC4G3.14</t>
  </si>
  <si>
    <t>SPAC32A11.01</t>
  </si>
  <si>
    <t>SPAC4D7.01c</t>
  </si>
  <si>
    <t>SPCC14G10.04</t>
  </si>
  <si>
    <t>SPBC887.01</t>
  </si>
  <si>
    <t>SPAC12G12.08</t>
  </si>
  <si>
    <t>SPBC15D4.04</t>
  </si>
  <si>
    <t>SPAP8A3.08</t>
  </si>
  <si>
    <t>SPAC8C9.10c</t>
  </si>
  <si>
    <t>SPBC8D2.18c</t>
  </si>
  <si>
    <t>SPCC1682.13</t>
  </si>
  <si>
    <t>SPCC297.06c</t>
  </si>
  <si>
    <t>SPBC1306.02</t>
  </si>
  <si>
    <t>SPSNORNA.13</t>
  </si>
  <si>
    <t>SPAC2F3.05c</t>
  </si>
  <si>
    <t>SPBC16H5.07c</t>
  </si>
  <si>
    <t>SPCC1494.10</t>
  </si>
  <si>
    <t>SPAC3F10.06c</t>
  </si>
  <si>
    <t>SPBC3E7.08c</t>
  </si>
  <si>
    <t>SPCC1020.14</t>
  </si>
  <si>
    <t>SPCC1450.14c</t>
  </si>
  <si>
    <t>SPNCRNA.1443</t>
  </si>
  <si>
    <t>SPAC13D1.01c</t>
  </si>
  <si>
    <t>SPAC32A11.02c</t>
  </si>
  <si>
    <t>SPBC1711.12</t>
  </si>
  <si>
    <t>SPBC16A3.17c</t>
  </si>
  <si>
    <t>SPAC10F6.08c</t>
  </si>
  <si>
    <t>SPAC1782.05</t>
  </si>
  <si>
    <t>SPCC31H12.02c</t>
  </si>
  <si>
    <t>SPBC1271.15c</t>
  </si>
  <si>
    <t>SPAP27G11.02</t>
  </si>
  <si>
    <t>SPAC29B12.14c</t>
  </si>
  <si>
    <t>SPBC577.12</t>
  </si>
  <si>
    <t>SPBC20F10.08c</t>
  </si>
  <si>
    <t>SPCC13B11.04c</t>
  </si>
  <si>
    <t>SPAC8F11.04</t>
  </si>
  <si>
    <t>SPBC1685.14c</t>
  </si>
  <si>
    <t>SPAC30.01c</t>
  </si>
  <si>
    <t>SPAC1834.05</t>
  </si>
  <si>
    <t>SPAC22A12.15c</t>
  </si>
  <si>
    <t>SPBC2D10.20</t>
  </si>
  <si>
    <t>SPCC1020.03</t>
  </si>
  <si>
    <t>SPBC16C6.01c</t>
  </si>
  <si>
    <t>SPCC18.10</t>
  </si>
  <si>
    <t>SPBC19C7.12c</t>
  </si>
  <si>
    <t>SPAC959.07</t>
  </si>
  <si>
    <t>SPAC1A6.01c</t>
  </si>
  <si>
    <t>SPAC23C4.09c</t>
  </si>
  <si>
    <t>SPAC27D7.11c</t>
  </si>
  <si>
    <t>SPCC965.05c</t>
  </si>
  <si>
    <t>SPCC4G3.16</t>
  </si>
  <si>
    <t>SPBC30D10.02</t>
  </si>
  <si>
    <t>SPBC29A3.01</t>
  </si>
  <si>
    <t>SPCC550.08</t>
  </si>
  <si>
    <t>SPAC644.11c</t>
  </si>
  <si>
    <t>SPAC22F3.11c</t>
  </si>
  <si>
    <t>SPAC3A11.03</t>
  </si>
  <si>
    <t>SPAC2E1P5.01c</t>
  </si>
  <si>
    <t>SPAC23A1.08c</t>
  </si>
  <si>
    <t>SPCC757.07c</t>
  </si>
  <si>
    <t>SPCC794.09c</t>
  </si>
  <si>
    <t>SPBC530.14c</t>
  </si>
  <si>
    <t>SPBC800.05c</t>
  </si>
  <si>
    <t>SPBC11C11.01</t>
  </si>
  <si>
    <t>SPAC323.06c</t>
  </si>
  <si>
    <t>SPCC1739.03</t>
  </si>
  <si>
    <t>SPAC22E12.06c</t>
  </si>
  <si>
    <t>SPAC1639.02c</t>
  </si>
  <si>
    <t>SPBC1289.03c</t>
  </si>
  <si>
    <t>SPAC9.04</t>
  </si>
  <si>
    <t>SPCC757.13</t>
  </si>
  <si>
    <t>SPAC343.13</t>
  </si>
  <si>
    <t>SPBC215.06c</t>
  </si>
  <si>
    <t>SPBC577.15c</t>
  </si>
  <si>
    <t>SPBC887.14c</t>
  </si>
  <si>
    <t>SPAC2C4.10c</t>
  </si>
  <si>
    <t>SPAC644.07</t>
  </si>
  <si>
    <t>SPAC1006.07</t>
  </si>
  <si>
    <t>SPAC27E2.01</t>
  </si>
  <si>
    <t>SPAC607.05</t>
  </si>
  <si>
    <t>SPCC1393.02c</t>
  </si>
  <si>
    <t>SPCC1450.13c</t>
  </si>
  <si>
    <t>SPAC1952.09c</t>
  </si>
  <si>
    <t>SPAC6F12.03c</t>
  </si>
  <si>
    <t>SPCC1259.03</t>
  </si>
  <si>
    <t>SPBC3B9.19</t>
  </si>
  <si>
    <t>SPAC26A3.13c</t>
  </si>
  <si>
    <t>SPBC29A10.01</t>
  </si>
  <si>
    <t>SPBC776.05</t>
  </si>
  <si>
    <t>SPAC6F6.10c</t>
  </si>
  <si>
    <t>SPCC1223.10c</t>
  </si>
  <si>
    <t>SPAC4D7.05</t>
  </si>
  <si>
    <t>SPBC2F12.10</t>
  </si>
  <si>
    <t>SPBC4.02c</t>
  </si>
  <si>
    <t>SPBC17D11.08</t>
  </si>
  <si>
    <t>SPAC343.11c</t>
  </si>
  <si>
    <t>SPBC31F10.17c</t>
  </si>
  <si>
    <t>SPCC645.12c</t>
  </si>
  <si>
    <t>SPBC839.13c</t>
  </si>
  <si>
    <t>SPBC11C11.09c</t>
  </si>
  <si>
    <t>SPBC2A9.09</t>
  </si>
  <si>
    <t>SPCC24B10.11c</t>
  </si>
  <si>
    <t>SPBC25H2.13c</t>
  </si>
  <si>
    <t>SPCC1020.02</t>
  </si>
  <si>
    <t>SPAC7D4.03c</t>
  </si>
  <si>
    <t>SPNCRNA.1343</t>
  </si>
  <si>
    <t>SPBC215.04</t>
  </si>
  <si>
    <t>SPAC1635.01</t>
  </si>
  <si>
    <t>SPBC660.13c</t>
  </si>
  <si>
    <t>SPBC3D6.07</t>
  </si>
  <si>
    <t>SPBC14C8.02</t>
  </si>
  <si>
    <t>SPAC4A8.10</t>
  </si>
  <si>
    <t>SPCC1739.01</t>
  </si>
  <si>
    <t>SPBC2D10.17</t>
  </si>
  <si>
    <t>SPCC1840.08c</t>
  </si>
  <si>
    <t>SPAPJ691.03</t>
  </si>
  <si>
    <t>SPAC1071.01c</t>
  </si>
  <si>
    <t>SPAC1783.07c</t>
  </si>
  <si>
    <t>SPAC22A12.13</t>
  </si>
  <si>
    <t>SPAC664.12c</t>
  </si>
  <si>
    <t>SPAPB1A10.12c</t>
  </si>
  <si>
    <t>SPCC663.05c</t>
  </si>
  <si>
    <t>SPBC14C8.01c</t>
  </si>
  <si>
    <t>SPAC13A11.03</t>
  </si>
  <si>
    <t>SPAC23H3.08c</t>
  </si>
  <si>
    <t>SPAC29E6.05c</t>
  </si>
  <si>
    <t>SPNCRNA.954</t>
  </si>
  <si>
    <t>SPAC17H9.19c</t>
  </si>
  <si>
    <t>SPAC1F12.02c</t>
  </si>
  <si>
    <t>SPAC26F1.09</t>
  </si>
  <si>
    <t>SPBC19F8.02</t>
  </si>
  <si>
    <t>SPAC23C4.15</t>
  </si>
  <si>
    <t>SPAC4A8.16c</t>
  </si>
  <si>
    <t>SPBC1604.18c</t>
  </si>
  <si>
    <t>SPBC17F3.02</t>
  </si>
  <si>
    <t>SPBC215.13</t>
  </si>
  <si>
    <t>SPCC1494.03</t>
  </si>
  <si>
    <t>SPBC56F2.15</t>
  </si>
  <si>
    <t>SPAC11E3.05</t>
  </si>
  <si>
    <t>SPBC3B9.08c</t>
  </si>
  <si>
    <t>SPBC1215.01</t>
  </si>
  <si>
    <t>SPAC23G3.04</t>
  </si>
  <si>
    <t>SPCC736.06</t>
  </si>
  <si>
    <t>SPBC3H7.18</t>
  </si>
  <si>
    <t>SPAC23C11.10</t>
  </si>
  <si>
    <t>SPNCRNA.989</t>
  </si>
  <si>
    <t>SPAC17A5.10</t>
  </si>
  <si>
    <t>SPAC20G4.02c</t>
  </si>
  <si>
    <t>SPBC25H2.10c</t>
  </si>
  <si>
    <t>SPBC21C3.16c</t>
  </si>
  <si>
    <t>SPCC5E4.03c</t>
  </si>
  <si>
    <t>SPAC57A7.05</t>
  </si>
  <si>
    <t>SPAC323.04</t>
  </si>
  <si>
    <t>SPBC428.16c</t>
  </si>
  <si>
    <t>SPAC212.09c</t>
  </si>
  <si>
    <t>SPAC24H6.10c</t>
  </si>
  <si>
    <t>SPAC24B11.11c</t>
  </si>
  <si>
    <t>SPBC36.05c</t>
  </si>
  <si>
    <t>SPBP8B7.04</t>
  </si>
  <si>
    <t>SPAC1399.03</t>
  </si>
  <si>
    <t>SPCC1259.08</t>
  </si>
  <si>
    <t>SPCC613.10</t>
  </si>
  <si>
    <t>SPBC8D2.11</t>
  </si>
  <si>
    <t>SPBC2G2.08</t>
  </si>
  <si>
    <t>SPAC607.08c</t>
  </si>
  <si>
    <t>SPAC167.07c</t>
  </si>
  <si>
    <t>SPBC1773.14</t>
  </si>
  <si>
    <t>SPBC1685.07c</t>
  </si>
  <si>
    <t>SPBC21H7.05</t>
  </si>
  <si>
    <t>SPBC2A9.06c</t>
  </si>
  <si>
    <t>SPCC1840.09</t>
  </si>
  <si>
    <t>SPCC962.02c</t>
  </si>
  <si>
    <t>SPBC1347.02</t>
  </si>
  <si>
    <t>SPCC16A11.12c</t>
  </si>
  <si>
    <t>SPCC895.05</t>
  </si>
  <si>
    <t>SPBC1198.11c</t>
  </si>
  <si>
    <t>SPAC24C9.08</t>
  </si>
  <si>
    <t>SPBC13G1.06c</t>
  </si>
  <si>
    <t>SPAC2C4.05</t>
  </si>
  <si>
    <t>SPAC222.08c</t>
  </si>
  <si>
    <t>SPBC582.09</t>
  </si>
  <si>
    <t>SPBC146.09c</t>
  </si>
  <si>
    <t>SPCC1840.04</t>
  </si>
  <si>
    <t>SPAC890.08</t>
  </si>
  <si>
    <t>SPAC17G8.14c</t>
  </si>
  <si>
    <t>SPAC4F10.04</t>
  </si>
  <si>
    <t>SPAC824.09c</t>
  </si>
  <si>
    <t>SPBP8B7.13</t>
  </si>
  <si>
    <t>SPBC1D7.03</t>
  </si>
  <si>
    <t>SPCC1235.18</t>
  </si>
  <si>
    <t>SPBC23G7.12c</t>
  </si>
  <si>
    <t>SPAC140.01</t>
  </si>
  <si>
    <t>SPAC3H8.07c</t>
  </si>
  <si>
    <t>SPAC20G8.10c</t>
  </si>
  <si>
    <t>SPAC14C4.07</t>
  </si>
  <si>
    <t>SPAC6F12.04</t>
  </si>
  <si>
    <t>SPBC19C2.15c</t>
  </si>
  <si>
    <t>SPBC31F10.16</t>
  </si>
  <si>
    <t>SPBC12C2.03c</t>
  </si>
  <si>
    <t>SPBC947.08c</t>
  </si>
  <si>
    <t>SPBC29B5.04c</t>
  </si>
  <si>
    <t>SPBC577.03c</t>
  </si>
  <si>
    <t>SPAC22G7.08</t>
  </si>
  <si>
    <t>SPCC737.09c</t>
  </si>
  <si>
    <t>SPBC1861.02</t>
  </si>
  <si>
    <t>SPCC417.16</t>
  </si>
  <si>
    <t>SPBC354.04</t>
  </si>
  <si>
    <t>SPAC4F8.04</t>
  </si>
  <si>
    <t>SPBC1347.09</t>
  </si>
  <si>
    <t>SPAC17H9.02</t>
  </si>
  <si>
    <t>SPBC1105.10</t>
  </si>
  <si>
    <t>SPAC1F3.10c</t>
  </si>
  <si>
    <t>SPAC29B12.10c</t>
  </si>
  <si>
    <t>SPNCRNA.477</t>
  </si>
  <si>
    <t>SPBC21H7.04</t>
  </si>
  <si>
    <t>SPAPB1E7.14</t>
  </si>
  <si>
    <t>SPBCPT2R1.07c</t>
  </si>
  <si>
    <t>SPBC16A3.11</t>
  </si>
  <si>
    <t>SPBC18H10.12c</t>
  </si>
  <si>
    <t>SPBC12D12.07c</t>
  </si>
  <si>
    <t>SPAPB17E12.11</t>
  </si>
  <si>
    <t>SPAC19D5.06c</t>
  </si>
  <si>
    <t>SPBC56F2.02</t>
  </si>
  <si>
    <t>SPBC530.08</t>
  </si>
  <si>
    <t>SPAC458.04c</t>
  </si>
  <si>
    <t>SPCC24B10.19c</t>
  </si>
  <si>
    <t>SPAC869.05c</t>
  </si>
  <si>
    <t>SPBC32F12.04</t>
  </si>
  <si>
    <t>SPBC691.05c</t>
  </si>
  <si>
    <t>SPBC3E7.11c</t>
  </si>
  <si>
    <t>SPBC16E9.12c</t>
  </si>
  <si>
    <t>SPAC1F12.05</t>
  </si>
  <si>
    <t>SPBC29B5.01</t>
  </si>
  <si>
    <t>SPBC18H10.19</t>
  </si>
  <si>
    <t>SPNCRNA.1644</t>
  </si>
  <si>
    <t>SPAC19D5.04</t>
  </si>
  <si>
    <t>SPCC757.05c</t>
  </si>
  <si>
    <t>SPCC1183.03c</t>
  </si>
  <si>
    <t>SPAC2F3.09</t>
  </si>
  <si>
    <t>SPAC20H4.08</t>
  </si>
  <si>
    <t>SPCC1795.03</t>
  </si>
  <si>
    <t>SPAC1399.06</t>
  </si>
  <si>
    <t>SPAC23H4.02</t>
  </si>
  <si>
    <t>SPBC4B4.01c</t>
  </si>
  <si>
    <t>SPAC664.04c</t>
  </si>
  <si>
    <t>SPAC12G12.10</t>
  </si>
  <si>
    <t>SPBC725.01</t>
  </si>
  <si>
    <t>SPAC222.04c</t>
  </si>
  <si>
    <t>SPBC336.04</t>
  </si>
  <si>
    <t>SPAC21E11.07</t>
  </si>
  <si>
    <t>SPAC17G6.15c</t>
  </si>
  <si>
    <t>SPNCRNA.1021</t>
  </si>
  <si>
    <t>SPCC11E10.07c</t>
  </si>
  <si>
    <t>SPAC19B12.03</t>
  </si>
  <si>
    <t>SPBC18H10.02</t>
  </si>
  <si>
    <t>SPAC823.08c</t>
  </si>
  <si>
    <t>SPBC25H2.11c</t>
  </si>
  <si>
    <t>SPBC25D12.02c</t>
  </si>
  <si>
    <t>SPAC890.02c</t>
  </si>
  <si>
    <t>SPNCRNA.1203</t>
  </si>
  <si>
    <t>SPBC530.07c</t>
  </si>
  <si>
    <t>SPAC14C4.12c</t>
  </si>
  <si>
    <t>SPAC13G6.06c</t>
  </si>
  <si>
    <t>SPAPYUK71.03c</t>
  </si>
  <si>
    <t>SPSNORNA.40</t>
  </si>
  <si>
    <t>SPBC3B9.14c</t>
  </si>
  <si>
    <t>SPCC126.07c</t>
  </si>
  <si>
    <t>SPNCRNA.1164</t>
  </si>
  <si>
    <t>SPAC3H5.10</t>
  </si>
  <si>
    <t>SPCC553.07c</t>
  </si>
  <si>
    <t>SPCC290.02</t>
  </si>
  <si>
    <t>SPBC17A3.06</t>
  </si>
  <si>
    <t>SPAC1952.01</t>
  </si>
  <si>
    <t>SPBC3H7.11</t>
  </si>
  <si>
    <t>SPAC13C5.01c</t>
  </si>
  <si>
    <t>SPBC646.05c</t>
  </si>
  <si>
    <t>SPAC13D6.03c</t>
  </si>
  <si>
    <t>SPBC2G5.07c</t>
  </si>
  <si>
    <t>SPAC31A2.03</t>
  </si>
  <si>
    <t>SPAC56F8.11</t>
  </si>
  <si>
    <t>SPCC962.05</t>
  </si>
  <si>
    <t>SPBC4F6.16c</t>
  </si>
  <si>
    <t>SPAC4H3.14c</t>
  </si>
  <si>
    <t>SPAC823.15</t>
  </si>
  <si>
    <t>SPBC215.14c</t>
  </si>
  <si>
    <t>SPBC21C3.13</t>
  </si>
  <si>
    <t>SPBC25H2.02</t>
  </si>
  <si>
    <t>SPBC1709.11c</t>
  </si>
  <si>
    <t>SPCP20C8.01c</t>
  </si>
  <si>
    <t>SPAC3G6.11</t>
  </si>
  <si>
    <t>SPBC12C2.04</t>
  </si>
  <si>
    <t>SPBC1198.02</t>
  </si>
  <si>
    <t>SPAC823.03</t>
  </si>
  <si>
    <t>SPBP35G2.09</t>
  </si>
  <si>
    <t>SPAP4C9.02</t>
  </si>
  <si>
    <t>SPAC20G8.02</t>
  </si>
  <si>
    <t>SPAC630.14c</t>
  </si>
  <si>
    <t>SPAC3H1.04c</t>
  </si>
  <si>
    <t>SPCC736.07c</t>
  </si>
  <si>
    <t>SPBC1539.05</t>
  </si>
  <si>
    <t>SPAC11E3.07</t>
  </si>
  <si>
    <t>SPBC16E9.09c</t>
  </si>
  <si>
    <t>SPAC343.08c</t>
  </si>
  <si>
    <t>SPAC9.13c</t>
  </si>
  <si>
    <t>SPBC1685.05</t>
  </si>
  <si>
    <t>SPAC688.09</t>
  </si>
  <si>
    <t>SPNCRNA.576</t>
  </si>
  <si>
    <t>SPBC646.09c</t>
  </si>
  <si>
    <t>SPCC63.02c</t>
  </si>
  <si>
    <t>SPAC8E11.10</t>
  </si>
  <si>
    <t>SPCC18.18c</t>
  </si>
  <si>
    <t>SPAC1B3.02c</t>
  </si>
  <si>
    <t>SPAC2G11.15c</t>
  </si>
  <si>
    <t>SPBC16A3.14</t>
  </si>
  <si>
    <t>SPAC23H4.03c</t>
  </si>
  <si>
    <t>SPAC11H11.03c</t>
  </si>
  <si>
    <t>SPAC2G11.04</t>
  </si>
  <si>
    <t>SPAC328.10c</t>
  </si>
  <si>
    <t>SPBP35G2.14</t>
  </si>
  <si>
    <t>SPBC1703.14c</t>
  </si>
  <si>
    <t>SPBC28F2.04c</t>
  </si>
  <si>
    <t>SPNCRNA.1616</t>
  </si>
  <si>
    <t>SPBC11C11.10</t>
  </si>
  <si>
    <t>SPAC4A8.09c</t>
  </si>
  <si>
    <t>SPAC4F10.06</t>
  </si>
  <si>
    <t>SPBC336.11</t>
  </si>
  <si>
    <t>SPBC20F10.03</t>
  </si>
  <si>
    <t>SPCC1020.13c</t>
  </si>
  <si>
    <t>SPAC16E8.10c</t>
  </si>
  <si>
    <t>SPCC61.03</t>
  </si>
  <si>
    <t>SPCP31B10.02</t>
  </si>
  <si>
    <t>SPBC16A3.02c</t>
  </si>
  <si>
    <t>SPBC17D1.06</t>
  </si>
  <si>
    <t>SPBC16C6.05</t>
  </si>
  <si>
    <t>SPAC3H1.10</t>
  </si>
  <si>
    <t>SPAC7D4.05</t>
  </si>
  <si>
    <t>SPBC146.01</t>
  </si>
  <si>
    <t>SPAC30D11.01c</t>
  </si>
  <si>
    <t>SPAC1486.02c</t>
  </si>
  <si>
    <t>SPBC713.03</t>
  </si>
  <si>
    <t>SPAC3F10.15c</t>
  </si>
  <si>
    <t>SPBC31E1.06</t>
  </si>
  <si>
    <t>SPAC821.03c</t>
  </si>
  <si>
    <t>SPBP8B7.25</t>
  </si>
  <si>
    <t>SPBC8E4.05c</t>
  </si>
  <si>
    <t>SPBC16G5.09</t>
  </si>
  <si>
    <t>SPAC6F6.16c</t>
  </si>
  <si>
    <t>SPAC1071.02</t>
  </si>
  <si>
    <t>SPAC2E1P3.05c</t>
  </si>
  <si>
    <t>SPAC1B3.12c</t>
  </si>
  <si>
    <t>SPAC630.10</t>
  </si>
  <si>
    <t>SPAC227.11c</t>
  </si>
  <si>
    <t>SPBC17D11.01</t>
  </si>
  <si>
    <t>SPBC725.17c</t>
  </si>
  <si>
    <t>SPCC63.06</t>
  </si>
  <si>
    <t>SPAC22E12.05c</t>
  </si>
  <si>
    <t>SPBC16H5.10c</t>
  </si>
  <si>
    <t>SPCC737.05</t>
  </si>
  <si>
    <t>SPCC569.01c</t>
  </si>
  <si>
    <t>SPAC3F10.18c</t>
  </si>
  <si>
    <t>SPAC25H1.05</t>
  </si>
  <si>
    <t>SPNCRNA.1501</t>
  </si>
  <si>
    <t>SPBC11G11.06c</t>
  </si>
  <si>
    <t>SPNCRNA.1425</t>
  </si>
  <si>
    <t>SPBC1289.08</t>
  </si>
  <si>
    <t>SPCP31B10.03c</t>
  </si>
  <si>
    <t>SPAC4F8.06</t>
  </si>
  <si>
    <t>SPBC800.10c</t>
  </si>
  <si>
    <t>SPAC9G1.08c</t>
  </si>
  <si>
    <t>SPCC1183.07</t>
  </si>
  <si>
    <t>SPAC4D7.08c</t>
  </si>
  <si>
    <t>SPAC4D7.11</t>
  </si>
  <si>
    <t>SPBC19C7.01</t>
  </si>
  <si>
    <t>SPSNRNA.01</t>
  </si>
  <si>
    <t>SPBC3B9.09</t>
  </si>
  <si>
    <t>SPCC23B6.04c</t>
  </si>
  <si>
    <t>SPCC825.03c</t>
  </si>
  <si>
    <t>SPCC757.10</t>
  </si>
  <si>
    <t>SPCC2H8.02</t>
  </si>
  <si>
    <t>SPBC18E5.03c</t>
  </si>
  <si>
    <t>SPAC1687.11</t>
  </si>
  <si>
    <t>SPBC1198.13c</t>
  </si>
  <si>
    <t>SPBC725.11c</t>
  </si>
  <si>
    <t>SPAC16E8.06c</t>
  </si>
  <si>
    <t>SPBC776.14</t>
  </si>
  <si>
    <t>SPBC15C4.05</t>
  </si>
  <si>
    <t>SPBC11G11.04</t>
  </si>
  <si>
    <t>SPAP7G5.03</t>
  </si>
  <si>
    <t>SPCPB16A4.06c</t>
  </si>
  <si>
    <t>SPBC21C3.20c</t>
  </si>
  <si>
    <t>SPAPB24D3.02c</t>
  </si>
  <si>
    <t>SPAC21E11.08</t>
  </si>
  <si>
    <t>SPBPJ4664.02</t>
  </si>
  <si>
    <t>SPAC664.14</t>
  </si>
  <si>
    <t>SPAC25H1.10c</t>
  </si>
  <si>
    <t>SPCC1906.01</t>
  </si>
  <si>
    <t>SPCC1827.03c</t>
  </si>
  <si>
    <t>SPAC3H1.13</t>
  </si>
  <si>
    <t>SPBC685.03</t>
  </si>
  <si>
    <t>SPAPJ696.01c</t>
  </si>
  <si>
    <t>SPBC3E7.05c</t>
  </si>
  <si>
    <t>SPBC11C11.03</t>
  </si>
  <si>
    <t>SPAC17G6.10</t>
  </si>
  <si>
    <t>SPCC1235.07</t>
  </si>
  <si>
    <t>SPBC557.04</t>
  </si>
  <si>
    <t>SPBP23A10.08</t>
  </si>
  <si>
    <t>SPAC19G12.02c</t>
  </si>
  <si>
    <t>SPBC1539.06</t>
  </si>
  <si>
    <t>SPCC16A11.05c</t>
  </si>
  <si>
    <t>SPAC2G11.12</t>
  </si>
  <si>
    <t>SPBC354.09c</t>
  </si>
  <si>
    <t>SPCP1E11.07c</t>
  </si>
  <si>
    <t>SPBC56F2.04</t>
  </si>
  <si>
    <t>SPCC306.06c</t>
  </si>
  <si>
    <t>SPAC22F8.05</t>
  </si>
  <si>
    <t>SPBC27B12.12c</t>
  </si>
  <si>
    <t>SPAC1805.10</t>
  </si>
  <si>
    <t>SPBC1A4.04</t>
  </si>
  <si>
    <t>SPAC7D4.08</t>
  </si>
  <si>
    <t>SPNCRNA.1156</t>
  </si>
  <si>
    <t>SPAC823.06</t>
  </si>
  <si>
    <t>SPBC31E1.02c</t>
  </si>
  <si>
    <t>SPBC1709.04c</t>
  </si>
  <si>
    <t>SPBC146.06c</t>
  </si>
  <si>
    <t>SPAC12G12.16c</t>
  </si>
  <si>
    <t>SPAPB1E7.12</t>
  </si>
  <si>
    <t>SPBC20F10.04c</t>
  </si>
  <si>
    <t>SPAC1142.07c</t>
  </si>
  <si>
    <t>SPAC27F1.03c</t>
  </si>
  <si>
    <t>SPCC777.10c</t>
  </si>
  <si>
    <t>SPBC11C11.11c</t>
  </si>
  <si>
    <t>SPBC8E4.01c</t>
  </si>
  <si>
    <t>SPAC589.04</t>
  </si>
  <si>
    <t>SPBC3H7.04</t>
  </si>
  <si>
    <t>SPSNRNA.05</t>
  </si>
  <si>
    <t>SPBC428.14</t>
  </si>
  <si>
    <t>SPCC11E10.02c</t>
  </si>
  <si>
    <t>SPBC17G9.06c</t>
  </si>
  <si>
    <t>SPAC589.06c</t>
  </si>
  <si>
    <t>SPCC1739.15</t>
  </si>
  <si>
    <t>SPCC63.11</t>
  </si>
  <si>
    <t>SPBC776.01</t>
  </si>
  <si>
    <t>SPAC22F8.07c</t>
  </si>
  <si>
    <t>SPBC4B4.06</t>
  </si>
  <si>
    <t>SPAC824.07</t>
  </si>
  <si>
    <t>SPAC13C5.05c</t>
  </si>
  <si>
    <t>SPCC24B10.05</t>
  </si>
  <si>
    <t>SPBC354.07c</t>
  </si>
  <si>
    <t>SPBC530.01</t>
  </si>
  <si>
    <t>SPCP1E11.09c</t>
  </si>
  <si>
    <t>SPCC1223.06</t>
  </si>
  <si>
    <t>SPAC2F3.15</t>
  </si>
  <si>
    <t>SPCC777.17c</t>
  </si>
  <si>
    <t>SPAC26F1.10c</t>
  </si>
  <si>
    <t>SPAC10F6.14c</t>
  </si>
  <si>
    <t>SPNCRNA.1565</t>
  </si>
  <si>
    <t>SPCC61.05</t>
  </si>
  <si>
    <t>SPCC1442.05c</t>
  </si>
  <si>
    <t>SPAC6B12.10c</t>
  </si>
  <si>
    <t>SPNCRNA.840</t>
  </si>
  <si>
    <t>SPBC56F2.01</t>
  </si>
  <si>
    <t>SPBC2G2.16</t>
  </si>
  <si>
    <t>SPNCRNA.1480</t>
  </si>
  <si>
    <t>SPBC409.21</t>
  </si>
  <si>
    <t>SPAC3G9.05</t>
  </si>
  <si>
    <t>SPCC1183.04c</t>
  </si>
  <si>
    <t>SPCC162.05</t>
  </si>
  <si>
    <t>SPCC584.14</t>
  </si>
  <si>
    <t>SPAC23C11.04c</t>
  </si>
  <si>
    <t>SPAC1002.04c</t>
  </si>
  <si>
    <t>SPCC18B5.01c</t>
  </si>
  <si>
    <t>SPBC2D10.08c</t>
  </si>
  <si>
    <t>SPAC2F7.14c</t>
  </si>
  <si>
    <t>SPBC2F12.04</t>
  </si>
  <si>
    <t>SPAC3H8.04</t>
  </si>
  <si>
    <t>SPCC16C4.14c</t>
  </si>
  <si>
    <t>SPBC16G5.03</t>
  </si>
  <si>
    <t>SPCC70.06</t>
  </si>
  <si>
    <t>SPBC11G11.01</t>
  </si>
  <si>
    <t>SPBC646.06c</t>
  </si>
  <si>
    <t>SPBC244.01c</t>
  </si>
  <si>
    <t>SPCC16C4.13c</t>
  </si>
  <si>
    <t>SPCC622.14</t>
  </si>
  <si>
    <t>SPCC1393.06c</t>
  </si>
  <si>
    <t>SPBC3B9.03</t>
  </si>
  <si>
    <t>SPAC4C5.03</t>
  </si>
  <si>
    <t>SPCC18B5.07c</t>
  </si>
  <si>
    <t>SPAC17A2.14</t>
  </si>
  <si>
    <t>SPBC530.11c</t>
  </si>
  <si>
    <t>SPCC794.16</t>
  </si>
  <si>
    <t>SPSNRNA.03</t>
  </si>
  <si>
    <t>SPCC970.08</t>
  </si>
  <si>
    <t>SPAC3H1.11</t>
  </si>
  <si>
    <t>SPAC23C11.14</t>
  </si>
  <si>
    <t>SPAC31A2.15c</t>
  </si>
  <si>
    <t>SPAPB1A10.15</t>
  </si>
  <si>
    <t>SPBC337.03</t>
  </si>
  <si>
    <t>SPBC4B4.02c</t>
  </si>
  <si>
    <t>SPAC186.03</t>
  </si>
  <si>
    <t>SPCC14G10.01</t>
  </si>
  <si>
    <t>SPBC27.06c</t>
  </si>
  <si>
    <t>SPAC17A5.01</t>
  </si>
  <si>
    <t>SPBC17A3.04c</t>
  </si>
  <si>
    <t>SPCC330.10</t>
  </si>
  <si>
    <t>SPAC821.05</t>
  </si>
  <si>
    <t>SPAC4G9.11c</t>
  </si>
  <si>
    <t>SPAC31G5.11</t>
  </si>
  <si>
    <t>SPRRNA.51</t>
  </si>
  <si>
    <t>SPCP1E11.02</t>
  </si>
  <si>
    <t>SPAC977.12</t>
  </si>
  <si>
    <t>SPCC16C4.19</t>
  </si>
  <si>
    <t>SPBC244.02c</t>
  </si>
  <si>
    <t>SPAC17G6.06</t>
  </si>
  <si>
    <t>SPAC57A10.07</t>
  </si>
  <si>
    <t>SPBC26H8.14c</t>
  </si>
  <si>
    <t>SPAC20G4.06c</t>
  </si>
  <si>
    <t>SPAC869.11</t>
  </si>
  <si>
    <t>SPCC188.10c</t>
  </si>
  <si>
    <t>SPRRNA.50</t>
  </si>
  <si>
    <t>SPAC10F6.05c</t>
  </si>
  <si>
    <t>SPBC839.02</t>
  </si>
  <si>
    <t>SPCC895.08c</t>
  </si>
  <si>
    <t>SPBC21B10.13c</t>
  </si>
  <si>
    <t>SPAC4F10.19c</t>
  </si>
  <si>
    <t>SPAC27E2.14</t>
  </si>
  <si>
    <t>SPBC32C12.03c</t>
  </si>
  <si>
    <t>SPBC16G5.08</t>
  </si>
  <si>
    <t>SPBC1347.12</t>
  </si>
  <si>
    <t>SPAP11E10.01</t>
  </si>
  <si>
    <t>SPAC11G7.03</t>
  </si>
  <si>
    <t>SPAC12G12.05c</t>
  </si>
  <si>
    <t>SPAC12G12.01c</t>
  </si>
  <si>
    <t>SPCC553.06</t>
  </si>
  <si>
    <t>SPAC110.05</t>
  </si>
  <si>
    <t>SPAC24B11.13</t>
  </si>
  <si>
    <t>SPAC25G10.04c</t>
  </si>
  <si>
    <t>SPBC12C2.06</t>
  </si>
  <si>
    <t>SPCC16A11.15c</t>
  </si>
  <si>
    <t>SPAC821.08c</t>
  </si>
  <si>
    <t>SPBC15D4.02</t>
  </si>
  <si>
    <t>SPBC1685.10</t>
  </si>
  <si>
    <t>SPCC594.06c</t>
  </si>
  <si>
    <t>SPBC4F6.12</t>
  </si>
  <si>
    <t>SPCC320.14</t>
  </si>
  <si>
    <t>SPCP1E11.11</t>
  </si>
  <si>
    <t>SPCC1620.08</t>
  </si>
  <si>
    <t>SPAC31G5.16c</t>
  </si>
  <si>
    <t>SPBPJ4664.01</t>
  </si>
  <si>
    <t>SPBC19G7.13</t>
  </si>
  <si>
    <t>SPAPB1A10.13</t>
  </si>
  <si>
    <t>SPCC18B5.09c</t>
  </si>
  <si>
    <t>SPCC645.02</t>
  </si>
  <si>
    <t>SPAC869.02c</t>
  </si>
  <si>
    <t>SPBC16G5.01</t>
  </si>
  <si>
    <t>SPAC23C4.14</t>
  </si>
  <si>
    <t>SPAC227.17c</t>
  </si>
  <si>
    <t>SPAC17H9.16</t>
  </si>
  <si>
    <t>SPAC3F10.11c</t>
  </si>
  <si>
    <t>SPAC17C9.01c</t>
  </si>
  <si>
    <t>SPNCRNA.738</t>
  </si>
  <si>
    <t>SPBP8B7.31</t>
  </si>
  <si>
    <t>SPBC20F10.07</t>
  </si>
  <si>
    <t>SPAC630.07c</t>
  </si>
  <si>
    <t>SPCC550.09</t>
  </si>
  <si>
    <t>SPAC17G6.17</t>
  </si>
  <si>
    <t>SPBC359.02</t>
  </si>
  <si>
    <t>SPAC12G12.03</t>
  </si>
  <si>
    <t>SPAC644.15</t>
  </si>
  <si>
    <t>SPBC23G7.06c</t>
  </si>
  <si>
    <t>SPBC1773.17c</t>
  </si>
  <si>
    <t>SPCC191.11</t>
  </si>
  <si>
    <t>SPCC162.09c</t>
  </si>
  <si>
    <t>SPNCRNA.1442</t>
  </si>
  <si>
    <t>SPAC26H5.07c</t>
  </si>
  <si>
    <t>SPBC713.10</t>
  </si>
  <si>
    <t>SPAC23H3.10</t>
  </si>
  <si>
    <t>SPCPJ732.02c</t>
  </si>
  <si>
    <t>SPCC1235.10c</t>
  </si>
  <si>
    <t>SPAC26H5.03</t>
  </si>
  <si>
    <t>SPNCRNA.1202</t>
  </si>
  <si>
    <t>SPBC25B2.09c</t>
  </si>
  <si>
    <t>SPAC637.12c</t>
  </si>
  <si>
    <t>SPAC688.13</t>
  </si>
  <si>
    <t>SPAC6F12.09</t>
  </si>
  <si>
    <t>SPBC337.04</t>
  </si>
  <si>
    <t>SPAC4F8.07c</t>
  </si>
  <si>
    <t>SPAC458.06</t>
  </si>
  <si>
    <t>SPAC26F1.07</t>
  </si>
  <si>
    <t>SPBC530.02</t>
  </si>
  <si>
    <t>SPBC1709.12</t>
  </si>
  <si>
    <t>SPAC20H4.09</t>
  </si>
  <si>
    <t>SPBC17D11.06</t>
  </si>
  <si>
    <t>SPBC31F10.06c</t>
  </si>
  <si>
    <t>SPAPB24D3.03</t>
  </si>
  <si>
    <t>SPAC9E9.05</t>
  </si>
  <si>
    <t>SPAC6F12.08c</t>
  </si>
  <si>
    <t>SPBC2G5.03</t>
  </si>
  <si>
    <t>SPCC736.08</t>
  </si>
  <si>
    <t>SPBC2A9.12</t>
  </si>
  <si>
    <t>SPBP16F5.05c</t>
  </si>
  <si>
    <t>SPAC2F7.13c</t>
  </si>
  <si>
    <t>SPNCRNA.1003</t>
  </si>
  <si>
    <t>SPBC887.17</t>
  </si>
  <si>
    <t>SPAC29A4.14c</t>
  </si>
  <si>
    <t>SPAC688.04c</t>
  </si>
  <si>
    <t>SPCC970.05</t>
  </si>
  <si>
    <t>SPAC140.02</t>
  </si>
  <si>
    <t>SPAC19A8.08</t>
  </si>
  <si>
    <t>SPAC11E3.11c</t>
  </si>
  <si>
    <t>SPBC29A3.07c</t>
  </si>
  <si>
    <t>SPCC1183.01</t>
  </si>
  <si>
    <t>SPAC144.13c</t>
  </si>
  <si>
    <t>SPBC2D10.13</t>
  </si>
  <si>
    <t>SPBC337.02c</t>
  </si>
  <si>
    <t>SPBC1703.05</t>
  </si>
  <si>
    <t>SPAC5D6.07c</t>
  </si>
  <si>
    <t>SPAC1687.21</t>
  </si>
  <si>
    <t>SPAC23H3.02c</t>
  </si>
  <si>
    <t>SPAC1142.03c</t>
  </si>
  <si>
    <t>SPAC1D4.06c</t>
  </si>
  <si>
    <t>SPAC19G12.08</t>
  </si>
  <si>
    <t>SPCC569.07</t>
  </si>
  <si>
    <t>SPAC13G6.03</t>
  </si>
  <si>
    <t>SPAC12G12.13c</t>
  </si>
  <si>
    <t>SPAC1039.02</t>
  </si>
  <si>
    <t>SPBC16C6.14</t>
  </si>
  <si>
    <t>SPCC4B3.09c</t>
  </si>
  <si>
    <t>SPAC1687.13c</t>
  </si>
  <si>
    <t>SPBC16E9.13</t>
  </si>
  <si>
    <t>SPAC11E3.12</t>
  </si>
  <si>
    <t>SPBC409.04c</t>
  </si>
  <si>
    <t>SPCC1795.01c</t>
  </si>
  <si>
    <t>SPAC57A7.07c</t>
  </si>
  <si>
    <t>SPBC354.02c</t>
  </si>
  <si>
    <t>SPBC4F6.10</t>
  </si>
  <si>
    <t>SPAC6F6.01</t>
  </si>
  <si>
    <t>SPCC1827.02c</t>
  </si>
  <si>
    <t>SPAC1D4.09c</t>
  </si>
  <si>
    <t>SPAC637.03</t>
  </si>
  <si>
    <t>SPBC16E9.18</t>
  </si>
  <si>
    <t>SPCC320.06</t>
  </si>
  <si>
    <t>SPAC29B12.11c</t>
  </si>
  <si>
    <t>SPAC25H1.06</t>
  </si>
  <si>
    <t>SPAC1F7.13c</t>
  </si>
  <si>
    <t>SPCC126.02c</t>
  </si>
  <si>
    <t>SPCC24B10.10c</t>
  </si>
  <si>
    <t>SPAC1B2.04</t>
  </si>
  <si>
    <t>SPAC19E9.01c</t>
  </si>
  <si>
    <t>SPAC4F10.20</t>
  </si>
  <si>
    <t>SPBC3H7.02</t>
  </si>
  <si>
    <t>SPBC1709.01</t>
  </si>
  <si>
    <t>SPAC25B8.04c</t>
  </si>
  <si>
    <t>SPAC607.07c</t>
  </si>
  <si>
    <t>SPBC16C6.02c</t>
  </si>
  <si>
    <t>SPBC25B2.10</t>
  </si>
  <si>
    <t>SPBC21H7.02</t>
  </si>
  <si>
    <t>SPAC3C7.04</t>
  </si>
  <si>
    <t>SPBC651.12c</t>
  </si>
  <si>
    <t>SPCC553.05c</t>
  </si>
  <si>
    <t>SPAC1805.02c</t>
  </si>
  <si>
    <t>SPBC2A9.04c</t>
  </si>
  <si>
    <t>SPAC2G11.08c</t>
  </si>
  <si>
    <t>SPBC29A10.15</t>
  </si>
  <si>
    <t>SPBC3F6.05</t>
  </si>
  <si>
    <t>SPBP8B7.11</t>
  </si>
  <si>
    <t>SPAC513.07</t>
  </si>
  <si>
    <t>SPBP4H10.11c</t>
  </si>
  <si>
    <t>SPBC1683.02</t>
  </si>
  <si>
    <t>SPBC1861.08c</t>
  </si>
  <si>
    <t>SPAC31G5.17c</t>
  </si>
  <si>
    <t>SPAC144.04c</t>
  </si>
  <si>
    <t>SPBC1A4.05</t>
  </si>
  <si>
    <t>SPBC428.02c</t>
  </si>
  <si>
    <t>SPCC162.03</t>
  </si>
  <si>
    <t>SPBC3B8.01c</t>
  </si>
  <si>
    <t>SPNCRNA.120</t>
  </si>
  <si>
    <t>SPAC5D6.05</t>
  </si>
  <si>
    <t>SPCC330.06c</t>
  </si>
  <si>
    <t>SPAC8C9.08</t>
  </si>
  <si>
    <t>SPAC23H4.08</t>
  </si>
  <si>
    <t>SPAC8C9.07</t>
  </si>
  <si>
    <t>SPAC24B11.07c</t>
  </si>
  <si>
    <t>SPAC18B11.10</t>
  </si>
  <si>
    <t>SPBC337.15c</t>
  </si>
  <si>
    <t>SPSNORNA.41</t>
  </si>
  <si>
    <t>SPBC13G1.05</t>
  </si>
  <si>
    <t>SPNCRNA.1358</t>
  </si>
  <si>
    <t>SPAC1002.02</t>
  </si>
  <si>
    <t>SPBC32F12.17</t>
  </si>
  <si>
    <t>SPBC16C6.06</t>
  </si>
  <si>
    <t>SPAC15A10.01</t>
  </si>
  <si>
    <t>SPAC6F12.14</t>
  </si>
  <si>
    <t>SPBC25B2.02c</t>
  </si>
  <si>
    <t>SPCC4G3.09c</t>
  </si>
  <si>
    <t>SPBC15D4.07c</t>
  </si>
  <si>
    <t>SPBC409.19c</t>
  </si>
  <si>
    <t>SPBC19C2.14</t>
  </si>
  <si>
    <t>SPAC57A10.02</t>
  </si>
  <si>
    <t>SPAC25H1.02</t>
  </si>
  <si>
    <t>SPAC11D3.19</t>
  </si>
  <si>
    <t>SPCC18.06c</t>
  </si>
  <si>
    <t>SPAC23A1.06c</t>
  </si>
  <si>
    <t>SPAC17H9.17c</t>
  </si>
  <si>
    <t>SPBC1773.05c</t>
  </si>
  <si>
    <t>SPCC191.08</t>
  </si>
  <si>
    <t>SPNCRNA.812</t>
  </si>
  <si>
    <t>SPBC23E6.05</t>
  </si>
  <si>
    <t>SPAC17G6.09</t>
  </si>
  <si>
    <t>SPBC8D2.12c</t>
  </si>
  <si>
    <t>SPAC26A3.07c</t>
  </si>
  <si>
    <t>SPBC211.08c</t>
  </si>
  <si>
    <t>SPAC4G9.17c</t>
  </si>
  <si>
    <t>SPCC11E10.05c</t>
  </si>
  <si>
    <t>SPAC29B12.04</t>
  </si>
  <si>
    <t>SPBC887.10</t>
  </si>
  <si>
    <t>SPBC337.13c</t>
  </si>
  <si>
    <t>SPAC23D3.06c</t>
  </si>
  <si>
    <t>SPBC14F5.07</t>
  </si>
  <si>
    <t>SPCC31H12.04c</t>
  </si>
  <si>
    <t>SPAC23H4.04</t>
  </si>
  <si>
    <t>SPBC14F5.08</t>
  </si>
  <si>
    <t>SPCP1E11.10</t>
  </si>
  <si>
    <t>SPAC959.06c</t>
  </si>
  <si>
    <t>SPCC1672.10</t>
  </si>
  <si>
    <t>SPBC83.07</t>
  </si>
  <si>
    <t>SPAC323.01c</t>
  </si>
  <si>
    <t>SPCC1795.11</t>
  </si>
  <si>
    <t>SPBC2D10.09</t>
  </si>
  <si>
    <t>SPCC736.13</t>
  </si>
  <si>
    <t>SPAC7D4.13c</t>
  </si>
  <si>
    <t>SPCC794.02</t>
  </si>
  <si>
    <t>SPAP14E8.04</t>
  </si>
  <si>
    <t>SPAC26A3.16</t>
  </si>
  <si>
    <t>SPAC29B12.02c</t>
  </si>
  <si>
    <t>SPAC12G12.11c</t>
  </si>
  <si>
    <t>SPBC1198.05</t>
  </si>
  <si>
    <t>SPBC2D10.06</t>
  </si>
  <si>
    <t>SPCC1795.06</t>
  </si>
  <si>
    <t>SPNCRNA.1263</t>
  </si>
  <si>
    <t>SPAC3G9.14</t>
  </si>
  <si>
    <t>SPRRNA.52</t>
  </si>
  <si>
    <t>SPAC3A12.10</t>
  </si>
  <si>
    <t>SPAP7G5.06</t>
  </si>
  <si>
    <t>SPAC17G8.04c</t>
  </si>
  <si>
    <t>SPAC9E9.15</t>
  </si>
  <si>
    <t>SPCC63.05</t>
  </si>
  <si>
    <t>SPAC328.01c</t>
  </si>
  <si>
    <t>SPBC18H10.03</t>
  </si>
  <si>
    <t>SPAC19E9.03</t>
  </si>
  <si>
    <t>SPBC83.01</t>
  </si>
  <si>
    <t>SPBC119.17</t>
  </si>
  <si>
    <t>SPBC26H8.02c</t>
  </si>
  <si>
    <t>SPBC651.06</t>
  </si>
  <si>
    <t>SPAC26H5.12</t>
  </si>
  <si>
    <t>SPAC5H10.03</t>
  </si>
  <si>
    <t>SPAC57A10.05c</t>
  </si>
  <si>
    <t>SPCC1840.01c</t>
  </si>
  <si>
    <t>SPBC365.13c</t>
  </si>
  <si>
    <t>SPCC584.13</t>
  </si>
  <si>
    <t>SPCC1450.10c</t>
  </si>
  <si>
    <t>SPBC21C3.01c</t>
  </si>
  <si>
    <t>SPBC29A10.17</t>
  </si>
  <si>
    <t>SPBC1718.03</t>
  </si>
  <si>
    <t>SPAC732.01</t>
  </si>
  <si>
    <t>SPCC330.07c</t>
  </si>
  <si>
    <t>SPBC83.14c</t>
  </si>
  <si>
    <t>SPAC23D3.10c</t>
  </si>
  <si>
    <t>SPAC13G7.10</t>
  </si>
  <si>
    <t>SPAC664.05</t>
  </si>
  <si>
    <t>SPBC1711.08</t>
  </si>
  <si>
    <t>SPBC1778.02</t>
  </si>
  <si>
    <t>SPAC11G7.05c</t>
  </si>
  <si>
    <t>SPBC365.09c</t>
  </si>
  <si>
    <t>SPBC1306.01c</t>
  </si>
  <si>
    <t>SPAC1250.05</t>
  </si>
  <si>
    <t>SPBC1539.10</t>
  </si>
  <si>
    <t>SPBC23E6.07c</t>
  </si>
  <si>
    <t>SPAC890.03</t>
  </si>
  <si>
    <t>SPCC126.11c</t>
  </si>
  <si>
    <t>SPAC31A2.10</t>
  </si>
  <si>
    <t>SPAC12B10.16c</t>
  </si>
  <si>
    <t>SPAC1B2.06</t>
  </si>
  <si>
    <t>SPAC2C4.04c</t>
  </si>
  <si>
    <t>SPBC27B12.13</t>
  </si>
  <si>
    <t>SPAC56E4.07</t>
  </si>
  <si>
    <t>SPAC30C2.07</t>
  </si>
  <si>
    <t>SPBC29A10.10c</t>
  </si>
  <si>
    <t>SPAC17A2.03c</t>
  </si>
  <si>
    <t>SPAC1952.06c</t>
  </si>
  <si>
    <t>SPBPB10D8.02c</t>
  </si>
  <si>
    <t>SPCC1827.05c</t>
  </si>
  <si>
    <t>SPAC16.03c</t>
  </si>
  <si>
    <t>SPAC3A11.04</t>
  </si>
  <si>
    <t>SPAC1834.06c</t>
  </si>
  <si>
    <t>SPAC9G1.06c</t>
  </si>
  <si>
    <t>SPCC1183.10</t>
  </si>
  <si>
    <t>SPAC25B8.16</t>
  </si>
  <si>
    <t>SPAC1F7.11c</t>
  </si>
  <si>
    <t>SPAC922.05c</t>
  </si>
  <si>
    <t>SPBC776.11</t>
  </si>
  <si>
    <t>SPAC30D11.10</t>
  </si>
  <si>
    <t>SPAC9E9.09c</t>
  </si>
  <si>
    <t>SPAC1296.02</t>
  </si>
  <si>
    <t>SPCC285.03</t>
  </si>
  <si>
    <t>SPBC839.05c</t>
  </si>
  <si>
    <t>SPBC16H5.14c</t>
  </si>
  <si>
    <t>SPCC63.10c</t>
  </si>
  <si>
    <t>SPAC17C9.12</t>
  </si>
  <si>
    <t>SPBC365.16</t>
  </si>
  <si>
    <t>SPSNRNA.02</t>
  </si>
  <si>
    <t>SPCC285.17</t>
  </si>
  <si>
    <t>SPBC17G9.02c</t>
  </si>
  <si>
    <t>SPCC794.15</t>
  </si>
  <si>
    <t>SPAC4H3.03c</t>
  </si>
  <si>
    <t>SPBC17D1.02</t>
  </si>
  <si>
    <t>SPBC27.02c</t>
  </si>
  <si>
    <t>SPCC576.07</t>
  </si>
  <si>
    <t>SPBC725.04</t>
  </si>
  <si>
    <t>SPAC24B11.06c</t>
  </si>
  <si>
    <t>SPBC16A3.13</t>
  </si>
  <si>
    <t>SPBC1D7.05</t>
  </si>
  <si>
    <t>SPBC18H10.07</t>
  </si>
  <si>
    <t>SPBC26H8.08c</t>
  </si>
  <si>
    <t>SPAC30D11.11</t>
  </si>
  <si>
    <t>SPBC21D10.05c</t>
  </si>
  <si>
    <t>SPBC16E9.01c</t>
  </si>
  <si>
    <t>SPBC9B6.08</t>
  </si>
  <si>
    <t>SPAC2G11.13</t>
  </si>
  <si>
    <t>SPAC5D6.12</t>
  </si>
  <si>
    <t>SPCC1393.10</t>
  </si>
  <si>
    <t>SPAC222.03c</t>
  </si>
  <si>
    <t>SPBC19C2.03</t>
  </si>
  <si>
    <t>SPBC3E7.16c</t>
  </si>
  <si>
    <t>SPAC328.08c</t>
  </si>
  <si>
    <t>SPAC11D3.17</t>
  </si>
  <si>
    <t>SPCC576.14</t>
  </si>
  <si>
    <t>SPAC26H5.09c</t>
  </si>
  <si>
    <t>SPBC543.10</t>
  </si>
  <si>
    <t>SPAC3A12.15</t>
  </si>
  <si>
    <t>SPAC2F3.11</t>
  </si>
  <si>
    <t>SPAC17A2.06c</t>
  </si>
  <si>
    <t>SPBC23E6.06c</t>
  </si>
  <si>
    <t>SPAC18G6.02c</t>
  </si>
  <si>
    <t>SPAC17G6.04c</t>
  </si>
  <si>
    <t>SPAC2E12.05</t>
  </si>
  <si>
    <t>SPBC776.13</t>
  </si>
  <si>
    <t>SPBC12D12.04c</t>
  </si>
  <si>
    <t>SPCC31H12.03c</t>
  </si>
  <si>
    <t>SPBC13G1.09</t>
  </si>
  <si>
    <t>SPAC22F8.06</t>
  </si>
  <si>
    <t>SPBP8B7.07c</t>
  </si>
  <si>
    <t>SPBC19F8.08</t>
  </si>
  <si>
    <t>SPCC1450.04</t>
  </si>
  <si>
    <t>SPCC1259.02c</t>
  </si>
  <si>
    <t>SPAC25A8.02</t>
  </si>
  <si>
    <t>SPAC13G7.11</t>
  </si>
  <si>
    <t>SPAC16C9.01c</t>
  </si>
  <si>
    <t>SPAC222.19</t>
  </si>
  <si>
    <t>SPAC17G6.16c</t>
  </si>
  <si>
    <t>SPBC16C6.09</t>
  </si>
  <si>
    <t>SPBC887.19</t>
  </si>
  <si>
    <t>SPAC23A1.10</t>
  </si>
  <si>
    <t>SPBC1709.14</t>
  </si>
  <si>
    <t>SPCC16C4.22</t>
  </si>
  <si>
    <t>SPAC19G12.09</t>
  </si>
  <si>
    <t>SPBC106.01</t>
  </si>
  <si>
    <t>SPCC1223.04c</t>
  </si>
  <si>
    <t>SPBC13G1.13</t>
  </si>
  <si>
    <t>SPAC13F5.01c</t>
  </si>
  <si>
    <t>SPBP8B7.14c</t>
  </si>
  <si>
    <t>SPBC1921.06c</t>
  </si>
  <si>
    <t>SPBC543.07</t>
  </si>
  <si>
    <t>SPBC14F5.04c</t>
  </si>
  <si>
    <t>SPAC11E3.03</t>
  </si>
  <si>
    <t>SPAC4F10.09c</t>
  </si>
  <si>
    <t>SPBC31F10.11c</t>
  </si>
  <si>
    <t>SPAC15E1.02c</t>
  </si>
  <si>
    <t>SPBC947.05c</t>
  </si>
  <si>
    <t>SPCC31H12.08c</t>
  </si>
  <si>
    <t>SPCC737.03c</t>
  </si>
  <si>
    <t>SPAC1F5.11c</t>
  </si>
  <si>
    <t>SPAC22G7.02</t>
  </si>
  <si>
    <t>SPBC29A3.15c</t>
  </si>
  <si>
    <t>SPAC27E2.03c</t>
  </si>
  <si>
    <t>SPBC577.14c</t>
  </si>
  <si>
    <t>SPAC26H5.06</t>
  </si>
  <si>
    <t>SPBP23A10.06</t>
  </si>
  <si>
    <t>SPAC167.01</t>
  </si>
  <si>
    <t>SPAC6F6.04c</t>
  </si>
  <si>
    <t>SPAC3H5.11</t>
  </si>
  <si>
    <t>SPAC23H3.11c</t>
  </si>
  <si>
    <t>SPAC30C2.06c</t>
  </si>
  <si>
    <t>SPCC70.10</t>
  </si>
  <si>
    <t>SPAC1F12.09</t>
  </si>
  <si>
    <t>SPAC23A1.19c</t>
  </si>
  <si>
    <t>SPAC1786.01c</t>
  </si>
  <si>
    <t>SPAC3A12.05c</t>
  </si>
  <si>
    <t>SPBP8B7.06</t>
  </si>
  <si>
    <t>SPBC16C6.13c</t>
  </si>
  <si>
    <t>SPAC5H10.12c</t>
  </si>
  <si>
    <t>SPAC26A3.01</t>
  </si>
  <si>
    <t>SPCC18B5.06</t>
  </si>
  <si>
    <t>SPAC227.18</t>
  </si>
  <si>
    <t>SPCC4B3.16</t>
  </si>
  <si>
    <t>SPAC2C4.16c</t>
  </si>
  <si>
    <t>SPAC23A1.14c</t>
  </si>
  <si>
    <t>SPAC4A8.03c</t>
  </si>
  <si>
    <t>SPBC13E7.11</t>
  </si>
  <si>
    <t>SPAC3G9.09c</t>
  </si>
  <si>
    <t>SPAC644.08</t>
  </si>
  <si>
    <t>SPBC215.15</t>
  </si>
  <si>
    <t>SPCC1020.05</t>
  </si>
  <si>
    <t>SPNCRNA.1175</t>
  </si>
  <si>
    <t>SPBC31F10.15c</t>
  </si>
  <si>
    <t>SPBC18H10.20c</t>
  </si>
  <si>
    <t>SPCC576.05</t>
  </si>
  <si>
    <t>SPAC17H9.10c</t>
  </si>
  <si>
    <t>SPBC106.15</t>
  </si>
  <si>
    <t>SPBC16A3.10</t>
  </si>
  <si>
    <t>SPAC29E6.02</t>
  </si>
  <si>
    <t>SPAC3A12.12</t>
  </si>
  <si>
    <t>SPBC337.07c</t>
  </si>
  <si>
    <t>SPAC8F11.02c</t>
  </si>
  <si>
    <t>SPBC1826.01c</t>
  </si>
  <si>
    <t>SPBC1105.09</t>
  </si>
  <si>
    <t>SPAC11E3.04c</t>
  </si>
  <si>
    <t>SPBC2A9.08c</t>
  </si>
  <si>
    <t>SPBC3B8.10c</t>
  </si>
  <si>
    <t>SPAC3C7.08c</t>
  </si>
  <si>
    <t>SPNCRNA.968</t>
  </si>
  <si>
    <t>SPBC21C3.11</t>
  </si>
  <si>
    <t>SPBC1861.01c</t>
  </si>
  <si>
    <t>SPBC2G2.03c</t>
  </si>
  <si>
    <t>SPCP1E11.04c</t>
  </si>
  <si>
    <t>SPBC1683.01</t>
  </si>
  <si>
    <t>SPAC19G12.14</t>
  </si>
  <si>
    <t>SPBC146.07</t>
  </si>
  <si>
    <t>SPAC29B12.03</t>
  </si>
  <si>
    <t>SPNCRNA.1235</t>
  </si>
  <si>
    <t>SPAC57A10.03</t>
  </si>
  <si>
    <t>SPBC25D12.03c</t>
  </si>
  <si>
    <t>SPAC25B8.06c</t>
  </si>
  <si>
    <t>SPAC4G8.08</t>
  </si>
  <si>
    <t>SPCC757.11c</t>
  </si>
  <si>
    <t>SPBP4H10.21c</t>
  </si>
  <si>
    <t>SPBC691.02c</t>
  </si>
  <si>
    <t>SPAC56F8.04c</t>
  </si>
  <si>
    <t>SPAC24H6.11c</t>
  </si>
  <si>
    <t>SPCC1739.10</t>
  </si>
  <si>
    <t>SPCC622.12c</t>
  </si>
  <si>
    <t>SPNCRNA.1558</t>
  </si>
  <si>
    <t>SPAC2F3.17c</t>
  </si>
  <si>
    <t>SPCC1682.03c</t>
  </si>
  <si>
    <t>SPCC736.03c</t>
  </si>
  <si>
    <t>SPAC589.12</t>
  </si>
  <si>
    <t>SPBC119.12</t>
  </si>
  <si>
    <t>SPAC17G8.08c</t>
  </si>
  <si>
    <t>SPAC1002.19</t>
  </si>
  <si>
    <t>SPAC4F10.16c</t>
  </si>
  <si>
    <t>SPCC74.01</t>
  </si>
  <si>
    <t>SPCC24B10.02c</t>
  </si>
  <si>
    <t>SPAC7D4.04</t>
  </si>
  <si>
    <t>SPAC1F3.07c</t>
  </si>
  <si>
    <t>SPAC57A10.04</t>
  </si>
  <si>
    <t>SPAC3C7.07c</t>
  </si>
  <si>
    <t>SPAC1006.05c</t>
  </si>
  <si>
    <t>SPCC1739.09c</t>
  </si>
  <si>
    <t>SPBC15C4.04c</t>
  </si>
  <si>
    <t>SPNCRNA.1624</t>
  </si>
  <si>
    <t>SPAC23G3.07c</t>
  </si>
  <si>
    <t>SPBC1105.05</t>
  </si>
  <si>
    <t>SPAC4F8.11</t>
  </si>
  <si>
    <t>SPAC17H9.07</t>
  </si>
  <si>
    <t>SPBC1709.06</t>
  </si>
  <si>
    <t>SPBC651.01c</t>
  </si>
  <si>
    <t>SPBC21D10.10</t>
  </si>
  <si>
    <t>SPNCRNA.1436</t>
  </si>
  <si>
    <t>SPNCRNA.1215</t>
  </si>
  <si>
    <t>SPAC17A5.04c</t>
  </si>
  <si>
    <t>SPAC1093.02</t>
  </si>
  <si>
    <t>SPCC965.03</t>
  </si>
  <si>
    <t>SPAC105.02c</t>
  </si>
  <si>
    <t>SPBPB8B6.04c</t>
  </si>
  <si>
    <t>SPBC776.15c</t>
  </si>
  <si>
    <t>SPBC216.07c</t>
  </si>
  <si>
    <t>SPAC2F7.15</t>
  </si>
  <si>
    <t>SPAC9E9.13</t>
  </si>
  <si>
    <t>SPBC1604.01</t>
  </si>
  <si>
    <t>SPCPB16A4.07</t>
  </si>
  <si>
    <t>SPAC4H3.05</t>
  </si>
  <si>
    <t>SPAC19B12.06c</t>
  </si>
  <si>
    <t>SPBC15C4.06c</t>
  </si>
  <si>
    <t>SPBC15C4.02</t>
  </si>
  <si>
    <t>SPAC57A7.11</t>
  </si>
  <si>
    <t>SPAPB18E9.04c</t>
  </si>
  <si>
    <t>SPAC3G6.10c</t>
  </si>
  <si>
    <t>SPAC25B8.17</t>
  </si>
  <si>
    <t>SPBC30B4.06c</t>
  </si>
  <si>
    <t>SPBC660.10</t>
  </si>
  <si>
    <t>SPBC19C7.09c</t>
  </si>
  <si>
    <t>SPAC1805.01c</t>
  </si>
  <si>
    <t>SPAC15A10.11</t>
  </si>
  <si>
    <t>SPNCRNA.1328</t>
  </si>
  <si>
    <t>SPBC36.12c</t>
  </si>
  <si>
    <t>SPCC417.09c</t>
  </si>
  <si>
    <t>SPBC947.10</t>
  </si>
  <si>
    <t>SPBC1271.13</t>
  </si>
  <si>
    <t>SPBC15D4.14</t>
  </si>
  <si>
    <t>SPAC16A10.06c</t>
  </si>
  <si>
    <t>SPBC23G7.04c</t>
  </si>
  <si>
    <t>SPBC27B12.02</t>
  </si>
  <si>
    <t>SPCC553.04</t>
  </si>
  <si>
    <t>SPAC24H6.07</t>
  </si>
  <si>
    <t>SPBC530.03c</t>
  </si>
  <si>
    <t>SPCC18.13</t>
  </si>
  <si>
    <t>SPBC56F2.08c</t>
  </si>
  <si>
    <t>SPAC1093.05</t>
  </si>
  <si>
    <t>SPAC16C9.06c</t>
  </si>
  <si>
    <t>SPAC823.12</t>
  </si>
  <si>
    <t>SPAC1039.04</t>
  </si>
  <si>
    <t>SPAC26F1.08c</t>
  </si>
  <si>
    <t>SPAC4F10.10c</t>
  </si>
  <si>
    <t>SPCC18B5.10c</t>
  </si>
  <si>
    <t>SPBPB2B2.10c</t>
  </si>
  <si>
    <t>SPAC19B12.05c</t>
  </si>
  <si>
    <t>SPBC21C3.15c</t>
  </si>
  <si>
    <t>SPAP8A3.14c</t>
  </si>
  <si>
    <t>SPCC965.07c</t>
  </si>
  <si>
    <t>SPAC4F10.12</t>
  </si>
  <si>
    <t>SPBC1289.04c</t>
  </si>
  <si>
    <t>SPCC290.04</t>
  </si>
  <si>
    <t>SPAC19D5.01</t>
  </si>
  <si>
    <t>SPAC56F8.09</t>
  </si>
  <si>
    <t>SPBC713.06</t>
  </si>
  <si>
    <t>SPNCRNA.878</t>
  </si>
  <si>
    <t>SPAC25G10.07c</t>
  </si>
  <si>
    <t>SPBC3D6.08c</t>
  </si>
  <si>
    <t>SPAC18B11.09c</t>
  </si>
  <si>
    <t>SPCC1827.01c</t>
  </si>
  <si>
    <t>SPAC19G12.11</t>
  </si>
  <si>
    <t>SPAPB1E7.08c</t>
  </si>
  <si>
    <t>SPBP4H10.05c</t>
  </si>
  <si>
    <t>SPAC1F7.10</t>
  </si>
  <si>
    <t>SPBC342.03</t>
  </si>
  <si>
    <t>SPAC14C4.04</t>
  </si>
  <si>
    <t>SPAC5H10.08c</t>
  </si>
  <si>
    <t>SPBC14C8.12</t>
  </si>
  <si>
    <t>SPCC5E4.04</t>
  </si>
  <si>
    <t>SPBC106.10</t>
  </si>
  <si>
    <t>SPAC3G6.08</t>
  </si>
  <si>
    <t>SPCC63.04</t>
  </si>
  <si>
    <t>SPCC576.11</t>
  </si>
  <si>
    <t>SPBP4G3.02</t>
  </si>
  <si>
    <t>SPBC32F12.02</t>
  </si>
  <si>
    <t>SPCC825.05c</t>
  </si>
  <si>
    <t>SPAC17G8.03c</t>
  </si>
  <si>
    <t>SPAC17G8.07</t>
  </si>
  <si>
    <t>SPAC1687.20c</t>
  </si>
  <si>
    <t>SPAC1782.02c</t>
  </si>
  <si>
    <t>SPCC1840.03</t>
  </si>
  <si>
    <t>SPCC663.03</t>
  </si>
  <si>
    <t>SPBC17D1.07c</t>
  </si>
  <si>
    <t>SPBC26H8.06</t>
  </si>
  <si>
    <t>SPAC22A12.12c</t>
  </si>
  <si>
    <t>SPBC14F5.11c</t>
  </si>
  <si>
    <t>SPCC417.11c</t>
  </si>
  <si>
    <t>SPBC29A3.17</t>
  </si>
  <si>
    <t>SPCC1020.12c</t>
  </si>
  <si>
    <t>SPBC582.03</t>
  </si>
  <si>
    <t>SPAC806.08c</t>
  </si>
  <si>
    <t>SPAC25B8.12c</t>
  </si>
  <si>
    <t>SPAPB1A10.11c</t>
  </si>
  <si>
    <t>SPAC56F8.07</t>
  </si>
  <si>
    <t>SPNCRNA.894</t>
  </si>
  <si>
    <t>SPAC22A12.06c</t>
  </si>
  <si>
    <t>SPACUNK4.11c</t>
  </si>
  <si>
    <t>SPAC806.07</t>
  </si>
  <si>
    <t>SPNCRNA.103</t>
  </si>
  <si>
    <t>SPBC83.05</t>
  </si>
  <si>
    <t>SPCC330.02</t>
  </si>
  <si>
    <t>SPAC29B12.08</t>
  </si>
  <si>
    <t>SPCC830.03</t>
  </si>
  <si>
    <t>SPAC31A2.16</t>
  </si>
  <si>
    <t>SPCP31B10.04</t>
  </si>
  <si>
    <t>SPAC13F5.06c</t>
  </si>
  <si>
    <t>SPBP8B7.27</t>
  </si>
  <si>
    <t>SPCC162.02c</t>
  </si>
  <si>
    <t>SPAC323.08</t>
  </si>
  <si>
    <t>SPAC25A8.03c</t>
  </si>
  <si>
    <t>SPCC285.05</t>
  </si>
  <si>
    <t>SPAC17D4.01</t>
  </si>
  <si>
    <t>SPBC3H7.13</t>
  </si>
  <si>
    <t>SPBC25H2.18</t>
  </si>
  <si>
    <t>SPCC18.16c</t>
  </si>
  <si>
    <t>SPCC970.10c</t>
  </si>
  <si>
    <t>SPAC22F3.08c</t>
  </si>
  <si>
    <t>SPAC589.05c</t>
  </si>
  <si>
    <t>SPAP32A8.02</t>
  </si>
  <si>
    <t>SPBC26H8.03</t>
  </si>
  <si>
    <t>SPAPB1A11.04c</t>
  </si>
  <si>
    <t>SPCC1393.07c</t>
  </si>
  <si>
    <t>SPAC15E1.06</t>
  </si>
  <si>
    <t>SPAC29E6.01</t>
  </si>
  <si>
    <t>SPBC12C2.05c</t>
  </si>
  <si>
    <t>SPBC13E7.04</t>
  </si>
  <si>
    <t>SPAC139.03</t>
  </si>
  <si>
    <t>SPAC10F6.11c</t>
  </si>
  <si>
    <t>SPAC22E12.11c</t>
  </si>
  <si>
    <t>SPBC16D10.01c</t>
  </si>
  <si>
    <t>SPAC3C7.05c</t>
  </si>
  <si>
    <t>SPBC2F12.13</t>
  </si>
  <si>
    <t>SPAC977.09c</t>
  </si>
  <si>
    <t>SPCC622.16c</t>
  </si>
  <si>
    <t>SPAC3H1.05</t>
  </si>
  <si>
    <t>SPAC664.06</t>
  </si>
  <si>
    <t>SPAC18G6.12c</t>
  </si>
  <si>
    <t>SPCC736.15</t>
  </si>
  <si>
    <t>SPCC1281.05</t>
  </si>
  <si>
    <t>SPAC24B11.09</t>
  </si>
  <si>
    <t>SPBC19C7.02</t>
  </si>
  <si>
    <t>SPAC1F8.08</t>
  </si>
  <si>
    <t>SPBC342.04</t>
  </si>
  <si>
    <t>SPBC12C2.11</t>
  </si>
  <si>
    <t>SPCC794.11c</t>
  </si>
  <si>
    <t>SPCC622.10c</t>
  </si>
  <si>
    <t>SPCC338.16</t>
  </si>
  <si>
    <t>SPAC31A2.04c</t>
  </si>
  <si>
    <t>SPAC1687.09</t>
  </si>
  <si>
    <t>SPAC23A1.04c</t>
  </si>
  <si>
    <t>SPCC645.13</t>
  </si>
  <si>
    <t>SPBC12C2.02c</t>
  </si>
  <si>
    <t>SPBC14F5.13c</t>
  </si>
  <si>
    <t>SPAC20H4.02</t>
  </si>
  <si>
    <t>SPBC30B4.03c</t>
  </si>
  <si>
    <t>SPAC2F7.05c</t>
  </si>
  <si>
    <t>SPAC6G9.07c</t>
  </si>
  <si>
    <t>SPAC22F8.04</t>
  </si>
  <si>
    <t>SPBC365.15</t>
  </si>
  <si>
    <t>SPBC19F8.07</t>
  </si>
  <si>
    <t>SPBP8B7.09c</t>
  </si>
  <si>
    <t>SPCC320.04c</t>
  </si>
  <si>
    <t>SPAC343.19</t>
  </si>
  <si>
    <t>SPAC328.04</t>
  </si>
  <si>
    <t>SPAC3A11.09</t>
  </si>
  <si>
    <t>SPCC663.15c</t>
  </si>
  <si>
    <t>SPAC8F11.09c</t>
  </si>
  <si>
    <t>SPBC1604.06c</t>
  </si>
  <si>
    <t>SPBC19C2.08</t>
  </si>
  <si>
    <t>SPAC6F12.12</t>
  </si>
  <si>
    <t>SPCC16C4.09</t>
  </si>
  <si>
    <t>SPBC11G11.02c</t>
  </si>
  <si>
    <t>SPBC32F12.09</t>
  </si>
  <si>
    <t>SPBC16D10.11c</t>
  </si>
  <si>
    <t>SPNCRNA.1336</t>
  </si>
  <si>
    <t>SPAC2C4.08</t>
  </si>
  <si>
    <t>SPBC14C8.13</t>
  </si>
  <si>
    <t>SPBC651.04</t>
  </si>
  <si>
    <t>SPAC607.06c</t>
  </si>
  <si>
    <t>SPBC1683.07</t>
  </si>
  <si>
    <t>SPAC23A1.02c</t>
  </si>
  <si>
    <t>SPAC24H6.12c</t>
  </si>
  <si>
    <t>SPCC63.03</t>
  </si>
  <si>
    <t>SPAC24H6.01c</t>
  </si>
  <si>
    <t>SPBC1652.02</t>
  </si>
  <si>
    <t>SPAC15E1.08</t>
  </si>
  <si>
    <t>SPBC800.09</t>
  </si>
  <si>
    <t>SPBC16D10.07c</t>
  </si>
  <si>
    <t>SPBC1711.09c</t>
  </si>
  <si>
    <t>SPBC32F12.03c</t>
  </si>
  <si>
    <t>SPCC417.02</t>
  </si>
  <si>
    <t>SPBP8B7.23</t>
  </si>
  <si>
    <t>SPCC550.15c</t>
  </si>
  <si>
    <t>SPBC119.05c</t>
  </si>
  <si>
    <t>SPAC922.07c</t>
  </si>
  <si>
    <t>SPNCRNA.1431</t>
  </si>
  <si>
    <t>SPBP23A10.11c</t>
  </si>
  <si>
    <t>SPAC959.02</t>
  </si>
  <si>
    <t>SPAC6F6.17</t>
  </si>
  <si>
    <t>SPBC359.04c</t>
  </si>
  <si>
    <t>SPCC13B11.02c</t>
  </si>
  <si>
    <t>SPAC23A1.07</t>
  </si>
  <si>
    <t>SPAC20H4.10</t>
  </si>
  <si>
    <t>SPAC22H12.03</t>
  </si>
  <si>
    <t>SPCC1450.08c</t>
  </si>
  <si>
    <t>SPBC1734.16c</t>
  </si>
  <si>
    <t>SPAPB24D3.10c</t>
  </si>
  <si>
    <t>SPBC947.15c</t>
  </si>
  <si>
    <t>SPBC13E7.09</t>
  </si>
  <si>
    <t>SPAC19A8.09</t>
  </si>
  <si>
    <t>SPBC16C6.10</t>
  </si>
  <si>
    <t>SPAC13G7.05</t>
  </si>
  <si>
    <t>SPAC23G3.02c</t>
  </si>
  <si>
    <t>SPBC24C6.03</t>
  </si>
  <si>
    <t>SPCC23B6.03c</t>
  </si>
  <si>
    <t>SPCC584.03c</t>
  </si>
  <si>
    <t>SPAC9E9.08</t>
  </si>
  <si>
    <t>SPBC3E7.06c</t>
  </si>
  <si>
    <t>SPAC57A7.09</t>
  </si>
  <si>
    <t>SPAC2H10.01</t>
  </si>
  <si>
    <t>SPCC613.11c</t>
  </si>
  <si>
    <t>SPCC338.13</t>
  </si>
  <si>
    <t>SPBC1683.09c</t>
  </si>
  <si>
    <t>SPAC637.06</t>
  </si>
  <si>
    <t>SPCC1322.01</t>
  </si>
  <si>
    <t>SPCC16C4.03</t>
  </si>
  <si>
    <t>SPCC5E4.05c</t>
  </si>
  <si>
    <t>SPCC1281.03c</t>
  </si>
  <si>
    <t>SPAC9.11</t>
  </si>
  <si>
    <t>SPBC11C11.08</t>
  </si>
  <si>
    <t>SPBP8B7.15c</t>
  </si>
  <si>
    <t>SPBC1347.13c</t>
  </si>
  <si>
    <t>SPAC227.04</t>
  </si>
  <si>
    <t>SPCC330.08</t>
  </si>
  <si>
    <t>SPBC1539.08</t>
  </si>
  <si>
    <t>SPAC1486.10</t>
  </si>
  <si>
    <t>SPCC790.02</t>
  </si>
  <si>
    <t>SPBC27B12.08</t>
  </si>
  <si>
    <t>SPBC1604.15</t>
  </si>
  <si>
    <t>SPNCRNA.1096</t>
  </si>
  <si>
    <t>SPNCRNA.1473</t>
  </si>
  <si>
    <t>SPAC6B12.07c</t>
  </si>
  <si>
    <t>SPAC13G6.07c</t>
  </si>
  <si>
    <t>SPAPB1A10.02</t>
  </si>
  <si>
    <t>SPAP14E8.02</t>
  </si>
  <si>
    <t>SPAC1039.03</t>
  </si>
  <si>
    <t>SPAC11H11.06</t>
  </si>
  <si>
    <t>SPCC285.13c</t>
  </si>
  <si>
    <t>SPAC17C9.15c</t>
  </si>
  <si>
    <t>SPCC338.06c</t>
  </si>
  <si>
    <t>SPCC1235.14</t>
  </si>
  <si>
    <t>SPNCRNA.1023</t>
  </si>
  <si>
    <t>SPAC20G8.07c</t>
  </si>
  <si>
    <t>SPSNRNA.07</t>
  </si>
  <si>
    <t>SPCC1223.05c</t>
  </si>
  <si>
    <t>SPCC1322.12c</t>
  </si>
  <si>
    <t>SPAC29A4.20</t>
  </si>
  <si>
    <t>SPBC3D6.02</t>
  </si>
  <si>
    <t>SPCC1442.10c</t>
  </si>
  <si>
    <t>SPAC6F12.06</t>
  </si>
  <si>
    <t>SPCC4B3.15</t>
  </si>
  <si>
    <t>SPAC27D7.07c</t>
  </si>
  <si>
    <t>SPAC3C7.10</t>
  </si>
  <si>
    <t>SPCC2H8.04</t>
  </si>
  <si>
    <t>SPAC1006.09</t>
  </si>
  <si>
    <t>SPAC17C9.13c</t>
  </si>
  <si>
    <t>SPCC1672.05c</t>
  </si>
  <si>
    <t>SPBC25B2.03</t>
  </si>
  <si>
    <t>SPBC1652.01</t>
  </si>
  <si>
    <t>SPBC25H2.14</t>
  </si>
  <si>
    <t>SPAC630.08c</t>
  </si>
  <si>
    <t>SPBC9B6.05c</t>
  </si>
  <si>
    <t>SPAC56F8.10</t>
  </si>
  <si>
    <t>SPBC337.12</t>
  </si>
  <si>
    <t>SPAC1D4.11c</t>
  </si>
  <si>
    <t>SPBC11B10.01</t>
  </si>
  <si>
    <t>SPNCRNA.1599</t>
  </si>
  <si>
    <t>SPAC25A8.01c</t>
  </si>
  <si>
    <t>SPBC2F12.08c</t>
  </si>
  <si>
    <t>SPAC9.02c</t>
  </si>
  <si>
    <t>SPAC6F6.06c</t>
  </si>
  <si>
    <t>SPCC970.02</t>
  </si>
  <si>
    <t>SPBC428.17c</t>
  </si>
  <si>
    <t>SPCC74.06</t>
  </si>
  <si>
    <t>SPBC1703.10</t>
  </si>
  <si>
    <t>SPBC1289.09</t>
  </si>
  <si>
    <t>SPAC57A10.14</t>
  </si>
  <si>
    <t>SPBC16A3.08c</t>
  </si>
  <si>
    <t>SPAC4H3.01</t>
  </si>
  <si>
    <t>SPAC3A12.02</t>
  </si>
  <si>
    <t>SPAC2C4.11c</t>
  </si>
  <si>
    <t>SPCC1672.09</t>
  </si>
  <si>
    <t>SPBC2G2.13c</t>
  </si>
  <si>
    <t>SPAC926.06c</t>
  </si>
  <si>
    <t>SPCC1442.06</t>
  </si>
  <si>
    <t>SPBC16G5.04</t>
  </si>
  <si>
    <t>SPCC1919.06c</t>
  </si>
  <si>
    <t>SPAC664.07c</t>
  </si>
  <si>
    <t>SPBC839.14c</t>
  </si>
  <si>
    <t>SPAC521.04c</t>
  </si>
  <si>
    <t>SPBC16D10.05</t>
  </si>
  <si>
    <t>SPAP14E8.03</t>
  </si>
  <si>
    <t>SPBC530.06c</t>
  </si>
  <si>
    <t>SPBC1861.09</t>
  </si>
  <si>
    <t>SPCC794.03</t>
  </si>
  <si>
    <t>SPBC30D10.10c</t>
  </si>
  <si>
    <t>SPAC24C9.14</t>
  </si>
  <si>
    <t>SPCC645.09</t>
  </si>
  <si>
    <t>SPAC17H9.05</t>
  </si>
  <si>
    <t>SPAC6F12.05c</t>
  </si>
  <si>
    <t>SPBC83.11</t>
  </si>
  <si>
    <t>SPAC23A1.03</t>
  </si>
  <si>
    <t>SPBC28E12.03</t>
  </si>
  <si>
    <t>SPAC17G8.05</t>
  </si>
  <si>
    <t>SPBC1711.05</t>
  </si>
  <si>
    <t>SPBC17A3.05c</t>
  </si>
  <si>
    <t>SPAC18G6.10</t>
  </si>
  <si>
    <t>SPCC613.01</t>
  </si>
  <si>
    <t>SPAC1B3.15c</t>
  </si>
  <si>
    <t>SPAC19B12.04</t>
  </si>
  <si>
    <t>SPCC1494.01</t>
  </si>
  <si>
    <t>SPAC4C5.01</t>
  </si>
  <si>
    <t>SPBC16A3.16</t>
  </si>
  <si>
    <t>SPBC13A2.03</t>
  </si>
  <si>
    <t>SPAC56F8.05c</t>
  </si>
  <si>
    <t>SPBC16E9.03c</t>
  </si>
  <si>
    <t>SPAC1786.03</t>
  </si>
  <si>
    <t>SPBC13G1.11</t>
  </si>
  <si>
    <t>SPAC1834.04</t>
  </si>
  <si>
    <t>SPAC4F10.07c</t>
  </si>
  <si>
    <t>SPBC6B1.09c</t>
  </si>
  <si>
    <t>SPBC15C4.01c</t>
  </si>
  <si>
    <t>SPAC19B12.07c</t>
  </si>
  <si>
    <t>SPAC8E11.07c</t>
  </si>
  <si>
    <t>SPAC23A1.18c</t>
  </si>
  <si>
    <t>SPBC336.08</t>
  </si>
  <si>
    <t>SPAP27G11.14c</t>
  </si>
  <si>
    <t>SPBC16D10.06</t>
  </si>
  <si>
    <t>SPAC24B11.12c</t>
  </si>
  <si>
    <t>SPBC25H2.09</t>
  </si>
  <si>
    <t>SPBC543.09</t>
  </si>
  <si>
    <t>SPCC576.12c</t>
  </si>
  <si>
    <t>SPCC320.08</t>
  </si>
  <si>
    <t>SPBC2F12.07c</t>
  </si>
  <si>
    <t>SPAPB17E12.02</t>
  </si>
  <si>
    <t>SPBC27B12.11c</t>
  </si>
  <si>
    <t>SPCC18.05c</t>
  </si>
  <si>
    <t>SPCC364.03</t>
  </si>
  <si>
    <t>SPBC354.05c</t>
  </si>
  <si>
    <t>SPBC36B7.03</t>
  </si>
  <si>
    <t>SPBC428.06c</t>
  </si>
  <si>
    <t>SPBC1271.01c</t>
  </si>
  <si>
    <t>SPAC17C9.05c</t>
  </si>
  <si>
    <t>SPNCRNA.833</t>
  </si>
  <si>
    <t>SPAC3A12.17c</t>
  </si>
  <si>
    <t>SPAC8E11.04c</t>
  </si>
  <si>
    <t>SPCC24B10.18</t>
  </si>
  <si>
    <t>SPAC3G6.09c</t>
  </si>
  <si>
    <t>SPAC23G3.03</t>
  </si>
  <si>
    <t>SPAC18G6.01c</t>
  </si>
  <si>
    <t>SPNCRNA.781</t>
  </si>
  <si>
    <t>SPBC725.15</t>
  </si>
  <si>
    <t>SPBC28F2.09</t>
  </si>
  <si>
    <t>SPBC56F2.11</t>
  </si>
  <si>
    <t>SPBC19G7.14c</t>
  </si>
  <si>
    <t>SPBC16C6.08c</t>
  </si>
  <si>
    <t>SPCC550.07</t>
  </si>
  <si>
    <t>SPAC959.04c</t>
  </si>
  <si>
    <t>SPAC14C4.13</t>
  </si>
  <si>
    <t>SPAC19B12.02c</t>
  </si>
  <si>
    <t>SPCC757.08</t>
  </si>
  <si>
    <t>SPAC4G9.07</t>
  </si>
  <si>
    <t>SPBC18E5.05c</t>
  </si>
  <si>
    <t>SPAC23A1.20</t>
  </si>
  <si>
    <t>SPCC1906.04</t>
  </si>
  <si>
    <t>SPBC1683.08</t>
  </si>
  <si>
    <t>SPBC1539.04</t>
  </si>
  <si>
    <t>SPAC13C5.07</t>
  </si>
  <si>
    <t>SPAC23H3.09c</t>
  </si>
  <si>
    <t>SPAC4D7.12c</t>
  </si>
  <si>
    <t>SPAC4F10.02</t>
  </si>
  <si>
    <t>SPBC211.01</t>
  </si>
  <si>
    <t>SPBP22H7.09c</t>
  </si>
  <si>
    <t>SPCC622.13c</t>
  </si>
  <si>
    <t>SPAC12B10.08c</t>
  </si>
  <si>
    <t>SPBC1348.12</t>
  </si>
  <si>
    <t>SPBC215.01</t>
  </si>
  <si>
    <t>SPCC553.09c</t>
  </si>
  <si>
    <t>SPCC663.04</t>
  </si>
  <si>
    <t>SPAC1002.17c</t>
  </si>
  <si>
    <t>SPCC1020.10</t>
  </si>
  <si>
    <t>SPCC285.08</t>
  </si>
  <si>
    <t>SPBC1604.19c</t>
  </si>
  <si>
    <t>SPAC13C5.02</t>
  </si>
  <si>
    <t>SPAC30D11.05</t>
  </si>
  <si>
    <t>SPBC530.09c</t>
  </si>
  <si>
    <t>SPCC74.02c</t>
  </si>
  <si>
    <t>SPAC6G9.10c</t>
  </si>
  <si>
    <t>SPNCRNA.1459</t>
  </si>
  <si>
    <t>SPBC3D6.10</t>
  </si>
  <si>
    <t>SPBC947.02</t>
  </si>
  <si>
    <t>SPAC19A8.02</t>
  </si>
  <si>
    <t>SPBC1348.10c</t>
  </si>
  <si>
    <t>SPAC1327.01c</t>
  </si>
  <si>
    <t>SPAC1296.05c</t>
  </si>
  <si>
    <t>SPBC30D10.11</t>
  </si>
  <si>
    <t>SPAC1783.03</t>
  </si>
  <si>
    <t>SPBC800.02</t>
  </si>
  <si>
    <t>SPAC1527.02</t>
  </si>
  <si>
    <t>SPAC926.08c</t>
  </si>
  <si>
    <t>SPCC569.06</t>
  </si>
  <si>
    <t>SPAPB1E7.09</t>
  </si>
  <si>
    <t>SPBC83.10</t>
  </si>
  <si>
    <t>SPAC23H3.06</t>
  </si>
  <si>
    <t>SPAC24B11.08c</t>
  </si>
  <si>
    <t>SPAC14C4.01c</t>
  </si>
  <si>
    <t>SPAC29E6.09</t>
  </si>
  <si>
    <t>SPBC691.03c</t>
  </si>
  <si>
    <t>SPBC947.01</t>
  </si>
  <si>
    <t>SPNCRNA.105</t>
  </si>
  <si>
    <t>SPBC1289.06c</t>
  </si>
  <si>
    <t>SPAC607.03c</t>
  </si>
  <si>
    <t>SPCC576.06c</t>
  </si>
  <si>
    <t>SPCP25A2.02c</t>
  </si>
  <si>
    <t>SPBC19G7.04</t>
  </si>
  <si>
    <t>SPAC2E1P3.01</t>
  </si>
  <si>
    <t>SPAC13A11.04c</t>
  </si>
  <si>
    <t>SPAC6G9.14</t>
  </si>
  <si>
    <t>SPAC31F12.01</t>
  </si>
  <si>
    <t>SPBC19C7.10</t>
  </si>
  <si>
    <t>SPAC110.01</t>
  </si>
  <si>
    <t>SPACUNK4.20</t>
  </si>
  <si>
    <t>SPCC338.15</t>
  </si>
  <si>
    <t>SPCC1235.15</t>
  </si>
  <si>
    <t>SPCC126.06</t>
  </si>
  <si>
    <t>SPAC5D6.02c</t>
  </si>
  <si>
    <t>SPAC16E8.12c</t>
  </si>
  <si>
    <t>SPBC17A3.01c</t>
  </si>
  <si>
    <t>SPAC1610.04</t>
  </si>
  <si>
    <t>SPCC830.11c</t>
  </si>
  <si>
    <t>SPAC1782.10c</t>
  </si>
  <si>
    <t>SPAC664.08c</t>
  </si>
  <si>
    <t>SPBC36.04</t>
  </si>
  <si>
    <t>SPAP8A3.05</t>
  </si>
  <si>
    <t>SPBC1773.06c</t>
  </si>
  <si>
    <t>SPCC613.02</t>
  </si>
  <si>
    <t>SPAC4G8.02c</t>
  </si>
  <si>
    <t>SPBC18H10.15</t>
  </si>
  <si>
    <t>SPBC365.03c</t>
  </si>
  <si>
    <t>SPBC1685.04</t>
  </si>
  <si>
    <t>SPAC4H3.02c</t>
  </si>
  <si>
    <t>SPAC9G1.13c</t>
  </si>
  <si>
    <t>SPCP1E11.03</t>
  </si>
  <si>
    <t>SPAC16E8.16</t>
  </si>
  <si>
    <t>SPAC3H5.04</t>
  </si>
  <si>
    <t>SPCC4B3.12</t>
  </si>
  <si>
    <t>SPBC4B4.05</t>
  </si>
  <si>
    <t>SPNCRNA.1159</t>
  </si>
  <si>
    <t>SPCC70.03c</t>
  </si>
  <si>
    <t>SPAC27E2.09</t>
  </si>
  <si>
    <t>SPBC1778.03c</t>
  </si>
  <si>
    <t>SPAC3F10.09</t>
  </si>
  <si>
    <t>SPBC685.09</t>
  </si>
  <si>
    <t>SPAC343.14c</t>
  </si>
  <si>
    <t>SPNCRNA.658</t>
  </si>
  <si>
    <t>SPBC3B9.05</t>
  </si>
  <si>
    <t>SPAC926.07c</t>
  </si>
  <si>
    <t>SPAP8A3.13c</t>
  </si>
  <si>
    <t>SPAC4F8.10c</t>
  </si>
  <si>
    <t>SPAC22F3.09c</t>
  </si>
  <si>
    <t>SPAC31A2.14</t>
  </si>
  <si>
    <t>SPAC29A4.05</t>
  </si>
  <si>
    <t>SPNCRNA.708</t>
  </si>
  <si>
    <t>SPAC644.13c</t>
  </si>
  <si>
    <t>SPBC342.05</t>
  </si>
  <si>
    <t>SPAC17A5.06</t>
  </si>
  <si>
    <t>SPBP8B7.32</t>
  </si>
  <si>
    <t>SPBC19G7.08c</t>
  </si>
  <si>
    <t>SPCC594.01</t>
  </si>
  <si>
    <t>SPBC8E4.02c</t>
  </si>
  <si>
    <t>SPBC8D2.05c</t>
  </si>
  <si>
    <t>SPBC11B10.08</t>
  </si>
  <si>
    <t>SPAC4D7.13</t>
  </si>
  <si>
    <t>SPBC17A3.09c</t>
  </si>
  <si>
    <t>SPAC2C4.17c</t>
  </si>
  <si>
    <t>SPBC1711.07</t>
  </si>
  <si>
    <t>SPAC7D4.06c</t>
  </si>
  <si>
    <t>SPBC17A3.10</t>
  </si>
  <si>
    <t>SPCC1183.11</t>
  </si>
  <si>
    <t>SPAC1006.06</t>
  </si>
  <si>
    <t>SPAC458.05</t>
  </si>
  <si>
    <t>SPBC18H10.08c</t>
  </si>
  <si>
    <t>SPAC26F1.06</t>
  </si>
  <si>
    <t>SPAC2F7.10</t>
  </si>
  <si>
    <t>SPAC7D4.14c</t>
  </si>
  <si>
    <t>SPAC22E12.14c</t>
  </si>
  <si>
    <t>SPBC25B2.11</t>
  </si>
  <si>
    <t>SPCC63.13</t>
  </si>
  <si>
    <t>SPACUNK4.15</t>
  </si>
  <si>
    <t>SPCC1235.16</t>
  </si>
  <si>
    <t>SPBC646.16</t>
  </si>
  <si>
    <t>SPBC119.13c</t>
  </si>
  <si>
    <t>SPCC285.07c</t>
  </si>
  <si>
    <t>SPBC3D6.05</t>
  </si>
  <si>
    <t>SPAPB18E9.05c</t>
  </si>
  <si>
    <t>SPAC1296.01c</t>
  </si>
  <si>
    <t>SPAC4G8.03c</t>
  </si>
  <si>
    <t>SPAC139.06</t>
  </si>
  <si>
    <t>SPBC9B6.06</t>
  </si>
  <si>
    <t>SPAC607.10</t>
  </si>
  <si>
    <t>SPCC4F11.02</t>
  </si>
  <si>
    <t>SPCC18B5.03</t>
  </si>
  <si>
    <t>SPCC1442.02</t>
  </si>
  <si>
    <t>SPAC227.14</t>
  </si>
  <si>
    <t>SPCC364.01</t>
  </si>
  <si>
    <t>SPBC18H10.11c</t>
  </si>
  <si>
    <t>SPAC688.10</t>
  </si>
  <si>
    <t>SPAC1782.01</t>
  </si>
  <si>
    <t>SPBC2G5.04c</t>
  </si>
  <si>
    <t>SPBC725.14</t>
  </si>
  <si>
    <t>SPBC3E7.15c</t>
  </si>
  <si>
    <t>SPBP18G5.02</t>
  </si>
  <si>
    <t>SPBC1703.04</t>
  </si>
  <si>
    <t>SPAC1687.02</t>
  </si>
  <si>
    <t>SPCC188.13c</t>
  </si>
  <si>
    <t>SPBC1773.02c</t>
  </si>
  <si>
    <t>SPAC15A10.07</t>
  </si>
  <si>
    <t>SPAC18B11.08c</t>
  </si>
  <si>
    <t>SPBC405.05</t>
  </si>
  <si>
    <t>SPAC31G5.13</t>
  </si>
  <si>
    <t>SPCC965.09</t>
  </si>
  <si>
    <t>SPBC16C6.03c</t>
  </si>
  <si>
    <t>SPBP4H10.19c</t>
  </si>
  <si>
    <t>SPCC1259.10</t>
  </si>
  <si>
    <t>SPNCRNA.1476</t>
  </si>
  <si>
    <t>SPCC1620.12c</t>
  </si>
  <si>
    <t>SPCC4G3.10c</t>
  </si>
  <si>
    <t>SPAC26H5.02c</t>
  </si>
  <si>
    <t>SPAC19G12.01c</t>
  </si>
  <si>
    <t>SPAC1B3.07c</t>
  </si>
  <si>
    <t>SPBC1773.03c</t>
  </si>
  <si>
    <t>SPCC550.11</t>
  </si>
  <si>
    <t>SPBC14F5.02</t>
  </si>
  <si>
    <t>SPBC776.12c</t>
  </si>
  <si>
    <t>SPAC20G8.05c</t>
  </si>
  <si>
    <t>SPAC1687.18c</t>
  </si>
  <si>
    <t>SPCC4G3.15c</t>
  </si>
  <si>
    <t>SPBC428.08c</t>
  </si>
  <si>
    <t>SPBC646.07c</t>
  </si>
  <si>
    <t>SPAC23D3.13c</t>
  </si>
  <si>
    <t>SPBC337.16</t>
  </si>
  <si>
    <t>SPAC3G9.15c</t>
  </si>
  <si>
    <t>SPAC139.04c</t>
  </si>
  <si>
    <t>SPBC776.10c</t>
  </si>
  <si>
    <t>SPCC663.10</t>
  </si>
  <si>
    <t>SPNCRNA.445</t>
  </si>
  <si>
    <t>SPAC26H5.08c</t>
  </si>
  <si>
    <t>SPBP23A10.10</t>
  </si>
  <si>
    <t>SPAC664.01c</t>
  </si>
  <si>
    <t>SPAC4G8.06c</t>
  </si>
  <si>
    <t>SPBC582.04c</t>
  </si>
  <si>
    <t>SPBC106.16</t>
  </si>
  <si>
    <t>SPAC17A2.12</t>
  </si>
  <si>
    <t>SPAP8A3.07c</t>
  </si>
  <si>
    <t>SPBC146.04</t>
  </si>
  <si>
    <t>SPCC63.12c</t>
  </si>
  <si>
    <t>SPBC1271.02</t>
  </si>
  <si>
    <t>SPAC222.11</t>
  </si>
  <si>
    <t>SPBC16D10.10</t>
  </si>
  <si>
    <t>SPBP8B7.16c</t>
  </si>
  <si>
    <t>SPAC167.04</t>
  </si>
  <si>
    <t>SPCC645.10</t>
  </si>
  <si>
    <t>SPAC17H9.03c</t>
  </si>
  <si>
    <t>SPCC962.04</t>
  </si>
  <si>
    <t>SPNCRNA.1119</t>
  </si>
  <si>
    <t>SPBC16H5.13</t>
  </si>
  <si>
    <t>SPAC11D3.07c</t>
  </si>
  <si>
    <t>SPAC15E1.03</t>
  </si>
  <si>
    <t>SPBC3F6.03</t>
  </si>
  <si>
    <t>SPAC20H4.06c</t>
  </si>
  <si>
    <t>SPBC20F10.02c</t>
  </si>
  <si>
    <t>SPAC631.02</t>
  </si>
  <si>
    <t>SPAC31A2.12</t>
  </si>
  <si>
    <t>SPAC1786.02</t>
  </si>
  <si>
    <t>SPAC6G9.02c</t>
  </si>
  <si>
    <t>SPNCRNA.847</t>
  </si>
  <si>
    <t>SPBC1683.13c</t>
  </si>
  <si>
    <t>SPNCRNA.1366</t>
  </si>
  <si>
    <t>SPAPB21F2.02</t>
  </si>
  <si>
    <t>SPCC4B3.18</t>
  </si>
  <si>
    <t>SPBC3D6.09</t>
  </si>
  <si>
    <t>SPCC1494.07</t>
  </si>
  <si>
    <t>SPAC23H4.11c</t>
  </si>
  <si>
    <t>SPBC691.04</t>
  </si>
  <si>
    <t>SPBC3B9.17</t>
  </si>
  <si>
    <t>SPCP31B10.06</t>
  </si>
  <si>
    <t>SPBC1105.17</t>
  </si>
  <si>
    <t>SPAC20G8.03</t>
  </si>
  <si>
    <t>SPCC794.01c</t>
  </si>
  <si>
    <t>SPCC1393.05</t>
  </si>
  <si>
    <t>SPAC7D4.02c</t>
  </si>
  <si>
    <t>SPBC1198.03c</t>
  </si>
  <si>
    <t>SPAC26F1.02</t>
  </si>
  <si>
    <t>SPAC1783.08c</t>
  </si>
  <si>
    <t>SPCC1259.04</t>
  </si>
  <si>
    <t>SPAC3A11.08</t>
  </si>
  <si>
    <t>SPBC14F5.01</t>
  </si>
  <si>
    <t>SPCC285.10c</t>
  </si>
  <si>
    <t>SPAC1687.22c</t>
  </si>
  <si>
    <t>SPAC1834.07</t>
  </si>
  <si>
    <t>SPCC548.03c</t>
  </si>
  <si>
    <t>SPBC13G1.08c</t>
  </si>
  <si>
    <t>SPAC22H10.10</t>
  </si>
  <si>
    <t>SPBP35G2.06c</t>
  </si>
  <si>
    <t>SPBC21B10.03c</t>
  </si>
  <si>
    <t>SPCC1919.03c</t>
  </si>
  <si>
    <t>SPBP16F5.02</t>
  </si>
  <si>
    <t>SPAC869.10c</t>
  </si>
  <si>
    <t>SPBC2F12.12c</t>
  </si>
  <si>
    <t>SPAP27G11.13c</t>
  </si>
  <si>
    <t>SPAC1B3.18c</t>
  </si>
  <si>
    <t>SPAC1A6.04c</t>
  </si>
  <si>
    <t>SPBC947.09</t>
  </si>
  <si>
    <t>SPAC6F6.02c</t>
  </si>
  <si>
    <t>SPAC890.04c</t>
  </si>
  <si>
    <t>SPBC530.05</t>
  </si>
  <si>
    <t>SPBC577.04</t>
  </si>
  <si>
    <t>SPAC25G10.06</t>
  </si>
  <si>
    <t>SPAC664.02c</t>
  </si>
  <si>
    <t>SPAC9E9.14</t>
  </si>
  <si>
    <t>SPAC821.10c</t>
  </si>
  <si>
    <t>SPBC32F12.08c</t>
  </si>
  <si>
    <t>SPAC22E12.02</t>
  </si>
  <si>
    <t>SPCC16A11.13</t>
  </si>
  <si>
    <t>SPAC3G9.04</t>
  </si>
  <si>
    <t>SPBC4C3.03</t>
  </si>
  <si>
    <t>SPAC11E3.02c</t>
  </si>
  <si>
    <t>SPCC320.13c</t>
  </si>
  <si>
    <t>SPCC126.10</t>
  </si>
  <si>
    <t>SPBC725.03</t>
  </si>
  <si>
    <t>SPAC31G5.01</t>
  </si>
  <si>
    <t>SPCC1259.05c</t>
  </si>
  <si>
    <t>SPCC962.01</t>
  </si>
  <si>
    <t>SPAC15A10.16</t>
  </si>
  <si>
    <t>SPCC4E9.01c</t>
  </si>
  <si>
    <t>SPAC3G6.05</t>
  </si>
  <si>
    <t>SPAC1F5.04c</t>
  </si>
  <si>
    <t>SPCC13B11.03c</t>
  </si>
  <si>
    <t>SPAC589.02c</t>
  </si>
  <si>
    <t>SPAC688.08</t>
  </si>
  <si>
    <t>SPBC3E7.07c</t>
  </si>
  <si>
    <t>SPNCRNA.1626</t>
  </si>
  <si>
    <t>SPAC227.15</t>
  </si>
  <si>
    <t>SPCC1450.03</t>
  </si>
  <si>
    <t>SPCC1739.08c</t>
  </si>
  <si>
    <t>SPCC16A11.04</t>
  </si>
  <si>
    <t>SPAC6G9.16c</t>
  </si>
  <si>
    <t>SPBC16G5.18</t>
  </si>
  <si>
    <t>SPBC428.18</t>
  </si>
  <si>
    <t>SPAC144.02</t>
  </si>
  <si>
    <t>SPBC428.03c</t>
  </si>
  <si>
    <t>SPBC409.07c</t>
  </si>
  <si>
    <t>SPCPB1C11.03</t>
  </si>
  <si>
    <t>SPBC25B2.06c</t>
  </si>
  <si>
    <t>SPBC19F8.05</t>
  </si>
  <si>
    <t>SPBC36B7.04</t>
  </si>
  <si>
    <t>SPAC3H5.07</t>
  </si>
  <si>
    <t>SPBC1703.15c</t>
  </si>
  <si>
    <t>SPCC1919.02</t>
  </si>
  <si>
    <t>SPBC31E1.01c</t>
  </si>
  <si>
    <t>SPBC21.07c</t>
  </si>
  <si>
    <t>SPAC30.03c</t>
  </si>
  <si>
    <t>SPBC20F10.06</t>
  </si>
  <si>
    <t>SPCP1E11.08</t>
  </si>
  <si>
    <t>SPBC17G9.12c</t>
  </si>
  <si>
    <t>SPAC25B8.07c</t>
  </si>
  <si>
    <t>SPCC613.03</t>
  </si>
  <si>
    <t>SPBC3D6.12</t>
  </si>
  <si>
    <t>SPCC24B10.17</t>
  </si>
  <si>
    <t>SPAC13F5.05</t>
  </si>
  <si>
    <t>SPAC56F8.08</t>
  </si>
  <si>
    <t>SPBC32H8.13c</t>
  </si>
  <si>
    <t>SPAC12B10.12c</t>
  </si>
  <si>
    <t>SPAC1782.06c</t>
  </si>
  <si>
    <t>SPAC16E8.11c</t>
  </si>
  <si>
    <t>SPAC821.12</t>
  </si>
  <si>
    <t>SPBC1685.01</t>
  </si>
  <si>
    <t>SPAC25B8.08</t>
  </si>
  <si>
    <t>SPBC17F3.01c</t>
  </si>
  <si>
    <t>SPAC1B2.02c</t>
  </si>
  <si>
    <t>SPCC645.04</t>
  </si>
  <si>
    <t>SPAC30C2.05</t>
  </si>
  <si>
    <t>SPAC17A2.01</t>
  </si>
  <si>
    <t>SPAPB1E7.06c</t>
  </si>
  <si>
    <t>SPBC337.11</t>
  </si>
  <si>
    <t>SPAC20G4.01</t>
  </si>
  <si>
    <t>SPNCRNA.1042</t>
  </si>
  <si>
    <t>SPAC3G6.02</t>
  </si>
  <si>
    <t>SPBC1604.10</t>
  </si>
  <si>
    <t>SPCC306.04c</t>
  </si>
  <si>
    <t>SPBC1289.07c</t>
  </si>
  <si>
    <t>SPAPB1E7.11c</t>
  </si>
  <si>
    <t>SPNCRNA.111</t>
  </si>
  <si>
    <t>SPAC664.15</t>
  </si>
  <si>
    <t>SPBC1703.01c</t>
  </si>
  <si>
    <t>SPBC23G7.15c</t>
  </si>
  <si>
    <t>SPAPB24D3.01</t>
  </si>
  <si>
    <t>SPBC31A8.02</t>
  </si>
  <si>
    <t>SPAC11G7.06c</t>
  </si>
  <si>
    <t>SPCC548.07c</t>
  </si>
  <si>
    <t>SPNCRNA.680</t>
  </si>
  <si>
    <t>SPAC23A1.11</t>
  </si>
  <si>
    <t>SPAC22F3.06c</t>
  </si>
  <si>
    <t>SPCC1902.02</t>
  </si>
  <si>
    <t>SPBC18H10.16</t>
  </si>
  <si>
    <t>SPCC1223.09</t>
  </si>
  <si>
    <t>SPAC15A10.12c</t>
  </si>
  <si>
    <t>SPAC3A11.10c</t>
  </si>
  <si>
    <t>SPBC2D10.15c</t>
  </si>
  <si>
    <t>SPAC1039.06</t>
  </si>
  <si>
    <t>SPCC553.01c</t>
  </si>
  <si>
    <t>SPCC1672.12c</t>
  </si>
  <si>
    <t>SPBC26H8.05c</t>
  </si>
  <si>
    <t>SPBC543.04</t>
  </si>
  <si>
    <t>SPAC23C4.18c</t>
  </si>
  <si>
    <t>SPCC663.12</t>
  </si>
  <si>
    <t>SPAPB17E12.12c</t>
  </si>
  <si>
    <t>SPBC887.05c</t>
  </si>
  <si>
    <t>SPAPB17E12.05</t>
  </si>
  <si>
    <t>SPBP8B7.30c</t>
  </si>
  <si>
    <t>SPAC8F11.03</t>
  </si>
  <si>
    <t>SPCC1223.15c</t>
  </si>
  <si>
    <t>SPCC297.03</t>
  </si>
  <si>
    <t>SPAC13G6.12c</t>
  </si>
  <si>
    <t>SPBC21D10.09c</t>
  </si>
  <si>
    <t>SPAC6G9.04</t>
  </si>
  <si>
    <t>SPCC4B3.13</t>
  </si>
  <si>
    <t>SPAC21E11.05c</t>
  </si>
  <si>
    <t>SPCC338.05c</t>
  </si>
  <si>
    <t>SPAC1805.17</t>
  </si>
  <si>
    <t>SPCC16C4.06c</t>
  </si>
  <si>
    <t>SPAC1296.03c</t>
  </si>
  <si>
    <t>SPAC31A2.09c</t>
  </si>
  <si>
    <t>SPAC2F3.18c</t>
  </si>
  <si>
    <t>SPAC17A2.02c</t>
  </si>
  <si>
    <t>SPAC12B10.01c</t>
  </si>
  <si>
    <t>SPBC409.12c</t>
  </si>
  <si>
    <t>SPAC3H8.09c</t>
  </si>
  <si>
    <t>SPCC1840.02c</t>
  </si>
  <si>
    <t>SPBC359.06</t>
  </si>
  <si>
    <t>SPAP8A3.11c</t>
  </si>
  <si>
    <t>SPBC428.20c</t>
  </si>
  <si>
    <t>SPBC29A3.03c</t>
  </si>
  <si>
    <t>SPCC4B3.01</t>
  </si>
  <si>
    <t>SPAC23A1.15c</t>
  </si>
  <si>
    <t>SPBC359.05</t>
  </si>
  <si>
    <t>SPCC663.06c</t>
  </si>
  <si>
    <t>SPBP23A10.03c</t>
  </si>
  <si>
    <t>SPCC1739.05</t>
  </si>
  <si>
    <t>SPAC6F12.13c</t>
  </si>
  <si>
    <t>SPAC1006.03c</t>
  </si>
  <si>
    <t>SPBC713.05</t>
  </si>
  <si>
    <t>SPBC16A3.09c</t>
  </si>
  <si>
    <t>SPAC6F6.09</t>
  </si>
  <si>
    <t>SPBC685.02</t>
  </si>
  <si>
    <t>SPAC1805.14</t>
  </si>
  <si>
    <t>SPBC216.03</t>
  </si>
  <si>
    <t>SPCC576.01c</t>
  </si>
  <si>
    <t>SPAC18B11.11</t>
  </si>
  <si>
    <t>SPCC594.05c</t>
  </si>
  <si>
    <t>SPAC6C3.09</t>
  </si>
  <si>
    <t>SPAC12B10.09</t>
  </si>
  <si>
    <t>SPBC1198.04c</t>
  </si>
  <si>
    <t>SPCC1442.04c</t>
  </si>
  <si>
    <t>SPCC417.10</t>
  </si>
  <si>
    <t>SPBC1778.08c</t>
  </si>
  <si>
    <t>SPAC12B10.14c</t>
  </si>
  <si>
    <t>SPBC685.08</t>
  </si>
  <si>
    <t>SPCC777.13</t>
  </si>
  <si>
    <t>SPAC6F6.05</t>
  </si>
  <si>
    <t>SPBC14C8.15</t>
  </si>
  <si>
    <t>SPBC21C3.02c</t>
  </si>
  <si>
    <t>SPAC6F6.07c</t>
  </si>
  <si>
    <t>SPBC29A3.21</t>
  </si>
  <si>
    <t>SPAPB2B4.02</t>
  </si>
  <si>
    <t>SPBC17D1.17</t>
  </si>
  <si>
    <t>SPAC4G9.14</t>
  </si>
  <si>
    <t>SPBC19G7.07c</t>
  </si>
  <si>
    <t>SPAC6C3.08</t>
  </si>
  <si>
    <t>SPAC24C9.07c</t>
  </si>
  <si>
    <t>SPCC4B3.10c</t>
  </si>
  <si>
    <t>SPAC631.01c</t>
  </si>
  <si>
    <t>SPAC9E9.12c</t>
  </si>
  <si>
    <t>SPBC21C3.03</t>
  </si>
  <si>
    <t>SPAC31A2.05c</t>
  </si>
  <si>
    <t>SPAC3A11.07</t>
  </si>
  <si>
    <t>SPAC24H6.13</t>
  </si>
  <si>
    <t>SPBC17D1.01</t>
  </si>
  <si>
    <t>SPBC1289.15</t>
  </si>
  <si>
    <t>SPAC3H8.05c</t>
  </si>
  <si>
    <t>SPBC839.08c</t>
  </si>
  <si>
    <t>SPAC22F3.05c</t>
  </si>
  <si>
    <t>SPAC32A11.03c</t>
  </si>
  <si>
    <t>SPAC17H9.13c</t>
  </si>
  <si>
    <t>SPCC16C4.12</t>
  </si>
  <si>
    <t>SPAC144.08</t>
  </si>
  <si>
    <t>SPAC3A11.11c</t>
  </si>
  <si>
    <t>SPAC6F6.13c</t>
  </si>
  <si>
    <t>SPBC1773.07c</t>
  </si>
  <si>
    <t>SPAC6C3.06c</t>
  </si>
  <si>
    <t>SPBC4F6.07c</t>
  </si>
  <si>
    <t>SPCC1235.09</t>
  </si>
  <si>
    <t>SPAC6G10.03c</t>
  </si>
  <si>
    <t>SPBPB2B2.01</t>
  </si>
  <si>
    <t>SPBC28F2.07</t>
  </si>
  <si>
    <t>SPCC16C4.08c</t>
  </si>
  <si>
    <t>SPAC22F3.03c</t>
  </si>
  <si>
    <t>SPBC887.06c</t>
  </si>
  <si>
    <t>SPBC19G7.09</t>
  </si>
  <si>
    <t>SPAC977.17</t>
  </si>
  <si>
    <t>SPAC4G8.07c</t>
  </si>
  <si>
    <t>SPBC660.15</t>
  </si>
  <si>
    <t>SPAC20G4.08</t>
  </si>
  <si>
    <t>SPAC1142.05</t>
  </si>
  <si>
    <t>SPCC320.05</t>
  </si>
  <si>
    <t>SPAC1071.07c</t>
  </si>
  <si>
    <t>SPBC27B12.06</t>
  </si>
  <si>
    <t>SPAC17D4.02</t>
  </si>
  <si>
    <t>SPAC25B8.01</t>
  </si>
  <si>
    <t>SPSNORNA.32</t>
  </si>
  <si>
    <t>SPBC800.08</t>
  </si>
  <si>
    <t>SPAC11D3.08c</t>
  </si>
  <si>
    <t>SPBP8B7.17c</t>
  </si>
  <si>
    <t>SPBC354.03</t>
  </si>
  <si>
    <t>SPAC1B3.10c</t>
  </si>
  <si>
    <t>SPCC126.12</t>
  </si>
  <si>
    <t>SPAC1B1.04c</t>
  </si>
  <si>
    <t>SPCC330.11</t>
  </si>
  <si>
    <t>SPBC18H10.05</t>
  </si>
  <si>
    <t>SPAC9E9.02</t>
  </si>
  <si>
    <t>SPAC4D7.03</t>
  </si>
  <si>
    <t>SPCC364.05</t>
  </si>
  <si>
    <t>SPAC23C11.11</t>
  </si>
  <si>
    <t>SPAC1420.01c</t>
  </si>
  <si>
    <t>SPAC3H5.09c</t>
  </si>
  <si>
    <t>SPCC1223.13</t>
  </si>
  <si>
    <t>SPBC1773.13</t>
  </si>
  <si>
    <t>SPAC13C5.03</t>
  </si>
  <si>
    <t>SPBC14C8.03</t>
  </si>
  <si>
    <t>SPBC17D11.04c</t>
  </si>
  <si>
    <t>SPBC21.01</t>
  </si>
  <si>
    <t>SPBC1105.01</t>
  </si>
  <si>
    <t>SPBC17G9.10</t>
  </si>
  <si>
    <t>SPBC1718.06</t>
  </si>
  <si>
    <t>SPBC28F2.03</t>
  </si>
  <si>
    <t>SPAC29A4.16</t>
  </si>
  <si>
    <t>SPAC1486.06</t>
  </si>
  <si>
    <t>SPCC330.03c</t>
  </si>
  <si>
    <t>SPBC947.07</t>
  </si>
  <si>
    <t>SPCC1442.15c</t>
  </si>
  <si>
    <t>SPAC13F5.03c</t>
  </si>
  <si>
    <t>SPAC1B3.08</t>
  </si>
  <si>
    <t>SPBP16F5.04</t>
  </si>
  <si>
    <t>SPAC3H1.01c</t>
  </si>
  <si>
    <t>SPBC800.13</t>
  </si>
  <si>
    <t>SPAC23D3.01</t>
  </si>
  <si>
    <t>SPAC2C4.12c</t>
  </si>
  <si>
    <t>SPBC15D4.06</t>
  </si>
  <si>
    <t>SPAC57A7.13</t>
  </si>
  <si>
    <t>SPBC2F12.03c</t>
  </si>
  <si>
    <t>SPAC3C7.02c</t>
  </si>
  <si>
    <t>SPBC3B8.04c</t>
  </si>
  <si>
    <t>SPAC16C9.07</t>
  </si>
  <si>
    <t>SPBC660.14</t>
  </si>
  <si>
    <t>SPAC821.04c</t>
  </si>
  <si>
    <t>SPAC16E8.03</t>
  </si>
  <si>
    <t>SPNCRNA.1696</t>
  </si>
  <si>
    <t>SPCP31B10.05</t>
  </si>
  <si>
    <t>SPAC17A2.11</t>
  </si>
  <si>
    <t>SPNCRNA.1597</t>
  </si>
  <si>
    <t>SPBC19C2.05</t>
  </si>
  <si>
    <t>SPBPB10D8.03</t>
  </si>
  <si>
    <t>SPCC18B5.11c</t>
  </si>
  <si>
    <t>SPCC285.12</t>
  </si>
  <si>
    <t>SPAPB17E12.03</t>
  </si>
  <si>
    <t>SPBC21.06c</t>
  </si>
  <si>
    <t>SPCC24B10.04</t>
  </si>
  <si>
    <t>SPBC30D10.14</t>
  </si>
  <si>
    <t>SPCC970.01</t>
  </si>
  <si>
    <t>SPCC1682.15</t>
  </si>
  <si>
    <t>SPBC17G9.09</t>
  </si>
  <si>
    <t>SPCC16C4.11</t>
  </si>
  <si>
    <t>SPAC1D4.03c</t>
  </si>
  <si>
    <t>SPAC6B12.02c</t>
  </si>
  <si>
    <t>SPAC16E8.13</t>
  </si>
  <si>
    <t>SPCC1620.03</t>
  </si>
  <si>
    <t>SPBP4H10.13</t>
  </si>
  <si>
    <t>SPAC6B12.06c</t>
  </si>
  <si>
    <t>SPAP27G11.10c</t>
  </si>
  <si>
    <t>SPCC970.09</t>
  </si>
  <si>
    <t>SPAC3A12.14</t>
  </si>
  <si>
    <t>SPAC1A6.03c</t>
  </si>
  <si>
    <t>SPCC970.03</t>
  </si>
  <si>
    <t>SPAC20H4.01</t>
  </si>
  <si>
    <t>SPCC4B3.17</t>
  </si>
  <si>
    <t>SPCC1281.02c</t>
  </si>
  <si>
    <t>SPBP23A10.16</t>
  </si>
  <si>
    <t>SPAC110.02</t>
  </si>
  <si>
    <t>SPNCRNA.1384</t>
  </si>
  <si>
    <t>SPBC1921.01c</t>
  </si>
  <si>
    <t>SPCC1919.01</t>
  </si>
  <si>
    <t>SPAC25B8.19c</t>
  </si>
  <si>
    <t>SPAC630.12</t>
  </si>
  <si>
    <t>SPBC1604.17c</t>
  </si>
  <si>
    <t>SPCC16A11.06c</t>
  </si>
  <si>
    <t>SPCC297.05</t>
  </si>
  <si>
    <t>SPBC336.01</t>
  </si>
  <si>
    <t>SPNCRNA.810</t>
  </si>
  <si>
    <t>SPAC23C4.12</t>
  </si>
  <si>
    <t>SPAC12B10.03</t>
  </si>
  <si>
    <t>SPAC323.03c</t>
  </si>
  <si>
    <t>SPBC27B12.07</t>
  </si>
  <si>
    <t>SPCC1919.12c</t>
  </si>
  <si>
    <t>SPBC1683.12</t>
  </si>
  <si>
    <t>SPBC4F6.08c</t>
  </si>
  <si>
    <t>SPCC1450.06c</t>
  </si>
  <si>
    <t>SPNCRNA.866</t>
  </si>
  <si>
    <t>SPBC16A3.19</t>
  </si>
  <si>
    <t>SPAC144.05</t>
  </si>
  <si>
    <t>SPBC1683.04</t>
  </si>
  <si>
    <t>SPAC1006.02</t>
  </si>
  <si>
    <t>SPCC895.04c</t>
  </si>
  <si>
    <t>SPCC364.06</t>
  </si>
  <si>
    <t>SPAC630.13c</t>
  </si>
  <si>
    <t>SPAC6B12.11</t>
  </si>
  <si>
    <t>SPAC3H8.10</t>
  </si>
  <si>
    <t>SPCC1020.01c</t>
  </si>
  <si>
    <t>SPAC1B3.11c</t>
  </si>
  <si>
    <t>SPAC13F5.02c</t>
  </si>
  <si>
    <t>SPAC2F7.09c</t>
  </si>
  <si>
    <t>SPBC9B6.07</t>
  </si>
  <si>
    <t>SPAC24H6.08</t>
  </si>
  <si>
    <t>SPAC630.04c</t>
  </si>
  <si>
    <t>SPAC23G3.06</t>
  </si>
  <si>
    <t>SPAC19A8.01c</t>
  </si>
  <si>
    <t>SPAC890.07c</t>
  </si>
  <si>
    <t>SPAC31G5.02</t>
  </si>
  <si>
    <t>SPAC17C9.08</t>
  </si>
  <si>
    <t>SPAPB2B4.06</t>
  </si>
  <si>
    <t>SPAC4H3.06</t>
  </si>
  <si>
    <t>SPCC306.08c</t>
  </si>
  <si>
    <t>SPBC1604.03c</t>
  </si>
  <si>
    <t>SPAC5D6.13</t>
  </si>
  <si>
    <t>SPAC4F8.05c</t>
  </si>
  <si>
    <t>SPBC21C3.05</t>
  </si>
  <si>
    <t>SPBC365.14c</t>
  </si>
  <si>
    <t>SPBC725.13c</t>
  </si>
  <si>
    <t>SPCC645.06c</t>
  </si>
  <si>
    <t>SPCC4G3.07c</t>
  </si>
  <si>
    <t>SPBC3D6.03c</t>
  </si>
  <si>
    <t>SPAC1687.10</t>
  </si>
  <si>
    <t>SPNCRNA.986</t>
  </si>
  <si>
    <t>SPBC25D12.06</t>
  </si>
  <si>
    <t>SPBC4B4.08</t>
  </si>
  <si>
    <t>SPCC18.04</t>
  </si>
  <si>
    <t>SPAP8A3.10</t>
  </si>
  <si>
    <t>SPCC569.08c</t>
  </si>
  <si>
    <t>SPBC354.14c</t>
  </si>
  <si>
    <t>SPBC4C3.10c</t>
  </si>
  <si>
    <t>SPCP31B10.08c</t>
  </si>
  <si>
    <t>SPAPB2B4.01c</t>
  </si>
  <si>
    <t>SPAC959.03c</t>
  </si>
  <si>
    <t>SPBC1271.12</t>
  </si>
  <si>
    <t>SPBC4C3.09</t>
  </si>
  <si>
    <t>SPBC211.02c</t>
  </si>
  <si>
    <t>SPAC1527.01</t>
  </si>
  <si>
    <t>SPBC31F10.03</t>
  </si>
  <si>
    <t>SPAP7G5.02c</t>
  </si>
  <si>
    <t>SPBC83.03c</t>
  </si>
  <si>
    <t>SPBC30D10.16</t>
  </si>
  <si>
    <t>SPAC3C7.13c</t>
  </si>
  <si>
    <t>SPBC1271.09</t>
  </si>
  <si>
    <t>SPAC3H5.12c</t>
  </si>
  <si>
    <t>SPCC74.09</t>
  </si>
  <si>
    <t>SPBC1734.11</t>
  </si>
  <si>
    <t>SPAC16E8.02</t>
  </si>
  <si>
    <t>SPBC651.10</t>
  </si>
  <si>
    <t>SPAC16E8.18</t>
  </si>
  <si>
    <t>SPCC550.02c</t>
  </si>
  <si>
    <t>SPBC577.09</t>
  </si>
  <si>
    <t>SPBC1778.07</t>
  </si>
  <si>
    <t>SPAC1093.06c</t>
  </si>
  <si>
    <t>SPAC2G11.02</t>
  </si>
  <si>
    <t>SPAC1B1.03c</t>
  </si>
  <si>
    <t>SPAC18G6.15</t>
  </si>
  <si>
    <t>SPBC216.01c</t>
  </si>
  <si>
    <t>SPAC513.02</t>
  </si>
  <si>
    <t>SPNCRNA.1279</t>
  </si>
  <si>
    <t>SPCC1020.04c</t>
  </si>
  <si>
    <t>SPAC25G10.03</t>
  </si>
  <si>
    <t>SPAC25B8.11</t>
  </si>
  <si>
    <t>SPNCRNA.1115</t>
  </si>
  <si>
    <t>SPAC4F8.15</t>
  </si>
  <si>
    <t>SPAC4D7.04c</t>
  </si>
  <si>
    <t>SPCC550.05</t>
  </si>
  <si>
    <t>SPAC1B1.01</t>
  </si>
  <si>
    <t>SPAC23C4.16c</t>
  </si>
  <si>
    <t>SPBC8D2.16c</t>
  </si>
  <si>
    <t>SPAC26A3.04</t>
  </si>
  <si>
    <t>SPAC23H3.03c</t>
  </si>
  <si>
    <t>SPAC17H9.01</t>
  </si>
  <si>
    <t>SPAC17A5.07c</t>
  </si>
  <si>
    <t>SPAC57A7.04c</t>
  </si>
  <si>
    <t>SPCC895.03c</t>
  </si>
  <si>
    <t>SPAC13G6.11c</t>
  </si>
  <si>
    <t>SPAPYUG7.02c</t>
  </si>
  <si>
    <t>SPAC18G6.03</t>
  </si>
  <si>
    <t>SPAC5H10.07</t>
  </si>
  <si>
    <t>SPBC26H8.12</t>
  </si>
  <si>
    <t>SPBC28F2.06c</t>
  </si>
  <si>
    <t>SPAC1002.05c</t>
  </si>
  <si>
    <t>SPBC1861.05</t>
  </si>
  <si>
    <t>SPAC23A1.16c</t>
  </si>
  <si>
    <t>SPAC1B9.02c</t>
  </si>
  <si>
    <t>SPBP4H10.12</t>
  </si>
  <si>
    <t>SPAC13G7.03</t>
  </si>
  <si>
    <t>SPBC1D7.01</t>
  </si>
  <si>
    <t>SPBP35G2.05c</t>
  </si>
  <si>
    <t>SPAC22H10.05c</t>
  </si>
  <si>
    <t>SPBC3H7.07c</t>
  </si>
  <si>
    <t>SPAC227.19c</t>
  </si>
  <si>
    <t>SPBC337.14</t>
  </si>
  <si>
    <t>SPAC1F7.12</t>
  </si>
  <si>
    <t>SPNCRNA.659</t>
  </si>
  <si>
    <t>SPAC3A12.09c</t>
  </si>
  <si>
    <t>SPCC188.02</t>
  </si>
  <si>
    <t>SPAC2F3.02</t>
  </si>
  <si>
    <t>SPNCRNA.975</t>
  </si>
  <si>
    <t>SPBC800.12c</t>
  </si>
  <si>
    <t>SPAC823.05c</t>
  </si>
  <si>
    <t>SPAC31G5.08</t>
  </si>
  <si>
    <t>SPAC25G10.09c</t>
  </si>
  <si>
    <t>SPAC22A12.03c</t>
  </si>
  <si>
    <t>SPBC31F10.14c</t>
  </si>
  <si>
    <t>SPAC1610.01</t>
  </si>
  <si>
    <t>SPCC1322.06</t>
  </si>
  <si>
    <t>SPBP8B7.12c</t>
  </si>
  <si>
    <t>SPAC3F10.08c</t>
  </si>
  <si>
    <t>SPNCRNA.1316</t>
  </si>
  <si>
    <t>SPCC63.07</t>
  </si>
  <si>
    <t>SPBC947.04</t>
  </si>
  <si>
    <t>SPNCRNA.876</t>
  </si>
  <si>
    <t>SPCC16C4.20c</t>
  </si>
  <si>
    <t>SPCC830.09c</t>
  </si>
  <si>
    <t>SPNCRNA.1234</t>
  </si>
  <si>
    <t>SPCC16C4.16c</t>
  </si>
  <si>
    <t>SPAPB18E9.02c</t>
  </si>
  <si>
    <t>SPBC19C2.10</t>
  </si>
  <si>
    <t>SPAC23G3.08c</t>
  </si>
  <si>
    <t>SPBC4F6.05c</t>
  </si>
  <si>
    <t>SPAC4A8.04</t>
  </si>
  <si>
    <t>SPBC106.11c</t>
  </si>
  <si>
    <t>SPAC227.06</t>
  </si>
  <si>
    <t>SPBC21C3.12c</t>
  </si>
  <si>
    <t>SPCC4F11.03c</t>
  </si>
  <si>
    <t>SPBC660.09</t>
  </si>
  <si>
    <t>SPAC959.08</t>
  </si>
  <si>
    <t>SPBC336.14c</t>
  </si>
  <si>
    <t>SPNCRNA.1121</t>
  </si>
  <si>
    <t>SPBC11C11.02</t>
  </si>
  <si>
    <t>SPBC20F10.05</t>
  </si>
  <si>
    <t>SPAC8F11.07c</t>
  </si>
  <si>
    <t>SPBC365.06</t>
  </si>
  <si>
    <t>SPAC23A1.09</t>
  </si>
  <si>
    <t>SPCC794.08</t>
  </si>
  <si>
    <t>SPBC29A10.02</t>
  </si>
  <si>
    <t>SPBC32H8.08c</t>
  </si>
  <si>
    <t>SPCC830.10</t>
  </si>
  <si>
    <t>SPBC17G9.04c</t>
  </si>
  <si>
    <t>SPAC2C4.03c</t>
  </si>
  <si>
    <t>SPAC12G12.09</t>
  </si>
  <si>
    <t>SPCC1919.04</t>
  </si>
  <si>
    <t>SPAC1527.03</t>
  </si>
  <si>
    <t>SPAC11G7.04</t>
  </si>
  <si>
    <t>SPAC4F10.11</t>
  </si>
  <si>
    <t>SPAC2F7.04</t>
  </si>
  <si>
    <t>SPCC736.11</t>
  </si>
  <si>
    <t>SPCC594.04c</t>
  </si>
  <si>
    <t>SPAC22H12.01c</t>
  </si>
  <si>
    <t>SPNCRNA.1306</t>
  </si>
  <si>
    <t>SPAC12B10.13</t>
  </si>
  <si>
    <t>SPBC30B4.04c</t>
  </si>
  <si>
    <t>SPAC8C9.16c</t>
  </si>
  <si>
    <t>SPAC824.08</t>
  </si>
  <si>
    <t>SPAC1F7.03</t>
  </si>
  <si>
    <t>SPCC965.10</t>
  </si>
  <si>
    <t>SPBC14F5.05c</t>
  </si>
  <si>
    <t>SPBC1604.20c</t>
  </si>
  <si>
    <t>SPBC839.11c</t>
  </si>
  <si>
    <t>SPCC126.05c</t>
  </si>
  <si>
    <t>SPAC13G7.12c</t>
  </si>
  <si>
    <t>SPBP35G2.08c</t>
  </si>
  <si>
    <t>SPNCRNA.58</t>
  </si>
  <si>
    <t>SPAPB2B4.05</t>
  </si>
  <si>
    <t>SPBC4F6.18c</t>
  </si>
  <si>
    <t>SPAC29A4.11</t>
  </si>
  <si>
    <t>SPAC15E1.05c</t>
  </si>
  <si>
    <t>SPCC1442.14c</t>
  </si>
  <si>
    <t>SPCC330.21</t>
  </si>
  <si>
    <t>SPCC1223.08c</t>
  </si>
  <si>
    <t>SPBPB7E8.02</t>
  </si>
  <si>
    <t>SPAC26H5.11</t>
  </si>
  <si>
    <t>SPBP8B7.21</t>
  </si>
  <si>
    <t>SPAC24H6.03</t>
  </si>
  <si>
    <t>SPBC28F2.11</t>
  </si>
  <si>
    <t>SPBC4F6.06</t>
  </si>
  <si>
    <t>SPAC607.09c</t>
  </si>
  <si>
    <t>SPCC550.01c</t>
  </si>
  <si>
    <t>SPBP19A11.04c</t>
  </si>
  <si>
    <t>SPAC1250.03</t>
  </si>
  <si>
    <t>SPCC61.02</t>
  </si>
  <si>
    <t>SPCC16A11.08</t>
  </si>
  <si>
    <t>SPBC11G11.07</t>
  </si>
  <si>
    <t>SPAC6B12.15</t>
  </si>
  <si>
    <t>SPBC1347.06c</t>
  </si>
  <si>
    <t>SPBC16C6.04</t>
  </si>
  <si>
    <t>SPAC1687.05</t>
  </si>
  <si>
    <t>SPBC16D10.04c</t>
  </si>
  <si>
    <t>SPAC18G6.14c</t>
  </si>
  <si>
    <t>SPAC4G8.04</t>
  </si>
  <si>
    <t>SPAC222.05c</t>
  </si>
  <si>
    <t>SPBC685.06</t>
  </si>
  <si>
    <t>SPAC23D3.03c</t>
  </si>
  <si>
    <t>SPAC1D4.12</t>
  </si>
  <si>
    <t>SPAC13G7.07</t>
  </si>
  <si>
    <t>SPCC24B10.09</t>
  </si>
  <si>
    <t>SPBC12D12.01</t>
  </si>
  <si>
    <t>SPAC22E12.04</t>
  </si>
  <si>
    <t>SPAC3G6.03c</t>
  </si>
  <si>
    <t>SPCC162.04c</t>
  </si>
  <si>
    <t>SPAC16A10.01</t>
  </si>
  <si>
    <t>SPBC16A3.07c</t>
  </si>
  <si>
    <t>SPAC18G6.06</t>
  </si>
  <si>
    <t>SPCC550.12</t>
  </si>
  <si>
    <t>SPAC27D7.08c</t>
  </si>
  <si>
    <t>SPAC22H10.08</t>
  </si>
  <si>
    <t>SPAC1687.16c</t>
  </si>
  <si>
    <t>SPBC19C7.03</t>
  </si>
  <si>
    <t>SPCC18.01c</t>
  </si>
  <si>
    <t>SPBC11C11.04c</t>
  </si>
  <si>
    <t>SPCC1739.06c</t>
  </si>
  <si>
    <t>SPBC12D12.05c</t>
  </si>
  <si>
    <t>SPAC27E2.06c</t>
  </si>
  <si>
    <t>SPCC16A11.03c</t>
  </si>
  <si>
    <t>SPAC1002.18</t>
  </si>
  <si>
    <t>SPBC16C6.12c</t>
  </si>
  <si>
    <t>SPBC1685.15c</t>
  </si>
  <si>
    <t>SPCC70.05c</t>
  </si>
  <si>
    <t>SPBC26H8.09c</t>
  </si>
  <si>
    <t>SPBC13E7.06</t>
  </si>
  <si>
    <t>SPAC22E12.16c</t>
  </si>
  <si>
    <t>SPSNORNA.46</t>
  </si>
  <si>
    <t>SPAC1705.03c</t>
  </si>
  <si>
    <t>SPBC1711.10c</t>
  </si>
  <si>
    <t>SPCC1281.01</t>
  </si>
  <si>
    <t>SPAC22E12.17c</t>
  </si>
  <si>
    <t>SPAC1783.01</t>
  </si>
  <si>
    <t>SPAC222.17</t>
  </si>
  <si>
    <t>SPAC22F3.12c</t>
  </si>
  <si>
    <t>SPBC365.12c</t>
  </si>
  <si>
    <t>SPAC18B11.07c</t>
  </si>
  <si>
    <t>SPBC16G5.05c</t>
  </si>
  <si>
    <t>SPAC1565.04c</t>
  </si>
  <si>
    <t>SPCC11E10.09c</t>
  </si>
  <si>
    <t>SPAC821.13c</t>
  </si>
  <si>
    <t>SPAC3C7.03c</t>
  </si>
  <si>
    <t>SPBC16A3.12c</t>
  </si>
  <si>
    <t>SPNCRNA.851</t>
  </si>
  <si>
    <t>SPBC16G5.17</t>
  </si>
  <si>
    <t>SPCC613.09</t>
  </si>
  <si>
    <t>SPBC29B5.03c</t>
  </si>
  <si>
    <t>SPCC553.10</t>
  </si>
  <si>
    <t>SPAC16C9.03</t>
  </si>
  <si>
    <t>SPCC18B5.08c</t>
  </si>
  <si>
    <t>SPBC23E6.09</t>
  </si>
  <si>
    <t>SPAC3G9.08</t>
  </si>
  <si>
    <t>SPAPB17E12.14c</t>
  </si>
  <si>
    <t>SPCC290.03c</t>
  </si>
  <si>
    <t>SPBC216.05</t>
  </si>
  <si>
    <t>SPAC4D7.10c</t>
  </si>
  <si>
    <t>SPAC13A11.05</t>
  </si>
  <si>
    <t>SPAC22E12.09c</t>
  </si>
  <si>
    <t>SPBC13E7.03c</t>
  </si>
  <si>
    <t>SPBC354.13</t>
  </si>
  <si>
    <t>SPBC18E5.02c</t>
  </si>
  <si>
    <t>SPAP27G11.08c</t>
  </si>
  <si>
    <t>SPAPB24D3.09c</t>
  </si>
  <si>
    <t>SPAC16A10.03c</t>
  </si>
  <si>
    <t>SPAC4G9.02</t>
  </si>
  <si>
    <t>SPCC576.15c</t>
  </si>
  <si>
    <t>(-) log FDR</t>
  </si>
  <si>
    <t>Gene name</t>
  </si>
  <si>
    <t>TER1</t>
  </si>
  <si>
    <t>U6</t>
  </si>
  <si>
    <t>ncRNA</t>
  </si>
  <si>
    <t>U4</t>
  </si>
  <si>
    <t>protein coding</t>
  </si>
  <si>
    <t>atx1</t>
  </si>
  <si>
    <t>fkh1</t>
  </si>
  <si>
    <t>mrpl7</t>
  </si>
  <si>
    <t>svp26</t>
  </si>
  <si>
    <t>cox24</t>
  </si>
  <si>
    <t>mrpl19</t>
  </si>
  <si>
    <t>uvi15</t>
  </si>
  <si>
    <t>gtr2</t>
  </si>
  <si>
    <t>rtc6</t>
  </si>
  <si>
    <t>edc1</t>
  </si>
  <si>
    <t>dph7</t>
  </si>
  <si>
    <t>rim1</t>
  </si>
  <si>
    <t>nem2</t>
  </si>
  <si>
    <t>mrp49</t>
  </si>
  <si>
    <t>cbp4</t>
  </si>
  <si>
    <t>mrpl24</t>
  </si>
  <si>
    <t>mtg1</t>
  </si>
  <si>
    <t>hht3</t>
  </si>
  <si>
    <t>mto2</t>
  </si>
  <si>
    <t>pdh1</t>
  </si>
  <si>
    <t>smp3</t>
  </si>
  <si>
    <t>mug65</t>
  </si>
  <si>
    <t>lcb3</t>
  </si>
  <si>
    <t>mim1</t>
  </si>
  <si>
    <t>but1</t>
  </si>
  <si>
    <t>pht1</t>
  </si>
  <si>
    <t>pmp31</t>
  </si>
  <si>
    <t>hsp9</t>
  </si>
  <si>
    <t>snR101</t>
  </si>
  <si>
    <t>mce1</t>
  </si>
  <si>
    <t>rga9</t>
  </si>
  <si>
    <t>rpl3802</t>
  </si>
  <si>
    <t>tim23</t>
  </si>
  <si>
    <t>str2</t>
  </si>
  <si>
    <t>maf1</t>
  </si>
  <si>
    <t>ste7</t>
  </si>
  <si>
    <t>cbs2</t>
  </si>
  <si>
    <t>mei2</t>
  </si>
  <si>
    <t>ypt2</t>
  </si>
  <si>
    <t>hhf1</t>
  </si>
  <si>
    <t>prs5</t>
  </si>
  <si>
    <t>thi2</t>
  </si>
  <si>
    <t>uap2</t>
  </si>
  <si>
    <t>bm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H4202"/>
  <sheetViews>
    <sheetView tabSelected="1" workbookViewId="0">
      <selection activeCell="B3" sqref="B3"/>
    </sheetView>
  </sheetViews>
  <sheetFormatPr baseColWidth="10" defaultRowHeight="16" x14ac:dyDescent="0.2"/>
  <cols>
    <col min="1" max="1" width="14.83203125" bestFit="1" customWidth="1"/>
    <col min="2" max="2" width="14.83203125" customWidth="1"/>
  </cols>
  <sheetData>
    <row r="1" spans="1:8" x14ac:dyDescent="0.2">
      <c r="A1" t="s">
        <v>0</v>
      </c>
      <c r="B1" t="s">
        <v>420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4207</v>
      </c>
    </row>
    <row r="2" spans="1:8" x14ac:dyDescent="0.2">
      <c r="A2" t="s">
        <v>6</v>
      </c>
      <c r="B2" t="s">
        <v>4209</v>
      </c>
      <c r="C2">
        <v>7.6434962363363104</v>
      </c>
      <c r="D2">
        <v>13.353228451162099</v>
      </c>
      <c r="E2">
        <v>1581.37549261401</v>
      </c>
      <c r="F2" s="1">
        <v>2.01064506375281E-12</v>
      </c>
      <c r="G2" s="1">
        <v>8.4467199128255408E-9</v>
      </c>
      <c r="H2">
        <f t="shared" ref="H2:H65" si="0">-LOG(G2,2)</f>
        <v>26.818961640898486</v>
      </c>
    </row>
    <row r="3" spans="1:8" x14ac:dyDescent="0.2">
      <c r="A3" t="s">
        <v>7</v>
      </c>
      <c r="B3" t="s">
        <v>4257</v>
      </c>
      <c r="C3">
        <v>4.6757826676901697</v>
      </c>
      <c r="D3">
        <v>4.9858567533262601</v>
      </c>
      <c r="E3">
        <v>914.87035881596398</v>
      </c>
      <c r="F3" s="1">
        <v>3.1114900487631399E-11</v>
      </c>
      <c r="G3" s="1">
        <v>6.53568484742698E-8</v>
      </c>
      <c r="H3">
        <f t="shared" si="0"/>
        <v>23.867086341101256</v>
      </c>
    </row>
    <row r="4" spans="1:8" x14ac:dyDescent="0.2">
      <c r="A4" t="s">
        <v>149</v>
      </c>
      <c r="B4" t="s">
        <v>4210</v>
      </c>
      <c r="C4">
        <v>4.5125181157529903</v>
      </c>
      <c r="D4">
        <v>7.7416633823660099</v>
      </c>
      <c r="E4">
        <v>119.399991238314</v>
      </c>
      <c r="F4" s="1">
        <v>2.806543217162E-5</v>
      </c>
      <c r="G4">
        <v>8.1877000384010805E-4</v>
      </c>
      <c r="H4">
        <f t="shared" si="0"/>
        <v>10.254254130270468</v>
      </c>
    </row>
    <row r="5" spans="1:8" x14ac:dyDescent="0.2">
      <c r="A5" t="s">
        <v>116</v>
      </c>
      <c r="B5" t="s">
        <v>4211</v>
      </c>
      <c r="C5">
        <v>3.4339610323175802</v>
      </c>
      <c r="D5">
        <v>5.5143842655800297</v>
      </c>
      <c r="E5">
        <v>105.625662377575</v>
      </c>
      <c r="F5" s="1">
        <v>1.5158530069186099E-5</v>
      </c>
      <c r="G5">
        <v>5.7221021612917995E-4</v>
      </c>
      <c r="H5">
        <f t="shared" si="0"/>
        <v>10.771167124063584</v>
      </c>
    </row>
    <row r="6" spans="1:8" x14ac:dyDescent="0.2">
      <c r="A6" t="s">
        <v>398</v>
      </c>
      <c r="B6" t="s">
        <v>4212</v>
      </c>
      <c r="C6">
        <v>3.1433283509546599</v>
      </c>
      <c r="D6">
        <v>7.3840039982956203</v>
      </c>
      <c r="E6">
        <v>46.564888611238402</v>
      </c>
      <c r="F6">
        <v>5.0347748826838504E-4</v>
      </c>
      <c r="G6">
        <v>5.3819565603447396E-3</v>
      </c>
      <c r="H6">
        <f t="shared" si="0"/>
        <v>7.53765353813343</v>
      </c>
    </row>
    <row r="7" spans="1:8" x14ac:dyDescent="0.2">
      <c r="A7" t="s">
        <v>24</v>
      </c>
      <c r="B7" t="s">
        <v>4211</v>
      </c>
      <c r="C7">
        <v>2.9157971403828098</v>
      </c>
      <c r="D7">
        <v>4.8949665559874003</v>
      </c>
      <c r="E7">
        <v>252.93316078334999</v>
      </c>
      <c r="F7" s="1">
        <v>5.3880489289787902E-8</v>
      </c>
      <c r="G7" s="1">
        <v>1.19132597634947E-5</v>
      </c>
      <c r="H7">
        <f t="shared" si="0"/>
        <v>16.357072250054092</v>
      </c>
    </row>
    <row r="8" spans="1:8" x14ac:dyDescent="0.2">
      <c r="A8" t="s">
        <v>74</v>
      </c>
      <c r="B8" t="s">
        <v>4213</v>
      </c>
      <c r="C8">
        <v>2.8373432303739099</v>
      </c>
      <c r="D8">
        <v>5.8394970547633296</v>
      </c>
      <c r="E8">
        <v>129.53466686595101</v>
      </c>
      <c r="F8" s="1">
        <v>4.3317833264006098E-6</v>
      </c>
      <c r="G8">
        <v>2.6373654716244901E-4</v>
      </c>
      <c r="H8">
        <f t="shared" si="0"/>
        <v>11.888614873737245</v>
      </c>
    </row>
    <row r="9" spans="1:8" x14ac:dyDescent="0.2">
      <c r="A9" t="s">
        <v>11</v>
      </c>
      <c r="B9" t="s">
        <v>4214</v>
      </c>
      <c r="C9">
        <v>2.4826486472123399</v>
      </c>
      <c r="D9">
        <v>4.36919336343104</v>
      </c>
      <c r="E9">
        <v>424.86636515191299</v>
      </c>
      <c r="F9" s="1">
        <v>1.4064274123436799E-9</v>
      </c>
      <c r="G9" s="1">
        <v>9.8473359320929894E-7</v>
      </c>
      <c r="H9">
        <f t="shared" si="0"/>
        <v>19.953763189125471</v>
      </c>
    </row>
    <row r="10" spans="1:8" x14ac:dyDescent="0.2">
      <c r="A10" t="s">
        <v>22</v>
      </c>
      <c r="B10" t="s">
        <v>4215</v>
      </c>
      <c r="C10">
        <v>2.4774979676585298</v>
      </c>
      <c r="D10">
        <v>5.1415688897153897</v>
      </c>
      <c r="E10">
        <v>217.45319665184499</v>
      </c>
      <c r="F10" s="1">
        <v>5.2418966818080901E-8</v>
      </c>
      <c r="G10" s="1">
        <v>1.19132597634947E-5</v>
      </c>
      <c r="H10">
        <f t="shared" si="0"/>
        <v>16.357072250054092</v>
      </c>
    </row>
    <row r="11" spans="1:8" x14ac:dyDescent="0.2">
      <c r="A11" t="s">
        <v>16</v>
      </c>
      <c r="B11" t="s">
        <v>4213</v>
      </c>
      <c r="C11">
        <v>2.4630018951329</v>
      </c>
      <c r="D11">
        <v>5.1667148835205996</v>
      </c>
      <c r="E11">
        <v>288.169107000959</v>
      </c>
      <c r="F11" s="1">
        <v>9.4755733063211798E-9</v>
      </c>
      <c r="G11" s="1">
        <v>3.6188075872595699E-6</v>
      </c>
      <c r="H11">
        <f t="shared" si="0"/>
        <v>18.076054167965236</v>
      </c>
    </row>
    <row r="12" spans="1:8" x14ac:dyDescent="0.2">
      <c r="A12" t="s">
        <v>8</v>
      </c>
      <c r="B12" t="s">
        <v>4216</v>
      </c>
      <c r="C12">
        <v>2.4406688120306299</v>
      </c>
      <c r="D12">
        <v>5.2237885141962703</v>
      </c>
      <c r="E12">
        <v>700.96270499580703</v>
      </c>
      <c r="F12" s="1">
        <v>1.1741695333050401E-10</v>
      </c>
      <c r="G12" s="1">
        <v>1.64422873647148E-7</v>
      </c>
      <c r="H12">
        <f t="shared" si="0"/>
        <v>22.536085651068895</v>
      </c>
    </row>
    <row r="13" spans="1:8" x14ac:dyDescent="0.2">
      <c r="A13" t="s">
        <v>12</v>
      </c>
      <c r="B13" t="s">
        <v>4217</v>
      </c>
      <c r="C13">
        <v>2.4089900882856901</v>
      </c>
      <c r="D13">
        <v>5.0649854988200902</v>
      </c>
      <c r="E13">
        <v>406.01426399769701</v>
      </c>
      <c r="F13" s="1">
        <v>1.7594670242862699E-9</v>
      </c>
      <c r="G13" s="1">
        <v>1.0559315670038E-6</v>
      </c>
      <c r="H13">
        <f t="shared" si="0"/>
        <v>19.85305223002873</v>
      </c>
    </row>
    <row r="14" spans="1:8" x14ac:dyDescent="0.2">
      <c r="A14" t="s">
        <v>13</v>
      </c>
      <c r="B14" t="s">
        <v>4218</v>
      </c>
      <c r="C14">
        <v>2.3979583125304198</v>
      </c>
      <c r="D14">
        <v>4.5906054832338699</v>
      </c>
      <c r="E14">
        <v>381.44364237932598</v>
      </c>
      <c r="F14" s="1">
        <v>2.3933068406146501E-9</v>
      </c>
      <c r="G14" s="1">
        <v>1.25678525467777E-6</v>
      </c>
      <c r="H14">
        <f t="shared" si="0"/>
        <v>19.60183041000213</v>
      </c>
    </row>
    <row r="15" spans="1:8" x14ac:dyDescent="0.2">
      <c r="A15" t="s">
        <v>17</v>
      </c>
      <c r="B15" t="s">
        <v>4213</v>
      </c>
      <c r="C15">
        <v>2.2765224085925801</v>
      </c>
      <c r="D15">
        <v>2.8461086400432398</v>
      </c>
      <c r="E15">
        <v>237.08775915868401</v>
      </c>
      <c r="F15" s="1">
        <v>2.4515923485901401E-8</v>
      </c>
      <c r="G15" s="1">
        <v>8.5826162136893095E-6</v>
      </c>
      <c r="H15">
        <f t="shared" si="0"/>
        <v>16.830151082066998</v>
      </c>
    </row>
    <row r="16" spans="1:8" x14ac:dyDescent="0.2">
      <c r="A16" t="s">
        <v>34</v>
      </c>
      <c r="B16" t="s">
        <v>4219</v>
      </c>
      <c r="C16">
        <v>2.1955853647141401</v>
      </c>
      <c r="D16">
        <v>3.1000709935752599</v>
      </c>
      <c r="E16">
        <v>149.68517015072101</v>
      </c>
      <c r="F16" s="1">
        <v>2.2365486813723101E-7</v>
      </c>
      <c r="G16" s="1">
        <v>3.2399106932569203E-5</v>
      </c>
      <c r="H16">
        <f t="shared" si="0"/>
        <v>14.913686428046383</v>
      </c>
    </row>
    <row r="17" spans="1:8" x14ac:dyDescent="0.2">
      <c r="A17" t="s">
        <v>14</v>
      </c>
      <c r="B17" t="s">
        <v>4220</v>
      </c>
      <c r="C17">
        <v>2.0874668716050402</v>
      </c>
      <c r="D17">
        <v>5.1062456965122003</v>
      </c>
      <c r="E17">
        <v>352.79137450728302</v>
      </c>
      <c r="F17" s="1">
        <v>3.5144614974497198E-9</v>
      </c>
      <c r="G17" s="1">
        <v>1.64047252786514E-6</v>
      </c>
      <c r="H17">
        <f t="shared" si="0"/>
        <v>19.217457135324342</v>
      </c>
    </row>
    <row r="18" spans="1:8" x14ac:dyDescent="0.2">
      <c r="A18" t="s">
        <v>9</v>
      </c>
      <c r="B18" t="s">
        <v>4221</v>
      </c>
      <c r="C18">
        <v>1.9448907372081501</v>
      </c>
      <c r="D18">
        <v>4.2736035765720004</v>
      </c>
      <c r="E18">
        <v>470.89572713628598</v>
      </c>
      <c r="F18" s="1">
        <v>8.4594309082267598E-10</v>
      </c>
      <c r="G18" s="1">
        <v>7.3667749749888396E-7</v>
      </c>
      <c r="H18">
        <f t="shared" si="0"/>
        <v>20.372463489379218</v>
      </c>
    </row>
    <row r="19" spans="1:8" x14ac:dyDescent="0.2">
      <c r="A19" t="s">
        <v>439</v>
      </c>
      <c r="B19" t="s">
        <v>4211</v>
      </c>
      <c r="C19">
        <v>1.89672453950929</v>
      </c>
      <c r="D19">
        <v>2.8204090703073699</v>
      </c>
      <c r="E19">
        <v>31.5702078080961</v>
      </c>
      <c r="F19">
        <v>6.3659636887583798E-4</v>
      </c>
      <c r="G19">
        <v>6.1620768332889299E-3</v>
      </c>
      <c r="H19">
        <f t="shared" si="0"/>
        <v>7.3423676135938383</v>
      </c>
    </row>
    <row r="20" spans="1:8" x14ac:dyDescent="0.2">
      <c r="A20" t="s">
        <v>18</v>
      </c>
      <c r="B20" t="s">
        <v>4213</v>
      </c>
      <c r="C20">
        <v>1.84985009150195</v>
      </c>
      <c r="D20">
        <v>3.5842267142567299</v>
      </c>
      <c r="E20">
        <v>224.39636748355801</v>
      </c>
      <c r="F20" s="1">
        <v>3.2013727445704998E-8</v>
      </c>
      <c r="G20" s="1">
        <v>1.0345359153800501E-5</v>
      </c>
      <c r="H20">
        <f t="shared" si="0"/>
        <v>16.560656743167101</v>
      </c>
    </row>
    <row r="21" spans="1:8" x14ac:dyDescent="0.2">
      <c r="A21" t="s">
        <v>39</v>
      </c>
      <c r="B21" t="s">
        <v>4222</v>
      </c>
      <c r="C21">
        <v>1.7926190355209799</v>
      </c>
      <c r="D21">
        <v>3.0539112920716298</v>
      </c>
      <c r="E21">
        <v>139.290265075159</v>
      </c>
      <c r="F21" s="1">
        <v>3.1462777295883899E-7</v>
      </c>
      <c r="G21" s="1">
        <v>3.8875037476472998E-5</v>
      </c>
      <c r="H21">
        <f t="shared" si="0"/>
        <v>14.650796408400113</v>
      </c>
    </row>
    <row r="22" spans="1:8" x14ac:dyDescent="0.2">
      <c r="A22" t="s">
        <v>10</v>
      </c>
      <c r="B22" t="s">
        <v>4223</v>
      </c>
      <c r="C22">
        <v>1.78445129797142</v>
      </c>
      <c r="D22">
        <v>6.7974052850409103</v>
      </c>
      <c r="E22">
        <v>467.49890245311798</v>
      </c>
      <c r="F22" s="1">
        <v>8.7678826172207095E-10</v>
      </c>
      <c r="G22" s="1">
        <v>7.3667749749888396E-7</v>
      </c>
      <c r="H22">
        <f t="shared" si="0"/>
        <v>20.372463489379218</v>
      </c>
    </row>
    <row r="23" spans="1:8" x14ac:dyDescent="0.2">
      <c r="A23" t="s">
        <v>38</v>
      </c>
      <c r="B23" t="s">
        <v>4213</v>
      </c>
      <c r="C23">
        <v>1.6606357750415801</v>
      </c>
      <c r="D23">
        <v>5.7643090559874697</v>
      </c>
      <c r="E23">
        <v>139.470199157758</v>
      </c>
      <c r="F23" s="1">
        <v>3.1271175645013302E-7</v>
      </c>
      <c r="G23" s="1">
        <v>3.8875037476472998E-5</v>
      </c>
      <c r="H23">
        <f t="shared" si="0"/>
        <v>14.650796408400113</v>
      </c>
    </row>
    <row r="24" spans="1:8" x14ac:dyDescent="0.2">
      <c r="A24" t="s">
        <v>15</v>
      </c>
      <c r="B24" t="s">
        <v>4224</v>
      </c>
      <c r="C24">
        <v>1.62693046790514</v>
      </c>
      <c r="D24">
        <v>4.2098344161988699</v>
      </c>
      <c r="E24">
        <v>291.43865983443902</v>
      </c>
      <c r="F24" s="1">
        <v>8.9671203098832801E-9</v>
      </c>
      <c r="G24" s="1">
        <v>3.6188075872595699E-6</v>
      </c>
      <c r="H24">
        <f t="shared" si="0"/>
        <v>18.076054167965236</v>
      </c>
    </row>
    <row r="25" spans="1:8" x14ac:dyDescent="0.2">
      <c r="A25" t="s">
        <v>26</v>
      </c>
      <c r="B25" t="s">
        <v>4225</v>
      </c>
      <c r="C25">
        <v>1.6107761582218001</v>
      </c>
      <c r="D25">
        <v>3.4940905691658202</v>
      </c>
      <c r="E25">
        <v>192.181834566075</v>
      </c>
      <c r="F25" s="1">
        <v>6.7667970000357505E-8</v>
      </c>
      <c r="G25" s="1">
        <v>1.35368162843572E-5</v>
      </c>
      <c r="H25">
        <f t="shared" si="0"/>
        <v>16.172752002204476</v>
      </c>
    </row>
    <row r="26" spans="1:8" x14ac:dyDescent="0.2">
      <c r="A26" t="s">
        <v>27</v>
      </c>
      <c r="B26" t="s">
        <v>4226</v>
      </c>
      <c r="C26">
        <v>1.5939635784639099</v>
      </c>
      <c r="D26">
        <v>4.2028753999699102</v>
      </c>
      <c r="E26">
        <v>175.750133245629</v>
      </c>
      <c r="F26" s="1">
        <v>1.03951137510201E-7</v>
      </c>
      <c r="G26" s="1">
        <v>1.98499422127434E-5</v>
      </c>
      <c r="H26">
        <f t="shared" si="0"/>
        <v>15.620505667043888</v>
      </c>
    </row>
    <row r="27" spans="1:8" x14ac:dyDescent="0.2">
      <c r="A27" t="s">
        <v>86</v>
      </c>
      <c r="B27" t="s">
        <v>4213</v>
      </c>
      <c r="C27">
        <v>1.5444874824875501</v>
      </c>
      <c r="D27">
        <v>3.4686296941727299</v>
      </c>
      <c r="E27">
        <v>74.935077702191407</v>
      </c>
      <c r="F27" s="1">
        <v>7.2074166538150303E-6</v>
      </c>
      <c r="G27">
        <v>3.7380688102070303E-4</v>
      </c>
      <c r="H27">
        <f t="shared" si="0"/>
        <v>11.385419253154783</v>
      </c>
    </row>
    <row r="28" spans="1:8" x14ac:dyDescent="0.2">
      <c r="A28" t="s">
        <v>40</v>
      </c>
      <c r="B28" t="s">
        <v>4227</v>
      </c>
      <c r="C28">
        <v>1.4516382254429401</v>
      </c>
      <c r="D28">
        <v>1.90331221536517</v>
      </c>
      <c r="E28">
        <v>135.42828418607499</v>
      </c>
      <c r="F28" s="1">
        <v>3.5935579768940801E-7</v>
      </c>
      <c r="G28" s="1">
        <v>4.3132963031234402E-5</v>
      </c>
      <c r="H28">
        <f t="shared" si="0"/>
        <v>14.500849648611631</v>
      </c>
    </row>
    <row r="29" spans="1:8" x14ac:dyDescent="0.2">
      <c r="A29" t="s">
        <v>29</v>
      </c>
      <c r="B29" t="s">
        <v>4213</v>
      </c>
      <c r="C29">
        <v>1.4102208858743599</v>
      </c>
      <c r="D29">
        <v>6.1215577634242804</v>
      </c>
      <c r="E29">
        <v>166.71528424954599</v>
      </c>
      <c r="F29" s="1">
        <v>1.33825059162307E-7</v>
      </c>
      <c r="G29" s="1">
        <v>2.3424961397535398E-5</v>
      </c>
      <c r="H29">
        <f t="shared" si="0"/>
        <v>15.381593803996541</v>
      </c>
    </row>
    <row r="30" spans="1:8" x14ac:dyDescent="0.2">
      <c r="A30" t="s">
        <v>302</v>
      </c>
      <c r="B30" t="s">
        <v>4228</v>
      </c>
      <c r="C30">
        <v>1.39270004727914</v>
      </c>
      <c r="D30">
        <v>2.9515772618163498</v>
      </c>
      <c r="E30">
        <v>37.918567527809898</v>
      </c>
      <c r="F30">
        <v>2.2616296409563299E-4</v>
      </c>
      <c r="G30">
        <v>3.19902563018773E-3</v>
      </c>
      <c r="H30">
        <f t="shared" si="0"/>
        <v>8.2881517334724553</v>
      </c>
    </row>
    <row r="31" spans="1:8" x14ac:dyDescent="0.2">
      <c r="A31" t="s">
        <v>35</v>
      </c>
      <c r="B31" t="s">
        <v>4229</v>
      </c>
      <c r="C31">
        <v>1.3345975837014501</v>
      </c>
      <c r="D31">
        <v>3.9645393551185899</v>
      </c>
      <c r="E31">
        <v>145.52156255265001</v>
      </c>
      <c r="F31" s="1">
        <v>2.55709953615893E-7</v>
      </c>
      <c r="G31" s="1">
        <v>3.5807917171345603E-5</v>
      </c>
      <c r="H31">
        <f t="shared" si="0"/>
        <v>14.769361870158749</v>
      </c>
    </row>
    <row r="32" spans="1:8" x14ac:dyDescent="0.2">
      <c r="A32" t="s">
        <v>97</v>
      </c>
      <c r="B32" t="s">
        <v>4230</v>
      </c>
      <c r="C32">
        <v>1.3296916691021701</v>
      </c>
      <c r="D32">
        <v>1.4777980426983499</v>
      </c>
      <c r="E32">
        <v>66.473514949477206</v>
      </c>
      <c r="F32" s="1">
        <v>9.4356031529997305E-6</v>
      </c>
      <c r="G32">
        <v>4.3085835701904199E-4</v>
      </c>
      <c r="H32">
        <f t="shared" si="0"/>
        <v>11.180498712582551</v>
      </c>
    </row>
    <row r="33" spans="1:8" x14ac:dyDescent="0.2">
      <c r="A33" t="s">
        <v>28</v>
      </c>
      <c r="B33" t="s">
        <v>4231</v>
      </c>
      <c r="C33">
        <v>1.32819216455072</v>
      </c>
      <c r="D33">
        <v>5.9966300978106801</v>
      </c>
      <c r="E33">
        <v>169.49231902942</v>
      </c>
      <c r="F33" s="1">
        <v>1.2365959740787599E-7</v>
      </c>
      <c r="G33" s="1">
        <v>2.2586694291760301E-5</v>
      </c>
      <c r="H33">
        <f t="shared" si="0"/>
        <v>15.434167335970685</v>
      </c>
    </row>
    <row r="34" spans="1:8" x14ac:dyDescent="0.2">
      <c r="A34" t="s">
        <v>21</v>
      </c>
      <c r="B34" t="s">
        <v>4232</v>
      </c>
      <c r="C34">
        <v>1.3248526315989</v>
      </c>
      <c r="D34">
        <v>4.3517132326621599</v>
      </c>
      <c r="E34">
        <v>209.187692201098</v>
      </c>
      <c r="F34" s="1">
        <v>4.4957695417538297E-8</v>
      </c>
      <c r="G34" s="1">
        <v>1.1804204903067399E-5</v>
      </c>
      <c r="H34">
        <f t="shared" si="0"/>
        <v>16.370339605342338</v>
      </c>
    </row>
    <row r="35" spans="1:8" x14ac:dyDescent="0.2">
      <c r="A35" t="s">
        <v>19</v>
      </c>
      <c r="B35" t="s">
        <v>4233</v>
      </c>
      <c r="C35">
        <v>1.31503814585912</v>
      </c>
      <c r="D35">
        <v>3.68339854334728</v>
      </c>
      <c r="E35">
        <v>218.11617800183001</v>
      </c>
      <c r="F35" s="1">
        <v>3.6730962871810502E-8</v>
      </c>
      <c r="G35" s="1">
        <v>1.09946619427627E-5</v>
      </c>
      <c r="H35">
        <f t="shared" si="0"/>
        <v>16.472837228679371</v>
      </c>
    </row>
    <row r="36" spans="1:8" x14ac:dyDescent="0.2">
      <c r="A36" t="s">
        <v>42</v>
      </c>
      <c r="B36" t="s">
        <v>4234</v>
      </c>
      <c r="C36">
        <v>1.31481149911382</v>
      </c>
      <c r="D36">
        <v>4.0271012969994002</v>
      </c>
      <c r="E36">
        <v>132.91739468278001</v>
      </c>
      <c r="F36" s="1">
        <v>3.9254527519176902E-7</v>
      </c>
      <c r="G36" s="1">
        <v>4.45698027319086E-5</v>
      </c>
      <c r="H36">
        <f t="shared" si="0"/>
        <v>14.453573898909781</v>
      </c>
    </row>
    <row r="37" spans="1:8" x14ac:dyDescent="0.2">
      <c r="A37" t="s">
        <v>41</v>
      </c>
      <c r="B37" t="s">
        <v>4235</v>
      </c>
      <c r="C37">
        <v>1.3030492236670601</v>
      </c>
      <c r="D37">
        <v>3.54003396887633</v>
      </c>
      <c r="E37">
        <v>134.54900137443499</v>
      </c>
      <c r="F37" s="1">
        <v>3.7058113429916199E-7</v>
      </c>
      <c r="G37" s="1">
        <v>4.3244759588632798E-5</v>
      </c>
      <c r="H37">
        <f t="shared" si="0"/>
        <v>14.497115157260946</v>
      </c>
    </row>
    <row r="38" spans="1:8" x14ac:dyDescent="0.2">
      <c r="A38" t="s">
        <v>25</v>
      </c>
      <c r="B38" t="s">
        <v>4213</v>
      </c>
      <c r="C38">
        <v>1.25430151254591</v>
      </c>
      <c r="D38">
        <v>4.7213207206630896</v>
      </c>
      <c r="E38">
        <v>194.86498540885501</v>
      </c>
      <c r="F38" s="1">
        <v>6.3298103132674098E-8</v>
      </c>
      <c r="G38" s="1">
        <v>1.32957665630182E-5</v>
      </c>
      <c r="H38">
        <f t="shared" si="0"/>
        <v>16.198673516738513</v>
      </c>
    </row>
    <row r="39" spans="1:8" x14ac:dyDescent="0.2">
      <c r="A39" t="s">
        <v>43</v>
      </c>
      <c r="B39" t="s">
        <v>4236</v>
      </c>
      <c r="C39">
        <v>1.2496269191906599</v>
      </c>
      <c r="D39">
        <v>3.9840089329358501</v>
      </c>
      <c r="E39">
        <v>130.40387654036999</v>
      </c>
      <c r="F39" s="1">
        <v>4.2951687349776302E-7</v>
      </c>
      <c r="G39" s="1">
        <v>4.7484220672739503E-5</v>
      </c>
      <c r="H39">
        <f t="shared" si="0"/>
        <v>14.362192298660798</v>
      </c>
    </row>
    <row r="40" spans="1:8" x14ac:dyDescent="0.2">
      <c r="A40" t="s">
        <v>23</v>
      </c>
      <c r="B40" t="s">
        <v>4237</v>
      </c>
      <c r="C40">
        <v>1.2495887372785901</v>
      </c>
      <c r="D40">
        <v>4.2256750279970303</v>
      </c>
      <c r="E40">
        <v>202.39580037993699</v>
      </c>
      <c r="F40" s="1">
        <v>5.2724150593386103E-8</v>
      </c>
      <c r="G40" s="1">
        <v>1.19132597634947E-5</v>
      </c>
      <c r="H40">
        <f t="shared" si="0"/>
        <v>16.357072250054092</v>
      </c>
    </row>
    <row r="41" spans="1:8" x14ac:dyDescent="0.2">
      <c r="A41" t="s">
        <v>72</v>
      </c>
      <c r="B41" t="s">
        <v>4238</v>
      </c>
      <c r="C41">
        <v>1.21383130319539</v>
      </c>
      <c r="D41">
        <v>1.87109674218413</v>
      </c>
      <c r="E41">
        <v>79.838567563134603</v>
      </c>
      <c r="F41" s="1">
        <v>4.1526072092998904E-6</v>
      </c>
      <c r="G41">
        <v>2.5908463096754002E-4</v>
      </c>
      <c r="H41">
        <f t="shared" si="0"/>
        <v>11.914288942898875</v>
      </c>
    </row>
    <row r="42" spans="1:8" x14ac:dyDescent="0.2">
      <c r="A42" t="s">
        <v>32</v>
      </c>
      <c r="B42" t="s">
        <v>4213</v>
      </c>
      <c r="C42">
        <v>1.19106989845842</v>
      </c>
      <c r="D42">
        <v>3.1899986938868401</v>
      </c>
      <c r="E42">
        <v>151.56313965692601</v>
      </c>
      <c r="F42" s="1">
        <v>2.1078450706987101E-7</v>
      </c>
      <c r="G42" s="1">
        <v>3.2399106932569203E-5</v>
      </c>
      <c r="H42">
        <f t="shared" si="0"/>
        <v>14.913686428046383</v>
      </c>
    </row>
    <row r="43" spans="1:8" x14ac:dyDescent="0.2">
      <c r="A43" t="s">
        <v>20</v>
      </c>
      <c r="B43" t="s">
        <v>4239</v>
      </c>
      <c r="C43">
        <v>1.1851068978402</v>
      </c>
      <c r="D43">
        <v>4.0622836718272604</v>
      </c>
      <c r="E43">
        <v>215.13797394569499</v>
      </c>
      <c r="F43" s="1">
        <v>3.9257302818719497E-8</v>
      </c>
      <c r="G43" s="1">
        <v>1.09946619427627E-5</v>
      </c>
      <c r="H43">
        <f t="shared" si="0"/>
        <v>16.472837228679371</v>
      </c>
    </row>
    <row r="44" spans="1:8" x14ac:dyDescent="0.2">
      <c r="A44" t="s">
        <v>66</v>
      </c>
      <c r="B44" t="s">
        <v>4213</v>
      </c>
      <c r="C44">
        <v>1.1734255394167401</v>
      </c>
      <c r="D44">
        <v>3.7023516164950601</v>
      </c>
      <c r="E44">
        <v>86.063871713907901</v>
      </c>
      <c r="F44" s="1">
        <v>2.9527924548085301E-6</v>
      </c>
      <c r="G44">
        <v>2.0335542791230599E-4</v>
      </c>
      <c r="H44">
        <f t="shared" si="0"/>
        <v>12.263708880179667</v>
      </c>
    </row>
    <row r="45" spans="1:8" x14ac:dyDescent="0.2">
      <c r="A45" t="s">
        <v>98</v>
      </c>
      <c r="B45" t="s">
        <v>4240</v>
      </c>
      <c r="C45">
        <v>1.1721070034304699</v>
      </c>
      <c r="D45">
        <v>3.48205882345373</v>
      </c>
      <c r="E45">
        <v>65.450437848839101</v>
      </c>
      <c r="F45" s="1">
        <v>1.0106629149255699E-5</v>
      </c>
      <c r="G45">
        <v>4.5398346306656901E-4</v>
      </c>
      <c r="H45">
        <f t="shared" si="0"/>
        <v>11.105072633104562</v>
      </c>
    </row>
    <row r="46" spans="1:8" x14ac:dyDescent="0.2">
      <c r="A46" t="s">
        <v>50</v>
      </c>
      <c r="B46" t="s">
        <v>4241</v>
      </c>
      <c r="C46">
        <v>1.17150059313615</v>
      </c>
      <c r="D46">
        <v>5.3706864788665403</v>
      </c>
      <c r="E46">
        <v>110.41844267795599</v>
      </c>
      <c r="F46" s="1">
        <v>9.3636931918783202E-7</v>
      </c>
      <c r="G46" s="1">
        <v>8.7415277997957407E-5</v>
      </c>
      <c r="H46">
        <f t="shared" si="0"/>
        <v>13.481755025767853</v>
      </c>
    </row>
    <row r="47" spans="1:8" x14ac:dyDescent="0.2">
      <c r="A47" t="s">
        <v>627</v>
      </c>
      <c r="B47" t="s">
        <v>4242</v>
      </c>
      <c r="C47">
        <v>1.16025815375116</v>
      </c>
      <c r="D47">
        <v>5.6408891982257003</v>
      </c>
      <c r="E47">
        <v>21.432151442411399</v>
      </c>
      <c r="F47">
        <v>1.8788337718752099E-3</v>
      </c>
      <c r="G47">
        <v>1.2684132652291799E-2</v>
      </c>
      <c r="H47">
        <f t="shared" si="0"/>
        <v>6.3008313192510181</v>
      </c>
    </row>
    <row r="48" spans="1:8" x14ac:dyDescent="0.2">
      <c r="A48" t="s">
        <v>262</v>
      </c>
      <c r="B48" t="s">
        <v>4243</v>
      </c>
      <c r="C48">
        <v>1.1574742069136399</v>
      </c>
      <c r="D48">
        <v>5.0066028517444101</v>
      </c>
      <c r="E48">
        <v>40.781786642804597</v>
      </c>
      <c r="F48">
        <v>1.5183003129397201E-4</v>
      </c>
      <c r="G48">
        <v>2.4818597722411498E-3</v>
      </c>
      <c r="H48">
        <f t="shared" si="0"/>
        <v>8.6543626807197764</v>
      </c>
    </row>
    <row r="49" spans="1:8" x14ac:dyDescent="0.2">
      <c r="A49" t="s">
        <v>65</v>
      </c>
      <c r="B49" t="s">
        <v>4244</v>
      </c>
      <c r="C49">
        <v>1.15017186066475</v>
      </c>
      <c r="D49">
        <v>4.2516595539634503</v>
      </c>
      <c r="E49">
        <v>86.370882855261996</v>
      </c>
      <c r="F49" s="1">
        <v>2.9052444204106199E-6</v>
      </c>
      <c r="G49">
        <v>2.0335542791230599E-4</v>
      </c>
      <c r="H49">
        <f t="shared" si="0"/>
        <v>12.263708880179667</v>
      </c>
    </row>
    <row r="50" spans="1:8" x14ac:dyDescent="0.2">
      <c r="A50" t="s">
        <v>62</v>
      </c>
      <c r="B50" t="s">
        <v>4213</v>
      </c>
      <c r="C50">
        <v>1.1377028810122201</v>
      </c>
      <c r="D50">
        <v>1.5948784877711999</v>
      </c>
      <c r="E50">
        <v>89.368464302652399</v>
      </c>
      <c r="F50" s="1">
        <v>2.48607032726389E-6</v>
      </c>
      <c r="G50">
        <v>1.8322774464623901E-4</v>
      </c>
      <c r="H50">
        <f t="shared" si="0"/>
        <v>12.414074404319257</v>
      </c>
    </row>
    <row r="51" spans="1:8" x14ac:dyDescent="0.2">
      <c r="A51" t="s">
        <v>443</v>
      </c>
      <c r="B51" t="s">
        <v>4245</v>
      </c>
      <c r="C51">
        <v>1.13487553727455</v>
      </c>
      <c r="D51">
        <v>5.1322743485198199</v>
      </c>
      <c r="E51">
        <v>30.075285232153099</v>
      </c>
      <c r="F51">
        <v>6.5156475595068897E-4</v>
      </c>
      <c r="G51">
        <v>6.2493688122119704E-3</v>
      </c>
      <c r="H51">
        <f t="shared" si="0"/>
        <v>7.3220738000835386</v>
      </c>
    </row>
    <row r="52" spans="1:8" x14ac:dyDescent="0.2">
      <c r="A52" t="s">
        <v>55</v>
      </c>
      <c r="B52" t="s">
        <v>4213</v>
      </c>
      <c r="C52">
        <v>1.10559782341074</v>
      </c>
      <c r="D52">
        <v>2.6941191380370002</v>
      </c>
      <c r="E52">
        <v>96.558872674498303</v>
      </c>
      <c r="F52" s="1">
        <v>1.7427783334753201E-6</v>
      </c>
      <c r="G52">
        <v>1.4642823557859701E-4</v>
      </c>
      <c r="H52">
        <f t="shared" si="0"/>
        <v>12.737518605971935</v>
      </c>
    </row>
    <row r="53" spans="1:8" x14ac:dyDescent="0.2">
      <c r="A53" t="s">
        <v>75</v>
      </c>
      <c r="B53" t="s">
        <v>4246</v>
      </c>
      <c r="C53">
        <v>1.0921698754779601</v>
      </c>
      <c r="D53">
        <v>4.7405191929666701</v>
      </c>
      <c r="E53">
        <v>78.256221376391807</v>
      </c>
      <c r="F53" s="1">
        <v>4.5458502825378996E-6</v>
      </c>
      <c r="G53">
        <v>2.7074982051406298E-4</v>
      </c>
      <c r="H53">
        <f t="shared" si="0"/>
        <v>11.850751998109409</v>
      </c>
    </row>
    <row r="54" spans="1:8" x14ac:dyDescent="0.2">
      <c r="A54" t="s">
        <v>30</v>
      </c>
      <c r="B54" t="s">
        <v>4247</v>
      </c>
      <c r="C54">
        <v>1.0857419688025101</v>
      </c>
      <c r="D54">
        <v>3.9162360270614398</v>
      </c>
      <c r="E54">
        <v>159.781550502404</v>
      </c>
      <c r="F54" s="1">
        <v>1.63917186911088E-7</v>
      </c>
      <c r="G54" s="1">
        <v>2.75446440885392E-5</v>
      </c>
      <c r="H54">
        <f t="shared" si="0"/>
        <v>15.147868652848633</v>
      </c>
    </row>
    <row r="55" spans="1:8" x14ac:dyDescent="0.2">
      <c r="A55" t="s">
        <v>51</v>
      </c>
      <c r="B55" t="s">
        <v>4248</v>
      </c>
      <c r="C55">
        <v>1.0775118090251301</v>
      </c>
      <c r="D55">
        <v>2.8008674201114601</v>
      </c>
      <c r="E55">
        <v>108.507721649583</v>
      </c>
      <c r="F55" s="1">
        <v>1.01560350283131E-6</v>
      </c>
      <c r="G55" s="1">
        <v>9.2751093812920303E-5</v>
      </c>
      <c r="H55">
        <f t="shared" si="0"/>
        <v>13.396276178911771</v>
      </c>
    </row>
    <row r="56" spans="1:8" x14ac:dyDescent="0.2">
      <c r="A56" t="s">
        <v>597</v>
      </c>
      <c r="B56" t="s">
        <v>4249</v>
      </c>
      <c r="C56">
        <v>1.0725760060691101</v>
      </c>
      <c r="D56">
        <v>5.3120510313142697</v>
      </c>
      <c r="E56">
        <v>22.505365050679</v>
      </c>
      <c r="F56">
        <v>1.6153891513285799E-3</v>
      </c>
      <c r="G56">
        <v>1.1450577696468E-2</v>
      </c>
      <c r="H56">
        <f t="shared" si="0"/>
        <v>6.4484358037839371</v>
      </c>
    </row>
    <row r="57" spans="1:8" x14ac:dyDescent="0.2">
      <c r="A57" t="s">
        <v>181</v>
      </c>
      <c r="B57" t="s">
        <v>4213</v>
      </c>
      <c r="C57">
        <v>1.0708697723732501</v>
      </c>
      <c r="D57">
        <v>1.29032277166402</v>
      </c>
      <c r="E57">
        <v>43.884870998088203</v>
      </c>
      <c r="F57" s="1">
        <v>5.6528747594113397E-5</v>
      </c>
      <c r="G57">
        <v>1.34713279619464E-3</v>
      </c>
      <c r="H57">
        <f t="shared" si="0"/>
        <v>9.5358922104259047</v>
      </c>
    </row>
    <row r="58" spans="1:8" x14ac:dyDescent="0.2">
      <c r="A58" t="s">
        <v>48</v>
      </c>
      <c r="B58" t="s">
        <v>4213</v>
      </c>
      <c r="C58">
        <v>1.0682433939573801</v>
      </c>
      <c r="D58">
        <v>4.9254635290079296</v>
      </c>
      <c r="E58">
        <v>115.725982456719</v>
      </c>
      <c r="F58" s="1">
        <v>7.5220622726207401E-7</v>
      </c>
      <c r="G58" s="1">
        <v>7.3488799086696998E-5</v>
      </c>
      <c r="H58">
        <f t="shared" si="0"/>
        <v>13.732116098412996</v>
      </c>
    </row>
    <row r="59" spans="1:8" x14ac:dyDescent="0.2">
      <c r="A59" t="s">
        <v>85</v>
      </c>
      <c r="B59" t="s">
        <v>4250</v>
      </c>
      <c r="C59">
        <v>1.0679460433862999</v>
      </c>
      <c r="D59">
        <v>4.5258070678640303</v>
      </c>
      <c r="E59">
        <v>71.681347907089204</v>
      </c>
      <c r="F59" s="1">
        <v>6.7436437946786101E-6</v>
      </c>
      <c r="G59">
        <v>3.5412559476806E-4</v>
      </c>
      <c r="H59">
        <f t="shared" si="0"/>
        <v>11.463451259880182</v>
      </c>
    </row>
    <row r="60" spans="1:8" x14ac:dyDescent="0.2">
      <c r="A60" t="s">
        <v>242</v>
      </c>
      <c r="B60" t="s">
        <v>4251</v>
      </c>
      <c r="C60">
        <v>1.06445810251351</v>
      </c>
      <c r="D60">
        <v>3.1794710839126701</v>
      </c>
      <c r="E60">
        <v>37.4198195861117</v>
      </c>
      <c r="F60">
        <v>1.18404402492292E-4</v>
      </c>
      <c r="G60">
        <v>2.09880546358699E-3</v>
      </c>
      <c r="H60">
        <f t="shared" si="0"/>
        <v>8.8962158339561892</v>
      </c>
    </row>
    <row r="61" spans="1:8" x14ac:dyDescent="0.2">
      <c r="A61" t="s">
        <v>36</v>
      </c>
      <c r="B61" t="s">
        <v>4252</v>
      </c>
      <c r="C61">
        <v>1.0545186982986601</v>
      </c>
      <c r="D61">
        <v>5.2942050355912098</v>
      </c>
      <c r="E61">
        <v>141.641888476254</v>
      </c>
      <c r="F61" s="1">
        <v>2.9065443004442E-7</v>
      </c>
      <c r="G61" s="1">
        <v>3.8875037476472998E-5</v>
      </c>
      <c r="H61">
        <f t="shared" si="0"/>
        <v>14.650796408400113</v>
      </c>
    </row>
    <row r="62" spans="1:8" x14ac:dyDescent="0.2">
      <c r="A62" t="s">
        <v>31</v>
      </c>
      <c r="B62" t="s">
        <v>4253</v>
      </c>
      <c r="C62">
        <v>1.04523034488413</v>
      </c>
      <c r="D62">
        <v>6.0470492702221899</v>
      </c>
      <c r="E62">
        <v>158.05522138036901</v>
      </c>
      <c r="F62" s="1">
        <v>1.7263073830614299E-7</v>
      </c>
      <c r="G62" s="1">
        <v>2.7893143524004099E-5</v>
      </c>
      <c r="H62">
        <f t="shared" si="0"/>
        <v>15.129729940897795</v>
      </c>
    </row>
    <row r="63" spans="1:8" x14ac:dyDescent="0.2">
      <c r="A63" t="s">
        <v>63</v>
      </c>
      <c r="B63" t="s">
        <v>4254</v>
      </c>
      <c r="C63">
        <v>1.03143748802381</v>
      </c>
      <c r="D63">
        <v>5.1213007268617101</v>
      </c>
      <c r="E63">
        <v>88.104606295553495</v>
      </c>
      <c r="F63" s="1">
        <v>2.6533214843463599E-6</v>
      </c>
      <c r="G63">
        <v>1.9218281992653601E-4</v>
      </c>
      <c r="H63">
        <f t="shared" si="0"/>
        <v>12.34523300657308</v>
      </c>
    </row>
    <row r="64" spans="1:8" x14ac:dyDescent="0.2">
      <c r="A64" t="s">
        <v>58</v>
      </c>
      <c r="B64" t="s">
        <v>4255</v>
      </c>
      <c r="C64">
        <v>1.0189170003063199</v>
      </c>
      <c r="D64">
        <v>4.5832388640000996</v>
      </c>
      <c r="E64">
        <v>93.972230712633603</v>
      </c>
      <c r="F64" s="1">
        <v>1.97467364917575E-6</v>
      </c>
      <c r="G64">
        <v>1.5652083019221399E-4</v>
      </c>
      <c r="H64">
        <f t="shared" si="0"/>
        <v>12.641357712070494</v>
      </c>
    </row>
    <row r="65" spans="1:8" x14ac:dyDescent="0.2">
      <c r="A65" t="s">
        <v>44</v>
      </c>
      <c r="B65" t="s">
        <v>4213</v>
      </c>
      <c r="C65">
        <v>1.01873581362892</v>
      </c>
      <c r="D65">
        <v>4.4330203816682703</v>
      </c>
      <c r="E65">
        <v>121.287535025693</v>
      </c>
      <c r="F65" s="1">
        <v>6.0383445255243603E-7</v>
      </c>
      <c r="G65" s="1">
        <v>6.3921960484384898E-5</v>
      </c>
      <c r="H65">
        <f t="shared" si="0"/>
        <v>13.933328818083842</v>
      </c>
    </row>
    <row r="66" spans="1:8" x14ac:dyDescent="0.2">
      <c r="A66" t="s">
        <v>103</v>
      </c>
      <c r="B66" t="s">
        <v>4256</v>
      </c>
      <c r="C66">
        <v>1.01488203343827</v>
      </c>
      <c r="D66">
        <v>4.2644028702352603</v>
      </c>
      <c r="E66">
        <v>64.729857860680397</v>
      </c>
      <c r="F66" s="1">
        <v>1.0613730064627099E-5</v>
      </c>
      <c r="G66">
        <v>4.5398346306656901E-4</v>
      </c>
      <c r="H66">
        <f t="shared" ref="H66:H129" si="1">-LOG(G66,2)</f>
        <v>11.105072633104562</v>
      </c>
    </row>
    <row r="67" spans="1:8" x14ac:dyDescent="0.2">
      <c r="A67" t="s">
        <v>216</v>
      </c>
      <c r="B67" t="s">
        <v>4213</v>
      </c>
      <c r="C67">
        <v>1.0057834886914201</v>
      </c>
      <c r="D67">
        <v>1.2947308274605001</v>
      </c>
      <c r="E67">
        <v>39.202406359689597</v>
      </c>
      <c r="F67" s="1">
        <v>9.0148720588472401E-5</v>
      </c>
      <c r="G67">
        <v>1.79485675446527E-3</v>
      </c>
      <c r="H67">
        <f t="shared" si="1"/>
        <v>9.1219155759168267</v>
      </c>
    </row>
    <row r="68" spans="1:8" hidden="1" x14ac:dyDescent="0.2">
      <c r="A68" t="s">
        <v>154</v>
      </c>
      <c r="C68">
        <v>0.98219369728234596</v>
      </c>
      <c r="D68">
        <v>2.82076809986444</v>
      </c>
      <c r="E68">
        <v>49.134324659455302</v>
      </c>
      <c r="F68" s="1">
        <v>3.51058881794792E-5</v>
      </c>
      <c r="G68">
        <v>9.8979755867108698E-4</v>
      </c>
      <c r="H68">
        <f t="shared" si="1"/>
        <v>9.9805788957376027</v>
      </c>
    </row>
    <row r="69" spans="1:8" hidden="1" x14ac:dyDescent="0.2">
      <c r="A69" t="s">
        <v>195</v>
      </c>
      <c r="C69">
        <v>0.98060030056898895</v>
      </c>
      <c r="D69">
        <v>2.2521923782498701</v>
      </c>
      <c r="E69">
        <v>42.2190147874961</v>
      </c>
      <c r="F69" s="1">
        <v>6.6411392683459505E-5</v>
      </c>
      <c r="G69">
        <v>1.46839084559586E-3</v>
      </c>
      <c r="H69">
        <f t="shared" si="1"/>
        <v>9.4115482592924735</v>
      </c>
    </row>
    <row r="70" spans="1:8" hidden="1" x14ac:dyDescent="0.2">
      <c r="A70" t="s">
        <v>122</v>
      </c>
      <c r="C70">
        <v>0.97432964309999603</v>
      </c>
      <c r="D70">
        <v>2.8221174219545602</v>
      </c>
      <c r="E70">
        <v>58.905469257794003</v>
      </c>
      <c r="F70" s="1">
        <v>1.6060602724020699E-5</v>
      </c>
      <c r="G70">
        <v>5.7667172686847097E-4</v>
      </c>
      <c r="H70">
        <f t="shared" si="1"/>
        <v>10.759962088048377</v>
      </c>
    </row>
    <row r="71" spans="1:8" hidden="1" x14ac:dyDescent="0.2">
      <c r="A71" t="s">
        <v>110</v>
      </c>
      <c r="C71">
        <v>0.973240664690604</v>
      </c>
      <c r="D71">
        <v>3.6836535567861</v>
      </c>
      <c r="E71">
        <v>63.391347842510001</v>
      </c>
      <c r="F71" s="1">
        <v>1.1639106523854301E-5</v>
      </c>
      <c r="G71">
        <v>4.64536659384545E-4</v>
      </c>
      <c r="H71">
        <f t="shared" si="1"/>
        <v>11.071919926697468</v>
      </c>
    </row>
    <row r="72" spans="1:8" hidden="1" x14ac:dyDescent="0.2">
      <c r="A72" t="s">
        <v>141</v>
      </c>
      <c r="C72">
        <v>0.97174372823041599</v>
      </c>
      <c r="D72">
        <v>1.66106381236292</v>
      </c>
      <c r="E72">
        <v>54.7487134922576</v>
      </c>
      <c r="F72" s="1">
        <v>2.2072245445503001E-5</v>
      </c>
      <c r="G72">
        <v>6.80052165593901E-4</v>
      </c>
      <c r="H72">
        <f t="shared" si="1"/>
        <v>10.522066962367269</v>
      </c>
    </row>
    <row r="73" spans="1:8" hidden="1" x14ac:dyDescent="0.2">
      <c r="A73" t="s">
        <v>148</v>
      </c>
      <c r="C73">
        <v>0.96843851132292003</v>
      </c>
      <c r="D73">
        <v>2.0001782798119998</v>
      </c>
      <c r="E73">
        <v>53.093188152224897</v>
      </c>
      <c r="F73" s="1">
        <v>2.5197991184117401E-5</v>
      </c>
      <c r="G73">
        <v>7.4025706968165901E-4</v>
      </c>
      <c r="H73">
        <f t="shared" si="1"/>
        <v>10.399686015901478</v>
      </c>
    </row>
    <row r="74" spans="1:8" hidden="1" x14ac:dyDescent="0.2">
      <c r="A74" t="s">
        <v>240</v>
      </c>
      <c r="C74">
        <v>0.96113802407240401</v>
      </c>
      <c r="D74">
        <v>6.0543579837126202</v>
      </c>
      <c r="E74">
        <v>37.621290086988203</v>
      </c>
      <c r="F74">
        <v>1.15889654002396E-4</v>
      </c>
      <c r="G74">
        <v>2.0717124955917602E-3</v>
      </c>
      <c r="H74">
        <f t="shared" si="1"/>
        <v>8.914960479496477</v>
      </c>
    </row>
    <row r="75" spans="1:8" hidden="1" x14ac:dyDescent="0.2">
      <c r="A75" t="s">
        <v>132</v>
      </c>
      <c r="C75">
        <v>0.95401423174134603</v>
      </c>
      <c r="D75">
        <v>2.29768596587079</v>
      </c>
      <c r="E75">
        <v>56.489191959741397</v>
      </c>
      <c r="F75" s="1">
        <v>1.9273661764782299E-5</v>
      </c>
      <c r="G75">
        <v>6.3754844940039899E-4</v>
      </c>
      <c r="H75">
        <f t="shared" si="1"/>
        <v>10.615177398277964</v>
      </c>
    </row>
    <row r="76" spans="1:8" hidden="1" x14ac:dyDescent="0.2">
      <c r="A76" t="s">
        <v>183</v>
      </c>
      <c r="C76">
        <v>0.95343278668513398</v>
      </c>
      <c r="D76">
        <v>3.4965344552917399</v>
      </c>
      <c r="E76">
        <v>43.675782955440702</v>
      </c>
      <c r="F76" s="1">
        <v>5.7667336823517898E-5</v>
      </c>
      <c r="G76">
        <v>1.3541959472629301E-3</v>
      </c>
      <c r="H76">
        <f t="shared" si="1"/>
        <v>9.5283477778826686</v>
      </c>
    </row>
    <row r="77" spans="1:8" hidden="1" x14ac:dyDescent="0.2">
      <c r="A77" t="s">
        <v>54</v>
      </c>
      <c r="C77">
        <v>0.95100016569965595</v>
      </c>
      <c r="D77">
        <v>7.8050222610734403</v>
      </c>
      <c r="E77">
        <v>98.835526748691294</v>
      </c>
      <c r="F77" s="1">
        <v>1.5652311935192501E-6</v>
      </c>
      <c r="G77">
        <v>1.34194617223967E-4</v>
      </c>
      <c r="H77">
        <f t="shared" si="1"/>
        <v>12.863385575820852</v>
      </c>
    </row>
    <row r="78" spans="1:8" hidden="1" x14ac:dyDescent="0.2">
      <c r="A78" t="s">
        <v>172</v>
      </c>
      <c r="C78">
        <v>0.94477254527499599</v>
      </c>
      <c r="D78">
        <v>4.1542972669682499</v>
      </c>
      <c r="E78">
        <v>45.672237677575303</v>
      </c>
      <c r="F78" s="1">
        <v>4.7819466906237703E-5</v>
      </c>
      <c r="G78">
        <v>1.2029316195994301E-3</v>
      </c>
      <c r="H78">
        <f t="shared" si="1"/>
        <v>9.6992296495202268</v>
      </c>
    </row>
    <row r="79" spans="1:8" hidden="1" x14ac:dyDescent="0.2">
      <c r="A79" t="s">
        <v>167</v>
      </c>
      <c r="C79">
        <v>0.93504475179173396</v>
      </c>
      <c r="D79">
        <v>3.47435611203103</v>
      </c>
      <c r="E79">
        <v>46.065652864908301</v>
      </c>
      <c r="F79" s="1">
        <v>4.6124334421616702E-5</v>
      </c>
      <c r="G79">
        <v>1.1945804278937499E-3</v>
      </c>
      <c r="H79">
        <f t="shared" si="1"/>
        <v>9.7092802948131904</v>
      </c>
    </row>
    <row r="80" spans="1:8" hidden="1" x14ac:dyDescent="0.2">
      <c r="A80" t="s">
        <v>135</v>
      </c>
      <c r="C80">
        <v>0.93336295232455302</v>
      </c>
      <c r="D80">
        <v>3.4241458632978601</v>
      </c>
      <c r="E80">
        <v>56.094270502022297</v>
      </c>
      <c r="F80" s="1">
        <v>1.98694775322229E-5</v>
      </c>
      <c r="G80">
        <v>6.4208980856052505E-4</v>
      </c>
      <c r="H80">
        <f t="shared" si="1"/>
        <v>10.604937279548745</v>
      </c>
    </row>
    <row r="81" spans="1:8" hidden="1" x14ac:dyDescent="0.2">
      <c r="A81" t="s">
        <v>81</v>
      </c>
      <c r="C81">
        <v>0.92987680829823904</v>
      </c>
      <c r="D81">
        <v>2.1670880126385801</v>
      </c>
      <c r="E81">
        <v>73.076363618158993</v>
      </c>
      <c r="F81" s="1">
        <v>6.1860904361597796E-6</v>
      </c>
      <c r="G81">
        <v>3.3893050743962101E-4</v>
      </c>
      <c r="H81">
        <f t="shared" si="1"/>
        <v>11.526722878605471</v>
      </c>
    </row>
    <row r="82" spans="1:8" hidden="1" x14ac:dyDescent="0.2">
      <c r="A82" t="s">
        <v>139</v>
      </c>
      <c r="C82">
        <v>0.92769094221342396</v>
      </c>
      <c r="D82">
        <v>2.1356679806784502</v>
      </c>
      <c r="E82">
        <v>55.609533421213399</v>
      </c>
      <c r="F82" s="1">
        <v>2.06312632235021E-5</v>
      </c>
      <c r="G82">
        <v>6.4680549852188401E-4</v>
      </c>
      <c r="H82">
        <f t="shared" si="1"/>
        <v>10.594380436271987</v>
      </c>
    </row>
    <row r="83" spans="1:8" hidden="1" x14ac:dyDescent="0.2">
      <c r="A83" t="s">
        <v>79</v>
      </c>
      <c r="C83">
        <v>0.92152895565456505</v>
      </c>
      <c r="D83">
        <v>3.1886698851473101</v>
      </c>
      <c r="E83">
        <v>73.650103986484794</v>
      </c>
      <c r="F83" s="1">
        <v>5.9729185750431497E-6</v>
      </c>
      <c r="G83">
        <v>3.3893050743962101E-4</v>
      </c>
      <c r="H83">
        <f t="shared" si="1"/>
        <v>11.526722878605471</v>
      </c>
    </row>
    <row r="84" spans="1:8" hidden="1" x14ac:dyDescent="0.2">
      <c r="A84" t="s">
        <v>67</v>
      </c>
      <c r="C84">
        <v>0.91753197707392797</v>
      </c>
      <c r="D84">
        <v>6.2515718370769298</v>
      </c>
      <c r="E84">
        <v>85.165942397823898</v>
      </c>
      <c r="F84" s="1">
        <v>3.0973080489393599E-6</v>
      </c>
      <c r="G84">
        <v>2.0986759860635901E-4</v>
      </c>
      <c r="H84">
        <f t="shared" si="1"/>
        <v>12.218232932968153</v>
      </c>
    </row>
    <row r="85" spans="1:8" hidden="1" x14ac:dyDescent="0.2">
      <c r="A85" t="s">
        <v>89</v>
      </c>
      <c r="C85">
        <v>0.90742530076170802</v>
      </c>
      <c r="D85">
        <v>4.3766438371829501</v>
      </c>
      <c r="E85">
        <v>68.670499812514805</v>
      </c>
      <c r="F85" s="1">
        <v>8.1665862070039907E-6</v>
      </c>
      <c r="G85">
        <v>4.08426531614568E-4</v>
      </c>
      <c r="H85">
        <f t="shared" si="1"/>
        <v>11.257635792017652</v>
      </c>
    </row>
    <row r="86" spans="1:8" hidden="1" x14ac:dyDescent="0.2">
      <c r="A86" t="s">
        <v>281</v>
      </c>
      <c r="C86">
        <v>0.897948979791104</v>
      </c>
      <c r="D86">
        <v>2.1603030801561398</v>
      </c>
      <c r="E86">
        <v>32.466915168490097</v>
      </c>
      <c r="F86">
        <v>1.9236269782606301E-4</v>
      </c>
      <c r="G86">
        <v>2.9279554114757002E-3</v>
      </c>
      <c r="H86">
        <f t="shared" si="1"/>
        <v>8.4158907010308059</v>
      </c>
    </row>
    <row r="87" spans="1:8" hidden="1" x14ac:dyDescent="0.2">
      <c r="A87" t="s">
        <v>77</v>
      </c>
      <c r="C87">
        <v>0.89465651215088704</v>
      </c>
      <c r="D87">
        <v>3.5635213298093098</v>
      </c>
      <c r="E87">
        <v>75.363333987197294</v>
      </c>
      <c r="F87" s="1">
        <v>5.3867958267412603E-6</v>
      </c>
      <c r="G87">
        <v>3.1430457316861099E-4</v>
      </c>
      <c r="H87">
        <f t="shared" si="1"/>
        <v>11.635549115877064</v>
      </c>
    </row>
    <row r="88" spans="1:8" hidden="1" x14ac:dyDescent="0.2">
      <c r="A88" t="s">
        <v>291</v>
      </c>
      <c r="C88">
        <v>0.87763825327317802</v>
      </c>
      <c r="D88">
        <v>4.8842869831403304</v>
      </c>
      <c r="E88">
        <v>32.4921699440143</v>
      </c>
      <c r="F88">
        <v>2.14963094677243E-4</v>
      </c>
      <c r="G88">
        <v>3.1489060713153299E-3</v>
      </c>
      <c r="H88">
        <f t="shared" si="1"/>
        <v>8.310933560681498</v>
      </c>
    </row>
    <row r="89" spans="1:8" hidden="1" x14ac:dyDescent="0.2">
      <c r="A89" t="s">
        <v>121</v>
      </c>
      <c r="C89">
        <v>0.87028220432375702</v>
      </c>
      <c r="D89">
        <v>1.9970964806810201</v>
      </c>
      <c r="E89">
        <v>58.974183224930798</v>
      </c>
      <c r="F89" s="1">
        <v>1.5979048209877199E-5</v>
      </c>
      <c r="G89">
        <v>5.7667172686847097E-4</v>
      </c>
      <c r="H89">
        <f t="shared" si="1"/>
        <v>10.759962088048377</v>
      </c>
    </row>
    <row r="90" spans="1:8" hidden="1" x14ac:dyDescent="0.2">
      <c r="A90" t="s">
        <v>59</v>
      </c>
      <c r="C90">
        <v>0.86805487576639395</v>
      </c>
      <c r="D90">
        <v>3.8732592410794302</v>
      </c>
      <c r="E90">
        <v>93.1498527559921</v>
      </c>
      <c r="F90" s="1">
        <v>2.0560313887786099E-6</v>
      </c>
      <c r="G90">
        <v>1.59951627115906E-4</v>
      </c>
      <c r="H90">
        <f t="shared" si="1"/>
        <v>12.610076711133946</v>
      </c>
    </row>
    <row r="91" spans="1:8" hidden="1" x14ac:dyDescent="0.2">
      <c r="A91" t="s">
        <v>70</v>
      </c>
      <c r="C91">
        <v>0.86092344341446103</v>
      </c>
      <c r="D91">
        <v>4.5195880679361702</v>
      </c>
      <c r="E91">
        <v>83.141568882914498</v>
      </c>
      <c r="F91" s="1">
        <v>3.4554372691396799E-6</v>
      </c>
      <c r="G91">
        <v>2.23327568733166E-4</v>
      </c>
      <c r="H91">
        <f t="shared" si="1"/>
        <v>12.128551023509486</v>
      </c>
    </row>
    <row r="92" spans="1:8" hidden="1" x14ac:dyDescent="0.2">
      <c r="A92" t="s">
        <v>156</v>
      </c>
      <c r="C92">
        <v>0.85378151743030195</v>
      </c>
      <c r="D92">
        <v>3.3754722906215302</v>
      </c>
      <c r="E92">
        <v>48.004268400102497</v>
      </c>
      <c r="F92" s="1">
        <v>3.8751821403307902E-5</v>
      </c>
      <c r="G92">
        <v>1.07812186566421E-3</v>
      </c>
      <c r="H92">
        <f t="shared" si="1"/>
        <v>9.8572640221074757</v>
      </c>
    </row>
    <row r="93" spans="1:8" hidden="1" x14ac:dyDescent="0.2">
      <c r="A93" t="s">
        <v>188</v>
      </c>
      <c r="C93">
        <v>0.84551967198885802</v>
      </c>
      <c r="D93">
        <v>1.2557558667754101</v>
      </c>
      <c r="E93">
        <v>43.099198508966403</v>
      </c>
      <c r="F93" s="1">
        <v>6.0952541597197999E-5</v>
      </c>
      <c r="G93">
        <v>1.39924386475316E-3</v>
      </c>
      <c r="H93">
        <f t="shared" si="1"/>
        <v>9.4811368626813142</v>
      </c>
    </row>
    <row r="94" spans="1:8" hidden="1" x14ac:dyDescent="0.2">
      <c r="A94" t="s">
        <v>146</v>
      </c>
      <c r="C94">
        <v>0.84507974019512999</v>
      </c>
      <c r="D94">
        <v>2.68673214566161</v>
      </c>
      <c r="E94">
        <v>53.873882461896699</v>
      </c>
      <c r="F94" s="1">
        <v>2.3662078774226499E-5</v>
      </c>
      <c r="G94">
        <v>7.0499569454273304E-4</v>
      </c>
      <c r="H94">
        <f t="shared" si="1"/>
        <v>10.470097932649104</v>
      </c>
    </row>
    <row r="95" spans="1:8" hidden="1" x14ac:dyDescent="0.2">
      <c r="A95" t="s">
        <v>52</v>
      </c>
      <c r="C95">
        <v>0.84334941615300096</v>
      </c>
      <c r="D95">
        <v>3.3839207944221701</v>
      </c>
      <c r="E95">
        <v>100.2820835637</v>
      </c>
      <c r="F95" s="1">
        <v>1.4636511201954899E-6</v>
      </c>
      <c r="G95">
        <v>1.2875438972823099E-4</v>
      </c>
      <c r="H95">
        <f t="shared" si="1"/>
        <v>12.923090759438526</v>
      </c>
    </row>
    <row r="96" spans="1:8" hidden="1" x14ac:dyDescent="0.2">
      <c r="A96" t="s">
        <v>94</v>
      </c>
      <c r="C96">
        <v>0.84276377975016603</v>
      </c>
      <c r="D96">
        <v>5.0753875516943099</v>
      </c>
      <c r="E96">
        <v>67.2749083100218</v>
      </c>
      <c r="F96" s="1">
        <v>8.9470335795230098E-6</v>
      </c>
      <c r="G96">
        <v>4.2232009064692297E-4</v>
      </c>
      <c r="H96">
        <f t="shared" si="1"/>
        <v>11.209375498767701</v>
      </c>
    </row>
    <row r="97" spans="1:8" hidden="1" x14ac:dyDescent="0.2">
      <c r="A97" t="s">
        <v>90</v>
      </c>
      <c r="C97">
        <v>0.837580253143834</v>
      </c>
      <c r="D97">
        <v>4.1497277167327997</v>
      </c>
      <c r="E97">
        <v>67.638070060312401</v>
      </c>
      <c r="F97" s="1">
        <v>8.7356450081925294E-6</v>
      </c>
      <c r="G97">
        <v>4.2232009064692297E-4</v>
      </c>
      <c r="H97">
        <f t="shared" si="1"/>
        <v>11.209375498767701</v>
      </c>
    </row>
    <row r="98" spans="1:8" hidden="1" x14ac:dyDescent="0.2">
      <c r="A98" t="s">
        <v>259</v>
      </c>
      <c r="C98">
        <v>0.83568386496261104</v>
      </c>
      <c r="D98">
        <v>2.9909153037405201</v>
      </c>
      <c r="E98">
        <v>34.997847379075701</v>
      </c>
      <c r="F98">
        <v>1.42737647789866E-4</v>
      </c>
      <c r="G98">
        <v>2.36079078096546E-3</v>
      </c>
      <c r="H98">
        <f t="shared" si="1"/>
        <v>8.7265140925822156</v>
      </c>
    </row>
    <row r="99" spans="1:8" hidden="1" x14ac:dyDescent="0.2">
      <c r="A99" t="s">
        <v>251</v>
      </c>
      <c r="C99">
        <v>0.83280425956475401</v>
      </c>
      <c r="D99">
        <v>2.7433275845047702</v>
      </c>
      <c r="E99">
        <v>35.739832050093497</v>
      </c>
      <c r="F99">
        <v>1.31209443410549E-4</v>
      </c>
      <c r="G99">
        <v>2.24069460068178E-3</v>
      </c>
      <c r="H99">
        <f t="shared" si="1"/>
        <v>8.8018382570126033</v>
      </c>
    </row>
    <row r="100" spans="1:8" hidden="1" x14ac:dyDescent="0.2">
      <c r="A100" t="s">
        <v>76</v>
      </c>
      <c r="C100">
        <v>0.831813871557882</v>
      </c>
      <c r="D100">
        <v>3.4918068049719699</v>
      </c>
      <c r="E100">
        <v>78.142208234370401</v>
      </c>
      <c r="F100" s="1">
        <v>4.5758717582714799E-6</v>
      </c>
      <c r="G100">
        <v>2.7074982051406298E-4</v>
      </c>
      <c r="H100">
        <f t="shared" si="1"/>
        <v>11.850751998109409</v>
      </c>
    </row>
    <row r="101" spans="1:8" hidden="1" x14ac:dyDescent="0.2">
      <c r="A101" t="s">
        <v>1009</v>
      </c>
      <c r="C101">
        <v>0.83174044017907101</v>
      </c>
      <c r="D101">
        <v>3.23400168745715</v>
      </c>
      <c r="E101">
        <v>12.5365418689042</v>
      </c>
      <c r="F101">
        <v>8.0913617728912406E-3</v>
      </c>
      <c r="G101">
        <v>3.3856385266848699E-2</v>
      </c>
      <c r="H101">
        <f t="shared" si="1"/>
        <v>4.8844282400489494</v>
      </c>
    </row>
    <row r="102" spans="1:8" hidden="1" x14ac:dyDescent="0.2">
      <c r="A102" t="s">
        <v>124</v>
      </c>
      <c r="C102">
        <v>0.82898380305324504</v>
      </c>
      <c r="D102">
        <v>4.4325524629780997</v>
      </c>
      <c r="E102">
        <v>58.4653500361147</v>
      </c>
      <c r="F102" s="1">
        <v>1.6594964355567698E-5</v>
      </c>
      <c r="G102">
        <v>5.8567841304408696E-4</v>
      </c>
      <c r="H102">
        <f t="shared" si="1"/>
        <v>10.737603659027542</v>
      </c>
    </row>
    <row r="103" spans="1:8" hidden="1" x14ac:dyDescent="0.2">
      <c r="A103" t="s">
        <v>95</v>
      </c>
      <c r="C103">
        <v>0.82819555373880005</v>
      </c>
      <c r="D103">
        <v>3.3608823832041699</v>
      </c>
      <c r="E103">
        <v>66.917257154523497</v>
      </c>
      <c r="F103" s="1">
        <v>9.1612343142870207E-6</v>
      </c>
      <c r="G103">
        <v>4.2307680620014E-4</v>
      </c>
      <c r="H103">
        <f t="shared" si="1"/>
        <v>11.206792782716523</v>
      </c>
    </row>
    <row r="104" spans="1:8" hidden="1" x14ac:dyDescent="0.2">
      <c r="A104" t="s">
        <v>201</v>
      </c>
      <c r="C104">
        <v>0.82788919661918603</v>
      </c>
      <c r="D104">
        <v>3.4181711382531099</v>
      </c>
      <c r="E104">
        <v>41.457227236186398</v>
      </c>
      <c r="F104" s="1">
        <v>7.1614973435627606E-5</v>
      </c>
      <c r="G104">
        <v>1.5330932325709E-3</v>
      </c>
      <c r="H104">
        <f t="shared" si="1"/>
        <v>9.3493388498456209</v>
      </c>
    </row>
    <row r="105" spans="1:8" hidden="1" x14ac:dyDescent="0.2">
      <c r="A105" t="s">
        <v>49</v>
      </c>
      <c r="C105">
        <v>0.82590629212900801</v>
      </c>
      <c r="D105">
        <v>4.26987181837083</v>
      </c>
      <c r="E105">
        <v>112.010160603286</v>
      </c>
      <c r="F105" s="1">
        <v>8.7596679701985096E-7</v>
      </c>
      <c r="G105" s="1">
        <v>8.3634920779099905E-5</v>
      </c>
      <c r="H105">
        <f t="shared" si="1"/>
        <v>13.545535025963533</v>
      </c>
    </row>
    <row r="106" spans="1:8" hidden="1" x14ac:dyDescent="0.2">
      <c r="A106" t="s">
        <v>80</v>
      </c>
      <c r="C106">
        <v>0.82148795767232596</v>
      </c>
      <c r="D106">
        <v>3.5919685227304701</v>
      </c>
      <c r="E106">
        <v>73.306073225561093</v>
      </c>
      <c r="F106" s="1">
        <v>6.0996652352150401E-6</v>
      </c>
      <c r="G106">
        <v>3.3893050743962101E-4</v>
      </c>
      <c r="H106">
        <f t="shared" si="1"/>
        <v>11.526722878605471</v>
      </c>
    </row>
    <row r="107" spans="1:8" hidden="1" x14ac:dyDescent="0.2">
      <c r="A107" t="s">
        <v>83</v>
      </c>
      <c r="C107">
        <v>0.81764163116976296</v>
      </c>
      <c r="D107">
        <v>4.5418236518046404</v>
      </c>
      <c r="E107">
        <v>72.643418929404007</v>
      </c>
      <c r="F107" s="1">
        <v>6.3530045284272099E-6</v>
      </c>
      <c r="G107">
        <v>3.4216630799900898E-4</v>
      </c>
      <c r="H107">
        <f t="shared" si="1"/>
        <v>11.513014670206545</v>
      </c>
    </row>
    <row r="108" spans="1:8" hidden="1" x14ac:dyDescent="0.2">
      <c r="A108" t="s">
        <v>118</v>
      </c>
      <c r="C108">
        <v>0.81053731955233199</v>
      </c>
      <c r="D108">
        <v>2.31540652989688</v>
      </c>
      <c r="E108">
        <v>59.371345879376101</v>
      </c>
      <c r="F108" s="1">
        <v>1.5517275225098101E-5</v>
      </c>
      <c r="G108">
        <v>5.7221021612917995E-4</v>
      </c>
      <c r="H108">
        <f t="shared" si="1"/>
        <v>10.771167124063584</v>
      </c>
    </row>
    <row r="109" spans="1:8" hidden="1" x14ac:dyDescent="0.2">
      <c r="A109" t="s">
        <v>57</v>
      </c>
      <c r="C109">
        <v>0.80837459147555801</v>
      </c>
      <c r="D109">
        <v>4.6837368611021297</v>
      </c>
      <c r="E109">
        <v>94.755163401756803</v>
      </c>
      <c r="F109" s="1">
        <v>1.9007782690488401E-6</v>
      </c>
      <c r="G109">
        <v>1.53560952082195E-4</v>
      </c>
      <c r="H109">
        <f t="shared" si="1"/>
        <v>12.668900969474644</v>
      </c>
    </row>
    <row r="110" spans="1:8" hidden="1" x14ac:dyDescent="0.2">
      <c r="A110" t="s">
        <v>190</v>
      </c>
      <c r="C110">
        <v>0.80817188960996</v>
      </c>
      <c r="D110">
        <v>1.4947632315313699</v>
      </c>
      <c r="E110">
        <v>42.794304511105302</v>
      </c>
      <c r="F110" s="1">
        <v>6.2780330524355097E-5</v>
      </c>
      <c r="G110">
        <v>1.41539261664713E-3</v>
      </c>
      <c r="H110">
        <f t="shared" si="1"/>
        <v>9.4645819860064311</v>
      </c>
    </row>
    <row r="111" spans="1:8" hidden="1" x14ac:dyDescent="0.2">
      <c r="A111" t="s">
        <v>109</v>
      </c>
      <c r="C111">
        <v>0.80372995928522395</v>
      </c>
      <c r="D111">
        <v>2.3679069413763401</v>
      </c>
      <c r="E111">
        <v>63.412489901188302</v>
      </c>
      <c r="F111" s="1">
        <v>1.16220110720432E-5</v>
      </c>
      <c r="G111">
        <v>4.64536659384545E-4</v>
      </c>
      <c r="H111">
        <f t="shared" si="1"/>
        <v>11.071919926697468</v>
      </c>
    </row>
    <row r="112" spans="1:8" hidden="1" x14ac:dyDescent="0.2">
      <c r="A112" t="s">
        <v>105</v>
      </c>
      <c r="C112">
        <v>0.80212648796818498</v>
      </c>
      <c r="D112">
        <v>7.0761475017055897</v>
      </c>
      <c r="E112">
        <v>64.409405965946902</v>
      </c>
      <c r="F112" s="1">
        <v>1.0849012555817399E-5</v>
      </c>
      <c r="G112">
        <v>4.5398346306656901E-4</v>
      </c>
      <c r="H112">
        <f t="shared" si="1"/>
        <v>11.105072633104562</v>
      </c>
    </row>
    <row r="113" spans="1:8" hidden="1" x14ac:dyDescent="0.2">
      <c r="A113" t="s">
        <v>60</v>
      </c>
      <c r="C113">
        <v>0.79719766702101902</v>
      </c>
      <c r="D113">
        <v>4.7457185632433401</v>
      </c>
      <c r="E113">
        <v>92.687808114182701</v>
      </c>
      <c r="F113" s="1">
        <v>2.10350352096693E-6</v>
      </c>
      <c r="G113">
        <v>1.6066942348331E-4</v>
      </c>
      <c r="H113">
        <f t="shared" si="1"/>
        <v>12.603616979386459</v>
      </c>
    </row>
    <row r="114" spans="1:8" hidden="1" x14ac:dyDescent="0.2">
      <c r="A114" t="s">
        <v>261</v>
      </c>
      <c r="C114">
        <v>0.78557342173016198</v>
      </c>
      <c r="D114">
        <v>4.4280252906334301</v>
      </c>
      <c r="E114">
        <v>34.817367636498801</v>
      </c>
      <c r="F114">
        <v>1.4572302464538201E-4</v>
      </c>
      <c r="G114">
        <v>2.3913376036533199E-3</v>
      </c>
      <c r="H114">
        <f t="shared" si="1"/>
        <v>8.707966463799556</v>
      </c>
    </row>
    <row r="115" spans="1:8" hidden="1" x14ac:dyDescent="0.2">
      <c r="A115" t="s">
        <v>365</v>
      </c>
      <c r="C115">
        <v>0.78242761318706899</v>
      </c>
      <c r="D115">
        <v>1.37106698038804</v>
      </c>
      <c r="E115">
        <v>26.469685755913101</v>
      </c>
      <c r="F115">
        <v>4.22652314705452E-4</v>
      </c>
      <c r="G115">
        <v>4.9232264489947703E-3</v>
      </c>
      <c r="H115">
        <f t="shared" si="1"/>
        <v>7.6661801852826281</v>
      </c>
    </row>
    <row r="116" spans="1:8" hidden="1" x14ac:dyDescent="0.2">
      <c r="A116" t="s">
        <v>252</v>
      </c>
      <c r="C116">
        <v>0.78228542501480902</v>
      </c>
      <c r="D116">
        <v>1.1655787896091301</v>
      </c>
      <c r="E116">
        <v>35.6801004110619</v>
      </c>
      <c r="F116">
        <v>1.32095112043045E-4</v>
      </c>
      <c r="G116">
        <v>2.2466865007806998E-3</v>
      </c>
      <c r="H116">
        <f t="shared" si="1"/>
        <v>8.797985457573299</v>
      </c>
    </row>
    <row r="117" spans="1:8" hidden="1" x14ac:dyDescent="0.2">
      <c r="A117" t="s">
        <v>56</v>
      </c>
      <c r="C117">
        <v>0.779245178796791</v>
      </c>
      <c r="D117">
        <v>5.4935711707255299</v>
      </c>
      <c r="E117">
        <v>95.561493602529893</v>
      </c>
      <c r="F117" s="1">
        <v>1.82811109253852E-6</v>
      </c>
      <c r="G117">
        <v>1.5058617058341799E-4</v>
      </c>
      <c r="H117">
        <f t="shared" si="1"/>
        <v>12.697123096570449</v>
      </c>
    </row>
    <row r="118" spans="1:8" hidden="1" x14ac:dyDescent="0.2">
      <c r="A118" t="s">
        <v>297</v>
      </c>
      <c r="C118">
        <v>0.77760709324834298</v>
      </c>
      <c r="D118">
        <v>3.8161930168847902</v>
      </c>
      <c r="E118">
        <v>31.3284029570281</v>
      </c>
      <c r="F118">
        <v>2.21321592081629E-4</v>
      </c>
      <c r="G118">
        <v>3.1764037986029702E-3</v>
      </c>
      <c r="H118">
        <f t="shared" si="1"/>
        <v>8.2983899587014456</v>
      </c>
    </row>
    <row r="119" spans="1:8" hidden="1" x14ac:dyDescent="0.2">
      <c r="A119" t="s">
        <v>82</v>
      </c>
      <c r="C119">
        <v>0.77715842326939</v>
      </c>
      <c r="D119">
        <v>3.7323829752247799</v>
      </c>
      <c r="E119">
        <v>73.007599681771893</v>
      </c>
      <c r="F119" s="1">
        <v>6.2122468633303503E-6</v>
      </c>
      <c r="G119">
        <v>3.3893050743962101E-4</v>
      </c>
      <c r="H119">
        <f t="shared" si="1"/>
        <v>11.526722878605471</v>
      </c>
    </row>
    <row r="120" spans="1:8" hidden="1" x14ac:dyDescent="0.2">
      <c r="A120" t="s">
        <v>163</v>
      </c>
      <c r="C120">
        <v>0.77546034559192101</v>
      </c>
      <c r="D120">
        <v>3.0368939987891901</v>
      </c>
      <c r="E120">
        <v>46.6198435137009</v>
      </c>
      <c r="F120" s="1">
        <v>4.3856998044763203E-5</v>
      </c>
      <c r="G120">
        <v>1.1660965113041101E-3</v>
      </c>
      <c r="H120">
        <f t="shared" si="1"/>
        <v>9.7440970873605899</v>
      </c>
    </row>
    <row r="121" spans="1:8" hidden="1" x14ac:dyDescent="0.2">
      <c r="A121" t="s">
        <v>471</v>
      </c>
      <c r="C121">
        <v>0.77344761107542104</v>
      </c>
      <c r="D121">
        <v>1.3480676785304599</v>
      </c>
      <c r="E121">
        <v>22.5236462809257</v>
      </c>
      <c r="F121">
        <v>7.6620849640681495E-4</v>
      </c>
      <c r="G121">
        <v>6.9073860373498504E-3</v>
      </c>
      <c r="H121">
        <f t="shared" si="1"/>
        <v>7.1776444299705391</v>
      </c>
    </row>
    <row r="122" spans="1:8" hidden="1" x14ac:dyDescent="0.2">
      <c r="A122" t="s">
        <v>113</v>
      </c>
      <c r="C122">
        <v>0.77128719200529605</v>
      </c>
      <c r="D122">
        <v>4.4270807540401904</v>
      </c>
      <c r="E122">
        <v>62.318023674639399</v>
      </c>
      <c r="F122" s="1">
        <v>1.2548003042830599E-5</v>
      </c>
      <c r="G122">
        <v>4.8809408132343801E-4</v>
      </c>
      <c r="H122">
        <f t="shared" si="1"/>
        <v>11.000553121972937</v>
      </c>
    </row>
    <row r="123" spans="1:8" hidden="1" x14ac:dyDescent="0.2">
      <c r="A123" t="s">
        <v>479</v>
      </c>
      <c r="C123">
        <v>0.76620045732359598</v>
      </c>
      <c r="D123">
        <v>1.4499384031567799</v>
      </c>
      <c r="E123">
        <v>22.0830039436551</v>
      </c>
      <c r="F123">
        <v>8.2263145109484203E-4</v>
      </c>
      <c r="G123">
        <v>7.2908749494713697E-3</v>
      </c>
      <c r="H123">
        <f t="shared" si="1"/>
        <v>7.0996923275146244</v>
      </c>
    </row>
    <row r="124" spans="1:8" hidden="1" x14ac:dyDescent="0.2">
      <c r="A124" t="s">
        <v>204</v>
      </c>
      <c r="C124">
        <v>0.76507424259273904</v>
      </c>
      <c r="D124">
        <v>1.80703807968452</v>
      </c>
      <c r="E124">
        <v>40.756866416285803</v>
      </c>
      <c r="F124" s="1">
        <v>7.6835767725598906E-5</v>
      </c>
      <c r="G124">
        <v>1.6198165624798E-3</v>
      </c>
      <c r="H124">
        <f t="shared" si="1"/>
        <v>9.2699538415429785</v>
      </c>
    </row>
    <row r="125" spans="1:8" hidden="1" x14ac:dyDescent="0.2">
      <c r="A125" t="s">
        <v>229</v>
      </c>
      <c r="C125">
        <v>0.76329010545774501</v>
      </c>
      <c r="D125">
        <v>7.0608488741695599</v>
      </c>
      <c r="E125">
        <v>37.959347401060697</v>
      </c>
      <c r="F125">
        <v>1.0282219977813099E-4</v>
      </c>
      <c r="G125">
        <v>1.9143970859437E-3</v>
      </c>
      <c r="H125">
        <f t="shared" si="1"/>
        <v>9.0288941787124095</v>
      </c>
    </row>
    <row r="126" spans="1:8" hidden="1" x14ac:dyDescent="0.2">
      <c r="A126" t="s">
        <v>200</v>
      </c>
      <c r="C126">
        <v>0.76266837137090704</v>
      </c>
      <c r="D126">
        <v>2.7035325861543198</v>
      </c>
      <c r="E126">
        <v>41.4814988951373</v>
      </c>
      <c r="F126" s="1">
        <v>7.1441801243323896E-5</v>
      </c>
      <c r="G126">
        <v>1.5330932325709E-3</v>
      </c>
      <c r="H126">
        <f t="shared" si="1"/>
        <v>9.3493388498456209</v>
      </c>
    </row>
    <row r="127" spans="1:8" hidden="1" x14ac:dyDescent="0.2">
      <c r="A127" t="s">
        <v>180</v>
      </c>
      <c r="C127">
        <v>0.75943604135932996</v>
      </c>
      <c r="D127">
        <v>9.2041787617438295</v>
      </c>
      <c r="E127">
        <v>43.984142804022298</v>
      </c>
      <c r="F127" s="1">
        <v>5.5997607173299099E-5</v>
      </c>
      <c r="G127">
        <v>1.3442625584858801E-3</v>
      </c>
      <c r="H127">
        <f t="shared" si="1"/>
        <v>9.5389693349154214</v>
      </c>
    </row>
    <row r="128" spans="1:8" hidden="1" x14ac:dyDescent="0.2">
      <c r="A128" t="s">
        <v>177</v>
      </c>
      <c r="C128">
        <v>0.75326517571148299</v>
      </c>
      <c r="D128">
        <v>3.4507303726385801</v>
      </c>
      <c r="E128">
        <v>44.575294338981301</v>
      </c>
      <c r="F128" s="1">
        <v>5.2955760735854102E-5</v>
      </c>
      <c r="G128">
        <v>1.29341366774025E-3</v>
      </c>
      <c r="H128">
        <f t="shared" si="1"/>
        <v>9.5946005238591177</v>
      </c>
    </row>
    <row r="129" spans="1:8" hidden="1" x14ac:dyDescent="0.2">
      <c r="A129" t="s">
        <v>61</v>
      </c>
      <c r="C129">
        <v>0.75159683359086304</v>
      </c>
      <c r="D129">
        <v>5.1680212182501402</v>
      </c>
      <c r="E129">
        <v>90.703460924640495</v>
      </c>
      <c r="F129" s="1">
        <v>2.3229336334843501E-6</v>
      </c>
      <c r="G129">
        <v>1.7426150346906699E-4</v>
      </c>
      <c r="H129">
        <f t="shared" si="1"/>
        <v>12.486458484144471</v>
      </c>
    </row>
    <row r="130" spans="1:8" hidden="1" x14ac:dyDescent="0.2">
      <c r="A130" t="s">
        <v>166</v>
      </c>
      <c r="C130">
        <v>0.75118170873447399</v>
      </c>
      <c r="D130">
        <v>4.6999777016001296</v>
      </c>
      <c r="E130">
        <v>46.298569712737098</v>
      </c>
      <c r="F130" s="1">
        <v>4.5154690645409503E-5</v>
      </c>
      <c r="G130">
        <v>1.17822891553643E-3</v>
      </c>
      <c r="H130">
        <f t="shared" ref="H130:H193" si="2">-LOG(G130,2)</f>
        <v>9.7291644201755307</v>
      </c>
    </row>
    <row r="131" spans="1:8" hidden="1" x14ac:dyDescent="0.2">
      <c r="A131" t="s">
        <v>102</v>
      </c>
      <c r="C131">
        <v>0.74742865605305098</v>
      </c>
      <c r="D131">
        <v>3.5772626442822899</v>
      </c>
      <c r="E131">
        <v>64.763293529752005</v>
      </c>
      <c r="F131" s="1">
        <v>1.0589534922239501E-5</v>
      </c>
      <c r="G131">
        <v>4.5398346306656901E-4</v>
      </c>
      <c r="H131">
        <f t="shared" si="2"/>
        <v>11.105072633104562</v>
      </c>
    </row>
    <row r="132" spans="1:8" hidden="1" x14ac:dyDescent="0.2">
      <c r="A132" t="s">
        <v>234</v>
      </c>
      <c r="C132">
        <v>0.74684508089178703</v>
      </c>
      <c r="D132">
        <v>3.4087427590547201</v>
      </c>
      <c r="E132">
        <v>37.498094844152398</v>
      </c>
      <c r="F132">
        <v>1.08061524584175E-4</v>
      </c>
      <c r="G132">
        <v>1.9823863090747602E-3</v>
      </c>
      <c r="H132">
        <f t="shared" si="2"/>
        <v>8.9785461556999469</v>
      </c>
    </row>
    <row r="133" spans="1:8" hidden="1" x14ac:dyDescent="0.2">
      <c r="A133" t="s">
        <v>280</v>
      </c>
      <c r="C133">
        <v>0.74619125491389704</v>
      </c>
      <c r="D133">
        <v>3.9738149220572101</v>
      </c>
      <c r="E133">
        <v>32.604387308977699</v>
      </c>
      <c r="F133">
        <v>1.8918247663511601E-4</v>
      </c>
      <c r="G133">
        <v>2.8900203067058999E-3</v>
      </c>
      <c r="H133">
        <f t="shared" si="2"/>
        <v>8.4347046548146896</v>
      </c>
    </row>
    <row r="134" spans="1:8" hidden="1" x14ac:dyDescent="0.2">
      <c r="A134" t="s">
        <v>522</v>
      </c>
      <c r="C134">
        <v>0.74449599675785505</v>
      </c>
      <c r="D134">
        <v>3.19379392789752</v>
      </c>
      <c r="E134">
        <v>20.751931765445601</v>
      </c>
      <c r="F134">
        <v>1.0260886809087199E-3</v>
      </c>
      <c r="G134">
        <v>8.3377147939991004E-3</v>
      </c>
      <c r="H134">
        <f t="shared" si="2"/>
        <v>6.9061322615587795</v>
      </c>
    </row>
    <row r="135" spans="1:8" hidden="1" x14ac:dyDescent="0.2">
      <c r="A135" t="s">
        <v>329</v>
      </c>
      <c r="C135">
        <v>0.73816281787253102</v>
      </c>
      <c r="D135">
        <v>1.2881767775642701</v>
      </c>
      <c r="E135">
        <v>28.790840197525998</v>
      </c>
      <c r="F135">
        <v>3.0706327915314802E-4</v>
      </c>
      <c r="G135">
        <v>3.9813976411184502E-3</v>
      </c>
      <c r="H135">
        <f t="shared" si="2"/>
        <v>7.9725093172215535</v>
      </c>
    </row>
    <row r="136" spans="1:8" hidden="1" x14ac:dyDescent="0.2">
      <c r="A136" t="s">
        <v>123</v>
      </c>
      <c r="C136">
        <v>0.73678036019297</v>
      </c>
      <c r="D136">
        <v>3.3389746453912301</v>
      </c>
      <c r="E136">
        <v>58.466629572503699</v>
      </c>
      <c r="F136" s="1">
        <v>1.6593380218035399E-5</v>
      </c>
      <c r="G136">
        <v>5.8567841304408696E-4</v>
      </c>
      <c r="H136">
        <f t="shared" si="2"/>
        <v>10.737603659027542</v>
      </c>
    </row>
    <row r="137" spans="1:8" hidden="1" x14ac:dyDescent="0.2">
      <c r="A137" t="s">
        <v>112</v>
      </c>
      <c r="C137">
        <v>0.729275674928474</v>
      </c>
      <c r="D137">
        <v>3.6174848434925702</v>
      </c>
      <c r="E137">
        <v>62.795208924563497</v>
      </c>
      <c r="F137" s="1">
        <v>1.2133788904211499E-5</v>
      </c>
      <c r="G137">
        <v>4.7639296436067803E-4</v>
      </c>
      <c r="H137">
        <f t="shared" si="2"/>
        <v>11.035560272722131</v>
      </c>
    </row>
    <row r="138" spans="1:8" hidden="1" x14ac:dyDescent="0.2">
      <c r="A138" t="s">
        <v>761</v>
      </c>
      <c r="C138">
        <v>0.72646375922474404</v>
      </c>
      <c r="D138">
        <v>1.49967878550864</v>
      </c>
      <c r="E138">
        <v>14.238047639862399</v>
      </c>
      <c r="F138">
        <v>3.5854057193066202E-3</v>
      </c>
      <c r="G138">
        <v>1.9923663262972399E-2</v>
      </c>
      <c r="H138">
        <f t="shared" si="2"/>
        <v>5.6493732569554016</v>
      </c>
    </row>
    <row r="139" spans="1:8" hidden="1" x14ac:dyDescent="0.2">
      <c r="A139" t="s">
        <v>651</v>
      </c>
      <c r="C139">
        <v>0.72524682523712003</v>
      </c>
      <c r="D139">
        <v>1.7995555803961001</v>
      </c>
      <c r="E139">
        <v>16.721652388343699</v>
      </c>
      <c r="F139">
        <v>2.1423391275738001E-3</v>
      </c>
      <c r="G139">
        <v>1.39128330571616E-2</v>
      </c>
      <c r="H139">
        <f t="shared" si="2"/>
        <v>6.1674399653403551</v>
      </c>
    </row>
    <row r="140" spans="1:8" hidden="1" x14ac:dyDescent="0.2">
      <c r="A140" t="s">
        <v>128</v>
      </c>
      <c r="C140">
        <v>0.72354723555941702</v>
      </c>
      <c r="D140">
        <v>6.9288319307568704</v>
      </c>
      <c r="E140">
        <v>57.329572347536903</v>
      </c>
      <c r="F140" s="1">
        <v>1.8075532717702001E-5</v>
      </c>
      <c r="G140">
        <v>6.17360267862327E-4</v>
      </c>
      <c r="H140">
        <f t="shared" si="2"/>
        <v>10.661599742729377</v>
      </c>
    </row>
    <row r="141" spans="1:8" hidden="1" x14ac:dyDescent="0.2">
      <c r="A141" t="s">
        <v>159</v>
      </c>
      <c r="C141">
        <v>0.72064259368988903</v>
      </c>
      <c r="D141">
        <v>4.7768395522418796</v>
      </c>
      <c r="E141">
        <v>47.001311642487302</v>
      </c>
      <c r="F141" s="1">
        <v>4.2373751009920203E-5</v>
      </c>
      <c r="G141">
        <v>1.1559229090433399E-3</v>
      </c>
      <c r="H141">
        <f t="shared" si="2"/>
        <v>9.7567391000151016</v>
      </c>
    </row>
    <row r="142" spans="1:8" hidden="1" x14ac:dyDescent="0.2">
      <c r="A142" t="s">
        <v>69</v>
      </c>
      <c r="C142">
        <v>0.71958804940031196</v>
      </c>
      <c r="D142">
        <v>5.3174323250008797</v>
      </c>
      <c r="E142">
        <v>83.214204384473305</v>
      </c>
      <c r="F142" s="1">
        <v>3.4417558369696E-6</v>
      </c>
      <c r="G142">
        <v>2.23327568733166E-4</v>
      </c>
      <c r="H142">
        <f t="shared" si="2"/>
        <v>12.128551023509486</v>
      </c>
    </row>
    <row r="143" spans="1:8" hidden="1" x14ac:dyDescent="0.2">
      <c r="A143" t="s">
        <v>413</v>
      </c>
      <c r="C143">
        <v>0.71765247653870001</v>
      </c>
      <c r="D143">
        <v>3.9981436550073002</v>
      </c>
      <c r="E143">
        <v>24.686599465490399</v>
      </c>
      <c r="F143">
        <v>5.4819664786590603E-4</v>
      </c>
      <c r="G143">
        <v>5.6445444060898801E-3</v>
      </c>
      <c r="H143">
        <f t="shared" si="2"/>
        <v>7.4689271446912793</v>
      </c>
    </row>
    <row r="144" spans="1:8" hidden="1" x14ac:dyDescent="0.2">
      <c r="A144" t="s">
        <v>235</v>
      </c>
      <c r="C144">
        <v>0.71444895908911499</v>
      </c>
      <c r="D144">
        <v>2.77729844040336</v>
      </c>
      <c r="E144">
        <v>37.4394944429744</v>
      </c>
      <c r="F144">
        <v>1.0874984217986699E-4</v>
      </c>
      <c r="G144">
        <v>1.9863395086853102E-3</v>
      </c>
      <c r="H144">
        <f t="shared" si="2"/>
        <v>8.9756720527148008</v>
      </c>
    </row>
    <row r="145" spans="1:8" hidden="1" x14ac:dyDescent="0.2">
      <c r="A145" t="s">
        <v>150</v>
      </c>
      <c r="C145">
        <v>0.712826724325334</v>
      </c>
      <c r="D145">
        <v>4.1373491209210904</v>
      </c>
      <c r="E145">
        <v>50.634671012611598</v>
      </c>
      <c r="F145" s="1">
        <v>3.0880079713448803E-5</v>
      </c>
      <c r="G145">
        <v>8.9467044742205803E-4</v>
      </c>
      <c r="H145">
        <f t="shared" si="2"/>
        <v>10.126356017199623</v>
      </c>
    </row>
    <row r="146" spans="1:8" hidden="1" x14ac:dyDescent="0.2">
      <c r="A146" t="s">
        <v>241</v>
      </c>
      <c r="C146">
        <v>0.70631720818313704</v>
      </c>
      <c r="D146">
        <v>4.1231869931074003</v>
      </c>
      <c r="E146">
        <v>36.664846025864399</v>
      </c>
      <c r="F146">
        <v>1.1836207186169899E-4</v>
      </c>
      <c r="G146">
        <v>2.09880546358699E-3</v>
      </c>
      <c r="H146">
        <f t="shared" si="2"/>
        <v>8.8962158339561892</v>
      </c>
    </row>
    <row r="147" spans="1:8" hidden="1" x14ac:dyDescent="0.2">
      <c r="A147" t="s">
        <v>265</v>
      </c>
      <c r="C147">
        <v>0.70521358772655496</v>
      </c>
      <c r="D147">
        <v>5.2651477404786204</v>
      </c>
      <c r="E147">
        <v>34.173135248840197</v>
      </c>
      <c r="F147">
        <v>1.57008433296063E-4</v>
      </c>
      <c r="G147">
        <v>2.5368939549106199E-3</v>
      </c>
      <c r="H147">
        <f t="shared" si="2"/>
        <v>8.6227210703142791</v>
      </c>
    </row>
    <row r="148" spans="1:8" hidden="1" x14ac:dyDescent="0.2">
      <c r="A148" t="s">
        <v>613</v>
      </c>
      <c r="C148">
        <v>0.70360984610793498</v>
      </c>
      <c r="D148">
        <v>7.92344209622956</v>
      </c>
      <c r="E148">
        <v>18.521586823516401</v>
      </c>
      <c r="F148">
        <v>1.77798642948317E-3</v>
      </c>
      <c r="G148">
        <v>1.22850674181888E-2</v>
      </c>
      <c r="H148">
        <f t="shared" si="2"/>
        <v>6.3469504148080809</v>
      </c>
    </row>
    <row r="149" spans="1:8" hidden="1" x14ac:dyDescent="0.2">
      <c r="A149" t="s">
        <v>1610</v>
      </c>
      <c r="C149">
        <v>0.70309027850780303</v>
      </c>
      <c r="D149">
        <v>3.5098759581352899</v>
      </c>
      <c r="E149">
        <v>6.33347177825729</v>
      </c>
      <c r="F149">
        <v>3.7522067337382101E-2</v>
      </c>
      <c r="G149">
        <v>9.8211965660026199E-2</v>
      </c>
      <c r="H149">
        <f t="shared" si="2"/>
        <v>3.3479573836998169</v>
      </c>
    </row>
    <row r="150" spans="1:8" hidden="1" x14ac:dyDescent="0.2">
      <c r="A150" t="s">
        <v>68</v>
      </c>
      <c r="C150">
        <v>0.702556908913189</v>
      </c>
      <c r="D150">
        <v>4.2936383889183602</v>
      </c>
      <c r="E150">
        <v>83.453274963942405</v>
      </c>
      <c r="F150" s="1">
        <v>3.3971813172852E-6</v>
      </c>
      <c r="G150">
        <v>2.23327568733166E-4</v>
      </c>
      <c r="H150">
        <f t="shared" si="2"/>
        <v>12.128551023509486</v>
      </c>
    </row>
    <row r="151" spans="1:8" hidden="1" x14ac:dyDescent="0.2">
      <c r="A151" t="s">
        <v>100</v>
      </c>
      <c r="C151">
        <v>0.70168632667348496</v>
      </c>
      <c r="D151">
        <v>5.3725139689050003</v>
      </c>
      <c r="E151">
        <v>65.113990600311197</v>
      </c>
      <c r="F151" s="1">
        <v>1.03397004519759E-5</v>
      </c>
      <c r="G151">
        <v>4.5398346306656901E-4</v>
      </c>
      <c r="H151">
        <f t="shared" si="2"/>
        <v>11.105072633104562</v>
      </c>
    </row>
    <row r="152" spans="1:8" hidden="1" x14ac:dyDescent="0.2">
      <c r="A152" t="s">
        <v>208</v>
      </c>
      <c r="C152">
        <v>0.700114142081246</v>
      </c>
      <c r="D152">
        <v>7.2206499787231397</v>
      </c>
      <c r="E152">
        <v>40.542855881890603</v>
      </c>
      <c r="F152" s="1">
        <v>7.8521317490468001E-5</v>
      </c>
      <c r="G152">
        <v>1.62496578708106E-3</v>
      </c>
      <c r="H152">
        <f t="shared" si="2"/>
        <v>9.2653749414921318</v>
      </c>
    </row>
    <row r="153" spans="1:8" hidden="1" x14ac:dyDescent="0.2">
      <c r="A153" t="s">
        <v>317</v>
      </c>
      <c r="C153">
        <v>0.69702047489222696</v>
      </c>
      <c r="D153">
        <v>1.36033993554852</v>
      </c>
      <c r="E153">
        <v>30.084445492552899</v>
      </c>
      <c r="F153">
        <v>2.5916387119026102E-4</v>
      </c>
      <c r="G153">
        <v>3.4895750733021898E-3</v>
      </c>
      <c r="H153">
        <f t="shared" si="2"/>
        <v>8.1627329149787862</v>
      </c>
    </row>
    <row r="154" spans="1:8" hidden="1" x14ac:dyDescent="0.2">
      <c r="A154" t="s">
        <v>386</v>
      </c>
      <c r="C154">
        <v>0.69426980220506795</v>
      </c>
      <c r="D154">
        <v>2.8844896476931501</v>
      </c>
      <c r="E154">
        <v>25.805498739427499</v>
      </c>
      <c r="F154">
        <v>4.6491541645385501E-4</v>
      </c>
      <c r="G154">
        <v>5.1197443200513898E-3</v>
      </c>
      <c r="H154">
        <f t="shared" si="2"/>
        <v>7.6097125208048588</v>
      </c>
    </row>
    <row r="155" spans="1:8" hidden="1" x14ac:dyDescent="0.2">
      <c r="A155" t="s">
        <v>106</v>
      </c>
      <c r="C155">
        <v>0.69175101243068804</v>
      </c>
      <c r="D155">
        <v>5.2485524859591797</v>
      </c>
      <c r="E155">
        <v>64.321528794445001</v>
      </c>
      <c r="F155" s="1">
        <v>1.0914622654064101E-5</v>
      </c>
      <c r="G155">
        <v>4.5398346306656901E-4</v>
      </c>
      <c r="H155">
        <f t="shared" si="2"/>
        <v>11.105072633104562</v>
      </c>
    </row>
    <row r="156" spans="1:8" hidden="1" x14ac:dyDescent="0.2">
      <c r="A156" t="s">
        <v>71</v>
      </c>
      <c r="C156">
        <v>0.68951979382811601</v>
      </c>
      <c r="D156">
        <v>4.59289201578662</v>
      </c>
      <c r="E156">
        <v>82.249357594778104</v>
      </c>
      <c r="F156" s="1">
        <v>3.6289265235901099E-6</v>
      </c>
      <c r="G156">
        <v>2.3098667160003099E-4</v>
      </c>
      <c r="H156">
        <f t="shared" si="2"/>
        <v>12.079902771939713</v>
      </c>
    </row>
    <row r="157" spans="1:8" hidden="1" x14ac:dyDescent="0.2">
      <c r="A157" t="s">
        <v>426</v>
      </c>
      <c r="C157">
        <v>0.68811186950168202</v>
      </c>
      <c r="D157">
        <v>2.80338261956389</v>
      </c>
      <c r="E157">
        <v>24.182457502232001</v>
      </c>
      <c r="F157">
        <v>5.9151770434054504E-4</v>
      </c>
      <c r="G157">
        <v>5.9025317718162202E-3</v>
      </c>
      <c r="H157">
        <f t="shared" si="2"/>
        <v>7.4044503825295021</v>
      </c>
    </row>
    <row r="158" spans="1:8" hidden="1" x14ac:dyDescent="0.2">
      <c r="A158" t="s">
        <v>393</v>
      </c>
      <c r="C158">
        <v>0.68583467499847595</v>
      </c>
      <c r="D158">
        <v>2.5196116991652602</v>
      </c>
      <c r="E158">
        <v>25.519562258223299</v>
      </c>
      <c r="F158">
        <v>4.8466167191507902E-4</v>
      </c>
      <c r="G158">
        <v>5.2452637330389004E-3</v>
      </c>
      <c r="H158">
        <f t="shared" si="2"/>
        <v>7.5747689710050707</v>
      </c>
    </row>
    <row r="159" spans="1:8" hidden="1" x14ac:dyDescent="0.2">
      <c r="A159" t="s">
        <v>153</v>
      </c>
      <c r="C159">
        <v>0.68499541463325797</v>
      </c>
      <c r="D159">
        <v>4.1614969510565398</v>
      </c>
      <c r="E159">
        <v>49.433901997788503</v>
      </c>
      <c r="F159" s="1">
        <v>3.4209276747962299E-5</v>
      </c>
      <c r="G159">
        <v>9.7103494336614699E-4</v>
      </c>
      <c r="H159">
        <f t="shared" si="2"/>
        <v>10.008189166588839</v>
      </c>
    </row>
    <row r="160" spans="1:8" hidden="1" x14ac:dyDescent="0.2">
      <c r="A160" t="s">
        <v>131</v>
      </c>
      <c r="C160">
        <v>0.68481924969299901</v>
      </c>
      <c r="D160">
        <v>7.0316273634453896</v>
      </c>
      <c r="E160">
        <v>56.728723126152701</v>
      </c>
      <c r="F160" s="1">
        <v>1.8922711401982902E-5</v>
      </c>
      <c r="G160">
        <v>6.3090722698198399E-4</v>
      </c>
      <c r="H160">
        <f t="shared" si="2"/>
        <v>10.630284502730147</v>
      </c>
    </row>
    <row r="161" spans="1:8" hidden="1" x14ac:dyDescent="0.2">
      <c r="A161" t="s">
        <v>510</v>
      </c>
      <c r="C161">
        <v>0.68029881666141001</v>
      </c>
      <c r="D161">
        <v>7.018273703777</v>
      </c>
      <c r="E161">
        <v>21.088093911810201</v>
      </c>
      <c r="F161">
        <v>9.9590355052508409E-4</v>
      </c>
      <c r="G161">
        <v>8.2768955242607193E-3</v>
      </c>
      <c r="H161">
        <f t="shared" si="2"/>
        <v>6.9166945376619999</v>
      </c>
    </row>
    <row r="162" spans="1:8" hidden="1" x14ac:dyDescent="0.2">
      <c r="A162" t="s">
        <v>294</v>
      </c>
      <c r="C162">
        <v>0.68024709130425598</v>
      </c>
      <c r="D162">
        <v>2.8279787874211801</v>
      </c>
      <c r="E162">
        <v>31.3989509834073</v>
      </c>
      <c r="F162">
        <v>2.1938151216757801E-4</v>
      </c>
      <c r="G162">
        <v>3.1764037986029702E-3</v>
      </c>
      <c r="H162">
        <f t="shared" si="2"/>
        <v>8.2983899587014456</v>
      </c>
    </row>
    <row r="163" spans="1:8" hidden="1" x14ac:dyDescent="0.2">
      <c r="A163" t="s">
        <v>92</v>
      </c>
      <c r="C163">
        <v>0.67977839850826205</v>
      </c>
      <c r="D163">
        <v>4.4596867986679101</v>
      </c>
      <c r="E163">
        <v>67.472137510037797</v>
      </c>
      <c r="F163" s="1">
        <v>8.8314795215726406E-6</v>
      </c>
      <c r="G163">
        <v>4.2232009064692297E-4</v>
      </c>
      <c r="H163">
        <f t="shared" si="2"/>
        <v>11.209375498767701</v>
      </c>
    </row>
    <row r="164" spans="1:8" hidden="1" x14ac:dyDescent="0.2">
      <c r="A164" t="s">
        <v>203</v>
      </c>
      <c r="C164">
        <v>0.67158205897696599</v>
      </c>
      <c r="D164">
        <v>2.1521863368129499</v>
      </c>
      <c r="E164">
        <v>40.905905735077397</v>
      </c>
      <c r="F164" s="1">
        <v>7.5687526084054502E-5</v>
      </c>
      <c r="G164">
        <v>1.6058752377733001E-3</v>
      </c>
      <c r="H164">
        <f t="shared" si="2"/>
        <v>9.2824244720294811</v>
      </c>
    </row>
    <row r="165" spans="1:8" hidden="1" x14ac:dyDescent="0.2">
      <c r="A165" t="s">
        <v>387</v>
      </c>
      <c r="C165">
        <v>0.66893080177294895</v>
      </c>
      <c r="D165">
        <v>2.35220203795298</v>
      </c>
      <c r="E165">
        <v>25.7892535615198</v>
      </c>
      <c r="F165">
        <v>4.6601109810293897E-4</v>
      </c>
      <c r="G165">
        <v>5.1197443200513898E-3</v>
      </c>
      <c r="H165">
        <f t="shared" si="2"/>
        <v>7.6097125208048588</v>
      </c>
    </row>
    <row r="166" spans="1:8" hidden="1" x14ac:dyDescent="0.2">
      <c r="A166" t="s">
        <v>184</v>
      </c>
      <c r="C166">
        <v>0.66849584579647703</v>
      </c>
      <c r="D166">
        <v>2.5342803895885302</v>
      </c>
      <c r="E166">
        <v>43.652773293219397</v>
      </c>
      <c r="F166" s="1">
        <v>5.7794308051949302E-5</v>
      </c>
      <c r="G166">
        <v>1.3541959472629301E-3</v>
      </c>
      <c r="H166">
        <f t="shared" si="2"/>
        <v>9.5283477778826686</v>
      </c>
    </row>
    <row r="167" spans="1:8" hidden="1" x14ac:dyDescent="0.2">
      <c r="A167" t="s">
        <v>264</v>
      </c>
      <c r="C167">
        <v>0.66364818548534998</v>
      </c>
      <c r="D167">
        <v>3.4284680724229699</v>
      </c>
      <c r="E167">
        <v>34.192245801513501</v>
      </c>
      <c r="F167">
        <v>1.56658894249038E-4</v>
      </c>
      <c r="G167">
        <v>2.5368939549106199E-3</v>
      </c>
      <c r="H167">
        <f t="shared" si="2"/>
        <v>8.6227210703142791</v>
      </c>
    </row>
    <row r="168" spans="1:8" hidden="1" x14ac:dyDescent="0.2">
      <c r="A168" t="s">
        <v>806</v>
      </c>
      <c r="C168">
        <v>0.663379619970766</v>
      </c>
      <c r="D168">
        <v>3.33373467093499</v>
      </c>
      <c r="E168">
        <v>13.892036658266001</v>
      </c>
      <c r="F168">
        <v>4.2264843716274796E-3</v>
      </c>
      <c r="G168">
        <v>2.2166617784278399E-2</v>
      </c>
      <c r="H168">
        <f t="shared" si="2"/>
        <v>5.4954675313462742</v>
      </c>
    </row>
    <row r="169" spans="1:8" hidden="1" x14ac:dyDescent="0.2">
      <c r="A169" t="s">
        <v>249</v>
      </c>
      <c r="C169">
        <v>0.66300735675718003</v>
      </c>
      <c r="D169">
        <v>2.8055738890987398</v>
      </c>
      <c r="E169">
        <v>35.993252156057899</v>
      </c>
      <c r="F169">
        <v>1.2753016057632101E-4</v>
      </c>
      <c r="G169">
        <v>2.1957139532013401E-3</v>
      </c>
      <c r="H169">
        <f t="shared" si="2"/>
        <v>8.8310941652814385</v>
      </c>
    </row>
    <row r="170" spans="1:8" hidden="1" x14ac:dyDescent="0.2">
      <c r="A170" t="s">
        <v>490</v>
      </c>
      <c r="C170">
        <v>0.66241369404609096</v>
      </c>
      <c r="D170">
        <v>1.81485813730848</v>
      </c>
      <c r="E170">
        <v>21.489812290904499</v>
      </c>
      <c r="F170">
        <v>9.0667916311248703E-4</v>
      </c>
      <c r="G170">
        <v>7.8535240499702196E-3</v>
      </c>
      <c r="H170">
        <f t="shared" si="2"/>
        <v>6.9924441161909998</v>
      </c>
    </row>
    <row r="171" spans="1:8" hidden="1" x14ac:dyDescent="0.2">
      <c r="A171" t="s">
        <v>298</v>
      </c>
      <c r="C171">
        <v>0.66181557436406802</v>
      </c>
      <c r="D171">
        <v>7.0415361169377801</v>
      </c>
      <c r="E171">
        <v>31.314981635857801</v>
      </c>
      <c r="F171">
        <v>2.2169300638914E-4</v>
      </c>
      <c r="G171">
        <v>3.1764037986029702E-3</v>
      </c>
      <c r="H171">
        <f t="shared" si="2"/>
        <v>8.2983899587014456</v>
      </c>
    </row>
    <row r="172" spans="1:8" hidden="1" x14ac:dyDescent="0.2">
      <c r="A172" t="s">
        <v>134</v>
      </c>
      <c r="C172">
        <v>0.66167534164221398</v>
      </c>
      <c r="D172">
        <v>5.4383513473761704</v>
      </c>
      <c r="E172">
        <v>56.1829575208614</v>
      </c>
      <c r="F172" s="1">
        <v>1.97337754227426E-5</v>
      </c>
      <c r="G172">
        <v>6.4208980856052505E-4</v>
      </c>
      <c r="H172">
        <f t="shared" si="2"/>
        <v>10.604937279548745</v>
      </c>
    </row>
    <row r="173" spans="1:8" hidden="1" x14ac:dyDescent="0.2">
      <c r="A173" t="s">
        <v>366</v>
      </c>
      <c r="C173">
        <v>0.65761252735430797</v>
      </c>
      <c r="D173">
        <v>1.86645221716805</v>
      </c>
      <c r="E173">
        <v>26.460794770226201</v>
      </c>
      <c r="F173">
        <v>4.2318682953156902E-4</v>
      </c>
      <c r="G173">
        <v>4.9232264489947703E-3</v>
      </c>
      <c r="H173">
        <f t="shared" si="2"/>
        <v>7.6661801852826281</v>
      </c>
    </row>
    <row r="174" spans="1:8" hidden="1" x14ac:dyDescent="0.2">
      <c r="A174" t="s">
        <v>111</v>
      </c>
      <c r="C174">
        <v>0.65691453022557</v>
      </c>
      <c r="D174">
        <v>3.76145719129405</v>
      </c>
      <c r="E174">
        <v>63.290301861367197</v>
      </c>
      <c r="F174" s="1">
        <v>1.1721229682161801E-5</v>
      </c>
      <c r="G174">
        <v>4.64536659384545E-4</v>
      </c>
      <c r="H174">
        <f t="shared" si="2"/>
        <v>11.071919926697468</v>
      </c>
    </row>
    <row r="175" spans="1:8" hidden="1" x14ac:dyDescent="0.2">
      <c r="A175" t="s">
        <v>224</v>
      </c>
      <c r="C175">
        <v>0.65385774664075802</v>
      </c>
      <c r="D175">
        <v>5.54452352142052</v>
      </c>
      <c r="E175">
        <v>38.524121704279402</v>
      </c>
      <c r="F175" s="1">
        <v>9.68157408597426E-5</v>
      </c>
      <c r="G175">
        <v>1.84906433219737E-3</v>
      </c>
      <c r="H175">
        <f t="shared" si="2"/>
        <v>9.078988865151155</v>
      </c>
    </row>
    <row r="176" spans="1:8" hidden="1" x14ac:dyDescent="0.2">
      <c r="A176" t="s">
        <v>581</v>
      </c>
      <c r="C176">
        <v>0.65335073683827904</v>
      </c>
      <c r="D176">
        <v>3.0118866488916298</v>
      </c>
      <c r="E176">
        <v>18.4850434511335</v>
      </c>
      <c r="F176">
        <v>1.53159081993403E-3</v>
      </c>
      <c r="G176">
        <v>1.11705087405258E-2</v>
      </c>
      <c r="H176">
        <f t="shared" si="2"/>
        <v>6.4841612975327241</v>
      </c>
    </row>
    <row r="177" spans="1:8" hidden="1" x14ac:dyDescent="0.2">
      <c r="A177" t="s">
        <v>228</v>
      </c>
      <c r="C177">
        <v>0.65049911023082396</v>
      </c>
      <c r="D177">
        <v>2.3084915314624399</v>
      </c>
      <c r="E177">
        <v>38.0892768310473</v>
      </c>
      <c r="F177">
        <v>1.01401698301629E-4</v>
      </c>
      <c r="G177">
        <v>1.9102624868392001E-3</v>
      </c>
      <c r="H177">
        <f t="shared" si="2"/>
        <v>9.0320133938133882</v>
      </c>
    </row>
    <row r="178" spans="1:8" hidden="1" x14ac:dyDescent="0.2">
      <c r="A178" t="s">
        <v>814</v>
      </c>
      <c r="C178">
        <v>0.64909332221087501</v>
      </c>
      <c r="D178">
        <v>1.6663574236270899</v>
      </c>
      <c r="E178">
        <v>13.383707145901001</v>
      </c>
      <c r="F178">
        <v>4.3372796875803896E-3</v>
      </c>
      <c r="G178">
        <v>2.2490640941484001E-2</v>
      </c>
      <c r="H178">
        <f t="shared" si="2"/>
        <v>5.4745314139447014</v>
      </c>
    </row>
    <row r="179" spans="1:8" hidden="1" x14ac:dyDescent="0.2">
      <c r="A179" t="s">
        <v>724</v>
      </c>
      <c r="C179">
        <v>0.64889787557002099</v>
      </c>
      <c r="D179">
        <v>6.5840681609406602</v>
      </c>
      <c r="E179">
        <v>15.6463619466333</v>
      </c>
      <c r="F179">
        <v>2.97405632435979E-3</v>
      </c>
      <c r="G179">
        <v>1.7376927146920001E-2</v>
      </c>
      <c r="H179">
        <f t="shared" si="2"/>
        <v>5.8466832043916233</v>
      </c>
    </row>
    <row r="180" spans="1:8" hidden="1" x14ac:dyDescent="0.2">
      <c r="A180" t="s">
        <v>344</v>
      </c>
      <c r="C180">
        <v>0.64869993004133697</v>
      </c>
      <c r="D180">
        <v>2.3117453913339601</v>
      </c>
      <c r="E180">
        <v>27.8492275322414</v>
      </c>
      <c r="F180">
        <v>3.4870090317323701E-4</v>
      </c>
      <c r="G180">
        <v>4.3212167971409098E-3</v>
      </c>
      <c r="H180">
        <f t="shared" si="2"/>
        <v>7.8543466713428671</v>
      </c>
    </row>
    <row r="181" spans="1:8" hidden="1" x14ac:dyDescent="0.2">
      <c r="A181" t="s">
        <v>152</v>
      </c>
      <c r="C181">
        <v>0.64634225883818697</v>
      </c>
      <c r="D181">
        <v>4.4393348603980698</v>
      </c>
      <c r="E181">
        <v>50.113836295077697</v>
      </c>
      <c r="F181" s="1">
        <v>3.2274115554645303E-5</v>
      </c>
      <c r="G181">
        <v>9.2233713908207405E-4</v>
      </c>
      <c r="H181">
        <f t="shared" si="2"/>
        <v>10.082418188572881</v>
      </c>
    </row>
    <row r="182" spans="1:8" hidden="1" x14ac:dyDescent="0.2">
      <c r="A182" t="s">
        <v>277</v>
      </c>
      <c r="C182">
        <v>0.64474648484618902</v>
      </c>
      <c r="D182">
        <v>6.0633939513434001</v>
      </c>
      <c r="E182">
        <v>32.788913749029199</v>
      </c>
      <c r="F182">
        <v>1.8501226305032401E-4</v>
      </c>
      <c r="G182">
        <v>2.8574871951265002E-3</v>
      </c>
      <c r="H182">
        <f t="shared" si="2"/>
        <v>8.4510372511633278</v>
      </c>
    </row>
    <row r="183" spans="1:8" hidden="1" x14ac:dyDescent="0.2">
      <c r="A183" t="s">
        <v>690</v>
      </c>
      <c r="C183">
        <v>0.64460884327680001</v>
      </c>
      <c r="D183">
        <v>1.10549308110821</v>
      </c>
      <c r="E183">
        <v>15.872734757894399</v>
      </c>
      <c r="F183">
        <v>2.5394421686184298E-3</v>
      </c>
      <c r="G183">
        <v>1.55701887139279E-2</v>
      </c>
      <c r="H183">
        <f t="shared" si="2"/>
        <v>6.0050697594876388</v>
      </c>
    </row>
    <row r="184" spans="1:8" hidden="1" x14ac:dyDescent="0.2">
      <c r="A184" t="s">
        <v>99</v>
      </c>
      <c r="C184">
        <v>0.64425972757518402</v>
      </c>
      <c r="D184">
        <v>3.4361125556425201</v>
      </c>
      <c r="E184">
        <v>65.181822904768893</v>
      </c>
      <c r="F184" s="1">
        <v>1.02921959271067E-5</v>
      </c>
      <c r="G184">
        <v>4.5398346306656901E-4</v>
      </c>
      <c r="H184">
        <f t="shared" si="2"/>
        <v>11.105072633104562</v>
      </c>
    </row>
    <row r="185" spans="1:8" hidden="1" x14ac:dyDescent="0.2">
      <c r="A185" t="s">
        <v>285</v>
      </c>
      <c r="C185">
        <v>0.64403975634033706</v>
      </c>
      <c r="D185">
        <v>7.2884596927208998</v>
      </c>
      <c r="E185">
        <v>32.076841928394003</v>
      </c>
      <c r="F185">
        <v>2.01741850318956E-4</v>
      </c>
      <c r="G185">
        <v>3.0268482613926202E-3</v>
      </c>
      <c r="H185">
        <f t="shared" si="2"/>
        <v>8.3679679312751301</v>
      </c>
    </row>
    <row r="186" spans="1:8" hidden="1" x14ac:dyDescent="0.2">
      <c r="A186" t="s">
        <v>417</v>
      </c>
      <c r="C186">
        <v>0.64397021655515396</v>
      </c>
      <c r="D186">
        <v>3.26339110712909</v>
      </c>
      <c r="E186">
        <v>24.594969205000002</v>
      </c>
      <c r="F186">
        <v>5.5577974962691399E-4</v>
      </c>
      <c r="G186">
        <v>5.6670648742297696E-3</v>
      </c>
      <c r="H186">
        <f t="shared" si="2"/>
        <v>7.4631825667401728</v>
      </c>
    </row>
    <row r="187" spans="1:8" hidden="1" x14ac:dyDescent="0.2">
      <c r="A187" t="s">
        <v>93</v>
      </c>
      <c r="C187">
        <v>0.64383919198907702</v>
      </c>
      <c r="D187">
        <v>5.2022005889661802</v>
      </c>
      <c r="E187">
        <v>67.333593851218197</v>
      </c>
      <c r="F187" s="1">
        <v>8.9124620949318808E-6</v>
      </c>
      <c r="G187">
        <v>4.2232009064692297E-4</v>
      </c>
      <c r="H187">
        <f t="shared" si="2"/>
        <v>11.209375498767701</v>
      </c>
    </row>
    <row r="188" spans="1:8" hidden="1" x14ac:dyDescent="0.2">
      <c r="A188" t="s">
        <v>192</v>
      </c>
      <c r="C188">
        <v>0.64326269309033202</v>
      </c>
      <c r="D188">
        <v>6.8134771916707999</v>
      </c>
      <c r="E188">
        <v>42.757779739922398</v>
      </c>
      <c r="F188" s="1">
        <v>6.30036703911004E-5</v>
      </c>
      <c r="G188">
        <v>1.41539261664713E-3</v>
      </c>
      <c r="H188">
        <f t="shared" si="2"/>
        <v>9.4645819860064311</v>
      </c>
    </row>
    <row r="189" spans="1:8" hidden="1" x14ac:dyDescent="0.2">
      <c r="A189" t="s">
        <v>732</v>
      </c>
      <c r="C189">
        <v>0.64257826007166996</v>
      </c>
      <c r="D189">
        <v>1.88252941545226</v>
      </c>
      <c r="E189">
        <v>14.902995250590999</v>
      </c>
      <c r="F189">
        <v>3.1069423153068502E-3</v>
      </c>
      <c r="G189">
        <v>1.7953596515273802E-2</v>
      </c>
      <c r="H189">
        <f t="shared" si="2"/>
        <v>5.7995833120210909</v>
      </c>
    </row>
    <row r="190" spans="1:8" hidden="1" x14ac:dyDescent="0.2">
      <c r="A190" t="s">
        <v>350</v>
      </c>
      <c r="C190">
        <v>0.63832628914732703</v>
      </c>
      <c r="D190">
        <v>3.1740479522592402</v>
      </c>
      <c r="E190">
        <v>27.589751212323499</v>
      </c>
      <c r="F190">
        <v>3.6134414489131503E-4</v>
      </c>
      <c r="G190">
        <v>4.3852004095081398E-3</v>
      </c>
      <c r="H190">
        <f t="shared" si="2"/>
        <v>7.8331415073976371</v>
      </c>
    </row>
    <row r="191" spans="1:8" hidden="1" x14ac:dyDescent="0.2">
      <c r="A191" t="s">
        <v>505</v>
      </c>
      <c r="C191">
        <v>0.63603523965766195</v>
      </c>
      <c r="D191">
        <v>3.3726807296271</v>
      </c>
      <c r="E191">
        <v>21.068008444653799</v>
      </c>
      <c r="F191">
        <v>9.7275869492699399E-4</v>
      </c>
      <c r="G191">
        <v>8.1731185547765997E-3</v>
      </c>
      <c r="H191">
        <f t="shared" si="2"/>
        <v>6.9348976230532395</v>
      </c>
    </row>
    <row r="192" spans="1:8" hidden="1" x14ac:dyDescent="0.2">
      <c r="A192" t="s">
        <v>96</v>
      </c>
      <c r="C192">
        <v>0.63247011272923803</v>
      </c>
      <c r="D192">
        <v>6.1149765807015504</v>
      </c>
      <c r="E192">
        <v>66.911911656975093</v>
      </c>
      <c r="F192" s="1">
        <v>9.1644821147852303E-6</v>
      </c>
      <c r="G192">
        <v>4.2307680620014E-4</v>
      </c>
      <c r="H192">
        <f t="shared" si="2"/>
        <v>11.206792782716523</v>
      </c>
    </row>
    <row r="193" spans="1:8" hidden="1" x14ac:dyDescent="0.2">
      <c r="A193" t="s">
        <v>425</v>
      </c>
      <c r="C193">
        <v>0.63057525911966805</v>
      </c>
      <c r="D193">
        <v>1.48910033716248</v>
      </c>
      <c r="E193">
        <v>24.190751937142501</v>
      </c>
      <c r="F193">
        <v>5.9077241386006995E-4</v>
      </c>
      <c r="G193">
        <v>5.9025317718162202E-3</v>
      </c>
      <c r="H193">
        <f t="shared" si="2"/>
        <v>7.4044503825295021</v>
      </c>
    </row>
    <row r="194" spans="1:8" hidden="1" x14ac:dyDescent="0.2">
      <c r="A194" t="s">
        <v>313</v>
      </c>
      <c r="C194">
        <v>0.62772651203289997</v>
      </c>
      <c r="D194">
        <v>4.9934185645808098</v>
      </c>
      <c r="E194">
        <v>30.359995628747299</v>
      </c>
      <c r="F194">
        <v>2.5015116450378602E-4</v>
      </c>
      <c r="G194">
        <v>3.4119644223389702E-3</v>
      </c>
      <c r="H194">
        <f t="shared" ref="H194:H257" si="3">-LOG(G194,2)</f>
        <v>8.1951816813771448</v>
      </c>
    </row>
    <row r="195" spans="1:8" hidden="1" x14ac:dyDescent="0.2">
      <c r="A195" t="s">
        <v>218</v>
      </c>
      <c r="C195">
        <v>0.62715817561037901</v>
      </c>
      <c r="D195">
        <v>2.1321629081182301</v>
      </c>
      <c r="E195">
        <v>39.050893415523298</v>
      </c>
      <c r="F195" s="1">
        <v>9.1588962100572202E-5</v>
      </c>
      <c r="G195">
        <v>1.80640952950471E-3</v>
      </c>
      <c r="H195">
        <f t="shared" si="3"/>
        <v>9.1126592826475026</v>
      </c>
    </row>
    <row r="196" spans="1:8" hidden="1" x14ac:dyDescent="0.2">
      <c r="A196" t="s">
        <v>478</v>
      </c>
      <c r="C196">
        <v>0.62629147362019699</v>
      </c>
      <c r="D196">
        <v>2.0576439443874501</v>
      </c>
      <c r="E196">
        <v>22.286458067389599</v>
      </c>
      <c r="F196">
        <v>7.9598097783224102E-4</v>
      </c>
      <c r="G196">
        <v>7.0695900377869799E-3</v>
      </c>
      <c r="H196">
        <f t="shared" si="3"/>
        <v>7.1441577284110496</v>
      </c>
    </row>
    <row r="197" spans="1:8" hidden="1" x14ac:dyDescent="0.2">
      <c r="A197" t="s">
        <v>391</v>
      </c>
      <c r="C197">
        <v>0.625596109284</v>
      </c>
      <c r="D197">
        <v>6.2992660605872501</v>
      </c>
      <c r="E197">
        <v>25.574614423390798</v>
      </c>
      <c r="F197">
        <v>4.80782798733334E-4</v>
      </c>
      <c r="G197">
        <v>5.2325609779241902E-3</v>
      </c>
      <c r="H197">
        <f t="shared" si="3"/>
        <v>7.5782670655607047</v>
      </c>
    </row>
    <row r="198" spans="1:8" hidden="1" x14ac:dyDescent="0.2">
      <c r="A198" t="s">
        <v>245</v>
      </c>
      <c r="C198">
        <v>0.62540535071572501</v>
      </c>
      <c r="D198">
        <v>6.6266072702984804</v>
      </c>
      <c r="E198">
        <v>36.410115801906997</v>
      </c>
      <c r="F198">
        <v>1.2174332415536699E-4</v>
      </c>
      <c r="G198">
        <v>2.13101543656956E-3</v>
      </c>
      <c r="H198">
        <f t="shared" si="3"/>
        <v>8.8742432409634837</v>
      </c>
    </row>
    <row r="199" spans="1:8" hidden="1" x14ac:dyDescent="0.2">
      <c r="A199" t="s">
        <v>655</v>
      </c>
      <c r="C199">
        <v>0.62413456207559204</v>
      </c>
      <c r="D199">
        <v>1.74782297831291</v>
      </c>
      <c r="E199">
        <v>16.578581525710501</v>
      </c>
      <c r="F199">
        <v>2.20372716551898E-3</v>
      </c>
      <c r="G199">
        <v>1.4242858188223399E-2</v>
      </c>
      <c r="H199">
        <f t="shared" si="3"/>
        <v>6.1336175013210683</v>
      </c>
    </row>
    <row r="200" spans="1:8" hidden="1" x14ac:dyDescent="0.2">
      <c r="A200" t="s">
        <v>367</v>
      </c>
      <c r="C200">
        <v>0.62404195520772898</v>
      </c>
      <c r="D200">
        <v>2.8860323042330198</v>
      </c>
      <c r="E200">
        <v>26.433263471613799</v>
      </c>
      <c r="F200">
        <v>4.2484712858438701E-4</v>
      </c>
      <c r="G200">
        <v>4.9232264489947703E-3</v>
      </c>
      <c r="H200">
        <f t="shared" si="3"/>
        <v>7.6661801852826281</v>
      </c>
    </row>
    <row r="201" spans="1:8" hidden="1" x14ac:dyDescent="0.2">
      <c r="A201" t="s">
        <v>194</v>
      </c>
      <c r="C201">
        <v>0.62284133134879305</v>
      </c>
      <c r="D201">
        <v>3.8276163518900499</v>
      </c>
      <c r="E201">
        <v>42.221642619112501</v>
      </c>
      <c r="F201" s="1">
        <v>6.6394242822914406E-5</v>
      </c>
      <c r="G201">
        <v>1.46839084559586E-3</v>
      </c>
      <c r="H201">
        <f t="shared" si="3"/>
        <v>9.4115482592924735</v>
      </c>
    </row>
    <row r="202" spans="1:8" hidden="1" x14ac:dyDescent="0.2">
      <c r="A202" t="s">
        <v>722</v>
      </c>
      <c r="C202">
        <v>0.619178006315106</v>
      </c>
      <c r="D202">
        <v>3.2834356648599399</v>
      </c>
      <c r="E202">
        <v>15.1695182069969</v>
      </c>
      <c r="F202">
        <v>2.9369697817428998E-3</v>
      </c>
      <c r="G202">
        <v>1.7208103281871601E-2</v>
      </c>
      <c r="H202">
        <f t="shared" si="3"/>
        <v>5.8607681009171051</v>
      </c>
    </row>
    <row r="203" spans="1:8" hidden="1" x14ac:dyDescent="0.2">
      <c r="A203" t="s">
        <v>244</v>
      </c>
      <c r="C203">
        <v>0.61707056445418196</v>
      </c>
      <c r="D203">
        <v>3.5926450951450501</v>
      </c>
      <c r="E203">
        <v>36.525180322573597</v>
      </c>
      <c r="F203">
        <v>1.2020182325946101E-4</v>
      </c>
      <c r="G203">
        <v>2.1128362322719498E-3</v>
      </c>
      <c r="H203">
        <f t="shared" si="3"/>
        <v>8.8866033375716782</v>
      </c>
    </row>
    <row r="204" spans="1:8" hidden="1" x14ac:dyDescent="0.2">
      <c r="A204" t="s">
        <v>303</v>
      </c>
      <c r="C204">
        <v>0.61700540361862199</v>
      </c>
      <c r="D204">
        <v>2.6608770262258901</v>
      </c>
      <c r="E204">
        <v>31.043890644574699</v>
      </c>
      <c r="F204">
        <v>2.29357576291801E-4</v>
      </c>
      <c r="G204">
        <v>3.2275491888833999E-3</v>
      </c>
      <c r="H204">
        <f t="shared" si="3"/>
        <v>8.2753452018275659</v>
      </c>
    </row>
    <row r="205" spans="1:8" hidden="1" x14ac:dyDescent="0.2">
      <c r="A205" t="s">
        <v>222</v>
      </c>
      <c r="C205">
        <v>0.61586074555675596</v>
      </c>
      <c r="D205">
        <v>4.1226639453173997</v>
      </c>
      <c r="E205">
        <v>38.824884028356102</v>
      </c>
      <c r="F205" s="1">
        <v>9.3788971328318603E-5</v>
      </c>
      <c r="G205">
        <v>1.8157026200473099E-3</v>
      </c>
      <c r="H205">
        <f t="shared" si="3"/>
        <v>9.1052563505986406</v>
      </c>
    </row>
    <row r="206" spans="1:8" hidden="1" x14ac:dyDescent="0.2">
      <c r="A206" t="s">
        <v>127</v>
      </c>
      <c r="C206">
        <v>0.61566821476258204</v>
      </c>
      <c r="D206">
        <v>7.1965349441318498</v>
      </c>
      <c r="E206">
        <v>57.336839933269701</v>
      </c>
      <c r="F206" s="1">
        <v>1.8065567242390599E-5</v>
      </c>
      <c r="G206">
        <v>6.17360267862327E-4</v>
      </c>
      <c r="H206">
        <f t="shared" si="3"/>
        <v>10.661599742729377</v>
      </c>
    </row>
    <row r="207" spans="1:8" hidden="1" x14ac:dyDescent="0.2">
      <c r="A207" t="s">
        <v>84</v>
      </c>
      <c r="C207">
        <v>0.61437695340260001</v>
      </c>
      <c r="D207">
        <v>4.5969605061999896</v>
      </c>
      <c r="E207">
        <v>71.954851574512602</v>
      </c>
      <c r="F207" s="1">
        <v>6.6297313664178302E-6</v>
      </c>
      <c r="G207">
        <v>3.5255065152305499E-4</v>
      </c>
      <c r="H207">
        <f t="shared" si="3"/>
        <v>11.469881832813924</v>
      </c>
    </row>
    <row r="208" spans="1:8" hidden="1" x14ac:dyDescent="0.2">
      <c r="A208" t="s">
        <v>363</v>
      </c>
      <c r="C208">
        <v>0.61332607724807298</v>
      </c>
      <c r="D208">
        <v>1.8544929349243</v>
      </c>
      <c r="E208">
        <v>26.642407030442602</v>
      </c>
      <c r="F208">
        <v>4.1242748707712498E-4</v>
      </c>
      <c r="G208">
        <v>4.8396867966787804E-3</v>
      </c>
      <c r="H208">
        <f t="shared" si="3"/>
        <v>7.6908705990421957</v>
      </c>
    </row>
    <row r="209" spans="1:8" hidden="1" x14ac:dyDescent="0.2">
      <c r="A209" t="s">
        <v>115</v>
      </c>
      <c r="C209">
        <v>0.61230633160436798</v>
      </c>
      <c r="D209">
        <v>4.5671585512463801</v>
      </c>
      <c r="E209">
        <v>60.870514177586401</v>
      </c>
      <c r="F209" s="1">
        <v>1.3912349962648201E-5</v>
      </c>
      <c r="G209">
        <v>5.3132529266440999E-4</v>
      </c>
      <c r="H209">
        <f t="shared" si="3"/>
        <v>10.878116988528426</v>
      </c>
    </row>
    <row r="210" spans="1:8" hidden="1" x14ac:dyDescent="0.2">
      <c r="A210" t="s">
        <v>1330</v>
      </c>
      <c r="C210">
        <v>0.60864262613018605</v>
      </c>
      <c r="D210">
        <v>1.2230343342193499</v>
      </c>
      <c r="E210">
        <v>7.60915854061858</v>
      </c>
      <c r="F210">
        <v>2.00287281112978E-2</v>
      </c>
      <c r="G210">
        <v>6.3502405128726194E-2</v>
      </c>
      <c r="H210">
        <f t="shared" si="3"/>
        <v>3.9770449553454292</v>
      </c>
    </row>
    <row r="211" spans="1:8" hidden="1" x14ac:dyDescent="0.2">
      <c r="A211" t="s">
        <v>617</v>
      </c>
      <c r="C211">
        <v>0.60787564423135199</v>
      </c>
      <c r="D211">
        <v>4.3362948959602496</v>
      </c>
      <c r="E211">
        <v>17.725049404678099</v>
      </c>
      <c r="F211">
        <v>1.8184099264070999E-3</v>
      </c>
      <c r="G211">
        <v>1.24822550667259E-2</v>
      </c>
      <c r="H211">
        <f t="shared" si="3"/>
        <v>6.3239775921383092</v>
      </c>
    </row>
    <row r="212" spans="1:8" hidden="1" x14ac:dyDescent="0.2">
      <c r="A212" t="s">
        <v>143</v>
      </c>
      <c r="C212">
        <v>0.60731375403420196</v>
      </c>
      <c r="D212">
        <v>3.5590941932328</v>
      </c>
      <c r="E212">
        <v>54.577503063286898</v>
      </c>
      <c r="F212" s="1">
        <v>2.2373058374515498E-5</v>
      </c>
      <c r="G212">
        <v>6.80052165593901E-4</v>
      </c>
      <c r="H212">
        <f t="shared" si="3"/>
        <v>10.522066962367269</v>
      </c>
    </row>
    <row r="213" spans="1:8" hidden="1" x14ac:dyDescent="0.2">
      <c r="A213" t="s">
        <v>199</v>
      </c>
      <c r="C213">
        <v>0.606305417259</v>
      </c>
      <c r="D213">
        <v>7.6154641124845197</v>
      </c>
      <c r="E213">
        <v>41.745461824737298</v>
      </c>
      <c r="F213" s="1">
        <v>6.9590539151245895E-5</v>
      </c>
      <c r="G213">
        <v>1.5069580153318799E-3</v>
      </c>
      <c r="H213">
        <f t="shared" si="3"/>
        <v>9.3741450614332198</v>
      </c>
    </row>
    <row r="214" spans="1:8" hidden="1" x14ac:dyDescent="0.2">
      <c r="A214" t="s">
        <v>447</v>
      </c>
      <c r="C214">
        <v>0.60265830434899403</v>
      </c>
      <c r="D214">
        <v>5.2063953787583701</v>
      </c>
      <c r="E214">
        <v>23.376424929981798</v>
      </c>
      <c r="F214">
        <v>6.6964826761251495E-4</v>
      </c>
      <c r="G214">
        <v>6.3288784297338497E-3</v>
      </c>
      <c r="H214">
        <f t="shared" si="3"/>
        <v>7.3038344291201032</v>
      </c>
    </row>
    <row r="215" spans="1:8" hidden="1" x14ac:dyDescent="0.2">
      <c r="A215" t="s">
        <v>255</v>
      </c>
      <c r="C215">
        <v>0.60260921710049198</v>
      </c>
      <c r="D215">
        <v>2.5323064496850098</v>
      </c>
      <c r="E215">
        <v>35.166930360787099</v>
      </c>
      <c r="F215">
        <v>1.40007101247674E-4</v>
      </c>
      <c r="G215">
        <v>2.3457009556278698E-3</v>
      </c>
      <c r="H215">
        <f t="shared" si="3"/>
        <v>8.7357651832019627</v>
      </c>
    </row>
    <row r="216" spans="1:8" hidden="1" x14ac:dyDescent="0.2">
      <c r="A216" t="s">
        <v>198</v>
      </c>
      <c r="C216">
        <v>0.60243323927421</v>
      </c>
      <c r="D216">
        <v>2.5783487844674302</v>
      </c>
      <c r="E216">
        <v>41.811132678993403</v>
      </c>
      <c r="F216" s="1">
        <v>6.9138936883138602E-5</v>
      </c>
      <c r="G216">
        <v>1.50493613391744E-3</v>
      </c>
      <c r="H216">
        <f t="shared" si="3"/>
        <v>9.3760820210895037</v>
      </c>
    </row>
    <row r="217" spans="1:8" hidden="1" x14ac:dyDescent="0.2">
      <c r="A217" t="s">
        <v>87</v>
      </c>
      <c r="C217">
        <v>0.601767964220567</v>
      </c>
      <c r="D217">
        <v>4.6370509223466501</v>
      </c>
      <c r="E217">
        <v>69.200739723688599</v>
      </c>
      <c r="F217" s="1">
        <v>7.8916281839794295E-6</v>
      </c>
      <c r="G217">
        <v>4.0194183187853601E-4</v>
      </c>
      <c r="H217">
        <f t="shared" si="3"/>
        <v>11.280725646633693</v>
      </c>
    </row>
    <row r="218" spans="1:8" hidden="1" x14ac:dyDescent="0.2">
      <c r="A218" t="s">
        <v>918</v>
      </c>
      <c r="C218">
        <v>0.60164665593934397</v>
      </c>
      <c r="D218">
        <v>1.0058798167735601</v>
      </c>
      <c r="E218">
        <v>11.8606302775315</v>
      </c>
      <c r="F218">
        <v>6.2099965249516999E-3</v>
      </c>
      <c r="G218">
        <v>2.8562567551061398E-2</v>
      </c>
      <c r="H218">
        <f t="shared" si="3"/>
        <v>5.1297305175964532</v>
      </c>
    </row>
    <row r="219" spans="1:8" hidden="1" x14ac:dyDescent="0.2">
      <c r="A219" t="s">
        <v>161</v>
      </c>
      <c r="C219">
        <v>0.59883579804188802</v>
      </c>
      <c r="D219">
        <v>2.9199867382140501</v>
      </c>
      <c r="E219">
        <v>46.697746947636901</v>
      </c>
      <c r="F219" s="1">
        <v>4.3549094750317502E-5</v>
      </c>
      <c r="G219">
        <v>1.1660965113041101E-3</v>
      </c>
      <c r="H219">
        <f t="shared" si="3"/>
        <v>9.7440970873605899</v>
      </c>
    </row>
    <row r="220" spans="1:8" hidden="1" x14ac:dyDescent="0.2">
      <c r="A220" t="s">
        <v>133</v>
      </c>
      <c r="C220">
        <v>0.59871406304943098</v>
      </c>
      <c r="D220">
        <v>5.1716083744666097</v>
      </c>
      <c r="E220">
        <v>56.368156714534202</v>
      </c>
      <c r="F220" s="1">
        <v>1.9453962607320299E-5</v>
      </c>
      <c r="G220">
        <v>6.3848513213556502E-4</v>
      </c>
      <c r="H220">
        <f t="shared" si="3"/>
        <v>10.613059354052192</v>
      </c>
    </row>
    <row r="221" spans="1:8" hidden="1" x14ac:dyDescent="0.2">
      <c r="A221" t="s">
        <v>454</v>
      </c>
      <c r="C221">
        <v>0.598440210598853</v>
      </c>
      <c r="D221">
        <v>2.91049280644835</v>
      </c>
      <c r="E221">
        <v>23.2568458282657</v>
      </c>
      <c r="F221">
        <v>6.8226839402299704E-4</v>
      </c>
      <c r="G221">
        <v>6.3741725354200399E-3</v>
      </c>
      <c r="H221">
        <f t="shared" si="3"/>
        <v>7.293546214302828</v>
      </c>
    </row>
    <row r="222" spans="1:8" hidden="1" x14ac:dyDescent="0.2">
      <c r="A222" t="s">
        <v>138</v>
      </c>
      <c r="C222">
        <v>0.59551038664477496</v>
      </c>
      <c r="D222">
        <v>3.41913884475884</v>
      </c>
      <c r="E222">
        <v>55.632996153077201</v>
      </c>
      <c r="F222" s="1">
        <v>2.0593593064885298E-5</v>
      </c>
      <c r="G222">
        <v>6.4680549852188401E-4</v>
      </c>
      <c r="H222">
        <f t="shared" si="3"/>
        <v>10.594380436271987</v>
      </c>
    </row>
    <row r="223" spans="1:8" hidden="1" x14ac:dyDescent="0.2">
      <c r="A223" t="s">
        <v>377</v>
      </c>
      <c r="C223">
        <v>0.59488389151786003</v>
      </c>
      <c r="D223">
        <v>1.99502191684285</v>
      </c>
      <c r="E223">
        <v>26.026902598929698</v>
      </c>
      <c r="F223">
        <v>4.5028628560350302E-4</v>
      </c>
      <c r="G223">
        <v>5.0430454736339501E-3</v>
      </c>
      <c r="H223">
        <f t="shared" si="3"/>
        <v>7.6314890503860049</v>
      </c>
    </row>
    <row r="224" spans="1:8" hidden="1" x14ac:dyDescent="0.2">
      <c r="A224" t="s">
        <v>596</v>
      </c>
      <c r="C224">
        <v>0.59208446454361296</v>
      </c>
      <c r="D224">
        <v>3.19095405960203</v>
      </c>
      <c r="E224">
        <v>18.197274472676799</v>
      </c>
      <c r="F224">
        <v>1.6153390484150299E-3</v>
      </c>
      <c r="G224">
        <v>1.1450577696468E-2</v>
      </c>
      <c r="H224">
        <f t="shared" si="3"/>
        <v>6.4484358037839371</v>
      </c>
    </row>
    <row r="225" spans="1:8" hidden="1" x14ac:dyDescent="0.2">
      <c r="A225" t="s">
        <v>225</v>
      </c>
      <c r="C225">
        <v>0.591561652002633</v>
      </c>
      <c r="D225">
        <v>3.05682476090261</v>
      </c>
      <c r="E225">
        <v>38.522468866257903</v>
      </c>
      <c r="F225" s="1">
        <v>9.6832695330497699E-5</v>
      </c>
      <c r="G225">
        <v>1.84906433219737E-3</v>
      </c>
      <c r="H225">
        <f t="shared" si="3"/>
        <v>9.078988865151155</v>
      </c>
    </row>
    <row r="226" spans="1:8" hidden="1" x14ac:dyDescent="0.2">
      <c r="A226" t="s">
        <v>191</v>
      </c>
      <c r="C226">
        <v>0.59097532090717997</v>
      </c>
      <c r="D226">
        <v>6.0781545464047904</v>
      </c>
      <c r="E226">
        <v>42.775454909937302</v>
      </c>
      <c r="F226" s="1">
        <v>6.2895472395111296E-5</v>
      </c>
      <c r="G226">
        <v>1.41539261664713E-3</v>
      </c>
      <c r="H226">
        <f t="shared" si="3"/>
        <v>9.4645819860064311</v>
      </c>
    </row>
    <row r="227" spans="1:8" hidden="1" x14ac:dyDescent="0.2">
      <c r="A227" t="s">
        <v>136</v>
      </c>
      <c r="C227">
        <v>0.59059074185178095</v>
      </c>
      <c r="D227">
        <v>6.1903582443671903</v>
      </c>
      <c r="E227">
        <v>55.801067987086</v>
      </c>
      <c r="F227" s="1">
        <v>2.0326145505196499E-5</v>
      </c>
      <c r="G227">
        <v>6.4680549852188401E-4</v>
      </c>
      <c r="H227">
        <f t="shared" si="3"/>
        <v>10.594380436271987</v>
      </c>
    </row>
    <row r="228" spans="1:8" hidden="1" x14ac:dyDescent="0.2">
      <c r="A228" t="s">
        <v>231</v>
      </c>
      <c r="C228">
        <v>0.58691297918736995</v>
      </c>
      <c r="D228">
        <v>4.4058223200677098</v>
      </c>
      <c r="E228">
        <v>37.865596286151799</v>
      </c>
      <c r="F228">
        <v>1.03862002762301E-4</v>
      </c>
      <c r="G228">
        <v>1.9143970859437E-3</v>
      </c>
      <c r="H228">
        <f t="shared" si="3"/>
        <v>9.0288941787124095</v>
      </c>
    </row>
    <row r="229" spans="1:8" hidden="1" x14ac:dyDescent="0.2">
      <c r="A229" t="s">
        <v>467</v>
      </c>
      <c r="C229">
        <v>0.58586021290094104</v>
      </c>
      <c r="D229">
        <v>4.1741170915467798</v>
      </c>
      <c r="E229">
        <v>22.700453297415201</v>
      </c>
      <c r="F229">
        <v>7.4488226229961496E-4</v>
      </c>
      <c r="G229">
        <v>6.7732692292655503E-3</v>
      </c>
      <c r="H229">
        <f t="shared" si="3"/>
        <v>7.2059319423806345</v>
      </c>
    </row>
    <row r="230" spans="1:8" hidden="1" x14ac:dyDescent="0.2">
      <c r="A230" t="s">
        <v>279</v>
      </c>
      <c r="C230">
        <v>0.58396053913506796</v>
      </c>
      <c r="D230">
        <v>2.2304517595358901</v>
      </c>
      <c r="E230">
        <v>32.6374129614426</v>
      </c>
      <c r="F230">
        <v>1.88427893712401E-4</v>
      </c>
      <c r="G230">
        <v>2.8889984725759001E-3</v>
      </c>
      <c r="H230">
        <f t="shared" si="3"/>
        <v>8.4352148435175227</v>
      </c>
    </row>
    <row r="231" spans="1:8" hidden="1" x14ac:dyDescent="0.2">
      <c r="A231" t="s">
        <v>160</v>
      </c>
      <c r="C231">
        <v>0.58189519715801397</v>
      </c>
      <c r="D231">
        <v>6.4533718984874398</v>
      </c>
      <c r="E231">
        <v>46.8474725981647</v>
      </c>
      <c r="F231" s="1">
        <v>4.2964567819915799E-5</v>
      </c>
      <c r="G231">
        <v>1.16447838329978E-3</v>
      </c>
      <c r="H231">
        <f t="shared" si="3"/>
        <v>9.7461004262173603</v>
      </c>
    </row>
    <row r="232" spans="1:8" hidden="1" x14ac:dyDescent="0.2">
      <c r="A232" t="s">
        <v>140</v>
      </c>
      <c r="C232">
        <v>0.58120714991809597</v>
      </c>
      <c r="D232">
        <v>3.48066860651288</v>
      </c>
      <c r="E232">
        <v>55.029618226395499</v>
      </c>
      <c r="F232" s="1">
        <v>2.1589134356241999E-5</v>
      </c>
      <c r="G232">
        <v>6.7182187726350204E-4</v>
      </c>
      <c r="H232">
        <f t="shared" si="3"/>
        <v>10.539633603170758</v>
      </c>
    </row>
    <row r="233" spans="1:8" hidden="1" x14ac:dyDescent="0.2">
      <c r="A233" t="s">
        <v>162</v>
      </c>
      <c r="C233">
        <v>0.58001176662389198</v>
      </c>
      <c r="D233">
        <v>4.6555158914429002</v>
      </c>
      <c r="E233">
        <v>46.676454527014599</v>
      </c>
      <c r="F233" s="1">
        <v>4.3632992238645697E-5</v>
      </c>
      <c r="G233">
        <v>1.1660965113041101E-3</v>
      </c>
      <c r="H233">
        <f t="shared" si="3"/>
        <v>9.7440970873605899</v>
      </c>
    </row>
    <row r="234" spans="1:8" hidden="1" x14ac:dyDescent="0.2">
      <c r="A234" t="s">
        <v>170</v>
      </c>
      <c r="C234">
        <v>0.57871597640117201</v>
      </c>
      <c r="D234">
        <v>5.0478239753412497</v>
      </c>
      <c r="E234">
        <v>45.879154067130003</v>
      </c>
      <c r="F234" s="1">
        <v>4.69187742448152E-5</v>
      </c>
      <c r="G234">
        <v>1.1945804278937499E-3</v>
      </c>
      <c r="H234">
        <f t="shared" si="3"/>
        <v>9.7092802948131904</v>
      </c>
    </row>
    <row r="235" spans="1:8" hidden="1" x14ac:dyDescent="0.2">
      <c r="A235" t="s">
        <v>401</v>
      </c>
      <c r="C235">
        <v>0.57865137889737495</v>
      </c>
      <c r="D235">
        <v>4.4311536445774902</v>
      </c>
      <c r="E235">
        <v>24.993865317913901</v>
      </c>
      <c r="F235">
        <v>5.2365852876139695E-4</v>
      </c>
      <c r="G235">
        <v>5.5552764629460301E-3</v>
      </c>
      <c r="H235">
        <f t="shared" si="3"/>
        <v>7.491925574344485</v>
      </c>
    </row>
    <row r="236" spans="1:8" hidden="1" x14ac:dyDescent="0.2">
      <c r="A236" t="s">
        <v>955</v>
      </c>
      <c r="C236">
        <v>0.57810646028420498</v>
      </c>
      <c r="D236">
        <v>0.959565383672906</v>
      </c>
      <c r="E236">
        <v>11.458421296915599</v>
      </c>
      <c r="F236">
        <v>6.8587170196395802E-3</v>
      </c>
      <c r="G236">
        <v>3.0329968631058801E-2</v>
      </c>
      <c r="H236">
        <f t="shared" si="3"/>
        <v>5.0431121839273567</v>
      </c>
    </row>
    <row r="237" spans="1:8" hidden="1" x14ac:dyDescent="0.2">
      <c r="A237" t="s">
        <v>1426</v>
      </c>
      <c r="C237">
        <v>0.57791982708079104</v>
      </c>
      <c r="D237">
        <v>5.1790770134355704</v>
      </c>
      <c r="E237">
        <v>7.70468257668551</v>
      </c>
      <c r="F237">
        <v>2.4980220127309001E-2</v>
      </c>
      <c r="G237">
        <v>7.3837216068355693E-2</v>
      </c>
      <c r="H237">
        <f t="shared" si="3"/>
        <v>3.7595080306167725</v>
      </c>
    </row>
    <row r="238" spans="1:8" hidden="1" x14ac:dyDescent="0.2">
      <c r="A238" t="s">
        <v>145</v>
      </c>
      <c r="C238">
        <v>0.57768074526062796</v>
      </c>
      <c r="D238">
        <v>5.0930704990415698</v>
      </c>
      <c r="E238">
        <v>54.326441485850303</v>
      </c>
      <c r="F238" s="1">
        <v>2.2823104917442201E-5</v>
      </c>
      <c r="G238">
        <v>6.8485616970124597E-4</v>
      </c>
      <c r="H238">
        <f t="shared" si="3"/>
        <v>10.511911347748768</v>
      </c>
    </row>
    <row r="239" spans="1:8" hidden="1" x14ac:dyDescent="0.2">
      <c r="A239" t="s">
        <v>254</v>
      </c>
      <c r="C239">
        <v>0.57713944727681399</v>
      </c>
      <c r="D239">
        <v>7.2824212855178097</v>
      </c>
      <c r="E239">
        <v>35.319077463726799</v>
      </c>
      <c r="F239">
        <v>1.3760344217201101E-4</v>
      </c>
      <c r="G239">
        <v>2.3215745404201599E-3</v>
      </c>
      <c r="H239">
        <f t="shared" si="3"/>
        <v>8.7506806813934901</v>
      </c>
    </row>
    <row r="240" spans="1:8" hidden="1" x14ac:dyDescent="0.2">
      <c r="A240" t="s">
        <v>130</v>
      </c>
      <c r="C240">
        <v>0.57702613592488095</v>
      </c>
      <c r="D240">
        <v>4.3363663381036996</v>
      </c>
      <c r="E240">
        <v>56.913837811623402</v>
      </c>
      <c r="F240" s="1">
        <v>1.8656727969717498E-5</v>
      </c>
      <c r="G240">
        <v>6.2701531360626701E-4</v>
      </c>
      <c r="H240">
        <f t="shared" si="3"/>
        <v>10.639211701124959</v>
      </c>
    </row>
    <row r="241" spans="1:8" hidden="1" x14ac:dyDescent="0.2">
      <c r="A241" t="s">
        <v>275</v>
      </c>
      <c r="C241">
        <v>0.57620621640198799</v>
      </c>
      <c r="D241">
        <v>6.3910929791230302</v>
      </c>
      <c r="E241">
        <v>32.8806244768409</v>
      </c>
      <c r="F241">
        <v>1.8298068893267199E-4</v>
      </c>
      <c r="G241">
        <v>2.8470439785413101E-3</v>
      </c>
      <c r="H241">
        <f t="shared" si="3"/>
        <v>8.4563195059712974</v>
      </c>
    </row>
    <row r="242" spans="1:8" hidden="1" x14ac:dyDescent="0.2">
      <c r="A242" t="s">
        <v>1362</v>
      </c>
      <c r="C242">
        <v>0.57512486642883698</v>
      </c>
      <c r="D242">
        <v>3.1660077577936301</v>
      </c>
      <c r="E242">
        <v>7.9098509056912096</v>
      </c>
      <c r="F242">
        <v>2.1343948555228101E-2</v>
      </c>
      <c r="G242">
        <v>6.6073166822832E-2</v>
      </c>
      <c r="H242">
        <f t="shared" si="3"/>
        <v>3.9197916964277035</v>
      </c>
    </row>
    <row r="243" spans="1:8" hidden="1" x14ac:dyDescent="0.2">
      <c r="A243" t="s">
        <v>1213</v>
      </c>
      <c r="C243">
        <v>0.57505342359225897</v>
      </c>
      <c r="D243">
        <v>1.3893677425159601</v>
      </c>
      <c r="E243">
        <v>8.6853000206927895</v>
      </c>
      <c r="F243">
        <v>1.4476988907875001E-2</v>
      </c>
      <c r="G243">
        <v>5.0345886094356702E-2</v>
      </c>
      <c r="H243">
        <f t="shared" si="3"/>
        <v>4.311982293444375</v>
      </c>
    </row>
    <row r="244" spans="1:8" hidden="1" x14ac:dyDescent="0.2">
      <c r="A244" t="s">
        <v>421</v>
      </c>
      <c r="C244">
        <v>0.57403569354028905</v>
      </c>
      <c r="D244">
        <v>3.5138768882780802</v>
      </c>
      <c r="E244">
        <v>24.384294590000401</v>
      </c>
      <c r="F244">
        <v>5.7369750916911298E-4</v>
      </c>
      <c r="G244">
        <v>5.7935173942775097E-3</v>
      </c>
      <c r="H244">
        <f t="shared" si="3"/>
        <v>7.431344772970756</v>
      </c>
    </row>
    <row r="245" spans="1:8" hidden="1" x14ac:dyDescent="0.2">
      <c r="A245" t="s">
        <v>257</v>
      </c>
      <c r="C245">
        <v>0.57305377704364602</v>
      </c>
      <c r="D245">
        <v>5.7195443923293503</v>
      </c>
      <c r="E245">
        <v>35.123119281178802</v>
      </c>
      <c r="F245">
        <v>1.4070855530069599E-4</v>
      </c>
      <c r="G245">
        <v>2.3457009556278698E-3</v>
      </c>
      <c r="H245">
        <f t="shared" si="3"/>
        <v>8.7357651832019627</v>
      </c>
    </row>
    <row r="246" spans="1:8" hidden="1" x14ac:dyDescent="0.2">
      <c r="A246" t="s">
        <v>226</v>
      </c>
      <c r="C246">
        <v>0.57126943922098805</v>
      </c>
      <c r="D246">
        <v>2.8275195244248299</v>
      </c>
      <c r="E246">
        <v>38.365531579874201</v>
      </c>
      <c r="F246" s="1">
        <v>9.8458868413864295E-5</v>
      </c>
      <c r="G246">
        <v>1.86717036136296E-3</v>
      </c>
      <c r="H246">
        <f t="shared" si="3"/>
        <v>9.0649307190258508</v>
      </c>
    </row>
    <row r="247" spans="1:8" hidden="1" x14ac:dyDescent="0.2">
      <c r="A247" t="s">
        <v>680</v>
      </c>
      <c r="C247">
        <v>0.57103834613841198</v>
      </c>
      <c r="D247">
        <v>1.4823928894590199</v>
      </c>
      <c r="E247">
        <v>16.087543157064299</v>
      </c>
      <c r="F247">
        <v>2.4311401036520601E-3</v>
      </c>
      <c r="G247">
        <v>1.51306956673219E-2</v>
      </c>
      <c r="H247">
        <f t="shared" si="3"/>
        <v>6.0463778695880279</v>
      </c>
    </row>
    <row r="248" spans="1:8" hidden="1" x14ac:dyDescent="0.2">
      <c r="A248" t="s">
        <v>392</v>
      </c>
      <c r="C248">
        <v>0.56995642486617104</v>
      </c>
      <c r="D248">
        <v>1.96795455632095</v>
      </c>
      <c r="E248">
        <v>25.554061352497001</v>
      </c>
      <c r="F248">
        <v>4.8222655670968398E-4</v>
      </c>
      <c r="G248">
        <v>5.2347125703808301E-3</v>
      </c>
      <c r="H248">
        <f t="shared" si="3"/>
        <v>7.5776739613876645</v>
      </c>
    </row>
    <row r="249" spans="1:8" hidden="1" x14ac:dyDescent="0.2">
      <c r="A249" t="s">
        <v>872</v>
      </c>
      <c r="C249">
        <v>0.56900671610868503</v>
      </c>
      <c r="D249">
        <v>0.90858160772114505</v>
      </c>
      <c r="E249">
        <v>12.433880950991</v>
      </c>
      <c r="F249">
        <v>5.40844163238901E-3</v>
      </c>
      <c r="G249">
        <v>2.6206301381391201E-2</v>
      </c>
      <c r="H249">
        <f t="shared" si="3"/>
        <v>5.2539424360799032</v>
      </c>
    </row>
    <row r="250" spans="1:8" hidden="1" x14ac:dyDescent="0.2">
      <c r="A250" t="s">
        <v>579</v>
      </c>
      <c r="C250">
        <v>0.56747251957941902</v>
      </c>
      <c r="D250">
        <v>2.3015632962468602</v>
      </c>
      <c r="E250">
        <v>18.552417578252602</v>
      </c>
      <c r="F250">
        <v>1.51274312837735E-3</v>
      </c>
      <c r="G250">
        <v>1.10714875998488E-2</v>
      </c>
      <c r="H250">
        <f t="shared" si="3"/>
        <v>6.4970071095941666</v>
      </c>
    </row>
    <row r="251" spans="1:8" hidden="1" x14ac:dyDescent="0.2">
      <c r="A251" t="s">
        <v>320</v>
      </c>
      <c r="C251">
        <v>0.56640599047509899</v>
      </c>
      <c r="D251">
        <v>3.82907907044528</v>
      </c>
      <c r="E251">
        <v>29.783289978725598</v>
      </c>
      <c r="F251">
        <v>2.6946348717032199E-4</v>
      </c>
      <c r="G251">
        <v>3.5937019352461101E-3</v>
      </c>
      <c r="H251">
        <f t="shared" si="3"/>
        <v>8.1203135292295858</v>
      </c>
    </row>
    <row r="252" spans="1:8" hidden="1" x14ac:dyDescent="0.2">
      <c r="A252" t="s">
        <v>1265</v>
      </c>
      <c r="C252">
        <v>0.56489145469511404</v>
      </c>
      <c r="D252">
        <v>2.2122802026627402</v>
      </c>
      <c r="E252">
        <v>8.3513413624275508</v>
      </c>
      <c r="F252">
        <v>1.6256684955687301E-2</v>
      </c>
      <c r="G252">
        <v>5.4201851983208198E-2</v>
      </c>
      <c r="H252">
        <f t="shared" si="3"/>
        <v>4.2055140429678364</v>
      </c>
    </row>
    <row r="253" spans="1:8" hidden="1" x14ac:dyDescent="0.2">
      <c r="A253" t="s">
        <v>354</v>
      </c>
      <c r="C253">
        <v>0.56455464009253498</v>
      </c>
      <c r="D253">
        <v>3.67253132715302</v>
      </c>
      <c r="E253">
        <v>27.3795460588045</v>
      </c>
      <c r="F253">
        <v>3.7199149039220499E-4</v>
      </c>
      <c r="G253">
        <v>4.4777543012540196E-3</v>
      </c>
      <c r="H253">
        <f t="shared" si="3"/>
        <v>7.8030089163838623</v>
      </c>
    </row>
    <row r="254" spans="1:8" hidden="1" x14ac:dyDescent="0.2">
      <c r="A254" t="s">
        <v>2518</v>
      </c>
      <c r="C254">
        <v>0.56381739656116603</v>
      </c>
      <c r="D254">
        <v>8.2500300294921196</v>
      </c>
      <c r="E254">
        <v>2.1602544614662502</v>
      </c>
      <c r="F254">
        <v>0.192415930640087</v>
      </c>
      <c r="G254">
        <v>0.32159731936099301</v>
      </c>
      <c r="H254">
        <f t="shared" si="3"/>
        <v>1.636672713745893</v>
      </c>
    </row>
    <row r="255" spans="1:8" hidden="1" x14ac:dyDescent="0.2">
      <c r="A255" t="s">
        <v>196</v>
      </c>
      <c r="C255">
        <v>0.56284273618380398</v>
      </c>
      <c r="D255">
        <v>3.29309012277117</v>
      </c>
      <c r="E255">
        <v>42.024048880326603</v>
      </c>
      <c r="F255" s="1">
        <v>6.7698733892135906E-5</v>
      </c>
      <c r="G255">
        <v>1.4890177019940499E-3</v>
      </c>
      <c r="H255">
        <f t="shared" si="3"/>
        <v>9.3914233793470281</v>
      </c>
    </row>
    <row r="256" spans="1:8" hidden="1" x14ac:dyDescent="0.2">
      <c r="A256" t="s">
        <v>751</v>
      </c>
      <c r="C256">
        <v>0.56281951031088595</v>
      </c>
      <c r="D256">
        <v>1.5804390994409001</v>
      </c>
      <c r="E256">
        <v>14.4331635051535</v>
      </c>
      <c r="F256">
        <v>3.43634681187918E-3</v>
      </c>
      <c r="G256">
        <v>1.9351331041158801E-2</v>
      </c>
      <c r="H256">
        <f t="shared" si="3"/>
        <v>5.6914233872067941</v>
      </c>
    </row>
    <row r="257" spans="1:8" hidden="1" x14ac:dyDescent="0.2">
      <c r="A257" t="s">
        <v>1089</v>
      </c>
      <c r="C257">
        <v>0.56234061240369404</v>
      </c>
      <c r="D257">
        <v>1.9552559463222201</v>
      </c>
      <c r="E257">
        <v>9.8819456881625491</v>
      </c>
      <c r="F257">
        <v>1.03385494410055E-2</v>
      </c>
      <c r="G257">
        <v>4.0066647787513003E-2</v>
      </c>
      <c r="H257">
        <f t="shared" si="3"/>
        <v>4.6414543793481338</v>
      </c>
    </row>
    <row r="258" spans="1:8" hidden="1" x14ac:dyDescent="0.2">
      <c r="A258" t="s">
        <v>734</v>
      </c>
      <c r="C258">
        <v>0.56221340599487302</v>
      </c>
      <c r="D258">
        <v>3.67696601591574</v>
      </c>
      <c r="E258">
        <v>14.869488013751999</v>
      </c>
      <c r="F258">
        <v>3.1291388119086198E-3</v>
      </c>
      <c r="G258">
        <v>1.8032252604702498E-2</v>
      </c>
      <c r="H258">
        <f t="shared" ref="H258:H321" si="4">-LOG(G258,2)</f>
        <v>5.7932765590255659</v>
      </c>
    </row>
    <row r="259" spans="1:8" hidden="1" x14ac:dyDescent="0.2">
      <c r="A259" t="s">
        <v>119</v>
      </c>
      <c r="C259">
        <v>0.56178693552430403</v>
      </c>
      <c r="D259">
        <v>4.7525228424208796</v>
      </c>
      <c r="E259">
        <v>59.286526777575503</v>
      </c>
      <c r="F259" s="1">
        <v>1.5614535038389702E-5</v>
      </c>
      <c r="G259">
        <v>5.7221021612917995E-4</v>
      </c>
      <c r="H259">
        <f t="shared" si="4"/>
        <v>10.771167124063584</v>
      </c>
    </row>
    <row r="260" spans="1:8" hidden="1" x14ac:dyDescent="0.2">
      <c r="A260" t="s">
        <v>924</v>
      </c>
      <c r="C260">
        <v>0.56011844625129203</v>
      </c>
      <c r="D260">
        <v>2.85541837918238</v>
      </c>
      <c r="E260">
        <v>11.7928830543056</v>
      </c>
      <c r="F260">
        <v>6.31390825385121E-3</v>
      </c>
      <c r="G260">
        <v>2.8862599101663701E-2</v>
      </c>
      <c r="H260">
        <f t="shared" si="4"/>
        <v>5.1146549681769518</v>
      </c>
    </row>
    <row r="261" spans="1:8" hidden="1" x14ac:dyDescent="0.2">
      <c r="A261" t="s">
        <v>527</v>
      </c>
      <c r="C261">
        <v>0.55949565230238796</v>
      </c>
      <c r="D261">
        <v>2.9663529975679501</v>
      </c>
      <c r="E261">
        <v>20.5339824476616</v>
      </c>
      <c r="F261">
        <v>1.06491362419379E-3</v>
      </c>
      <c r="G261">
        <v>8.5703106039044605E-3</v>
      </c>
      <c r="H261">
        <f t="shared" si="4"/>
        <v>6.8664367934407133</v>
      </c>
    </row>
    <row r="262" spans="1:8" hidden="1" x14ac:dyDescent="0.2">
      <c r="A262" t="s">
        <v>1070</v>
      </c>
      <c r="C262">
        <v>0.55927544019338904</v>
      </c>
      <c r="D262">
        <v>2.0682998427601902</v>
      </c>
      <c r="E262">
        <v>10.0546941250762</v>
      </c>
      <c r="F262">
        <v>9.8667734969125898E-3</v>
      </c>
      <c r="G262">
        <v>3.8920484000497503E-2</v>
      </c>
      <c r="H262">
        <f t="shared" si="4"/>
        <v>4.6833265387313467</v>
      </c>
    </row>
    <row r="263" spans="1:8" hidden="1" x14ac:dyDescent="0.2">
      <c r="A263" t="s">
        <v>981</v>
      </c>
      <c r="C263">
        <v>0.55783754295462595</v>
      </c>
      <c r="D263">
        <v>3.0982919398642998</v>
      </c>
      <c r="E263">
        <v>11.184925311652901</v>
      </c>
      <c r="F263">
        <v>7.4508958838992402E-3</v>
      </c>
      <c r="G263">
        <v>3.2070915582234301E-2</v>
      </c>
      <c r="H263">
        <f t="shared" si="4"/>
        <v>4.9625906483714139</v>
      </c>
    </row>
    <row r="264" spans="1:8" hidden="1" x14ac:dyDescent="0.2">
      <c r="A264" t="s">
        <v>542</v>
      </c>
      <c r="C264">
        <v>0.55608395789843601</v>
      </c>
      <c r="D264">
        <v>3.2602265265182702</v>
      </c>
      <c r="E264">
        <v>19.938085416821401</v>
      </c>
      <c r="F264">
        <v>1.18042555359179E-3</v>
      </c>
      <c r="G264">
        <v>9.2345768168326202E-3</v>
      </c>
      <c r="H264">
        <f t="shared" si="4"/>
        <v>6.7587384347966237</v>
      </c>
    </row>
    <row r="265" spans="1:8" hidden="1" x14ac:dyDescent="0.2">
      <c r="A265" t="s">
        <v>441</v>
      </c>
      <c r="C265">
        <v>0.55525215301137398</v>
      </c>
      <c r="D265">
        <v>2.7015588030396702</v>
      </c>
      <c r="E265">
        <v>23.573852908132899</v>
      </c>
      <c r="F265">
        <v>6.4941965407053302E-4</v>
      </c>
      <c r="G265">
        <v>6.2493688122119704E-3</v>
      </c>
      <c r="H265">
        <f t="shared" si="4"/>
        <v>7.3220738000835386</v>
      </c>
    </row>
    <row r="266" spans="1:8" hidden="1" x14ac:dyDescent="0.2">
      <c r="A266" t="s">
        <v>448</v>
      </c>
      <c r="C266">
        <v>0.55499639935592104</v>
      </c>
      <c r="D266">
        <v>2.5226700516059202</v>
      </c>
      <c r="E266">
        <v>23.372015087333899</v>
      </c>
      <c r="F266">
        <v>6.7010867064600703E-4</v>
      </c>
      <c r="G266">
        <v>6.3288784297338497E-3</v>
      </c>
      <c r="H266">
        <f t="shared" si="4"/>
        <v>7.3038344291201032</v>
      </c>
    </row>
    <row r="267" spans="1:8" hidden="1" x14ac:dyDescent="0.2">
      <c r="A267" t="s">
        <v>310</v>
      </c>
      <c r="C267">
        <v>0.55220917494862598</v>
      </c>
      <c r="D267">
        <v>4.4043135207488602</v>
      </c>
      <c r="E267">
        <v>30.426510922888902</v>
      </c>
      <c r="F267">
        <v>2.4803221620865002E-4</v>
      </c>
      <c r="G267">
        <v>3.4119644223389702E-3</v>
      </c>
      <c r="H267">
        <f t="shared" si="4"/>
        <v>8.1951816813771448</v>
      </c>
    </row>
    <row r="268" spans="1:8" hidden="1" x14ac:dyDescent="0.2">
      <c r="A268" t="s">
        <v>591</v>
      </c>
      <c r="C268">
        <v>0.55074040029092697</v>
      </c>
      <c r="D268">
        <v>2.99096554278265</v>
      </c>
      <c r="E268">
        <v>18.295064634816899</v>
      </c>
      <c r="F268">
        <v>1.5862763171930899E-3</v>
      </c>
      <c r="G268">
        <v>1.1367271945763899E-2</v>
      </c>
      <c r="H268">
        <f t="shared" si="4"/>
        <v>6.4589701292608526</v>
      </c>
    </row>
    <row r="269" spans="1:8" hidden="1" x14ac:dyDescent="0.2">
      <c r="A269" t="s">
        <v>458</v>
      </c>
      <c r="C269">
        <v>0.54952544582959395</v>
      </c>
      <c r="D269">
        <v>3.0092081785651299</v>
      </c>
      <c r="E269">
        <v>22.9914362806532</v>
      </c>
      <c r="F269">
        <v>7.1131413653379599E-4</v>
      </c>
      <c r="G269">
        <v>6.5802781516360598E-3</v>
      </c>
      <c r="H269">
        <f t="shared" si="4"/>
        <v>7.2476357159744396</v>
      </c>
    </row>
    <row r="270" spans="1:8" hidden="1" x14ac:dyDescent="0.2">
      <c r="A270" t="s">
        <v>230</v>
      </c>
      <c r="C270">
        <v>0.54751071969640996</v>
      </c>
      <c r="D270">
        <v>7.6951036761172302</v>
      </c>
      <c r="E270">
        <v>37.9354381579925</v>
      </c>
      <c r="F270">
        <v>1.03086189232054E-4</v>
      </c>
      <c r="G270">
        <v>1.9143970859437E-3</v>
      </c>
      <c r="H270">
        <f t="shared" si="4"/>
        <v>9.0288941787124095</v>
      </c>
    </row>
    <row r="271" spans="1:8" hidden="1" x14ac:dyDescent="0.2">
      <c r="A271" t="s">
        <v>158</v>
      </c>
      <c r="C271">
        <v>0.54703905487860305</v>
      </c>
      <c r="D271">
        <v>5.4313108001062398</v>
      </c>
      <c r="E271">
        <v>47.154546115314197</v>
      </c>
      <c r="F271" s="1">
        <v>4.1794912125845401E-5</v>
      </c>
      <c r="G271">
        <v>1.1475844826188001E-3</v>
      </c>
      <c r="H271">
        <f t="shared" si="4"/>
        <v>9.7671839191112753</v>
      </c>
    </row>
    <row r="272" spans="1:8" hidden="1" x14ac:dyDescent="0.2">
      <c r="A272" t="s">
        <v>1115</v>
      </c>
      <c r="C272">
        <v>0.54594607258464101</v>
      </c>
      <c r="D272">
        <v>1.562297348168</v>
      </c>
      <c r="E272">
        <v>9.6395729457517891</v>
      </c>
      <c r="F272">
        <v>1.10472963531098E-2</v>
      </c>
      <c r="G272">
        <v>4.1810533314787603E-2</v>
      </c>
      <c r="H272">
        <f t="shared" si="4"/>
        <v>4.5799897439604287</v>
      </c>
    </row>
    <row r="273" spans="1:8" hidden="1" x14ac:dyDescent="0.2">
      <c r="A273" t="s">
        <v>524</v>
      </c>
      <c r="C273">
        <v>0.54561861567304903</v>
      </c>
      <c r="D273">
        <v>2.2883725714740799</v>
      </c>
      <c r="E273">
        <v>20.707977399061601</v>
      </c>
      <c r="F273">
        <v>1.03377993353904E-3</v>
      </c>
      <c r="G273">
        <v>8.3678410419990596E-3</v>
      </c>
      <c r="H273">
        <f t="shared" si="4"/>
        <v>6.9009288386816596</v>
      </c>
    </row>
    <row r="274" spans="1:8" hidden="1" x14ac:dyDescent="0.2">
      <c r="A274" t="s">
        <v>960</v>
      </c>
      <c r="C274">
        <v>0.54302547527530698</v>
      </c>
      <c r="D274">
        <v>5.1298409411971697</v>
      </c>
      <c r="E274">
        <v>11.6295457869633</v>
      </c>
      <c r="F274">
        <v>6.9566230170921197E-3</v>
      </c>
      <c r="G274">
        <v>3.0601856853197901E-2</v>
      </c>
      <c r="H274">
        <f t="shared" si="4"/>
        <v>5.0302369946468444</v>
      </c>
    </row>
    <row r="275" spans="1:8" hidden="1" x14ac:dyDescent="0.2">
      <c r="A275" t="s">
        <v>307</v>
      </c>
      <c r="C275">
        <v>0.54057479665529895</v>
      </c>
      <c r="D275">
        <v>5.8256982831401301</v>
      </c>
      <c r="E275">
        <v>30.768998460800301</v>
      </c>
      <c r="F275">
        <v>2.37456497610202E-4</v>
      </c>
      <c r="G275">
        <v>3.2963310261639898E-3</v>
      </c>
      <c r="H275">
        <f t="shared" si="4"/>
        <v>8.2449231556649281</v>
      </c>
    </row>
    <row r="276" spans="1:8" hidden="1" x14ac:dyDescent="0.2">
      <c r="A276" t="s">
        <v>282</v>
      </c>
      <c r="C276">
        <v>0.54002350694255696</v>
      </c>
      <c r="D276">
        <v>4.5675133178284497</v>
      </c>
      <c r="E276">
        <v>32.207703926153499</v>
      </c>
      <c r="F276">
        <v>1.9853541796407899E-4</v>
      </c>
      <c r="G276">
        <v>3.0110010500617301E-3</v>
      </c>
      <c r="H276">
        <f t="shared" si="4"/>
        <v>8.3755410734714371</v>
      </c>
    </row>
    <row r="277" spans="1:8" hidden="1" x14ac:dyDescent="0.2">
      <c r="A277" t="s">
        <v>396</v>
      </c>
      <c r="C277">
        <v>0.53888382986925698</v>
      </c>
      <c r="D277">
        <v>4.6439180627749703</v>
      </c>
      <c r="E277">
        <v>25.404459026028601</v>
      </c>
      <c r="F277">
        <v>4.9289366777860704E-4</v>
      </c>
      <c r="G277">
        <v>5.2957705839844701E-3</v>
      </c>
      <c r="H277">
        <f t="shared" si="4"/>
        <v>7.5609436595934056</v>
      </c>
    </row>
    <row r="278" spans="1:8" hidden="1" x14ac:dyDescent="0.2">
      <c r="A278" t="s">
        <v>768</v>
      </c>
      <c r="C278">
        <v>0.53867325235302899</v>
      </c>
      <c r="D278">
        <v>2.3686634545927001</v>
      </c>
      <c r="E278">
        <v>14.067181754358399</v>
      </c>
      <c r="F278">
        <v>3.7223696358033402E-3</v>
      </c>
      <c r="G278">
        <v>2.0484543242555601E-2</v>
      </c>
      <c r="H278">
        <f t="shared" si="4"/>
        <v>5.6093204653258795</v>
      </c>
    </row>
    <row r="279" spans="1:8" hidden="1" x14ac:dyDescent="0.2">
      <c r="A279" t="s">
        <v>179</v>
      </c>
      <c r="C279">
        <v>0.53857029142538304</v>
      </c>
      <c r="D279">
        <v>4.02451680082366</v>
      </c>
      <c r="E279">
        <v>44.098992171863003</v>
      </c>
      <c r="F279" s="1">
        <v>5.5390567035297599E-5</v>
      </c>
      <c r="G279">
        <v>1.3373320236510699E-3</v>
      </c>
      <c r="H279">
        <f t="shared" si="4"/>
        <v>9.5464265922993246</v>
      </c>
    </row>
    <row r="280" spans="1:8" hidden="1" x14ac:dyDescent="0.2">
      <c r="A280" t="s">
        <v>355</v>
      </c>
      <c r="C280">
        <v>0.53645517213125604</v>
      </c>
      <c r="D280">
        <v>3.3477044275106902</v>
      </c>
      <c r="E280">
        <v>27.325152971995699</v>
      </c>
      <c r="F280">
        <v>3.7480765976734401E-4</v>
      </c>
      <c r="G280">
        <v>4.4987627962360397E-3</v>
      </c>
      <c r="H280">
        <f t="shared" si="4"/>
        <v>7.7962559839188597</v>
      </c>
    </row>
    <row r="281" spans="1:8" hidden="1" x14ac:dyDescent="0.2">
      <c r="A281" t="s">
        <v>532</v>
      </c>
      <c r="C281">
        <v>0.53551295466737203</v>
      </c>
      <c r="D281">
        <v>5.2899846819419398</v>
      </c>
      <c r="E281">
        <v>20.380594545792501</v>
      </c>
      <c r="F281">
        <v>1.0932979644211599E-3</v>
      </c>
      <c r="G281">
        <v>8.7152651774825198E-3</v>
      </c>
      <c r="H281">
        <f t="shared" si="4"/>
        <v>6.8422397230743242</v>
      </c>
    </row>
    <row r="282" spans="1:8" hidden="1" x14ac:dyDescent="0.2">
      <c r="A282" t="s">
        <v>295</v>
      </c>
      <c r="C282">
        <v>0.53520171642372105</v>
      </c>
      <c r="D282">
        <v>2.3027884014315401</v>
      </c>
      <c r="E282">
        <v>31.363815948516201</v>
      </c>
      <c r="F282">
        <v>2.2034516924084599E-4</v>
      </c>
      <c r="G282">
        <v>3.1764037986029702E-3</v>
      </c>
      <c r="H282">
        <f t="shared" si="4"/>
        <v>8.2983899587014456</v>
      </c>
    </row>
    <row r="283" spans="1:8" hidden="1" x14ac:dyDescent="0.2">
      <c r="A283" t="s">
        <v>171</v>
      </c>
      <c r="C283">
        <v>0.53454279324751597</v>
      </c>
      <c r="D283">
        <v>4.4575961060505804</v>
      </c>
      <c r="E283">
        <v>45.812556554199297</v>
      </c>
      <c r="F283" s="1">
        <v>4.7206431455337903E-5</v>
      </c>
      <c r="G283">
        <v>1.1946639671317799E-3</v>
      </c>
      <c r="H283">
        <f t="shared" si="4"/>
        <v>9.7091794079849318</v>
      </c>
    </row>
    <row r="284" spans="1:8" hidden="1" x14ac:dyDescent="0.2">
      <c r="A284" t="s">
        <v>410</v>
      </c>
      <c r="C284">
        <v>0.53440853406733502</v>
      </c>
      <c r="D284">
        <v>2.57719476530088</v>
      </c>
      <c r="E284">
        <v>24.799732428825301</v>
      </c>
      <c r="F284">
        <v>5.3900460841470104E-4</v>
      </c>
      <c r="G284">
        <v>5.5910082961732298E-3</v>
      </c>
      <c r="H284">
        <f t="shared" si="4"/>
        <v>7.4826757989617514</v>
      </c>
    </row>
    <row r="285" spans="1:8" hidden="1" x14ac:dyDescent="0.2">
      <c r="A285" t="s">
        <v>173</v>
      </c>
      <c r="C285">
        <v>0.53199452699127603</v>
      </c>
      <c r="D285">
        <v>4.6223238686314003</v>
      </c>
      <c r="E285">
        <v>44.775567297046599</v>
      </c>
      <c r="F285" s="1">
        <v>5.1970427190108298E-5</v>
      </c>
      <c r="G285">
        <v>1.2846300772751699E-3</v>
      </c>
      <c r="H285">
        <f t="shared" si="4"/>
        <v>9.6044313046308325</v>
      </c>
    </row>
    <row r="286" spans="1:8" hidden="1" x14ac:dyDescent="0.2">
      <c r="A286" t="s">
        <v>982</v>
      </c>
      <c r="C286">
        <v>0.53188733896262796</v>
      </c>
      <c r="D286">
        <v>1.2713509799923901</v>
      </c>
      <c r="E286">
        <v>11.105668603375401</v>
      </c>
      <c r="F286">
        <v>7.4959844671622098E-3</v>
      </c>
      <c r="G286">
        <v>3.2206262512675603E-2</v>
      </c>
      <c r="H286">
        <f t="shared" si="4"/>
        <v>4.9565149418849819</v>
      </c>
    </row>
    <row r="287" spans="1:8" hidden="1" x14ac:dyDescent="0.2">
      <c r="A287" t="s">
        <v>422</v>
      </c>
      <c r="C287">
        <v>0.52740877794017704</v>
      </c>
      <c r="D287">
        <v>2.1713993569324899</v>
      </c>
      <c r="E287">
        <v>24.3523895003181</v>
      </c>
      <c r="F287">
        <v>5.7647108788406402E-4</v>
      </c>
      <c r="G287">
        <v>5.8075660436473697E-3</v>
      </c>
      <c r="H287">
        <f t="shared" si="4"/>
        <v>7.4278506292051416</v>
      </c>
    </row>
    <row r="288" spans="1:8" hidden="1" x14ac:dyDescent="0.2">
      <c r="A288" t="s">
        <v>185</v>
      </c>
      <c r="C288">
        <v>0.52475804073561605</v>
      </c>
      <c r="D288">
        <v>4.5624160287875402</v>
      </c>
      <c r="E288">
        <v>43.611454574702101</v>
      </c>
      <c r="F288" s="1">
        <v>5.8023154131713099E-5</v>
      </c>
      <c r="G288">
        <v>1.3541959472629301E-3</v>
      </c>
      <c r="H288">
        <f t="shared" si="4"/>
        <v>9.5283477778826686</v>
      </c>
    </row>
    <row r="289" spans="1:8" hidden="1" x14ac:dyDescent="0.2">
      <c r="A289" t="s">
        <v>343</v>
      </c>
      <c r="C289">
        <v>0.52475090718528605</v>
      </c>
      <c r="D289">
        <v>2.7488872656021002</v>
      </c>
      <c r="E289">
        <v>27.888740363988099</v>
      </c>
      <c r="F289">
        <v>3.4682248916214801E-4</v>
      </c>
      <c r="G289">
        <v>4.3106546655922598E-3</v>
      </c>
      <c r="H289">
        <f t="shared" si="4"/>
        <v>7.8578772944475395</v>
      </c>
    </row>
    <row r="290" spans="1:8" hidden="1" x14ac:dyDescent="0.2">
      <c r="A290" t="s">
        <v>205</v>
      </c>
      <c r="C290">
        <v>0.52339049774991397</v>
      </c>
      <c r="D290">
        <v>4.0699803161133001</v>
      </c>
      <c r="E290">
        <v>40.7209285777936</v>
      </c>
      <c r="F290" s="1">
        <v>7.7115761127341203E-5</v>
      </c>
      <c r="G290">
        <v>1.6198165624798E-3</v>
      </c>
      <c r="H290">
        <f t="shared" si="4"/>
        <v>9.2699538415429785</v>
      </c>
    </row>
    <row r="291" spans="1:8" hidden="1" x14ac:dyDescent="0.2">
      <c r="A291" t="s">
        <v>550</v>
      </c>
      <c r="C291">
        <v>0.52335547808107397</v>
      </c>
      <c r="D291">
        <v>1.51304851502546</v>
      </c>
      <c r="E291">
        <v>19.622253945590501</v>
      </c>
      <c r="F291">
        <v>1.24773881356607E-3</v>
      </c>
      <c r="G291">
        <v>9.61789129502948E-3</v>
      </c>
      <c r="H291">
        <f t="shared" si="4"/>
        <v>6.7000636642301457</v>
      </c>
    </row>
    <row r="292" spans="1:8" hidden="1" x14ac:dyDescent="0.2">
      <c r="A292" t="s">
        <v>661</v>
      </c>
      <c r="C292">
        <v>0.52012883766532803</v>
      </c>
      <c r="D292">
        <v>1.97602989865889</v>
      </c>
      <c r="E292">
        <v>16.462468140531801</v>
      </c>
      <c r="F292">
        <v>2.2551080597810499E-3</v>
      </c>
      <c r="G292">
        <v>1.44416295108844E-2</v>
      </c>
      <c r="H292">
        <f t="shared" si="4"/>
        <v>6.1136226529072122</v>
      </c>
    </row>
    <row r="293" spans="1:8" hidden="1" x14ac:dyDescent="0.2">
      <c r="A293" t="s">
        <v>283</v>
      </c>
      <c r="C293">
        <v>0.51877030940103097</v>
      </c>
      <c r="D293">
        <v>3.7420735509153999</v>
      </c>
      <c r="E293">
        <v>32.096144792957901</v>
      </c>
      <c r="F293">
        <v>2.0126499978284399E-4</v>
      </c>
      <c r="G293">
        <v>3.0268482613926202E-3</v>
      </c>
      <c r="H293">
        <f t="shared" si="4"/>
        <v>8.3679679312751301</v>
      </c>
    </row>
    <row r="294" spans="1:8" hidden="1" x14ac:dyDescent="0.2">
      <c r="A294" t="s">
        <v>321</v>
      </c>
      <c r="C294">
        <v>0.51843926918260896</v>
      </c>
      <c r="D294">
        <v>4.9983675562384304</v>
      </c>
      <c r="E294">
        <v>29.434741919997101</v>
      </c>
      <c r="F294">
        <v>2.82003633077876E-4</v>
      </c>
      <c r="G294">
        <v>3.74643805693469E-3</v>
      </c>
      <c r="H294">
        <f t="shared" si="4"/>
        <v>8.0602646863042491</v>
      </c>
    </row>
    <row r="295" spans="1:8" hidden="1" x14ac:dyDescent="0.2">
      <c r="A295" t="s">
        <v>1613</v>
      </c>
      <c r="C295">
        <v>0.51810245737775396</v>
      </c>
      <c r="D295">
        <v>6.0140172437759398</v>
      </c>
      <c r="E295">
        <v>6.2679716643311796</v>
      </c>
      <c r="F295">
        <v>3.7632944321335397E-2</v>
      </c>
      <c r="G295">
        <v>9.8318407396722499E-2</v>
      </c>
      <c r="H295">
        <f t="shared" si="4"/>
        <v>3.3463946432612568</v>
      </c>
    </row>
    <row r="296" spans="1:8" hidden="1" x14ac:dyDescent="0.2">
      <c r="A296" t="s">
        <v>582</v>
      </c>
      <c r="C296">
        <v>0.51478618411914201</v>
      </c>
      <c r="D296">
        <v>1.6713136974151599</v>
      </c>
      <c r="E296">
        <v>18.4465762230931</v>
      </c>
      <c r="F296">
        <v>1.5424784304672E-3</v>
      </c>
      <c r="G296">
        <v>1.12304192138522E-2</v>
      </c>
      <c r="H296">
        <f t="shared" si="4"/>
        <v>6.4764444074985956</v>
      </c>
    </row>
    <row r="297" spans="1:8" hidden="1" x14ac:dyDescent="0.2">
      <c r="A297" t="s">
        <v>1036</v>
      </c>
      <c r="C297">
        <v>0.51409759436614899</v>
      </c>
      <c r="D297">
        <v>1.9131759266963599</v>
      </c>
      <c r="E297">
        <v>10.486296564824199</v>
      </c>
      <c r="F297">
        <v>8.7970890130126805E-3</v>
      </c>
      <c r="G297">
        <v>3.5845364639831498E-2</v>
      </c>
      <c r="H297">
        <f t="shared" si="4"/>
        <v>4.802069621572846</v>
      </c>
    </row>
    <row r="298" spans="1:8" hidden="1" x14ac:dyDescent="0.2">
      <c r="A298" t="s">
        <v>278</v>
      </c>
      <c r="C298">
        <v>0.51352315268544702</v>
      </c>
      <c r="D298">
        <v>3.79970840471809</v>
      </c>
      <c r="E298">
        <v>32.753775934800998</v>
      </c>
      <c r="F298">
        <v>1.85797796103852E-4</v>
      </c>
      <c r="G298">
        <v>2.8591082103746599E-3</v>
      </c>
      <c r="H298">
        <f t="shared" si="4"/>
        <v>8.4502190611195971</v>
      </c>
    </row>
    <row r="299" spans="1:8" hidden="1" x14ac:dyDescent="0.2">
      <c r="A299" t="s">
        <v>258</v>
      </c>
      <c r="C299">
        <v>0.51131407768952897</v>
      </c>
      <c r="D299">
        <v>3.8039388676813299</v>
      </c>
      <c r="E299">
        <v>35.060252298276801</v>
      </c>
      <c r="F299">
        <v>1.4172248883256001E-4</v>
      </c>
      <c r="G299">
        <v>2.3532655161485599E-3</v>
      </c>
      <c r="H299">
        <f t="shared" si="4"/>
        <v>8.731120177351066</v>
      </c>
    </row>
    <row r="300" spans="1:8" hidden="1" x14ac:dyDescent="0.2">
      <c r="A300" t="s">
        <v>287</v>
      </c>
      <c r="C300">
        <v>0.51094535642077898</v>
      </c>
      <c r="D300">
        <v>4.2757193497023698</v>
      </c>
      <c r="E300">
        <v>31.914447739176399</v>
      </c>
      <c r="F300">
        <v>2.0580769597667301E-4</v>
      </c>
      <c r="G300">
        <v>3.0659508184326398E-3</v>
      </c>
      <c r="H300">
        <f t="shared" si="4"/>
        <v>8.349449730056925</v>
      </c>
    </row>
    <row r="301" spans="1:8" hidden="1" x14ac:dyDescent="0.2">
      <c r="A301" t="s">
        <v>442</v>
      </c>
      <c r="C301">
        <v>0.51054595987547002</v>
      </c>
      <c r="D301">
        <v>7.4725058926102399</v>
      </c>
      <c r="E301">
        <v>23.5635878824977</v>
      </c>
      <c r="F301">
        <v>6.5045317872545604E-4</v>
      </c>
      <c r="G301">
        <v>6.2493688122119704E-3</v>
      </c>
      <c r="H301">
        <f t="shared" si="4"/>
        <v>7.3220738000835386</v>
      </c>
    </row>
    <row r="302" spans="1:8" hidden="1" x14ac:dyDescent="0.2">
      <c r="A302" t="s">
        <v>1451</v>
      </c>
      <c r="C302">
        <v>0.51011625902135105</v>
      </c>
      <c r="D302">
        <v>1.84431924360633</v>
      </c>
      <c r="E302">
        <v>6.8000306704925704</v>
      </c>
      <c r="F302">
        <v>2.59703376345484E-2</v>
      </c>
      <c r="G302">
        <v>7.5450476073815803E-2</v>
      </c>
      <c r="H302">
        <f t="shared" si="4"/>
        <v>3.7283261859456784</v>
      </c>
    </row>
    <row r="303" spans="1:8" hidden="1" x14ac:dyDescent="0.2">
      <c r="A303" t="s">
        <v>1062</v>
      </c>
      <c r="C303">
        <v>0.50969388070493105</v>
      </c>
      <c r="D303">
        <v>1.3156320358343601</v>
      </c>
      <c r="E303">
        <v>10.158320221369401</v>
      </c>
      <c r="F303">
        <v>9.5962376085419795E-3</v>
      </c>
      <c r="G303">
        <v>3.81162931959039E-2</v>
      </c>
      <c r="H303">
        <f t="shared" si="4"/>
        <v>4.7134483655928294</v>
      </c>
    </row>
    <row r="304" spans="1:8" hidden="1" x14ac:dyDescent="0.2">
      <c r="A304" t="s">
        <v>1095</v>
      </c>
      <c r="C304">
        <v>0.50693418330990503</v>
      </c>
      <c r="D304">
        <v>1.84579532283179</v>
      </c>
      <c r="E304">
        <v>9.8389707957785095</v>
      </c>
      <c r="F304">
        <v>1.04601174217704E-2</v>
      </c>
      <c r="G304">
        <v>4.0314636044823202E-2</v>
      </c>
      <c r="H304">
        <f t="shared" si="4"/>
        <v>4.6325524920660204</v>
      </c>
    </row>
    <row r="305" spans="1:8" hidden="1" x14ac:dyDescent="0.2">
      <c r="A305" t="s">
        <v>197</v>
      </c>
      <c r="C305">
        <v>0.50273739652189398</v>
      </c>
      <c r="D305">
        <v>7.9009606642681298</v>
      </c>
      <c r="E305">
        <v>41.880929780850799</v>
      </c>
      <c r="F305" s="1">
        <v>6.8662805465372406E-5</v>
      </c>
      <c r="G305">
        <v>1.50235648833349E-3</v>
      </c>
      <c r="H305">
        <f t="shared" si="4"/>
        <v>9.3785570996877716</v>
      </c>
    </row>
    <row r="306" spans="1:8" hidden="1" x14ac:dyDescent="0.2">
      <c r="A306" t="s">
        <v>600</v>
      </c>
      <c r="C306">
        <v>0.50166159525274601</v>
      </c>
      <c r="D306">
        <v>3.5156103110935102</v>
      </c>
      <c r="E306">
        <v>18.164423266817799</v>
      </c>
      <c r="F306">
        <v>1.62524553559233E-3</v>
      </c>
      <c r="G306">
        <v>1.14750529328124E-2</v>
      </c>
      <c r="H306">
        <f t="shared" si="4"/>
        <v>6.4453553811700806</v>
      </c>
    </row>
    <row r="307" spans="1:8" hidden="1" x14ac:dyDescent="0.2">
      <c r="A307" t="s">
        <v>429</v>
      </c>
      <c r="C307">
        <v>0.50005413006278099</v>
      </c>
      <c r="D307">
        <v>4.3595789544809298</v>
      </c>
      <c r="E307">
        <v>23.932448195011901</v>
      </c>
      <c r="F307">
        <v>6.1452109831096997E-4</v>
      </c>
      <c r="G307">
        <v>6.0886866368028E-3</v>
      </c>
      <c r="H307">
        <f t="shared" si="4"/>
        <v>7.3596532202274094</v>
      </c>
    </row>
    <row r="308" spans="1:8" hidden="1" x14ac:dyDescent="0.2">
      <c r="A308" t="s">
        <v>446</v>
      </c>
      <c r="C308">
        <v>0.49619403755234898</v>
      </c>
      <c r="D308">
        <v>8.7117021148201701</v>
      </c>
      <c r="E308">
        <v>23.392055971950199</v>
      </c>
      <c r="F308">
        <v>6.6801938724937596E-4</v>
      </c>
      <c r="G308">
        <v>6.3288784297338497E-3</v>
      </c>
      <c r="H308">
        <f t="shared" si="4"/>
        <v>7.3038344291201032</v>
      </c>
    </row>
    <row r="309" spans="1:8" hidden="1" x14ac:dyDescent="0.2">
      <c r="A309" t="s">
        <v>311</v>
      </c>
      <c r="C309">
        <v>0.49616234324478797</v>
      </c>
      <c r="D309">
        <v>3.32670639024004</v>
      </c>
      <c r="E309">
        <v>30.384746873173999</v>
      </c>
      <c r="F309">
        <v>2.4936014788686699E-4</v>
      </c>
      <c r="G309">
        <v>3.4119644223389702E-3</v>
      </c>
      <c r="H309">
        <f t="shared" si="4"/>
        <v>8.1951816813771448</v>
      </c>
    </row>
    <row r="310" spans="1:8" hidden="1" x14ac:dyDescent="0.2">
      <c r="A310" t="s">
        <v>406</v>
      </c>
      <c r="C310">
        <v>0.49604971207201598</v>
      </c>
      <c r="D310">
        <v>2.9746358925447698</v>
      </c>
      <c r="E310">
        <v>24.879485657783501</v>
      </c>
      <c r="F310">
        <v>5.3263571231754799E-4</v>
      </c>
      <c r="G310">
        <v>5.5800564275461902E-3</v>
      </c>
      <c r="H310">
        <f t="shared" si="4"/>
        <v>7.4855045734804833</v>
      </c>
    </row>
    <row r="311" spans="1:8" hidden="1" x14ac:dyDescent="0.2">
      <c r="A311" t="s">
        <v>236</v>
      </c>
      <c r="C311">
        <v>0.49422052138589301</v>
      </c>
      <c r="D311">
        <v>3.4312021357415099</v>
      </c>
      <c r="E311">
        <v>37.321204363761098</v>
      </c>
      <c r="F311">
        <v>1.1015535799655299E-4</v>
      </c>
      <c r="G311">
        <v>2.0033015538680398E-3</v>
      </c>
      <c r="H311">
        <f t="shared" si="4"/>
        <v>8.963404680523638</v>
      </c>
    </row>
    <row r="312" spans="1:8" hidden="1" x14ac:dyDescent="0.2">
      <c r="A312" t="s">
        <v>606</v>
      </c>
      <c r="C312">
        <v>0.493629761309963</v>
      </c>
      <c r="D312">
        <v>3.0304692631266299</v>
      </c>
      <c r="E312">
        <v>17.898957419600901</v>
      </c>
      <c r="F312">
        <v>1.7080356182163901E-3</v>
      </c>
      <c r="G312">
        <v>1.1939197391226401E-2</v>
      </c>
      <c r="H312">
        <f t="shared" si="4"/>
        <v>6.3881503346307138</v>
      </c>
    </row>
    <row r="313" spans="1:8" hidden="1" x14ac:dyDescent="0.2">
      <c r="A313" t="s">
        <v>614</v>
      </c>
      <c r="C313">
        <v>0.49306065055347498</v>
      </c>
      <c r="D313">
        <v>6.0935791048830099</v>
      </c>
      <c r="E313">
        <v>17.6701774557093</v>
      </c>
      <c r="F313">
        <v>1.783478748576E-3</v>
      </c>
      <c r="G313">
        <v>1.2302781974988099E-2</v>
      </c>
      <c r="H313">
        <f t="shared" si="4"/>
        <v>6.3448716069173159</v>
      </c>
    </row>
    <row r="314" spans="1:8" hidden="1" x14ac:dyDescent="0.2">
      <c r="A314" t="s">
        <v>633</v>
      </c>
      <c r="C314">
        <v>0.492297952061233</v>
      </c>
      <c r="D314">
        <v>1.6733166322911901</v>
      </c>
      <c r="E314">
        <v>17.3162629409617</v>
      </c>
      <c r="F314">
        <v>1.9082372631734001E-3</v>
      </c>
      <c r="G314">
        <v>1.2765134940432301E-2</v>
      </c>
      <c r="H314">
        <f t="shared" si="4"/>
        <v>6.2916474011982375</v>
      </c>
    </row>
    <row r="315" spans="1:8" hidden="1" x14ac:dyDescent="0.2">
      <c r="A315" t="s">
        <v>271</v>
      </c>
      <c r="C315">
        <v>0.49069836925847998</v>
      </c>
      <c r="D315">
        <v>5.8822201020846299</v>
      </c>
      <c r="E315">
        <v>33.4070359696859</v>
      </c>
      <c r="F315">
        <v>1.71823752893633E-4</v>
      </c>
      <c r="G315">
        <v>2.7136525785945598E-3</v>
      </c>
      <c r="H315">
        <f t="shared" si="4"/>
        <v>8.525548256323324</v>
      </c>
    </row>
    <row r="316" spans="1:8" hidden="1" x14ac:dyDescent="0.2">
      <c r="A316" t="s">
        <v>338</v>
      </c>
      <c r="C316">
        <v>0.49055993503922601</v>
      </c>
      <c r="D316">
        <v>3.9411489085880298</v>
      </c>
      <c r="E316">
        <v>28.187974645737501</v>
      </c>
      <c r="F316">
        <v>3.32984340928833E-4</v>
      </c>
      <c r="G316">
        <v>4.2008024511772596E-3</v>
      </c>
      <c r="H316">
        <f t="shared" si="4"/>
        <v>7.8951193420673942</v>
      </c>
    </row>
    <row r="317" spans="1:8" hidden="1" x14ac:dyDescent="0.2">
      <c r="A317" t="s">
        <v>1116</v>
      </c>
      <c r="C317">
        <v>0.490094614307441</v>
      </c>
      <c r="D317">
        <v>0.67302173327514003</v>
      </c>
      <c r="E317">
        <v>9.6298043397478406</v>
      </c>
      <c r="F317">
        <v>1.10770724940145E-2</v>
      </c>
      <c r="G317">
        <v>4.18854919418137E-2</v>
      </c>
      <c r="H317">
        <f t="shared" si="4"/>
        <v>4.5774055718192823</v>
      </c>
    </row>
    <row r="318" spans="1:8" hidden="1" x14ac:dyDescent="0.2">
      <c r="A318" t="s">
        <v>347</v>
      </c>
      <c r="C318">
        <v>0.48975456250372801</v>
      </c>
      <c r="D318">
        <v>4.1468232131922003</v>
      </c>
      <c r="E318">
        <v>27.648793676021999</v>
      </c>
      <c r="F318">
        <v>3.5841954806953503E-4</v>
      </c>
      <c r="G318">
        <v>4.3821999519225796E-3</v>
      </c>
      <c r="H318">
        <f t="shared" si="4"/>
        <v>7.8341289712454438</v>
      </c>
    </row>
    <row r="319" spans="1:8" hidden="1" x14ac:dyDescent="0.2">
      <c r="A319" t="s">
        <v>306</v>
      </c>
      <c r="C319">
        <v>0.48690919987516401</v>
      </c>
      <c r="D319">
        <v>3.70293634469094</v>
      </c>
      <c r="E319">
        <v>30.774637553546</v>
      </c>
      <c r="F319">
        <v>2.37286944523459E-4</v>
      </c>
      <c r="G319">
        <v>3.2963310261639898E-3</v>
      </c>
      <c r="H319">
        <f t="shared" si="4"/>
        <v>8.2449231556649281</v>
      </c>
    </row>
    <row r="320" spans="1:8" hidden="1" x14ac:dyDescent="0.2">
      <c r="A320" t="s">
        <v>370</v>
      </c>
      <c r="C320">
        <v>0.48680156865663998</v>
      </c>
      <c r="D320">
        <v>4.00251192103162</v>
      </c>
      <c r="E320">
        <v>26.3640301621666</v>
      </c>
      <c r="F320">
        <v>4.29056967869803E-4</v>
      </c>
      <c r="G320">
        <v>4.9382693754001202E-3</v>
      </c>
      <c r="H320">
        <f t="shared" si="4"/>
        <v>7.6617787491222211</v>
      </c>
    </row>
    <row r="321" spans="1:8" hidden="1" x14ac:dyDescent="0.2">
      <c r="A321" t="s">
        <v>700</v>
      </c>
      <c r="C321">
        <v>0.48666864308586699</v>
      </c>
      <c r="D321">
        <v>3.9834281479329898</v>
      </c>
      <c r="E321">
        <v>15.6388797717896</v>
      </c>
      <c r="F321">
        <v>2.6640152620425301E-3</v>
      </c>
      <c r="G321">
        <v>1.61029181522887E-2</v>
      </c>
      <c r="H321">
        <f t="shared" si="4"/>
        <v>5.9565340342083486</v>
      </c>
    </row>
    <row r="322" spans="1:8" hidden="1" x14ac:dyDescent="0.2">
      <c r="A322" t="s">
        <v>1153</v>
      </c>
      <c r="C322">
        <v>0.485872010736698</v>
      </c>
      <c r="D322">
        <v>2.3403804093760501</v>
      </c>
      <c r="E322">
        <v>9.2229651408988005</v>
      </c>
      <c r="F322">
        <v>1.24080504266002E-2</v>
      </c>
      <c r="G322">
        <v>4.5406114845076097E-2</v>
      </c>
      <c r="H322">
        <f t="shared" ref="H322:H385" si="5">-LOG(G322,2)</f>
        <v>4.4609695913197598</v>
      </c>
    </row>
    <row r="323" spans="1:8" hidden="1" x14ac:dyDescent="0.2">
      <c r="A323" t="s">
        <v>497</v>
      </c>
      <c r="C323">
        <v>0.484944393009618</v>
      </c>
      <c r="D323">
        <v>2.4026432729243901</v>
      </c>
      <c r="E323">
        <v>21.344174187345001</v>
      </c>
      <c r="F323">
        <v>9.2886713415141198E-4</v>
      </c>
      <c r="G323">
        <v>7.9312415255489398E-3</v>
      </c>
      <c r="H323">
        <f t="shared" si="5"/>
        <v>6.9782375672125259</v>
      </c>
    </row>
    <row r="324" spans="1:8" hidden="1" x14ac:dyDescent="0.2">
      <c r="A324" t="s">
        <v>409</v>
      </c>
      <c r="C324">
        <v>0.48439409186923099</v>
      </c>
      <c r="D324">
        <v>2.9951548728809199</v>
      </c>
      <c r="E324">
        <v>24.8023627826392</v>
      </c>
      <c r="F324">
        <v>5.3879310231149205E-4</v>
      </c>
      <c r="G324">
        <v>5.5910082961732298E-3</v>
      </c>
      <c r="H324">
        <f t="shared" si="5"/>
        <v>7.4826757989617514</v>
      </c>
    </row>
    <row r="325" spans="1:8" hidden="1" x14ac:dyDescent="0.2">
      <c r="A325" t="s">
        <v>912</v>
      </c>
      <c r="C325">
        <v>0.48425804549018397</v>
      </c>
      <c r="D325">
        <v>1.31081750178295</v>
      </c>
      <c r="E325">
        <v>11.9340259165193</v>
      </c>
      <c r="F325">
        <v>6.0997381478684904E-3</v>
      </c>
      <c r="G325">
        <v>2.8252480660634498E-2</v>
      </c>
      <c r="H325">
        <f t="shared" si="5"/>
        <v>5.1454786433203825</v>
      </c>
    </row>
    <row r="326" spans="1:8" hidden="1" x14ac:dyDescent="0.2">
      <c r="A326" t="s">
        <v>424</v>
      </c>
      <c r="C326">
        <v>0.48323764757068399</v>
      </c>
      <c r="D326">
        <v>3.9180701776673001</v>
      </c>
      <c r="E326">
        <v>24.2121677936133</v>
      </c>
      <c r="F326">
        <v>5.8885331294871899E-4</v>
      </c>
      <c r="G326">
        <v>5.9025317718162202E-3</v>
      </c>
      <c r="H326">
        <f t="shared" si="5"/>
        <v>7.4044503825295021</v>
      </c>
    </row>
    <row r="327" spans="1:8" hidden="1" x14ac:dyDescent="0.2">
      <c r="A327" t="s">
        <v>660</v>
      </c>
      <c r="C327">
        <v>0.48305429749888201</v>
      </c>
      <c r="D327">
        <v>2.36571170719778</v>
      </c>
      <c r="E327">
        <v>16.4721725385883</v>
      </c>
      <c r="F327">
        <v>2.25075903827232E-3</v>
      </c>
      <c r="G327">
        <v>1.4435784305010701E-2</v>
      </c>
      <c r="H327">
        <f t="shared" si="5"/>
        <v>6.1142066975654972</v>
      </c>
    </row>
    <row r="328" spans="1:8" hidden="1" x14ac:dyDescent="0.2">
      <c r="A328" t="s">
        <v>492</v>
      </c>
      <c r="C328">
        <v>0.48239284057640502</v>
      </c>
      <c r="D328">
        <v>2.5322234436962301</v>
      </c>
      <c r="E328">
        <v>21.450726549365299</v>
      </c>
      <c r="F328">
        <v>9.1257080933028901E-4</v>
      </c>
      <c r="G328">
        <v>7.8720943942434205E-3</v>
      </c>
      <c r="H328">
        <f t="shared" si="5"/>
        <v>6.9890367645323952</v>
      </c>
    </row>
    <row r="329" spans="1:8" hidden="1" x14ac:dyDescent="0.2">
      <c r="A329" t="s">
        <v>312</v>
      </c>
      <c r="C329">
        <v>0.48217257467774399</v>
      </c>
      <c r="D329">
        <v>5.4802938550473899</v>
      </c>
      <c r="E329">
        <v>30.372966256935399</v>
      </c>
      <c r="F329">
        <v>2.49736265843176E-4</v>
      </c>
      <c r="G329">
        <v>3.4119644223389702E-3</v>
      </c>
      <c r="H329">
        <f t="shared" si="5"/>
        <v>8.1951816813771448</v>
      </c>
    </row>
    <row r="330" spans="1:8" hidden="1" x14ac:dyDescent="0.2">
      <c r="A330" t="s">
        <v>369</v>
      </c>
      <c r="C330">
        <v>0.4809085422569</v>
      </c>
      <c r="D330">
        <v>2.36136028077585</v>
      </c>
      <c r="E330">
        <v>26.4023874002547</v>
      </c>
      <c r="F330">
        <v>4.2671844445692897E-4</v>
      </c>
      <c r="G330">
        <v>4.92484666253725E-3</v>
      </c>
      <c r="H330">
        <f t="shared" si="5"/>
        <v>7.6657054783958021</v>
      </c>
    </row>
    <row r="331" spans="1:8" hidden="1" x14ac:dyDescent="0.2">
      <c r="A331" t="s">
        <v>797</v>
      </c>
      <c r="C331">
        <v>0.48046623765073498</v>
      </c>
      <c r="D331">
        <v>3.6253626833257302</v>
      </c>
      <c r="E331">
        <v>13.6007653612191</v>
      </c>
      <c r="F331">
        <v>4.1295786076667104E-3</v>
      </c>
      <c r="G331">
        <v>2.1904494609605901E-2</v>
      </c>
      <c r="H331">
        <f t="shared" si="5"/>
        <v>5.5126292612415284</v>
      </c>
    </row>
    <row r="332" spans="1:8" hidden="1" x14ac:dyDescent="0.2">
      <c r="A332" t="s">
        <v>232</v>
      </c>
      <c r="C332">
        <v>0.479615236739795</v>
      </c>
      <c r="D332">
        <v>5.9023255442748503</v>
      </c>
      <c r="E332">
        <v>37.8643336078216</v>
      </c>
      <c r="F332">
        <v>1.03876093079692E-4</v>
      </c>
      <c r="G332">
        <v>1.9143970859437E-3</v>
      </c>
      <c r="H332">
        <f t="shared" si="5"/>
        <v>9.0288941787124095</v>
      </c>
    </row>
    <row r="333" spans="1:8" hidden="1" x14ac:dyDescent="0.2">
      <c r="A333" t="s">
        <v>214</v>
      </c>
      <c r="C333">
        <v>0.47909792954493102</v>
      </c>
      <c r="D333">
        <v>4.7491915436486201</v>
      </c>
      <c r="E333">
        <v>39.697317036974802</v>
      </c>
      <c r="F333" s="1">
        <v>8.56297731773759E-5</v>
      </c>
      <c r="G333">
        <v>1.72119941204859E-3</v>
      </c>
      <c r="H333">
        <f t="shared" si="5"/>
        <v>9.1823700320791275</v>
      </c>
    </row>
    <row r="334" spans="1:8" hidden="1" x14ac:dyDescent="0.2">
      <c r="A334" t="s">
        <v>323</v>
      </c>
      <c r="C334">
        <v>0.47895239781368398</v>
      </c>
      <c r="D334">
        <v>2.52995465520614</v>
      </c>
      <c r="E334">
        <v>29.345138811125</v>
      </c>
      <c r="F334">
        <v>2.8533975338889301E-4</v>
      </c>
      <c r="G334">
        <v>3.7695355471281098E-3</v>
      </c>
      <c r="H334">
        <f t="shared" si="5"/>
        <v>8.0513975078878666</v>
      </c>
    </row>
    <row r="335" spans="1:8" hidden="1" x14ac:dyDescent="0.2">
      <c r="A335" t="s">
        <v>796</v>
      </c>
      <c r="C335">
        <v>0.47877332346458701</v>
      </c>
      <c r="D335">
        <v>2.3059579316120802</v>
      </c>
      <c r="E335">
        <v>13.681571745620699</v>
      </c>
      <c r="F335">
        <v>4.0553278652572296E-3</v>
      </c>
      <c r="G335">
        <v>2.15378411655444E-2</v>
      </c>
      <c r="H335">
        <f t="shared" si="5"/>
        <v>5.5369825404427493</v>
      </c>
    </row>
    <row r="336" spans="1:8" hidden="1" x14ac:dyDescent="0.2">
      <c r="A336" t="s">
        <v>557</v>
      </c>
      <c r="C336">
        <v>0.47747979569032001</v>
      </c>
      <c r="D336">
        <v>2.1176086166347901</v>
      </c>
      <c r="E336">
        <v>19.184838589634001</v>
      </c>
      <c r="F336">
        <v>1.3487475526648899E-3</v>
      </c>
      <c r="G336">
        <v>1.02646530230891E-2</v>
      </c>
      <c r="H336">
        <f t="shared" si="5"/>
        <v>6.6061713290431801</v>
      </c>
    </row>
    <row r="337" spans="1:8" hidden="1" x14ac:dyDescent="0.2">
      <c r="A337" t="s">
        <v>1945</v>
      </c>
      <c r="C337">
        <v>0.47696588880766599</v>
      </c>
      <c r="D337">
        <v>4.3168284832647901</v>
      </c>
      <c r="E337">
        <v>4.2538640881622003</v>
      </c>
      <c r="F337">
        <v>7.4517814913999295E-2</v>
      </c>
      <c r="G337">
        <v>0.16136563940912901</v>
      </c>
      <c r="H337">
        <f t="shared" si="5"/>
        <v>2.6315946856118111</v>
      </c>
    </row>
    <row r="338" spans="1:8" hidden="1" x14ac:dyDescent="0.2">
      <c r="A338" t="s">
        <v>803</v>
      </c>
      <c r="C338">
        <v>0.47596265251395797</v>
      </c>
      <c r="D338">
        <v>2.7855294381589699</v>
      </c>
      <c r="E338">
        <v>13.5329528869581</v>
      </c>
      <c r="F338">
        <v>4.1931555840050896E-3</v>
      </c>
      <c r="G338">
        <v>2.2074494496748601E-2</v>
      </c>
      <c r="H338">
        <f t="shared" si="5"/>
        <v>5.5014757890644796</v>
      </c>
    </row>
    <row r="339" spans="1:8" hidden="1" x14ac:dyDescent="0.2">
      <c r="A339" t="s">
        <v>266</v>
      </c>
      <c r="C339">
        <v>0.47590672932267097</v>
      </c>
      <c r="D339">
        <v>4.5731066757596199</v>
      </c>
      <c r="E339">
        <v>34.096427442010601</v>
      </c>
      <c r="F339">
        <v>1.5842089268498701E-4</v>
      </c>
      <c r="G339">
        <v>2.54990869796793E-3</v>
      </c>
      <c r="H339">
        <f t="shared" si="5"/>
        <v>8.6153386937924878</v>
      </c>
    </row>
    <row r="340" spans="1:8" hidden="1" x14ac:dyDescent="0.2">
      <c r="A340" t="s">
        <v>268</v>
      </c>
      <c r="C340">
        <v>0.474886220531541</v>
      </c>
      <c r="D340">
        <v>7.2322451492583903</v>
      </c>
      <c r="E340">
        <v>33.697787320091102</v>
      </c>
      <c r="F340">
        <v>1.66011461194519E-4</v>
      </c>
      <c r="G340">
        <v>2.6460498727289001E-3</v>
      </c>
      <c r="H340">
        <f t="shared" si="5"/>
        <v>8.561944030883522</v>
      </c>
    </row>
    <row r="341" spans="1:8" hidden="1" x14ac:dyDescent="0.2">
      <c r="A341" t="s">
        <v>685</v>
      </c>
      <c r="C341">
        <v>0.47480933053647101</v>
      </c>
      <c r="D341">
        <v>2.6334269062194098</v>
      </c>
      <c r="E341">
        <v>15.968861870164</v>
      </c>
      <c r="F341">
        <v>2.4902744513409401E-3</v>
      </c>
      <c r="G341">
        <v>1.53847690736519E-2</v>
      </c>
      <c r="H341">
        <f t="shared" si="5"/>
        <v>6.0223534008837385</v>
      </c>
    </row>
    <row r="342" spans="1:8" hidden="1" x14ac:dyDescent="0.2">
      <c r="A342" t="s">
        <v>1027</v>
      </c>
      <c r="C342">
        <v>0.47459501908492402</v>
      </c>
      <c r="D342">
        <v>1.9443767395985001</v>
      </c>
      <c r="E342">
        <v>10.6521965732585</v>
      </c>
      <c r="F342">
        <v>8.4235245519280501E-3</v>
      </c>
      <c r="G342">
        <v>3.4617133456529399E-2</v>
      </c>
      <c r="H342">
        <f t="shared" si="5"/>
        <v>4.8523699254766184</v>
      </c>
    </row>
    <row r="343" spans="1:8" hidden="1" x14ac:dyDescent="0.2">
      <c r="A343" t="s">
        <v>233</v>
      </c>
      <c r="C343">
        <v>0.47355877883366299</v>
      </c>
      <c r="D343">
        <v>6.4153786116983804</v>
      </c>
      <c r="E343">
        <v>37.862220796447801</v>
      </c>
      <c r="F343">
        <v>1.03899675219035E-4</v>
      </c>
      <c r="G343">
        <v>1.9143970859437E-3</v>
      </c>
      <c r="H343">
        <f t="shared" si="5"/>
        <v>9.0288941787124095</v>
      </c>
    </row>
    <row r="344" spans="1:8" hidden="1" x14ac:dyDescent="0.2">
      <c r="A344" t="s">
        <v>978</v>
      </c>
      <c r="C344">
        <v>0.47280939812732597</v>
      </c>
      <c r="D344">
        <v>2.8955498917862501</v>
      </c>
      <c r="E344">
        <v>11.1535919177511</v>
      </c>
      <c r="F344">
        <v>7.4053388868333602E-3</v>
      </c>
      <c r="G344">
        <v>3.1949260767825498E-2</v>
      </c>
      <c r="H344">
        <f t="shared" si="5"/>
        <v>4.9680736388506599</v>
      </c>
    </row>
    <row r="345" spans="1:8" hidden="1" x14ac:dyDescent="0.2">
      <c r="A345" t="s">
        <v>360</v>
      </c>
      <c r="C345">
        <v>0.46993202813542401</v>
      </c>
      <c r="D345">
        <v>8.9770798721285807</v>
      </c>
      <c r="E345">
        <v>26.9066424256979</v>
      </c>
      <c r="F345">
        <v>3.9735333906347801E-4</v>
      </c>
      <c r="G345">
        <v>4.7022010631145696E-3</v>
      </c>
      <c r="H345">
        <f t="shared" si="5"/>
        <v>7.7324480556336059</v>
      </c>
    </row>
    <row r="346" spans="1:8" hidden="1" x14ac:dyDescent="0.2">
      <c r="A346" t="s">
        <v>380</v>
      </c>
      <c r="C346">
        <v>0.46975474314374599</v>
      </c>
      <c r="D346">
        <v>5.21603235110193</v>
      </c>
      <c r="E346">
        <v>26.013804249855699</v>
      </c>
      <c r="F346">
        <v>4.5113623441022201E-4</v>
      </c>
      <c r="G346">
        <v>5.0430454736339501E-3</v>
      </c>
      <c r="H346">
        <f t="shared" si="5"/>
        <v>7.6314890503860049</v>
      </c>
    </row>
    <row r="347" spans="1:8" hidden="1" x14ac:dyDescent="0.2">
      <c r="A347" t="s">
        <v>388</v>
      </c>
      <c r="C347">
        <v>0.46972973675063501</v>
      </c>
      <c r="D347">
        <v>5.2318014207782699</v>
      </c>
      <c r="E347">
        <v>25.778164618683299</v>
      </c>
      <c r="F347">
        <v>4.6676078899778202E-4</v>
      </c>
      <c r="G347">
        <v>5.1197443200513898E-3</v>
      </c>
      <c r="H347">
        <f t="shared" si="5"/>
        <v>7.6097125208048588</v>
      </c>
    </row>
    <row r="348" spans="1:8" hidden="1" x14ac:dyDescent="0.2">
      <c r="A348" t="s">
        <v>914</v>
      </c>
      <c r="C348">
        <v>0.46946287371759099</v>
      </c>
      <c r="D348">
        <v>1.5991666895022001</v>
      </c>
      <c r="E348">
        <v>11.8988067833955</v>
      </c>
      <c r="F348">
        <v>6.1523489192040802E-3</v>
      </c>
      <c r="G348">
        <v>2.8433462936827698E-2</v>
      </c>
      <c r="H348">
        <f t="shared" si="5"/>
        <v>5.1362663729420293</v>
      </c>
    </row>
    <row r="349" spans="1:8" hidden="1" x14ac:dyDescent="0.2">
      <c r="A349" t="s">
        <v>314</v>
      </c>
      <c r="C349">
        <v>0.46918509101818101</v>
      </c>
      <c r="D349">
        <v>5.1137232190516704</v>
      </c>
      <c r="E349">
        <v>30.184144827854901</v>
      </c>
      <c r="F349">
        <v>2.5585862230410801E-4</v>
      </c>
      <c r="G349">
        <v>3.4688540076515399E-3</v>
      </c>
      <c r="H349">
        <f t="shared" si="5"/>
        <v>8.1713251609214073</v>
      </c>
    </row>
    <row r="350" spans="1:8" hidden="1" x14ac:dyDescent="0.2">
      <c r="A350" t="s">
        <v>1194</v>
      </c>
      <c r="C350">
        <v>0.46845233136530401</v>
      </c>
      <c r="D350">
        <v>1.3123340277973501</v>
      </c>
      <c r="E350">
        <v>8.8682392373688899</v>
      </c>
      <c r="F350">
        <v>1.37292258221867E-2</v>
      </c>
      <c r="G350">
        <v>4.8508391656019001E-2</v>
      </c>
      <c r="H350">
        <f t="shared" si="5"/>
        <v>4.3656218434382783</v>
      </c>
    </row>
    <row r="351" spans="1:8" hidden="1" x14ac:dyDescent="0.2">
      <c r="A351" t="s">
        <v>1626</v>
      </c>
      <c r="C351">
        <v>0.46694446967162001</v>
      </c>
      <c r="D351">
        <v>1.2267685646504101</v>
      </c>
      <c r="E351">
        <v>5.61450853772992</v>
      </c>
      <c r="F351">
        <v>3.9104822909264002E-2</v>
      </c>
      <c r="G351">
        <v>0.10128003478662299</v>
      </c>
      <c r="H351">
        <f t="shared" si="5"/>
        <v>3.3035782894863552</v>
      </c>
    </row>
    <row r="352" spans="1:8" hidden="1" x14ac:dyDescent="0.2">
      <c r="A352" t="s">
        <v>368</v>
      </c>
      <c r="C352">
        <v>0.465062441658666</v>
      </c>
      <c r="D352">
        <v>2.7687432839839499</v>
      </c>
      <c r="E352">
        <v>26.424022881449101</v>
      </c>
      <c r="F352">
        <v>4.2540614162939801E-4</v>
      </c>
      <c r="G352">
        <v>4.9232264489947703E-3</v>
      </c>
      <c r="H352">
        <f t="shared" si="5"/>
        <v>7.6661801852826281</v>
      </c>
    </row>
    <row r="353" spans="1:8" hidden="1" x14ac:dyDescent="0.2">
      <c r="A353" t="s">
        <v>941</v>
      </c>
      <c r="C353">
        <v>0.46410477558319602</v>
      </c>
      <c r="D353">
        <v>2.4888675145176502</v>
      </c>
      <c r="E353">
        <v>11.568997382275199</v>
      </c>
      <c r="F353">
        <v>6.6725438927744199E-3</v>
      </c>
      <c r="G353">
        <v>2.9948030869172401E-2</v>
      </c>
      <c r="H353">
        <f t="shared" si="5"/>
        <v>5.061395043143742</v>
      </c>
    </row>
    <row r="354" spans="1:8" hidden="1" x14ac:dyDescent="0.2">
      <c r="A354" t="s">
        <v>616</v>
      </c>
      <c r="C354">
        <v>0.46389997086350698</v>
      </c>
      <c r="D354">
        <v>5.6485043007768398</v>
      </c>
      <c r="E354">
        <v>17.570739857360799</v>
      </c>
      <c r="F354">
        <v>1.81751469193982E-3</v>
      </c>
      <c r="G354">
        <v>1.24822550667259E-2</v>
      </c>
      <c r="H354">
        <f t="shared" si="5"/>
        <v>6.3239775921383092</v>
      </c>
    </row>
    <row r="355" spans="1:8" hidden="1" x14ac:dyDescent="0.2">
      <c r="A355" t="s">
        <v>361</v>
      </c>
      <c r="C355">
        <v>0.46386126986495202</v>
      </c>
      <c r="D355">
        <v>4.4445961938883602</v>
      </c>
      <c r="E355">
        <v>26.697219512832</v>
      </c>
      <c r="F355">
        <v>4.0924489377992199E-4</v>
      </c>
      <c r="G355">
        <v>4.8185578352621097E-3</v>
      </c>
      <c r="H355">
        <f t="shared" si="5"/>
        <v>7.6971828633604646</v>
      </c>
    </row>
    <row r="356" spans="1:8" hidden="1" x14ac:dyDescent="0.2">
      <c r="A356" t="s">
        <v>784</v>
      </c>
      <c r="C356">
        <v>0.46333984576929399</v>
      </c>
      <c r="D356">
        <v>2.7539924984344499</v>
      </c>
      <c r="E356">
        <v>13.8908919004714</v>
      </c>
      <c r="F356">
        <v>3.8703365523177699E-3</v>
      </c>
      <c r="G356">
        <v>2.0871994680727798E-2</v>
      </c>
      <c r="H356">
        <f t="shared" si="5"/>
        <v>5.5822877081805728</v>
      </c>
    </row>
    <row r="357" spans="1:8" hidden="1" x14ac:dyDescent="0.2">
      <c r="A357" t="s">
        <v>384</v>
      </c>
      <c r="C357">
        <v>0.46269711411886799</v>
      </c>
      <c r="D357">
        <v>5.72293116778794</v>
      </c>
      <c r="E357">
        <v>25.877462914971598</v>
      </c>
      <c r="F357">
        <v>4.6009870095652398E-4</v>
      </c>
      <c r="G357">
        <v>5.0999330942436902E-3</v>
      </c>
      <c r="H357">
        <f t="shared" si="5"/>
        <v>7.615305964094814</v>
      </c>
    </row>
    <row r="358" spans="1:8" hidden="1" x14ac:dyDescent="0.2">
      <c r="A358" t="s">
        <v>250</v>
      </c>
      <c r="C358">
        <v>0.46199063269194302</v>
      </c>
      <c r="D358">
        <v>4.6076741137557997</v>
      </c>
      <c r="E358">
        <v>35.780054231052198</v>
      </c>
      <c r="F358">
        <v>1.30617061316161E-4</v>
      </c>
      <c r="G358">
        <v>2.2396827534252699E-3</v>
      </c>
      <c r="H358">
        <f t="shared" si="5"/>
        <v>8.8024898927693904</v>
      </c>
    </row>
    <row r="359" spans="1:8" hidden="1" x14ac:dyDescent="0.2">
      <c r="A359" t="s">
        <v>654</v>
      </c>
      <c r="C359">
        <v>0.46041505619363798</v>
      </c>
      <c r="D359">
        <v>2.0823162784170202</v>
      </c>
      <c r="E359">
        <v>16.6132872737927</v>
      </c>
      <c r="F359">
        <v>2.1886436378867002E-3</v>
      </c>
      <c r="G359">
        <v>1.4167167831682599E-2</v>
      </c>
      <c r="H359">
        <f t="shared" si="5"/>
        <v>6.1413048128577019</v>
      </c>
    </row>
    <row r="360" spans="1:8" hidden="1" x14ac:dyDescent="0.2">
      <c r="A360" t="s">
        <v>1176</v>
      </c>
      <c r="C360">
        <v>0.46008586137554702</v>
      </c>
      <c r="D360">
        <v>2.1389469082511199</v>
      </c>
      <c r="E360">
        <v>9.0215722593707692</v>
      </c>
      <c r="F360">
        <v>1.3138235717656099E-2</v>
      </c>
      <c r="G360">
        <v>4.7133841374785101E-2</v>
      </c>
      <c r="H360">
        <f t="shared" si="5"/>
        <v>4.4070929250029423</v>
      </c>
    </row>
    <row r="361" spans="1:8" hidden="1" x14ac:dyDescent="0.2">
      <c r="A361" t="s">
        <v>923</v>
      </c>
      <c r="C361">
        <v>0.45942978083991998</v>
      </c>
      <c r="D361">
        <v>2.74903381205577</v>
      </c>
      <c r="E361">
        <v>11.837066817833399</v>
      </c>
      <c r="F361">
        <v>6.2459030514069001E-3</v>
      </c>
      <c r="G361">
        <v>2.85828308485407E-2</v>
      </c>
      <c r="H361">
        <f t="shared" si="5"/>
        <v>5.128707381496981</v>
      </c>
    </row>
    <row r="362" spans="1:8" hidden="1" x14ac:dyDescent="0.2">
      <c r="A362" t="s">
        <v>1130</v>
      </c>
      <c r="C362">
        <v>0.45879302049355802</v>
      </c>
      <c r="D362">
        <v>2.1299316910359298</v>
      </c>
      <c r="E362">
        <v>9.4808429354848798</v>
      </c>
      <c r="F362">
        <v>1.1543374139143499E-2</v>
      </c>
      <c r="G362">
        <v>4.3105524229815E-2</v>
      </c>
      <c r="H362">
        <f t="shared" si="5"/>
        <v>4.5359834186448138</v>
      </c>
    </row>
    <row r="363" spans="1:8" hidden="1" x14ac:dyDescent="0.2">
      <c r="A363" t="s">
        <v>353</v>
      </c>
      <c r="C363">
        <v>0.45856062523413399</v>
      </c>
      <c r="D363">
        <v>3.8992228705039702</v>
      </c>
      <c r="E363">
        <v>27.5514096278662</v>
      </c>
      <c r="F363">
        <v>3.6325868662433501E-4</v>
      </c>
      <c r="G363">
        <v>4.3852004095081398E-3</v>
      </c>
      <c r="H363">
        <f t="shared" si="5"/>
        <v>7.8331415073976371</v>
      </c>
    </row>
    <row r="364" spans="1:8" hidden="1" x14ac:dyDescent="0.2">
      <c r="A364" t="s">
        <v>284</v>
      </c>
      <c r="C364">
        <v>0.45743995034200602</v>
      </c>
      <c r="D364">
        <v>4.4797888715939802</v>
      </c>
      <c r="E364">
        <v>32.083300600143502</v>
      </c>
      <c r="F364">
        <v>2.0158214708335901E-4</v>
      </c>
      <c r="G364">
        <v>3.0268482613926202E-3</v>
      </c>
      <c r="H364">
        <f t="shared" si="5"/>
        <v>8.3679679312751301</v>
      </c>
    </row>
    <row r="365" spans="1:8" hidden="1" x14ac:dyDescent="0.2">
      <c r="A365" t="s">
        <v>253</v>
      </c>
      <c r="C365">
        <v>0.45743145120287798</v>
      </c>
      <c r="D365">
        <v>5.7466265353968398</v>
      </c>
      <c r="E365">
        <v>35.420939928119601</v>
      </c>
      <c r="F365">
        <v>1.3602182774342399E-4</v>
      </c>
      <c r="G365">
        <v>2.3041439449601798E-3</v>
      </c>
      <c r="H365">
        <f t="shared" si="5"/>
        <v>8.7615534367215684</v>
      </c>
    </row>
    <row r="366" spans="1:8" hidden="1" x14ac:dyDescent="0.2">
      <c r="A366" t="s">
        <v>292</v>
      </c>
      <c r="C366">
        <v>0.45631542895809601</v>
      </c>
      <c r="D366">
        <v>9.4521198884865196</v>
      </c>
      <c r="E366">
        <v>31.556425534325999</v>
      </c>
      <c r="F366">
        <v>2.1512402819983301E-4</v>
      </c>
      <c r="G366">
        <v>3.1489060713153299E-3</v>
      </c>
      <c r="H366">
        <f t="shared" si="5"/>
        <v>8.310933560681498</v>
      </c>
    </row>
    <row r="367" spans="1:8" hidden="1" x14ac:dyDescent="0.2">
      <c r="A367" t="s">
        <v>1323</v>
      </c>
      <c r="C367">
        <v>0.45575106020073802</v>
      </c>
      <c r="D367">
        <v>1.71885211609318</v>
      </c>
      <c r="E367">
        <v>7.6580604370227396</v>
      </c>
      <c r="F367">
        <v>1.9725675719019901E-2</v>
      </c>
      <c r="G367">
        <v>6.2873720558120502E-2</v>
      </c>
      <c r="H367">
        <f t="shared" si="5"/>
        <v>3.9913990525223326</v>
      </c>
    </row>
    <row r="368" spans="1:8" hidden="1" x14ac:dyDescent="0.2">
      <c r="A368" t="s">
        <v>961</v>
      </c>
      <c r="C368">
        <v>0.45500168058868501</v>
      </c>
      <c r="D368">
        <v>2.7150643314226799</v>
      </c>
      <c r="E368">
        <v>11.3894310675715</v>
      </c>
      <c r="F368">
        <v>6.9780491567958203E-3</v>
      </c>
      <c r="G368">
        <v>3.0650413009315602E-2</v>
      </c>
      <c r="H368">
        <f t="shared" si="5"/>
        <v>5.0279496756473474</v>
      </c>
    </row>
    <row r="369" spans="1:8" hidden="1" x14ac:dyDescent="0.2">
      <c r="A369" t="s">
        <v>549</v>
      </c>
      <c r="C369">
        <v>0.45439199018187698</v>
      </c>
      <c r="D369">
        <v>2.7000619111365798</v>
      </c>
      <c r="E369">
        <v>19.624325455375899</v>
      </c>
      <c r="F369">
        <v>1.2472825166141999E-3</v>
      </c>
      <c r="G369">
        <v>9.61789129502948E-3</v>
      </c>
      <c r="H369">
        <f t="shared" si="5"/>
        <v>6.7000636642301457</v>
      </c>
    </row>
    <row r="370" spans="1:8" hidden="1" x14ac:dyDescent="0.2">
      <c r="A370" t="s">
        <v>358</v>
      </c>
      <c r="C370">
        <v>0.45437080986307998</v>
      </c>
      <c r="D370">
        <v>3.67961741743231</v>
      </c>
      <c r="E370">
        <v>27.0848719699034</v>
      </c>
      <c r="F370">
        <v>3.8755834841342098E-4</v>
      </c>
      <c r="G370">
        <v>4.6075394893143797E-3</v>
      </c>
      <c r="H370">
        <f t="shared" si="5"/>
        <v>7.7617877540108982</v>
      </c>
    </row>
    <row r="371" spans="1:8" hidden="1" x14ac:dyDescent="0.2">
      <c r="A371" t="s">
        <v>886</v>
      </c>
      <c r="C371">
        <v>0.45379751639770899</v>
      </c>
      <c r="D371">
        <v>4.77513723900781</v>
      </c>
      <c r="E371">
        <v>12.29996428298</v>
      </c>
      <c r="F371">
        <v>5.5839525166188099E-3</v>
      </c>
      <c r="G371">
        <v>2.6626770172889499E-2</v>
      </c>
      <c r="H371">
        <f t="shared" si="5"/>
        <v>5.2309787495157929</v>
      </c>
    </row>
    <row r="372" spans="1:8" hidden="1" x14ac:dyDescent="0.2">
      <c r="A372" t="s">
        <v>516</v>
      </c>
      <c r="C372">
        <v>0.45032101994459001</v>
      </c>
      <c r="D372">
        <v>4.55241595817398</v>
      </c>
      <c r="E372">
        <v>20.795972748642999</v>
      </c>
      <c r="F372">
        <v>1.0184510863691799E-3</v>
      </c>
      <c r="G372">
        <v>8.3307047141831896E-3</v>
      </c>
      <c r="H372">
        <f t="shared" si="5"/>
        <v>6.907345742894301</v>
      </c>
    </row>
    <row r="373" spans="1:8" hidden="1" x14ac:dyDescent="0.2">
      <c r="A373" t="s">
        <v>465</v>
      </c>
      <c r="C373">
        <v>0.45026416042893103</v>
      </c>
      <c r="D373">
        <v>5.3563771537327503</v>
      </c>
      <c r="E373">
        <v>22.830968506055701</v>
      </c>
      <c r="F373">
        <v>7.2959583565502097E-4</v>
      </c>
      <c r="G373">
        <v>6.6631132730146604E-3</v>
      </c>
      <c r="H373">
        <f t="shared" si="5"/>
        <v>7.2295878650125962</v>
      </c>
    </row>
    <row r="374" spans="1:8" hidden="1" x14ac:dyDescent="0.2">
      <c r="A374" t="s">
        <v>1877</v>
      </c>
      <c r="C374">
        <v>0.45025960657365599</v>
      </c>
      <c r="D374">
        <v>1.2863999304690199</v>
      </c>
      <c r="E374">
        <v>4.3447251580713502</v>
      </c>
      <c r="F374">
        <v>6.3484277810794895E-2</v>
      </c>
      <c r="G374">
        <v>0.142466587117067</v>
      </c>
      <c r="H374">
        <f t="shared" si="5"/>
        <v>2.8113044931735809</v>
      </c>
    </row>
    <row r="375" spans="1:8" hidden="1" x14ac:dyDescent="0.2">
      <c r="A375" t="s">
        <v>327</v>
      </c>
      <c r="C375">
        <v>0.450042315853391</v>
      </c>
      <c r="D375">
        <v>8.8700585719846199</v>
      </c>
      <c r="E375">
        <v>29.0538048264387</v>
      </c>
      <c r="F375">
        <v>2.9651886547924899E-4</v>
      </c>
      <c r="G375">
        <v>3.8685582418581501E-3</v>
      </c>
      <c r="H375">
        <f t="shared" si="5"/>
        <v>8.0139882906102589</v>
      </c>
    </row>
    <row r="376" spans="1:8" hidden="1" x14ac:dyDescent="0.2">
      <c r="A376" t="s">
        <v>376</v>
      </c>
      <c r="C376">
        <v>0.44995017874975601</v>
      </c>
      <c r="D376">
        <v>5.9020135334429096</v>
      </c>
      <c r="E376">
        <v>26.033052747215098</v>
      </c>
      <c r="F376">
        <v>4.4988786689476701E-4</v>
      </c>
      <c r="G376">
        <v>5.0430454736339501E-3</v>
      </c>
      <c r="H376">
        <f t="shared" si="5"/>
        <v>7.6314890503860049</v>
      </c>
    </row>
    <row r="377" spans="1:8" hidden="1" x14ac:dyDescent="0.2">
      <c r="A377" t="s">
        <v>709</v>
      </c>
      <c r="C377">
        <v>0.44846327678792902</v>
      </c>
      <c r="D377">
        <v>3.9554889446852899</v>
      </c>
      <c r="E377">
        <v>15.4747652819443</v>
      </c>
      <c r="F377">
        <v>2.7558400453018298E-3</v>
      </c>
      <c r="G377">
        <v>1.6445005724876401E-2</v>
      </c>
      <c r="H377">
        <f t="shared" si="5"/>
        <v>5.926206679366727</v>
      </c>
    </row>
    <row r="378" spans="1:8" hidden="1" x14ac:dyDescent="0.2">
      <c r="A378" t="s">
        <v>765</v>
      </c>
      <c r="C378">
        <v>0.44845987396163101</v>
      </c>
      <c r="D378">
        <v>1.4718199545205499</v>
      </c>
      <c r="E378">
        <v>14.1532788676578</v>
      </c>
      <c r="F378">
        <v>3.65258300848313E-3</v>
      </c>
      <c r="G378">
        <v>2.0190133182417899E-2</v>
      </c>
      <c r="H378">
        <f t="shared" si="5"/>
        <v>5.6302057624644215</v>
      </c>
    </row>
    <row r="379" spans="1:8" hidden="1" x14ac:dyDescent="0.2">
      <c r="A379" t="s">
        <v>570</v>
      </c>
      <c r="C379">
        <v>0.44710098235323598</v>
      </c>
      <c r="D379">
        <v>2.97573710207958</v>
      </c>
      <c r="E379">
        <v>18.856154447029098</v>
      </c>
      <c r="F379">
        <v>1.4311564656125399E-3</v>
      </c>
      <c r="G379">
        <v>1.0639505136583899E-2</v>
      </c>
      <c r="H379">
        <f t="shared" si="5"/>
        <v>6.5544251398378162</v>
      </c>
    </row>
    <row r="380" spans="1:8" hidden="1" x14ac:dyDescent="0.2">
      <c r="A380" t="s">
        <v>679</v>
      </c>
      <c r="C380">
        <v>0.446777078228346</v>
      </c>
      <c r="D380">
        <v>4.8543717604673402</v>
      </c>
      <c r="E380">
        <v>16.177367560058599</v>
      </c>
      <c r="F380">
        <v>2.3875042017793202E-3</v>
      </c>
      <c r="G380">
        <v>1.48811649134643E-2</v>
      </c>
      <c r="H380">
        <f t="shared" si="5"/>
        <v>6.0703687232013523</v>
      </c>
    </row>
    <row r="381" spans="1:8" hidden="1" x14ac:dyDescent="0.2">
      <c r="A381" t="s">
        <v>324</v>
      </c>
      <c r="C381">
        <v>0.44649550047776398</v>
      </c>
      <c r="D381">
        <v>4.6401676466822597</v>
      </c>
      <c r="E381">
        <v>29.1242166845139</v>
      </c>
      <c r="F381">
        <v>2.9376956573714001E-4</v>
      </c>
      <c r="G381">
        <v>3.8570163512018402E-3</v>
      </c>
      <c r="H381">
        <f t="shared" si="5"/>
        <v>8.0182990226083497</v>
      </c>
    </row>
    <row r="382" spans="1:8" hidden="1" x14ac:dyDescent="0.2">
      <c r="A382" t="s">
        <v>750</v>
      </c>
      <c r="C382">
        <v>0.44646331279781398</v>
      </c>
      <c r="D382">
        <v>1.69052047140493</v>
      </c>
      <c r="E382">
        <v>14.435315093506199</v>
      </c>
      <c r="F382">
        <v>3.4347451305101E-3</v>
      </c>
      <c r="G382">
        <v>1.9351331041158801E-2</v>
      </c>
      <c r="H382">
        <f t="shared" si="5"/>
        <v>5.6914233872067941</v>
      </c>
    </row>
    <row r="383" spans="1:8" hidden="1" x14ac:dyDescent="0.2">
      <c r="A383" t="s">
        <v>372</v>
      </c>
      <c r="C383">
        <v>0.44620065602931003</v>
      </c>
      <c r="D383">
        <v>3.2094864810881201</v>
      </c>
      <c r="E383">
        <v>26.265591848707999</v>
      </c>
      <c r="F383">
        <v>4.3512918293552299E-4</v>
      </c>
      <c r="G383">
        <v>4.9808656607959996E-3</v>
      </c>
      <c r="H383">
        <f t="shared" si="5"/>
        <v>7.6493877841348281</v>
      </c>
    </row>
    <row r="384" spans="1:8" hidden="1" x14ac:dyDescent="0.2">
      <c r="A384" t="s">
        <v>1011</v>
      </c>
      <c r="C384">
        <v>0.445353359819186</v>
      </c>
      <c r="D384">
        <v>2.4613790357900598</v>
      </c>
      <c r="E384">
        <v>10.7792817994196</v>
      </c>
      <c r="F384">
        <v>8.1502584262925608E-3</v>
      </c>
      <c r="G384">
        <v>3.4035025495879799E-2</v>
      </c>
      <c r="H384">
        <f t="shared" si="5"/>
        <v>4.8768359993097921</v>
      </c>
    </row>
    <row r="385" spans="1:8" hidden="1" x14ac:dyDescent="0.2">
      <c r="A385" t="s">
        <v>702</v>
      </c>
      <c r="C385">
        <v>0.44476389033531299</v>
      </c>
      <c r="D385">
        <v>2.6311070441296902</v>
      </c>
      <c r="E385">
        <v>15.5937365668293</v>
      </c>
      <c r="F385">
        <v>2.6889018572069201E-3</v>
      </c>
      <c r="G385">
        <v>1.6196303061488199E-2</v>
      </c>
      <c r="H385">
        <f t="shared" si="5"/>
        <v>5.9481916460182118</v>
      </c>
    </row>
    <row r="386" spans="1:8" hidden="1" x14ac:dyDescent="0.2">
      <c r="A386" t="s">
        <v>389</v>
      </c>
      <c r="C386">
        <v>0.444359315591068</v>
      </c>
      <c r="D386">
        <v>2.9123821803045602</v>
      </c>
      <c r="E386">
        <v>25.7527624806999</v>
      </c>
      <c r="F386">
        <v>4.6848361497652598E-4</v>
      </c>
      <c r="G386">
        <v>5.12525954821975E-3</v>
      </c>
      <c r="H386">
        <f t="shared" ref="H386:H449" si="6">-LOG(G386,2)</f>
        <v>7.6081592186882743</v>
      </c>
    </row>
    <row r="387" spans="1:8" hidden="1" x14ac:dyDescent="0.2">
      <c r="A387" t="s">
        <v>270</v>
      </c>
      <c r="C387">
        <v>0.44414959803800902</v>
      </c>
      <c r="D387">
        <v>7.3192662524030396</v>
      </c>
      <c r="E387">
        <v>33.587563207985298</v>
      </c>
      <c r="F387">
        <v>1.6818673047627901E-4</v>
      </c>
      <c r="G387">
        <v>2.6662356782296099E-3</v>
      </c>
      <c r="H387">
        <f t="shared" si="6"/>
        <v>8.5509799735580732</v>
      </c>
    </row>
    <row r="388" spans="1:8" hidden="1" x14ac:dyDescent="0.2">
      <c r="A388" t="s">
        <v>319</v>
      </c>
      <c r="C388">
        <v>0.44373728950547497</v>
      </c>
      <c r="D388">
        <v>3.8338975784377598</v>
      </c>
      <c r="E388">
        <v>29.813082639820699</v>
      </c>
      <c r="F388">
        <v>2.6842295122322799E-4</v>
      </c>
      <c r="G388">
        <v>3.5912255353145899E-3</v>
      </c>
      <c r="H388">
        <f t="shared" si="6"/>
        <v>8.1213080250144287</v>
      </c>
    </row>
    <row r="389" spans="1:8" hidden="1" x14ac:dyDescent="0.2">
      <c r="A389" t="s">
        <v>1218</v>
      </c>
      <c r="C389">
        <v>0.441821277585358</v>
      </c>
      <c r="D389">
        <v>1.1230947571009899</v>
      </c>
      <c r="E389">
        <v>8.6497166876140898</v>
      </c>
      <c r="F389">
        <v>1.46281101168517E-2</v>
      </c>
      <c r="G389">
        <v>5.0661739984249103E-2</v>
      </c>
      <c r="H389">
        <f t="shared" si="6"/>
        <v>4.302959562318879</v>
      </c>
    </row>
    <row r="390" spans="1:8" hidden="1" x14ac:dyDescent="0.2">
      <c r="A390" t="s">
        <v>835</v>
      </c>
      <c r="C390">
        <v>0.44087931528492103</v>
      </c>
      <c r="D390">
        <v>1.4144905310749201</v>
      </c>
      <c r="E390">
        <v>12.964084232044099</v>
      </c>
      <c r="F390">
        <v>4.7756537956154298E-3</v>
      </c>
      <c r="G390">
        <v>2.4171712765518601E-2</v>
      </c>
      <c r="H390">
        <f t="shared" si="6"/>
        <v>5.3705364861882954</v>
      </c>
    </row>
    <row r="391" spans="1:8" hidden="1" x14ac:dyDescent="0.2">
      <c r="A391" t="s">
        <v>2837</v>
      </c>
      <c r="C391">
        <v>0.440177090726253</v>
      </c>
      <c r="D391">
        <v>3.5419591905119101</v>
      </c>
      <c r="E391">
        <v>1.3547446023004099</v>
      </c>
      <c r="F391">
        <v>0.28730548716262999</v>
      </c>
      <c r="G391">
        <v>0.426098300587262</v>
      </c>
      <c r="H391">
        <f t="shared" si="6"/>
        <v>1.2307417972769299</v>
      </c>
    </row>
    <row r="392" spans="1:8" hidden="1" x14ac:dyDescent="0.2">
      <c r="A392" t="s">
        <v>776</v>
      </c>
      <c r="C392">
        <v>0.439645000270808</v>
      </c>
      <c r="D392">
        <v>2.5637695439677199</v>
      </c>
      <c r="E392">
        <v>13.972442007593401</v>
      </c>
      <c r="F392">
        <v>3.8010249266253199E-3</v>
      </c>
      <c r="G392">
        <v>2.0710902356359299E-2</v>
      </c>
      <c r="H392">
        <f t="shared" si="6"/>
        <v>5.5934657778539361</v>
      </c>
    </row>
    <row r="393" spans="1:8" hidden="1" x14ac:dyDescent="0.2">
      <c r="A393" t="s">
        <v>1059</v>
      </c>
      <c r="C393">
        <v>0.43887855311232099</v>
      </c>
      <c r="D393">
        <v>2.4735301248741899</v>
      </c>
      <c r="E393">
        <v>10.1871487614239</v>
      </c>
      <c r="F393">
        <v>9.5225737233135804E-3</v>
      </c>
      <c r="G393">
        <v>3.7954774394345699E-2</v>
      </c>
      <c r="H393">
        <f t="shared" si="6"/>
        <v>4.7195748137044333</v>
      </c>
    </row>
    <row r="394" spans="1:8" hidden="1" x14ac:dyDescent="0.2">
      <c r="A394" t="s">
        <v>731</v>
      </c>
      <c r="C394">
        <v>0.43824625352258101</v>
      </c>
      <c r="D394">
        <v>2.62475393879653</v>
      </c>
      <c r="E394">
        <v>14.931219588671899</v>
      </c>
      <c r="F394">
        <v>3.0883922521126599E-3</v>
      </c>
      <c r="G394">
        <v>1.7870986020833701E-2</v>
      </c>
      <c r="H394">
        <f t="shared" si="6"/>
        <v>5.8062369533739044</v>
      </c>
    </row>
    <row r="395" spans="1:8" hidden="1" x14ac:dyDescent="0.2">
      <c r="A395" t="s">
        <v>336</v>
      </c>
      <c r="C395">
        <v>0.43809880879197299</v>
      </c>
      <c r="D395">
        <v>5.1994732221449</v>
      </c>
      <c r="E395">
        <v>28.276695838013101</v>
      </c>
      <c r="F395">
        <v>3.29009391490624E-4</v>
      </c>
      <c r="G395">
        <v>4.175735509523E-3</v>
      </c>
      <c r="H395">
        <f t="shared" si="6"/>
        <v>7.9037539499534901</v>
      </c>
    </row>
    <row r="396" spans="1:8" hidden="1" x14ac:dyDescent="0.2">
      <c r="A396" t="s">
        <v>289</v>
      </c>
      <c r="C396">
        <v>0.43766395219141102</v>
      </c>
      <c r="D396">
        <v>3.9850343555727501</v>
      </c>
      <c r="E396">
        <v>31.637324026042499</v>
      </c>
      <c r="F396">
        <v>2.12975408821322E-4</v>
      </c>
      <c r="G396">
        <v>3.1489060713153299E-3</v>
      </c>
      <c r="H396">
        <f t="shared" si="6"/>
        <v>8.310933560681498</v>
      </c>
    </row>
    <row r="397" spans="1:8" hidden="1" x14ac:dyDescent="0.2">
      <c r="A397" t="s">
        <v>935</v>
      </c>
      <c r="C397">
        <v>0.43739813680594403</v>
      </c>
      <c r="D397">
        <v>1.82461727928937</v>
      </c>
      <c r="E397">
        <v>11.6524636582844</v>
      </c>
      <c r="F397">
        <v>6.5360401775100101E-3</v>
      </c>
      <c r="G397">
        <v>2.9500453570139001E-2</v>
      </c>
      <c r="H397">
        <f t="shared" si="6"/>
        <v>5.0831190536609316</v>
      </c>
    </row>
    <row r="398" spans="1:8" hidden="1" x14ac:dyDescent="0.2">
      <c r="A398" t="s">
        <v>566</v>
      </c>
      <c r="C398">
        <v>0.43615929415560301</v>
      </c>
      <c r="D398">
        <v>3.4890403768415599</v>
      </c>
      <c r="E398">
        <v>18.937026104759902</v>
      </c>
      <c r="F398">
        <v>1.4103316416101399E-3</v>
      </c>
      <c r="G398">
        <v>1.0561146571130499E-2</v>
      </c>
      <c r="H398">
        <f t="shared" si="6"/>
        <v>6.5650897203540035</v>
      </c>
    </row>
    <row r="399" spans="1:8" hidden="1" x14ac:dyDescent="0.2">
      <c r="A399" t="s">
        <v>819</v>
      </c>
      <c r="C399">
        <v>0.43393942628075</v>
      </c>
      <c r="D399">
        <v>5.2467107043075902</v>
      </c>
      <c r="E399">
        <v>13.2117571380215</v>
      </c>
      <c r="F399">
        <v>4.5107936550243298E-3</v>
      </c>
      <c r="G399">
        <v>2.3279906811741101E-2</v>
      </c>
      <c r="H399">
        <f t="shared" si="6"/>
        <v>5.4247709065503518</v>
      </c>
    </row>
    <row r="400" spans="1:8" hidden="1" x14ac:dyDescent="0.2">
      <c r="A400" t="s">
        <v>420</v>
      </c>
      <c r="C400">
        <v>0.43282973155360699</v>
      </c>
      <c r="D400">
        <v>4.4942727169889798</v>
      </c>
      <c r="E400">
        <v>24.398905148633801</v>
      </c>
      <c r="F400">
        <v>5.7243272933356099E-4</v>
      </c>
      <c r="G400">
        <v>5.7935173942775097E-3</v>
      </c>
      <c r="H400">
        <f t="shared" si="6"/>
        <v>7.431344772970756</v>
      </c>
    </row>
    <row r="401" spans="1:8" hidden="1" x14ac:dyDescent="0.2">
      <c r="A401" t="s">
        <v>535</v>
      </c>
      <c r="C401">
        <v>0.43275327125990198</v>
      </c>
      <c r="D401">
        <v>6.0836840931294098</v>
      </c>
      <c r="E401">
        <v>20.2942417146301</v>
      </c>
      <c r="F401">
        <v>1.1096772015123601E-3</v>
      </c>
      <c r="G401">
        <v>8.7957621199121604E-3</v>
      </c>
      <c r="H401">
        <f t="shared" si="6"/>
        <v>6.8289756974159719</v>
      </c>
    </row>
    <row r="402" spans="1:8" hidden="1" x14ac:dyDescent="0.2">
      <c r="A402" t="s">
        <v>757</v>
      </c>
      <c r="C402">
        <v>0.43268741506422598</v>
      </c>
      <c r="D402">
        <v>3.0533597051998602</v>
      </c>
      <c r="E402">
        <v>14.3067458053953</v>
      </c>
      <c r="F402">
        <v>3.5320524405459699E-3</v>
      </c>
      <c r="G402">
        <v>1.9731585508954302E-2</v>
      </c>
      <c r="H402">
        <f t="shared" si="6"/>
        <v>5.6633493029478075</v>
      </c>
    </row>
    <row r="403" spans="1:8" hidden="1" x14ac:dyDescent="0.2">
      <c r="A403" t="s">
        <v>548</v>
      </c>
      <c r="C403">
        <v>0.432267294155668</v>
      </c>
      <c r="D403">
        <v>3.4741923595653801</v>
      </c>
      <c r="E403">
        <v>19.643325989145101</v>
      </c>
      <c r="F403">
        <v>1.24310655521241E-3</v>
      </c>
      <c r="G403">
        <v>9.6174781555199707E-3</v>
      </c>
      <c r="H403">
        <f t="shared" si="6"/>
        <v>6.7001256369750077</v>
      </c>
    </row>
    <row r="404" spans="1:8" hidden="1" x14ac:dyDescent="0.2">
      <c r="A404" t="s">
        <v>403</v>
      </c>
      <c r="C404">
        <v>0.431797535856078</v>
      </c>
      <c r="D404">
        <v>5.3583399054034997</v>
      </c>
      <c r="E404">
        <v>24.919018219492202</v>
      </c>
      <c r="F404">
        <v>5.2951223224817501E-4</v>
      </c>
      <c r="G404">
        <v>5.57308450914633E-3</v>
      </c>
      <c r="H404">
        <f t="shared" si="6"/>
        <v>7.4873082543392098</v>
      </c>
    </row>
    <row r="405" spans="1:8" hidden="1" x14ac:dyDescent="0.2">
      <c r="A405" t="s">
        <v>878</v>
      </c>
      <c r="C405">
        <v>0.43079991102908699</v>
      </c>
      <c r="D405">
        <v>1.8397090639487701</v>
      </c>
      <c r="E405">
        <v>12.3935283377137</v>
      </c>
      <c r="F405">
        <v>5.4606189231749596E-3</v>
      </c>
      <c r="G405">
        <v>2.6277273878875101E-2</v>
      </c>
      <c r="H405">
        <f t="shared" si="6"/>
        <v>5.2500405779437118</v>
      </c>
    </row>
    <row r="406" spans="1:8" hidden="1" x14ac:dyDescent="0.2">
      <c r="A406" t="s">
        <v>1505</v>
      </c>
      <c r="C406">
        <v>0.42879151737390703</v>
      </c>
      <c r="D406">
        <v>1.4486285980673701</v>
      </c>
      <c r="E406">
        <v>6.4361432281948101</v>
      </c>
      <c r="F406">
        <v>2.9333202284392498E-2</v>
      </c>
      <c r="G406">
        <v>8.2055939128143296E-2</v>
      </c>
      <c r="H406">
        <f t="shared" si="6"/>
        <v>3.6072484314089528</v>
      </c>
    </row>
    <row r="407" spans="1:8" hidden="1" x14ac:dyDescent="0.2">
      <c r="A407" t="s">
        <v>737</v>
      </c>
      <c r="C407">
        <v>0.42865934450350801</v>
      </c>
      <c r="D407">
        <v>3.5061269172787299</v>
      </c>
      <c r="E407">
        <v>14.7964838399756</v>
      </c>
      <c r="F407">
        <v>3.1781638016731102E-3</v>
      </c>
      <c r="G407">
        <v>1.8239707829001001E-2</v>
      </c>
      <c r="H407">
        <f t="shared" si="6"/>
        <v>5.7767735697582179</v>
      </c>
    </row>
    <row r="408" spans="1:8" hidden="1" x14ac:dyDescent="0.2">
      <c r="A408" t="s">
        <v>563</v>
      </c>
      <c r="C408">
        <v>0.42823372888692401</v>
      </c>
      <c r="D408">
        <v>3.5401348421746199</v>
      </c>
      <c r="E408">
        <v>19.0651042766115</v>
      </c>
      <c r="F408">
        <v>1.3780905793534001E-3</v>
      </c>
      <c r="G408">
        <v>1.03751944872108E-2</v>
      </c>
      <c r="H408">
        <f t="shared" si="6"/>
        <v>6.5907178091604957</v>
      </c>
    </row>
    <row r="409" spans="1:8" hidden="1" x14ac:dyDescent="0.2">
      <c r="A409" t="s">
        <v>2154</v>
      </c>
      <c r="C409">
        <v>0.42749938757587802</v>
      </c>
      <c r="D409">
        <v>1.0111329509211899</v>
      </c>
      <c r="E409">
        <v>3.1103347495615798</v>
      </c>
      <c r="F409">
        <v>0.10800238656489999</v>
      </c>
      <c r="G409">
        <v>0.211129839906535</v>
      </c>
      <c r="H409">
        <f t="shared" si="6"/>
        <v>2.243797599372257</v>
      </c>
    </row>
    <row r="410" spans="1:8" hidden="1" x14ac:dyDescent="0.2">
      <c r="A410" t="s">
        <v>414</v>
      </c>
      <c r="C410">
        <v>0.42664825622687802</v>
      </c>
      <c r="D410">
        <v>3.2339846130602399</v>
      </c>
      <c r="E410">
        <v>24.633261815918999</v>
      </c>
      <c r="F410">
        <v>5.5259552973004598E-4</v>
      </c>
      <c r="G410">
        <v>5.6626423173955697E-3</v>
      </c>
      <c r="H410">
        <f t="shared" si="6"/>
        <v>7.4643088802501163</v>
      </c>
    </row>
    <row r="411" spans="1:8" hidden="1" x14ac:dyDescent="0.2">
      <c r="A411" t="s">
        <v>1191</v>
      </c>
      <c r="C411">
        <v>0.426385882526089</v>
      </c>
      <c r="D411">
        <v>2.14057604292092</v>
      </c>
      <c r="E411">
        <v>8.8754217811284395</v>
      </c>
      <c r="F411">
        <v>1.3700833169256001E-2</v>
      </c>
      <c r="G411">
        <v>4.8508391656019001E-2</v>
      </c>
      <c r="H411">
        <f t="shared" si="6"/>
        <v>4.3656218434382783</v>
      </c>
    </row>
    <row r="412" spans="1:8" hidden="1" x14ac:dyDescent="0.2">
      <c r="A412" t="s">
        <v>664</v>
      </c>
      <c r="C412">
        <v>0.42470313480055599</v>
      </c>
      <c r="D412">
        <v>2.15604707698802</v>
      </c>
      <c r="E412">
        <v>16.411425674117002</v>
      </c>
      <c r="F412">
        <v>2.27814973764121E-3</v>
      </c>
      <c r="G412">
        <v>1.44939254771043E-2</v>
      </c>
      <c r="H412">
        <f t="shared" si="6"/>
        <v>6.1084078081736033</v>
      </c>
    </row>
    <row r="413" spans="1:8" hidden="1" x14ac:dyDescent="0.2">
      <c r="A413" t="s">
        <v>438</v>
      </c>
      <c r="C413">
        <v>0.42464748944359698</v>
      </c>
      <c r="D413">
        <v>5.6023027881274698</v>
      </c>
      <c r="E413">
        <v>23.732993224959198</v>
      </c>
      <c r="F413">
        <v>6.3364614432555603E-4</v>
      </c>
      <c r="G413">
        <v>6.1476846473710401E-3</v>
      </c>
      <c r="H413">
        <f t="shared" si="6"/>
        <v>7.3457411224542426</v>
      </c>
    </row>
    <row r="414" spans="1:8" hidden="1" x14ac:dyDescent="0.2">
      <c r="A414" t="s">
        <v>974</v>
      </c>
      <c r="C414">
        <v>0.4239618060243</v>
      </c>
      <c r="D414">
        <v>2.0219933877129099</v>
      </c>
      <c r="E414">
        <v>11.2420672487851</v>
      </c>
      <c r="F414">
        <v>7.2414386889023503E-3</v>
      </c>
      <c r="G414">
        <v>3.1394513861794399E-2</v>
      </c>
      <c r="H414">
        <f t="shared" si="6"/>
        <v>4.9933437171512516</v>
      </c>
    </row>
    <row r="415" spans="1:8" hidden="1" x14ac:dyDescent="0.2">
      <c r="A415" t="s">
        <v>703</v>
      </c>
      <c r="C415">
        <v>0.42379926551177499</v>
      </c>
      <c r="D415">
        <v>3.1543204849857398</v>
      </c>
      <c r="E415">
        <v>15.5870040836702</v>
      </c>
      <c r="F415">
        <v>2.6926372617460601E-3</v>
      </c>
      <c r="G415">
        <v>1.6196303061488199E-2</v>
      </c>
      <c r="H415">
        <f t="shared" si="6"/>
        <v>5.9481916460182118</v>
      </c>
    </row>
    <row r="416" spans="1:8" hidden="1" x14ac:dyDescent="0.2">
      <c r="A416" t="s">
        <v>495</v>
      </c>
      <c r="C416">
        <v>0.42315674763294198</v>
      </c>
      <c r="D416">
        <v>6.0106129758623998</v>
      </c>
      <c r="E416">
        <v>21.388043684869199</v>
      </c>
      <c r="F416">
        <v>9.2211567571795798E-4</v>
      </c>
      <c r="G416">
        <v>7.9057305177370196E-3</v>
      </c>
      <c r="H416">
        <f t="shared" si="6"/>
        <v>6.9828855057441901</v>
      </c>
    </row>
    <row r="417" spans="1:8" hidden="1" x14ac:dyDescent="0.2">
      <c r="A417" t="s">
        <v>339</v>
      </c>
      <c r="C417">
        <v>0.42161897727851499</v>
      </c>
      <c r="D417">
        <v>3.6177135248066601</v>
      </c>
      <c r="E417">
        <v>28.1315192021219</v>
      </c>
      <c r="F417">
        <v>3.3554370340534899E-4</v>
      </c>
      <c r="G417">
        <v>4.2204164610954199E-3</v>
      </c>
      <c r="H417">
        <f t="shared" si="6"/>
        <v>7.8883989168405222</v>
      </c>
    </row>
    <row r="418" spans="1:8" hidden="1" x14ac:dyDescent="0.2">
      <c r="A418" t="s">
        <v>946</v>
      </c>
      <c r="C418">
        <v>0.42159287174766502</v>
      </c>
      <c r="D418">
        <v>4.6836236453922497</v>
      </c>
      <c r="E418">
        <v>11.535729153499</v>
      </c>
      <c r="F418">
        <v>6.7279084438750403E-3</v>
      </c>
      <c r="G418">
        <v>3.0035581930849299E-2</v>
      </c>
      <c r="H418">
        <f t="shared" si="6"/>
        <v>5.0571835738338526</v>
      </c>
    </row>
    <row r="419" spans="1:8" hidden="1" x14ac:dyDescent="0.2">
      <c r="A419" t="s">
        <v>489</v>
      </c>
      <c r="C419">
        <v>0.42127561536200703</v>
      </c>
      <c r="D419">
        <v>4.8637195403205196</v>
      </c>
      <c r="E419">
        <v>21.6160334233161</v>
      </c>
      <c r="F419">
        <v>8.8796242942950601E-4</v>
      </c>
      <c r="G419">
        <v>7.7072937314738802E-3</v>
      </c>
      <c r="H419">
        <f t="shared" si="6"/>
        <v>7.0195599103279189</v>
      </c>
    </row>
    <row r="420" spans="1:8" hidden="1" x14ac:dyDescent="0.2">
      <c r="A420" t="s">
        <v>708</v>
      </c>
      <c r="C420">
        <v>0.42086310826176798</v>
      </c>
      <c r="D420">
        <v>2.4024307531784901</v>
      </c>
      <c r="E420">
        <v>15.4980920010257</v>
      </c>
      <c r="F420">
        <v>2.7425589052187198E-3</v>
      </c>
      <c r="G420">
        <v>1.6389032661200301E-2</v>
      </c>
      <c r="H420">
        <f t="shared" si="6"/>
        <v>5.9311254857994795</v>
      </c>
    </row>
    <row r="421" spans="1:8" hidden="1" x14ac:dyDescent="0.2">
      <c r="A421" t="s">
        <v>511</v>
      </c>
      <c r="C421">
        <v>0.419835123374595</v>
      </c>
      <c r="D421">
        <v>3.2461631072912001</v>
      </c>
      <c r="E421">
        <v>20.922226622274302</v>
      </c>
      <c r="F421">
        <v>9.9693147709496006E-4</v>
      </c>
      <c r="G421">
        <v>8.2768955242607193E-3</v>
      </c>
      <c r="H421">
        <f t="shared" si="6"/>
        <v>6.9166945376619999</v>
      </c>
    </row>
    <row r="422" spans="1:8" hidden="1" x14ac:dyDescent="0.2">
      <c r="A422" t="s">
        <v>318</v>
      </c>
      <c r="C422">
        <v>0.41892513953169302</v>
      </c>
      <c r="D422">
        <v>4.7192642883861398</v>
      </c>
      <c r="E422">
        <v>29.9775695444667</v>
      </c>
      <c r="F422">
        <v>2.6276409279041198E-4</v>
      </c>
      <c r="G422">
        <v>3.5267474562700298E-3</v>
      </c>
      <c r="H422">
        <f t="shared" si="6"/>
        <v>8.1474460138685778</v>
      </c>
    </row>
    <row r="423" spans="1:8" hidden="1" x14ac:dyDescent="0.2">
      <c r="A423" t="s">
        <v>402</v>
      </c>
      <c r="C423">
        <v>0.418614946028531</v>
      </c>
      <c r="D423">
        <v>3.78379018007166</v>
      </c>
      <c r="E423">
        <v>24.937550743600902</v>
      </c>
      <c r="F423">
        <v>5.2805554165856602E-4</v>
      </c>
      <c r="G423">
        <v>5.57308450914633E-3</v>
      </c>
      <c r="H423">
        <f t="shared" si="6"/>
        <v>7.4873082543392098</v>
      </c>
    </row>
    <row r="424" spans="1:8" hidden="1" x14ac:dyDescent="0.2">
      <c r="A424" t="s">
        <v>865</v>
      </c>
      <c r="C424">
        <v>0.41838379805901499</v>
      </c>
      <c r="D424">
        <v>7.4167271759315998</v>
      </c>
      <c r="E424">
        <v>12.4935986336578</v>
      </c>
      <c r="F424">
        <v>5.3323223590914697E-3</v>
      </c>
      <c r="G424">
        <v>2.60472492991085E-2</v>
      </c>
      <c r="H424">
        <f t="shared" si="6"/>
        <v>5.2627251639914387</v>
      </c>
    </row>
    <row r="425" spans="1:8" hidden="1" x14ac:dyDescent="0.2">
      <c r="A425" t="s">
        <v>1105</v>
      </c>
      <c r="C425">
        <v>0.41813529261454002</v>
      </c>
      <c r="D425">
        <v>5.1521322304816</v>
      </c>
      <c r="E425">
        <v>9.7514106561399405</v>
      </c>
      <c r="F425">
        <v>1.0713197035970399E-2</v>
      </c>
      <c r="G425">
        <v>4.0914673407374397E-2</v>
      </c>
      <c r="H425">
        <f t="shared" si="6"/>
        <v>4.6112378538060472</v>
      </c>
    </row>
    <row r="426" spans="1:8" hidden="1" x14ac:dyDescent="0.2">
      <c r="A426" t="s">
        <v>1519</v>
      </c>
      <c r="C426">
        <v>0.41790446396466702</v>
      </c>
      <c r="D426">
        <v>1.6511511485132999</v>
      </c>
      <c r="E426">
        <v>6.3339413601054604</v>
      </c>
      <c r="F426">
        <v>3.03716282197538E-2</v>
      </c>
      <c r="G426">
        <v>8.4274247127599594E-2</v>
      </c>
      <c r="H426">
        <f t="shared" si="6"/>
        <v>3.5687643559678515</v>
      </c>
    </row>
    <row r="427" spans="1:8" hidden="1" x14ac:dyDescent="0.2">
      <c r="A427" t="s">
        <v>682</v>
      </c>
      <c r="C427">
        <v>0.417574109871715</v>
      </c>
      <c r="D427">
        <v>2.0398246403895599</v>
      </c>
      <c r="E427">
        <v>16.040702925946398</v>
      </c>
      <c r="F427">
        <v>2.4542749241257401E-3</v>
      </c>
      <c r="G427">
        <v>1.52295553268128E-2</v>
      </c>
      <c r="H427">
        <f t="shared" si="6"/>
        <v>6.0369823712041208</v>
      </c>
    </row>
    <row r="428" spans="1:8" hidden="1" x14ac:dyDescent="0.2">
      <c r="A428" t="s">
        <v>333</v>
      </c>
      <c r="C428">
        <v>0.41651856094012002</v>
      </c>
      <c r="D428">
        <v>4.9902614495860202</v>
      </c>
      <c r="E428">
        <v>28.484582408827102</v>
      </c>
      <c r="F428">
        <v>3.19916290756278E-4</v>
      </c>
      <c r="G428">
        <v>4.0974644434973199E-3</v>
      </c>
      <c r="H428">
        <f t="shared" si="6"/>
        <v>7.9310528545350731</v>
      </c>
    </row>
    <row r="429" spans="1:8" hidden="1" x14ac:dyDescent="0.2">
      <c r="A429" t="s">
        <v>374</v>
      </c>
      <c r="C429">
        <v>0.41643372627623898</v>
      </c>
      <c r="D429">
        <v>3.46578214845391</v>
      </c>
      <c r="E429">
        <v>26.178463650762399</v>
      </c>
      <c r="F429">
        <v>4.4058993241187001E-4</v>
      </c>
      <c r="G429">
        <v>5.00837598093352E-3</v>
      </c>
      <c r="H429">
        <f t="shared" si="6"/>
        <v>7.6414414145905019</v>
      </c>
    </row>
    <row r="430" spans="1:8" hidden="1" x14ac:dyDescent="0.2">
      <c r="A430" t="s">
        <v>1177</v>
      </c>
      <c r="C430">
        <v>0.41524244359191098</v>
      </c>
      <c r="D430">
        <v>2.2091666623412198</v>
      </c>
      <c r="E430">
        <v>9.0165200020269207</v>
      </c>
      <c r="F430">
        <v>1.31572122215005E-2</v>
      </c>
      <c r="G430">
        <v>4.7161645514098703E-2</v>
      </c>
      <c r="H430">
        <f t="shared" si="6"/>
        <v>4.4062421335941506</v>
      </c>
    </row>
    <row r="431" spans="1:8" hidden="1" x14ac:dyDescent="0.2">
      <c r="A431" t="s">
        <v>615</v>
      </c>
      <c r="C431">
        <v>0.414035648122214</v>
      </c>
      <c r="D431">
        <v>2.8782317748778401</v>
      </c>
      <c r="E431">
        <v>17.5742609554434</v>
      </c>
      <c r="F431">
        <v>1.8162962151462899E-3</v>
      </c>
      <c r="G431">
        <v>1.24822550667259E-2</v>
      </c>
      <c r="H431">
        <f t="shared" si="6"/>
        <v>6.3239775921383092</v>
      </c>
    </row>
    <row r="432" spans="1:8" hidden="1" x14ac:dyDescent="0.2">
      <c r="A432" t="s">
        <v>1167</v>
      </c>
      <c r="C432">
        <v>0.41260629303438401</v>
      </c>
      <c r="D432">
        <v>2.2082206477450899</v>
      </c>
      <c r="E432">
        <v>9.1174746117503602</v>
      </c>
      <c r="F432">
        <v>1.27842230695955E-2</v>
      </c>
      <c r="G432">
        <v>4.6219037104449703E-2</v>
      </c>
      <c r="H432">
        <f t="shared" si="6"/>
        <v>4.4353689857698226</v>
      </c>
    </row>
    <row r="433" spans="1:8" hidden="1" x14ac:dyDescent="0.2">
      <c r="A433" t="s">
        <v>331</v>
      </c>
      <c r="C433">
        <v>0.41245837968620702</v>
      </c>
      <c r="D433">
        <v>5.0308065358889902</v>
      </c>
      <c r="E433">
        <v>28.673370471392602</v>
      </c>
      <c r="F433">
        <v>3.1191866373447098E-4</v>
      </c>
      <c r="G433">
        <v>4.0195408170199797E-3</v>
      </c>
      <c r="H433">
        <f t="shared" si="6"/>
        <v>7.9587535839657679</v>
      </c>
    </row>
    <row r="434" spans="1:8" hidden="1" x14ac:dyDescent="0.2">
      <c r="A434" t="s">
        <v>475</v>
      </c>
      <c r="C434">
        <v>0.41237254386795003</v>
      </c>
      <c r="D434">
        <v>4.9760770161332601</v>
      </c>
      <c r="E434">
        <v>22.3358839553681</v>
      </c>
      <c r="F434">
        <v>7.8966395090777496E-4</v>
      </c>
      <c r="G434">
        <v>7.0400458784385502E-3</v>
      </c>
      <c r="H434">
        <f t="shared" si="6"/>
        <v>7.1501994540409761</v>
      </c>
    </row>
    <row r="435" spans="1:8" hidden="1" x14ac:dyDescent="0.2">
      <c r="A435" t="s">
        <v>968</v>
      </c>
      <c r="C435">
        <v>0.41209828307148799</v>
      </c>
      <c r="D435">
        <v>2.2431297236399899</v>
      </c>
      <c r="E435">
        <v>11.3323324464795</v>
      </c>
      <c r="F435">
        <v>7.0787101119672499E-3</v>
      </c>
      <c r="G435">
        <v>3.08771435419023E-2</v>
      </c>
      <c r="H435">
        <f t="shared" si="6"/>
        <v>5.0173168953469647</v>
      </c>
    </row>
    <row r="436" spans="1:8" hidden="1" x14ac:dyDescent="0.2">
      <c r="A436" t="s">
        <v>1108</v>
      </c>
      <c r="C436">
        <v>0.41195153294962</v>
      </c>
      <c r="D436">
        <v>1.7197092101259299</v>
      </c>
      <c r="E436">
        <v>9.7241484664903908</v>
      </c>
      <c r="F436">
        <v>1.07935004889235E-2</v>
      </c>
      <c r="G436">
        <v>4.1105242403620797E-2</v>
      </c>
      <c r="H436">
        <f t="shared" si="6"/>
        <v>4.6045337883885553</v>
      </c>
    </row>
    <row r="437" spans="1:8" hidden="1" x14ac:dyDescent="0.2">
      <c r="A437" t="s">
        <v>954</v>
      </c>
      <c r="C437">
        <v>0.41155193108225802</v>
      </c>
      <c r="D437">
        <v>2.4305582162546999</v>
      </c>
      <c r="E437">
        <v>11.468475719762299</v>
      </c>
      <c r="F437">
        <v>6.8415320627061901E-3</v>
      </c>
      <c r="G437">
        <v>3.0285854789703599E-2</v>
      </c>
      <c r="H437">
        <f t="shared" si="6"/>
        <v>5.0452120591019227</v>
      </c>
    </row>
    <row r="438" spans="1:8" hidden="1" x14ac:dyDescent="0.2">
      <c r="A438" t="s">
        <v>726</v>
      </c>
      <c r="C438">
        <v>0.410625715179747</v>
      </c>
      <c r="D438">
        <v>3.0986577249596698</v>
      </c>
      <c r="E438">
        <v>15.054054783554401</v>
      </c>
      <c r="F438">
        <v>3.00919586161242E-3</v>
      </c>
      <c r="G438">
        <v>1.7533469923209099E-2</v>
      </c>
      <c r="H438">
        <f t="shared" si="6"/>
        <v>5.8337446519990923</v>
      </c>
    </row>
    <row r="439" spans="1:8" hidden="1" x14ac:dyDescent="0.2">
      <c r="A439" t="s">
        <v>947</v>
      </c>
      <c r="C439">
        <v>0.41053605820066802</v>
      </c>
      <c r="D439">
        <v>2.1722557808262999</v>
      </c>
      <c r="E439">
        <v>11.531522555452201</v>
      </c>
      <c r="F439">
        <v>6.7349483882075799E-3</v>
      </c>
      <c r="G439">
        <v>3.0035581930849299E-2</v>
      </c>
      <c r="H439">
        <f t="shared" si="6"/>
        <v>5.0571835738338526</v>
      </c>
    </row>
    <row r="440" spans="1:8" hidden="1" x14ac:dyDescent="0.2">
      <c r="A440" t="s">
        <v>704</v>
      </c>
      <c r="C440">
        <v>0.40983191444149197</v>
      </c>
      <c r="D440">
        <v>5.2870277604122604</v>
      </c>
      <c r="E440">
        <v>15.5829566035321</v>
      </c>
      <c r="F440">
        <v>2.6948859414378198E-3</v>
      </c>
      <c r="G440">
        <v>1.6196303061488199E-2</v>
      </c>
      <c r="H440">
        <f t="shared" si="6"/>
        <v>5.9481916460182118</v>
      </c>
    </row>
    <row r="441" spans="1:8" hidden="1" x14ac:dyDescent="0.2">
      <c r="A441" t="s">
        <v>488</v>
      </c>
      <c r="C441">
        <v>0.40960291388541098</v>
      </c>
      <c r="D441">
        <v>3.7141583142161099</v>
      </c>
      <c r="E441">
        <v>21.625844693082801</v>
      </c>
      <c r="F441">
        <v>8.86527086986444E-4</v>
      </c>
      <c r="G441">
        <v>7.7072937314738802E-3</v>
      </c>
      <c r="H441">
        <f t="shared" si="6"/>
        <v>7.0195599103279189</v>
      </c>
    </row>
    <row r="442" spans="1:8" hidden="1" x14ac:dyDescent="0.2">
      <c r="A442" t="s">
        <v>608</v>
      </c>
      <c r="C442">
        <v>0.40936973472201998</v>
      </c>
      <c r="D442">
        <v>3.4547767887854999</v>
      </c>
      <c r="E442">
        <v>17.839702759841099</v>
      </c>
      <c r="F442">
        <v>1.7272014335261499E-3</v>
      </c>
      <c r="G442">
        <v>1.2033123088297499E-2</v>
      </c>
      <c r="H442">
        <f t="shared" si="6"/>
        <v>6.3768450602078426</v>
      </c>
    </row>
    <row r="443" spans="1:8" hidden="1" x14ac:dyDescent="0.2">
      <c r="A443" t="s">
        <v>715</v>
      </c>
      <c r="C443">
        <v>0.40932055864358202</v>
      </c>
      <c r="D443">
        <v>3.0211845759867999</v>
      </c>
      <c r="E443">
        <v>15.2903279258514</v>
      </c>
      <c r="F443">
        <v>2.8636196802799001E-3</v>
      </c>
      <c r="G443">
        <v>1.6943755319515301E-2</v>
      </c>
      <c r="H443">
        <f t="shared" si="6"/>
        <v>5.8831025287755727</v>
      </c>
    </row>
    <row r="444" spans="1:8" hidden="1" x14ac:dyDescent="0.2">
      <c r="A444" t="s">
        <v>1681</v>
      </c>
      <c r="C444">
        <v>0.409187060972593</v>
      </c>
      <c r="D444">
        <v>2.7271390568917502</v>
      </c>
      <c r="E444">
        <v>5.3099050194156199</v>
      </c>
      <c r="F444">
        <v>4.4198394827982899E-2</v>
      </c>
      <c r="G444">
        <v>0.110786072000212</v>
      </c>
      <c r="H444">
        <f t="shared" si="6"/>
        <v>3.1741515773925735</v>
      </c>
    </row>
    <row r="445" spans="1:8" hidden="1" x14ac:dyDescent="0.2">
      <c r="A445" t="s">
        <v>545</v>
      </c>
      <c r="C445">
        <v>0.40885915887575602</v>
      </c>
      <c r="D445">
        <v>4.42932878250281</v>
      </c>
      <c r="E445">
        <v>19.8127817469707</v>
      </c>
      <c r="F445">
        <v>1.2065964849396901E-3</v>
      </c>
      <c r="G445">
        <v>9.3868737652437594E-3</v>
      </c>
      <c r="H445">
        <f t="shared" si="6"/>
        <v>6.7351395266065168</v>
      </c>
    </row>
    <row r="446" spans="1:8" hidden="1" x14ac:dyDescent="0.2">
      <c r="A446" t="s">
        <v>979</v>
      </c>
      <c r="C446">
        <v>0.40875568725890998</v>
      </c>
      <c r="D446">
        <v>3.07322408373027</v>
      </c>
      <c r="E446">
        <v>11.152482648797999</v>
      </c>
      <c r="F446">
        <v>7.4074220394815503E-3</v>
      </c>
      <c r="G446">
        <v>3.1949260767825498E-2</v>
      </c>
      <c r="H446">
        <f t="shared" si="6"/>
        <v>4.9680736388506599</v>
      </c>
    </row>
    <row r="447" spans="1:8" hidden="1" x14ac:dyDescent="0.2">
      <c r="A447" t="s">
        <v>502</v>
      </c>
      <c r="C447">
        <v>0.40834357044599401</v>
      </c>
      <c r="D447">
        <v>5.4370979820137402</v>
      </c>
      <c r="E447">
        <v>21.209295851663398</v>
      </c>
      <c r="F447">
        <v>9.4999970976673495E-4</v>
      </c>
      <c r="G447">
        <v>8.0253443448810198E-3</v>
      </c>
      <c r="H447">
        <f t="shared" si="6"/>
        <v>6.9612209891256835</v>
      </c>
    </row>
    <row r="448" spans="1:8" hidden="1" x14ac:dyDescent="0.2">
      <c r="A448" t="s">
        <v>337</v>
      </c>
      <c r="C448">
        <v>0.40827788064599801</v>
      </c>
      <c r="D448">
        <v>4.4221502902026399</v>
      </c>
      <c r="E448">
        <v>28.2039471482965</v>
      </c>
      <c r="F448">
        <v>3.3226449503510002E-4</v>
      </c>
      <c r="G448">
        <v>4.2008024511772596E-3</v>
      </c>
      <c r="H448">
        <f t="shared" si="6"/>
        <v>7.8951193420673942</v>
      </c>
    </row>
    <row r="449" spans="1:8" hidden="1" x14ac:dyDescent="0.2">
      <c r="A449" t="s">
        <v>1050</v>
      </c>
      <c r="C449">
        <v>0.40814675589107102</v>
      </c>
      <c r="D449">
        <v>6.5468923530784204</v>
      </c>
      <c r="E449">
        <v>10.244204641224201</v>
      </c>
      <c r="F449">
        <v>9.3787848865039998E-3</v>
      </c>
      <c r="G449">
        <v>3.77036127351228E-2</v>
      </c>
      <c r="H449">
        <f t="shared" si="6"/>
        <v>4.7291534215770996</v>
      </c>
    </row>
    <row r="450" spans="1:8" hidden="1" x14ac:dyDescent="0.2">
      <c r="A450" t="s">
        <v>1154</v>
      </c>
      <c r="C450">
        <v>0.40668577471265999</v>
      </c>
      <c r="D450">
        <v>2.2248356871999202</v>
      </c>
      <c r="E450">
        <v>9.1952923082059606</v>
      </c>
      <c r="F450">
        <v>1.2505419793311E-2</v>
      </c>
      <c r="G450">
        <v>4.5708380950360797E-2</v>
      </c>
      <c r="H450">
        <f t="shared" ref="H450:H513" si="7">-LOG(G450,2)</f>
        <v>4.4513974720415579</v>
      </c>
    </row>
    <row r="451" spans="1:8" hidden="1" x14ac:dyDescent="0.2">
      <c r="A451" t="s">
        <v>1642</v>
      </c>
      <c r="C451">
        <v>0.40604291117062702</v>
      </c>
      <c r="D451">
        <v>1.2128428736349499</v>
      </c>
      <c r="E451">
        <v>5.5388791701407696</v>
      </c>
      <c r="F451">
        <v>4.0191586034967197E-2</v>
      </c>
      <c r="G451">
        <v>0.10311355882086</v>
      </c>
      <c r="H451">
        <f t="shared" si="7"/>
        <v>3.2776940438742126</v>
      </c>
    </row>
    <row r="452" spans="1:8" hidden="1" x14ac:dyDescent="0.2">
      <c r="A452" t="s">
        <v>1180</v>
      </c>
      <c r="C452">
        <v>0.404162265137612</v>
      </c>
      <c r="D452">
        <v>2.0920057930940299</v>
      </c>
      <c r="E452">
        <v>8.9888970870690894</v>
      </c>
      <c r="F452">
        <v>1.3261553342223001E-2</v>
      </c>
      <c r="G452">
        <v>4.73952104758752E-2</v>
      </c>
      <c r="H452">
        <f t="shared" si="7"/>
        <v>4.399114914866959</v>
      </c>
    </row>
    <row r="453" spans="1:8" hidden="1" x14ac:dyDescent="0.2">
      <c r="A453" t="s">
        <v>913</v>
      </c>
      <c r="C453">
        <v>0.40362481794988803</v>
      </c>
      <c r="D453">
        <v>3.0151600665910401</v>
      </c>
      <c r="E453">
        <v>11.929206246751299</v>
      </c>
      <c r="F453">
        <v>6.10690571279372E-3</v>
      </c>
      <c r="G453">
        <v>2.8254527422297799E-2</v>
      </c>
      <c r="H453">
        <f t="shared" si="7"/>
        <v>5.1453741305173519</v>
      </c>
    </row>
    <row r="454" spans="1:8" hidden="1" x14ac:dyDescent="0.2">
      <c r="A454" t="s">
        <v>653</v>
      </c>
      <c r="C454">
        <v>0.40303958842673698</v>
      </c>
      <c r="D454">
        <v>3.0182666630160502</v>
      </c>
      <c r="E454">
        <v>16.643805079901099</v>
      </c>
      <c r="F454">
        <v>2.1754826853763098E-3</v>
      </c>
      <c r="G454">
        <v>1.4103707964916499E-2</v>
      </c>
      <c r="H454">
        <f t="shared" si="7"/>
        <v>6.147781682517369</v>
      </c>
    </row>
    <row r="455" spans="1:8" hidden="1" x14ac:dyDescent="0.2">
      <c r="A455" t="s">
        <v>1860</v>
      </c>
      <c r="C455">
        <v>0.40269543608678898</v>
      </c>
      <c r="D455">
        <v>1.2413576380554101</v>
      </c>
      <c r="E455">
        <v>4.4074515427051004</v>
      </c>
      <c r="F455">
        <v>6.1901089153536502E-2</v>
      </c>
      <c r="G455">
        <v>0.14008830967998601</v>
      </c>
      <c r="H455">
        <f t="shared" si="7"/>
        <v>2.8355915264876805</v>
      </c>
    </row>
    <row r="456" spans="1:8" hidden="1" x14ac:dyDescent="0.2">
      <c r="A456" t="s">
        <v>1195</v>
      </c>
      <c r="C456">
        <v>0.40246563927541301</v>
      </c>
      <c r="D456">
        <v>2.82236496331651</v>
      </c>
      <c r="E456">
        <v>8.8586666679525194</v>
      </c>
      <c r="F456">
        <v>1.37671770295556E-2</v>
      </c>
      <c r="G456">
        <v>4.8601605631229401E-2</v>
      </c>
      <c r="H456">
        <f t="shared" si="7"/>
        <v>4.3628522134344472</v>
      </c>
    </row>
    <row r="457" spans="1:8" hidden="1" x14ac:dyDescent="0.2">
      <c r="A457" t="s">
        <v>667</v>
      </c>
      <c r="C457">
        <v>0.40243110435589802</v>
      </c>
      <c r="D457">
        <v>2.5212346427735701</v>
      </c>
      <c r="E457">
        <v>16.3932006756141</v>
      </c>
      <c r="F457">
        <v>2.2864454012831801E-3</v>
      </c>
      <c r="G457">
        <v>1.44939254771043E-2</v>
      </c>
      <c r="H457">
        <f t="shared" si="7"/>
        <v>6.1084078081736033</v>
      </c>
    </row>
    <row r="458" spans="1:8" hidden="1" x14ac:dyDescent="0.2">
      <c r="A458" t="s">
        <v>568</v>
      </c>
      <c r="C458">
        <v>0.40218921426186399</v>
      </c>
      <c r="D458">
        <v>5.1426166517865903</v>
      </c>
      <c r="E458">
        <v>18.897689623767299</v>
      </c>
      <c r="F458">
        <v>1.4204151670341001E-3</v>
      </c>
      <c r="G458">
        <v>1.0598870544778399E-2</v>
      </c>
      <c r="H458">
        <f t="shared" si="7"/>
        <v>6.5599456557659357</v>
      </c>
    </row>
    <row r="459" spans="1:8" hidden="1" x14ac:dyDescent="0.2">
      <c r="A459" t="s">
        <v>678</v>
      </c>
      <c r="C459">
        <v>0.40164403929048198</v>
      </c>
      <c r="D459">
        <v>3.7747012488725602</v>
      </c>
      <c r="E459">
        <v>16.183254489958198</v>
      </c>
      <c r="F459">
        <v>2.3846774038045501E-3</v>
      </c>
      <c r="G459">
        <v>1.48811649134643E-2</v>
      </c>
      <c r="H459">
        <f t="shared" si="7"/>
        <v>6.0703687232013523</v>
      </c>
    </row>
    <row r="460" spans="1:8" hidden="1" x14ac:dyDescent="0.2">
      <c r="A460" t="s">
        <v>1286</v>
      </c>
      <c r="C460">
        <v>0.401458575742766</v>
      </c>
      <c r="D460">
        <v>1.6328611237819699</v>
      </c>
      <c r="E460">
        <v>8.0829120130666503</v>
      </c>
      <c r="F460">
        <v>1.7313822444309498E-2</v>
      </c>
      <c r="G460">
        <v>5.6754983840951699E-2</v>
      </c>
      <c r="H460">
        <f t="shared" si="7"/>
        <v>4.1391091040333663</v>
      </c>
    </row>
    <row r="461" spans="1:8" hidden="1" x14ac:dyDescent="0.2">
      <c r="A461" t="s">
        <v>2241</v>
      </c>
      <c r="C461">
        <v>0.40123082652772601</v>
      </c>
      <c r="D461">
        <v>0.96332875132739604</v>
      </c>
      <c r="E461">
        <v>2.80316382721605</v>
      </c>
      <c r="F461">
        <v>0.12475232485467699</v>
      </c>
      <c r="G461">
        <v>0.234355646862067</v>
      </c>
      <c r="H461">
        <f t="shared" si="7"/>
        <v>2.0932285375282813</v>
      </c>
    </row>
    <row r="462" spans="1:8" hidden="1" x14ac:dyDescent="0.2">
      <c r="A462" t="s">
        <v>1200</v>
      </c>
      <c r="C462">
        <v>0.40025539571248298</v>
      </c>
      <c r="D462">
        <v>2.48266080273623</v>
      </c>
      <c r="E462">
        <v>8.7639468944076206</v>
      </c>
      <c r="F462">
        <v>1.4149628677245099E-2</v>
      </c>
      <c r="G462">
        <v>4.9742753199252601E-2</v>
      </c>
      <c r="H462">
        <f t="shared" si="7"/>
        <v>4.3293698286416396</v>
      </c>
    </row>
    <row r="463" spans="1:8" hidden="1" x14ac:dyDescent="0.2">
      <c r="A463" t="s">
        <v>1203</v>
      </c>
      <c r="C463">
        <v>0.40017378841106599</v>
      </c>
      <c r="D463">
        <v>0.65482166138925801</v>
      </c>
      <c r="E463">
        <v>8.7315599327665705</v>
      </c>
      <c r="F463">
        <v>1.42833398300477E-2</v>
      </c>
      <c r="G463">
        <v>5.0070569764464799E-2</v>
      </c>
      <c r="H463">
        <f t="shared" si="7"/>
        <v>4.319893317502828</v>
      </c>
    </row>
    <row r="464" spans="1:8" hidden="1" x14ac:dyDescent="0.2">
      <c r="A464" t="s">
        <v>648</v>
      </c>
      <c r="C464">
        <v>0.39868692642572401</v>
      </c>
      <c r="D464">
        <v>3.3219956201471099</v>
      </c>
      <c r="E464">
        <v>16.890945578629498</v>
      </c>
      <c r="F464">
        <v>2.07233388264057E-3</v>
      </c>
      <c r="G464">
        <v>1.35394628942038E-2</v>
      </c>
      <c r="H464">
        <f t="shared" si="7"/>
        <v>6.2066856809384774</v>
      </c>
    </row>
    <row r="465" spans="1:8" hidden="1" x14ac:dyDescent="0.2">
      <c r="A465" t="s">
        <v>541</v>
      </c>
      <c r="C465">
        <v>0.39816183229477697</v>
      </c>
      <c r="D465">
        <v>4.0470502936557198</v>
      </c>
      <c r="E465">
        <v>20.029733686022801</v>
      </c>
      <c r="F465">
        <v>1.1617148678331199E-3</v>
      </c>
      <c r="G465">
        <v>9.1051570144905399E-3</v>
      </c>
      <c r="H465">
        <f t="shared" si="7"/>
        <v>6.7791003885941112</v>
      </c>
    </row>
    <row r="466" spans="1:8" hidden="1" x14ac:dyDescent="0.2">
      <c r="A466" t="s">
        <v>1013</v>
      </c>
      <c r="C466">
        <v>0.397865758238373</v>
      </c>
      <c r="D466">
        <v>2.1033311043669598</v>
      </c>
      <c r="E466">
        <v>10.7685337950583</v>
      </c>
      <c r="F466">
        <v>8.1729511518017703E-3</v>
      </c>
      <c r="G466">
        <v>3.4062071218967503E-2</v>
      </c>
      <c r="H466">
        <f t="shared" si="7"/>
        <v>4.8756900258539524</v>
      </c>
    </row>
    <row r="467" spans="1:8" hidden="1" x14ac:dyDescent="0.2">
      <c r="A467" t="s">
        <v>1139</v>
      </c>
      <c r="C467">
        <v>0.39603707739453797</v>
      </c>
      <c r="D467">
        <v>3.3748803362944599</v>
      </c>
      <c r="E467">
        <v>9.39893327856608</v>
      </c>
      <c r="F467">
        <v>1.18098894100062E-2</v>
      </c>
      <c r="G467">
        <v>4.37455322130706E-2</v>
      </c>
      <c r="H467">
        <f t="shared" si="7"/>
        <v>4.5147205095883187</v>
      </c>
    </row>
    <row r="468" spans="1:8" hidden="1" x14ac:dyDescent="0.2">
      <c r="A468" t="s">
        <v>558</v>
      </c>
      <c r="C468">
        <v>0.39463288064533703</v>
      </c>
      <c r="D468">
        <v>6.7744152725217504</v>
      </c>
      <c r="E468">
        <v>19.152440900630399</v>
      </c>
      <c r="F468">
        <v>1.3566124926665799E-3</v>
      </c>
      <c r="G468">
        <v>1.02933759771435E-2</v>
      </c>
      <c r="H468">
        <f t="shared" si="7"/>
        <v>6.6021399610227229</v>
      </c>
    </row>
    <row r="469" spans="1:8" hidden="1" x14ac:dyDescent="0.2">
      <c r="A469" t="s">
        <v>1320</v>
      </c>
      <c r="C469">
        <v>0.39371208385191597</v>
      </c>
      <c r="D469">
        <v>0.89524980699768597</v>
      </c>
      <c r="E469">
        <v>7.6891173537130602</v>
      </c>
      <c r="F469">
        <v>1.9536098593296001E-2</v>
      </c>
      <c r="G469">
        <v>6.24115210573662E-2</v>
      </c>
      <c r="H469">
        <f t="shared" si="7"/>
        <v>4.0020438171279782</v>
      </c>
    </row>
    <row r="470" spans="1:8" hidden="1" x14ac:dyDescent="0.2">
      <c r="A470" t="s">
        <v>588</v>
      </c>
      <c r="C470">
        <v>0.39364539337883597</v>
      </c>
      <c r="D470">
        <v>2.5991394838594002</v>
      </c>
      <c r="E470">
        <v>18.3351949853025</v>
      </c>
      <c r="F470">
        <v>1.57453184047775E-3</v>
      </c>
      <c r="G470">
        <v>1.1345811769892E-2</v>
      </c>
      <c r="H470">
        <f t="shared" si="7"/>
        <v>6.4616963551584536</v>
      </c>
    </row>
    <row r="471" spans="1:8" hidden="1" x14ac:dyDescent="0.2">
      <c r="A471" t="s">
        <v>1916</v>
      </c>
      <c r="C471">
        <v>0.393516866168032</v>
      </c>
      <c r="D471">
        <v>2.3602545474309</v>
      </c>
      <c r="E471">
        <v>4.15549269975316</v>
      </c>
      <c r="F471">
        <v>6.9428295789698294E-2</v>
      </c>
      <c r="G471">
        <v>0.15257534556341101</v>
      </c>
      <c r="H471">
        <f t="shared" si="7"/>
        <v>2.7124062369548083</v>
      </c>
    </row>
    <row r="472" spans="1:8" hidden="1" x14ac:dyDescent="0.2">
      <c r="A472" t="s">
        <v>1805</v>
      </c>
      <c r="C472">
        <v>0.393163556810391</v>
      </c>
      <c r="D472">
        <v>1.1225791419103699</v>
      </c>
      <c r="E472">
        <v>4.6941326046771099</v>
      </c>
      <c r="F472">
        <v>5.5256297650774402E-2</v>
      </c>
      <c r="G472">
        <v>0.12896205912827899</v>
      </c>
      <c r="H472">
        <f t="shared" si="7"/>
        <v>2.9549814103129997</v>
      </c>
    </row>
    <row r="473" spans="1:8" hidden="1" x14ac:dyDescent="0.2">
      <c r="A473" t="s">
        <v>509</v>
      </c>
      <c r="C473">
        <v>0.39200119967259001</v>
      </c>
      <c r="D473">
        <v>3.1673242574957201</v>
      </c>
      <c r="E473">
        <v>20.9392723897883</v>
      </c>
      <c r="F473">
        <v>9.9406809174349808E-4</v>
      </c>
      <c r="G473">
        <v>8.2768955242607193E-3</v>
      </c>
      <c r="H473">
        <f t="shared" si="7"/>
        <v>6.9166945376619999</v>
      </c>
    </row>
    <row r="474" spans="1:8" hidden="1" x14ac:dyDescent="0.2">
      <c r="A474" t="s">
        <v>1120</v>
      </c>
      <c r="C474">
        <v>0.39156579124056301</v>
      </c>
      <c r="D474">
        <v>1.4237301282585999</v>
      </c>
      <c r="E474">
        <v>9.5840735637308097</v>
      </c>
      <c r="F474">
        <v>1.1217763247098399E-2</v>
      </c>
      <c r="G474">
        <v>4.2231314313191902E-2</v>
      </c>
      <c r="H474">
        <f t="shared" si="7"/>
        <v>4.5655430427155954</v>
      </c>
    </row>
    <row r="475" spans="1:8" hidden="1" x14ac:dyDescent="0.2">
      <c r="A475" t="s">
        <v>580</v>
      </c>
      <c r="C475">
        <v>0.39125379696936902</v>
      </c>
      <c r="D475">
        <v>3.2426409886809902</v>
      </c>
      <c r="E475">
        <v>18.493929200909701</v>
      </c>
      <c r="F475">
        <v>1.52908897502799E-3</v>
      </c>
      <c r="G475">
        <v>1.11705087405258E-2</v>
      </c>
      <c r="H475">
        <f t="shared" si="7"/>
        <v>6.4841612975327241</v>
      </c>
    </row>
    <row r="476" spans="1:8" hidden="1" x14ac:dyDescent="0.2">
      <c r="A476" t="s">
        <v>646</v>
      </c>
      <c r="C476">
        <v>0.39027122533009001</v>
      </c>
      <c r="D476">
        <v>4.8905442325040402</v>
      </c>
      <c r="E476">
        <v>16.934313039053599</v>
      </c>
      <c r="F476">
        <v>2.0548453554164901E-3</v>
      </c>
      <c r="G476">
        <v>1.34670910110837E-2</v>
      </c>
      <c r="H476">
        <f t="shared" si="7"/>
        <v>6.2144179378697375</v>
      </c>
    </row>
    <row r="477" spans="1:8" hidden="1" x14ac:dyDescent="0.2">
      <c r="A477" t="s">
        <v>1057</v>
      </c>
      <c r="C477">
        <v>0.38890128272387398</v>
      </c>
      <c r="D477">
        <v>5.8784331863537398</v>
      </c>
      <c r="E477">
        <v>10.1987585846811</v>
      </c>
      <c r="F477">
        <v>9.4931007992665704E-3</v>
      </c>
      <c r="G477">
        <v>3.79092361765389E-2</v>
      </c>
      <c r="H477">
        <f t="shared" si="7"/>
        <v>4.7213068014650856</v>
      </c>
    </row>
    <row r="478" spans="1:8" hidden="1" x14ac:dyDescent="0.2">
      <c r="A478" t="s">
        <v>1150</v>
      </c>
      <c r="C478">
        <v>0.38852075568738098</v>
      </c>
      <c r="D478">
        <v>2.1579337094909299</v>
      </c>
      <c r="E478">
        <v>9.2539302186660795</v>
      </c>
      <c r="F478">
        <v>1.23001816663786E-2</v>
      </c>
      <c r="G478">
        <v>4.5129312821359499E-2</v>
      </c>
      <c r="H478">
        <f t="shared" si="7"/>
        <v>4.4697913788016503</v>
      </c>
    </row>
    <row r="479" spans="1:8" hidden="1" x14ac:dyDescent="0.2">
      <c r="A479" t="s">
        <v>476</v>
      </c>
      <c r="C479">
        <v>0.38844314144699599</v>
      </c>
      <c r="D479">
        <v>6.7352100746653596</v>
      </c>
      <c r="E479">
        <v>22.333062998838201</v>
      </c>
      <c r="F479">
        <v>7.90022868626154E-4</v>
      </c>
      <c r="G479">
        <v>7.0400458784385502E-3</v>
      </c>
      <c r="H479">
        <f t="shared" si="7"/>
        <v>7.1501994540409761</v>
      </c>
    </row>
    <row r="480" spans="1:8" hidden="1" x14ac:dyDescent="0.2">
      <c r="A480" t="s">
        <v>601</v>
      </c>
      <c r="C480">
        <v>0.38817909266940398</v>
      </c>
      <c r="D480">
        <v>4.4709548206087497</v>
      </c>
      <c r="E480">
        <v>18.154002753138101</v>
      </c>
      <c r="F480">
        <v>1.6284031461782701E-3</v>
      </c>
      <c r="G480">
        <v>1.1478056404521699E-2</v>
      </c>
      <c r="H480">
        <f t="shared" si="7"/>
        <v>6.444977820666054</v>
      </c>
    </row>
    <row r="481" spans="1:8" hidden="1" x14ac:dyDescent="0.2">
      <c r="A481" t="s">
        <v>1299</v>
      </c>
      <c r="C481">
        <v>0.38791798765758201</v>
      </c>
      <c r="D481">
        <v>0.72370559757733799</v>
      </c>
      <c r="E481">
        <v>7.9046130854036001</v>
      </c>
      <c r="F481">
        <v>1.8279814065639E-2</v>
      </c>
      <c r="G481">
        <v>5.9345826035354897E-2</v>
      </c>
      <c r="H481">
        <f t="shared" si="7"/>
        <v>4.0747096252799651</v>
      </c>
    </row>
    <row r="482" spans="1:8" hidden="1" x14ac:dyDescent="0.2">
      <c r="A482" t="s">
        <v>462</v>
      </c>
      <c r="C482">
        <v>0.38767672714600299</v>
      </c>
      <c r="D482">
        <v>4.7101990167020498</v>
      </c>
      <c r="E482">
        <v>22.873528462753001</v>
      </c>
      <c r="F482">
        <v>7.2469266968948603E-4</v>
      </c>
      <c r="G482">
        <v>6.6617809745416401E-3</v>
      </c>
      <c r="H482">
        <f t="shared" si="7"/>
        <v>7.2298763626727949</v>
      </c>
    </row>
    <row r="483" spans="1:8" hidden="1" x14ac:dyDescent="0.2">
      <c r="A483" t="s">
        <v>736</v>
      </c>
      <c r="C483">
        <v>0.38753282522872201</v>
      </c>
      <c r="D483">
        <v>4.3633085077823797</v>
      </c>
      <c r="E483">
        <v>14.8251198774685</v>
      </c>
      <c r="F483">
        <v>3.1588242771474302E-3</v>
      </c>
      <c r="G483">
        <v>1.8153516810254899E-2</v>
      </c>
      <c r="H483">
        <f t="shared" si="7"/>
        <v>5.7836071267751796</v>
      </c>
    </row>
    <row r="484" spans="1:8" hidden="1" x14ac:dyDescent="0.2">
      <c r="A484" t="s">
        <v>817</v>
      </c>
      <c r="C484">
        <v>0.38747877057437802</v>
      </c>
      <c r="D484">
        <v>5.0631735733424401</v>
      </c>
      <c r="E484">
        <v>13.2934854663621</v>
      </c>
      <c r="F484">
        <v>4.4272996567148396E-3</v>
      </c>
      <c r="G484">
        <v>2.2905278150072698E-2</v>
      </c>
      <c r="H484">
        <f t="shared" si="7"/>
        <v>5.4481761074560673</v>
      </c>
    </row>
    <row r="485" spans="1:8" hidden="1" x14ac:dyDescent="0.2">
      <c r="A485" t="s">
        <v>825</v>
      </c>
      <c r="C485">
        <v>0.38673133419759897</v>
      </c>
      <c r="D485">
        <v>4.7364152420793602</v>
      </c>
      <c r="E485">
        <v>13.1400693226797</v>
      </c>
      <c r="F485">
        <v>4.5855954858814996E-3</v>
      </c>
      <c r="G485">
        <v>2.3492788580717301E-2</v>
      </c>
      <c r="H485">
        <f t="shared" si="7"/>
        <v>5.4116382191749617</v>
      </c>
    </row>
    <row r="486" spans="1:8" hidden="1" x14ac:dyDescent="0.2">
      <c r="A486" t="s">
        <v>735</v>
      </c>
      <c r="C486">
        <v>0.38634394179214898</v>
      </c>
      <c r="D486">
        <v>2.5967673537021798</v>
      </c>
      <c r="E486">
        <v>14.8271696410181</v>
      </c>
      <c r="F486">
        <v>3.1574453941356898E-3</v>
      </c>
      <c r="G486">
        <v>1.8153516810254899E-2</v>
      </c>
      <c r="H486">
        <f t="shared" si="7"/>
        <v>5.7836071267751796</v>
      </c>
    </row>
    <row r="487" spans="1:8" hidden="1" x14ac:dyDescent="0.2">
      <c r="A487" t="s">
        <v>536</v>
      </c>
      <c r="C487">
        <v>0.38552687955889398</v>
      </c>
      <c r="D487">
        <v>3.7889259667891202</v>
      </c>
      <c r="E487">
        <v>20.248278687537098</v>
      </c>
      <c r="F487">
        <v>1.11851552119047E-3</v>
      </c>
      <c r="G487">
        <v>8.8483752478137299E-3</v>
      </c>
      <c r="H487">
        <f t="shared" si="7"/>
        <v>6.8203717150161793</v>
      </c>
    </row>
    <row r="488" spans="1:8" hidden="1" x14ac:dyDescent="0.2">
      <c r="A488" t="s">
        <v>1214</v>
      </c>
      <c r="C488">
        <v>0.38549402934378402</v>
      </c>
      <c r="D488">
        <v>1.70196811056335</v>
      </c>
      <c r="E488">
        <v>8.6753866559345294</v>
      </c>
      <c r="F488">
        <v>1.4518899934587701E-2</v>
      </c>
      <c r="G488">
        <v>5.0449874793385398E-2</v>
      </c>
      <c r="H488">
        <f t="shared" si="7"/>
        <v>4.3090055009224999</v>
      </c>
    </row>
    <row r="489" spans="1:8" hidden="1" x14ac:dyDescent="0.2">
      <c r="A489" t="s">
        <v>1468</v>
      </c>
      <c r="C489">
        <v>0.38480158295018602</v>
      </c>
      <c r="D489">
        <v>0.92498868908904297</v>
      </c>
      <c r="E489">
        <v>6.6574964242852603</v>
      </c>
      <c r="F489">
        <v>2.7228567692869202E-2</v>
      </c>
      <c r="G489">
        <v>7.8186748378498705E-2</v>
      </c>
      <c r="H489">
        <f t="shared" si="7"/>
        <v>3.6769320792837923</v>
      </c>
    </row>
    <row r="490" spans="1:8" hidden="1" x14ac:dyDescent="0.2">
      <c r="A490" t="s">
        <v>989</v>
      </c>
      <c r="C490">
        <v>0.38455622232027897</v>
      </c>
      <c r="D490">
        <v>2.6605426502059299</v>
      </c>
      <c r="E490">
        <v>11.0168294570133</v>
      </c>
      <c r="F490">
        <v>7.6675879730257902E-3</v>
      </c>
      <c r="G490">
        <v>3.27211120617137E-2</v>
      </c>
      <c r="H490">
        <f t="shared" si="7"/>
        <v>4.9336344091400459</v>
      </c>
    </row>
    <row r="491" spans="1:8" hidden="1" x14ac:dyDescent="0.2">
      <c r="A491" t="s">
        <v>1161</v>
      </c>
      <c r="C491">
        <v>0.38446719495144099</v>
      </c>
      <c r="D491">
        <v>1.7251889532342299</v>
      </c>
      <c r="E491">
        <v>9.1551259213586</v>
      </c>
      <c r="F491">
        <v>1.2648398348496299E-2</v>
      </c>
      <c r="G491">
        <v>4.5965329984457598E-2</v>
      </c>
      <c r="H491">
        <f t="shared" si="7"/>
        <v>4.4433100920452437</v>
      </c>
    </row>
    <row r="492" spans="1:8" hidden="1" x14ac:dyDescent="0.2">
      <c r="A492" t="s">
        <v>855</v>
      </c>
      <c r="C492">
        <v>0.38337155827451103</v>
      </c>
      <c r="D492">
        <v>5.12008335055123</v>
      </c>
      <c r="E492">
        <v>12.640818935004299</v>
      </c>
      <c r="F492">
        <v>5.1501118656462801E-3</v>
      </c>
      <c r="G492">
        <v>2.5453670526564699E-2</v>
      </c>
      <c r="H492">
        <f t="shared" si="7"/>
        <v>5.2959824757668441</v>
      </c>
    </row>
    <row r="493" spans="1:8" hidden="1" x14ac:dyDescent="0.2">
      <c r="A493" t="s">
        <v>672</v>
      </c>
      <c r="C493">
        <v>0.38283401533510603</v>
      </c>
      <c r="D493">
        <v>4.3514158978388204</v>
      </c>
      <c r="E493">
        <v>16.269563843495799</v>
      </c>
      <c r="F493">
        <v>2.3436916024899401E-3</v>
      </c>
      <c r="G493">
        <v>1.4709958463548899E-2</v>
      </c>
      <c r="H493">
        <f t="shared" si="7"/>
        <v>6.0870630169084681</v>
      </c>
    </row>
    <row r="494" spans="1:8" hidden="1" x14ac:dyDescent="0.2">
      <c r="A494" t="s">
        <v>1190</v>
      </c>
      <c r="C494">
        <v>0.38245561189017202</v>
      </c>
      <c r="D494">
        <v>2.41223488629706</v>
      </c>
      <c r="E494">
        <v>8.8824222606746801</v>
      </c>
      <c r="F494">
        <v>1.36732285622868E-2</v>
      </c>
      <c r="G494">
        <v>4.8473614506470003E-2</v>
      </c>
      <c r="H494">
        <f t="shared" si="7"/>
        <v>4.3666565265785113</v>
      </c>
    </row>
    <row r="495" spans="1:8" hidden="1" x14ac:dyDescent="0.2">
      <c r="A495" t="s">
        <v>480</v>
      </c>
      <c r="C495">
        <v>0.38234464736784501</v>
      </c>
      <c r="D495">
        <v>4.90768899322729</v>
      </c>
      <c r="E495">
        <v>22.067259668580999</v>
      </c>
      <c r="F495">
        <v>8.2473811165949295E-4</v>
      </c>
      <c r="G495">
        <v>7.2941574885926896E-3</v>
      </c>
      <c r="H495">
        <f t="shared" si="7"/>
        <v>7.0990429353364553</v>
      </c>
    </row>
    <row r="496" spans="1:8" hidden="1" x14ac:dyDescent="0.2">
      <c r="A496" t="s">
        <v>1400</v>
      </c>
      <c r="C496">
        <v>0.38177217448255002</v>
      </c>
      <c r="D496">
        <v>1.54279969697305</v>
      </c>
      <c r="E496">
        <v>7.0851437530184302</v>
      </c>
      <c r="F496">
        <v>2.36590817634252E-2</v>
      </c>
      <c r="G496">
        <v>7.1248603934157301E-2</v>
      </c>
      <c r="H496">
        <f t="shared" si="7"/>
        <v>3.8109944439187595</v>
      </c>
    </row>
    <row r="497" spans="1:8" hidden="1" x14ac:dyDescent="0.2">
      <c r="A497" t="s">
        <v>975</v>
      </c>
      <c r="C497">
        <v>0.38140738022290299</v>
      </c>
      <c r="D497">
        <v>4.0736134200609104</v>
      </c>
      <c r="E497">
        <v>11.200397830436</v>
      </c>
      <c r="F497">
        <v>7.31808010139085E-3</v>
      </c>
      <c r="G497">
        <v>3.1690779452046902E-2</v>
      </c>
      <c r="H497">
        <f t="shared" si="7"/>
        <v>4.9797930457449038</v>
      </c>
    </row>
    <row r="498" spans="1:8" hidden="1" x14ac:dyDescent="0.2">
      <c r="A498" t="s">
        <v>846</v>
      </c>
      <c r="C498">
        <v>0.38075402227518201</v>
      </c>
      <c r="D498">
        <v>4.3450146686084103</v>
      </c>
      <c r="E498">
        <v>12.746942396568</v>
      </c>
      <c r="F498">
        <v>5.0234061929846198E-3</v>
      </c>
      <c r="G498">
        <v>2.50931384265498E-2</v>
      </c>
      <c r="H498">
        <f t="shared" si="7"/>
        <v>5.31656326827994</v>
      </c>
    </row>
    <row r="499" spans="1:8" hidden="1" x14ac:dyDescent="0.2">
      <c r="A499" t="s">
        <v>592</v>
      </c>
      <c r="C499">
        <v>0.380404111821395</v>
      </c>
      <c r="D499">
        <v>4.7683567012703199</v>
      </c>
      <c r="E499">
        <v>18.288072401065399</v>
      </c>
      <c r="F499">
        <v>1.5883334044664199E-3</v>
      </c>
      <c r="G499">
        <v>1.1367271945763899E-2</v>
      </c>
      <c r="H499">
        <f t="shared" si="7"/>
        <v>6.4589701292608526</v>
      </c>
    </row>
    <row r="500" spans="1:8" hidden="1" x14ac:dyDescent="0.2">
      <c r="A500" t="s">
        <v>687</v>
      </c>
      <c r="C500">
        <v>0.37891211560541199</v>
      </c>
      <c r="D500">
        <v>2.59725673705739</v>
      </c>
      <c r="E500">
        <v>15.9139797380272</v>
      </c>
      <c r="F500">
        <v>2.5182042463383798E-3</v>
      </c>
      <c r="G500">
        <v>1.55116950716533E-2</v>
      </c>
      <c r="H500">
        <f t="shared" si="7"/>
        <v>6.0104998413861237</v>
      </c>
    </row>
    <row r="501" spans="1:8" hidden="1" x14ac:dyDescent="0.2">
      <c r="A501" t="s">
        <v>952</v>
      </c>
      <c r="C501">
        <v>0.37747063836232198</v>
      </c>
      <c r="D501">
        <v>2.1653302266794001</v>
      </c>
      <c r="E501">
        <v>11.4998818284969</v>
      </c>
      <c r="F501">
        <v>6.7881863062248101E-3</v>
      </c>
      <c r="G501">
        <v>3.0113168608712201E-2</v>
      </c>
      <c r="H501">
        <f t="shared" si="7"/>
        <v>5.0534616685084979</v>
      </c>
    </row>
    <row r="502" spans="1:8" hidden="1" x14ac:dyDescent="0.2">
      <c r="A502" t="s">
        <v>628</v>
      </c>
      <c r="C502">
        <v>0.37687003834159699</v>
      </c>
      <c r="D502">
        <v>4.7937646635489699</v>
      </c>
      <c r="E502">
        <v>17.391021705106901</v>
      </c>
      <c r="F502">
        <v>1.88103181203946E-3</v>
      </c>
      <c r="G502">
        <v>1.2684132652291799E-2</v>
      </c>
      <c r="H502">
        <f t="shared" si="7"/>
        <v>6.3008313192510181</v>
      </c>
    </row>
    <row r="503" spans="1:8" hidden="1" x14ac:dyDescent="0.2">
      <c r="A503" t="s">
        <v>603</v>
      </c>
      <c r="C503">
        <v>0.37596569499032101</v>
      </c>
      <c r="D503">
        <v>4.7372779178428397</v>
      </c>
      <c r="E503">
        <v>18.038717986014401</v>
      </c>
      <c r="F503">
        <v>1.66383320105694E-3</v>
      </c>
      <c r="G503">
        <v>1.1688567353913401E-2</v>
      </c>
      <c r="H503">
        <f t="shared" si="7"/>
        <v>6.4187580775326678</v>
      </c>
    </row>
    <row r="504" spans="1:8" hidden="1" x14ac:dyDescent="0.2">
      <c r="A504" t="s">
        <v>506</v>
      </c>
      <c r="C504">
        <v>0.37575133859854098</v>
      </c>
      <c r="D504">
        <v>4.1586599537823297</v>
      </c>
      <c r="E504">
        <v>21.0422196260301</v>
      </c>
      <c r="F504">
        <v>9.7698318444955899E-4</v>
      </c>
      <c r="G504">
        <v>8.1805325285817607E-3</v>
      </c>
      <c r="H504">
        <f t="shared" si="7"/>
        <v>6.9335895232386777</v>
      </c>
    </row>
    <row r="505" spans="1:8" hidden="1" x14ac:dyDescent="0.2">
      <c r="A505" t="s">
        <v>871</v>
      </c>
      <c r="C505">
        <v>0.37383842821134</v>
      </c>
      <c r="D505">
        <v>2.9306615074552802</v>
      </c>
      <c r="E505">
        <v>12.4538547253006</v>
      </c>
      <c r="F505">
        <v>5.38283718380635E-3</v>
      </c>
      <c r="G505">
        <v>2.61123545140537E-2</v>
      </c>
      <c r="H505">
        <f t="shared" si="7"/>
        <v>5.2591236404885819</v>
      </c>
    </row>
    <row r="506" spans="1:8" hidden="1" x14ac:dyDescent="0.2">
      <c r="A506" t="s">
        <v>1138</v>
      </c>
      <c r="C506">
        <v>0.37381034480656899</v>
      </c>
      <c r="D506">
        <v>1.78209223211882</v>
      </c>
      <c r="E506">
        <v>9.4225607908863491</v>
      </c>
      <c r="F506">
        <v>1.1732254464880999E-2</v>
      </c>
      <c r="G506">
        <v>4.3501501330066202E-2</v>
      </c>
      <c r="H506">
        <f t="shared" si="7"/>
        <v>4.5227909974555462</v>
      </c>
    </row>
    <row r="507" spans="1:8" hidden="1" x14ac:dyDescent="0.2">
      <c r="A507" t="s">
        <v>706</v>
      </c>
      <c r="C507">
        <v>0.37356015714443902</v>
      </c>
      <c r="D507">
        <v>2.63589209076338</v>
      </c>
      <c r="E507">
        <v>15.557625619068199</v>
      </c>
      <c r="F507">
        <v>2.70901061990182E-3</v>
      </c>
      <c r="G507">
        <v>1.6225284523005E-2</v>
      </c>
      <c r="H507">
        <f t="shared" si="7"/>
        <v>5.945612412546966</v>
      </c>
    </row>
    <row r="508" spans="1:8" hidden="1" x14ac:dyDescent="0.2">
      <c r="A508" t="s">
        <v>1450</v>
      </c>
      <c r="C508">
        <v>0.37311284600021399</v>
      </c>
      <c r="D508">
        <v>2.9280019745669001</v>
      </c>
      <c r="E508">
        <v>6.8038269184594604</v>
      </c>
      <c r="F508">
        <v>2.59378047206901E-2</v>
      </c>
      <c r="G508">
        <v>7.5408109087625699E-2</v>
      </c>
      <c r="H508">
        <f t="shared" si="7"/>
        <v>3.729136516261522</v>
      </c>
    </row>
    <row r="509" spans="1:8" hidden="1" x14ac:dyDescent="0.2">
      <c r="A509" t="s">
        <v>452</v>
      </c>
      <c r="C509">
        <v>0.37260112144943902</v>
      </c>
      <c r="D509">
        <v>5.3646921867811699</v>
      </c>
      <c r="E509">
        <v>23.326398944031901</v>
      </c>
      <c r="F509">
        <v>6.7489351892920102E-4</v>
      </c>
      <c r="G509">
        <v>6.3427912148133698E-3</v>
      </c>
      <c r="H509">
        <f t="shared" si="7"/>
        <v>7.3006664307950757</v>
      </c>
    </row>
    <row r="510" spans="1:8" hidden="1" x14ac:dyDescent="0.2">
      <c r="A510" t="s">
        <v>430</v>
      </c>
      <c r="C510">
        <v>0.37221947765545599</v>
      </c>
      <c r="D510">
        <v>3.8061677349096699</v>
      </c>
      <c r="E510">
        <v>23.902235060840201</v>
      </c>
      <c r="F510">
        <v>6.1737314512197298E-4</v>
      </c>
      <c r="G510">
        <v>6.0941548414801001E-3</v>
      </c>
      <c r="H510">
        <f t="shared" si="7"/>
        <v>7.3583581278937631</v>
      </c>
    </row>
    <row r="511" spans="1:8" hidden="1" x14ac:dyDescent="0.2">
      <c r="A511" t="s">
        <v>1405</v>
      </c>
      <c r="C511">
        <v>0.37188795986048301</v>
      </c>
      <c r="D511">
        <v>1.2153133598927399</v>
      </c>
      <c r="E511">
        <v>7.0508792185626703</v>
      </c>
      <c r="F511">
        <v>2.3923230434597199E-2</v>
      </c>
      <c r="G511">
        <v>7.1786779325530695E-2</v>
      </c>
      <c r="H511">
        <f t="shared" si="7"/>
        <v>3.8001380164467466</v>
      </c>
    </row>
    <row r="512" spans="1:8" hidden="1" x14ac:dyDescent="0.2">
      <c r="A512" t="s">
        <v>977</v>
      </c>
      <c r="C512">
        <v>0.37147798498395301</v>
      </c>
      <c r="D512">
        <v>3.8819910918714098</v>
      </c>
      <c r="E512">
        <v>11.159184208570601</v>
      </c>
      <c r="F512">
        <v>7.3948475937850701E-3</v>
      </c>
      <c r="G512">
        <v>3.1949260767825498E-2</v>
      </c>
      <c r="H512">
        <f t="shared" si="7"/>
        <v>4.9680736388506599</v>
      </c>
    </row>
    <row r="513" spans="1:8" hidden="1" x14ac:dyDescent="0.2">
      <c r="A513" t="s">
        <v>909</v>
      </c>
      <c r="C513">
        <v>0.37104320252772799</v>
      </c>
      <c r="D513">
        <v>4.2168526897560801</v>
      </c>
      <c r="E513">
        <v>11.966526186633001</v>
      </c>
      <c r="F513">
        <v>6.0516692318343798E-3</v>
      </c>
      <c r="G513">
        <v>2.8122856684664001E-2</v>
      </c>
      <c r="H513">
        <f t="shared" si="7"/>
        <v>5.1521130407600255</v>
      </c>
    </row>
    <row r="514" spans="1:8" hidden="1" x14ac:dyDescent="0.2">
      <c r="A514" t="s">
        <v>611</v>
      </c>
      <c r="C514">
        <v>0.37061850720129802</v>
      </c>
      <c r="D514">
        <v>3.36324654525392</v>
      </c>
      <c r="E514">
        <v>17.742100458884899</v>
      </c>
      <c r="F514">
        <v>1.7593373458935999E-3</v>
      </c>
      <c r="G514">
        <v>1.2196330346698E-2</v>
      </c>
      <c r="H514">
        <f t="shared" ref="H514:H577" si="8">-LOG(G514,2)</f>
        <v>6.35740905731471</v>
      </c>
    </row>
    <row r="515" spans="1:8" hidden="1" x14ac:dyDescent="0.2">
      <c r="A515" t="s">
        <v>810</v>
      </c>
      <c r="C515">
        <v>0.37044220373849601</v>
      </c>
      <c r="D515">
        <v>4.9825368351419197</v>
      </c>
      <c r="E515">
        <v>13.417489049232</v>
      </c>
      <c r="F515">
        <v>4.3041414235751403E-3</v>
      </c>
      <c r="G515">
        <v>2.2461736795576601E-2</v>
      </c>
      <c r="H515">
        <f t="shared" si="8"/>
        <v>5.4763867050686761</v>
      </c>
    </row>
    <row r="516" spans="1:8" hidden="1" x14ac:dyDescent="0.2">
      <c r="A516" t="s">
        <v>1230</v>
      </c>
      <c r="C516">
        <v>0.37040626957997203</v>
      </c>
      <c r="D516">
        <v>2.0120177214686099</v>
      </c>
      <c r="E516">
        <v>8.5415989228888591</v>
      </c>
      <c r="F516">
        <v>1.50991450787549E-2</v>
      </c>
      <c r="G516">
        <v>5.17808232455911E-2</v>
      </c>
      <c r="H516">
        <f t="shared" si="8"/>
        <v>4.2714382874395529</v>
      </c>
    </row>
    <row r="517" spans="1:8" hidden="1" x14ac:dyDescent="0.2">
      <c r="A517" t="s">
        <v>893</v>
      </c>
      <c r="C517">
        <v>0.369650311106761</v>
      </c>
      <c r="D517">
        <v>2.1685446052396999</v>
      </c>
      <c r="E517">
        <v>12.1723419839436</v>
      </c>
      <c r="F517">
        <v>5.75763855160098E-3</v>
      </c>
      <c r="G517">
        <v>2.72385580577429E-2</v>
      </c>
      <c r="H517">
        <f t="shared" si="8"/>
        <v>5.1982058571297749</v>
      </c>
    </row>
    <row r="518" spans="1:8" hidden="1" x14ac:dyDescent="0.2">
      <c r="A518" t="s">
        <v>1537</v>
      </c>
      <c r="C518">
        <v>0.36957769731196499</v>
      </c>
      <c r="D518">
        <v>2.9817516159859498</v>
      </c>
      <c r="E518">
        <v>6.20559601818207</v>
      </c>
      <c r="F518">
        <v>3.1739938214535003E-2</v>
      </c>
      <c r="G518">
        <v>8.7036214385940905E-2</v>
      </c>
      <c r="H518">
        <f t="shared" si="8"/>
        <v>3.5222403814102883</v>
      </c>
    </row>
    <row r="519" spans="1:8" hidden="1" x14ac:dyDescent="0.2">
      <c r="A519" t="s">
        <v>972</v>
      </c>
      <c r="C519">
        <v>0.36881263514033702</v>
      </c>
      <c r="D519">
        <v>6.16539104622853</v>
      </c>
      <c r="E519">
        <v>11.265711580944799</v>
      </c>
      <c r="F519">
        <v>7.1983808136365001E-3</v>
      </c>
      <c r="G519">
        <v>3.1272386554381498E-2</v>
      </c>
      <c r="H519">
        <f t="shared" si="8"/>
        <v>4.9989668669368248</v>
      </c>
    </row>
    <row r="520" spans="1:8" hidden="1" x14ac:dyDescent="0.2">
      <c r="A520" t="s">
        <v>917</v>
      </c>
      <c r="C520">
        <v>0.36665101358268398</v>
      </c>
      <c r="D520">
        <v>3.60396273221088</v>
      </c>
      <c r="E520">
        <v>11.8670486369773</v>
      </c>
      <c r="F520">
        <v>6.2002592365697998E-3</v>
      </c>
      <c r="G520">
        <v>2.8560623961436101E-2</v>
      </c>
      <c r="H520">
        <f t="shared" si="8"/>
        <v>5.1298286916319293</v>
      </c>
    </row>
    <row r="521" spans="1:8" hidden="1" x14ac:dyDescent="0.2">
      <c r="A521" t="s">
        <v>1709</v>
      </c>
      <c r="C521">
        <v>0.36587895280773203</v>
      </c>
      <c r="D521">
        <v>1.8943259194283599</v>
      </c>
      <c r="E521">
        <v>5.1267558588240201</v>
      </c>
      <c r="F521">
        <v>4.6809097434112303E-2</v>
      </c>
      <c r="G521">
        <v>0.11540200605675199</v>
      </c>
      <c r="H521">
        <f t="shared" si="8"/>
        <v>3.1152597920220511</v>
      </c>
    </row>
    <row r="522" spans="1:8" hidden="1" x14ac:dyDescent="0.2">
      <c r="A522" t="s">
        <v>1014</v>
      </c>
      <c r="C522">
        <v>0.36584414522993902</v>
      </c>
      <c r="D522">
        <v>3.8422804697996402</v>
      </c>
      <c r="E522">
        <v>10.755827211430599</v>
      </c>
      <c r="F522">
        <v>8.1998775397556095E-3</v>
      </c>
      <c r="G522">
        <v>3.4132646766974202E-2</v>
      </c>
      <c r="H522">
        <f t="shared" si="8"/>
        <v>4.872703899289454</v>
      </c>
    </row>
    <row r="523" spans="1:8" hidden="1" x14ac:dyDescent="0.2">
      <c r="A523" t="s">
        <v>1524</v>
      </c>
      <c r="C523">
        <v>0.36539413513830399</v>
      </c>
      <c r="D523">
        <v>1.67308753780926</v>
      </c>
      <c r="E523">
        <v>6.2682915451405599</v>
      </c>
      <c r="F523">
        <v>3.1062343550486898E-2</v>
      </c>
      <c r="G523">
        <v>8.5907113400655405E-2</v>
      </c>
      <c r="H523">
        <f t="shared" si="8"/>
        <v>3.5410785934173412</v>
      </c>
    </row>
    <row r="524" spans="1:8" hidden="1" x14ac:dyDescent="0.2">
      <c r="A524" t="s">
        <v>686</v>
      </c>
      <c r="C524">
        <v>0.36520689048933702</v>
      </c>
      <c r="D524">
        <v>2.4930814885464399</v>
      </c>
      <c r="E524">
        <v>15.9169732191832</v>
      </c>
      <c r="F524">
        <v>2.51667116813195E-3</v>
      </c>
      <c r="G524">
        <v>1.55116950716533E-2</v>
      </c>
      <c r="H524">
        <f t="shared" si="8"/>
        <v>6.0104998413861237</v>
      </c>
    </row>
    <row r="525" spans="1:8" hidden="1" x14ac:dyDescent="0.2">
      <c r="A525" t="s">
        <v>719</v>
      </c>
      <c r="C525">
        <v>0.36492212857273998</v>
      </c>
      <c r="D525">
        <v>2.5421178939988698</v>
      </c>
      <c r="E525">
        <v>15.2475690360461</v>
      </c>
      <c r="F525">
        <v>2.8893262341660301E-3</v>
      </c>
      <c r="G525">
        <v>1.7000083346962899E-2</v>
      </c>
      <c r="H525">
        <f t="shared" si="8"/>
        <v>5.8783143702379084</v>
      </c>
    </row>
    <row r="526" spans="1:8" hidden="1" x14ac:dyDescent="0.2">
      <c r="A526" t="s">
        <v>1885</v>
      </c>
      <c r="C526">
        <v>0.36475282676072501</v>
      </c>
      <c r="D526">
        <v>1.3889249556310199</v>
      </c>
      <c r="E526">
        <v>4.3140693711998397</v>
      </c>
      <c r="F526">
        <v>6.4276219046130997E-2</v>
      </c>
      <c r="G526">
        <v>0.14362999798553</v>
      </c>
      <c r="H526">
        <f t="shared" si="8"/>
        <v>2.7995709987541342</v>
      </c>
    </row>
    <row r="527" spans="1:8" hidden="1" x14ac:dyDescent="0.2">
      <c r="A527" t="s">
        <v>599</v>
      </c>
      <c r="C527">
        <v>0.36473627572071399</v>
      </c>
      <c r="D527">
        <v>6.4655775190686997</v>
      </c>
      <c r="E527">
        <v>18.164974644329401</v>
      </c>
      <c r="F527">
        <v>1.62507866292489E-3</v>
      </c>
      <c r="G527">
        <v>1.14750529328124E-2</v>
      </c>
      <c r="H527">
        <f t="shared" si="8"/>
        <v>6.4453553811700806</v>
      </c>
    </row>
    <row r="528" spans="1:8" hidden="1" x14ac:dyDescent="0.2">
      <c r="A528" t="s">
        <v>594</v>
      </c>
      <c r="C528">
        <v>0.36387323629485802</v>
      </c>
      <c r="D528">
        <v>6.9033759020720504</v>
      </c>
      <c r="E528">
        <v>18.235511558353199</v>
      </c>
      <c r="F528">
        <v>1.6038996319093499E-3</v>
      </c>
      <c r="G528">
        <v>1.14396983932957E-2</v>
      </c>
      <c r="H528">
        <f t="shared" si="8"/>
        <v>6.4498071736927391</v>
      </c>
    </row>
    <row r="529" spans="1:8" hidden="1" x14ac:dyDescent="0.2">
      <c r="A529" t="s">
        <v>862</v>
      </c>
      <c r="C529">
        <v>0.363287202169642</v>
      </c>
      <c r="D529">
        <v>4.2643635364000598</v>
      </c>
      <c r="E529">
        <v>12.534289889076</v>
      </c>
      <c r="F529">
        <v>5.2811939475042096E-3</v>
      </c>
      <c r="G529">
        <v>2.5888326456785501E-2</v>
      </c>
      <c r="H529">
        <f t="shared" si="8"/>
        <v>5.2715544841170052</v>
      </c>
    </row>
    <row r="530" spans="1:8" hidden="1" x14ac:dyDescent="0.2">
      <c r="A530" t="s">
        <v>789</v>
      </c>
      <c r="C530">
        <v>0.36297435405502099</v>
      </c>
      <c r="D530">
        <v>3.4734274714430602</v>
      </c>
      <c r="E530">
        <v>13.826952215543299</v>
      </c>
      <c r="F530">
        <v>3.9257465602088402E-3</v>
      </c>
      <c r="G530">
        <v>2.1035792473772099E-2</v>
      </c>
      <c r="H530">
        <f t="shared" si="8"/>
        <v>5.5710100205177842</v>
      </c>
    </row>
    <row r="531" spans="1:8" hidden="1" x14ac:dyDescent="0.2">
      <c r="A531" t="s">
        <v>544</v>
      </c>
      <c r="C531">
        <v>0.36247291071515703</v>
      </c>
      <c r="D531">
        <v>3.9010877092632601</v>
      </c>
      <c r="E531">
        <v>19.909293649076002</v>
      </c>
      <c r="F531">
        <v>1.1863781799674399E-3</v>
      </c>
      <c r="G531">
        <v>9.2467063711376696E-3</v>
      </c>
      <c r="H531">
        <f t="shared" si="8"/>
        <v>6.7568447080268204</v>
      </c>
    </row>
    <row r="532" spans="1:8" hidden="1" x14ac:dyDescent="0.2">
      <c r="A532" t="s">
        <v>644</v>
      </c>
      <c r="C532">
        <v>0.36105196780834797</v>
      </c>
      <c r="D532">
        <v>3.10226456175084</v>
      </c>
      <c r="E532">
        <v>16.994206848744401</v>
      </c>
      <c r="F532">
        <v>2.0309831004323201E-3</v>
      </c>
      <c r="G532">
        <v>1.33523630749862E-2</v>
      </c>
      <c r="H532">
        <f t="shared" si="8"/>
        <v>6.226761099931589</v>
      </c>
    </row>
    <row r="533" spans="1:8" hidden="1" x14ac:dyDescent="0.2">
      <c r="A533" t="s">
        <v>869</v>
      </c>
      <c r="C533">
        <v>0.36090498603896798</v>
      </c>
      <c r="D533">
        <v>3.7679618825388101</v>
      </c>
      <c r="E533">
        <v>12.4600326437328</v>
      </c>
      <c r="F533">
        <v>5.3749472768667003E-3</v>
      </c>
      <c r="G533">
        <v>2.61123545140537E-2</v>
      </c>
      <c r="H533">
        <f t="shared" si="8"/>
        <v>5.2591236404885819</v>
      </c>
    </row>
    <row r="534" spans="1:8" hidden="1" x14ac:dyDescent="0.2">
      <c r="A534" t="s">
        <v>1305</v>
      </c>
      <c r="C534">
        <v>0.360037060670443</v>
      </c>
      <c r="D534">
        <v>2.9656733524695098</v>
      </c>
      <c r="E534">
        <v>7.80912047356105</v>
      </c>
      <c r="F534">
        <v>1.88240386633538E-2</v>
      </c>
      <c r="G534">
        <v>6.0830604942114903E-2</v>
      </c>
      <c r="H534">
        <f t="shared" si="8"/>
        <v>4.0390588383241441</v>
      </c>
    </row>
    <row r="535" spans="1:8" hidden="1" x14ac:dyDescent="0.2">
      <c r="A535" t="s">
        <v>1202</v>
      </c>
      <c r="C535">
        <v>0.359988258988862</v>
      </c>
      <c r="D535">
        <v>2.3008418454203299</v>
      </c>
      <c r="E535">
        <v>8.7489190994912391</v>
      </c>
      <c r="F535">
        <v>1.4211482409805101E-2</v>
      </c>
      <c r="G535">
        <v>4.9876723144186397E-2</v>
      </c>
      <c r="H535">
        <f t="shared" si="8"/>
        <v>4.3254895052592062</v>
      </c>
    </row>
    <row r="536" spans="1:8" hidden="1" x14ac:dyDescent="0.2">
      <c r="A536" t="s">
        <v>610</v>
      </c>
      <c r="C536">
        <v>0.35991286648397802</v>
      </c>
      <c r="D536">
        <v>5.0520349814194496</v>
      </c>
      <c r="E536">
        <v>17.752655660289602</v>
      </c>
      <c r="F536">
        <v>1.7558275600533301E-3</v>
      </c>
      <c r="G536">
        <v>1.21921183136926E-2</v>
      </c>
      <c r="H536">
        <f t="shared" si="8"/>
        <v>6.357907381687367</v>
      </c>
    </row>
    <row r="537" spans="1:8" hidden="1" x14ac:dyDescent="0.2">
      <c r="A537" t="s">
        <v>612</v>
      </c>
      <c r="C537">
        <v>0.35909084537919</v>
      </c>
      <c r="D537">
        <v>3.1255109515903601</v>
      </c>
      <c r="E537">
        <v>17.710535247496701</v>
      </c>
      <c r="F537">
        <v>1.7698837405806E-3</v>
      </c>
      <c r="G537">
        <v>1.22492283264895E-2</v>
      </c>
      <c r="H537">
        <f t="shared" si="8"/>
        <v>6.3511653241887895</v>
      </c>
    </row>
    <row r="538" spans="1:8" hidden="1" x14ac:dyDescent="0.2">
      <c r="A538" t="s">
        <v>1558</v>
      </c>
      <c r="C538">
        <v>0.35891956746765502</v>
      </c>
      <c r="D538">
        <v>1.44761951277784</v>
      </c>
      <c r="E538">
        <v>6.0597572555672397</v>
      </c>
      <c r="F538">
        <v>3.3387198396133501E-2</v>
      </c>
      <c r="G538">
        <v>9.0315273961466006E-2</v>
      </c>
      <c r="H538">
        <f t="shared" si="8"/>
        <v>3.4688861953682615</v>
      </c>
    </row>
    <row r="539" spans="1:8" hidden="1" x14ac:dyDescent="0.2">
      <c r="A539" t="s">
        <v>573</v>
      </c>
      <c r="C539">
        <v>0.35888498919201001</v>
      </c>
      <c r="D539">
        <v>3.2823653396908998</v>
      </c>
      <c r="E539">
        <v>18.7155707857181</v>
      </c>
      <c r="F539">
        <v>1.4682437766584001E-3</v>
      </c>
      <c r="G539">
        <v>1.0859317087573799E-2</v>
      </c>
      <c r="H539">
        <f t="shared" si="8"/>
        <v>6.5249228108819279</v>
      </c>
    </row>
    <row r="540" spans="1:8" hidden="1" x14ac:dyDescent="0.2">
      <c r="A540" t="s">
        <v>885</v>
      </c>
      <c r="C540">
        <v>0.35774685455567901</v>
      </c>
      <c r="D540">
        <v>4.2704892627809299</v>
      </c>
      <c r="E540">
        <v>12.326038011061099</v>
      </c>
      <c r="F540">
        <v>5.5492484795107797E-3</v>
      </c>
      <c r="G540">
        <v>2.64913555254827E-2</v>
      </c>
      <c r="H540">
        <f t="shared" si="8"/>
        <v>5.238334523497997</v>
      </c>
    </row>
    <row r="541" spans="1:8" hidden="1" x14ac:dyDescent="0.2">
      <c r="A541" t="s">
        <v>1157</v>
      </c>
      <c r="C541">
        <v>0.35742049610997301</v>
      </c>
      <c r="D541">
        <v>1.70760526952134</v>
      </c>
      <c r="E541">
        <v>9.1790573320329099</v>
      </c>
      <c r="F541">
        <v>1.25629741555733E-2</v>
      </c>
      <c r="G541">
        <v>4.58134153017042E-2</v>
      </c>
      <c r="H541">
        <f t="shared" si="8"/>
        <v>4.4480860727784606</v>
      </c>
    </row>
    <row r="542" spans="1:8" hidden="1" x14ac:dyDescent="0.2">
      <c r="A542" t="s">
        <v>515</v>
      </c>
      <c r="C542">
        <v>0.35727874031589502</v>
      </c>
      <c r="D542">
        <v>6.1022953052457698</v>
      </c>
      <c r="E542">
        <v>20.8425057824217</v>
      </c>
      <c r="F542">
        <v>1.01045536475211E-3</v>
      </c>
      <c r="G542">
        <v>8.3233784065168508E-3</v>
      </c>
      <c r="H542">
        <f t="shared" si="8"/>
        <v>6.9086150566527911</v>
      </c>
    </row>
    <row r="543" spans="1:8" hidden="1" x14ac:dyDescent="0.2">
      <c r="A543" t="s">
        <v>783</v>
      </c>
      <c r="C543">
        <v>0.35677995707904298</v>
      </c>
      <c r="D543">
        <v>3.30299905620384</v>
      </c>
      <c r="E543">
        <v>13.8948546149746</v>
      </c>
      <c r="F543">
        <v>3.86693355390206E-3</v>
      </c>
      <c r="G543">
        <v>2.0871994680727798E-2</v>
      </c>
      <c r="H543">
        <f t="shared" si="8"/>
        <v>5.5822877081805728</v>
      </c>
    </row>
    <row r="544" spans="1:8" hidden="1" x14ac:dyDescent="0.2">
      <c r="A544" t="s">
        <v>543</v>
      </c>
      <c r="C544">
        <v>0.35663214353105199</v>
      </c>
      <c r="D544">
        <v>6.5026754959658302</v>
      </c>
      <c r="E544">
        <v>19.927294410450099</v>
      </c>
      <c r="F544">
        <v>1.1826523552068099E-3</v>
      </c>
      <c r="G544">
        <v>9.2348002680740105E-3</v>
      </c>
      <c r="H544">
        <f t="shared" si="8"/>
        <v>6.7587035259855286</v>
      </c>
    </row>
    <row r="545" spans="1:8" hidden="1" x14ac:dyDescent="0.2">
      <c r="A545" t="s">
        <v>1429</v>
      </c>
      <c r="C545">
        <v>0.35540788457853401</v>
      </c>
      <c r="D545">
        <v>1.92824234458013</v>
      </c>
      <c r="E545">
        <v>6.90655432553939</v>
      </c>
      <c r="F545">
        <v>2.50759851000113E-2</v>
      </c>
      <c r="G545">
        <v>7.3917110991084597E-2</v>
      </c>
      <c r="H545">
        <f t="shared" si="8"/>
        <v>3.7579478188471267</v>
      </c>
    </row>
    <row r="546" spans="1:8" hidden="1" x14ac:dyDescent="0.2">
      <c r="A546" t="s">
        <v>1632</v>
      </c>
      <c r="C546">
        <v>0.355384000155123</v>
      </c>
      <c r="D546">
        <v>1.17948081535756</v>
      </c>
      <c r="E546">
        <v>5.6060464836763497</v>
      </c>
      <c r="F546">
        <v>3.9224617138261197E-2</v>
      </c>
      <c r="G546">
        <v>0.10128003478662299</v>
      </c>
      <c r="H546">
        <f t="shared" si="8"/>
        <v>3.3035782894863552</v>
      </c>
    </row>
    <row r="547" spans="1:8" hidden="1" x14ac:dyDescent="0.2">
      <c r="A547" t="s">
        <v>397</v>
      </c>
      <c r="C547">
        <v>0.35534875350245898</v>
      </c>
      <c r="D547">
        <v>4.3434902579160903</v>
      </c>
      <c r="E547">
        <v>25.311631163120499</v>
      </c>
      <c r="F547">
        <v>4.9965501684064498E-4</v>
      </c>
      <c r="G547">
        <v>5.3547212391519099E-3</v>
      </c>
      <c r="H547">
        <f t="shared" si="8"/>
        <v>7.5449728128352271</v>
      </c>
    </row>
    <row r="548" spans="1:8" hidden="1" x14ac:dyDescent="0.2">
      <c r="A548" t="s">
        <v>1232</v>
      </c>
      <c r="C548">
        <v>0.354678021416586</v>
      </c>
      <c r="D548">
        <v>1.7098458358522199</v>
      </c>
      <c r="E548">
        <v>8.5304202731774392</v>
      </c>
      <c r="F548">
        <v>1.5148887352838101E-2</v>
      </c>
      <c r="G548">
        <v>5.18633031089899E-2</v>
      </c>
      <c r="H548">
        <f t="shared" si="8"/>
        <v>4.2691420972124128</v>
      </c>
    </row>
    <row r="549" spans="1:8" hidden="1" x14ac:dyDescent="0.2">
      <c r="A549" t="s">
        <v>630</v>
      </c>
      <c r="C549">
        <v>0.354671027783445</v>
      </c>
      <c r="D549">
        <v>5.7166347931751202</v>
      </c>
      <c r="E549">
        <v>17.365977393450599</v>
      </c>
      <c r="F549">
        <v>1.8900934449092299E-3</v>
      </c>
      <c r="G549">
        <v>1.27044520993019E-2</v>
      </c>
      <c r="H549">
        <f t="shared" si="8"/>
        <v>6.2985220316730768</v>
      </c>
    </row>
    <row r="550" spans="1:8" hidden="1" x14ac:dyDescent="0.2">
      <c r="A550" t="s">
        <v>1196</v>
      </c>
      <c r="C550">
        <v>0.35421618527483401</v>
      </c>
      <c r="D550">
        <v>4.4149094458378801</v>
      </c>
      <c r="E550">
        <v>8.8357141279696698</v>
      </c>
      <c r="F550">
        <v>1.38586925554912E-2</v>
      </c>
      <c r="G550">
        <v>4.8883599853584002E-2</v>
      </c>
      <c r="H550">
        <f t="shared" si="8"/>
        <v>4.3545056587162598</v>
      </c>
    </row>
    <row r="551" spans="1:8" hidden="1" x14ac:dyDescent="0.2">
      <c r="A551" t="s">
        <v>716</v>
      </c>
      <c r="C551">
        <v>0.35348961079528601</v>
      </c>
      <c r="D551">
        <v>5.2883626502131396</v>
      </c>
      <c r="E551">
        <v>15.279646357874901</v>
      </c>
      <c r="F551">
        <v>2.8700155513229401E-3</v>
      </c>
      <c r="G551">
        <v>1.6957714952331501E-2</v>
      </c>
      <c r="H551">
        <f t="shared" si="8"/>
        <v>5.8819144095575382</v>
      </c>
    </row>
    <row r="552" spans="1:8" hidden="1" x14ac:dyDescent="0.2">
      <c r="A552" t="s">
        <v>753</v>
      </c>
      <c r="C552">
        <v>0.35223824591651898</v>
      </c>
      <c r="D552">
        <v>3.5567610635598901</v>
      </c>
      <c r="E552">
        <v>14.3849665077888</v>
      </c>
      <c r="F552">
        <v>3.47246220934606E-3</v>
      </c>
      <c r="G552">
        <v>1.9502424788051899E-2</v>
      </c>
      <c r="H552">
        <f t="shared" si="8"/>
        <v>5.6802026805579624</v>
      </c>
    </row>
    <row r="553" spans="1:8" hidden="1" x14ac:dyDescent="0.2">
      <c r="A553" t="s">
        <v>891</v>
      </c>
      <c r="C553">
        <v>0.35148207595116299</v>
      </c>
      <c r="D553">
        <v>3.4960254915040898</v>
      </c>
      <c r="E553">
        <v>12.2254881189098</v>
      </c>
      <c r="F553">
        <v>5.6845300852599199E-3</v>
      </c>
      <c r="G553">
        <v>2.69533982936534E-2</v>
      </c>
      <c r="H553">
        <f t="shared" si="8"/>
        <v>5.213389009846253</v>
      </c>
    </row>
    <row r="554" spans="1:8" hidden="1" x14ac:dyDescent="0.2">
      <c r="A554" t="s">
        <v>1199</v>
      </c>
      <c r="C554">
        <v>0.35124474170278203</v>
      </c>
      <c r="D554">
        <v>2.6235488879665598</v>
      </c>
      <c r="E554">
        <v>8.7888934272209394</v>
      </c>
      <c r="F554">
        <v>1.40476676103469E-2</v>
      </c>
      <c r="G554">
        <v>4.9425671382803398E-2</v>
      </c>
      <c r="H554">
        <f t="shared" si="8"/>
        <v>4.3385956265706236</v>
      </c>
    </row>
    <row r="555" spans="1:8" hidden="1" x14ac:dyDescent="0.2">
      <c r="A555" t="s">
        <v>641</v>
      </c>
      <c r="C555">
        <v>0.35088818656353499</v>
      </c>
      <c r="D555">
        <v>3.4062123955168002</v>
      </c>
      <c r="E555">
        <v>17.0545118014896</v>
      </c>
      <c r="F555">
        <v>2.0072927540442501E-3</v>
      </c>
      <c r="G555">
        <v>1.32588629870124E-2</v>
      </c>
      <c r="H555">
        <f t="shared" si="8"/>
        <v>6.2368991272451328</v>
      </c>
    </row>
    <row r="556" spans="1:8" hidden="1" x14ac:dyDescent="0.2">
      <c r="A556" t="s">
        <v>553</v>
      </c>
      <c r="C556">
        <v>0.350232273803878</v>
      </c>
      <c r="D556">
        <v>3.89433873891931</v>
      </c>
      <c r="E556">
        <v>19.484883563012399</v>
      </c>
      <c r="F556">
        <v>1.27845034099698E-3</v>
      </c>
      <c r="G556">
        <v>9.8006749681173507E-3</v>
      </c>
      <c r="H556">
        <f t="shared" si="8"/>
        <v>6.672903174248197</v>
      </c>
    </row>
    <row r="557" spans="1:8" hidden="1" x14ac:dyDescent="0.2">
      <c r="A557" t="s">
        <v>1109</v>
      </c>
      <c r="C557">
        <v>0.35016690676191098</v>
      </c>
      <c r="D557">
        <v>3.52382519242403</v>
      </c>
      <c r="E557">
        <v>9.7211981051554197</v>
      </c>
      <c r="F557">
        <v>1.08022346140437E-2</v>
      </c>
      <c r="G557">
        <v>4.1105242403620797E-2</v>
      </c>
      <c r="H557">
        <f t="shared" si="8"/>
        <v>4.6045337883885553</v>
      </c>
    </row>
    <row r="558" spans="1:8" hidden="1" x14ac:dyDescent="0.2">
      <c r="A558" t="s">
        <v>699</v>
      </c>
      <c r="C558">
        <v>0.34993074761537601</v>
      </c>
      <c r="D558">
        <v>6.2922035871843001</v>
      </c>
      <c r="E558">
        <v>15.6683485110599</v>
      </c>
      <c r="F558">
        <v>2.6479190758218999E-3</v>
      </c>
      <c r="G558">
        <v>1.60286859330372E-2</v>
      </c>
      <c r="H558">
        <f t="shared" si="8"/>
        <v>5.9632000347500957</v>
      </c>
    </row>
    <row r="559" spans="1:8" hidden="1" x14ac:dyDescent="0.2">
      <c r="A559" t="s">
        <v>802</v>
      </c>
      <c r="C559">
        <v>0.34979626148128701</v>
      </c>
      <c r="D559">
        <v>4.2798022857349602</v>
      </c>
      <c r="E559">
        <v>13.5359338048072</v>
      </c>
      <c r="F559">
        <v>4.1903361989600804E-3</v>
      </c>
      <c r="G559">
        <v>2.2074494496748601E-2</v>
      </c>
      <c r="H559">
        <f t="shared" si="8"/>
        <v>5.5014757890644796</v>
      </c>
    </row>
    <row r="560" spans="1:8" hidden="1" x14ac:dyDescent="0.2">
      <c r="A560" t="s">
        <v>1147</v>
      </c>
      <c r="C560">
        <v>0.349724664798716</v>
      </c>
      <c r="D560">
        <v>3.4663005521327399</v>
      </c>
      <c r="E560">
        <v>9.3191678520589392</v>
      </c>
      <c r="F560">
        <v>1.20766099242882E-2</v>
      </c>
      <c r="G560">
        <v>4.4395790333453901E-2</v>
      </c>
      <c r="H560">
        <f t="shared" si="8"/>
        <v>4.4934333049330863</v>
      </c>
    </row>
    <row r="561" spans="1:8" hidden="1" x14ac:dyDescent="0.2">
      <c r="A561" t="s">
        <v>498</v>
      </c>
      <c r="C561">
        <v>0.34966818239252201</v>
      </c>
      <c r="D561">
        <v>4.5352932142632998</v>
      </c>
      <c r="E561">
        <v>21.276800176446599</v>
      </c>
      <c r="F561">
        <v>9.3935186233264903E-4</v>
      </c>
      <c r="G561">
        <v>8.0026945423680093E-3</v>
      </c>
      <c r="H561">
        <f t="shared" si="8"/>
        <v>6.9652984411138981</v>
      </c>
    </row>
    <row r="562" spans="1:8" hidden="1" x14ac:dyDescent="0.2">
      <c r="A562" t="s">
        <v>1353</v>
      </c>
      <c r="C562">
        <v>0.349644496220823</v>
      </c>
      <c r="D562">
        <v>2.8228797855993402</v>
      </c>
      <c r="E562">
        <v>7.4386453019399097</v>
      </c>
      <c r="F562">
        <v>2.11305936468906E-2</v>
      </c>
      <c r="G562">
        <v>6.5852836728922406E-2</v>
      </c>
      <c r="H562">
        <f t="shared" si="8"/>
        <v>3.9246106012807744</v>
      </c>
    </row>
    <row r="563" spans="1:8" hidden="1" x14ac:dyDescent="0.2">
      <c r="A563" t="s">
        <v>1331</v>
      </c>
      <c r="C563">
        <v>0.34886885240459797</v>
      </c>
      <c r="D563">
        <v>4.3029681509942099</v>
      </c>
      <c r="E563">
        <v>7.6054088942540501</v>
      </c>
      <c r="F563">
        <v>2.0052197654921101E-2</v>
      </c>
      <c r="G563">
        <v>6.3528870549263497E-2</v>
      </c>
      <c r="H563">
        <f t="shared" si="8"/>
        <v>3.9764438194233849</v>
      </c>
    </row>
    <row r="564" spans="1:8" hidden="1" x14ac:dyDescent="0.2">
      <c r="A564" t="s">
        <v>1785</v>
      </c>
      <c r="C564">
        <v>0.348350037013758</v>
      </c>
      <c r="D564">
        <v>1.8362537770246701</v>
      </c>
      <c r="E564">
        <v>4.8148127172305397</v>
      </c>
      <c r="F564">
        <v>5.2723597498495901E-2</v>
      </c>
      <c r="G564">
        <v>0.124433614096169</v>
      </c>
      <c r="H564">
        <f t="shared" si="8"/>
        <v>3.0065518317731046</v>
      </c>
    </row>
    <row r="565" spans="1:8" hidden="1" x14ac:dyDescent="0.2">
      <c r="A565" t="s">
        <v>965</v>
      </c>
      <c r="C565">
        <v>0.34756709770442601</v>
      </c>
      <c r="D565">
        <v>5.5511876280788499</v>
      </c>
      <c r="E565">
        <v>11.367424156723599</v>
      </c>
      <c r="F565">
        <v>7.01664008046786E-3</v>
      </c>
      <c r="G565">
        <v>3.0705109352130701E-2</v>
      </c>
      <c r="H565">
        <f t="shared" si="8"/>
        <v>5.0253774487181122</v>
      </c>
    </row>
    <row r="566" spans="1:8" hidden="1" x14ac:dyDescent="0.2">
      <c r="A566" t="s">
        <v>848</v>
      </c>
      <c r="C566">
        <v>0.34755259953773299</v>
      </c>
      <c r="D566">
        <v>3.1621893960437801</v>
      </c>
      <c r="E566">
        <v>12.731286225196699</v>
      </c>
      <c r="F566">
        <v>5.0418607311731702E-3</v>
      </c>
      <c r="G566">
        <v>2.5125571686427602E-2</v>
      </c>
      <c r="H566">
        <f t="shared" si="8"/>
        <v>5.314699767222824</v>
      </c>
    </row>
    <row r="567" spans="1:8" hidden="1" x14ac:dyDescent="0.2">
      <c r="A567" t="s">
        <v>491</v>
      </c>
      <c r="C567">
        <v>0.34604026429020701</v>
      </c>
      <c r="D567">
        <v>4.8580902007465401</v>
      </c>
      <c r="E567">
        <v>21.461095371517899</v>
      </c>
      <c r="F567">
        <v>9.1100338146043005E-4</v>
      </c>
      <c r="G567">
        <v>7.8720943942434205E-3</v>
      </c>
      <c r="H567">
        <f t="shared" si="8"/>
        <v>6.9890367645323952</v>
      </c>
    </row>
    <row r="568" spans="1:8" hidden="1" x14ac:dyDescent="0.2">
      <c r="A568" t="s">
        <v>598</v>
      </c>
      <c r="C568">
        <v>0.34578943621906799</v>
      </c>
      <c r="D568">
        <v>3.99326661151188</v>
      </c>
      <c r="E568">
        <v>18.193985188938999</v>
      </c>
      <c r="F568">
        <v>1.6163276776971101E-3</v>
      </c>
      <c r="G568">
        <v>1.1450577696468E-2</v>
      </c>
      <c r="H568">
        <f t="shared" si="8"/>
        <v>6.4484358037839371</v>
      </c>
    </row>
    <row r="569" spans="1:8" hidden="1" x14ac:dyDescent="0.2">
      <c r="A569" t="s">
        <v>500</v>
      </c>
      <c r="C569">
        <v>0.34544221098349698</v>
      </c>
      <c r="D569">
        <v>4.1880201644192798</v>
      </c>
      <c r="E569">
        <v>21.247329723038799</v>
      </c>
      <c r="F569">
        <v>9.4398268967215695E-4</v>
      </c>
      <c r="G569">
        <v>8.0114571299247095E-3</v>
      </c>
      <c r="H569">
        <f t="shared" si="8"/>
        <v>6.9637196196897264</v>
      </c>
    </row>
    <row r="570" spans="1:8" hidden="1" x14ac:dyDescent="0.2">
      <c r="A570" t="s">
        <v>643</v>
      </c>
      <c r="C570">
        <v>0.34543135285229598</v>
      </c>
      <c r="D570">
        <v>7.04083230882281</v>
      </c>
      <c r="E570">
        <v>17.010915345791599</v>
      </c>
      <c r="F570">
        <v>2.0243857921305401E-3</v>
      </c>
      <c r="G570">
        <v>1.33298506469286E-2</v>
      </c>
      <c r="H570">
        <f t="shared" si="8"/>
        <v>6.2291955737996432</v>
      </c>
    </row>
    <row r="571" spans="1:8" hidden="1" x14ac:dyDescent="0.2">
      <c r="A571" t="s">
        <v>758</v>
      </c>
      <c r="C571">
        <v>0.34536890339769</v>
      </c>
      <c r="D571">
        <v>4.3210914784601897</v>
      </c>
      <c r="E571">
        <v>14.2520302413702</v>
      </c>
      <c r="F571">
        <v>3.5744681820578899E-3</v>
      </c>
      <c r="G571">
        <v>1.9915615394530201E-2</v>
      </c>
      <c r="H571">
        <f t="shared" si="8"/>
        <v>5.6499561299611623</v>
      </c>
    </row>
    <row r="572" spans="1:8" hidden="1" x14ac:dyDescent="0.2">
      <c r="A572" t="s">
        <v>944</v>
      </c>
      <c r="C572">
        <v>0.34447329301802199</v>
      </c>
      <c r="D572">
        <v>3.4870943888171499</v>
      </c>
      <c r="E572">
        <v>11.5434803108928</v>
      </c>
      <c r="F572">
        <v>6.7149597312058003E-3</v>
      </c>
      <c r="G572">
        <v>3.00220914704456E-2</v>
      </c>
      <c r="H572">
        <f t="shared" si="8"/>
        <v>5.0578317048568779</v>
      </c>
    </row>
    <row r="573" spans="1:8" hidden="1" x14ac:dyDescent="0.2">
      <c r="A573" t="s">
        <v>1069</v>
      </c>
      <c r="C573">
        <v>0.34405975384313398</v>
      </c>
      <c r="D573">
        <v>2.1641212084720798</v>
      </c>
      <c r="E573">
        <v>10.0591484236108</v>
      </c>
      <c r="F573">
        <v>9.8549567346218302E-3</v>
      </c>
      <c r="G573">
        <v>3.8910407182468298E-2</v>
      </c>
      <c r="H573">
        <f t="shared" si="8"/>
        <v>4.6837001121354014</v>
      </c>
    </row>
    <row r="574" spans="1:8" hidden="1" x14ac:dyDescent="0.2">
      <c r="A574" t="s">
        <v>564</v>
      </c>
      <c r="C574">
        <v>0.34374066489377803</v>
      </c>
      <c r="D574">
        <v>4.1700547354859099</v>
      </c>
      <c r="E574">
        <v>19.048046795478601</v>
      </c>
      <c r="F574">
        <v>1.3823329561966501E-3</v>
      </c>
      <c r="G574">
        <v>1.0388516545585201E-2</v>
      </c>
      <c r="H574">
        <f t="shared" si="8"/>
        <v>6.5888665341010313</v>
      </c>
    </row>
    <row r="575" spans="1:8" hidden="1" x14ac:dyDescent="0.2">
      <c r="A575" t="s">
        <v>940</v>
      </c>
      <c r="C575">
        <v>0.34359456548772399</v>
      </c>
      <c r="D575">
        <v>2.93515201545768</v>
      </c>
      <c r="E575">
        <v>11.5856987428784</v>
      </c>
      <c r="F575">
        <v>6.6449568618050401E-3</v>
      </c>
      <c r="G575">
        <v>2.98561109908481E-2</v>
      </c>
      <c r="H575">
        <f t="shared" si="8"/>
        <v>5.065829935207125</v>
      </c>
    </row>
    <row r="576" spans="1:8" hidden="1" x14ac:dyDescent="0.2">
      <c r="A576" t="s">
        <v>1192</v>
      </c>
      <c r="C576">
        <v>0.342538192660236</v>
      </c>
      <c r="D576">
        <v>2.5379573264511199</v>
      </c>
      <c r="E576">
        <v>8.8694473890861403</v>
      </c>
      <c r="F576">
        <v>1.37244450114683E-2</v>
      </c>
      <c r="G576">
        <v>4.8508391656019001E-2</v>
      </c>
      <c r="H576">
        <f t="shared" si="8"/>
        <v>4.3656218434382783</v>
      </c>
    </row>
    <row r="577" spans="1:8" hidden="1" x14ac:dyDescent="0.2">
      <c r="A577" t="s">
        <v>839</v>
      </c>
      <c r="C577">
        <v>0.34236188517109301</v>
      </c>
      <c r="D577">
        <v>3.1666024813946501</v>
      </c>
      <c r="E577">
        <v>12.851928201422</v>
      </c>
      <c r="F577">
        <v>4.9017354142412602E-3</v>
      </c>
      <c r="G577">
        <v>2.4663154111775901E-2</v>
      </c>
      <c r="H577">
        <f t="shared" si="8"/>
        <v>5.3414988754178401</v>
      </c>
    </row>
    <row r="578" spans="1:8" hidden="1" x14ac:dyDescent="0.2">
      <c r="A578" t="s">
        <v>1141</v>
      </c>
      <c r="C578">
        <v>0.34212340703011901</v>
      </c>
      <c r="D578">
        <v>2.0021605703616898</v>
      </c>
      <c r="E578">
        <v>9.3930526276155408</v>
      </c>
      <c r="F578">
        <v>1.1829308401344499E-2</v>
      </c>
      <c r="G578">
        <v>4.37455322130706E-2</v>
      </c>
      <c r="H578">
        <f t="shared" ref="H578:H641" si="9">-LOG(G578,2)</f>
        <v>4.5147205095883187</v>
      </c>
    </row>
    <row r="579" spans="1:8" hidden="1" x14ac:dyDescent="0.2">
      <c r="A579" t="s">
        <v>1725</v>
      </c>
      <c r="C579">
        <v>0.341927133941898</v>
      </c>
      <c r="D579">
        <v>3.0541949060479001</v>
      </c>
      <c r="E579">
        <v>5.0591396469050096</v>
      </c>
      <c r="F579">
        <v>4.8018923730485198E-2</v>
      </c>
      <c r="G579">
        <v>0.117257352110113</v>
      </c>
      <c r="H579">
        <f t="shared" si="9"/>
        <v>3.092249711419504</v>
      </c>
    </row>
    <row r="580" spans="1:8" hidden="1" x14ac:dyDescent="0.2">
      <c r="A580" t="s">
        <v>483</v>
      </c>
      <c r="C580">
        <v>0.34172581779450101</v>
      </c>
      <c r="D580">
        <v>3.9222617332902701</v>
      </c>
      <c r="E580">
        <v>21.9452848331787</v>
      </c>
      <c r="F580">
        <v>8.4128029601408295E-4</v>
      </c>
      <c r="G580">
        <v>7.3937626015798397E-3</v>
      </c>
      <c r="H580">
        <f t="shared" si="9"/>
        <v>7.0794755623462633</v>
      </c>
    </row>
    <row r="581" spans="1:8" hidden="1" x14ac:dyDescent="0.2">
      <c r="A581" t="s">
        <v>1025</v>
      </c>
      <c r="C581">
        <v>0.341188950025616</v>
      </c>
      <c r="D581">
        <v>2.8404393004347699</v>
      </c>
      <c r="E581">
        <v>10.6830389705136</v>
      </c>
      <c r="F581">
        <v>8.3562020206812606E-3</v>
      </c>
      <c r="G581">
        <v>3.4416083028315697E-2</v>
      </c>
      <c r="H581">
        <f t="shared" si="9"/>
        <v>4.8607732794154437</v>
      </c>
    </row>
    <row r="582" spans="1:8" hidden="1" x14ac:dyDescent="0.2">
      <c r="A582" t="s">
        <v>908</v>
      </c>
      <c r="C582">
        <v>0.34057253509877999</v>
      </c>
      <c r="D582">
        <v>5.0850259989971498</v>
      </c>
      <c r="E582">
        <v>11.9869982378061</v>
      </c>
      <c r="F582">
        <v>6.02162474363195E-3</v>
      </c>
      <c r="G582">
        <v>2.80142254130651E-2</v>
      </c>
      <c r="H582">
        <f t="shared" si="9"/>
        <v>5.1576965868435583</v>
      </c>
    </row>
    <row r="583" spans="1:8" hidden="1" x14ac:dyDescent="0.2">
      <c r="A583" t="s">
        <v>526</v>
      </c>
      <c r="C583">
        <v>0.34052324516662003</v>
      </c>
      <c r="D583">
        <v>5.9508729800690601</v>
      </c>
      <c r="E583">
        <v>20.539066387078901</v>
      </c>
      <c r="F583">
        <v>1.0639880958931999E-3</v>
      </c>
      <c r="G583">
        <v>8.5703106039044605E-3</v>
      </c>
      <c r="H583">
        <f t="shared" si="9"/>
        <v>6.8664367934407133</v>
      </c>
    </row>
    <row r="584" spans="1:8" hidden="1" x14ac:dyDescent="0.2">
      <c r="A584" t="s">
        <v>1023</v>
      </c>
      <c r="C584">
        <v>0.34042449505870798</v>
      </c>
      <c r="D584">
        <v>2.2601270233731601</v>
      </c>
      <c r="E584">
        <v>10.6975728878477</v>
      </c>
      <c r="F584">
        <v>8.3247026720854201E-3</v>
      </c>
      <c r="G584">
        <v>3.4353709160541097E-2</v>
      </c>
      <c r="H584">
        <f t="shared" si="9"/>
        <v>4.8633903149344064</v>
      </c>
    </row>
    <row r="585" spans="1:8" hidden="1" x14ac:dyDescent="0.2">
      <c r="A585" t="s">
        <v>900</v>
      </c>
      <c r="C585">
        <v>0.340381763839954</v>
      </c>
      <c r="D585">
        <v>4.0749729011318498</v>
      </c>
      <c r="E585">
        <v>12.074728682524199</v>
      </c>
      <c r="F585">
        <v>5.8948911351710404E-3</v>
      </c>
      <c r="G585">
        <v>2.7669762747322399E-2</v>
      </c>
      <c r="H585">
        <f t="shared" si="9"/>
        <v>5.175545916073653</v>
      </c>
    </row>
    <row r="586" spans="1:8" hidden="1" x14ac:dyDescent="0.2">
      <c r="A586" t="s">
        <v>729</v>
      </c>
      <c r="C586">
        <v>0.33953049090553999</v>
      </c>
      <c r="D586">
        <v>4.6549665796772697</v>
      </c>
      <c r="E586">
        <v>14.940977041967001</v>
      </c>
      <c r="F586">
        <v>3.08201030951332E-3</v>
      </c>
      <c r="G586">
        <v>1.7869672964010999E-2</v>
      </c>
      <c r="H586">
        <f t="shared" si="9"/>
        <v>5.8063429581662707</v>
      </c>
    </row>
    <row r="587" spans="1:8" hidden="1" x14ac:dyDescent="0.2">
      <c r="A587" t="s">
        <v>1224</v>
      </c>
      <c r="C587">
        <v>0.33950379781558798</v>
      </c>
      <c r="D587">
        <v>2.4783733286934702</v>
      </c>
      <c r="E587">
        <v>8.5999323745200993</v>
      </c>
      <c r="F587">
        <v>1.48427608794327E-2</v>
      </c>
      <c r="G587">
        <v>5.1152123424525797E-2</v>
      </c>
      <c r="H587">
        <f t="shared" si="9"/>
        <v>4.2890620594727968</v>
      </c>
    </row>
    <row r="588" spans="1:8" hidden="1" x14ac:dyDescent="0.2">
      <c r="A588" t="s">
        <v>694</v>
      </c>
      <c r="C588">
        <v>0.33941724463524398</v>
      </c>
      <c r="D588">
        <v>7.2307877125874001</v>
      </c>
      <c r="E588">
        <v>15.7918107452691</v>
      </c>
      <c r="F588">
        <v>2.5817409949441699E-3</v>
      </c>
      <c r="G588">
        <v>1.5741500609231501E-2</v>
      </c>
      <c r="H588">
        <f t="shared" si="9"/>
        <v>5.9892831128235917</v>
      </c>
    </row>
    <row r="589" spans="1:8" hidden="1" x14ac:dyDescent="0.2">
      <c r="A589" t="s">
        <v>1100</v>
      </c>
      <c r="C589">
        <v>0.339109740439139</v>
      </c>
      <c r="D589">
        <v>3.0527100919868402</v>
      </c>
      <c r="E589">
        <v>9.8049301791135495</v>
      </c>
      <c r="F589">
        <v>1.05576393555037E-2</v>
      </c>
      <c r="G589">
        <v>4.0504696741982503E-2</v>
      </c>
      <c r="H589">
        <f t="shared" si="9"/>
        <v>4.6257669836664492</v>
      </c>
    </row>
    <row r="590" spans="1:8" hidden="1" x14ac:dyDescent="0.2">
      <c r="A590" t="s">
        <v>1463</v>
      </c>
      <c r="C590">
        <v>0.33895094463928499</v>
      </c>
      <c r="D590">
        <v>2.0190929185209798</v>
      </c>
      <c r="E590">
        <v>6.6994003387365604</v>
      </c>
      <c r="F590">
        <v>2.6851104193531102E-2</v>
      </c>
      <c r="G590">
        <v>7.7367276211950803E-2</v>
      </c>
      <c r="H590">
        <f t="shared" si="9"/>
        <v>3.6921327064742351</v>
      </c>
    </row>
    <row r="591" spans="1:8" hidden="1" x14ac:dyDescent="0.2">
      <c r="A591" t="s">
        <v>1817</v>
      </c>
      <c r="C591">
        <v>0.33778398009216798</v>
      </c>
      <c r="D591">
        <v>1.1092575222748</v>
      </c>
      <c r="E591">
        <v>4.64655561538755</v>
      </c>
      <c r="F591">
        <v>5.6295850677764298E-2</v>
      </c>
      <c r="G591">
        <v>0.130518139457664</v>
      </c>
      <c r="H591">
        <f t="shared" si="9"/>
        <v>2.9376777678853485</v>
      </c>
    </row>
    <row r="592" spans="1:8" hidden="1" x14ac:dyDescent="0.2">
      <c r="A592" t="s">
        <v>741</v>
      </c>
      <c r="C592">
        <v>0.33767908181284001</v>
      </c>
      <c r="D592">
        <v>7.4259093297065499</v>
      </c>
      <c r="E592">
        <v>14.6126974735477</v>
      </c>
      <c r="F592">
        <v>3.3057337066973299E-3</v>
      </c>
      <c r="G592">
        <v>1.8868732747059101E-2</v>
      </c>
      <c r="H592">
        <f t="shared" si="9"/>
        <v>5.7278586571875252</v>
      </c>
    </row>
    <row r="593" spans="1:8" hidden="1" x14ac:dyDescent="0.2">
      <c r="A593" t="s">
        <v>1074</v>
      </c>
      <c r="C593">
        <v>0.33598592868360599</v>
      </c>
      <c r="D593">
        <v>4.4970658449279703</v>
      </c>
      <c r="E593">
        <v>10.0002400899495</v>
      </c>
      <c r="F593">
        <v>1.0012626645249999E-2</v>
      </c>
      <c r="G593">
        <v>3.9348030436571702E-2</v>
      </c>
      <c r="H593">
        <f t="shared" si="9"/>
        <v>4.6675647662530073</v>
      </c>
    </row>
    <row r="594" spans="1:8" hidden="1" x14ac:dyDescent="0.2">
      <c r="A594" t="s">
        <v>896</v>
      </c>
      <c r="C594">
        <v>0.33513442814893002</v>
      </c>
      <c r="D594">
        <v>2.49531822410784</v>
      </c>
      <c r="E594">
        <v>12.0993010551945</v>
      </c>
      <c r="F594">
        <v>5.8599722900284801E-3</v>
      </c>
      <c r="G594">
        <v>2.7604162489779201E-2</v>
      </c>
      <c r="H594">
        <f t="shared" si="9"/>
        <v>5.1789703593448015</v>
      </c>
    </row>
    <row r="595" spans="1:8" hidden="1" x14ac:dyDescent="0.2">
      <c r="A595" t="s">
        <v>538</v>
      </c>
      <c r="C595">
        <v>0.33505215263882998</v>
      </c>
      <c r="D595">
        <v>4.6973114877665401</v>
      </c>
      <c r="E595">
        <v>20.1955038813743</v>
      </c>
      <c r="F595">
        <v>1.1287681793528601E-3</v>
      </c>
      <c r="G595">
        <v>8.8967263066817206E-3</v>
      </c>
      <c r="H595">
        <f t="shared" si="9"/>
        <v>6.812509713745988</v>
      </c>
    </row>
    <row r="596" spans="1:8" hidden="1" x14ac:dyDescent="0.2">
      <c r="A596" t="s">
        <v>1030</v>
      </c>
      <c r="C596">
        <v>0.335008939808082</v>
      </c>
      <c r="D596">
        <v>2.8834901893112401</v>
      </c>
      <c r="E596">
        <v>10.6110112641671</v>
      </c>
      <c r="F596">
        <v>8.5144471838952303E-3</v>
      </c>
      <c r="G596">
        <v>3.4896773287359899E-2</v>
      </c>
      <c r="H596">
        <f t="shared" si="9"/>
        <v>4.8407625452462799</v>
      </c>
    </row>
    <row r="597" spans="1:8" hidden="1" x14ac:dyDescent="0.2">
      <c r="A597" t="s">
        <v>3260</v>
      </c>
      <c r="C597">
        <v>0.33453347874202399</v>
      </c>
      <c r="D597">
        <v>7.4377520499188803</v>
      </c>
      <c r="E597">
        <v>0.62991537016118104</v>
      </c>
      <c r="F597">
        <v>0.45785698134267</v>
      </c>
      <c r="G597">
        <v>0.59092386439955702</v>
      </c>
      <c r="H597">
        <f t="shared" si="9"/>
        <v>0.75895583170773984</v>
      </c>
    </row>
    <row r="598" spans="1:8" hidden="1" x14ac:dyDescent="0.2">
      <c r="A598" t="s">
        <v>1313</v>
      </c>
      <c r="C598">
        <v>0.33372597663541897</v>
      </c>
      <c r="D598">
        <v>1.7152345640932001</v>
      </c>
      <c r="E598">
        <v>7.7519701022298602</v>
      </c>
      <c r="F598">
        <v>1.9159152371490702E-2</v>
      </c>
      <c r="G598">
        <v>6.1522734467440901E-2</v>
      </c>
      <c r="H598">
        <f t="shared" si="9"/>
        <v>4.0227365623699063</v>
      </c>
    </row>
    <row r="599" spans="1:8" hidden="1" x14ac:dyDescent="0.2">
      <c r="A599" t="s">
        <v>1645</v>
      </c>
      <c r="C599">
        <v>0.33271671088095101</v>
      </c>
      <c r="D599">
        <v>2.05029505423451</v>
      </c>
      <c r="E599">
        <v>5.5340561152966599</v>
      </c>
      <c r="F599">
        <v>4.0262137387412203E-2</v>
      </c>
      <c r="G599">
        <v>0.10313490192958499</v>
      </c>
      <c r="H599">
        <f t="shared" si="9"/>
        <v>3.277395456460638</v>
      </c>
    </row>
    <row r="600" spans="1:8" hidden="1" x14ac:dyDescent="0.2">
      <c r="A600" t="s">
        <v>1121</v>
      </c>
      <c r="C600">
        <v>0.33168898411326497</v>
      </c>
      <c r="D600">
        <v>3.0860380831449001</v>
      </c>
      <c r="E600">
        <v>9.5837416085705698</v>
      </c>
      <c r="F600">
        <v>1.1218792376463199E-2</v>
      </c>
      <c r="G600">
        <v>4.2231314313191902E-2</v>
      </c>
      <c r="H600">
        <f t="shared" si="9"/>
        <v>4.5655430427155954</v>
      </c>
    </row>
    <row r="601" spans="1:8" hidden="1" x14ac:dyDescent="0.2">
      <c r="A601" t="s">
        <v>589</v>
      </c>
      <c r="C601">
        <v>0.33038974016627398</v>
      </c>
      <c r="D601">
        <v>4.9125477559571804</v>
      </c>
      <c r="E601">
        <v>18.313289299436502</v>
      </c>
      <c r="F601">
        <v>1.5809297196157099E-3</v>
      </c>
      <c r="G601">
        <v>1.1353827163198601E-2</v>
      </c>
      <c r="H601">
        <f t="shared" si="9"/>
        <v>6.4606775047098717</v>
      </c>
    </row>
    <row r="602" spans="1:8" hidden="1" x14ac:dyDescent="0.2">
      <c r="A602" t="s">
        <v>833</v>
      </c>
      <c r="C602">
        <v>0.32994585253200598</v>
      </c>
      <c r="D602">
        <v>2.7375745127275102</v>
      </c>
      <c r="E602">
        <v>12.9838847055429</v>
      </c>
      <c r="F602">
        <v>4.7538024066270702E-3</v>
      </c>
      <c r="G602">
        <v>2.4119231775652498E-2</v>
      </c>
      <c r="H602">
        <f t="shared" si="9"/>
        <v>5.3736722332459621</v>
      </c>
    </row>
    <row r="603" spans="1:8" hidden="1" x14ac:dyDescent="0.2">
      <c r="A603" t="s">
        <v>1252</v>
      </c>
      <c r="C603">
        <v>0.32968407858793403</v>
      </c>
      <c r="D603">
        <v>2.46238712698351</v>
      </c>
      <c r="E603">
        <v>8.3928967130434309</v>
      </c>
      <c r="F603">
        <v>1.5777374068064998E-2</v>
      </c>
      <c r="G603">
        <v>5.3112930482731302E-2</v>
      </c>
      <c r="H603">
        <f t="shared" si="9"/>
        <v>4.2347930580794717</v>
      </c>
    </row>
    <row r="604" spans="1:8" hidden="1" x14ac:dyDescent="0.2">
      <c r="A604" t="s">
        <v>1375</v>
      </c>
      <c r="C604">
        <v>0.329324566433633</v>
      </c>
      <c r="D604">
        <v>1.9882933891204699</v>
      </c>
      <c r="E604">
        <v>7.2874030324090002</v>
      </c>
      <c r="F604">
        <v>2.21700699141106E-2</v>
      </c>
      <c r="G604">
        <v>6.7982820225677795E-2</v>
      </c>
      <c r="H604">
        <f t="shared" si="9"/>
        <v>3.8786859773331499</v>
      </c>
    </row>
    <row r="605" spans="1:8" hidden="1" x14ac:dyDescent="0.2">
      <c r="A605" t="s">
        <v>842</v>
      </c>
      <c r="C605">
        <v>0.329210040316536</v>
      </c>
      <c r="D605">
        <v>5.9070871372158704</v>
      </c>
      <c r="E605">
        <v>12.7950827870757</v>
      </c>
      <c r="F605">
        <v>4.9671687702349896E-3</v>
      </c>
      <c r="G605">
        <v>2.49307957034136E-2</v>
      </c>
      <c r="H605">
        <f t="shared" si="9"/>
        <v>5.3259272604531631</v>
      </c>
    </row>
    <row r="606" spans="1:8" hidden="1" x14ac:dyDescent="0.2">
      <c r="A606" t="s">
        <v>692</v>
      </c>
      <c r="C606">
        <v>0.32837649630919802</v>
      </c>
      <c r="D606">
        <v>3.21711688066737</v>
      </c>
      <c r="E606">
        <v>15.8180168920836</v>
      </c>
      <c r="F606">
        <v>2.56795097361656E-3</v>
      </c>
      <c r="G606">
        <v>1.5703001514065701E-2</v>
      </c>
      <c r="H606">
        <f t="shared" si="9"/>
        <v>5.9928158436780983</v>
      </c>
    </row>
    <row r="607" spans="1:8" hidden="1" x14ac:dyDescent="0.2">
      <c r="A607" t="s">
        <v>904</v>
      </c>
      <c r="C607">
        <v>0.326909984661098</v>
      </c>
      <c r="D607">
        <v>6.5477420816935901</v>
      </c>
      <c r="E607">
        <v>12.0138484604075</v>
      </c>
      <c r="F607">
        <v>5.9824917817532996E-3</v>
      </c>
      <c r="G607">
        <v>2.7956004421741499E-2</v>
      </c>
      <c r="H607">
        <f t="shared" si="9"/>
        <v>5.1606980097786295</v>
      </c>
    </row>
    <row r="608" spans="1:8" hidden="1" x14ac:dyDescent="0.2">
      <c r="A608" t="s">
        <v>1577</v>
      </c>
      <c r="C608">
        <v>0.32587671702421001</v>
      </c>
      <c r="D608">
        <v>1.59424344962801</v>
      </c>
      <c r="E608">
        <v>5.96039684649688</v>
      </c>
      <c r="F608">
        <v>3.4569455440446102E-2</v>
      </c>
      <c r="G608">
        <v>9.2383131237477004E-2</v>
      </c>
      <c r="H608">
        <f t="shared" si="9"/>
        <v>3.4362267439967136</v>
      </c>
    </row>
    <row r="609" spans="1:8" hidden="1" x14ac:dyDescent="0.2">
      <c r="A609" t="s">
        <v>578</v>
      </c>
      <c r="C609">
        <v>0.32532394945850901</v>
      </c>
      <c r="D609">
        <v>3.9812202512508299</v>
      </c>
      <c r="E609">
        <v>18.568433947908701</v>
      </c>
      <c r="F609">
        <v>1.5083036756401501E-3</v>
      </c>
      <c r="G609">
        <v>1.10582613287334E-2</v>
      </c>
      <c r="H609">
        <f t="shared" si="9"/>
        <v>6.4987316188130686</v>
      </c>
    </row>
    <row r="610" spans="1:8" hidden="1" x14ac:dyDescent="0.2">
      <c r="A610" t="s">
        <v>575</v>
      </c>
      <c r="C610">
        <v>0.32480936292733198</v>
      </c>
      <c r="D610">
        <v>4.6423519600691598</v>
      </c>
      <c r="E610">
        <v>18.687224216953599</v>
      </c>
      <c r="F610">
        <v>1.47586113254795E-3</v>
      </c>
      <c r="G610">
        <v>1.08773554698841E-2</v>
      </c>
      <c r="H610">
        <f t="shared" si="9"/>
        <v>6.52252834221522</v>
      </c>
    </row>
    <row r="611" spans="1:8" hidden="1" x14ac:dyDescent="0.2">
      <c r="A611" t="s">
        <v>1185</v>
      </c>
      <c r="C611">
        <v>0.32382576450808898</v>
      </c>
      <c r="D611">
        <v>3.31811769320529</v>
      </c>
      <c r="E611">
        <v>8.9187525083749204</v>
      </c>
      <c r="F611">
        <v>1.35310456355636E-2</v>
      </c>
      <c r="G611">
        <v>4.8172815860171601E-2</v>
      </c>
      <c r="H611">
        <f t="shared" si="9"/>
        <v>4.3756369330955902</v>
      </c>
    </row>
    <row r="612" spans="1:8" hidden="1" x14ac:dyDescent="0.2">
      <c r="A612" t="s">
        <v>1172</v>
      </c>
      <c r="C612">
        <v>0.32367470880513</v>
      </c>
      <c r="D612">
        <v>3.8505327681781001</v>
      </c>
      <c r="E612">
        <v>9.0615130308709109</v>
      </c>
      <c r="F612">
        <v>1.2989376071169701E-2</v>
      </c>
      <c r="G612">
        <v>4.6759527742059902E-2</v>
      </c>
      <c r="H612">
        <f t="shared" si="9"/>
        <v>4.4185958306414426</v>
      </c>
    </row>
    <row r="613" spans="1:8" hidden="1" x14ac:dyDescent="0.2">
      <c r="A613" t="s">
        <v>1564</v>
      </c>
      <c r="C613">
        <v>0.32346591708998101</v>
      </c>
      <c r="D613">
        <v>2.4089702149662502</v>
      </c>
      <c r="E613">
        <v>6.0338626732472402</v>
      </c>
      <c r="F613">
        <v>3.3690489842328697E-2</v>
      </c>
      <c r="G613">
        <v>9.07849569131641E-2</v>
      </c>
      <c r="H613">
        <f t="shared" si="9"/>
        <v>3.4614029273327653</v>
      </c>
    </row>
    <row r="614" spans="1:8" hidden="1" x14ac:dyDescent="0.2">
      <c r="A614" t="s">
        <v>669</v>
      </c>
      <c r="C614">
        <v>0.323382548545469</v>
      </c>
      <c r="D614">
        <v>4.7331179462049704</v>
      </c>
      <c r="E614">
        <v>16.3835013464731</v>
      </c>
      <c r="F614">
        <v>2.2908751527724899E-3</v>
      </c>
      <c r="G614">
        <v>1.44939254771043E-2</v>
      </c>
      <c r="H614">
        <f t="shared" si="9"/>
        <v>6.1084078081736033</v>
      </c>
    </row>
    <row r="615" spans="1:8" hidden="1" x14ac:dyDescent="0.2">
      <c r="A615" t="s">
        <v>1532</v>
      </c>
      <c r="C615">
        <v>0.32218986948555201</v>
      </c>
      <c r="D615">
        <v>3.7421863104074098</v>
      </c>
      <c r="E615">
        <v>6.2402588665345302</v>
      </c>
      <c r="F615">
        <v>3.1363109477849302E-2</v>
      </c>
      <c r="G615">
        <v>8.6284494378811402E-2</v>
      </c>
      <c r="H615">
        <f t="shared" si="9"/>
        <v>3.5347548643524975</v>
      </c>
    </row>
    <row r="616" spans="1:8" hidden="1" x14ac:dyDescent="0.2">
      <c r="A616" t="s">
        <v>1424</v>
      </c>
      <c r="C616">
        <v>0.32099914814362301</v>
      </c>
      <c r="D616">
        <v>2.84473639143898</v>
      </c>
      <c r="E616">
        <v>6.93246096121121</v>
      </c>
      <c r="F616">
        <v>2.4864170173944398E-2</v>
      </c>
      <c r="G616">
        <v>7.3611260677054494E-2</v>
      </c>
      <c r="H616">
        <f t="shared" si="9"/>
        <v>3.7639297104450713</v>
      </c>
    </row>
    <row r="617" spans="1:8" hidden="1" x14ac:dyDescent="0.2">
      <c r="A617" t="s">
        <v>864</v>
      </c>
      <c r="C617">
        <v>0.31991915190429498</v>
      </c>
      <c r="D617">
        <v>5.1828359181205803</v>
      </c>
      <c r="E617">
        <v>12.5102206879103</v>
      </c>
      <c r="F617">
        <v>5.3113650826631604E-3</v>
      </c>
      <c r="G617">
        <v>2.5975605020102301E-2</v>
      </c>
      <c r="H617">
        <f t="shared" si="9"/>
        <v>5.2666988372059356</v>
      </c>
    </row>
    <row r="618" spans="1:8" hidden="1" x14ac:dyDescent="0.2">
      <c r="A618" t="s">
        <v>962</v>
      </c>
      <c r="C618">
        <v>0.31971687589466702</v>
      </c>
      <c r="D618">
        <v>5.4794615331979104</v>
      </c>
      <c r="E618">
        <v>11.3870266096633</v>
      </c>
      <c r="F618">
        <v>6.98225309448108E-3</v>
      </c>
      <c r="G618">
        <v>3.0650413009315602E-2</v>
      </c>
      <c r="H618">
        <f t="shared" si="9"/>
        <v>5.0279496756473474</v>
      </c>
    </row>
    <row r="619" spans="1:8" hidden="1" x14ac:dyDescent="0.2">
      <c r="A619" t="s">
        <v>1288</v>
      </c>
      <c r="C619">
        <v>0.31822842534726598</v>
      </c>
      <c r="D619">
        <v>6.2465902350167104</v>
      </c>
      <c r="E619">
        <v>8.0706629372074392</v>
      </c>
      <c r="F619">
        <v>1.7378174395601499E-2</v>
      </c>
      <c r="G619">
        <v>5.6902346559564901E-2</v>
      </c>
      <c r="H619">
        <f t="shared" si="9"/>
        <v>4.1353680416357861</v>
      </c>
    </row>
    <row r="620" spans="1:8" hidden="1" x14ac:dyDescent="0.2">
      <c r="A620" t="s">
        <v>1379</v>
      </c>
      <c r="C620">
        <v>0.31787359469284998</v>
      </c>
      <c r="D620">
        <v>2.69895117231464</v>
      </c>
      <c r="E620">
        <v>7.2702204251941804</v>
      </c>
      <c r="F620">
        <v>2.2292054099671402E-2</v>
      </c>
      <c r="G620">
        <v>6.8157874288733197E-2</v>
      </c>
      <c r="H620">
        <f t="shared" si="9"/>
        <v>3.8749758483560073</v>
      </c>
    </row>
    <row r="621" spans="1:8" hidden="1" x14ac:dyDescent="0.2">
      <c r="A621" t="s">
        <v>927</v>
      </c>
      <c r="C621">
        <v>0.31779135021342297</v>
      </c>
      <c r="D621">
        <v>2.6342474640026698</v>
      </c>
      <c r="E621">
        <v>11.7201727944043</v>
      </c>
      <c r="F621">
        <v>6.4277736767244598E-3</v>
      </c>
      <c r="G621">
        <v>2.92591916107817E-2</v>
      </c>
      <c r="H621">
        <f t="shared" si="9"/>
        <v>5.0949662793286477</v>
      </c>
    </row>
    <row r="622" spans="1:8" hidden="1" x14ac:dyDescent="0.2">
      <c r="A622" t="s">
        <v>1830</v>
      </c>
      <c r="C622">
        <v>0.31762420117059598</v>
      </c>
      <c r="D622">
        <v>0.86358307937151102</v>
      </c>
      <c r="E622">
        <v>4.5980356027624101</v>
      </c>
      <c r="F622">
        <v>5.7380947371139697E-2</v>
      </c>
      <c r="G622">
        <v>0.132077304125886</v>
      </c>
      <c r="H622">
        <f t="shared" si="9"/>
        <v>2.9205455165549594</v>
      </c>
    </row>
    <row r="623" spans="1:8" hidden="1" x14ac:dyDescent="0.2">
      <c r="A623" t="s">
        <v>986</v>
      </c>
      <c r="C623">
        <v>0.31751190679957703</v>
      </c>
      <c r="D623">
        <v>3.2890251683366798</v>
      </c>
      <c r="E623">
        <v>11.059099529826</v>
      </c>
      <c r="F623">
        <v>7.5853537770034203E-3</v>
      </c>
      <c r="G623">
        <v>3.2483253024659903E-2</v>
      </c>
      <c r="H623">
        <f t="shared" si="9"/>
        <v>4.9441600717977785</v>
      </c>
    </row>
    <row r="624" spans="1:8" hidden="1" x14ac:dyDescent="0.2">
      <c r="A624" t="s">
        <v>1436</v>
      </c>
      <c r="C624">
        <v>0.317239528488725</v>
      </c>
      <c r="D624">
        <v>3.55229543359575</v>
      </c>
      <c r="E624">
        <v>6.8757892231372102</v>
      </c>
      <c r="F624">
        <v>2.5330381401849799E-2</v>
      </c>
      <c r="G624">
        <v>7.4313554096963899E-2</v>
      </c>
      <c r="H624">
        <f t="shared" si="9"/>
        <v>3.750230820934235</v>
      </c>
    </row>
    <row r="625" spans="1:8" hidden="1" x14ac:dyDescent="0.2">
      <c r="A625" t="s">
        <v>742</v>
      </c>
      <c r="C625">
        <v>0.317045481886086</v>
      </c>
      <c r="D625">
        <v>4.24380435147817</v>
      </c>
      <c r="E625">
        <v>14.594434096213</v>
      </c>
      <c r="F625">
        <v>3.3187443066236802E-3</v>
      </c>
      <c r="G625">
        <v>1.8917292852274201E-2</v>
      </c>
      <c r="H625">
        <f t="shared" si="9"/>
        <v>5.724150542325698</v>
      </c>
    </row>
    <row r="626" spans="1:8" hidden="1" x14ac:dyDescent="0.2">
      <c r="A626" t="s">
        <v>1367</v>
      </c>
      <c r="C626">
        <v>0.31659436037091998</v>
      </c>
      <c r="D626">
        <v>3.0051049802096399</v>
      </c>
      <c r="E626">
        <v>7.37589898064883</v>
      </c>
      <c r="F626">
        <v>2.1554500951539199E-2</v>
      </c>
      <c r="G626">
        <v>6.6483449704417094E-2</v>
      </c>
      <c r="H626">
        <f t="shared" si="9"/>
        <v>3.9108609469213942</v>
      </c>
    </row>
    <row r="627" spans="1:8" hidden="1" x14ac:dyDescent="0.2">
      <c r="A627" t="s">
        <v>1373</v>
      </c>
      <c r="C627">
        <v>0.31658544402375499</v>
      </c>
      <c r="D627">
        <v>5.2161993076754696</v>
      </c>
      <c r="E627">
        <v>7.3027242851306697</v>
      </c>
      <c r="F627">
        <v>2.20619832523637E-2</v>
      </c>
      <c r="G627">
        <v>6.7750286288874098E-2</v>
      </c>
      <c r="H627">
        <f t="shared" si="9"/>
        <v>3.8836291469736581</v>
      </c>
    </row>
    <row r="628" spans="1:8" hidden="1" x14ac:dyDescent="0.2">
      <c r="A628" t="s">
        <v>1453</v>
      </c>
      <c r="C628">
        <v>0.31649261811724599</v>
      </c>
      <c r="D628">
        <v>1.1178256807013001</v>
      </c>
      <c r="E628">
        <v>6.7836817309528099</v>
      </c>
      <c r="F628">
        <v>2.61110126579427E-2</v>
      </c>
      <c r="G628">
        <v>7.5732415513307796E-2</v>
      </c>
      <c r="H628">
        <f t="shared" si="9"/>
        <v>3.7229452450408749</v>
      </c>
    </row>
    <row r="629" spans="1:8" hidden="1" x14ac:dyDescent="0.2">
      <c r="A629" t="s">
        <v>867</v>
      </c>
      <c r="C629">
        <v>0.31597047840185499</v>
      </c>
      <c r="D629">
        <v>5.9922767549788203</v>
      </c>
      <c r="E629">
        <v>12.4822908568492</v>
      </c>
      <c r="F629">
        <v>5.3466362843581899E-3</v>
      </c>
      <c r="G629">
        <v>2.60570986433744E-2</v>
      </c>
      <c r="H629">
        <f t="shared" si="9"/>
        <v>5.2621797354098021</v>
      </c>
    </row>
    <row r="630" spans="1:8" hidden="1" x14ac:dyDescent="0.2">
      <c r="A630" t="s">
        <v>1959</v>
      </c>
      <c r="C630">
        <v>0.31591535907155199</v>
      </c>
      <c r="D630">
        <v>5.1090650918354301</v>
      </c>
      <c r="E630">
        <v>3.9026822666213201</v>
      </c>
      <c r="F630">
        <v>7.7631149865106705E-2</v>
      </c>
      <c r="G630">
        <v>0.16690299927498101</v>
      </c>
      <c r="H630">
        <f t="shared" si="9"/>
        <v>2.5829182144812646</v>
      </c>
    </row>
    <row r="631" spans="1:8" hidden="1" x14ac:dyDescent="0.2">
      <c r="A631" t="s">
        <v>1599</v>
      </c>
      <c r="C631">
        <v>0.31589396152251198</v>
      </c>
      <c r="D631">
        <v>1.0179554032620799</v>
      </c>
      <c r="E631">
        <v>5.8042184262862797</v>
      </c>
      <c r="F631">
        <v>3.6532958821892503E-2</v>
      </c>
      <c r="G631">
        <v>9.62829109226917E-2</v>
      </c>
      <c r="H631">
        <f t="shared" si="9"/>
        <v>3.3765764302821299</v>
      </c>
    </row>
    <row r="632" spans="1:8" hidden="1" x14ac:dyDescent="0.2">
      <c r="A632" t="s">
        <v>931</v>
      </c>
      <c r="C632">
        <v>0.31581483905759</v>
      </c>
      <c r="D632">
        <v>3.4715876412620799</v>
      </c>
      <c r="E632">
        <v>11.6889658040665</v>
      </c>
      <c r="F632">
        <v>6.4774026997030301E-3</v>
      </c>
      <c r="G632">
        <v>2.9386143349300699E-2</v>
      </c>
      <c r="H632">
        <f t="shared" si="9"/>
        <v>5.0887201583095143</v>
      </c>
    </row>
    <row r="633" spans="1:8" hidden="1" x14ac:dyDescent="0.2">
      <c r="A633" t="s">
        <v>1080</v>
      </c>
      <c r="C633">
        <v>0.314164384821214</v>
      </c>
      <c r="D633">
        <v>3.1023044381883298</v>
      </c>
      <c r="E633">
        <v>9.9453892937538004</v>
      </c>
      <c r="F633">
        <v>1.01621834713205E-2</v>
      </c>
      <c r="G633">
        <v>3.9632947473616002E-2</v>
      </c>
      <c r="H633">
        <f t="shared" si="9"/>
        <v>4.6571559262930879</v>
      </c>
    </row>
    <row r="634" spans="1:8" hidden="1" x14ac:dyDescent="0.2">
      <c r="A634" t="s">
        <v>2422</v>
      </c>
      <c r="C634">
        <v>0.31414422662910502</v>
      </c>
      <c r="D634">
        <v>0.82751268123894195</v>
      </c>
      <c r="E634">
        <v>2.2280037254818001</v>
      </c>
      <c r="F634">
        <v>0.166125714004141</v>
      </c>
      <c r="G634">
        <v>0.28874394891659</v>
      </c>
      <c r="H634">
        <f t="shared" si="9"/>
        <v>1.7921373819846449</v>
      </c>
    </row>
    <row r="635" spans="1:8" hidden="1" x14ac:dyDescent="0.2">
      <c r="A635" t="s">
        <v>929</v>
      </c>
      <c r="C635">
        <v>0.31412728794703199</v>
      </c>
      <c r="D635">
        <v>7.0006709741796502</v>
      </c>
      <c r="E635">
        <v>11.709659642004</v>
      </c>
      <c r="F635">
        <v>6.44444155744595E-3</v>
      </c>
      <c r="G635">
        <v>2.9299890674058901E-2</v>
      </c>
      <c r="H635">
        <f t="shared" si="9"/>
        <v>5.0929609082086804</v>
      </c>
    </row>
    <row r="636" spans="1:8" hidden="1" x14ac:dyDescent="0.2">
      <c r="A636" t="s">
        <v>677</v>
      </c>
      <c r="C636">
        <v>0.31393451715465398</v>
      </c>
      <c r="D636">
        <v>5.87667212488945</v>
      </c>
      <c r="E636">
        <v>16.249733332279401</v>
      </c>
      <c r="F636">
        <v>2.3530331081896899E-3</v>
      </c>
      <c r="G636">
        <v>1.4709958463548899E-2</v>
      </c>
      <c r="H636">
        <f t="shared" si="9"/>
        <v>6.0870630169084681</v>
      </c>
    </row>
    <row r="637" spans="1:8" hidden="1" x14ac:dyDescent="0.2">
      <c r="A637" t="s">
        <v>771</v>
      </c>
      <c r="C637">
        <v>0.313734055974554</v>
      </c>
      <c r="D637">
        <v>3.8413297822747499</v>
      </c>
      <c r="E637">
        <v>14.0422684489254</v>
      </c>
      <c r="F637">
        <v>3.74286190394796E-3</v>
      </c>
      <c r="G637">
        <v>2.0508648211289102E-2</v>
      </c>
      <c r="H637">
        <f t="shared" si="9"/>
        <v>5.6076237873348544</v>
      </c>
    </row>
    <row r="638" spans="1:8" hidden="1" x14ac:dyDescent="0.2">
      <c r="A638" t="s">
        <v>928</v>
      </c>
      <c r="C638">
        <v>0.31359199988081499</v>
      </c>
      <c r="D638">
        <v>4.80523471153165</v>
      </c>
      <c r="E638">
        <v>11.7196981454598</v>
      </c>
      <c r="F638">
        <v>6.4285250789696503E-3</v>
      </c>
      <c r="G638">
        <v>2.92591916107817E-2</v>
      </c>
      <c r="H638">
        <f t="shared" si="9"/>
        <v>5.0949662793286477</v>
      </c>
    </row>
    <row r="639" spans="1:8" hidden="1" x14ac:dyDescent="0.2">
      <c r="A639" t="s">
        <v>1264</v>
      </c>
      <c r="C639">
        <v>0.31349759306874703</v>
      </c>
      <c r="D639">
        <v>3.34610721130319</v>
      </c>
      <c r="E639">
        <v>8.2947974923589598</v>
      </c>
      <c r="F639">
        <v>1.62450499444039E-2</v>
      </c>
      <c r="G639">
        <v>5.4201851983208198E-2</v>
      </c>
      <c r="H639">
        <f t="shared" si="9"/>
        <v>4.2055140429678364</v>
      </c>
    </row>
    <row r="640" spans="1:8" hidden="1" x14ac:dyDescent="0.2">
      <c r="A640" t="s">
        <v>714</v>
      </c>
      <c r="C640">
        <v>0.31261900277316002</v>
      </c>
      <c r="D640">
        <v>4.5782106257031101</v>
      </c>
      <c r="E640">
        <v>15.303226373827201</v>
      </c>
      <c r="F640">
        <v>2.8559192281835499E-3</v>
      </c>
      <c r="G640">
        <v>1.6922026343581201E-2</v>
      </c>
      <c r="H640">
        <f t="shared" si="9"/>
        <v>5.8849538541303144</v>
      </c>
    </row>
    <row r="641" spans="1:8" hidden="1" x14ac:dyDescent="0.2">
      <c r="A641" t="s">
        <v>857</v>
      </c>
      <c r="C641">
        <v>0.312549642128577</v>
      </c>
      <c r="D641">
        <v>4.7258111633718602</v>
      </c>
      <c r="E641">
        <v>12.5837506743643</v>
      </c>
      <c r="F641">
        <v>5.2198395591012501E-3</v>
      </c>
      <c r="G641">
        <v>2.57292647687123E-2</v>
      </c>
      <c r="H641">
        <f t="shared" si="9"/>
        <v>5.2804459581086807</v>
      </c>
    </row>
    <row r="642" spans="1:8" hidden="1" x14ac:dyDescent="0.2">
      <c r="A642" t="s">
        <v>1294</v>
      </c>
      <c r="C642">
        <v>0.31231398243553099</v>
      </c>
      <c r="D642">
        <v>2.4348271633442899</v>
      </c>
      <c r="E642">
        <v>7.94018461463215</v>
      </c>
      <c r="F642">
        <v>1.8081977254262999E-2</v>
      </c>
      <c r="G642">
        <v>5.8931254030379299E-2</v>
      </c>
      <c r="H642">
        <f t="shared" ref="H642:H705" si="10">-LOG(G642,2)</f>
        <v>4.0848232233618909</v>
      </c>
    </row>
    <row r="643" spans="1:8" hidden="1" x14ac:dyDescent="0.2">
      <c r="A643" t="s">
        <v>1101</v>
      </c>
      <c r="C643">
        <v>0.31204793124257901</v>
      </c>
      <c r="D643">
        <v>2.59305295122802</v>
      </c>
      <c r="E643">
        <v>9.8015114113304307</v>
      </c>
      <c r="F643">
        <v>1.0567494260124899E-2</v>
      </c>
      <c r="G643">
        <v>4.0505514039037099E-2</v>
      </c>
      <c r="H643">
        <f t="shared" si="10"/>
        <v>4.6257378734988226</v>
      </c>
    </row>
    <row r="644" spans="1:8" hidden="1" x14ac:dyDescent="0.2">
      <c r="A644" t="s">
        <v>811</v>
      </c>
      <c r="C644">
        <v>0.31085504184435497</v>
      </c>
      <c r="D644">
        <v>3.2433293583012301</v>
      </c>
      <c r="E644">
        <v>13.3966480857961</v>
      </c>
      <c r="F644">
        <v>4.3245491347040496E-3</v>
      </c>
      <c r="G644">
        <v>2.2490640941484001E-2</v>
      </c>
      <c r="H644">
        <f t="shared" si="10"/>
        <v>5.4745314139447014</v>
      </c>
    </row>
    <row r="645" spans="1:8" hidden="1" x14ac:dyDescent="0.2">
      <c r="A645" t="s">
        <v>1097</v>
      </c>
      <c r="C645">
        <v>0.31080119604214201</v>
      </c>
      <c r="D645">
        <v>3.0051803002158799</v>
      </c>
      <c r="E645">
        <v>9.8236723124890108</v>
      </c>
      <c r="F645">
        <v>1.05038103385702E-2</v>
      </c>
      <c r="G645">
        <v>4.04088894068989E-2</v>
      </c>
      <c r="H645">
        <f t="shared" si="10"/>
        <v>4.6291834885670671</v>
      </c>
    </row>
    <row r="646" spans="1:8" hidden="1" x14ac:dyDescent="0.2">
      <c r="A646" t="s">
        <v>1316</v>
      </c>
      <c r="C646">
        <v>0.310496925039284</v>
      </c>
      <c r="D646">
        <v>3.7429801931057902</v>
      </c>
      <c r="E646">
        <v>7.7320878925510801</v>
      </c>
      <c r="F646">
        <v>1.92774299510125E-2</v>
      </c>
      <c r="G646">
        <v>6.17730611931376E-2</v>
      </c>
      <c r="H646">
        <f t="shared" si="10"/>
        <v>4.0168783638797523</v>
      </c>
    </row>
    <row r="647" spans="1:8" hidden="1" x14ac:dyDescent="0.2">
      <c r="A647" t="s">
        <v>755</v>
      </c>
      <c r="C647">
        <v>0.31013127644377703</v>
      </c>
      <c r="D647">
        <v>4.5345199125938498</v>
      </c>
      <c r="E647">
        <v>14.3556852701956</v>
      </c>
      <c r="F647">
        <v>3.4946265572688802E-3</v>
      </c>
      <c r="G647">
        <v>1.9574568222782099E-2</v>
      </c>
      <c r="H647">
        <f t="shared" si="10"/>
        <v>5.6748757049772456</v>
      </c>
    </row>
    <row r="648" spans="1:8" hidden="1" x14ac:dyDescent="0.2">
      <c r="A648" t="s">
        <v>844</v>
      </c>
      <c r="C648">
        <v>0.30989862287804298</v>
      </c>
      <c r="D648">
        <v>4.9270651935974801</v>
      </c>
      <c r="E648">
        <v>12.765661489283</v>
      </c>
      <c r="F648">
        <v>5.0014479515353202E-3</v>
      </c>
      <c r="G648">
        <v>2.5024358536896701E-2</v>
      </c>
      <c r="H648">
        <f t="shared" si="10"/>
        <v>5.3205231016324985</v>
      </c>
    </row>
    <row r="649" spans="1:8" hidden="1" x14ac:dyDescent="0.2">
      <c r="A649" t="s">
        <v>1140</v>
      </c>
      <c r="C649">
        <v>0.30908191945430702</v>
      </c>
      <c r="D649">
        <v>3.20114668217487</v>
      </c>
      <c r="E649">
        <v>9.3945498758100801</v>
      </c>
      <c r="F649">
        <v>1.1824360551609001E-2</v>
      </c>
      <c r="G649">
        <v>4.37455322130706E-2</v>
      </c>
      <c r="H649">
        <f t="shared" si="10"/>
        <v>4.5147205095883187</v>
      </c>
    </row>
    <row r="650" spans="1:8" hidden="1" x14ac:dyDescent="0.2">
      <c r="A650" t="s">
        <v>2233</v>
      </c>
      <c r="C650">
        <v>0.30877412977750601</v>
      </c>
      <c r="D650">
        <v>4.42160690894758</v>
      </c>
      <c r="E650">
        <v>2.9272700826542102</v>
      </c>
      <c r="F650">
        <v>0.123787235120838</v>
      </c>
      <c r="G650">
        <v>0.23340672115917299</v>
      </c>
      <c r="H650">
        <f t="shared" si="10"/>
        <v>2.0990819895259247</v>
      </c>
    </row>
    <row r="651" spans="1:8" hidden="1" x14ac:dyDescent="0.2">
      <c r="A651" t="s">
        <v>1503</v>
      </c>
      <c r="C651">
        <v>0.30871440529938798</v>
      </c>
      <c r="D651">
        <v>2.0967058473073399</v>
      </c>
      <c r="E651">
        <v>6.4423051781136396</v>
      </c>
      <c r="F651">
        <v>2.9271987692268901E-2</v>
      </c>
      <c r="G651">
        <v>8.2050391572377604E-2</v>
      </c>
      <c r="H651">
        <f t="shared" si="10"/>
        <v>3.6073459709878475</v>
      </c>
    </row>
    <row r="652" spans="1:8" hidden="1" x14ac:dyDescent="0.2">
      <c r="A652" t="s">
        <v>2109</v>
      </c>
      <c r="C652">
        <v>0.308587022311968</v>
      </c>
      <c r="D652">
        <v>2.3241791258584201</v>
      </c>
      <c r="E652">
        <v>3.2591331789906399</v>
      </c>
      <c r="F652">
        <v>0.10090997989282401</v>
      </c>
      <c r="G652">
        <v>0.201484232666233</v>
      </c>
      <c r="H652">
        <f t="shared" si="10"/>
        <v>2.3112611511429138</v>
      </c>
    </row>
    <row r="653" spans="1:8" hidden="1" x14ac:dyDescent="0.2">
      <c r="A653" t="s">
        <v>1245</v>
      </c>
      <c r="C653">
        <v>0.30839089867528302</v>
      </c>
      <c r="D653">
        <v>3.4088497290448099</v>
      </c>
      <c r="E653">
        <v>8.4453462969488307</v>
      </c>
      <c r="F653">
        <v>1.5534019831062999E-2</v>
      </c>
      <c r="G653">
        <v>5.2627755895399697E-2</v>
      </c>
      <c r="H653">
        <f t="shared" si="10"/>
        <v>4.2480323117140095</v>
      </c>
    </row>
    <row r="654" spans="1:8" hidden="1" x14ac:dyDescent="0.2">
      <c r="A654" t="s">
        <v>1329</v>
      </c>
      <c r="C654">
        <v>0.30741753250347298</v>
      </c>
      <c r="D654">
        <v>1.6271687158132999</v>
      </c>
      <c r="E654">
        <v>7.6115295842955701</v>
      </c>
      <c r="F654">
        <v>2.0013904632271502E-2</v>
      </c>
      <c r="G654">
        <v>6.3502405128726194E-2</v>
      </c>
      <c r="H654">
        <f t="shared" si="10"/>
        <v>3.9770449553454292</v>
      </c>
    </row>
    <row r="655" spans="1:8" hidden="1" x14ac:dyDescent="0.2">
      <c r="A655" t="s">
        <v>1647</v>
      </c>
      <c r="C655">
        <v>0.30717034934286402</v>
      </c>
      <c r="D655">
        <v>6.6068031760193504</v>
      </c>
      <c r="E655">
        <v>5.5154996228702498</v>
      </c>
      <c r="F655">
        <v>4.0534998392888502E-2</v>
      </c>
      <c r="G655">
        <v>0.10370738626584899</v>
      </c>
      <c r="H655">
        <f t="shared" si="10"/>
        <v>3.2694094451949929</v>
      </c>
    </row>
    <row r="656" spans="1:8" hidden="1" x14ac:dyDescent="0.2">
      <c r="A656" t="s">
        <v>1031</v>
      </c>
      <c r="C656">
        <v>0.30686076955609798</v>
      </c>
      <c r="D656">
        <v>3.57187824348917</v>
      </c>
      <c r="E656">
        <v>10.602018455051301</v>
      </c>
      <c r="F656">
        <v>8.5344574099679299E-3</v>
      </c>
      <c r="G656">
        <v>3.4944693547051903E-2</v>
      </c>
      <c r="H656">
        <f t="shared" si="10"/>
        <v>4.8387827949632989</v>
      </c>
    </row>
    <row r="657" spans="1:8" hidden="1" x14ac:dyDescent="0.2">
      <c r="A657" t="s">
        <v>1640</v>
      </c>
      <c r="C657">
        <v>0.30660296800011999</v>
      </c>
      <c r="D657">
        <v>2.4317003120925298</v>
      </c>
      <c r="E657">
        <v>5.5592264030615803</v>
      </c>
      <c r="F657">
        <v>3.9895608659871198E-2</v>
      </c>
      <c r="G657">
        <v>0.102508533321174</v>
      </c>
      <c r="H657">
        <f t="shared" si="10"/>
        <v>3.2861840830326203</v>
      </c>
    </row>
    <row r="658" spans="1:8" hidden="1" x14ac:dyDescent="0.2">
      <c r="A658" t="s">
        <v>780</v>
      </c>
      <c r="C658">
        <v>0.30594617487039599</v>
      </c>
      <c r="D658">
        <v>4.6818785891259296</v>
      </c>
      <c r="E658">
        <v>13.929592353582301</v>
      </c>
      <c r="F658">
        <v>3.8372560067444798E-3</v>
      </c>
      <c r="G658">
        <v>2.0800403205591698E-2</v>
      </c>
      <c r="H658">
        <f t="shared" si="10"/>
        <v>5.5872446952030899</v>
      </c>
    </row>
    <row r="659" spans="1:8" hidden="1" x14ac:dyDescent="0.2">
      <c r="A659" t="s">
        <v>1006</v>
      </c>
      <c r="C659">
        <v>0.30543724234199399</v>
      </c>
      <c r="D659">
        <v>3.1285644870344802</v>
      </c>
      <c r="E659">
        <v>10.859084597737199</v>
      </c>
      <c r="F659">
        <v>7.9841240808936793E-3</v>
      </c>
      <c r="G659">
        <v>3.3507797466367999E-2</v>
      </c>
      <c r="H659">
        <f t="shared" si="10"/>
        <v>4.8993593313069583</v>
      </c>
    </row>
    <row r="660" spans="1:8" hidden="1" x14ac:dyDescent="0.2">
      <c r="A660" t="s">
        <v>1165</v>
      </c>
      <c r="C660">
        <v>0.305179937295527</v>
      </c>
      <c r="D660">
        <v>4.3279829242908496</v>
      </c>
      <c r="E660">
        <v>9.1302811693479793</v>
      </c>
      <c r="F660">
        <v>1.27378271479631E-2</v>
      </c>
      <c r="G660">
        <v>4.61306998694768E-2</v>
      </c>
      <c r="H660">
        <f t="shared" si="10"/>
        <v>4.4381290094334993</v>
      </c>
    </row>
    <row r="661" spans="1:8" hidden="1" x14ac:dyDescent="0.2">
      <c r="A661" t="s">
        <v>829</v>
      </c>
      <c r="C661">
        <v>0.30498306050724999</v>
      </c>
      <c r="D661">
        <v>6.0385261093266998</v>
      </c>
      <c r="E661">
        <v>13.030502000798499</v>
      </c>
      <c r="F661">
        <v>4.7028301705473096E-3</v>
      </c>
      <c r="G661">
        <v>2.39764436243559E-2</v>
      </c>
      <c r="H661">
        <f t="shared" si="10"/>
        <v>5.3822385070861545</v>
      </c>
    </row>
    <row r="662" spans="1:8" hidden="1" x14ac:dyDescent="0.2">
      <c r="A662" t="s">
        <v>1591</v>
      </c>
      <c r="C662">
        <v>0.304770706347403</v>
      </c>
      <c r="D662">
        <v>2.8614104040374402</v>
      </c>
      <c r="E662">
        <v>5.8637955337890801</v>
      </c>
      <c r="F662">
        <v>3.57682615358682E-2</v>
      </c>
      <c r="G662">
        <v>9.4743043324200804E-2</v>
      </c>
      <c r="H662">
        <f t="shared" si="10"/>
        <v>3.3998361750412478</v>
      </c>
    </row>
    <row r="663" spans="1:8" hidden="1" x14ac:dyDescent="0.2">
      <c r="A663" t="s">
        <v>1924</v>
      </c>
      <c r="C663">
        <v>0.30465566844806702</v>
      </c>
      <c r="D663">
        <v>2.82512998990638</v>
      </c>
      <c r="E663">
        <v>4.0902090469364598</v>
      </c>
      <c r="F663">
        <v>7.0445878581466795E-2</v>
      </c>
      <c r="G663">
        <v>0.15421737150637899</v>
      </c>
      <c r="H663">
        <f t="shared" si="10"/>
        <v>2.6969628109928108</v>
      </c>
    </row>
    <row r="664" spans="1:8" hidden="1" x14ac:dyDescent="0.2">
      <c r="A664" t="s">
        <v>870</v>
      </c>
      <c r="C664">
        <v>0.30446384317467001</v>
      </c>
      <c r="D664">
        <v>4.3674005654674302</v>
      </c>
      <c r="E664">
        <v>12.454818669457101</v>
      </c>
      <c r="F664">
        <v>5.3816051988331099E-3</v>
      </c>
      <c r="G664">
        <v>2.61123545140537E-2</v>
      </c>
      <c r="H664">
        <f t="shared" si="10"/>
        <v>5.2591236404885819</v>
      </c>
    </row>
    <row r="665" spans="1:8" hidden="1" x14ac:dyDescent="0.2">
      <c r="A665" t="s">
        <v>1156</v>
      </c>
      <c r="C665">
        <v>0.30416522083955799</v>
      </c>
      <c r="D665">
        <v>3.25237993071767</v>
      </c>
      <c r="E665">
        <v>9.1902414621051296</v>
      </c>
      <c r="F665">
        <v>1.25232912339598E-2</v>
      </c>
      <c r="G665">
        <v>4.5708380950360797E-2</v>
      </c>
      <c r="H665">
        <f t="shared" si="10"/>
        <v>4.4513974720415579</v>
      </c>
    </row>
    <row r="666" spans="1:8" hidden="1" x14ac:dyDescent="0.2">
      <c r="A666" t="s">
        <v>695</v>
      </c>
      <c r="C666">
        <v>0.304162693274038</v>
      </c>
      <c r="D666">
        <v>4.1113258359969898</v>
      </c>
      <c r="E666">
        <v>15.749879120420299</v>
      </c>
      <c r="F666">
        <v>2.6039916900299602E-3</v>
      </c>
      <c r="G666">
        <v>1.58484052039723E-2</v>
      </c>
      <c r="H666">
        <f t="shared" si="10"/>
        <v>5.9795185178693089</v>
      </c>
    </row>
    <row r="667" spans="1:8" hidden="1" x14ac:dyDescent="0.2">
      <c r="A667" t="s">
        <v>2616</v>
      </c>
      <c r="C667">
        <v>0.30398396485739998</v>
      </c>
      <c r="D667">
        <v>2.5282219016710701</v>
      </c>
      <c r="E667">
        <v>1.7560618063794</v>
      </c>
      <c r="F667">
        <v>0.22016223029207899</v>
      </c>
      <c r="G667">
        <v>0.35423268075719</v>
      </c>
      <c r="H667">
        <f t="shared" si="10"/>
        <v>1.497230776667215</v>
      </c>
    </row>
    <row r="668" spans="1:8" hidden="1" x14ac:dyDescent="0.2">
      <c r="A668" t="s">
        <v>1219</v>
      </c>
      <c r="C668">
        <v>0.30386321308983899</v>
      </c>
      <c r="D668">
        <v>2.0774166332423301</v>
      </c>
      <c r="E668">
        <v>8.6414958773469408</v>
      </c>
      <c r="F668">
        <v>1.4663294747268499E-2</v>
      </c>
      <c r="G668">
        <v>5.0741763783587301E-2</v>
      </c>
      <c r="H668">
        <f t="shared" si="10"/>
        <v>4.300682521425121</v>
      </c>
    </row>
    <row r="669" spans="1:8" hidden="1" x14ac:dyDescent="0.2">
      <c r="A669" t="s">
        <v>1183</v>
      </c>
      <c r="C669">
        <v>0.30358742205721401</v>
      </c>
      <c r="D669">
        <v>3.6314229901611799</v>
      </c>
      <c r="E669">
        <v>8.9474160181833806</v>
      </c>
      <c r="F669">
        <v>1.34201284950993E-2</v>
      </c>
      <c r="G669">
        <v>4.78590490729306E-2</v>
      </c>
      <c r="H669">
        <f t="shared" si="10"/>
        <v>4.3850644579922644</v>
      </c>
    </row>
    <row r="670" spans="1:8" hidden="1" x14ac:dyDescent="0.2">
      <c r="A670" t="s">
        <v>1624</v>
      </c>
      <c r="C670">
        <v>0.30341449956884903</v>
      </c>
      <c r="D670">
        <v>1.53036353922766</v>
      </c>
      <c r="E670">
        <v>5.6398000609130197</v>
      </c>
      <c r="F670">
        <v>3.8749438707200601E-2</v>
      </c>
      <c r="G670">
        <v>0.100547493520043</v>
      </c>
      <c r="H670">
        <f t="shared" si="10"/>
        <v>3.3140509767575255</v>
      </c>
    </row>
    <row r="671" spans="1:8" hidden="1" x14ac:dyDescent="0.2">
      <c r="A671" t="s">
        <v>593</v>
      </c>
      <c r="C671">
        <v>0.30319747395675201</v>
      </c>
      <c r="D671">
        <v>4.3500274335800304</v>
      </c>
      <c r="E671">
        <v>18.253109499967898</v>
      </c>
      <c r="F671">
        <v>1.59866756246958E-3</v>
      </c>
      <c r="G671">
        <v>1.1421772840024999E-2</v>
      </c>
      <c r="H671">
        <f t="shared" si="10"/>
        <v>6.4520695925759979</v>
      </c>
    </row>
    <row r="672" spans="1:8" hidden="1" x14ac:dyDescent="0.2">
      <c r="A672" t="s">
        <v>1181</v>
      </c>
      <c r="C672">
        <v>0.30242001726831802</v>
      </c>
      <c r="D672">
        <v>3.6031970631974501</v>
      </c>
      <c r="E672">
        <v>8.9861799955894703</v>
      </c>
      <c r="F672">
        <v>1.3271870702071699E-2</v>
      </c>
      <c r="G672">
        <v>4.73952104758752E-2</v>
      </c>
      <c r="H672">
        <f t="shared" si="10"/>
        <v>4.399114914866959</v>
      </c>
    </row>
    <row r="673" spans="1:8" hidden="1" x14ac:dyDescent="0.2">
      <c r="A673" t="s">
        <v>991</v>
      </c>
      <c r="C673">
        <v>0.30234942436168699</v>
      </c>
      <c r="D673">
        <v>3.9669842805470301</v>
      </c>
      <c r="E673">
        <v>11.0041351727468</v>
      </c>
      <c r="F673">
        <v>7.69249374337495E-3</v>
      </c>
      <c r="G673">
        <v>3.2775016446164498E-2</v>
      </c>
      <c r="H673">
        <f t="shared" si="10"/>
        <v>4.9312596853980528</v>
      </c>
    </row>
    <row r="674" spans="1:8" hidden="1" x14ac:dyDescent="0.2">
      <c r="A674" t="s">
        <v>1947</v>
      </c>
      <c r="C674">
        <v>0.30207162582670399</v>
      </c>
      <c r="D674">
        <v>0.77943081024693694</v>
      </c>
      <c r="E674">
        <v>3.95034532343653</v>
      </c>
      <c r="F674">
        <v>7.4675166133071305E-2</v>
      </c>
      <c r="G674">
        <v>0.161518768875934</v>
      </c>
      <c r="H674">
        <f t="shared" si="10"/>
        <v>2.6302262755352155</v>
      </c>
    </row>
    <row r="675" spans="1:8" hidden="1" x14ac:dyDescent="0.2">
      <c r="A675" t="s">
        <v>1317</v>
      </c>
      <c r="C675">
        <v>0.30199181832531802</v>
      </c>
      <c r="D675">
        <v>2.12885529662735</v>
      </c>
      <c r="E675">
        <v>7.7259985408808696</v>
      </c>
      <c r="F675">
        <v>1.93138320580616E-2</v>
      </c>
      <c r="G675">
        <v>6.1842536948107402E-2</v>
      </c>
      <c r="H675">
        <f t="shared" si="10"/>
        <v>4.0152566860459213</v>
      </c>
    </row>
    <row r="676" spans="1:8" hidden="1" x14ac:dyDescent="0.2">
      <c r="A676" t="s">
        <v>793</v>
      </c>
      <c r="C676">
        <v>0.30169993477056301</v>
      </c>
      <c r="D676">
        <v>4.30980850983007</v>
      </c>
      <c r="E676">
        <v>13.7562979734781</v>
      </c>
      <c r="F676">
        <v>3.9880899485629203E-3</v>
      </c>
      <c r="G676">
        <v>2.1261378012579699E-2</v>
      </c>
      <c r="H676">
        <f t="shared" si="10"/>
        <v>5.5556210845572656</v>
      </c>
    </row>
    <row r="677" spans="1:8" hidden="1" x14ac:dyDescent="0.2">
      <c r="A677" t="s">
        <v>841</v>
      </c>
      <c r="C677">
        <v>0.30119056487763302</v>
      </c>
      <c r="D677">
        <v>3.9942900551612799</v>
      </c>
      <c r="E677">
        <v>12.825929613844</v>
      </c>
      <c r="F677">
        <v>4.9315320962690801E-3</v>
      </c>
      <c r="G677">
        <v>2.4781538679935902E-2</v>
      </c>
      <c r="H677">
        <f t="shared" si="10"/>
        <v>5.3345904229178105</v>
      </c>
    </row>
    <row r="678" spans="1:8" hidden="1" x14ac:dyDescent="0.2">
      <c r="A678" t="s">
        <v>1099</v>
      </c>
      <c r="C678">
        <v>0.30088501690235803</v>
      </c>
      <c r="D678">
        <v>2.4189452701610898</v>
      </c>
      <c r="E678">
        <v>9.8126495152109303</v>
      </c>
      <c r="F678">
        <v>1.0535428487170999E-2</v>
      </c>
      <c r="G678">
        <v>4.0456430598359398E-2</v>
      </c>
      <c r="H678">
        <f t="shared" si="10"/>
        <v>4.6274871507783688</v>
      </c>
    </row>
    <row r="679" spans="1:8" hidden="1" x14ac:dyDescent="0.2">
      <c r="A679" t="s">
        <v>1419</v>
      </c>
      <c r="C679">
        <v>0.30088433117477698</v>
      </c>
      <c r="D679">
        <v>3.1456981897647198</v>
      </c>
      <c r="E679">
        <v>6.9649767607087698</v>
      </c>
      <c r="F679">
        <v>2.46013887880672E-2</v>
      </c>
      <c r="G679">
        <v>7.3090830479964897E-2</v>
      </c>
      <c r="H679">
        <f t="shared" si="10"/>
        <v>3.7741657637727983</v>
      </c>
    </row>
    <row r="680" spans="1:8" hidden="1" x14ac:dyDescent="0.2">
      <c r="A680" t="s">
        <v>1239</v>
      </c>
      <c r="C680">
        <v>0.30080479812983402</v>
      </c>
      <c r="D680">
        <v>3.3215652894105401</v>
      </c>
      <c r="E680">
        <v>8.4804632506286595</v>
      </c>
      <c r="F680">
        <v>1.53736237689581E-2</v>
      </c>
      <c r="G680">
        <v>5.23375959914043E-2</v>
      </c>
      <c r="H680">
        <f t="shared" si="10"/>
        <v>4.2560085307867741</v>
      </c>
    </row>
    <row r="681" spans="1:8" hidden="1" x14ac:dyDescent="0.2">
      <c r="A681" t="s">
        <v>1484</v>
      </c>
      <c r="C681">
        <v>0.30074733497356498</v>
      </c>
      <c r="D681">
        <v>4.2882100366791498</v>
      </c>
      <c r="E681">
        <v>6.5494567358514999</v>
      </c>
      <c r="F681">
        <v>2.8231984248297301E-2</v>
      </c>
      <c r="G681">
        <v>8.0170309112412602E-2</v>
      </c>
      <c r="H681">
        <f t="shared" si="10"/>
        <v>3.6407881529349915</v>
      </c>
    </row>
    <row r="682" spans="1:8" hidden="1" x14ac:dyDescent="0.2">
      <c r="A682" t="s">
        <v>1033</v>
      </c>
      <c r="C682">
        <v>0.30044614852208201</v>
      </c>
      <c r="D682">
        <v>5.3623126789989302</v>
      </c>
      <c r="E682">
        <v>10.556894747540399</v>
      </c>
      <c r="F682">
        <v>8.6357249959825803E-3</v>
      </c>
      <c r="G682">
        <v>3.5290545435917101E-2</v>
      </c>
      <c r="H682">
        <f t="shared" si="10"/>
        <v>4.8245744617933379</v>
      </c>
    </row>
    <row r="683" spans="1:8" hidden="1" x14ac:dyDescent="0.2">
      <c r="A683" t="s">
        <v>1402</v>
      </c>
      <c r="C683">
        <v>0.29963536234412902</v>
      </c>
      <c r="D683">
        <v>2.7791013506428701</v>
      </c>
      <c r="E683">
        <v>7.0662333315681503</v>
      </c>
      <c r="F683">
        <v>2.3804423101506999E-2</v>
      </c>
      <c r="G683">
        <v>7.1581784201676504E-2</v>
      </c>
      <c r="H683">
        <f t="shared" si="10"/>
        <v>3.804263685880295</v>
      </c>
    </row>
    <row r="684" spans="1:8" hidden="1" x14ac:dyDescent="0.2">
      <c r="A684" t="s">
        <v>764</v>
      </c>
      <c r="C684">
        <v>0.29954738009105297</v>
      </c>
      <c r="D684">
        <v>7.7035730470453601</v>
      </c>
      <c r="E684">
        <v>14.1610766643138</v>
      </c>
      <c r="F684">
        <v>3.6463405384966501E-3</v>
      </c>
      <c r="G684">
        <v>2.0182182611626399E-2</v>
      </c>
      <c r="H684">
        <f t="shared" si="10"/>
        <v>5.6307739859599444</v>
      </c>
    </row>
    <row r="685" spans="1:8" hidden="1" x14ac:dyDescent="0.2">
      <c r="A685" t="s">
        <v>1102</v>
      </c>
      <c r="C685">
        <v>0.29935436851411301</v>
      </c>
      <c r="D685">
        <v>3.6910192993667299</v>
      </c>
      <c r="E685">
        <v>9.7971343523662195</v>
      </c>
      <c r="F685">
        <v>1.0580127753964001E-2</v>
      </c>
      <c r="G685">
        <v>4.0516970550959798E-2</v>
      </c>
      <c r="H685">
        <f t="shared" si="10"/>
        <v>4.625329881738744</v>
      </c>
    </row>
    <row r="686" spans="1:8" hidden="1" x14ac:dyDescent="0.2">
      <c r="A686" t="s">
        <v>1090</v>
      </c>
      <c r="C686">
        <v>0.29930868575023001</v>
      </c>
      <c r="D686">
        <v>2.7799344148893201</v>
      </c>
      <c r="E686">
        <v>9.8751522315489808</v>
      </c>
      <c r="F686">
        <v>1.0357652832871499E-2</v>
      </c>
      <c r="G686">
        <v>4.0103686222021401E-2</v>
      </c>
      <c r="H686">
        <f t="shared" si="10"/>
        <v>4.6401213383860505</v>
      </c>
    </row>
    <row r="687" spans="1:8" hidden="1" x14ac:dyDescent="0.2">
      <c r="A687" t="s">
        <v>1549</v>
      </c>
      <c r="C687">
        <v>0.29877372827647403</v>
      </c>
      <c r="D687">
        <v>2.9936407789374599</v>
      </c>
      <c r="E687">
        <v>6.1264126818196498</v>
      </c>
      <c r="F687">
        <v>3.2621689347112202E-2</v>
      </c>
      <c r="G687">
        <v>8.8714374453154596E-2</v>
      </c>
      <c r="H687">
        <f t="shared" si="10"/>
        <v>3.4946883054051128</v>
      </c>
    </row>
    <row r="688" spans="1:8" hidden="1" x14ac:dyDescent="0.2">
      <c r="A688" t="s">
        <v>959</v>
      </c>
      <c r="C688">
        <v>0.29876540947984098</v>
      </c>
      <c r="D688">
        <v>5.1174716398500903</v>
      </c>
      <c r="E688">
        <v>11.421758586964501</v>
      </c>
      <c r="F688">
        <v>6.9218232553676599E-3</v>
      </c>
      <c r="G688">
        <v>3.0480691295387299E-2</v>
      </c>
      <c r="H688">
        <f t="shared" si="10"/>
        <v>5.035960566565624</v>
      </c>
    </row>
    <row r="689" spans="1:8" hidden="1" x14ac:dyDescent="0.2">
      <c r="A689" t="s">
        <v>740</v>
      </c>
      <c r="C689">
        <v>0.29866911990037698</v>
      </c>
      <c r="D689">
        <v>6.1022105775660203</v>
      </c>
      <c r="E689">
        <v>14.6265092218152</v>
      </c>
      <c r="F689">
        <v>3.2959351309381798E-3</v>
      </c>
      <c r="G689">
        <v>1.8838399299416698E-2</v>
      </c>
      <c r="H689">
        <f t="shared" si="10"/>
        <v>5.730179805551332</v>
      </c>
    </row>
    <row r="690" spans="1:8" hidden="1" x14ac:dyDescent="0.2">
      <c r="A690" t="s">
        <v>1396</v>
      </c>
      <c r="C690">
        <v>0.29849384703703302</v>
      </c>
      <c r="D690">
        <v>5.1699102660795999</v>
      </c>
      <c r="E690">
        <v>7.1043157762913598</v>
      </c>
      <c r="F690">
        <v>2.3512829472496499E-2</v>
      </c>
      <c r="G690">
        <v>7.1011787644829599E-2</v>
      </c>
      <c r="H690">
        <f t="shared" si="10"/>
        <v>3.8157976642390583</v>
      </c>
    </row>
    <row r="691" spans="1:8" hidden="1" x14ac:dyDescent="0.2">
      <c r="A691" t="s">
        <v>1198</v>
      </c>
      <c r="C691">
        <v>0.298332010328208</v>
      </c>
      <c r="D691">
        <v>4.0588174109873396</v>
      </c>
      <c r="E691">
        <v>8.8050152234265493</v>
      </c>
      <c r="F691">
        <v>1.3982247733915701E-2</v>
      </c>
      <c r="G691">
        <v>4.9236733218926798E-2</v>
      </c>
      <c r="H691">
        <f t="shared" si="10"/>
        <v>4.3441211453609574</v>
      </c>
    </row>
    <row r="692" spans="1:8" hidden="1" x14ac:dyDescent="0.2">
      <c r="A692" t="s">
        <v>1542</v>
      </c>
      <c r="C692">
        <v>0.29819760107323801</v>
      </c>
      <c r="D692">
        <v>3.6978288384972799</v>
      </c>
      <c r="E692">
        <v>6.15971006199426</v>
      </c>
      <c r="F692">
        <v>3.22473090487203E-2</v>
      </c>
      <c r="G692">
        <v>8.8083675265901898E-2</v>
      </c>
      <c r="H692">
        <f t="shared" si="10"/>
        <v>3.5049815235828103</v>
      </c>
    </row>
    <row r="693" spans="1:8" hidden="1" x14ac:dyDescent="0.2">
      <c r="A693" t="s">
        <v>2118</v>
      </c>
      <c r="C693">
        <v>0.29766134856177701</v>
      </c>
      <c r="D693">
        <v>2.0646174757176601</v>
      </c>
      <c r="E693">
        <v>3.2177065125678901</v>
      </c>
      <c r="F693">
        <v>0.102824120598561</v>
      </c>
      <c r="G693">
        <v>0.20440433679849099</v>
      </c>
      <c r="H693">
        <f t="shared" si="10"/>
        <v>2.2905022889674904</v>
      </c>
    </row>
    <row r="694" spans="1:8" hidden="1" x14ac:dyDescent="0.2">
      <c r="A694" t="s">
        <v>966</v>
      </c>
      <c r="C694">
        <v>0.29734184767312299</v>
      </c>
      <c r="D694">
        <v>4.0124231022194401</v>
      </c>
      <c r="E694">
        <v>11.360645107701201</v>
      </c>
      <c r="F694">
        <v>7.0285795159557097E-3</v>
      </c>
      <c r="G694">
        <v>3.0725351245088399E-2</v>
      </c>
      <c r="H694">
        <f t="shared" si="10"/>
        <v>5.0244266865274572</v>
      </c>
    </row>
    <row r="695" spans="1:8" hidden="1" x14ac:dyDescent="0.2">
      <c r="A695" t="s">
        <v>1312</v>
      </c>
      <c r="C695">
        <v>0.29610540714641298</v>
      </c>
      <c r="D695">
        <v>2.37242746659977</v>
      </c>
      <c r="E695">
        <v>7.7558271228412501</v>
      </c>
      <c r="F695">
        <v>1.9136309347941999E-2</v>
      </c>
      <c r="G695">
        <v>6.1508519946981199E-2</v>
      </c>
      <c r="H695">
        <f t="shared" si="10"/>
        <v>4.0230699283648264</v>
      </c>
    </row>
    <row r="696" spans="1:8" hidden="1" x14ac:dyDescent="0.2">
      <c r="A696" t="s">
        <v>1521</v>
      </c>
      <c r="C696">
        <v>0.29556809794640598</v>
      </c>
      <c r="D696">
        <v>2.7413570978374802</v>
      </c>
      <c r="E696">
        <v>6.3006377491058396</v>
      </c>
      <c r="F696">
        <v>3.0719655575296798E-2</v>
      </c>
      <c r="G696">
        <v>8.5127488833655604E-2</v>
      </c>
      <c r="H696">
        <f t="shared" si="10"/>
        <v>3.5542311166149707</v>
      </c>
    </row>
    <row r="697" spans="1:8" hidden="1" x14ac:dyDescent="0.2">
      <c r="A697" t="s">
        <v>1084</v>
      </c>
      <c r="C697">
        <v>0.29543371914892702</v>
      </c>
      <c r="D697">
        <v>3.8442372996255401</v>
      </c>
      <c r="E697">
        <v>9.9094583180621392</v>
      </c>
      <c r="F697">
        <v>1.0261617076565701E-2</v>
      </c>
      <c r="G697">
        <v>3.9921038352391199E-2</v>
      </c>
      <c r="H697">
        <f t="shared" si="10"/>
        <v>4.6467069438900479</v>
      </c>
    </row>
    <row r="698" spans="1:8" hidden="1" x14ac:dyDescent="0.2">
      <c r="A698" t="s">
        <v>1189</v>
      </c>
      <c r="C698">
        <v>0.294788070803922</v>
      </c>
      <c r="D698">
        <v>6.3620888628832404</v>
      </c>
      <c r="E698">
        <v>8.8843439529692194</v>
      </c>
      <c r="F698">
        <v>1.36656626346478E-2</v>
      </c>
      <c r="G698">
        <v>4.8473614506470003E-2</v>
      </c>
      <c r="H698">
        <f t="shared" si="10"/>
        <v>4.3666565265785113</v>
      </c>
    </row>
    <row r="699" spans="1:8" hidden="1" x14ac:dyDescent="0.2">
      <c r="A699" t="s">
        <v>1481</v>
      </c>
      <c r="C699">
        <v>0.294328247873342</v>
      </c>
      <c r="D699">
        <v>7.6862677864346898</v>
      </c>
      <c r="E699">
        <v>6.5659205417244397</v>
      </c>
      <c r="F699">
        <v>2.8076204014602701E-2</v>
      </c>
      <c r="G699">
        <v>7.9910659258364505E-2</v>
      </c>
      <c r="H699">
        <f t="shared" si="10"/>
        <v>3.6454682331358765</v>
      </c>
    </row>
    <row r="700" spans="1:8" hidden="1" x14ac:dyDescent="0.2">
      <c r="A700" t="s">
        <v>1483</v>
      </c>
      <c r="C700">
        <v>0.29352309471036397</v>
      </c>
      <c r="D700">
        <v>5.6814430765913002</v>
      </c>
      <c r="E700">
        <v>6.5512756037361202</v>
      </c>
      <c r="F700">
        <v>2.8214722518105102E-2</v>
      </c>
      <c r="G700">
        <v>8.0170309112412602E-2</v>
      </c>
      <c r="H700">
        <f t="shared" si="10"/>
        <v>3.6407881529349915</v>
      </c>
    </row>
    <row r="701" spans="1:8" hidden="1" x14ac:dyDescent="0.2">
      <c r="A701" t="s">
        <v>984</v>
      </c>
      <c r="C701">
        <v>0.29246976713700601</v>
      </c>
      <c r="D701">
        <v>4.8269684918631404</v>
      </c>
      <c r="E701">
        <v>11.100762552822999</v>
      </c>
      <c r="F701">
        <v>7.5053394429682001E-3</v>
      </c>
      <c r="G701">
        <v>3.2206262512675603E-2</v>
      </c>
      <c r="H701">
        <f t="shared" si="10"/>
        <v>4.9565149418849819</v>
      </c>
    </row>
    <row r="702" spans="1:8" hidden="1" x14ac:dyDescent="0.2">
      <c r="A702" t="s">
        <v>1124</v>
      </c>
      <c r="C702">
        <v>0.29218826524412</v>
      </c>
      <c r="D702">
        <v>2.5116450871544602</v>
      </c>
      <c r="E702">
        <v>9.5402343115288097</v>
      </c>
      <c r="F702">
        <v>1.13546671255331E-2</v>
      </c>
      <c r="G702">
        <v>4.2628200709887799E-2</v>
      </c>
      <c r="H702">
        <f t="shared" si="10"/>
        <v>4.5520480277805166</v>
      </c>
    </row>
    <row r="703" spans="1:8" hidden="1" x14ac:dyDescent="0.2">
      <c r="A703" t="s">
        <v>1273</v>
      </c>
      <c r="C703">
        <v>0.29186831009662001</v>
      </c>
      <c r="D703">
        <v>2.7002933532241302</v>
      </c>
      <c r="E703">
        <v>8.2341096662570994</v>
      </c>
      <c r="F703">
        <v>1.6542787995075199E-2</v>
      </c>
      <c r="G703">
        <v>5.4807770005765699E-2</v>
      </c>
      <c r="H703">
        <f t="shared" si="10"/>
        <v>4.1894757536298961</v>
      </c>
    </row>
    <row r="704" spans="1:8" hidden="1" x14ac:dyDescent="0.2">
      <c r="A704" t="s">
        <v>1064</v>
      </c>
      <c r="C704">
        <v>0.291574818978586</v>
      </c>
      <c r="D704">
        <v>3.2238314861212798</v>
      </c>
      <c r="E704">
        <v>10.1486914808638</v>
      </c>
      <c r="F704">
        <v>9.6209945430917598E-3</v>
      </c>
      <c r="G704">
        <v>3.8166003848468799E-2</v>
      </c>
      <c r="H704">
        <f t="shared" si="10"/>
        <v>4.711568051945612</v>
      </c>
    </row>
    <row r="705" spans="1:8" hidden="1" x14ac:dyDescent="0.2">
      <c r="A705" t="s">
        <v>897</v>
      </c>
      <c r="C705">
        <v>0.29156388397363397</v>
      </c>
      <c r="D705">
        <v>3.75981841661077</v>
      </c>
      <c r="E705">
        <v>12.0984321528927</v>
      </c>
      <c r="F705">
        <v>5.8612027947829298E-3</v>
      </c>
      <c r="G705">
        <v>2.7604162489779201E-2</v>
      </c>
      <c r="H705">
        <f t="shared" si="10"/>
        <v>5.1789703593448015</v>
      </c>
    </row>
    <row r="706" spans="1:8" hidden="1" x14ac:dyDescent="0.2">
      <c r="A706" t="s">
        <v>1283</v>
      </c>
      <c r="C706">
        <v>0.29152861697920202</v>
      </c>
      <c r="D706">
        <v>3.1861077884672699</v>
      </c>
      <c r="E706">
        <v>8.1266951678335104</v>
      </c>
      <c r="F706">
        <v>1.7086151357471099E-2</v>
      </c>
      <c r="G706">
        <v>5.6165040573345898E-2</v>
      </c>
      <c r="H706">
        <f t="shared" ref="H706:H769" si="11">-LOG(G706,2)</f>
        <v>4.1541837725823294</v>
      </c>
    </row>
    <row r="707" spans="1:8" hidden="1" x14ac:dyDescent="0.2">
      <c r="A707" t="s">
        <v>970</v>
      </c>
      <c r="C707">
        <v>0.29121954627588598</v>
      </c>
      <c r="D707">
        <v>3.53421717625625</v>
      </c>
      <c r="E707">
        <v>11.298691683970899</v>
      </c>
      <c r="F707">
        <v>7.1388364131751399E-3</v>
      </c>
      <c r="G707">
        <v>3.10529548626946E-2</v>
      </c>
      <c r="H707">
        <f t="shared" si="11"/>
        <v>5.0091256342781785</v>
      </c>
    </row>
    <row r="708" spans="1:8" hidden="1" x14ac:dyDescent="0.2">
      <c r="A708" t="s">
        <v>1244</v>
      </c>
      <c r="C708">
        <v>0.29095728413402799</v>
      </c>
      <c r="D708">
        <v>2.7513505676454102</v>
      </c>
      <c r="E708">
        <v>8.4514777117991695</v>
      </c>
      <c r="F708">
        <v>1.55058691911434E-2</v>
      </c>
      <c r="G708">
        <v>5.2574783270373897E-2</v>
      </c>
      <c r="H708">
        <f t="shared" si="11"/>
        <v>4.2494851920435615</v>
      </c>
    </row>
    <row r="709" spans="1:8" hidden="1" x14ac:dyDescent="0.2">
      <c r="A709" t="s">
        <v>1417</v>
      </c>
      <c r="C709">
        <v>0.29049544748159101</v>
      </c>
      <c r="D709">
        <v>2.91711180315062</v>
      </c>
      <c r="E709">
        <v>6.9760604605063801</v>
      </c>
      <c r="F709">
        <v>2.4512586812842799E-2</v>
      </c>
      <c r="G709">
        <v>7.2915936026531805E-2</v>
      </c>
      <c r="H709">
        <f t="shared" si="11"/>
        <v>3.77762203483974</v>
      </c>
    </row>
    <row r="710" spans="1:8" hidden="1" x14ac:dyDescent="0.2">
      <c r="A710" t="s">
        <v>807</v>
      </c>
      <c r="C710">
        <v>0.28990250498689002</v>
      </c>
      <c r="D710">
        <v>4.6407114827697296</v>
      </c>
      <c r="E710">
        <v>13.4736002502873</v>
      </c>
      <c r="F710">
        <v>4.2497703076717396E-3</v>
      </c>
      <c r="G710">
        <v>2.2260953943303002E-2</v>
      </c>
      <c r="H710">
        <f t="shared" si="11"/>
        <v>5.4893407723067096</v>
      </c>
    </row>
    <row r="711" spans="1:8" hidden="1" x14ac:dyDescent="0.2">
      <c r="A711" t="s">
        <v>958</v>
      </c>
      <c r="C711">
        <v>0.28919851951834602</v>
      </c>
      <c r="D711">
        <v>5.37289424865057</v>
      </c>
      <c r="E711">
        <v>11.425999371203201</v>
      </c>
      <c r="F711">
        <v>6.9144880372614603E-3</v>
      </c>
      <c r="G711">
        <v>3.0480340235608999E-2</v>
      </c>
      <c r="H711">
        <f t="shared" si="11"/>
        <v>5.0359771828264872</v>
      </c>
    </row>
    <row r="712" spans="1:8" hidden="1" x14ac:dyDescent="0.2">
      <c r="A712" t="s">
        <v>1292</v>
      </c>
      <c r="C712">
        <v>0.289016993545124</v>
      </c>
      <c r="D712">
        <v>5.7101389687354702</v>
      </c>
      <c r="E712">
        <v>7.9897650714304298</v>
      </c>
      <c r="F712">
        <v>1.7810539947936899E-2</v>
      </c>
      <c r="G712">
        <v>5.813681299245E-2</v>
      </c>
      <c r="H712">
        <f t="shared" si="11"/>
        <v>4.1044042033712866</v>
      </c>
    </row>
    <row r="713" spans="1:8" hidden="1" x14ac:dyDescent="0.2">
      <c r="A713" t="s">
        <v>2287</v>
      </c>
      <c r="C713">
        <v>0.28887445919315702</v>
      </c>
      <c r="D713">
        <v>1.2192012638168099</v>
      </c>
      <c r="E713">
        <v>2.6763418474253902</v>
      </c>
      <c r="F713">
        <v>0.132625524728507</v>
      </c>
      <c r="G713">
        <v>0.24415417589152399</v>
      </c>
      <c r="H713">
        <f t="shared" si="11"/>
        <v>2.0341356415629286</v>
      </c>
    </row>
    <row r="714" spans="1:8" hidden="1" x14ac:dyDescent="0.2">
      <c r="A714" t="s">
        <v>1658</v>
      </c>
      <c r="C714">
        <v>0.28793007045520702</v>
      </c>
      <c r="D714">
        <v>1.54185559695291</v>
      </c>
      <c r="E714">
        <v>5.4207941854238104</v>
      </c>
      <c r="F714">
        <v>4.1963381393776103E-2</v>
      </c>
      <c r="G714">
        <v>0.10658732003483</v>
      </c>
      <c r="H714">
        <f t="shared" si="11"/>
        <v>3.2298922741537077</v>
      </c>
    </row>
    <row r="715" spans="1:8" hidden="1" x14ac:dyDescent="0.2">
      <c r="A715" t="s">
        <v>1491</v>
      </c>
      <c r="C715">
        <v>0.28769706647439203</v>
      </c>
      <c r="D715">
        <v>2.2823747430179</v>
      </c>
      <c r="E715">
        <v>6.5200097748849499</v>
      </c>
      <c r="F715">
        <v>2.8513244886746201E-2</v>
      </c>
      <c r="G715">
        <v>8.0608439952369396E-2</v>
      </c>
      <c r="H715">
        <f t="shared" si="11"/>
        <v>3.6329252884909669</v>
      </c>
    </row>
    <row r="716" spans="1:8" hidden="1" x14ac:dyDescent="0.2">
      <c r="A716" t="s">
        <v>1623</v>
      </c>
      <c r="C716">
        <v>0.28679939131300097</v>
      </c>
      <c r="D716">
        <v>1.5222943163246501</v>
      </c>
      <c r="E716">
        <v>5.6445772897007904</v>
      </c>
      <c r="F716">
        <v>3.8682755754215897E-2</v>
      </c>
      <c r="G716">
        <v>0.100436499952695</v>
      </c>
      <c r="H716">
        <f t="shared" si="11"/>
        <v>3.3156444358454413</v>
      </c>
    </row>
    <row r="717" spans="1:8" hidden="1" x14ac:dyDescent="0.2">
      <c r="A717" t="s">
        <v>743</v>
      </c>
      <c r="C717">
        <v>0.28630941740073002</v>
      </c>
      <c r="D717">
        <v>5.8294088005689604</v>
      </c>
      <c r="E717">
        <v>14.5750363155221</v>
      </c>
      <c r="F717">
        <v>3.3326305724320701E-3</v>
      </c>
      <c r="G717">
        <v>1.8970706009196699E-2</v>
      </c>
      <c r="H717">
        <f t="shared" si="11"/>
        <v>5.7200828190372759</v>
      </c>
    </row>
    <row r="718" spans="1:8" hidden="1" x14ac:dyDescent="0.2">
      <c r="A718" t="s">
        <v>2103</v>
      </c>
      <c r="C718">
        <v>0.285400150416244</v>
      </c>
      <c r="D718">
        <v>0.93949913905703197</v>
      </c>
      <c r="E718">
        <v>3.2776102753185699</v>
      </c>
      <c r="F718">
        <v>0.100070688257899</v>
      </c>
      <c r="G718">
        <v>0.20032300318473401</v>
      </c>
      <c r="H718">
        <f t="shared" si="11"/>
        <v>2.3195999988737759</v>
      </c>
    </row>
    <row r="719" spans="1:8" hidden="1" x14ac:dyDescent="0.2">
      <c r="A719" t="s">
        <v>1411</v>
      </c>
      <c r="C719">
        <v>0.285180257393989</v>
      </c>
      <c r="D719">
        <v>2.5705635093827599</v>
      </c>
      <c r="E719">
        <v>7.0132949525326804</v>
      </c>
      <c r="F719">
        <v>2.42171064200907E-2</v>
      </c>
      <c r="G719">
        <v>7.2358509296444704E-2</v>
      </c>
      <c r="H719">
        <f t="shared" si="11"/>
        <v>3.7886935033852192</v>
      </c>
    </row>
    <row r="720" spans="1:8" hidden="1" x14ac:dyDescent="0.2">
      <c r="A720" t="s">
        <v>1171</v>
      </c>
      <c r="C720">
        <v>0.28426549811003399</v>
      </c>
      <c r="D720">
        <v>3.03968304618797</v>
      </c>
      <c r="E720">
        <v>9.0620343785894004</v>
      </c>
      <c r="F720">
        <v>1.2987446532222601E-2</v>
      </c>
      <c r="G720">
        <v>4.6759527742059902E-2</v>
      </c>
      <c r="H720">
        <f t="shared" si="11"/>
        <v>4.4185958306414426</v>
      </c>
    </row>
    <row r="721" spans="1:8" hidden="1" x14ac:dyDescent="0.2">
      <c r="A721" t="s">
        <v>995</v>
      </c>
      <c r="C721">
        <v>0.28413008463139</v>
      </c>
      <c r="D721">
        <v>3.5758947564633798</v>
      </c>
      <c r="E721">
        <v>10.9818653969599</v>
      </c>
      <c r="F721">
        <v>7.7364225319773603E-3</v>
      </c>
      <c r="G721">
        <v>3.2829001067511999E-2</v>
      </c>
      <c r="H721">
        <f t="shared" si="11"/>
        <v>4.9288853380323481</v>
      </c>
    </row>
    <row r="722" spans="1:8" hidden="1" x14ac:dyDescent="0.2">
      <c r="A722" t="s">
        <v>1293</v>
      </c>
      <c r="C722">
        <v>0.28412975558169901</v>
      </c>
      <c r="D722">
        <v>2.70151538449687</v>
      </c>
      <c r="E722">
        <v>7.9417495376688096</v>
      </c>
      <c r="F722">
        <v>1.80733334599688E-2</v>
      </c>
      <c r="G722">
        <v>5.8931254030379299E-2</v>
      </c>
      <c r="H722">
        <f t="shared" si="11"/>
        <v>4.0848232233618909</v>
      </c>
    </row>
    <row r="723" spans="1:8" hidden="1" x14ac:dyDescent="0.2">
      <c r="A723" t="s">
        <v>1517</v>
      </c>
      <c r="C723">
        <v>0.28367511395836198</v>
      </c>
      <c r="D723">
        <v>4.6729315340253601</v>
      </c>
      <c r="E723">
        <v>6.3373452094743303</v>
      </c>
      <c r="F723">
        <v>3.03363289204725E-2</v>
      </c>
      <c r="G723">
        <v>8.4274247127599594E-2</v>
      </c>
      <c r="H723">
        <f t="shared" si="11"/>
        <v>3.5687643559678515</v>
      </c>
    </row>
    <row r="724" spans="1:8" hidden="1" x14ac:dyDescent="0.2">
      <c r="A724" t="s">
        <v>1004</v>
      </c>
      <c r="C724">
        <v>0.283333476832274</v>
      </c>
      <c r="D724">
        <v>3.8906945288281598</v>
      </c>
      <c r="E724">
        <v>10.884451671838001</v>
      </c>
      <c r="F724">
        <v>7.9321725114969294E-3</v>
      </c>
      <c r="G724">
        <v>3.3356413133932498E-2</v>
      </c>
      <c r="H724">
        <f t="shared" si="11"/>
        <v>4.9058920278537359</v>
      </c>
    </row>
    <row r="725" spans="1:8" hidden="1" x14ac:dyDescent="0.2">
      <c r="A725" t="s">
        <v>915</v>
      </c>
      <c r="C725">
        <v>0.28240458758228498</v>
      </c>
      <c r="D725">
        <v>4.1739902757714296</v>
      </c>
      <c r="E725">
        <v>11.885117426416601</v>
      </c>
      <c r="F725">
        <v>6.1729457564370198E-3</v>
      </c>
      <c r="G725">
        <v>2.8485118902199399E-2</v>
      </c>
      <c r="H725">
        <f t="shared" si="11"/>
        <v>5.1336477614753946</v>
      </c>
    </row>
    <row r="726" spans="1:8" hidden="1" x14ac:dyDescent="0.2">
      <c r="A726" t="s">
        <v>1844</v>
      </c>
      <c r="C726">
        <v>0.28128931547624297</v>
      </c>
      <c r="D726">
        <v>1.8111370973549099</v>
      </c>
      <c r="E726">
        <v>4.5157615375537103</v>
      </c>
      <c r="F726">
        <v>5.9280519594537499E-2</v>
      </c>
      <c r="G726">
        <v>0.13539484672650301</v>
      </c>
      <c r="H726">
        <f t="shared" si="11"/>
        <v>2.8847552654545203</v>
      </c>
    </row>
    <row r="727" spans="1:8" hidden="1" x14ac:dyDescent="0.2">
      <c r="A727" t="s">
        <v>1146</v>
      </c>
      <c r="C727">
        <v>0.28099081373669899</v>
      </c>
      <c r="D727">
        <v>5.6958445401807198</v>
      </c>
      <c r="E727">
        <v>9.3208361609045305</v>
      </c>
      <c r="F727">
        <v>1.20709573005879E-2</v>
      </c>
      <c r="G727">
        <v>4.4395790333453901E-2</v>
      </c>
      <c r="H727">
        <f t="shared" si="11"/>
        <v>4.4934333049330863</v>
      </c>
    </row>
    <row r="728" spans="1:8" hidden="1" x14ac:dyDescent="0.2">
      <c r="A728" t="s">
        <v>1841</v>
      </c>
      <c r="C728">
        <v>0.28085222914435598</v>
      </c>
      <c r="D728">
        <v>1.0781110462763901</v>
      </c>
      <c r="E728">
        <v>4.5316367310947197</v>
      </c>
      <c r="F728">
        <v>5.8908016233558701E-2</v>
      </c>
      <c r="G728">
        <v>0.13478898485685201</v>
      </c>
      <c r="H728">
        <f t="shared" si="11"/>
        <v>2.8912254925939562</v>
      </c>
    </row>
    <row r="729" spans="1:8" hidden="1" x14ac:dyDescent="0.2">
      <c r="A729" t="s">
        <v>2295</v>
      </c>
      <c r="C729">
        <v>0.27972834569743799</v>
      </c>
      <c r="D729">
        <v>3.2547729987859402</v>
      </c>
      <c r="E729">
        <v>2.66540159611715</v>
      </c>
      <c r="F729">
        <v>0.13426431179454301</v>
      </c>
      <c r="G729">
        <v>0.24630758683357001</v>
      </c>
      <c r="H729">
        <f t="shared" si="11"/>
        <v>2.0214670280793441</v>
      </c>
    </row>
    <row r="730" spans="1:8" hidden="1" x14ac:dyDescent="0.2">
      <c r="A730" t="s">
        <v>1034</v>
      </c>
      <c r="C730">
        <v>0.27817990562843398</v>
      </c>
      <c r="D730">
        <v>3.3744816029541802</v>
      </c>
      <c r="E730">
        <v>10.507016767985499</v>
      </c>
      <c r="F730">
        <v>8.7493549804877092E-3</v>
      </c>
      <c r="G730">
        <v>3.57201557561019E-2</v>
      </c>
      <c r="H730">
        <f t="shared" si="11"/>
        <v>4.8071178184962751</v>
      </c>
    </row>
    <row r="731" spans="1:8" hidden="1" x14ac:dyDescent="0.2">
      <c r="A731" t="s">
        <v>777</v>
      </c>
      <c r="C731">
        <v>0.27801475036425499</v>
      </c>
      <c r="D731">
        <v>4.4702520215027199</v>
      </c>
      <c r="E731">
        <v>13.965186038751799</v>
      </c>
      <c r="F731">
        <v>3.80713108347431E-3</v>
      </c>
      <c r="G731">
        <v>2.07144599952978E-2</v>
      </c>
      <c r="H731">
        <f t="shared" si="11"/>
        <v>5.5932179785457299</v>
      </c>
    </row>
    <row r="732" spans="1:8" hidden="1" x14ac:dyDescent="0.2">
      <c r="A732" t="s">
        <v>1741</v>
      </c>
      <c r="C732">
        <v>0.277634240939717</v>
      </c>
      <c r="D732">
        <v>1.3468447929644201</v>
      </c>
      <c r="E732">
        <v>5.0085436786776203</v>
      </c>
      <c r="F732">
        <v>4.8949402409833802E-2</v>
      </c>
      <c r="G732">
        <v>0.118454170232553</v>
      </c>
      <c r="H732">
        <f t="shared" si="11"/>
        <v>3.077599104684754</v>
      </c>
    </row>
    <row r="733" spans="1:8" hidden="1" x14ac:dyDescent="0.2">
      <c r="A733" t="s">
        <v>1900</v>
      </c>
      <c r="C733">
        <v>0.27717444447516698</v>
      </c>
      <c r="D733">
        <v>1.28033450599995</v>
      </c>
      <c r="E733">
        <v>4.2282785441015198</v>
      </c>
      <c r="F733">
        <v>6.6558349123581703E-2</v>
      </c>
      <c r="G733">
        <v>0.14755230853201401</v>
      </c>
      <c r="H733">
        <f t="shared" si="11"/>
        <v>2.760701602232424</v>
      </c>
    </row>
    <row r="734" spans="1:8" hidden="1" x14ac:dyDescent="0.2">
      <c r="A734" t="s">
        <v>1527</v>
      </c>
      <c r="C734">
        <v>0.27691455854782099</v>
      </c>
      <c r="D734">
        <v>1.96958839918507</v>
      </c>
      <c r="E734">
        <v>6.2584789538622703</v>
      </c>
      <c r="F734">
        <v>3.1167222233908901E-2</v>
      </c>
      <c r="G734">
        <v>8.6027267151544795E-2</v>
      </c>
      <c r="H734">
        <f t="shared" si="11"/>
        <v>3.53906218171173</v>
      </c>
    </row>
    <row r="735" spans="1:8" hidden="1" x14ac:dyDescent="0.2">
      <c r="A735" t="s">
        <v>1598</v>
      </c>
      <c r="C735">
        <v>0.27679668404694902</v>
      </c>
      <c r="D735">
        <v>6.2744308875252104</v>
      </c>
      <c r="E735">
        <v>5.8379206348504997</v>
      </c>
      <c r="F735">
        <v>3.6097950073855897E-2</v>
      </c>
      <c r="G735">
        <v>9.5196163377444298E-2</v>
      </c>
      <c r="H735">
        <f t="shared" si="11"/>
        <v>3.3929527589712487</v>
      </c>
    </row>
    <row r="736" spans="1:8" hidden="1" x14ac:dyDescent="0.2">
      <c r="A736" t="s">
        <v>1615</v>
      </c>
      <c r="C736">
        <v>0.274757070249258</v>
      </c>
      <c r="D736">
        <v>5.3578918222004699</v>
      </c>
      <c r="E736">
        <v>5.69997234193323</v>
      </c>
      <c r="F736">
        <v>3.7919681307206798E-2</v>
      </c>
      <c r="G736">
        <v>9.8944460355016001E-2</v>
      </c>
      <c r="H736">
        <f t="shared" si="11"/>
        <v>3.3372372530129915</v>
      </c>
    </row>
    <row r="737" spans="1:8" hidden="1" x14ac:dyDescent="0.2">
      <c r="A737" t="s">
        <v>1535</v>
      </c>
      <c r="C737">
        <v>0.27472614839092602</v>
      </c>
      <c r="D737">
        <v>3.0695342444442302</v>
      </c>
      <c r="E737">
        <v>6.2112569346165696</v>
      </c>
      <c r="F737">
        <v>3.1678021173795499E-2</v>
      </c>
      <c r="G737">
        <v>8.6979978399421398E-2</v>
      </c>
      <c r="H737">
        <f t="shared" si="11"/>
        <v>3.5231728392511008</v>
      </c>
    </row>
    <row r="738" spans="1:8" hidden="1" x14ac:dyDescent="0.2">
      <c r="A738" t="s">
        <v>936</v>
      </c>
      <c r="C738">
        <v>0.27448718056994897</v>
      </c>
      <c r="D738">
        <v>3.6015937831029299</v>
      </c>
      <c r="E738">
        <v>11.651429594338699</v>
      </c>
      <c r="F738">
        <v>6.5377106102831404E-3</v>
      </c>
      <c r="G738">
        <v>2.9500453570139001E-2</v>
      </c>
      <c r="H738">
        <f t="shared" si="11"/>
        <v>5.0831190536609316</v>
      </c>
    </row>
    <row r="739" spans="1:8" hidden="1" x14ac:dyDescent="0.2">
      <c r="A739" t="s">
        <v>1295</v>
      </c>
      <c r="C739">
        <v>0.27447878522770103</v>
      </c>
      <c r="D739">
        <v>3.6219698165155401</v>
      </c>
      <c r="E739">
        <v>7.9322508046329903</v>
      </c>
      <c r="F739">
        <v>1.81258765633859E-2</v>
      </c>
      <c r="G739">
        <v>5.9028532901382998E-2</v>
      </c>
      <c r="H739">
        <f t="shared" si="11"/>
        <v>4.0824437043707764</v>
      </c>
    </row>
    <row r="740" spans="1:8" hidden="1" x14ac:dyDescent="0.2">
      <c r="A740" t="s">
        <v>1366</v>
      </c>
      <c r="C740">
        <v>0.27434535313796898</v>
      </c>
      <c r="D740">
        <v>4.09395312846216</v>
      </c>
      <c r="E740">
        <v>7.38648868152824</v>
      </c>
      <c r="F740">
        <v>2.1482238659032499E-2</v>
      </c>
      <c r="G740">
        <v>6.63092465882405E-2</v>
      </c>
      <c r="H740">
        <f t="shared" si="11"/>
        <v>3.9146461267242185</v>
      </c>
    </row>
    <row r="741" spans="1:8" hidden="1" x14ac:dyDescent="0.2">
      <c r="A741" t="s">
        <v>1068</v>
      </c>
      <c r="C741">
        <v>0.27415625866052901</v>
      </c>
      <c r="D741">
        <v>3.2948941809498198</v>
      </c>
      <c r="E741">
        <v>10.0601606087417</v>
      </c>
      <c r="F741">
        <v>9.8522739029832402E-3</v>
      </c>
      <c r="G741">
        <v>3.8910407182468298E-2</v>
      </c>
      <c r="H741">
        <f t="shared" si="11"/>
        <v>4.6837001121354014</v>
      </c>
    </row>
    <row r="742" spans="1:8" hidden="1" x14ac:dyDescent="0.2">
      <c r="A742" t="s">
        <v>1412</v>
      </c>
      <c r="C742">
        <v>0.27415249987781098</v>
      </c>
      <c r="D742">
        <v>2.9775455480204198</v>
      </c>
      <c r="E742">
        <v>7.0039918208379603</v>
      </c>
      <c r="F742">
        <v>2.42905252183176E-2</v>
      </c>
      <c r="G742">
        <v>7.2526294557322096E-2</v>
      </c>
      <c r="H742">
        <f t="shared" si="11"/>
        <v>3.7853520477518616</v>
      </c>
    </row>
    <row r="743" spans="1:8" hidden="1" x14ac:dyDescent="0.2">
      <c r="A743" t="s">
        <v>805</v>
      </c>
      <c r="C743">
        <v>0.27342524900319098</v>
      </c>
      <c r="D743">
        <v>4.2491036797272796</v>
      </c>
      <c r="E743">
        <v>13.502172227785399</v>
      </c>
      <c r="F743">
        <v>4.2224022263070704E-3</v>
      </c>
      <c r="G743">
        <v>2.2166617784278399E-2</v>
      </c>
      <c r="H743">
        <f t="shared" si="11"/>
        <v>5.4954675313462742</v>
      </c>
    </row>
    <row r="744" spans="1:8" hidden="1" x14ac:dyDescent="0.2">
      <c r="A744" t="s">
        <v>1616</v>
      </c>
      <c r="C744">
        <v>0.27300558884377701</v>
      </c>
      <c r="D744">
        <v>2.98631430940722</v>
      </c>
      <c r="E744">
        <v>5.69351236183073</v>
      </c>
      <c r="F744">
        <v>3.8007714140256402E-2</v>
      </c>
      <c r="G744">
        <v>9.9112605278223007E-2</v>
      </c>
      <c r="H744">
        <f t="shared" si="11"/>
        <v>3.3347876367433935</v>
      </c>
    </row>
    <row r="745" spans="1:8" hidden="1" x14ac:dyDescent="0.2">
      <c r="A745" t="s">
        <v>1321</v>
      </c>
      <c r="C745">
        <v>0.27250978465574099</v>
      </c>
      <c r="D745">
        <v>4.6597082574744899</v>
      </c>
      <c r="E745">
        <v>7.6837634221425803</v>
      </c>
      <c r="F745">
        <v>1.95686217483831E-2</v>
      </c>
      <c r="G745">
        <v>6.2467917906502697E-2</v>
      </c>
      <c r="H745">
        <f t="shared" si="11"/>
        <v>4.0007407449685024</v>
      </c>
    </row>
    <row r="746" spans="1:8" hidden="1" x14ac:dyDescent="0.2">
      <c r="A746" t="s">
        <v>1314</v>
      </c>
      <c r="C746">
        <v>0.27211702843859997</v>
      </c>
      <c r="D746">
        <v>3.7559552383718202</v>
      </c>
      <c r="E746">
        <v>7.7501368557427899</v>
      </c>
      <c r="F746">
        <v>1.91700212849036E-2</v>
      </c>
      <c r="G746">
        <v>6.1522734467440901E-2</v>
      </c>
      <c r="H746">
        <f t="shared" si="11"/>
        <v>4.0227365623699063</v>
      </c>
    </row>
    <row r="747" spans="1:8" hidden="1" x14ac:dyDescent="0.2">
      <c r="A747" t="s">
        <v>1166</v>
      </c>
      <c r="C747">
        <v>0.27200873180044999</v>
      </c>
      <c r="D747">
        <v>3.8079506025472498</v>
      </c>
      <c r="E747">
        <v>9.1249834359706501</v>
      </c>
      <c r="F747">
        <v>1.2756995171506099E-2</v>
      </c>
      <c r="G747">
        <v>4.6160324475018902E-2</v>
      </c>
      <c r="H747">
        <f t="shared" si="11"/>
        <v>4.43720282461162</v>
      </c>
    </row>
    <row r="748" spans="1:8" hidden="1" x14ac:dyDescent="0.2">
      <c r="A748" t="s">
        <v>1024</v>
      </c>
      <c r="C748">
        <v>0.271485965007217</v>
      </c>
      <c r="D748">
        <v>4.0304029525194798</v>
      </c>
      <c r="E748">
        <v>10.6912975333376</v>
      </c>
      <c r="F748">
        <v>8.3382856339596495E-3</v>
      </c>
      <c r="G748">
        <v>3.4375994061103497E-2</v>
      </c>
      <c r="H748">
        <f t="shared" si="11"/>
        <v>4.8624547567943965</v>
      </c>
    </row>
    <row r="749" spans="1:8" hidden="1" x14ac:dyDescent="0.2">
      <c r="A749" t="s">
        <v>2542</v>
      </c>
      <c r="C749">
        <v>0.27082795249909197</v>
      </c>
      <c r="D749">
        <v>1.07990846871589</v>
      </c>
      <c r="E749">
        <v>1.8971926920267499</v>
      </c>
      <c r="F749">
        <v>0.19818097919535901</v>
      </c>
      <c r="G749">
        <v>0.32816645392183802</v>
      </c>
      <c r="H749">
        <f t="shared" si="11"/>
        <v>1.6075003247564752</v>
      </c>
    </row>
    <row r="750" spans="1:8" hidden="1" x14ac:dyDescent="0.2">
      <c r="A750" t="s">
        <v>937</v>
      </c>
      <c r="C750">
        <v>0.27045762531126499</v>
      </c>
      <c r="D750">
        <v>4.3542495016494103</v>
      </c>
      <c r="E750">
        <v>11.615780702214201</v>
      </c>
      <c r="F750">
        <v>6.5956140508919899E-3</v>
      </c>
      <c r="G750">
        <v>2.97298011027868E-2</v>
      </c>
      <c r="H750">
        <f t="shared" si="11"/>
        <v>5.0719463783617611</v>
      </c>
    </row>
    <row r="751" spans="1:8" hidden="1" x14ac:dyDescent="0.2">
      <c r="A751" t="s">
        <v>1340</v>
      </c>
      <c r="C751">
        <v>0.26969152929387802</v>
      </c>
      <c r="D751">
        <v>2.15919305777334</v>
      </c>
      <c r="E751">
        <v>7.5209848951002796</v>
      </c>
      <c r="F751">
        <v>2.0589564277167301E-2</v>
      </c>
      <c r="G751">
        <v>6.4759293454017805E-2</v>
      </c>
      <c r="H751">
        <f t="shared" si="11"/>
        <v>3.9487689443434073</v>
      </c>
    </row>
    <row r="752" spans="1:8" hidden="1" x14ac:dyDescent="0.2">
      <c r="A752" t="s">
        <v>1676</v>
      </c>
      <c r="C752">
        <v>0.26941581253425501</v>
      </c>
      <c r="D752">
        <v>2.1032514654479302</v>
      </c>
      <c r="E752">
        <v>5.3003897366800903</v>
      </c>
      <c r="F752">
        <v>4.3869528135323403E-2</v>
      </c>
      <c r="G752">
        <v>0.110290776598739</v>
      </c>
      <c r="H752">
        <f t="shared" si="11"/>
        <v>3.1806159486692587</v>
      </c>
    </row>
    <row r="753" spans="1:8" hidden="1" x14ac:dyDescent="0.2">
      <c r="A753" t="s">
        <v>1746</v>
      </c>
      <c r="C753">
        <v>0.26892845004743099</v>
      </c>
      <c r="D753">
        <v>4.4297965118076403</v>
      </c>
      <c r="E753">
        <v>4.9953344667255601</v>
      </c>
      <c r="F753">
        <v>4.9195961916387997E-2</v>
      </c>
      <c r="G753">
        <v>0.118652804687135</v>
      </c>
      <c r="H753">
        <f t="shared" si="11"/>
        <v>3.0751818918658453</v>
      </c>
    </row>
    <row r="754" spans="1:8" hidden="1" x14ac:dyDescent="0.2">
      <c r="A754" t="s">
        <v>945</v>
      </c>
      <c r="C754">
        <v>0.268881847202671</v>
      </c>
      <c r="D754">
        <v>5.16875874021326</v>
      </c>
      <c r="E754">
        <v>11.541880066419299</v>
      </c>
      <c r="F754">
        <v>6.7176305599188097E-3</v>
      </c>
      <c r="G754">
        <v>3.00220914704456E-2</v>
      </c>
      <c r="H754">
        <f t="shared" si="11"/>
        <v>5.0578317048568779</v>
      </c>
    </row>
    <row r="755" spans="1:8" hidden="1" x14ac:dyDescent="0.2">
      <c r="A755" t="s">
        <v>1750</v>
      </c>
      <c r="C755">
        <v>0.26836556478738099</v>
      </c>
      <c r="D755">
        <v>4.6915363768002596</v>
      </c>
      <c r="E755">
        <v>4.9777070634523701</v>
      </c>
      <c r="F755">
        <v>4.9527371930818499E-2</v>
      </c>
      <c r="G755">
        <v>0.119234664459237</v>
      </c>
      <c r="H755">
        <f t="shared" si="11"/>
        <v>3.0681243710577091</v>
      </c>
    </row>
    <row r="756" spans="1:8" hidden="1" x14ac:dyDescent="0.2">
      <c r="A756" t="s">
        <v>903</v>
      </c>
      <c r="C756">
        <v>0.268158133823997</v>
      </c>
      <c r="D756">
        <v>5.04829436681782</v>
      </c>
      <c r="E756">
        <v>12.022556638798401</v>
      </c>
      <c r="F756">
        <v>5.9698658851396599E-3</v>
      </c>
      <c r="G756">
        <v>2.7928069692062001E-2</v>
      </c>
      <c r="H756">
        <f t="shared" si="11"/>
        <v>5.1621403276472879</v>
      </c>
    </row>
    <row r="757" spans="1:8" hidden="1" x14ac:dyDescent="0.2">
      <c r="A757" t="s">
        <v>1595</v>
      </c>
      <c r="C757">
        <v>0.268098462651091</v>
      </c>
      <c r="D757">
        <v>2.29587081123679</v>
      </c>
      <c r="E757">
        <v>5.8420392035255002</v>
      </c>
      <c r="F757">
        <v>3.6045225048352302E-2</v>
      </c>
      <c r="G757">
        <v>9.5192570245461003E-2</v>
      </c>
      <c r="H757">
        <f t="shared" si="11"/>
        <v>3.3930072138078931</v>
      </c>
    </row>
    <row r="758" spans="1:8" hidden="1" x14ac:dyDescent="0.2">
      <c r="A758" t="s">
        <v>1343</v>
      </c>
      <c r="C758">
        <v>0.26736196078346802</v>
      </c>
      <c r="D758">
        <v>4.6054795508914701</v>
      </c>
      <c r="E758">
        <v>7.4984101982509097</v>
      </c>
      <c r="F758">
        <v>2.0736205653627202E-2</v>
      </c>
      <c r="G758">
        <v>6.5106726420693498E-2</v>
      </c>
      <c r="H758">
        <f t="shared" si="11"/>
        <v>3.9410495884349221</v>
      </c>
    </row>
    <row r="759" spans="1:8" hidden="1" x14ac:dyDescent="0.2">
      <c r="A759" t="s">
        <v>1046</v>
      </c>
      <c r="C759">
        <v>0.26696954889650898</v>
      </c>
      <c r="D759">
        <v>4.56388740181335</v>
      </c>
      <c r="E759">
        <v>10.298386380504899</v>
      </c>
      <c r="F759">
        <v>9.2446594340016095E-3</v>
      </c>
      <c r="G759">
        <v>3.7295176899053199E-2</v>
      </c>
      <c r="H759">
        <f t="shared" si="11"/>
        <v>4.7448671199839669</v>
      </c>
    </row>
    <row r="760" spans="1:8" hidden="1" x14ac:dyDescent="0.2">
      <c r="A760" t="s">
        <v>1887</v>
      </c>
      <c r="C760">
        <v>0.266760524345318</v>
      </c>
      <c r="D760">
        <v>2.3617774525119999</v>
      </c>
      <c r="E760">
        <v>4.3110047439959303</v>
      </c>
      <c r="F760">
        <v>6.4356058524483201E-2</v>
      </c>
      <c r="G760">
        <v>0.143655580160124</v>
      </c>
      <c r="H760">
        <f t="shared" si="11"/>
        <v>2.7993140608545177</v>
      </c>
    </row>
    <row r="761" spans="1:8" hidden="1" x14ac:dyDescent="0.2">
      <c r="A761" t="s">
        <v>1495</v>
      </c>
      <c r="C761">
        <v>0.26613015828975201</v>
      </c>
      <c r="D761">
        <v>4.5533554630073096</v>
      </c>
      <c r="E761">
        <v>6.4817767953200196</v>
      </c>
      <c r="F761">
        <v>2.8883535626929899E-2</v>
      </c>
      <c r="G761">
        <v>8.1436062529350803E-2</v>
      </c>
      <c r="H761">
        <f t="shared" si="11"/>
        <v>3.6181883816359952</v>
      </c>
    </row>
    <row r="762" spans="1:8" hidden="1" x14ac:dyDescent="0.2">
      <c r="A762" t="s">
        <v>1934</v>
      </c>
      <c r="C762">
        <v>0.26589885865074298</v>
      </c>
      <c r="D762">
        <v>1.9452442400993299</v>
      </c>
      <c r="E762">
        <v>4.0148534075176201</v>
      </c>
      <c r="F762">
        <v>7.2686467376707101E-2</v>
      </c>
      <c r="G762">
        <v>0.15819403449630901</v>
      </c>
      <c r="H762">
        <f t="shared" si="11"/>
        <v>2.6602328981415329</v>
      </c>
    </row>
    <row r="763" spans="1:8" hidden="1" x14ac:dyDescent="0.2">
      <c r="A763" t="s">
        <v>1822</v>
      </c>
      <c r="C763">
        <v>0.26495422256828899</v>
      </c>
      <c r="D763">
        <v>2.9030856525453399</v>
      </c>
      <c r="E763">
        <v>4.6192875040589803</v>
      </c>
      <c r="F763">
        <v>5.6902527040779999E-2</v>
      </c>
      <c r="G763">
        <v>0.13140763642671099</v>
      </c>
      <c r="H763">
        <f t="shared" si="11"/>
        <v>2.9278789781706047</v>
      </c>
    </row>
    <row r="764" spans="1:8" hidden="1" x14ac:dyDescent="0.2">
      <c r="A764" t="s">
        <v>1890</v>
      </c>
      <c r="C764">
        <v>0.26463636808204399</v>
      </c>
      <c r="D764">
        <v>2.6503430894428699</v>
      </c>
      <c r="E764">
        <v>4.2993790180867997</v>
      </c>
      <c r="F764">
        <v>6.4660048592336802E-2</v>
      </c>
      <c r="G764">
        <v>0.144035664473633</v>
      </c>
      <c r="H764">
        <f t="shared" si="11"/>
        <v>2.7955020152432328</v>
      </c>
    </row>
    <row r="765" spans="1:8" hidden="1" x14ac:dyDescent="0.2">
      <c r="A765" t="s">
        <v>1728</v>
      </c>
      <c r="C765">
        <v>0.26460636409218802</v>
      </c>
      <c r="D765">
        <v>2.1327904706344398</v>
      </c>
      <c r="E765">
        <v>5.0522464729686103</v>
      </c>
      <c r="F765">
        <v>4.8144405477438201E-2</v>
      </c>
      <c r="G765">
        <v>0.117257352110113</v>
      </c>
      <c r="H765">
        <f t="shared" si="11"/>
        <v>3.092249711419504</v>
      </c>
    </row>
    <row r="766" spans="1:8" hidden="1" x14ac:dyDescent="0.2">
      <c r="A766" t="s">
        <v>1385</v>
      </c>
      <c r="C766">
        <v>0.26459408701688703</v>
      </c>
      <c r="D766">
        <v>3.20134535275638</v>
      </c>
      <c r="E766">
        <v>7.2059085711321504</v>
      </c>
      <c r="F766">
        <v>2.2755920481926002E-2</v>
      </c>
      <c r="G766">
        <v>6.9233010511557697E-2</v>
      </c>
      <c r="H766">
        <f t="shared" si="11"/>
        <v>3.8523961064523511</v>
      </c>
    </row>
    <row r="767" spans="1:8" hidden="1" x14ac:dyDescent="0.2">
      <c r="A767" t="s">
        <v>1042</v>
      </c>
      <c r="C767">
        <v>0.26452344518122201</v>
      </c>
      <c r="D767">
        <v>3.5022068616464899</v>
      </c>
      <c r="E767">
        <v>10.3750626243894</v>
      </c>
      <c r="F767">
        <v>9.0587843903581298E-3</v>
      </c>
      <c r="G767">
        <v>3.6698122684565598E-2</v>
      </c>
      <c r="H767">
        <f t="shared" si="11"/>
        <v>4.7681499267863732</v>
      </c>
    </row>
    <row r="768" spans="1:8" hidden="1" x14ac:dyDescent="0.2">
      <c r="A768" t="s">
        <v>1821</v>
      </c>
      <c r="C768">
        <v>0.26439187528700198</v>
      </c>
      <c r="D768">
        <v>2.5164468498550701</v>
      </c>
      <c r="E768">
        <v>4.6222539451169498</v>
      </c>
      <c r="F768">
        <v>5.6836138603826303E-2</v>
      </c>
      <c r="G768">
        <v>0.13140763642671099</v>
      </c>
      <c r="H768">
        <f t="shared" si="11"/>
        <v>2.9278789781706047</v>
      </c>
    </row>
    <row r="769" spans="1:8" hidden="1" x14ac:dyDescent="0.2">
      <c r="A769" t="s">
        <v>1415</v>
      </c>
      <c r="C769">
        <v>0.264344886663473</v>
      </c>
      <c r="D769">
        <v>7.1087109638991803</v>
      </c>
      <c r="E769">
        <v>6.98791471682385</v>
      </c>
      <c r="F769">
        <v>2.4418042157995801E-2</v>
      </c>
      <c r="G769">
        <v>7.2751911422510904E-2</v>
      </c>
      <c r="H769">
        <f t="shared" si="11"/>
        <v>3.7808710371001708</v>
      </c>
    </row>
    <row r="770" spans="1:8" hidden="1" x14ac:dyDescent="0.2">
      <c r="A770" t="s">
        <v>800</v>
      </c>
      <c r="C770">
        <v>0.26414823636041701</v>
      </c>
      <c r="D770">
        <v>4.6720467977812898</v>
      </c>
      <c r="E770">
        <v>13.568058672998101</v>
      </c>
      <c r="F770">
        <v>4.1600965019393202E-3</v>
      </c>
      <c r="G770">
        <v>2.1983101137920898E-2</v>
      </c>
      <c r="H770">
        <f t="shared" ref="H770:H833" si="12">-LOG(G770,2)</f>
        <v>5.5074612693332012</v>
      </c>
    </row>
    <row r="771" spans="1:8" hidden="1" x14ac:dyDescent="0.2">
      <c r="A771" t="s">
        <v>1907</v>
      </c>
      <c r="C771">
        <v>0.26333687009558698</v>
      </c>
      <c r="D771">
        <v>2.4393100479586698</v>
      </c>
      <c r="E771">
        <v>4.1889050664887604</v>
      </c>
      <c r="F771">
        <v>6.7639267949191798E-2</v>
      </c>
      <c r="G771">
        <v>0.14939672169009199</v>
      </c>
      <c r="H771">
        <f t="shared" si="12"/>
        <v>2.7427796044130823</v>
      </c>
    </row>
    <row r="772" spans="1:8" hidden="1" x14ac:dyDescent="0.2">
      <c r="A772" t="s">
        <v>1533</v>
      </c>
      <c r="C772">
        <v>0.26319629127081701</v>
      </c>
      <c r="D772">
        <v>1.81911010565486</v>
      </c>
      <c r="E772">
        <v>6.2181199978116499</v>
      </c>
      <c r="F772">
        <v>3.1603152942314E-2</v>
      </c>
      <c r="G772">
        <v>8.6887987899647204E-2</v>
      </c>
      <c r="H772">
        <f t="shared" si="12"/>
        <v>3.5246994488162962</v>
      </c>
    </row>
    <row r="773" spans="1:8" hidden="1" x14ac:dyDescent="0.2">
      <c r="A773" t="s">
        <v>942</v>
      </c>
      <c r="C773">
        <v>0.26316580267171602</v>
      </c>
      <c r="D773">
        <v>3.9147915036341998</v>
      </c>
      <c r="E773">
        <v>11.5570523398059</v>
      </c>
      <c r="F773">
        <v>6.6923592406405398E-3</v>
      </c>
      <c r="G773">
        <v>2.9999527377114001E-2</v>
      </c>
      <c r="H773">
        <f t="shared" si="12"/>
        <v>5.0589164175890637</v>
      </c>
    </row>
    <row r="774" spans="1:8" hidden="1" x14ac:dyDescent="0.2">
      <c r="A774" t="s">
        <v>1106</v>
      </c>
      <c r="C774">
        <v>0.26306106877030999</v>
      </c>
      <c r="D774">
        <v>3.9155020605447102</v>
      </c>
      <c r="E774">
        <v>9.7431542097364794</v>
      </c>
      <c r="F774">
        <v>1.0737440766869E-2</v>
      </c>
      <c r="G774">
        <v>4.0970016949697201E-2</v>
      </c>
      <c r="H774">
        <f t="shared" si="12"/>
        <v>4.6092877000993218</v>
      </c>
    </row>
    <row r="775" spans="1:8" hidden="1" x14ac:dyDescent="0.2">
      <c r="A775" t="s">
        <v>990</v>
      </c>
      <c r="C775">
        <v>0.26288069813235099</v>
      </c>
      <c r="D775">
        <v>5.4657284933919801</v>
      </c>
      <c r="E775">
        <v>11.014549921492399</v>
      </c>
      <c r="F775">
        <v>7.6720531732415997E-3</v>
      </c>
      <c r="G775">
        <v>3.27211120617137E-2</v>
      </c>
      <c r="H775">
        <f t="shared" si="12"/>
        <v>4.9336344091400459</v>
      </c>
    </row>
    <row r="776" spans="1:8" hidden="1" x14ac:dyDescent="0.2">
      <c r="A776" t="s">
        <v>1008</v>
      </c>
      <c r="C776">
        <v>0.26275246110754003</v>
      </c>
      <c r="D776">
        <v>5.1854884422907599</v>
      </c>
      <c r="E776">
        <v>10.8106784872483</v>
      </c>
      <c r="F776">
        <v>8.0844033398652405E-3</v>
      </c>
      <c r="G776">
        <v>3.3856385266848699E-2</v>
      </c>
      <c r="H776">
        <f t="shared" si="12"/>
        <v>4.8844282400489494</v>
      </c>
    </row>
    <row r="777" spans="1:8" hidden="1" x14ac:dyDescent="0.2">
      <c r="A777" t="s">
        <v>1184</v>
      </c>
      <c r="C777">
        <v>0.26161112129759501</v>
      </c>
      <c r="D777">
        <v>8.8463580564816908</v>
      </c>
      <c r="E777">
        <v>8.9334569406835502</v>
      </c>
      <c r="F777">
        <v>1.3474006965633801E-2</v>
      </c>
      <c r="G777">
        <v>4.8010435337258198E-2</v>
      </c>
      <c r="H777">
        <f t="shared" si="12"/>
        <v>4.3805081720024202</v>
      </c>
    </row>
    <row r="778" spans="1:8" hidden="1" x14ac:dyDescent="0.2">
      <c r="A778" t="s">
        <v>1820</v>
      </c>
      <c r="C778">
        <v>0.261463091970497</v>
      </c>
      <c r="D778">
        <v>5.1163799094341096</v>
      </c>
      <c r="E778">
        <v>4.6248308005866097</v>
      </c>
      <c r="F778">
        <v>5.6778546506297899E-2</v>
      </c>
      <c r="G778">
        <v>0.13140763642671099</v>
      </c>
      <c r="H778">
        <f t="shared" si="12"/>
        <v>2.9278789781706047</v>
      </c>
    </row>
    <row r="779" spans="1:8" hidden="1" x14ac:dyDescent="0.2">
      <c r="A779" t="s">
        <v>1523</v>
      </c>
      <c r="C779">
        <v>0.26125908847874002</v>
      </c>
      <c r="D779">
        <v>6.1948068089147803</v>
      </c>
      <c r="E779">
        <v>6.2720891079422696</v>
      </c>
      <c r="F779">
        <v>3.1021870072580799E-2</v>
      </c>
      <c r="G779">
        <v>8.5851697084922102E-2</v>
      </c>
      <c r="H779">
        <f t="shared" si="12"/>
        <v>3.5420095365979667</v>
      </c>
    </row>
    <row r="780" spans="1:8" hidden="1" x14ac:dyDescent="0.2">
      <c r="A780" t="s">
        <v>1588</v>
      </c>
      <c r="C780">
        <v>0.26047269543054802</v>
      </c>
      <c r="D780">
        <v>4.0115837052949503</v>
      </c>
      <c r="E780">
        <v>5.8814919262727496</v>
      </c>
      <c r="F780">
        <v>3.5544897787208297E-2</v>
      </c>
      <c r="G780">
        <v>9.4329826660809898E-2</v>
      </c>
      <c r="H780">
        <f t="shared" si="12"/>
        <v>3.4061421731495161</v>
      </c>
    </row>
    <row r="781" spans="1:8" hidden="1" x14ac:dyDescent="0.2">
      <c r="A781" t="s">
        <v>1406</v>
      </c>
      <c r="C781">
        <v>0.26044702802295</v>
      </c>
      <c r="D781">
        <v>2.16822000276834</v>
      </c>
      <c r="E781">
        <v>7.0447646836734004</v>
      </c>
      <c r="F781">
        <v>2.39707442137146E-2</v>
      </c>
      <c r="G781">
        <v>7.1878013163322693E-2</v>
      </c>
      <c r="H781">
        <f t="shared" si="12"/>
        <v>3.798305659043693</v>
      </c>
    </row>
    <row r="782" spans="1:8" hidden="1" x14ac:dyDescent="0.2">
      <c r="A782" t="s">
        <v>1604</v>
      </c>
      <c r="C782">
        <v>0.260173176881282</v>
      </c>
      <c r="D782">
        <v>3.6438384052181401</v>
      </c>
      <c r="E782">
        <v>5.7746480325999796</v>
      </c>
      <c r="F782">
        <v>3.6919923946354898E-2</v>
      </c>
      <c r="G782">
        <v>9.6998499373756694E-2</v>
      </c>
      <c r="H782">
        <f t="shared" si="12"/>
        <v>3.3658937616789375</v>
      </c>
    </row>
    <row r="783" spans="1:8" hidden="1" x14ac:dyDescent="0.2">
      <c r="A783" t="s">
        <v>1073</v>
      </c>
      <c r="C783">
        <v>0.25987579760142498</v>
      </c>
      <c r="D783">
        <v>3.4342514237480599</v>
      </c>
      <c r="E783">
        <v>10.0072030407302</v>
      </c>
      <c r="F783">
        <v>9.9938321233931197E-3</v>
      </c>
      <c r="G783">
        <v>3.9310944522822598E-2</v>
      </c>
      <c r="H783">
        <f t="shared" si="12"/>
        <v>4.6689251620080938</v>
      </c>
    </row>
    <row r="784" spans="1:8" hidden="1" x14ac:dyDescent="0.2">
      <c r="A784" t="s">
        <v>1666</v>
      </c>
      <c r="C784">
        <v>0.25901526213457399</v>
      </c>
      <c r="D784">
        <v>2.4434661801090298</v>
      </c>
      <c r="E784">
        <v>5.37696847896507</v>
      </c>
      <c r="F784">
        <v>4.2645219268558403E-2</v>
      </c>
      <c r="G784">
        <v>0.107858257764728</v>
      </c>
      <c r="H784">
        <f t="shared" si="12"/>
        <v>3.2127914596021951</v>
      </c>
    </row>
    <row r="785" spans="1:8" hidden="1" x14ac:dyDescent="0.2">
      <c r="A785" t="s">
        <v>1276</v>
      </c>
      <c r="C785">
        <v>0.25895239839921103</v>
      </c>
      <c r="D785">
        <v>2.8997719714341299</v>
      </c>
      <c r="E785">
        <v>8.21819384242648</v>
      </c>
      <c r="F785">
        <v>1.6621963577401599E-2</v>
      </c>
      <c r="G785">
        <v>5.4940101485967001E-2</v>
      </c>
      <c r="H785">
        <f t="shared" si="12"/>
        <v>4.1859966143961564</v>
      </c>
    </row>
    <row r="786" spans="1:8" hidden="1" x14ac:dyDescent="0.2">
      <c r="A786" t="s">
        <v>1455</v>
      </c>
      <c r="C786">
        <v>0.258418620678181</v>
      </c>
      <c r="D786">
        <v>4.1047533434740497</v>
      </c>
      <c r="E786">
        <v>6.7660537465919202</v>
      </c>
      <c r="F786">
        <v>2.6263733575932299E-2</v>
      </c>
      <c r="G786">
        <v>7.6092375691373601E-2</v>
      </c>
      <c r="H786">
        <f t="shared" si="12"/>
        <v>3.7161042840523955</v>
      </c>
    </row>
    <row r="787" spans="1:8" hidden="1" x14ac:dyDescent="0.2">
      <c r="A787" t="s">
        <v>1255</v>
      </c>
      <c r="C787">
        <v>0.25837175544848301</v>
      </c>
      <c r="D787">
        <v>4.1774649180731798</v>
      </c>
      <c r="E787">
        <v>8.3704696195150508</v>
      </c>
      <c r="F787">
        <v>1.5882838762184999E-2</v>
      </c>
      <c r="G787">
        <v>5.33466122132224E-2</v>
      </c>
      <c r="H787">
        <f t="shared" si="12"/>
        <v>4.2284595344395983</v>
      </c>
    </row>
    <row r="788" spans="1:8" hidden="1" x14ac:dyDescent="0.2">
      <c r="A788" t="s">
        <v>994</v>
      </c>
      <c r="C788">
        <v>0.25833323445017797</v>
      </c>
      <c r="D788">
        <v>5.2301862545052602</v>
      </c>
      <c r="E788">
        <v>10.988709403247301</v>
      </c>
      <c r="F788">
        <v>7.7228900837319602E-3</v>
      </c>
      <c r="G788">
        <v>3.2804713085700599E-2</v>
      </c>
      <c r="H788">
        <f t="shared" si="12"/>
        <v>4.9299530866113832</v>
      </c>
    </row>
    <row r="789" spans="1:8" hidden="1" x14ac:dyDescent="0.2">
      <c r="A789" t="s">
        <v>999</v>
      </c>
      <c r="C789">
        <v>0.25826939355357498</v>
      </c>
      <c r="D789">
        <v>4.5811035228824899</v>
      </c>
      <c r="E789">
        <v>10.960360262435101</v>
      </c>
      <c r="F789">
        <v>7.7791305528786703E-3</v>
      </c>
      <c r="G789">
        <v>3.28773918034641E-2</v>
      </c>
      <c r="H789">
        <f t="shared" si="12"/>
        <v>4.9267603366632402</v>
      </c>
    </row>
    <row r="790" spans="1:8" hidden="1" x14ac:dyDescent="0.2">
      <c r="A790" t="s">
        <v>2010</v>
      </c>
      <c r="C790">
        <v>0.25821745628338899</v>
      </c>
      <c r="D790">
        <v>4.2943014368764603</v>
      </c>
      <c r="E790">
        <v>3.6703248963410799</v>
      </c>
      <c r="F790">
        <v>8.4134696538629497E-2</v>
      </c>
      <c r="G790">
        <v>0.176284219530565</v>
      </c>
      <c r="H790">
        <f t="shared" si="12"/>
        <v>2.5040247604672641</v>
      </c>
    </row>
    <row r="791" spans="1:8" hidden="1" x14ac:dyDescent="0.2">
      <c r="A791" t="s">
        <v>1548</v>
      </c>
      <c r="C791">
        <v>0.25789058696440897</v>
      </c>
      <c r="D791">
        <v>2.7669629854134401</v>
      </c>
      <c r="E791">
        <v>6.1283931144043198</v>
      </c>
      <c r="F791">
        <v>3.25992744435483E-2</v>
      </c>
      <c r="G791">
        <v>8.8714374453154596E-2</v>
      </c>
      <c r="H791">
        <f t="shared" si="12"/>
        <v>3.4946883054051128</v>
      </c>
    </row>
    <row r="792" spans="1:8" hidden="1" x14ac:dyDescent="0.2">
      <c r="A792" t="s">
        <v>1437</v>
      </c>
      <c r="C792">
        <v>0.257739674914501</v>
      </c>
      <c r="D792">
        <v>3.70515298446026</v>
      </c>
      <c r="E792">
        <v>6.8756725738275</v>
      </c>
      <c r="F792">
        <v>2.5331351932123901E-2</v>
      </c>
      <c r="G792">
        <v>7.4313554096963899E-2</v>
      </c>
      <c r="H792">
        <f t="shared" si="12"/>
        <v>3.750230820934235</v>
      </c>
    </row>
    <row r="793" spans="1:8" hidden="1" x14ac:dyDescent="0.2">
      <c r="A793" t="s">
        <v>949</v>
      </c>
      <c r="C793">
        <v>0.25738454019546397</v>
      </c>
      <c r="D793">
        <v>4.0685507945806103</v>
      </c>
      <c r="E793">
        <v>11.522467953690001</v>
      </c>
      <c r="F793">
        <v>6.7501318588429398E-3</v>
      </c>
      <c r="G793">
        <v>3.0039516884533001E-2</v>
      </c>
      <c r="H793">
        <f t="shared" si="12"/>
        <v>5.0569945791160524</v>
      </c>
    </row>
    <row r="794" spans="1:8" hidden="1" x14ac:dyDescent="0.2">
      <c r="A794" t="s">
        <v>1043</v>
      </c>
      <c r="C794">
        <v>0.257339258812747</v>
      </c>
      <c r="D794">
        <v>5.2747572123015196</v>
      </c>
      <c r="E794">
        <v>10.3701680344255</v>
      </c>
      <c r="F794">
        <v>9.0705140084117696E-3</v>
      </c>
      <c r="G794">
        <v>3.6710240220941999E-2</v>
      </c>
      <c r="H794">
        <f t="shared" si="12"/>
        <v>4.7676736347372151</v>
      </c>
    </row>
    <row r="795" spans="1:8" hidden="1" x14ac:dyDescent="0.2">
      <c r="A795" t="s">
        <v>2414</v>
      </c>
      <c r="C795">
        <v>0.25659946566109698</v>
      </c>
      <c r="D795">
        <v>1.54590741919194</v>
      </c>
      <c r="E795">
        <v>2.2532951221414899</v>
      </c>
      <c r="F795">
        <v>0.16396290724014001</v>
      </c>
      <c r="G795">
        <v>0.285920049729875</v>
      </c>
      <c r="H795">
        <f t="shared" si="12"/>
        <v>1.8063163044683563</v>
      </c>
    </row>
    <row r="796" spans="1:8" hidden="1" x14ac:dyDescent="0.2">
      <c r="A796" t="s">
        <v>2517</v>
      </c>
      <c r="C796">
        <v>0.25629683451334201</v>
      </c>
      <c r="D796">
        <v>0.78549844637569199</v>
      </c>
      <c r="E796">
        <v>1.9513407657383599</v>
      </c>
      <c r="F796">
        <v>0.192409233168538</v>
      </c>
      <c r="G796">
        <v>0.32159731936099301</v>
      </c>
      <c r="H796">
        <f t="shared" si="12"/>
        <v>1.636672713745893</v>
      </c>
    </row>
    <row r="797" spans="1:8" hidden="1" x14ac:dyDescent="0.2">
      <c r="A797" t="s">
        <v>1655</v>
      </c>
      <c r="C797">
        <v>0.25624187488355799</v>
      </c>
      <c r="D797">
        <v>2.6424614867345499</v>
      </c>
      <c r="E797">
        <v>5.4476840299468803</v>
      </c>
      <c r="F797">
        <v>4.15516377773541E-2</v>
      </c>
      <c r="G797">
        <v>0.105792988062221</v>
      </c>
      <c r="H797">
        <f t="shared" si="12"/>
        <v>3.2406840858012034</v>
      </c>
    </row>
    <row r="798" spans="1:8" hidden="1" x14ac:dyDescent="0.2">
      <c r="A798" t="s">
        <v>1178</v>
      </c>
      <c r="C798">
        <v>0.25603023101869499</v>
      </c>
      <c r="D798">
        <v>5.5053429081037297</v>
      </c>
      <c r="E798">
        <v>9.0025787565251605</v>
      </c>
      <c r="F798">
        <v>1.3209748407846699E-2</v>
      </c>
      <c r="G798">
        <v>4.7269457938266701E-2</v>
      </c>
      <c r="H798">
        <f t="shared" si="12"/>
        <v>4.402947869065013</v>
      </c>
    </row>
    <row r="799" spans="1:8" hidden="1" x14ac:dyDescent="0.2">
      <c r="A799" t="s">
        <v>2840</v>
      </c>
      <c r="C799">
        <v>0.256019651489241</v>
      </c>
      <c r="D799">
        <v>1.25870311481342</v>
      </c>
      <c r="E799">
        <v>1.2587170468252999</v>
      </c>
      <c r="F799">
        <v>0.28788687454287099</v>
      </c>
      <c r="G799">
        <v>0.426600620795273</v>
      </c>
      <c r="H799">
        <f t="shared" si="12"/>
        <v>1.2290420297770681</v>
      </c>
    </row>
    <row r="800" spans="1:8" hidden="1" x14ac:dyDescent="0.2">
      <c r="A800" t="s">
        <v>2008</v>
      </c>
      <c r="C800">
        <v>0.25522892947317299</v>
      </c>
      <c r="D800">
        <v>3.2720091527021502</v>
      </c>
      <c r="E800">
        <v>3.6723239091838802</v>
      </c>
      <c r="F800">
        <v>8.4062038991852203E-2</v>
      </c>
      <c r="G800">
        <v>0.176284219530565</v>
      </c>
      <c r="H800">
        <f t="shared" si="12"/>
        <v>2.5040247604672641</v>
      </c>
    </row>
    <row r="801" spans="1:8" hidden="1" x14ac:dyDescent="0.2">
      <c r="A801" t="s">
        <v>1209</v>
      </c>
      <c r="C801">
        <v>0.253670001015246</v>
      </c>
      <c r="D801">
        <v>2.9634721556399501</v>
      </c>
      <c r="E801">
        <v>8.7004789651151704</v>
      </c>
      <c r="F801">
        <v>1.4413099845922E-2</v>
      </c>
      <c r="G801">
        <v>5.02902262896332E-2</v>
      </c>
      <c r="H801">
        <f t="shared" si="12"/>
        <v>4.3135781446857839</v>
      </c>
    </row>
    <row r="802" spans="1:8" hidden="1" x14ac:dyDescent="0.2">
      <c r="A802" t="s">
        <v>1420</v>
      </c>
      <c r="C802">
        <v>0.253494477261127</v>
      </c>
      <c r="D802">
        <v>3.4150907011901102</v>
      </c>
      <c r="E802">
        <v>6.9577986346924998</v>
      </c>
      <c r="F802">
        <v>2.4659108279197501E-2</v>
      </c>
      <c r="G802">
        <v>7.3210539845165207E-2</v>
      </c>
      <c r="H802">
        <f t="shared" si="12"/>
        <v>3.7718048269520255</v>
      </c>
    </row>
    <row r="803" spans="1:8" hidden="1" x14ac:dyDescent="0.2">
      <c r="A803" t="s">
        <v>1692</v>
      </c>
      <c r="C803">
        <v>0.25318329567676401</v>
      </c>
      <c r="D803">
        <v>5.3655758881067896</v>
      </c>
      <c r="E803">
        <v>5.2477746897181703</v>
      </c>
      <c r="F803">
        <v>4.4735743428925903E-2</v>
      </c>
      <c r="G803">
        <v>0.111401812771143</v>
      </c>
      <c r="H803">
        <f t="shared" si="12"/>
        <v>3.1661553859557392</v>
      </c>
    </row>
    <row r="804" spans="1:8" hidden="1" x14ac:dyDescent="0.2">
      <c r="A804" t="s">
        <v>1444</v>
      </c>
      <c r="C804">
        <v>0.25308334320104697</v>
      </c>
      <c r="D804">
        <v>4.5987620408496603</v>
      </c>
      <c r="E804">
        <v>6.8125586037690002</v>
      </c>
      <c r="F804">
        <v>2.5863164313968401E-2</v>
      </c>
      <c r="G804">
        <v>7.5408109087625699E-2</v>
      </c>
      <c r="H804">
        <f t="shared" si="12"/>
        <v>3.729136516261522</v>
      </c>
    </row>
    <row r="805" spans="1:8" hidden="1" x14ac:dyDescent="0.2">
      <c r="A805" t="s">
        <v>2173</v>
      </c>
      <c r="C805">
        <v>0.25301360295348102</v>
      </c>
      <c r="D805">
        <v>1.2823157409008299</v>
      </c>
      <c r="E805">
        <v>3.0316954071781401</v>
      </c>
      <c r="F805">
        <v>0.11200489135912101</v>
      </c>
      <c r="G805">
        <v>0.21703530839467999</v>
      </c>
      <c r="H805">
        <f t="shared" si="12"/>
        <v>2.2039983282445403</v>
      </c>
    </row>
    <row r="806" spans="1:8" hidden="1" x14ac:dyDescent="0.2">
      <c r="A806" t="s">
        <v>2179</v>
      </c>
      <c r="C806">
        <v>0.25277466033793899</v>
      </c>
      <c r="D806">
        <v>7.3227097865040101</v>
      </c>
      <c r="E806">
        <v>3.0182675351220198</v>
      </c>
      <c r="F806">
        <v>0.112706944823142</v>
      </c>
      <c r="G806">
        <v>0.217792950874894</v>
      </c>
      <c r="H806">
        <f t="shared" si="12"/>
        <v>2.1989708345993426</v>
      </c>
    </row>
    <row r="807" spans="1:8" hidden="1" x14ac:dyDescent="0.2">
      <c r="A807" t="s">
        <v>2513</v>
      </c>
      <c r="C807">
        <v>0.25270207230105801</v>
      </c>
      <c r="D807">
        <v>1.18341635428279</v>
      </c>
      <c r="E807">
        <v>1.9711827343473101</v>
      </c>
      <c r="F807">
        <v>0.19034984619230699</v>
      </c>
      <c r="G807">
        <v>0.31884358207890001</v>
      </c>
      <c r="H807">
        <f t="shared" si="12"/>
        <v>1.6490792530378586</v>
      </c>
    </row>
    <row r="808" spans="1:8" hidden="1" x14ac:dyDescent="0.2">
      <c r="A808" t="s">
        <v>1731</v>
      </c>
      <c r="C808">
        <v>0.25256897237786502</v>
      </c>
      <c r="D808">
        <v>2.8959735018009201</v>
      </c>
      <c r="E808">
        <v>5.0479254201320902</v>
      </c>
      <c r="F808">
        <v>4.8223270310409502E-2</v>
      </c>
      <c r="G808">
        <v>0.117257352110113</v>
      </c>
      <c r="H808">
        <f t="shared" si="12"/>
        <v>3.092249711419504</v>
      </c>
    </row>
    <row r="809" spans="1:8" hidden="1" x14ac:dyDescent="0.2">
      <c r="A809" t="s">
        <v>1970</v>
      </c>
      <c r="C809">
        <v>0.25236157965700901</v>
      </c>
      <c r="D809">
        <v>3.1453697877815001</v>
      </c>
      <c r="E809">
        <v>3.8250397162265202</v>
      </c>
      <c r="F809">
        <v>7.8735195634527397E-2</v>
      </c>
      <c r="G809">
        <v>0.16828282433233699</v>
      </c>
      <c r="H809">
        <f t="shared" si="12"/>
        <v>2.5710401583564981</v>
      </c>
    </row>
    <row r="810" spans="1:8" hidden="1" x14ac:dyDescent="0.2">
      <c r="A810" t="s">
        <v>1855</v>
      </c>
      <c r="C810">
        <v>0.25144843542955397</v>
      </c>
      <c r="D810">
        <v>1.37272381704083</v>
      </c>
      <c r="E810">
        <v>4.4436990520149999</v>
      </c>
      <c r="F810">
        <v>6.1008440208908901E-2</v>
      </c>
      <c r="G810">
        <v>0.138485856143092</v>
      </c>
      <c r="H810">
        <f t="shared" si="12"/>
        <v>2.8521894566215762</v>
      </c>
    </row>
    <row r="811" spans="1:8" hidden="1" x14ac:dyDescent="0.2">
      <c r="A811" t="s">
        <v>1118</v>
      </c>
      <c r="C811">
        <v>0.251438278461389</v>
      </c>
      <c r="D811">
        <v>6.2388540406491897</v>
      </c>
      <c r="E811">
        <v>9.6209583863433803</v>
      </c>
      <c r="F811">
        <v>1.11041199740193E-2</v>
      </c>
      <c r="G811">
        <v>4.19123162721068E-2</v>
      </c>
      <c r="H811">
        <f t="shared" si="12"/>
        <v>4.5764819359763953</v>
      </c>
    </row>
    <row r="812" spans="1:8" hidden="1" x14ac:dyDescent="0.2">
      <c r="A812" t="s">
        <v>1581</v>
      </c>
      <c r="C812">
        <v>0.25142609239340502</v>
      </c>
      <c r="D812">
        <v>7.2923882306551997</v>
      </c>
      <c r="E812">
        <v>5.9321540267951098</v>
      </c>
      <c r="F812">
        <v>3.4914797904483902E-2</v>
      </c>
      <c r="G812">
        <v>9.30603676686826E-2</v>
      </c>
      <c r="H812">
        <f t="shared" si="12"/>
        <v>3.4256893027791002</v>
      </c>
    </row>
    <row r="813" spans="1:8" hidden="1" x14ac:dyDescent="0.2">
      <c r="A813" t="s">
        <v>1896</v>
      </c>
      <c r="C813">
        <v>0.25112175191296299</v>
      </c>
      <c r="D813">
        <v>2.07990123834526</v>
      </c>
      <c r="E813">
        <v>4.2536028737174796</v>
      </c>
      <c r="F813">
        <v>6.5874409856416904E-2</v>
      </c>
      <c r="G813">
        <v>0.14634500042665599</v>
      </c>
      <c r="H813">
        <f t="shared" si="12"/>
        <v>2.7725546349820025</v>
      </c>
    </row>
    <row r="814" spans="1:8" hidden="1" x14ac:dyDescent="0.2">
      <c r="A814" t="s">
        <v>2506</v>
      </c>
      <c r="C814">
        <v>0.25079060557313498</v>
      </c>
      <c r="D814">
        <v>1.19396573603697</v>
      </c>
      <c r="E814">
        <v>1.9950227912381799</v>
      </c>
      <c r="F814">
        <v>0.18791373388313301</v>
      </c>
      <c r="G814">
        <v>0.31564398082488598</v>
      </c>
      <c r="H814">
        <f t="shared" si="12"/>
        <v>1.663629855007386</v>
      </c>
    </row>
    <row r="815" spans="1:8" hidden="1" x14ac:dyDescent="0.2">
      <c r="A815" t="s">
        <v>1589</v>
      </c>
      <c r="C815">
        <v>0.24988152728114599</v>
      </c>
      <c r="D815">
        <v>3.5207110422861101</v>
      </c>
      <c r="E815">
        <v>5.8741471037369202</v>
      </c>
      <c r="F815">
        <v>3.5637396617087098E-2</v>
      </c>
      <c r="G815">
        <v>9.4515595447211595E-2</v>
      </c>
      <c r="H815">
        <f t="shared" si="12"/>
        <v>3.4033037904092751</v>
      </c>
    </row>
    <row r="816" spans="1:8" hidden="1" x14ac:dyDescent="0.2">
      <c r="A816" t="s">
        <v>1621</v>
      </c>
      <c r="C816">
        <v>0.24937099071383001</v>
      </c>
      <c r="D816">
        <v>3.5269071146178899</v>
      </c>
      <c r="E816">
        <v>5.6716816384059001</v>
      </c>
      <c r="F816">
        <v>3.8307066001666799E-2</v>
      </c>
      <c r="G816">
        <v>9.9584148683788495E-2</v>
      </c>
      <c r="H816">
        <f t="shared" si="12"/>
        <v>3.3279400703252473</v>
      </c>
    </row>
    <row r="817" spans="1:8" hidden="1" x14ac:dyDescent="0.2">
      <c r="A817" t="s">
        <v>1279</v>
      </c>
      <c r="C817">
        <v>0.249307654923625</v>
      </c>
      <c r="D817">
        <v>5.3204996589531302</v>
      </c>
      <c r="E817">
        <v>8.1643299506145599</v>
      </c>
      <c r="F817">
        <v>1.6893345991748299E-2</v>
      </c>
      <c r="G817">
        <v>5.57056095065422E-2</v>
      </c>
      <c r="H817">
        <f t="shared" si="12"/>
        <v>4.1660335767554271</v>
      </c>
    </row>
    <row r="818" spans="1:8" hidden="1" x14ac:dyDescent="0.2">
      <c r="A818" t="s">
        <v>1968</v>
      </c>
      <c r="C818">
        <v>0.24847034125846501</v>
      </c>
      <c r="D818">
        <v>1.66995735747269</v>
      </c>
      <c r="E818">
        <v>3.8403914081675401</v>
      </c>
      <c r="F818">
        <v>7.8223274148017594E-2</v>
      </c>
      <c r="G818">
        <v>0.16736965071118701</v>
      </c>
      <c r="H818">
        <f t="shared" si="12"/>
        <v>2.5788901484685844</v>
      </c>
    </row>
    <row r="819" spans="1:8" hidden="1" x14ac:dyDescent="0.2">
      <c r="A819" t="s">
        <v>1251</v>
      </c>
      <c r="C819">
        <v>0.24733313333899401</v>
      </c>
      <c r="D819">
        <v>4.1363666166446196</v>
      </c>
      <c r="E819">
        <v>8.3989419650971993</v>
      </c>
      <c r="F819">
        <v>1.57490911929156E-2</v>
      </c>
      <c r="G819">
        <v>5.3099463965841497E-2</v>
      </c>
      <c r="H819">
        <f t="shared" si="12"/>
        <v>4.2351588925442707</v>
      </c>
    </row>
    <row r="820" spans="1:8" hidden="1" x14ac:dyDescent="0.2">
      <c r="A820" t="s">
        <v>1843</v>
      </c>
      <c r="C820">
        <v>0.24699209454912599</v>
      </c>
      <c r="D820">
        <v>2.66382443391598</v>
      </c>
      <c r="E820">
        <v>4.52075648504026</v>
      </c>
      <c r="F820">
        <v>5.9163003107716002E-2</v>
      </c>
      <c r="G820">
        <v>0.13522512298994299</v>
      </c>
      <c r="H820">
        <f t="shared" si="12"/>
        <v>2.8865648852354773</v>
      </c>
    </row>
    <row r="821" spans="1:8" hidden="1" x14ac:dyDescent="0.2">
      <c r="A821" t="s">
        <v>1839</v>
      </c>
      <c r="C821">
        <v>0.24620597860823901</v>
      </c>
      <c r="D821">
        <v>2.5125724602363899</v>
      </c>
      <c r="E821">
        <v>4.5417536206607201</v>
      </c>
      <c r="F821">
        <v>5.8672134736909999E-2</v>
      </c>
      <c r="G821">
        <v>0.134395658685801</v>
      </c>
      <c r="H821">
        <f t="shared" si="12"/>
        <v>2.8954415586577662</v>
      </c>
    </row>
    <row r="822" spans="1:8" hidden="1" x14ac:dyDescent="0.2">
      <c r="A822" t="s">
        <v>2095</v>
      </c>
      <c r="C822">
        <v>0.245920355882775</v>
      </c>
      <c r="D822">
        <v>5.3046886006571103</v>
      </c>
      <c r="E822">
        <v>3.3125681907351199</v>
      </c>
      <c r="F822">
        <v>9.8506634764031098E-2</v>
      </c>
      <c r="G822">
        <v>0.19800304911181599</v>
      </c>
      <c r="H822">
        <f t="shared" si="12"/>
        <v>2.3364054478924494</v>
      </c>
    </row>
    <row r="823" spans="1:8" hidden="1" x14ac:dyDescent="0.2">
      <c r="A823" t="s">
        <v>2425</v>
      </c>
      <c r="C823">
        <v>0.24590347418740699</v>
      </c>
      <c r="D823">
        <v>1.58724878157144</v>
      </c>
      <c r="E823">
        <v>2.2212351226518501</v>
      </c>
      <c r="F823">
        <v>0.166710812987412</v>
      </c>
      <c r="G823">
        <v>0.28940170469426402</v>
      </c>
      <c r="H823">
        <f t="shared" si="12"/>
        <v>1.7888546749295506</v>
      </c>
    </row>
    <row r="824" spans="1:8" hidden="1" x14ac:dyDescent="0.2">
      <c r="A824" t="s">
        <v>1460</v>
      </c>
      <c r="C824">
        <v>0.245522325262574</v>
      </c>
      <c r="D824">
        <v>6.1299599353835799</v>
      </c>
      <c r="E824">
        <v>6.7301912299705098</v>
      </c>
      <c r="F824">
        <v>2.6577799509880699E-2</v>
      </c>
      <c r="G824">
        <v>7.6737687794507903E-2</v>
      </c>
      <c r="H824">
        <f t="shared" si="12"/>
        <v>3.703920894441167</v>
      </c>
    </row>
    <row r="825" spans="1:8" hidden="1" x14ac:dyDescent="0.2">
      <c r="A825" t="s">
        <v>1231</v>
      </c>
      <c r="C825">
        <v>0.244247755467772</v>
      </c>
      <c r="D825">
        <v>4.8654079239321097</v>
      </c>
      <c r="E825">
        <v>8.5359583932541305</v>
      </c>
      <c r="F825">
        <v>1.51242193040984E-2</v>
      </c>
      <c r="G825">
        <v>5.1824506767143202E-2</v>
      </c>
      <c r="H825">
        <f t="shared" si="12"/>
        <v>4.2702217090330441</v>
      </c>
    </row>
    <row r="826" spans="1:8" hidden="1" x14ac:dyDescent="0.2">
      <c r="A826" t="s">
        <v>1797</v>
      </c>
      <c r="C826">
        <v>0.24402102440251899</v>
      </c>
      <c r="D826">
        <v>2.7081653436920701</v>
      </c>
      <c r="E826">
        <v>4.7269804495549499</v>
      </c>
      <c r="F826">
        <v>5.4552355002677799E-2</v>
      </c>
      <c r="G826">
        <v>0.127887524199916</v>
      </c>
      <c r="H826">
        <f t="shared" si="12"/>
        <v>2.9670525629023725</v>
      </c>
    </row>
    <row r="827" spans="1:8" hidden="1" x14ac:dyDescent="0.2">
      <c r="A827" t="s">
        <v>2117</v>
      </c>
      <c r="C827">
        <v>0.243521720501953</v>
      </c>
      <c r="D827">
        <v>4.2958653744603996</v>
      </c>
      <c r="E827">
        <v>3.2188620154941399</v>
      </c>
      <c r="F827">
        <v>0.102770113917084</v>
      </c>
      <c r="G827">
        <v>0.20440433679849099</v>
      </c>
      <c r="H827">
        <f t="shared" si="12"/>
        <v>2.2905022889674904</v>
      </c>
    </row>
    <row r="828" spans="1:8" hidden="1" x14ac:dyDescent="0.2">
      <c r="A828" t="s">
        <v>1250</v>
      </c>
      <c r="C828">
        <v>0.24311404575050599</v>
      </c>
      <c r="D828">
        <v>3.7422261255659999</v>
      </c>
      <c r="E828">
        <v>8.4016042889467002</v>
      </c>
      <c r="F828">
        <v>1.57366549184269E-2</v>
      </c>
      <c r="G828">
        <v>5.3099463965841497E-2</v>
      </c>
      <c r="H828">
        <f t="shared" si="12"/>
        <v>4.2351588925442707</v>
      </c>
    </row>
    <row r="829" spans="1:8" hidden="1" x14ac:dyDescent="0.2">
      <c r="A829" t="s">
        <v>2223</v>
      </c>
      <c r="C829">
        <v>0.24277079274531399</v>
      </c>
      <c r="D829">
        <v>3.2323291604750799</v>
      </c>
      <c r="E829">
        <v>2.8648365081115701</v>
      </c>
      <c r="F829">
        <v>0.121138454269215</v>
      </c>
      <c r="G829">
        <v>0.22944213092199001</v>
      </c>
      <c r="H829">
        <f t="shared" si="12"/>
        <v>2.1237977667795747</v>
      </c>
    </row>
    <row r="830" spans="1:8" hidden="1" x14ac:dyDescent="0.2">
      <c r="A830" t="s">
        <v>1593</v>
      </c>
      <c r="C830">
        <v>0.24234216733747099</v>
      </c>
      <c r="D830">
        <v>2.9953119837745001</v>
      </c>
      <c r="E830">
        <v>5.84905495587474</v>
      </c>
      <c r="F830">
        <v>3.5955627413021302E-2</v>
      </c>
      <c r="G830">
        <v>9.5075913894612396E-2</v>
      </c>
      <c r="H830">
        <f t="shared" si="12"/>
        <v>3.3947762882892141</v>
      </c>
    </row>
    <row r="831" spans="1:8" hidden="1" x14ac:dyDescent="0.2">
      <c r="A831" t="s">
        <v>2019</v>
      </c>
      <c r="C831">
        <v>0.24132626373652999</v>
      </c>
      <c r="D831">
        <v>5.5808165901310298</v>
      </c>
      <c r="E831">
        <v>3.6416453877752599</v>
      </c>
      <c r="F831">
        <v>8.5185779632673195E-2</v>
      </c>
      <c r="G831">
        <v>0.177688907764081</v>
      </c>
      <c r="H831">
        <f t="shared" si="12"/>
        <v>2.4925744709953199</v>
      </c>
    </row>
    <row r="832" spans="1:8" hidden="1" x14ac:dyDescent="0.2">
      <c r="A832" t="s">
        <v>1556</v>
      </c>
      <c r="C832">
        <v>0.241051290063268</v>
      </c>
      <c r="D832">
        <v>3.34196160810923</v>
      </c>
      <c r="E832">
        <v>6.0659000849860902</v>
      </c>
      <c r="F832">
        <v>3.33157399632363E-2</v>
      </c>
      <c r="G832">
        <v>9.0238184129952201E-2</v>
      </c>
      <c r="H832">
        <f t="shared" si="12"/>
        <v>3.4701181532112382</v>
      </c>
    </row>
    <row r="833" spans="1:8" hidden="1" x14ac:dyDescent="0.2">
      <c r="A833" t="s">
        <v>1978</v>
      </c>
      <c r="C833">
        <v>0.24090584834433401</v>
      </c>
      <c r="D833">
        <v>4.2611196254922197</v>
      </c>
      <c r="E833">
        <v>3.7974078655524899</v>
      </c>
      <c r="F833">
        <v>7.9667164864299603E-2</v>
      </c>
      <c r="G833">
        <v>0.16962475358958301</v>
      </c>
      <c r="H833">
        <f t="shared" si="12"/>
        <v>2.5595813750153469</v>
      </c>
    </row>
    <row r="834" spans="1:8" hidden="1" x14ac:dyDescent="0.2">
      <c r="A834" t="s">
        <v>1701</v>
      </c>
      <c r="C834">
        <v>0.24034981222092</v>
      </c>
      <c r="D834">
        <v>5.1748814199527402</v>
      </c>
      <c r="E834">
        <v>5.1925726199307203</v>
      </c>
      <c r="F834">
        <v>4.5667211073269598E-2</v>
      </c>
      <c r="G834">
        <v>0.113117897239862</v>
      </c>
      <c r="H834">
        <f t="shared" ref="H834:H897" si="13">-LOG(G834,2)</f>
        <v>3.1441008877835253</v>
      </c>
    </row>
    <row r="835" spans="1:8" hidden="1" x14ac:dyDescent="0.2">
      <c r="A835" t="s">
        <v>1552</v>
      </c>
      <c r="C835">
        <v>0.23988040592249099</v>
      </c>
      <c r="D835">
        <v>2.9111119231082001</v>
      </c>
      <c r="E835">
        <v>6.1167530115512099</v>
      </c>
      <c r="F835">
        <v>3.2731289248808797E-2</v>
      </c>
      <c r="G835">
        <v>8.8884386641399901E-2</v>
      </c>
      <c r="H835">
        <f t="shared" si="13"/>
        <v>3.4919261710942275</v>
      </c>
    </row>
    <row r="836" spans="1:8" hidden="1" x14ac:dyDescent="0.2">
      <c r="A836" t="s">
        <v>2485</v>
      </c>
      <c r="C836">
        <v>0.239642725689485</v>
      </c>
      <c r="D836">
        <v>1.99416166897934</v>
      </c>
      <c r="E836">
        <v>2.0444562119770602</v>
      </c>
      <c r="F836">
        <v>0.18299151179782</v>
      </c>
      <c r="G836">
        <v>0.30978990703583498</v>
      </c>
      <c r="H836">
        <f t="shared" si="13"/>
        <v>1.6906379530405335</v>
      </c>
    </row>
    <row r="837" spans="1:8" hidden="1" x14ac:dyDescent="0.2">
      <c r="A837" t="s">
        <v>1290</v>
      </c>
      <c r="C837">
        <v>0.23930740555175201</v>
      </c>
      <c r="D837">
        <v>4.5966650874869703</v>
      </c>
      <c r="E837">
        <v>8.0549829781296793</v>
      </c>
      <c r="F837">
        <v>1.7460974539903799E-2</v>
      </c>
      <c r="G837">
        <v>5.70844778538021E-2</v>
      </c>
      <c r="H837">
        <f t="shared" si="13"/>
        <v>4.1307576817989773</v>
      </c>
    </row>
    <row r="838" spans="1:8" hidden="1" x14ac:dyDescent="0.2">
      <c r="A838" t="s">
        <v>1682</v>
      </c>
      <c r="C838">
        <v>0.23893087977445199</v>
      </c>
      <c r="D838">
        <v>4.8910471644475999</v>
      </c>
      <c r="E838">
        <v>5.27624813389553</v>
      </c>
      <c r="F838">
        <v>4.4264400199899197E-2</v>
      </c>
      <c r="G838">
        <v>0.110885357924732</v>
      </c>
      <c r="H838">
        <f t="shared" si="13"/>
        <v>3.1728592203164987</v>
      </c>
    </row>
    <row r="839" spans="1:8" hidden="1" x14ac:dyDescent="0.2">
      <c r="A839" t="s">
        <v>1477</v>
      </c>
      <c r="C839">
        <v>0.23893024675671401</v>
      </c>
      <c r="D839">
        <v>3.5053333836809402</v>
      </c>
      <c r="E839">
        <v>6.5907978505064797</v>
      </c>
      <c r="F839">
        <v>2.7842796268925801E-2</v>
      </c>
      <c r="G839">
        <v>7.9461676036519796E-2</v>
      </c>
      <c r="H839">
        <f t="shared" si="13"/>
        <v>3.6535969661438998</v>
      </c>
    </row>
    <row r="840" spans="1:8" hidden="1" x14ac:dyDescent="0.2">
      <c r="A840" t="s">
        <v>2262</v>
      </c>
      <c r="C840">
        <v>0.238170119532681</v>
      </c>
      <c r="D840">
        <v>2.1322048794480901</v>
      </c>
      <c r="E840">
        <v>2.7418317309320202</v>
      </c>
      <c r="F840">
        <v>0.128483273765266</v>
      </c>
      <c r="G840">
        <v>0.23914853038896</v>
      </c>
      <c r="H840">
        <f t="shared" si="13"/>
        <v>2.0640211691582682</v>
      </c>
    </row>
    <row r="841" spans="1:8" hidden="1" x14ac:dyDescent="0.2">
      <c r="A841" t="s">
        <v>1338</v>
      </c>
      <c r="C841">
        <v>0.23782544086725199</v>
      </c>
      <c r="D841">
        <v>5.2159519108980303</v>
      </c>
      <c r="E841">
        <v>7.5328705669179001</v>
      </c>
      <c r="F841">
        <v>2.0512862892245201E-2</v>
      </c>
      <c r="G841">
        <v>6.4647064523872505E-2</v>
      </c>
      <c r="H841">
        <f t="shared" si="13"/>
        <v>3.951271327751587</v>
      </c>
    </row>
    <row r="842" spans="1:8" hidden="1" x14ac:dyDescent="0.2">
      <c r="A842" t="s">
        <v>1838</v>
      </c>
      <c r="C842">
        <v>0.23741761456278801</v>
      </c>
      <c r="D842">
        <v>5.2271590900240001</v>
      </c>
      <c r="E842">
        <v>4.5437590980421998</v>
      </c>
      <c r="F842">
        <v>5.86255142814519E-2</v>
      </c>
      <c r="G842">
        <v>0.13436213065814501</v>
      </c>
      <c r="H842">
        <f t="shared" si="13"/>
        <v>2.8958015163698683</v>
      </c>
    </row>
    <row r="843" spans="1:8" hidden="1" x14ac:dyDescent="0.2">
      <c r="A843" t="s">
        <v>1824</v>
      </c>
      <c r="C843">
        <v>0.23741083933638901</v>
      </c>
      <c r="D843">
        <v>2.7897762884114301</v>
      </c>
      <c r="E843">
        <v>4.6180784034702</v>
      </c>
      <c r="F843">
        <v>5.6929613923771098E-2</v>
      </c>
      <c r="G843">
        <v>0.13140763642671099</v>
      </c>
      <c r="H843">
        <f t="shared" si="13"/>
        <v>2.9278789781706047</v>
      </c>
    </row>
    <row r="844" spans="1:8" hidden="1" x14ac:dyDescent="0.2">
      <c r="A844" t="s">
        <v>1302</v>
      </c>
      <c r="C844">
        <v>0.23725353356809001</v>
      </c>
      <c r="D844">
        <v>3.4215843576713101</v>
      </c>
      <c r="E844">
        <v>7.8676000939294699</v>
      </c>
      <c r="F844">
        <v>1.8488461398579799E-2</v>
      </c>
      <c r="G844">
        <v>5.9884368801413901E-2</v>
      </c>
      <c r="H844">
        <f t="shared" si="13"/>
        <v>4.0616767142331041</v>
      </c>
    </row>
    <row r="845" spans="1:8" hidden="1" x14ac:dyDescent="0.2">
      <c r="A845" t="s">
        <v>1688</v>
      </c>
      <c r="C845">
        <v>0.236567452724912</v>
      </c>
      <c r="D845">
        <v>6.5325028400041196</v>
      </c>
      <c r="E845">
        <v>5.25695653334874</v>
      </c>
      <c r="F845">
        <v>4.4583079728140101E-2</v>
      </c>
      <c r="G845">
        <v>0.11128551273791799</v>
      </c>
      <c r="H845">
        <f t="shared" si="13"/>
        <v>3.1676623015025491</v>
      </c>
    </row>
    <row r="846" spans="1:8" hidden="1" x14ac:dyDescent="0.2">
      <c r="A846" t="s">
        <v>1706</v>
      </c>
      <c r="C846">
        <v>0.236282473987455</v>
      </c>
      <c r="D846">
        <v>3.8280571767541298</v>
      </c>
      <c r="E846">
        <v>5.1488074738315799</v>
      </c>
      <c r="F846">
        <v>4.6422650450237302E-2</v>
      </c>
      <c r="G846">
        <v>0.114651119659875</v>
      </c>
      <c r="H846">
        <f t="shared" si="13"/>
        <v>3.1246776508289993</v>
      </c>
    </row>
    <row r="847" spans="1:8" hidden="1" x14ac:dyDescent="0.2">
      <c r="A847" t="s">
        <v>2177</v>
      </c>
      <c r="C847">
        <v>0.236260531255814</v>
      </c>
      <c r="D847">
        <v>1.18460564787645</v>
      </c>
      <c r="E847">
        <v>3.0243310848454299</v>
      </c>
      <c r="F847">
        <v>0.112389235842125</v>
      </c>
      <c r="G847">
        <v>0.21736784112882701</v>
      </c>
      <c r="H847">
        <f t="shared" si="13"/>
        <v>2.2017895808138643</v>
      </c>
    </row>
    <row r="848" spans="1:8" hidden="1" x14ac:dyDescent="0.2">
      <c r="A848" t="s">
        <v>1780</v>
      </c>
      <c r="C848">
        <v>0.23619076456107799</v>
      </c>
      <c r="D848">
        <v>3.1098085851250201</v>
      </c>
      <c r="E848">
        <v>4.8400155562084901</v>
      </c>
      <c r="F848">
        <v>5.2212836087646597E-2</v>
      </c>
      <c r="G848">
        <v>0.123575281354481</v>
      </c>
      <c r="H848">
        <f t="shared" si="13"/>
        <v>3.0165379036979441</v>
      </c>
    </row>
    <row r="849" spans="1:8" hidden="1" x14ac:dyDescent="0.2">
      <c r="A849" t="s">
        <v>2267</v>
      </c>
      <c r="C849">
        <v>0.23589003800026001</v>
      </c>
      <c r="D849">
        <v>0.928094312477314</v>
      </c>
      <c r="E849">
        <v>2.7324759120442299</v>
      </c>
      <c r="F849">
        <v>0.129064833203162</v>
      </c>
      <c r="G849">
        <v>0.23969998421153099</v>
      </c>
      <c r="H849">
        <f t="shared" si="13"/>
        <v>2.0606982809272112</v>
      </c>
    </row>
    <row r="850" spans="1:8" hidden="1" x14ac:dyDescent="0.2">
      <c r="A850" t="s">
        <v>1590</v>
      </c>
      <c r="C850">
        <v>0.23555515314484901</v>
      </c>
      <c r="D850">
        <v>6.5684434488047296</v>
      </c>
      <c r="E850">
        <v>5.8677518550794003</v>
      </c>
      <c r="F850">
        <v>3.5718176373688702E-2</v>
      </c>
      <c r="G850">
        <v>9.4670068735562302E-2</v>
      </c>
      <c r="H850">
        <f t="shared" si="13"/>
        <v>3.4009478201771488</v>
      </c>
    </row>
    <row r="851" spans="1:8" hidden="1" x14ac:dyDescent="0.2">
      <c r="A851" t="s">
        <v>1776</v>
      </c>
      <c r="C851">
        <v>0.23540527776553499</v>
      </c>
      <c r="D851">
        <v>3.4293832857650801</v>
      </c>
      <c r="E851">
        <v>4.8552190717170802</v>
      </c>
      <c r="F851">
        <v>5.1907664135521399E-2</v>
      </c>
      <c r="G851">
        <v>0.123130489572742</v>
      </c>
      <c r="H851">
        <f t="shared" si="13"/>
        <v>3.0217400486710497</v>
      </c>
    </row>
    <row r="852" spans="1:8" hidden="1" x14ac:dyDescent="0.2">
      <c r="A852" t="s">
        <v>1354</v>
      </c>
      <c r="C852">
        <v>0.23523324034503601</v>
      </c>
      <c r="D852">
        <v>3.4170358970288399</v>
      </c>
      <c r="E852">
        <v>7.4348811223819498</v>
      </c>
      <c r="F852">
        <v>2.1155736957245701E-2</v>
      </c>
      <c r="G852">
        <v>6.5882320946915596E-2</v>
      </c>
      <c r="H852">
        <f t="shared" si="13"/>
        <v>3.9239648095795454</v>
      </c>
    </row>
    <row r="853" spans="1:8" hidden="1" x14ac:dyDescent="0.2">
      <c r="A853" t="s">
        <v>1234</v>
      </c>
      <c r="C853">
        <v>0.234974803539264</v>
      </c>
      <c r="D853">
        <v>4.5614901986839396</v>
      </c>
      <c r="E853">
        <v>8.5217210996976807</v>
      </c>
      <c r="F853">
        <v>1.5187733898573899E-2</v>
      </c>
      <c r="G853">
        <v>5.1915109933204903E-2</v>
      </c>
      <c r="H853">
        <f t="shared" si="13"/>
        <v>4.2677016925579778</v>
      </c>
    </row>
    <row r="854" spans="1:8" hidden="1" x14ac:dyDescent="0.2">
      <c r="A854" t="s">
        <v>1594</v>
      </c>
      <c r="C854">
        <v>0.234946785587409</v>
      </c>
      <c r="D854">
        <v>4.3906507463671698</v>
      </c>
      <c r="E854">
        <v>5.8485689729702797</v>
      </c>
      <c r="F854">
        <v>3.5961825084155997E-2</v>
      </c>
      <c r="G854">
        <v>9.5075913894612396E-2</v>
      </c>
      <c r="H854">
        <f t="shared" si="13"/>
        <v>3.3947762882892141</v>
      </c>
    </row>
    <row r="855" spans="1:8" hidden="1" x14ac:dyDescent="0.2">
      <c r="A855" t="s">
        <v>1895</v>
      </c>
      <c r="C855">
        <v>0.23470122950879299</v>
      </c>
      <c r="D855">
        <v>3.4809953953194102</v>
      </c>
      <c r="E855">
        <v>4.2726752145610902</v>
      </c>
      <c r="F855">
        <v>6.5365054154016902E-2</v>
      </c>
      <c r="G855">
        <v>0.14529026058255301</v>
      </c>
      <c r="H855">
        <f t="shared" si="13"/>
        <v>2.7829900985937623</v>
      </c>
    </row>
    <row r="856" spans="1:8" hidden="1" x14ac:dyDescent="0.2">
      <c r="A856" t="s">
        <v>1881</v>
      </c>
      <c r="C856">
        <v>0.23459334258308301</v>
      </c>
      <c r="D856">
        <v>5.35341016987178</v>
      </c>
      <c r="E856">
        <v>4.3336537775384096</v>
      </c>
      <c r="F856">
        <v>6.3768889292408704E-2</v>
      </c>
      <c r="G856">
        <v>0.14280016200288301</v>
      </c>
      <c r="H856">
        <f t="shared" si="13"/>
        <v>2.8079304788213069</v>
      </c>
    </row>
    <row r="857" spans="1:8" hidden="1" x14ac:dyDescent="0.2">
      <c r="A857" t="s">
        <v>1891</v>
      </c>
      <c r="C857">
        <v>0.23459286646847899</v>
      </c>
      <c r="D857">
        <v>5.9089623752707396</v>
      </c>
      <c r="E857">
        <v>4.2992483219668802</v>
      </c>
      <c r="F857">
        <v>6.4663476124082894E-2</v>
      </c>
      <c r="G857">
        <v>0.144035664473633</v>
      </c>
      <c r="H857">
        <f t="shared" si="13"/>
        <v>2.7955020152432328</v>
      </c>
    </row>
    <row r="858" spans="1:8" hidden="1" x14ac:dyDescent="0.2">
      <c r="A858" t="s">
        <v>1511</v>
      </c>
      <c r="C858">
        <v>0.23398613539360499</v>
      </c>
      <c r="D858">
        <v>6.8088819700863796</v>
      </c>
      <c r="E858">
        <v>6.4055179069562502</v>
      </c>
      <c r="F858">
        <v>2.9639767655527002E-2</v>
      </c>
      <c r="G858">
        <v>8.2680387729660798E-2</v>
      </c>
      <c r="H858">
        <f t="shared" si="13"/>
        <v>3.5963110354774113</v>
      </c>
    </row>
    <row r="859" spans="1:8" hidden="1" x14ac:dyDescent="0.2">
      <c r="A859" t="s">
        <v>1752</v>
      </c>
      <c r="C859">
        <v>0.23374867664911</v>
      </c>
      <c r="D859">
        <v>1.98112110564779</v>
      </c>
      <c r="E859">
        <v>4.9706066446701103</v>
      </c>
      <c r="F859">
        <v>4.9661640606974797E-2</v>
      </c>
      <c r="G859">
        <v>0.119361887156109</v>
      </c>
      <c r="H859">
        <f t="shared" si="13"/>
        <v>3.0665858444527108</v>
      </c>
    </row>
    <row r="860" spans="1:8" hidden="1" x14ac:dyDescent="0.2">
      <c r="A860" t="s">
        <v>2551</v>
      </c>
      <c r="C860">
        <v>0.23357614649178399</v>
      </c>
      <c r="D860">
        <v>0.84688841682850702</v>
      </c>
      <c r="E860">
        <v>1.8792129449468</v>
      </c>
      <c r="F860">
        <v>0.20014806335723201</v>
      </c>
      <c r="G860">
        <v>0.330252165814506</v>
      </c>
      <c r="H860">
        <f t="shared" si="13"/>
        <v>1.5983600720992819</v>
      </c>
    </row>
    <row r="861" spans="1:8" hidden="1" x14ac:dyDescent="0.2">
      <c r="A861" t="s">
        <v>1796</v>
      </c>
      <c r="C861">
        <v>0.23357268150257199</v>
      </c>
      <c r="D861">
        <v>1.8718716056839899</v>
      </c>
      <c r="E861">
        <v>4.7305242598270798</v>
      </c>
      <c r="F861">
        <v>5.4477071534152099E-2</v>
      </c>
      <c r="G861">
        <v>0.12778234367111799</v>
      </c>
      <c r="H861">
        <f t="shared" si="13"/>
        <v>2.9682395892588147</v>
      </c>
    </row>
    <row r="862" spans="1:8" hidden="1" x14ac:dyDescent="0.2">
      <c r="A862" t="s">
        <v>1708</v>
      </c>
      <c r="C862">
        <v>0.23328512790085501</v>
      </c>
      <c r="D862">
        <v>3.74717854734202</v>
      </c>
      <c r="E862">
        <v>5.13893065792809</v>
      </c>
      <c r="F862">
        <v>4.6595252162354599E-2</v>
      </c>
      <c r="G862">
        <v>0.114942251517353</v>
      </c>
      <c r="H862">
        <f t="shared" si="13"/>
        <v>3.1210188804560608</v>
      </c>
    </row>
    <row r="863" spans="1:8" hidden="1" x14ac:dyDescent="0.2">
      <c r="A863" t="s">
        <v>1711</v>
      </c>
      <c r="C863">
        <v>0.23285604233302601</v>
      </c>
      <c r="D863">
        <v>3.6159594374376498</v>
      </c>
      <c r="E863">
        <v>5.1213925462999503</v>
      </c>
      <c r="F863">
        <v>4.6903683956071501E-2</v>
      </c>
      <c r="G863">
        <v>0.115470874241299</v>
      </c>
      <c r="H863">
        <f t="shared" si="13"/>
        <v>3.1143990950780047</v>
      </c>
    </row>
    <row r="864" spans="1:8" hidden="1" x14ac:dyDescent="0.2">
      <c r="A864" t="s">
        <v>2071</v>
      </c>
      <c r="C864">
        <v>0.232725198792401</v>
      </c>
      <c r="D864">
        <v>1.8039672933848101</v>
      </c>
      <c r="E864">
        <v>3.4048005059845399</v>
      </c>
      <c r="F864">
        <v>9.4524874237446696E-2</v>
      </c>
      <c r="G864">
        <v>0.19215258880081701</v>
      </c>
      <c r="H864">
        <f t="shared" si="13"/>
        <v>2.3796756814585889</v>
      </c>
    </row>
    <row r="865" spans="1:8" hidden="1" x14ac:dyDescent="0.2">
      <c r="A865" t="s">
        <v>1188</v>
      </c>
      <c r="C865">
        <v>0.23257406640094799</v>
      </c>
      <c r="D865">
        <v>3.9419011385516498</v>
      </c>
      <c r="E865">
        <v>8.8897588192737</v>
      </c>
      <c r="F865">
        <v>1.36443709036268E-2</v>
      </c>
      <c r="G865">
        <v>4.8453087207215903E-2</v>
      </c>
      <c r="H865">
        <f t="shared" si="13"/>
        <v>4.36726759933258</v>
      </c>
    </row>
    <row r="866" spans="1:8" hidden="1" x14ac:dyDescent="0.2">
      <c r="A866" t="s">
        <v>1413</v>
      </c>
      <c r="C866">
        <v>0.232522764945646</v>
      </c>
      <c r="D866">
        <v>3.9252812626506</v>
      </c>
      <c r="E866">
        <v>6.9972632002139896</v>
      </c>
      <c r="F866">
        <v>2.4343795091704101E-2</v>
      </c>
      <c r="G866">
        <v>7.2633723849608603E-2</v>
      </c>
      <c r="H866">
        <f t="shared" si="13"/>
        <v>3.783216642462925</v>
      </c>
    </row>
    <row r="867" spans="1:8" hidden="1" x14ac:dyDescent="0.2">
      <c r="A867" t="s">
        <v>1565</v>
      </c>
      <c r="C867">
        <v>0.23244025062102799</v>
      </c>
      <c r="D867">
        <v>5.1624056448516402</v>
      </c>
      <c r="E867">
        <v>6.0241897898419898</v>
      </c>
      <c r="F867">
        <v>3.3804646122024599E-2</v>
      </c>
      <c r="G867">
        <v>9.1027652674652307E-2</v>
      </c>
      <c r="H867">
        <f t="shared" si="13"/>
        <v>3.4575513113166534</v>
      </c>
    </row>
    <row r="868" spans="1:8" hidden="1" x14ac:dyDescent="0.2">
      <c r="A868" t="s">
        <v>1479</v>
      </c>
      <c r="C868">
        <v>0.23241858174907501</v>
      </c>
      <c r="D868">
        <v>2.4195740372179899</v>
      </c>
      <c r="E868">
        <v>6.5703474089682299</v>
      </c>
      <c r="F868">
        <v>2.80344957923752E-2</v>
      </c>
      <c r="G868">
        <v>7.9900214941498099E-2</v>
      </c>
      <c r="H868">
        <f t="shared" si="13"/>
        <v>3.6456568055874765</v>
      </c>
    </row>
    <row r="869" spans="1:8" hidden="1" x14ac:dyDescent="0.2">
      <c r="A869" t="s">
        <v>1905</v>
      </c>
      <c r="C869">
        <v>0.231961391264211</v>
      </c>
      <c r="D869">
        <v>2.5336787178821298</v>
      </c>
      <c r="E869">
        <v>4.2080001568181897</v>
      </c>
      <c r="F869">
        <v>6.7112358118898E-2</v>
      </c>
      <c r="G869">
        <v>0.14838895603025801</v>
      </c>
      <c r="H869">
        <f t="shared" si="13"/>
        <v>2.7525443726946848</v>
      </c>
    </row>
    <row r="870" spans="1:8" hidden="1" x14ac:dyDescent="0.2">
      <c r="A870" t="s">
        <v>2727</v>
      </c>
      <c r="C870">
        <v>0.23146470856038801</v>
      </c>
      <c r="D870">
        <v>0.67546039802378</v>
      </c>
      <c r="E870">
        <v>1.4638497688077201</v>
      </c>
      <c r="F870">
        <v>0.25390512807821303</v>
      </c>
      <c r="G870">
        <v>0.39186460068206103</v>
      </c>
      <c r="H870">
        <f t="shared" si="13"/>
        <v>1.3515728427615039</v>
      </c>
    </row>
    <row r="871" spans="1:8" hidden="1" x14ac:dyDescent="0.2">
      <c r="A871" t="s">
        <v>1909</v>
      </c>
      <c r="C871">
        <v>0.23134448526389101</v>
      </c>
      <c r="D871">
        <v>2.3655364325180401</v>
      </c>
      <c r="E871">
        <v>4.16739891289388</v>
      </c>
      <c r="F871">
        <v>6.8238857673322301E-2</v>
      </c>
      <c r="G871">
        <v>0.15056273166261899</v>
      </c>
      <c r="H871">
        <f t="shared" si="13"/>
        <v>2.7315633866261604</v>
      </c>
    </row>
    <row r="872" spans="1:8" hidden="1" x14ac:dyDescent="0.2">
      <c r="A872" t="s">
        <v>1553</v>
      </c>
      <c r="C872">
        <v>0.231191120509465</v>
      </c>
      <c r="D872">
        <v>4.8354618107985097</v>
      </c>
      <c r="E872">
        <v>6.1123140106352798</v>
      </c>
      <c r="F872">
        <v>3.2781805410556801E-2</v>
      </c>
      <c r="G872">
        <v>8.8964059773739806E-2</v>
      </c>
      <c r="H872">
        <f t="shared" si="13"/>
        <v>3.4906335644628501</v>
      </c>
    </row>
    <row r="873" spans="1:8" hidden="1" x14ac:dyDescent="0.2">
      <c r="A873" t="s">
        <v>1473</v>
      </c>
      <c r="C873">
        <v>0.231130236315856</v>
      </c>
      <c r="D873">
        <v>4.8278804373467299</v>
      </c>
      <c r="E873">
        <v>6.6365684883035199</v>
      </c>
      <c r="F873">
        <v>2.7419501024605698E-2</v>
      </c>
      <c r="G873">
        <v>7.8466841828589096E-2</v>
      </c>
      <c r="H873">
        <f t="shared" si="13"/>
        <v>3.6717730546932308</v>
      </c>
    </row>
    <row r="874" spans="1:8" hidden="1" x14ac:dyDescent="0.2">
      <c r="A874" t="s">
        <v>1886</v>
      </c>
      <c r="C874">
        <v>0.23062982124800799</v>
      </c>
      <c r="D874">
        <v>2.9865997708585401</v>
      </c>
      <c r="E874">
        <v>4.3123609415443198</v>
      </c>
      <c r="F874">
        <v>6.43207118308394E-2</v>
      </c>
      <c r="G874">
        <v>0.14365300925112001</v>
      </c>
      <c r="H874">
        <f t="shared" si="13"/>
        <v>2.7993398800455016</v>
      </c>
    </row>
    <row r="875" spans="1:8" hidden="1" x14ac:dyDescent="0.2">
      <c r="A875" t="s">
        <v>2112</v>
      </c>
      <c r="C875">
        <v>0.229411544743477</v>
      </c>
      <c r="D875">
        <v>3.3986725169245098</v>
      </c>
      <c r="E875">
        <v>3.2426845801406801</v>
      </c>
      <c r="F875">
        <v>0.101664587154897</v>
      </c>
      <c r="G875">
        <v>0.20270191297471399</v>
      </c>
      <c r="H875">
        <f t="shared" si="13"/>
        <v>2.3025683907588683</v>
      </c>
    </row>
    <row r="876" spans="1:8" hidden="1" x14ac:dyDescent="0.2">
      <c r="A876" t="s">
        <v>2349</v>
      </c>
      <c r="C876">
        <v>0.22933763846899599</v>
      </c>
      <c r="D876">
        <v>1.7094869187126001</v>
      </c>
      <c r="E876">
        <v>2.4437934079772901</v>
      </c>
      <c r="F876">
        <v>0.148788734127592</v>
      </c>
      <c r="G876">
        <v>0.26664448206952801</v>
      </c>
      <c r="H876">
        <f t="shared" si="13"/>
        <v>1.9070106216322398</v>
      </c>
    </row>
    <row r="877" spans="1:8" hidden="1" x14ac:dyDescent="0.2">
      <c r="A877" t="s">
        <v>1849</v>
      </c>
      <c r="C877">
        <v>0.22895765379364999</v>
      </c>
      <c r="D877">
        <v>3.0257045734580998</v>
      </c>
      <c r="E877">
        <v>4.4901588972424804</v>
      </c>
      <c r="F877">
        <v>5.9887417585884298E-2</v>
      </c>
      <c r="G877">
        <v>0.136381877646612</v>
      </c>
      <c r="H877">
        <f t="shared" si="13"/>
        <v>2.8742761423607184</v>
      </c>
    </row>
    <row r="878" spans="1:8" hidden="1" x14ac:dyDescent="0.2">
      <c r="A878" t="s">
        <v>1566</v>
      </c>
      <c r="C878">
        <v>0.22879211442330799</v>
      </c>
      <c r="D878">
        <v>3.5290166982083302</v>
      </c>
      <c r="E878">
        <v>6.0225630336659997</v>
      </c>
      <c r="F878">
        <v>3.3823890936713202E-2</v>
      </c>
      <c r="G878">
        <v>9.1027652674652307E-2</v>
      </c>
      <c r="H878">
        <f t="shared" si="13"/>
        <v>3.4575513113166534</v>
      </c>
    </row>
    <row r="879" spans="1:8" hidden="1" x14ac:dyDescent="0.2">
      <c r="A879" t="s">
        <v>1975</v>
      </c>
      <c r="C879">
        <v>0.22861589502278401</v>
      </c>
      <c r="D879">
        <v>3.1740078118139201</v>
      </c>
      <c r="E879">
        <v>3.80019294312897</v>
      </c>
      <c r="F879">
        <v>7.9572609486646698E-2</v>
      </c>
      <c r="G879">
        <v>0.16962475358958301</v>
      </c>
      <c r="H879">
        <f t="shared" si="13"/>
        <v>2.5595813750153469</v>
      </c>
    </row>
    <row r="880" spans="1:8" hidden="1" x14ac:dyDescent="0.2">
      <c r="A880" t="s">
        <v>1368</v>
      </c>
      <c r="C880">
        <v>0.228611141456837</v>
      </c>
      <c r="D880">
        <v>3.28577356489579</v>
      </c>
      <c r="E880">
        <v>7.3472907176810498</v>
      </c>
      <c r="F880">
        <v>2.1751199866262099E-2</v>
      </c>
      <c r="G880">
        <v>6.6994550392048505E-2</v>
      </c>
      <c r="H880">
        <f t="shared" si="13"/>
        <v>3.8998124440867952</v>
      </c>
    </row>
    <row r="881" spans="1:8" hidden="1" x14ac:dyDescent="0.2">
      <c r="A881" t="s">
        <v>2224</v>
      </c>
      <c r="C881">
        <v>0.228474539377375</v>
      </c>
      <c r="D881">
        <v>2.1133132981126699</v>
      </c>
      <c r="E881">
        <v>2.8541583353745201</v>
      </c>
      <c r="F881">
        <v>0.121754559274857</v>
      </c>
      <c r="G881">
        <v>0.23048363676872999</v>
      </c>
      <c r="H881">
        <f t="shared" si="13"/>
        <v>2.1172637650161921</v>
      </c>
    </row>
    <row r="882" spans="1:8" hidden="1" x14ac:dyDescent="0.2">
      <c r="A882" t="s">
        <v>1920</v>
      </c>
      <c r="C882">
        <v>0.22830090182871801</v>
      </c>
      <c r="D882">
        <v>2.8461075118880301</v>
      </c>
      <c r="E882">
        <v>4.1172802029492903</v>
      </c>
      <c r="F882">
        <v>6.9661920794159601E-2</v>
      </c>
      <c r="G882">
        <v>0.15279913684996699</v>
      </c>
      <c r="H882">
        <f t="shared" si="13"/>
        <v>2.7102917011589192</v>
      </c>
    </row>
    <row r="883" spans="1:8" hidden="1" x14ac:dyDescent="0.2">
      <c r="A883" t="s">
        <v>1378</v>
      </c>
      <c r="C883">
        <v>0.228068500576149</v>
      </c>
      <c r="D883">
        <v>5.0068804300504501</v>
      </c>
      <c r="E883">
        <v>7.2718330800884701</v>
      </c>
      <c r="F883">
        <v>2.2280570794658699E-2</v>
      </c>
      <c r="G883">
        <v>6.8157874288733197E-2</v>
      </c>
      <c r="H883">
        <f t="shared" si="13"/>
        <v>3.8749758483560073</v>
      </c>
    </row>
    <row r="884" spans="1:8" hidden="1" x14ac:dyDescent="0.2">
      <c r="A884" t="s">
        <v>2708</v>
      </c>
      <c r="C884">
        <v>0.22793326561445201</v>
      </c>
      <c r="D884">
        <v>1.9668250262617499</v>
      </c>
      <c r="E884">
        <v>1.49500067612515</v>
      </c>
      <c r="F884">
        <v>0.24923727190012701</v>
      </c>
      <c r="G884">
        <v>0.387364328247293</v>
      </c>
      <c r="H884">
        <f t="shared" si="13"/>
        <v>1.3682369902757021</v>
      </c>
    </row>
    <row r="885" spans="1:8" hidden="1" x14ac:dyDescent="0.2">
      <c r="A885" t="s">
        <v>1848</v>
      </c>
      <c r="C885">
        <v>0.22776193529497801</v>
      </c>
      <c r="D885">
        <v>2.3571848446103498</v>
      </c>
      <c r="E885">
        <v>4.4983935665649604</v>
      </c>
      <c r="F885">
        <v>5.9691385748156002E-2</v>
      </c>
      <c r="G885">
        <v>0.13606267581552001</v>
      </c>
      <c r="H885">
        <f t="shared" si="13"/>
        <v>2.8776567282716576</v>
      </c>
    </row>
    <row r="886" spans="1:8" hidden="1" x14ac:dyDescent="0.2">
      <c r="A886" t="s">
        <v>2098</v>
      </c>
      <c r="C886">
        <v>0.22775829561915301</v>
      </c>
      <c r="D886">
        <v>1.8013884439415999</v>
      </c>
      <c r="E886">
        <v>3.2954633063217602</v>
      </c>
      <c r="F886">
        <v>9.92680588929446E-2</v>
      </c>
      <c r="G886">
        <v>0.199247546779389</v>
      </c>
      <c r="H886">
        <f t="shared" si="13"/>
        <v>2.327366133637728</v>
      </c>
    </row>
    <row r="887" spans="1:8" hidden="1" x14ac:dyDescent="0.2">
      <c r="A887" t="s">
        <v>1454</v>
      </c>
      <c r="C887">
        <v>0.227639289594747</v>
      </c>
      <c r="D887">
        <v>7.3667598985708</v>
      </c>
      <c r="E887">
        <v>6.7824713831188701</v>
      </c>
      <c r="F887">
        <v>2.6121463955911198E-2</v>
      </c>
      <c r="G887">
        <v>7.5732415513307796E-2</v>
      </c>
      <c r="H887">
        <f t="shared" si="13"/>
        <v>3.7229452450408749</v>
      </c>
    </row>
    <row r="888" spans="1:8" hidden="1" x14ac:dyDescent="0.2">
      <c r="A888" t="s">
        <v>1990</v>
      </c>
      <c r="C888">
        <v>0.22651482718717</v>
      </c>
      <c r="D888">
        <v>4.2828947813653597</v>
      </c>
      <c r="E888">
        <v>3.7460925662389299</v>
      </c>
      <c r="F888">
        <v>8.1434662092479307E-2</v>
      </c>
      <c r="G888">
        <v>0.172346103501514</v>
      </c>
      <c r="H888">
        <f t="shared" si="13"/>
        <v>2.5366194130814472</v>
      </c>
    </row>
    <row r="889" spans="1:8" hidden="1" x14ac:dyDescent="0.2">
      <c r="A889" t="s">
        <v>1372</v>
      </c>
      <c r="C889">
        <v>0.22603624979421399</v>
      </c>
      <c r="D889">
        <v>4.3587659932916099</v>
      </c>
      <c r="E889">
        <v>7.3399996330012804</v>
      </c>
      <c r="F889">
        <v>2.1801678586536501E-2</v>
      </c>
      <c r="G889">
        <v>6.69998915450183E-2</v>
      </c>
      <c r="H889">
        <f t="shared" si="13"/>
        <v>3.8996974295414923</v>
      </c>
    </row>
    <row r="890" spans="1:8" hidden="1" x14ac:dyDescent="0.2">
      <c r="A890" t="s">
        <v>1793</v>
      </c>
      <c r="C890">
        <v>0.225648951645604</v>
      </c>
      <c r="D890">
        <v>3.9574831928305398</v>
      </c>
      <c r="E890">
        <v>4.7575014725268803</v>
      </c>
      <c r="F890">
        <v>5.3908151032760497E-2</v>
      </c>
      <c r="G890">
        <v>0.12666003494889599</v>
      </c>
      <c r="H890">
        <f t="shared" si="13"/>
        <v>2.9809667122902432</v>
      </c>
    </row>
    <row r="891" spans="1:8" hidden="1" x14ac:dyDescent="0.2">
      <c r="A891" t="s">
        <v>1563</v>
      </c>
      <c r="C891">
        <v>0.225620791797044</v>
      </c>
      <c r="D891">
        <v>7.1395432332539297</v>
      </c>
      <c r="E891">
        <v>6.0408811340699096</v>
      </c>
      <c r="F891">
        <v>3.3607954734312301E-2</v>
      </c>
      <c r="G891">
        <v>9.0620678972301694E-2</v>
      </c>
      <c r="H891">
        <f t="shared" si="13"/>
        <v>3.4640158895402524</v>
      </c>
    </row>
    <row r="892" spans="1:8" hidden="1" x14ac:dyDescent="0.2">
      <c r="A892" t="s">
        <v>1287</v>
      </c>
      <c r="C892">
        <v>0.22513422301335401</v>
      </c>
      <c r="D892">
        <v>5.3185475838259499</v>
      </c>
      <c r="E892">
        <v>8.0817986968049595</v>
      </c>
      <c r="F892">
        <v>1.7319659434444201E-2</v>
      </c>
      <c r="G892">
        <v>5.6754983840951699E-2</v>
      </c>
      <c r="H892">
        <f t="shared" si="13"/>
        <v>4.1391091040333663</v>
      </c>
    </row>
    <row r="893" spans="1:8" hidden="1" x14ac:dyDescent="0.2">
      <c r="A893" t="s">
        <v>1529</v>
      </c>
      <c r="C893">
        <v>0.22483808253489099</v>
      </c>
      <c r="D893">
        <v>5.7665746448144102</v>
      </c>
      <c r="E893">
        <v>6.2521209886940499</v>
      </c>
      <c r="F893">
        <v>3.12354078556192E-2</v>
      </c>
      <c r="G893">
        <v>8.6081585084661794E-2</v>
      </c>
      <c r="H893">
        <f t="shared" si="13"/>
        <v>3.5381515462118949</v>
      </c>
    </row>
    <row r="894" spans="1:8" hidden="1" x14ac:dyDescent="0.2">
      <c r="A894" t="s">
        <v>1634</v>
      </c>
      <c r="C894">
        <v>0.22479107497082801</v>
      </c>
      <c r="D894">
        <v>2.5877378197589</v>
      </c>
      <c r="E894">
        <v>5.59315485695394</v>
      </c>
      <c r="F894">
        <v>3.9407983644906698E-2</v>
      </c>
      <c r="G894">
        <v>0.10162856924018</v>
      </c>
      <c r="H894">
        <f t="shared" si="13"/>
        <v>3.2986220736110883</v>
      </c>
    </row>
    <row r="895" spans="1:8" hidden="1" x14ac:dyDescent="0.2">
      <c r="A895" t="s">
        <v>1270</v>
      </c>
      <c r="C895">
        <v>0.22477522052201701</v>
      </c>
      <c r="D895">
        <v>3.7164327936307</v>
      </c>
      <c r="E895">
        <v>8.2577663913936803</v>
      </c>
      <c r="F895">
        <v>1.6425946785021E-2</v>
      </c>
      <c r="G895">
        <v>5.4539144722398902E-2</v>
      </c>
      <c r="H895">
        <f t="shared" si="13"/>
        <v>4.1965641135484759</v>
      </c>
    </row>
    <row r="896" spans="1:8" hidden="1" x14ac:dyDescent="0.2">
      <c r="A896" t="s">
        <v>1347</v>
      </c>
      <c r="C896">
        <v>0.22433786923290699</v>
      </c>
      <c r="D896">
        <v>4.2670103153283803</v>
      </c>
      <c r="E896">
        <v>7.4524386123326396</v>
      </c>
      <c r="F896">
        <v>2.1038769018964499E-2</v>
      </c>
      <c r="G896">
        <v>6.5830303374080801E-2</v>
      </c>
      <c r="H896">
        <f t="shared" si="13"/>
        <v>3.9251043434496871</v>
      </c>
    </row>
    <row r="897" spans="1:8" hidden="1" x14ac:dyDescent="0.2">
      <c r="A897" t="s">
        <v>1562</v>
      </c>
      <c r="C897">
        <v>0.22413865365593799</v>
      </c>
      <c r="D897">
        <v>5.0804196275246101</v>
      </c>
      <c r="E897">
        <v>6.0487734305479801</v>
      </c>
      <c r="F897">
        <v>3.3515438199214299E-2</v>
      </c>
      <c r="G897">
        <v>9.0429258750738206E-2</v>
      </c>
      <c r="H897">
        <f t="shared" si="13"/>
        <v>3.4670665518133217</v>
      </c>
    </row>
    <row r="898" spans="1:8" hidden="1" x14ac:dyDescent="0.2">
      <c r="A898" t="s">
        <v>2259</v>
      </c>
      <c r="C898">
        <v>0.223475212633194</v>
      </c>
      <c r="D898">
        <v>0.83061992697861997</v>
      </c>
      <c r="E898">
        <v>2.7497721204671102</v>
      </c>
      <c r="F898">
        <v>0.12799231402226699</v>
      </c>
      <c r="G898">
        <v>0.23855177959518301</v>
      </c>
      <c r="H898">
        <f t="shared" ref="H898:H961" si="14">-LOG(G898,2)</f>
        <v>2.0676256460266038</v>
      </c>
    </row>
    <row r="899" spans="1:8" hidden="1" x14ac:dyDescent="0.2">
      <c r="A899" t="s">
        <v>1445</v>
      </c>
      <c r="C899">
        <v>0.22332073674160799</v>
      </c>
      <c r="D899">
        <v>3.2575987094122199</v>
      </c>
      <c r="E899">
        <v>6.8100626815934797</v>
      </c>
      <c r="F899">
        <v>2.5884473311997301E-2</v>
      </c>
      <c r="G899">
        <v>7.5408109087625699E-2</v>
      </c>
      <c r="H899">
        <f t="shared" si="14"/>
        <v>3.729136516261522</v>
      </c>
    </row>
    <row r="900" spans="1:8" hidden="1" x14ac:dyDescent="0.2">
      <c r="A900" t="s">
        <v>2069</v>
      </c>
      <c r="C900">
        <v>0.22304918685001701</v>
      </c>
      <c r="D900">
        <v>1.84535265858245</v>
      </c>
      <c r="E900">
        <v>3.4122613042922998</v>
      </c>
      <c r="F900">
        <v>9.4211682924273898E-2</v>
      </c>
      <c r="G900">
        <v>0.191755465099261</v>
      </c>
      <c r="H900">
        <f t="shared" si="14"/>
        <v>2.3826603992491373</v>
      </c>
    </row>
    <row r="901" spans="1:8" hidden="1" x14ac:dyDescent="0.2">
      <c r="A901" t="s">
        <v>1803</v>
      </c>
      <c r="C901">
        <v>0.22302563747516299</v>
      </c>
      <c r="D901">
        <v>3.0301330962874502</v>
      </c>
      <c r="E901">
        <v>4.7022822775017996</v>
      </c>
      <c r="F901">
        <v>5.5080608260766099E-2</v>
      </c>
      <c r="G901">
        <v>0.128692101490089</v>
      </c>
      <c r="H901">
        <f t="shared" si="14"/>
        <v>2.9580045843805092</v>
      </c>
    </row>
    <row r="902" spans="1:8" hidden="1" x14ac:dyDescent="0.2">
      <c r="A902" t="s">
        <v>1713</v>
      </c>
      <c r="C902">
        <v>0.222911077596644</v>
      </c>
      <c r="D902">
        <v>3.2920473858830102</v>
      </c>
      <c r="E902">
        <v>5.1189421025328201</v>
      </c>
      <c r="F902">
        <v>4.6946977672968099E-2</v>
      </c>
      <c r="G902">
        <v>0.115470874241299</v>
      </c>
      <c r="H902">
        <f t="shared" si="14"/>
        <v>3.1143990950780047</v>
      </c>
    </row>
    <row r="903" spans="1:8" hidden="1" x14ac:dyDescent="0.2">
      <c r="A903" t="s">
        <v>2389</v>
      </c>
      <c r="C903">
        <v>0.222859581070981</v>
      </c>
      <c r="D903">
        <v>0.75365078718617295</v>
      </c>
      <c r="E903">
        <v>2.3214402745877099</v>
      </c>
      <c r="F903">
        <v>0.15831439892372401</v>
      </c>
      <c r="G903">
        <v>0.27897600246584098</v>
      </c>
      <c r="H903">
        <f t="shared" si="14"/>
        <v>1.8417870682183395</v>
      </c>
    </row>
    <row r="904" spans="1:8" hidden="1" x14ac:dyDescent="0.2">
      <c r="A904" t="s">
        <v>1707</v>
      </c>
      <c r="C904">
        <v>0.222516802143474</v>
      </c>
      <c r="D904">
        <v>3.3848669049159898</v>
      </c>
      <c r="E904">
        <v>5.1436962951435401</v>
      </c>
      <c r="F904">
        <v>4.6511872393132397E-2</v>
      </c>
      <c r="G904">
        <v>0.11480398115367201</v>
      </c>
      <c r="H904">
        <f t="shared" si="14"/>
        <v>3.1227554224637371</v>
      </c>
    </row>
    <row r="905" spans="1:8" hidden="1" x14ac:dyDescent="0.2">
      <c r="A905" t="s">
        <v>2134</v>
      </c>
      <c r="C905">
        <v>0.22228848738130599</v>
      </c>
      <c r="D905">
        <v>1.4754837980936399</v>
      </c>
      <c r="E905">
        <v>3.17506296031786</v>
      </c>
      <c r="F905">
        <v>0.104842449329758</v>
      </c>
      <c r="G905">
        <v>0.20687793782729599</v>
      </c>
      <c r="H905">
        <f t="shared" si="14"/>
        <v>2.2731482954326356</v>
      </c>
    </row>
    <row r="906" spans="1:8" hidden="1" x14ac:dyDescent="0.2">
      <c r="A906" t="s">
        <v>1486</v>
      </c>
      <c r="C906">
        <v>0.222070772634228</v>
      </c>
      <c r="D906">
        <v>3.8773519636247902</v>
      </c>
      <c r="E906">
        <v>6.54448263324704</v>
      </c>
      <c r="F906">
        <v>2.82792560517371E-2</v>
      </c>
      <c r="G906">
        <v>8.0216849880721003E-2</v>
      </c>
      <c r="H906">
        <f t="shared" si="14"/>
        <v>3.6399508772086322</v>
      </c>
    </row>
    <row r="907" spans="1:8" hidden="1" x14ac:dyDescent="0.2">
      <c r="A907" t="s">
        <v>1546</v>
      </c>
      <c r="C907">
        <v>0.222011176690636</v>
      </c>
      <c r="D907">
        <v>4.3305794781672704</v>
      </c>
      <c r="E907">
        <v>6.13366315098411</v>
      </c>
      <c r="F907">
        <v>3.25397186712367E-2</v>
      </c>
      <c r="G907">
        <v>8.8654363266545994E-2</v>
      </c>
      <c r="H907">
        <f t="shared" si="14"/>
        <v>3.4956645523552217</v>
      </c>
    </row>
    <row r="908" spans="1:8" hidden="1" x14ac:dyDescent="0.2">
      <c r="A908" t="s">
        <v>1182</v>
      </c>
      <c r="C908">
        <v>0.221889268777614</v>
      </c>
      <c r="D908">
        <v>4.4877558701198303</v>
      </c>
      <c r="E908">
        <v>8.9843613525143997</v>
      </c>
      <c r="F908">
        <v>1.3278781892431601E-2</v>
      </c>
      <c r="G908">
        <v>4.73952104758752E-2</v>
      </c>
      <c r="H908">
        <f t="shared" si="14"/>
        <v>4.399114914866959</v>
      </c>
    </row>
    <row r="909" spans="1:8" hidden="1" x14ac:dyDescent="0.2">
      <c r="A909" t="s">
        <v>1277</v>
      </c>
      <c r="C909">
        <v>0.22167276115321199</v>
      </c>
      <c r="D909">
        <v>5.8498873176759201</v>
      </c>
      <c r="E909">
        <v>8.2018594718953199</v>
      </c>
      <c r="F909">
        <v>1.6703699236397401E-2</v>
      </c>
      <c r="G909">
        <v>5.5166855732787297E-2</v>
      </c>
      <c r="H909">
        <f t="shared" si="14"/>
        <v>4.180054434208281</v>
      </c>
    </row>
    <row r="910" spans="1:8" hidden="1" x14ac:dyDescent="0.2">
      <c r="A910" t="s">
        <v>1485</v>
      </c>
      <c r="C910">
        <v>0.22072592584780601</v>
      </c>
      <c r="D910">
        <v>6.2510158701758201</v>
      </c>
      <c r="E910">
        <v>6.5482161578544202</v>
      </c>
      <c r="F910">
        <v>2.8243765171714001E-2</v>
      </c>
      <c r="G910">
        <v>8.0170309112412602E-2</v>
      </c>
      <c r="H910">
        <f t="shared" si="14"/>
        <v>3.6407881529349915</v>
      </c>
    </row>
    <row r="911" spans="1:8" hidden="1" x14ac:dyDescent="0.2">
      <c r="A911" t="s">
        <v>2137</v>
      </c>
      <c r="C911">
        <v>0.220270641530602</v>
      </c>
      <c r="D911">
        <v>2.68035873227304</v>
      </c>
      <c r="E911">
        <v>3.1642799845000802</v>
      </c>
      <c r="F911">
        <v>0.10536069240172199</v>
      </c>
      <c r="G911">
        <v>0.20753568384485399</v>
      </c>
      <c r="H911">
        <f t="shared" si="14"/>
        <v>2.2685686790064805</v>
      </c>
    </row>
    <row r="912" spans="1:8" hidden="1" x14ac:dyDescent="0.2">
      <c r="A912" t="s">
        <v>1602</v>
      </c>
      <c r="C912">
        <v>0.219902547636187</v>
      </c>
      <c r="D912">
        <v>3.4719953648926301</v>
      </c>
      <c r="E912">
        <v>5.7775768990719696</v>
      </c>
      <c r="F912">
        <v>3.6881373284075897E-2</v>
      </c>
      <c r="G912">
        <v>9.6966028651930006E-2</v>
      </c>
      <c r="H912">
        <f t="shared" si="14"/>
        <v>3.3663767917491043</v>
      </c>
    </row>
    <row r="913" spans="1:8" hidden="1" x14ac:dyDescent="0.2">
      <c r="A913" t="s">
        <v>1719</v>
      </c>
      <c r="C913">
        <v>0.21980850155745399</v>
      </c>
      <c r="D913">
        <v>4.0510914447377404</v>
      </c>
      <c r="E913">
        <v>5.0857473912582396</v>
      </c>
      <c r="F913">
        <v>4.75383141072626E-2</v>
      </c>
      <c r="G913">
        <v>0.11651601958262001</v>
      </c>
      <c r="H913">
        <f t="shared" si="14"/>
        <v>3.1013997727669551</v>
      </c>
    </row>
    <row r="914" spans="1:8" hidden="1" x14ac:dyDescent="0.2">
      <c r="A914" t="s">
        <v>1974</v>
      </c>
      <c r="C914">
        <v>0.21965925211588799</v>
      </c>
      <c r="D914">
        <v>3.2473048392667501</v>
      </c>
      <c r="E914">
        <v>3.8130587933004998</v>
      </c>
      <c r="F914">
        <v>7.9137613628514694E-2</v>
      </c>
      <c r="G914">
        <v>0.168845665237882</v>
      </c>
      <c r="H914">
        <f t="shared" si="14"/>
        <v>2.5662229532682761</v>
      </c>
    </row>
    <row r="915" spans="1:8" hidden="1" x14ac:dyDescent="0.2">
      <c r="A915" t="s">
        <v>1492</v>
      </c>
      <c r="C915">
        <v>0.21964247575771501</v>
      </c>
      <c r="D915">
        <v>4.7810242288288904</v>
      </c>
      <c r="E915">
        <v>6.4970766878241903</v>
      </c>
      <c r="F915">
        <v>2.8734655462511499E-2</v>
      </c>
      <c r="G915">
        <v>8.1179749561540504E-2</v>
      </c>
      <c r="H915">
        <f t="shared" si="14"/>
        <v>3.6227363004274764</v>
      </c>
    </row>
    <row r="916" spans="1:8" hidden="1" x14ac:dyDescent="0.2">
      <c r="A916" t="s">
        <v>1235</v>
      </c>
      <c r="C916">
        <v>0.21942337891696401</v>
      </c>
      <c r="D916">
        <v>4.8616844392741099</v>
      </c>
      <c r="E916">
        <v>8.5186288806201809</v>
      </c>
      <c r="F916">
        <v>1.5201571392414501E-2</v>
      </c>
      <c r="G916">
        <v>5.1920163755718E-2</v>
      </c>
      <c r="H916">
        <f t="shared" si="14"/>
        <v>4.267561256183634</v>
      </c>
    </row>
    <row r="917" spans="1:8" hidden="1" x14ac:dyDescent="0.2">
      <c r="A917" t="s">
        <v>1759</v>
      </c>
      <c r="C917">
        <v>0.21883245260268</v>
      </c>
      <c r="D917">
        <v>4.4091611642863304</v>
      </c>
      <c r="E917">
        <v>4.9459933265108802</v>
      </c>
      <c r="F917">
        <v>5.0130554436979703E-2</v>
      </c>
      <c r="G917">
        <v>0.12006753659621</v>
      </c>
      <c r="H917">
        <f t="shared" si="14"/>
        <v>3.0580819615173711</v>
      </c>
    </row>
    <row r="918" spans="1:8" hidden="1" x14ac:dyDescent="0.2">
      <c r="A918" t="s">
        <v>1730</v>
      </c>
      <c r="C918">
        <v>0.217815603087537</v>
      </c>
      <c r="D918">
        <v>2.2429897172865898</v>
      </c>
      <c r="E918">
        <v>5.0501361314544697</v>
      </c>
      <c r="F918">
        <v>4.81829021469906E-2</v>
      </c>
      <c r="G918">
        <v>0.117257352110113</v>
      </c>
      <c r="H918">
        <f t="shared" si="14"/>
        <v>3.092249711419504</v>
      </c>
    </row>
    <row r="919" spans="1:8" hidden="1" x14ac:dyDescent="0.2">
      <c r="A919" t="s">
        <v>2056</v>
      </c>
      <c r="C919">
        <v>0.21773650407346701</v>
      </c>
      <c r="D919">
        <v>1.3780706481720799</v>
      </c>
      <c r="E919">
        <v>3.4600888397829799</v>
      </c>
      <c r="F919">
        <v>9.2234544065747603E-2</v>
      </c>
      <c r="G919">
        <v>0.188921169975722</v>
      </c>
      <c r="H919">
        <f t="shared" si="14"/>
        <v>2.4041437197481059</v>
      </c>
    </row>
    <row r="920" spans="1:8" hidden="1" x14ac:dyDescent="0.2">
      <c r="A920" t="s">
        <v>1364</v>
      </c>
      <c r="C920">
        <v>0.21769423917785899</v>
      </c>
      <c r="D920">
        <v>4.0110111046392101</v>
      </c>
      <c r="E920">
        <v>7.4023874369172402</v>
      </c>
      <c r="F920">
        <v>2.1374299860087799E-2</v>
      </c>
      <c r="G920">
        <v>6.6073166822832E-2</v>
      </c>
      <c r="H920">
        <f t="shared" si="14"/>
        <v>3.9197916964277035</v>
      </c>
    </row>
    <row r="921" spans="1:8" hidden="1" x14ac:dyDescent="0.2">
      <c r="A921" t="s">
        <v>1953</v>
      </c>
      <c r="C921">
        <v>0.217313032966063</v>
      </c>
      <c r="D921">
        <v>5.1067955882522797</v>
      </c>
      <c r="E921">
        <v>3.8994401050785399</v>
      </c>
      <c r="F921">
        <v>7.6292398661274005E-2</v>
      </c>
      <c r="G921">
        <v>0.16452996241068399</v>
      </c>
      <c r="H921">
        <f t="shared" si="14"/>
        <v>2.6035777590418219</v>
      </c>
    </row>
    <row r="922" spans="1:8" hidden="1" x14ac:dyDescent="0.2">
      <c r="A922" t="s">
        <v>2150</v>
      </c>
      <c r="C922">
        <v>0.217252860202651</v>
      </c>
      <c r="D922">
        <v>2.2652583404337001</v>
      </c>
      <c r="E922">
        <v>3.1174966539611599</v>
      </c>
      <c r="F922">
        <v>0.10764689945614</v>
      </c>
      <c r="G922">
        <v>0.21082733082295699</v>
      </c>
      <c r="H922">
        <f t="shared" si="14"/>
        <v>2.2458661904983095</v>
      </c>
    </row>
    <row r="923" spans="1:8" hidden="1" x14ac:dyDescent="0.2">
      <c r="A923" t="s">
        <v>1925</v>
      </c>
      <c r="C923">
        <v>0.21716703283010499</v>
      </c>
      <c r="D923">
        <v>2.0656992447937199</v>
      </c>
      <c r="E923">
        <v>4.0766618258850702</v>
      </c>
      <c r="F923">
        <v>7.0842301115127404E-2</v>
      </c>
      <c r="G923">
        <v>0.15496775733065599</v>
      </c>
      <c r="H923">
        <f t="shared" si="14"/>
        <v>2.6899600160197106</v>
      </c>
    </row>
    <row r="924" spans="1:8" hidden="1" x14ac:dyDescent="0.2">
      <c r="A924" t="s">
        <v>2579</v>
      </c>
      <c r="C924">
        <v>0.21689175853484499</v>
      </c>
      <c r="D924">
        <v>1.1260216718490399</v>
      </c>
      <c r="E924">
        <v>1.8080365194188699</v>
      </c>
      <c r="F924">
        <v>0.20819452603371999</v>
      </c>
      <c r="G924">
        <v>0.33979223149481702</v>
      </c>
      <c r="H924">
        <f t="shared" si="14"/>
        <v>1.5572752256260247</v>
      </c>
    </row>
    <row r="925" spans="1:8" hidden="1" x14ac:dyDescent="0.2">
      <c r="A925" t="s">
        <v>1976</v>
      </c>
      <c r="C925">
        <v>0.21650766889449599</v>
      </c>
      <c r="D925">
        <v>5.5649845451967401</v>
      </c>
      <c r="E925">
        <v>3.7998412851629402</v>
      </c>
      <c r="F925">
        <v>7.9584540816756102E-2</v>
      </c>
      <c r="G925">
        <v>0.16962475358958301</v>
      </c>
      <c r="H925">
        <f t="shared" si="14"/>
        <v>2.5595813750153469</v>
      </c>
    </row>
    <row r="926" spans="1:8" hidden="1" x14ac:dyDescent="0.2">
      <c r="A926" t="s">
        <v>2568</v>
      </c>
      <c r="C926">
        <v>0.216436156188103</v>
      </c>
      <c r="D926">
        <v>5.5294800700110898</v>
      </c>
      <c r="E926">
        <v>1.8460289987423399</v>
      </c>
      <c r="F926">
        <v>0.204732276245014</v>
      </c>
      <c r="G926">
        <v>0.33548103793949202</v>
      </c>
      <c r="H926">
        <f t="shared" si="14"/>
        <v>1.575696870172087</v>
      </c>
    </row>
    <row r="927" spans="1:8" hidden="1" x14ac:dyDescent="0.2">
      <c r="A927" t="s">
        <v>1458</v>
      </c>
      <c r="C927">
        <v>0.21618703031164299</v>
      </c>
      <c r="D927">
        <v>5.1417047596870802</v>
      </c>
      <c r="E927">
        <v>6.7503163475702603</v>
      </c>
      <c r="F927">
        <v>2.6400994588013399E-2</v>
      </c>
      <c r="G927">
        <v>7.6332125439947801E-2</v>
      </c>
      <c r="H927">
        <f t="shared" si="14"/>
        <v>3.7115658265734384</v>
      </c>
    </row>
    <row r="928" spans="1:8" hidden="1" x14ac:dyDescent="0.2">
      <c r="A928" t="s">
        <v>1965</v>
      </c>
      <c r="C928">
        <v>0.21596506147910799</v>
      </c>
      <c r="D928">
        <v>2.8295667237308799</v>
      </c>
      <c r="E928">
        <v>3.8481060777080902</v>
      </c>
      <c r="F928">
        <v>7.7967582272081795E-2</v>
      </c>
      <c r="G928">
        <v>0.167113169961743</v>
      </c>
      <c r="H928">
        <f t="shared" si="14"/>
        <v>2.5811026601729763</v>
      </c>
    </row>
    <row r="929" spans="1:8" hidden="1" x14ac:dyDescent="0.2">
      <c r="A929" t="s">
        <v>2129</v>
      </c>
      <c r="C929">
        <v>0.21595520234750301</v>
      </c>
      <c r="D929">
        <v>2.8437171534917498</v>
      </c>
      <c r="E929">
        <v>3.18418829060652</v>
      </c>
      <c r="F929">
        <v>0.10440638030501601</v>
      </c>
      <c r="G929">
        <v>0.20640632606832801</v>
      </c>
      <c r="H929">
        <f t="shared" si="14"/>
        <v>2.2764409068415778</v>
      </c>
    </row>
    <row r="930" spans="1:8" hidden="1" x14ac:dyDescent="0.2">
      <c r="A930" t="s">
        <v>2205</v>
      </c>
      <c r="C930">
        <v>0.215913478533903</v>
      </c>
      <c r="D930">
        <v>2.2480833748784299</v>
      </c>
      <c r="E930">
        <v>2.9200376833218198</v>
      </c>
      <c r="F930">
        <v>0.118015790143602</v>
      </c>
      <c r="G930">
        <v>0.225356515633306</v>
      </c>
      <c r="H930">
        <f t="shared" si="14"/>
        <v>2.1497189322271795</v>
      </c>
    </row>
    <row r="931" spans="1:8" hidden="1" x14ac:dyDescent="0.2">
      <c r="A931" t="s">
        <v>1836</v>
      </c>
      <c r="C931">
        <v>0.21487205652840799</v>
      </c>
      <c r="D931">
        <v>7.6942662613441799</v>
      </c>
      <c r="E931">
        <v>4.5476994691179504</v>
      </c>
      <c r="F931">
        <v>5.8534047232715297E-2</v>
      </c>
      <c r="G931">
        <v>0.13429903463934301</v>
      </c>
      <c r="H931">
        <f t="shared" si="14"/>
        <v>2.896479160382901</v>
      </c>
    </row>
    <row r="932" spans="1:8" hidden="1" x14ac:dyDescent="0.2">
      <c r="A932" t="s">
        <v>1431</v>
      </c>
      <c r="C932">
        <v>0.21432955564862699</v>
      </c>
      <c r="D932">
        <v>6.0326616829867303</v>
      </c>
      <c r="E932">
        <v>6.9047711404541801</v>
      </c>
      <c r="F932">
        <v>2.50906451495564E-2</v>
      </c>
      <c r="G932">
        <v>7.3917110991084597E-2</v>
      </c>
      <c r="H932">
        <f t="shared" si="14"/>
        <v>3.7579478188471267</v>
      </c>
    </row>
    <row r="933" spans="1:8" hidden="1" x14ac:dyDescent="0.2">
      <c r="A933" t="s">
        <v>1395</v>
      </c>
      <c r="C933">
        <v>0.214180190886894</v>
      </c>
      <c r="D933">
        <v>4.5147959957335004</v>
      </c>
      <c r="E933">
        <v>7.1105594739889204</v>
      </c>
      <c r="F933">
        <v>2.3465437274539199E-2</v>
      </c>
      <c r="G933">
        <v>7.0919641719668303E-2</v>
      </c>
      <c r="H933">
        <f t="shared" si="14"/>
        <v>3.8176709418991419</v>
      </c>
    </row>
    <row r="934" spans="1:8" hidden="1" x14ac:dyDescent="0.2">
      <c r="A934" t="s">
        <v>1526</v>
      </c>
      <c r="C934">
        <v>0.21347269415932699</v>
      </c>
      <c r="D934">
        <v>3.1520190090118199</v>
      </c>
      <c r="E934">
        <v>6.2587937840351202</v>
      </c>
      <c r="F934">
        <v>3.11638505753771E-2</v>
      </c>
      <c r="G934">
        <v>8.6027267151544795E-2</v>
      </c>
      <c r="H934">
        <f t="shared" si="14"/>
        <v>3.53906218171173</v>
      </c>
    </row>
    <row r="935" spans="1:8" hidden="1" x14ac:dyDescent="0.2">
      <c r="A935" t="s">
        <v>1631</v>
      </c>
      <c r="C935">
        <v>0.213038237128896</v>
      </c>
      <c r="D935">
        <v>3.3050621482623201</v>
      </c>
      <c r="E935">
        <v>5.6063030300464796</v>
      </c>
      <c r="F935">
        <v>3.9220978709461202E-2</v>
      </c>
      <c r="G935">
        <v>0.10128003478662299</v>
      </c>
      <c r="H935">
        <f t="shared" si="14"/>
        <v>3.3035782894863552</v>
      </c>
    </row>
    <row r="936" spans="1:8" hidden="1" x14ac:dyDescent="0.2">
      <c r="A936" t="s">
        <v>2171</v>
      </c>
      <c r="C936">
        <v>0.21297960687389</v>
      </c>
      <c r="D936">
        <v>1.8193096558534101</v>
      </c>
      <c r="E936">
        <v>3.0415718180311901</v>
      </c>
      <c r="F936">
        <v>0.111492044041023</v>
      </c>
      <c r="G936">
        <v>0.21624103278685999</v>
      </c>
      <c r="H936">
        <f t="shared" si="14"/>
        <v>2.2092877874427987</v>
      </c>
    </row>
    <row r="937" spans="1:8" hidden="1" x14ac:dyDescent="0.2">
      <c r="A937" t="s">
        <v>2219</v>
      </c>
      <c r="C937">
        <v>0.21187618808205599</v>
      </c>
      <c r="D937">
        <v>4.8887772216859302</v>
      </c>
      <c r="E937">
        <v>2.8714151080242201</v>
      </c>
      <c r="F937">
        <v>0.120760853891117</v>
      </c>
      <c r="G937">
        <v>0.22909482973647699</v>
      </c>
      <c r="H937">
        <f t="shared" si="14"/>
        <v>2.1259831949427821</v>
      </c>
    </row>
    <row r="938" spans="1:8" hidden="1" x14ac:dyDescent="0.2">
      <c r="A938" t="s">
        <v>2541</v>
      </c>
      <c r="C938">
        <v>0.21133343136903601</v>
      </c>
      <c r="D938">
        <v>2.7989681753876701</v>
      </c>
      <c r="E938">
        <v>1.8999652944408101</v>
      </c>
      <c r="F938">
        <v>0.19787992288078499</v>
      </c>
      <c r="G938">
        <v>0.32779714354186801</v>
      </c>
      <c r="H938">
        <f t="shared" si="14"/>
        <v>1.609124812188663</v>
      </c>
    </row>
    <row r="939" spans="1:8" hidden="1" x14ac:dyDescent="0.2">
      <c r="A939" t="s">
        <v>1926</v>
      </c>
      <c r="C939">
        <v>0.21084294582831001</v>
      </c>
      <c r="D939">
        <v>3.1036752399002099</v>
      </c>
      <c r="E939">
        <v>4.0759765102308299</v>
      </c>
      <c r="F939">
        <v>7.0862428429466801E-2</v>
      </c>
      <c r="G939">
        <v>0.15496775733065599</v>
      </c>
      <c r="H939">
        <f t="shared" si="14"/>
        <v>2.6899600160197106</v>
      </c>
    </row>
    <row r="940" spans="1:8" hidden="1" x14ac:dyDescent="0.2">
      <c r="A940" t="s">
        <v>1705</v>
      </c>
      <c r="C940">
        <v>0.210486957573601</v>
      </c>
      <c r="D940">
        <v>3.04787766165704</v>
      </c>
      <c r="E940">
        <v>5.1528985920653003</v>
      </c>
      <c r="F940">
        <v>4.6351386245550401E-2</v>
      </c>
      <c r="G940">
        <v>0.11454245506915101</v>
      </c>
      <c r="H940">
        <f t="shared" si="14"/>
        <v>3.1260456636809275</v>
      </c>
    </row>
    <row r="941" spans="1:8" hidden="1" x14ac:dyDescent="0.2">
      <c r="A941" t="s">
        <v>1936</v>
      </c>
      <c r="C941">
        <v>0.20958817567274701</v>
      </c>
      <c r="D941">
        <v>1.9604655427793101</v>
      </c>
      <c r="E941">
        <v>4.0139362638398497</v>
      </c>
      <c r="F941">
        <v>7.2714277698732094E-2</v>
      </c>
      <c r="G941">
        <v>0.15819403449630901</v>
      </c>
      <c r="H941">
        <f t="shared" si="14"/>
        <v>2.6602328981415329</v>
      </c>
    </row>
    <row r="942" spans="1:8" hidden="1" x14ac:dyDescent="0.2">
      <c r="A942" t="s">
        <v>2467</v>
      </c>
      <c r="C942">
        <v>0.209559375350474</v>
      </c>
      <c r="D942">
        <v>1.03560198425664</v>
      </c>
      <c r="E942">
        <v>2.0828863078368101</v>
      </c>
      <c r="F942">
        <v>0.179281228420832</v>
      </c>
      <c r="G942">
        <v>0.305914070103946</v>
      </c>
      <c r="H942">
        <f t="shared" si="14"/>
        <v>1.7088016316578996</v>
      </c>
    </row>
    <row r="943" spans="1:8" hidden="1" x14ac:dyDescent="0.2">
      <c r="A943" t="s">
        <v>2640</v>
      </c>
      <c r="C943">
        <v>0.209252726148977</v>
      </c>
      <c r="D943">
        <v>1.7426306740292701</v>
      </c>
      <c r="E943">
        <v>1.6416470750174901</v>
      </c>
      <c r="F943">
        <v>0.22876633245997299</v>
      </c>
      <c r="G943">
        <v>0.36472385679861302</v>
      </c>
      <c r="H943">
        <f t="shared" si="14"/>
        <v>1.4551235246090803</v>
      </c>
    </row>
    <row r="944" spans="1:8" hidden="1" x14ac:dyDescent="0.2">
      <c r="A944" t="s">
        <v>1571</v>
      </c>
      <c r="C944">
        <v>0.208991575041585</v>
      </c>
      <c r="D944">
        <v>5.3578426527084702</v>
      </c>
      <c r="E944">
        <v>5.9979814605566801</v>
      </c>
      <c r="F944">
        <v>3.4116330004838498E-2</v>
      </c>
      <c r="G944">
        <v>9.1521521296504899E-2</v>
      </c>
      <c r="H944">
        <f t="shared" si="14"/>
        <v>3.4497451565757933</v>
      </c>
    </row>
    <row r="945" spans="1:8" hidden="1" x14ac:dyDescent="0.2">
      <c r="A945" t="s">
        <v>1722</v>
      </c>
      <c r="C945">
        <v>0.20869511356415299</v>
      </c>
      <c r="D945">
        <v>3.84402404486729</v>
      </c>
      <c r="E945">
        <v>5.0747799451374096</v>
      </c>
      <c r="F945">
        <v>4.7735697666914399E-2</v>
      </c>
      <c r="G945">
        <v>0.11679537909068601</v>
      </c>
      <c r="H945">
        <f t="shared" si="14"/>
        <v>3.0979448985361135</v>
      </c>
    </row>
    <row r="946" spans="1:8" hidden="1" x14ac:dyDescent="0.2">
      <c r="A946" t="s">
        <v>2695</v>
      </c>
      <c r="C946">
        <v>0.20861731576919801</v>
      </c>
      <c r="D946">
        <v>1.44632969332344</v>
      </c>
      <c r="E946">
        <v>1.51806144228456</v>
      </c>
      <c r="F946">
        <v>0.24585713018595401</v>
      </c>
      <c r="G946">
        <v>0.38395754792237602</v>
      </c>
      <c r="H946">
        <f t="shared" si="14"/>
        <v>1.3809812859917712</v>
      </c>
    </row>
    <row r="947" spans="1:8" hidden="1" x14ac:dyDescent="0.2">
      <c r="A947" t="s">
        <v>2469</v>
      </c>
      <c r="C947">
        <v>0.207626291591262</v>
      </c>
      <c r="D947">
        <v>5.6782975178143298</v>
      </c>
      <c r="E947">
        <v>2.0778386435129499</v>
      </c>
      <c r="F947">
        <v>0.17976290442061801</v>
      </c>
      <c r="G947">
        <v>0.30648699735025098</v>
      </c>
      <c r="H947">
        <f t="shared" si="14"/>
        <v>1.7061022257224512</v>
      </c>
    </row>
    <row r="948" spans="1:8" hidden="1" x14ac:dyDescent="0.2">
      <c r="A948" t="s">
        <v>1582</v>
      </c>
      <c r="C948">
        <v>0.20747699511769799</v>
      </c>
      <c r="D948">
        <v>3.4528523866718599</v>
      </c>
      <c r="E948">
        <v>5.9306233275399602</v>
      </c>
      <c r="F948">
        <v>3.49336348044543E-2</v>
      </c>
      <c r="G948">
        <v>9.30603676686826E-2</v>
      </c>
      <c r="H948">
        <f t="shared" si="14"/>
        <v>3.4256893027791002</v>
      </c>
    </row>
    <row r="949" spans="1:8" hidden="1" x14ac:dyDescent="0.2">
      <c r="A949" t="s">
        <v>2053</v>
      </c>
      <c r="C949">
        <v>0.207402679386784</v>
      </c>
      <c r="D949">
        <v>4.3260379213971998</v>
      </c>
      <c r="E949">
        <v>3.4788575726765898</v>
      </c>
      <c r="F949">
        <v>9.1472876000229894E-2</v>
      </c>
      <c r="G949">
        <v>0.187635523475081</v>
      </c>
      <c r="H949">
        <f t="shared" si="14"/>
        <v>2.4139951077072959</v>
      </c>
    </row>
    <row r="950" spans="1:8" hidden="1" x14ac:dyDescent="0.2">
      <c r="A950" t="s">
        <v>2155</v>
      </c>
      <c r="C950">
        <v>0.207257375673399</v>
      </c>
      <c r="D950">
        <v>3.38297458075614</v>
      </c>
      <c r="E950">
        <v>3.10804352881346</v>
      </c>
      <c r="F950">
        <v>0.108116425709845</v>
      </c>
      <c r="G950">
        <v>0.21125446716607499</v>
      </c>
      <c r="H950">
        <f t="shared" si="14"/>
        <v>2.2429462460832972</v>
      </c>
    </row>
    <row r="951" spans="1:8" hidden="1" x14ac:dyDescent="0.2">
      <c r="A951" t="s">
        <v>2164</v>
      </c>
      <c r="C951">
        <v>0.20700247555496501</v>
      </c>
      <c r="D951">
        <v>3.6040310227704602</v>
      </c>
      <c r="E951">
        <v>3.0761037948712602</v>
      </c>
      <c r="F951">
        <v>0.109722070160358</v>
      </c>
      <c r="G951">
        <v>0.21349810872795999</v>
      </c>
      <c r="H951">
        <f t="shared" si="14"/>
        <v>2.2277048050925492</v>
      </c>
    </row>
    <row r="952" spans="1:8" hidden="1" x14ac:dyDescent="0.2">
      <c r="A952" t="s">
        <v>1596</v>
      </c>
      <c r="C952">
        <v>0.20647474969530399</v>
      </c>
      <c r="D952">
        <v>4.5069110375635901</v>
      </c>
      <c r="E952">
        <v>5.8415667457814999</v>
      </c>
      <c r="F952">
        <v>3.6051268569514003E-2</v>
      </c>
      <c r="G952">
        <v>9.5192570245461003E-2</v>
      </c>
      <c r="H952">
        <f t="shared" si="14"/>
        <v>3.3930072138078931</v>
      </c>
    </row>
    <row r="953" spans="1:8" hidden="1" x14ac:dyDescent="0.2">
      <c r="A953" t="s">
        <v>1363</v>
      </c>
      <c r="C953">
        <v>0.20642061792211</v>
      </c>
      <c r="D953">
        <v>4.0313881655203803</v>
      </c>
      <c r="E953">
        <v>7.4032886929345203</v>
      </c>
      <c r="F953">
        <v>2.1368200859396998E-2</v>
      </c>
      <c r="G953">
        <v>6.6073166822832E-2</v>
      </c>
      <c r="H953">
        <f t="shared" si="14"/>
        <v>3.9197916964277035</v>
      </c>
    </row>
    <row r="954" spans="1:8" hidden="1" x14ac:dyDescent="0.2">
      <c r="A954" t="s">
        <v>1765</v>
      </c>
      <c r="C954">
        <v>0.20623641870142001</v>
      </c>
      <c r="D954">
        <v>3.1705638194041401</v>
      </c>
      <c r="E954">
        <v>4.9152133492347803</v>
      </c>
      <c r="F954">
        <v>5.0724635064983301E-2</v>
      </c>
      <c r="G954">
        <v>0.12107624540226999</v>
      </c>
      <c r="H954">
        <f t="shared" si="14"/>
        <v>3.0460122521672086</v>
      </c>
    </row>
    <row r="955" spans="1:8" hidden="1" x14ac:dyDescent="0.2">
      <c r="A955" t="s">
        <v>2005</v>
      </c>
      <c r="C955">
        <v>0.20573197260782999</v>
      </c>
      <c r="D955">
        <v>5.0777095734857403</v>
      </c>
      <c r="E955">
        <v>3.6777654413270899</v>
      </c>
      <c r="F955">
        <v>8.3864653305865303E-2</v>
      </c>
      <c r="G955">
        <v>0.17615770426897001</v>
      </c>
      <c r="H955">
        <f t="shared" si="14"/>
        <v>2.5050605223106452</v>
      </c>
    </row>
    <row r="956" spans="1:8" hidden="1" x14ac:dyDescent="0.2">
      <c r="A956" t="s">
        <v>1669</v>
      </c>
      <c r="C956">
        <v>0.205073351616019</v>
      </c>
      <c r="D956">
        <v>6.5326987510735997</v>
      </c>
      <c r="E956">
        <v>5.33125553631172</v>
      </c>
      <c r="F956">
        <v>4.3370942066001603E-2</v>
      </c>
      <c r="G956">
        <v>0.109495990155813</v>
      </c>
      <c r="H956">
        <f t="shared" si="14"/>
        <v>3.191050056917057</v>
      </c>
    </row>
    <row r="957" spans="1:8" hidden="1" x14ac:dyDescent="0.2">
      <c r="A957" t="s">
        <v>1680</v>
      </c>
      <c r="C957">
        <v>0.20498357436738199</v>
      </c>
      <c r="D957">
        <v>3.5435901146535</v>
      </c>
      <c r="E957">
        <v>5.2817404379319699</v>
      </c>
      <c r="F957">
        <v>4.4174183653458397E-2</v>
      </c>
      <c r="G957">
        <v>0.110786072000212</v>
      </c>
      <c r="H957">
        <f t="shared" si="14"/>
        <v>3.1741515773925735</v>
      </c>
    </row>
    <row r="958" spans="1:8" hidden="1" x14ac:dyDescent="0.2">
      <c r="A958" t="s">
        <v>2505</v>
      </c>
      <c r="C958">
        <v>0.20446011069054601</v>
      </c>
      <c r="D958">
        <v>1.6296179267475599</v>
      </c>
      <c r="E958">
        <v>1.99529227995051</v>
      </c>
      <c r="F958">
        <v>0.18788643125662899</v>
      </c>
      <c r="G958">
        <v>0.31564398082488598</v>
      </c>
      <c r="H958">
        <f t="shared" si="14"/>
        <v>1.663629855007386</v>
      </c>
    </row>
    <row r="959" spans="1:8" hidden="1" x14ac:dyDescent="0.2">
      <c r="A959" t="s">
        <v>1760</v>
      </c>
      <c r="C959">
        <v>0.20424612876336901</v>
      </c>
      <c r="D959">
        <v>2.71132226149399</v>
      </c>
      <c r="E959">
        <v>4.93231900344695</v>
      </c>
      <c r="F959">
        <v>5.03934190544564E-2</v>
      </c>
      <c r="G959">
        <v>0.12062834954289001</v>
      </c>
      <c r="H959">
        <f t="shared" si="14"/>
        <v>3.0513590919733828</v>
      </c>
    </row>
    <row r="960" spans="1:8" hidden="1" x14ac:dyDescent="0.2">
      <c r="A960" t="s">
        <v>1946</v>
      </c>
      <c r="C960">
        <v>0.20388605109267399</v>
      </c>
      <c r="D960">
        <v>3.75840261443357</v>
      </c>
      <c r="E960">
        <v>3.95267314247788</v>
      </c>
      <c r="F960">
        <v>7.4602235981684695E-2</v>
      </c>
      <c r="G960">
        <v>0.16146522068988001</v>
      </c>
      <c r="H960">
        <f t="shared" si="14"/>
        <v>2.6307046503505145</v>
      </c>
    </row>
    <row r="961" spans="1:8" hidden="1" x14ac:dyDescent="0.2">
      <c r="A961" t="s">
        <v>2385</v>
      </c>
      <c r="C961">
        <v>0.20375782493457201</v>
      </c>
      <c r="D961">
        <v>1.7925264734241999</v>
      </c>
      <c r="E961">
        <v>2.3472810206493402</v>
      </c>
      <c r="F961">
        <v>0.15623843079147601</v>
      </c>
      <c r="G961">
        <v>0.275780524266802</v>
      </c>
      <c r="H961">
        <f t="shared" si="14"/>
        <v>1.8584075181508029</v>
      </c>
    </row>
    <row r="962" spans="1:8" hidden="1" x14ac:dyDescent="0.2">
      <c r="A962" t="s">
        <v>2038</v>
      </c>
      <c r="C962">
        <v>0.20358087948188699</v>
      </c>
      <c r="D962">
        <v>3.1209256961132201</v>
      </c>
      <c r="E962">
        <v>3.5552177367609401</v>
      </c>
      <c r="F962">
        <v>8.8453999479489995E-2</v>
      </c>
      <c r="G962">
        <v>0.182781727404495</v>
      </c>
      <c r="H962">
        <f t="shared" ref="H962:H1025" si="15">-LOG(G962,2)</f>
        <v>2.4518062427657905</v>
      </c>
    </row>
    <row r="963" spans="1:8" hidden="1" x14ac:dyDescent="0.2">
      <c r="A963" t="s">
        <v>1371</v>
      </c>
      <c r="C963">
        <v>0.20324898726757001</v>
      </c>
      <c r="D963">
        <v>3.9701898394284001</v>
      </c>
      <c r="E963">
        <v>7.3405459154905301</v>
      </c>
      <c r="F963">
        <v>2.1797891555105701E-2</v>
      </c>
      <c r="G963">
        <v>6.69998915450183E-2</v>
      </c>
      <c r="H963">
        <f t="shared" si="15"/>
        <v>3.8996974295414923</v>
      </c>
    </row>
    <row r="964" spans="1:8" hidden="1" x14ac:dyDescent="0.2">
      <c r="A964" t="s">
        <v>2197</v>
      </c>
      <c r="C964">
        <v>0.20224276598424801</v>
      </c>
      <c r="D964">
        <v>2.9680143112820199</v>
      </c>
      <c r="E964">
        <v>2.9589036856851898</v>
      </c>
      <c r="F964">
        <v>0.115878207426755</v>
      </c>
      <c r="G964">
        <v>0.22208227618603901</v>
      </c>
      <c r="H964">
        <f t="shared" si="15"/>
        <v>2.1708338351804075</v>
      </c>
    </row>
    <row r="965" spans="1:8" hidden="1" x14ac:dyDescent="0.2">
      <c r="A965" t="s">
        <v>1349</v>
      </c>
      <c r="C965">
        <v>0.20203554627291501</v>
      </c>
      <c r="D965">
        <v>4.4165890167916002</v>
      </c>
      <c r="E965">
        <v>7.4471875533773</v>
      </c>
      <c r="F965">
        <v>2.1073669070227001E-2</v>
      </c>
      <c r="G965">
        <v>6.5830303374080801E-2</v>
      </c>
      <c r="H965">
        <f t="shared" si="15"/>
        <v>3.9251043434496871</v>
      </c>
    </row>
    <row r="966" spans="1:8" hidden="1" x14ac:dyDescent="0.2">
      <c r="A966" t="s">
        <v>2381</v>
      </c>
      <c r="C966">
        <v>0.20201513846102501</v>
      </c>
      <c r="D966">
        <v>1.4453427570778801</v>
      </c>
      <c r="E966">
        <v>2.3593865905675901</v>
      </c>
      <c r="F966">
        <v>0.155278006528137</v>
      </c>
      <c r="G966">
        <v>0.27454667736729899</v>
      </c>
      <c r="H966">
        <f t="shared" si="15"/>
        <v>1.8648766433565116</v>
      </c>
    </row>
    <row r="967" spans="1:8" hidden="1" x14ac:dyDescent="0.2">
      <c r="A967" t="s">
        <v>1702</v>
      </c>
      <c r="C967">
        <v>0.201987819944421</v>
      </c>
      <c r="D967">
        <v>6.3126495851696101</v>
      </c>
      <c r="E967">
        <v>5.1882436996963399</v>
      </c>
      <c r="F967">
        <v>4.5741257851375401E-2</v>
      </c>
      <c r="G967">
        <v>0.113234545806499</v>
      </c>
      <c r="H967">
        <f t="shared" si="15"/>
        <v>3.1426139294697841</v>
      </c>
    </row>
    <row r="968" spans="1:8" hidden="1" x14ac:dyDescent="0.2">
      <c r="A968" t="s">
        <v>2418</v>
      </c>
      <c r="C968">
        <v>0.20131586929225301</v>
      </c>
      <c r="D968">
        <v>3.67113886623528</v>
      </c>
      <c r="E968">
        <v>2.2480534188230501</v>
      </c>
      <c r="F968">
        <v>0.16440813725223699</v>
      </c>
      <c r="G968">
        <v>0.28623231852327002</v>
      </c>
      <c r="H968">
        <f t="shared" si="15"/>
        <v>1.8047415187665594</v>
      </c>
    </row>
    <row r="969" spans="1:8" hidden="1" x14ac:dyDescent="0.2">
      <c r="A969" t="s">
        <v>1703</v>
      </c>
      <c r="C969">
        <v>0.20110631987713501</v>
      </c>
      <c r="D969">
        <v>5.7415192249190001</v>
      </c>
      <c r="E969">
        <v>5.1562953420150404</v>
      </c>
      <c r="F969">
        <v>4.6292319408670499E-2</v>
      </c>
      <c r="G969">
        <v>0.11453123311886</v>
      </c>
      <c r="H969">
        <f t="shared" si="15"/>
        <v>3.1261870142845254</v>
      </c>
    </row>
    <row r="970" spans="1:8" hidden="1" x14ac:dyDescent="0.2">
      <c r="A970" t="s">
        <v>1993</v>
      </c>
      <c r="C970">
        <v>0.20096414691341899</v>
      </c>
      <c r="D970">
        <v>3.4917076358176402</v>
      </c>
      <c r="E970">
        <v>3.7292633756415401</v>
      </c>
      <c r="F970">
        <v>8.2024940991868897E-2</v>
      </c>
      <c r="G970">
        <v>0.17333338888674099</v>
      </c>
      <c r="H970">
        <f t="shared" si="15"/>
        <v>2.5283785099704836</v>
      </c>
    </row>
    <row r="971" spans="1:8" hidden="1" x14ac:dyDescent="0.2">
      <c r="A971" t="s">
        <v>2168</v>
      </c>
      <c r="C971">
        <v>0.20079583351361899</v>
      </c>
      <c r="D971">
        <v>2.4169468209012601</v>
      </c>
      <c r="E971">
        <v>3.0604451520967801</v>
      </c>
      <c r="F971">
        <v>0.11052024067065901</v>
      </c>
      <c r="G971">
        <v>0.214653504880924</v>
      </c>
      <c r="H971">
        <f t="shared" si="15"/>
        <v>2.2199183654603658</v>
      </c>
    </row>
    <row r="972" spans="1:8" hidden="1" x14ac:dyDescent="0.2">
      <c r="A972" t="s">
        <v>2143</v>
      </c>
      <c r="C972">
        <v>0.200768807445526</v>
      </c>
      <c r="D972">
        <v>2.66972973370068</v>
      </c>
      <c r="E972">
        <v>3.15014132350225</v>
      </c>
      <c r="F972">
        <v>0.106045113240593</v>
      </c>
      <c r="G972">
        <v>0.208370215492859</v>
      </c>
      <c r="H972">
        <f t="shared" si="15"/>
        <v>2.262779021837503</v>
      </c>
    </row>
    <row r="973" spans="1:8" hidden="1" x14ac:dyDescent="0.2">
      <c r="A973" t="s">
        <v>1668</v>
      </c>
      <c r="C973">
        <v>0.20073971690811901</v>
      </c>
      <c r="D973">
        <v>4.0262956482654797</v>
      </c>
      <c r="E973">
        <v>5.3375573165118002</v>
      </c>
      <c r="F973">
        <v>4.3270002623904701E-2</v>
      </c>
      <c r="G973">
        <v>0.10930684366988801</v>
      </c>
      <c r="H973">
        <f t="shared" si="15"/>
        <v>3.1935443643302501</v>
      </c>
    </row>
    <row r="974" spans="1:8" hidden="1" x14ac:dyDescent="0.2">
      <c r="A974" t="s">
        <v>1494</v>
      </c>
      <c r="C974">
        <v>0.20012651141743301</v>
      </c>
      <c r="D974">
        <v>4.4532422014797302</v>
      </c>
      <c r="E974">
        <v>6.4886571041968102</v>
      </c>
      <c r="F974">
        <v>2.8816468739638799E-2</v>
      </c>
      <c r="G974">
        <v>8.1301534704649098E-2</v>
      </c>
      <c r="H974">
        <f t="shared" si="15"/>
        <v>3.620573603896454</v>
      </c>
    </row>
    <row r="975" spans="1:8" hidden="1" x14ac:dyDescent="0.2">
      <c r="A975" t="s">
        <v>1449</v>
      </c>
      <c r="C975">
        <v>0.19994029777228001</v>
      </c>
      <c r="D975">
        <v>5.8608391680943104</v>
      </c>
      <c r="E975">
        <v>6.8042420710436096</v>
      </c>
      <c r="F975">
        <v>2.5934249973559399E-2</v>
      </c>
      <c r="G975">
        <v>7.5408109087625699E-2</v>
      </c>
      <c r="H975">
        <f t="shared" si="15"/>
        <v>3.729136516261522</v>
      </c>
    </row>
    <row r="976" spans="1:8" hidden="1" x14ac:dyDescent="0.2">
      <c r="A976" t="s">
        <v>2068</v>
      </c>
      <c r="C976">
        <v>0.199933352142144</v>
      </c>
      <c r="D976">
        <v>2.20707315200087</v>
      </c>
      <c r="E976">
        <v>3.4192584417632901</v>
      </c>
      <c r="F976">
        <v>9.3919136068625897E-2</v>
      </c>
      <c r="G976">
        <v>0.19125268571221399</v>
      </c>
      <c r="H976">
        <f t="shared" si="15"/>
        <v>2.386448087544887</v>
      </c>
    </row>
    <row r="977" spans="1:8" hidden="1" x14ac:dyDescent="0.2">
      <c r="A977" t="s">
        <v>1739</v>
      </c>
      <c r="C977">
        <v>0.19989600541373501</v>
      </c>
      <c r="D977">
        <v>3.1295070472801201</v>
      </c>
      <c r="E977">
        <v>5.0100875099076996</v>
      </c>
      <c r="F977">
        <v>4.8920684876370697E-2</v>
      </c>
      <c r="G977">
        <v>0.118454170232553</v>
      </c>
      <c r="H977">
        <f t="shared" si="15"/>
        <v>3.077599104684754</v>
      </c>
    </row>
    <row r="978" spans="1:8" hidden="1" x14ac:dyDescent="0.2">
      <c r="A978" t="s">
        <v>1570</v>
      </c>
      <c r="C978">
        <v>0.19981244145091101</v>
      </c>
      <c r="D978">
        <v>3.8642092584224099</v>
      </c>
      <c r="E978">
        <v>5.9995658621552499</v>
      </c>
      <c r="F978">
        <v>3.4097388046895098E-2</v>
      </c>
      <c r="G978">
        <v>9.1521521296504899E-2</v>
      </c>
      <c r="H978">
        <f t="shared" si="15"/>
        <v>3.4497451565757933</v>
      </c>
    </row>
    <row r="979" spans="1:8" hidden="1" x14ac:dyDescent="0.2">
      <c r="A979" t="s">
        <v>2643</v>
      </c>
      <c r="C979">
        <v>0.19980713020809801</v>
      </c>
      <c r="D979">
        <v>2.5401144334313699</v>
      </c>
      <c r="E979">
        <v>1.6390751106709001</v>
      </c>
      <c r="F979">
        <v>0.22910533626306001</v>
      </c>
      <c r="G979">
        <v>0.36484894527714701</v>
      </c>
      <c r="H979">
        <f t="shared" si="15"/>
        <v>1.4546288117335227</v>
      </c>
    </row>
    <row r="980" spans="1:8" hidden="1" x14ac:dyDescent="0.2">
      <c r="A980" t="s">
        <v>2343</v>
      </c>
      <c r="C980">
        <v>0.19947351144745201</v>
      </c>
      <c r="D980">
        <v>2.0946924921238002</v>
      </c>
      <c r="E980">
        <v>2.4685038739616001</v>
      </c>
      <c r="F980">
        <v>0.14695531417014199</v>
      </c>
      <c r="G980">
        <v>0.264054437480225</v>
      </c>
      <c r="H980">
        <f t="shared" si="15"/>
        <v>1.9210927085360621</v>
      </c>
    </row>
    <row r="981" spans="1:8" hidden="1" x14ac:dyDescent="0.2">
      <c r="A981" t="s">
        <v>1629</v>
      </c>
      <c r="C981">
        <v>0.19917992969677001</v>
      </c>
      <c r="D981">
        <v>3.0239973653596999</v>
      </c>
      <c r="E981">
        <v>5.6092179253861998</v>
      </c>
      <c r="F981">
        <v>3.9179667650171897E-2</v>
      </c>
      <c r="G981">
        <v>0.10128003478662299</v>
      </c>
      <c r="H981">
        <f t="shared" si="15"/>
        <v>3.3035782894863552</v>
      </c>
    </row>
    <row r="982" spans="1:8" hidden="1" x14ac:dyDescent="0.2">
      <c r="A982" t="s">
        <v>1826</v>
      </c>
      <c r="C982">
        <v>0.19870069221453099</v>
      </c>
      <c r="D982">
        <v>6.3476939672829404</v>
      </c>
      <c r="E982">
        <v>4.6129042991148896</v>
      </c>
      <c r="F982">
        <v>5.7045706540099897E-2</v>
      </c>
      <c r="G982">
        <v>0.13160297263863799</v>
      </c>
      <c r="H982">
        <f t="shared" si="15"/>
        <v>2.9257360179526151</v>
      </c>
    </row>
    <row r="983" spans="1:8" hidden="1" x14ac:dyDescent="0.2">
      <c r="A983" t="s">
        <v>2368</v>
      </c>
      <c r="C983">
        <v>0.19840895912366599</v>
      </c>
      <c r="D983">
        <v>1.3409679642247401</v>
      </c>
      <c r="E983">
        <v>2.4008745923302302</v>
      </c>
      <c r="F983">
        <v>0.15204372987884099</v>
      </c>
      <c r="G983">
        <v>0.27030711350867997</v>
      </c>
      <c r="H983">
        <f t="shared" si="15"/>
        <v>1.8873286159830969</v>
      </c>
    </row>
    <row r="984" spans="1:8" hidden="1" x14ac:dyDescent="0.2">
      <c r="A984" t="s">
        <v>2750</v>
      </c>
      <c r="C984">
        <v>0.198284517055415</v>
      </c>
      <c r="D984">
        <v>0.97167638529914901</v>
      </c>
      <c r="E984">
        <v>1.4210166084406901</v>
      </c>
      <c r="F984">
        <v>0.26052200891634097</v>
      </c>
      <c r="G984">
        <v>0.39862383905214199</v>
      </c>
      <c r="H984">
        <f t="shared" si="15"/>
        <v>1.3269001040935051</v>
      </c>
    </row>
    <row r="985" spans="1:8" hidden="1" x14ac:dyDescent="0.2">
      <c r="A985" t="s">
        <v>1726</v>
      </c>
      <c r="C985">
        <v>0.19826188777314999</v>
      </c>
      <c r="D985">
        <v>5.24035361847739</v>
      </c>
      <c r="E985">
        <v>5.0575837222604498</v>
      </c>
      <c r="F985">
        <v>4.8047212289050102E-2</v>
      </c>
      <c r="G985">
        <v>0.117257352110113</v>
      </c>
      <c r="H985">
        <f t="shared" si="15"/>
        <v>3.092249711419504</v>
      </c>
    </row>
    <row r="986" spans="1:8" hidden="1" x14ac:dyDescent="0.2">
      <c r="A986" t="s">
        <v>1388</v>
      </c>
      <c r="C986">
        <v>0.197496011352085</v>
      </c>
      <c r="D986">
        <v>4.8382184531385803</v>
      </c>
      <c r="E986">
        <v>7.1935141708723096</v>
      </c>
      <c r="F986">
        <v>2.2846661553513298E-2</v>
      </c>
      <c r="G986">
        <v>6.9399005919240406E-2</v>
      </c>
      <c r="H986">
        <f t="shared" si="15"/>
        <v>3.8489411921823353</v>
      </c>
    </row>
    <row r="987" spans="1:8" hidden="1" x14ac:dyDescent="0.2">
      <c r="A987" t="s">
        <v>2140</v>
      </c>
      <c r="C987">
        <v>0.19725622888652899</v>
      </c>
      <c r="D987">
        <v>6.88942486192337</v>
      </c>
      <c r="E987">
        <v>3.1611354211032499</v>
      </c>
      <c r="F987">
        <v>0.10551243134811999</v>
      </c>
      <c r="G987">
        <v>0.207614859060166</v>
      </c>
      <c r="H987">
        <f t="shared" si="15"/>
        <v>2.2680183933627358</v>
      </c>
    </row>
    <row r="988" spans="1:8" hidden="1" x14ac:dyDescent="0.2">
      <c r="A988" t="s">
        <v>1662</v>
      </c>
      <c r="C988">
        <v>0.19687742807046299</v>
      </c>
      <c r="D988">
        <v>3.5052304075192802</v>
      </c>
      <c r="E988">
        <v>5.4000759352806504</v>
      </c>
      <c r="F988">
        <v>4.2284037043434398E-2</v>
      </c>
      <c r="G988">
        <v>0.107158204505948</v>
      </c>
      <c r="H988">
        <f t="shared" si="15"/>
        <v>3.222185781532712</v>
      </c>
    </row>
    <row r="989" spans="1:8" hidden="1" x14ac:dyDescent="0.2">
      <c r="A989" t="s">
        <v>2809</v>
      </c>
      <c r="C989">
        <v>0.19678566596593899</v>
      </c>
      <c r="D989">
        <v>0.75571111732694796</v>
      </c>
      <c r="E989">
        <v>1.32244841073762</v>
      </c>
      <c r="F989">
        <v>0.27668346914401099</v>
      </c>
      <c r="G989">
        <v>0.41453183091083801</v>
      </c>
      <c r="H989">
        <f t="shared" si="15"/>
        <v>1.2704452078007493</v>
      </c>
    </row>
    <row r="990" spans="1:8" hidden="1" x14ac:dyDescent="0.2">
      <c r="A990" t="s">
        <v>1873</v>
      </c>
      <c r="C990">
        <v>0.19667072003776401</v>
      </c>
      <c r="D990">
        <v>3.92017202916827</v>
      </c>
      <c r="E990">
        <v>4.3601452145862201</v>
      </c>
      <c r="F990">
        <v>6.30904867821344E-2</v>
      </c>
      <c r="G990">
        <v>0.14188604655875101</v>
      </c>
      <c r="H990">
        <f t="shared" si="15"/>
        <v>2.8171953768793601</v>
      </c>
    </row>
    <row r="991" spans="1:8" hidden="1" x14ac:dyDescent="0.2">
      <c r="A991" t="s">
        <v>2435</v>
      </c>
      <c r="C991">
        <v>0.19597260075999801</v>
      </c>
      <c r="D991">
        <v>4.0433464022557297</v>
      </c>
      <c r="E991">
        <v>2.1843835700542802</v>
      </c>
      <c r="F991">
        <v>0.16994383382509301</v>
      </c>
      <c r="G991">
        <v>0.29380001888856599</v>
      </c>
      <c r="H991">
        <f t="shared" si="15"/>
        <v>1.767093606241503</v>
      </c>
    </row>
    <row r="992" spans="1:8" hidden="1" x14ac:dyDescent="0.2">
      <c r="A992" t="s">
        <v>1984</v>
      </c>
      <c r="C992">
        <v>0.19591505366623899</v>
      </c>
      <c r="D992">
        <v>2.9825469924373098</v>
      </c>
      <c r="E992">
        <v>3.7762515173050102</v>
      </c>
      <c r="F992">
        <v>8.0390024837187296E-2</v>
      </c>
      <c r="G992">
        <v>0.170601040586803</v>
      </c>
      <c r="H992">
        <f t="shared" si="15"/>
        <v>2.5513016484372444</v>
      </c>
    </row>
    <row r="993" spans="1:8" hidden="1" x14ac:dyDescent="0.2">
      <c r="A993" t="s">
        <v>1957</v>
      </c>
      <c r="C993">
        <v>0.195912448002032</v>
      </c>
      <c r="D993">
        <v>4.5602721500896202</v>
      </c>
      <c r="E993">
        <v>3.8840311069156002</v>
      </c>
      <c r="F993">
        <v>7.6790498622897205E-2</v>
      </c>
      <c r="G993">
        <v>0.165264797497331</v>
      </c>
      <c r="H993">
        <f t="shared" si="15"/>
        <v>2.5971486411861875</v>
      </c>
    </row>
    <row r="994" spans="1:8" hidden="1" x14ac:dyDescent="0.2">
      <c r="A994" t="s">
        <v>1870</v>
      </c>
      <c r="C994">
        <v>0.19578955329208</v>
      </c>
      <c r="D994">
        <v>4.5572960574882799</v>
      </c>
      <c r="E994">
        <v>4.3702851705411403</v>
      </c>
      <c r="F994">
        <v>6.2833181587804501E-2</v>
      </c>
      <c r="G994">
        <v>0.14153468946400399</v>
      </c>
      <c r="H994">
        <f t="shared" si="15"/>
        <v>2.8207724009529325</v>
      </c>
    </row>
    <row r="995" spans="1:8" hidden="1" x14ac:dyDescent="0.2">
      <c r="A995" t="s">
        <v>2070</v>
      </c>
      <c r="C995">
        <v>0.195694310391476</v>
      </c>
      <c r="D995">
        <v>2.1480027725864201</v>
      </c>
      <c r="E995">
        <v>3.4055090215500101</v>
      </c>
      <c r="F995">
        <v>9.4495075972225298E-2</v>
      </c>
      <c r="G995">
        <v>0.19215258880081701</v>
      </c>
      <c r="H995">
        <f t="shared" si="15"/>
        <v>2.3796756814585889</v>
      </c>
    </row>
    <row r="996" spans="1:8" hidden="1" x14ac:dyDescent="0.2">
      <c r="A996" t="s">
        <v>1847</v>
      </c>
      <c r="C996">
        <v>0.195055681809302</v>
      </c>
      <c r="D996">
        <v>2.8213242079023599</v>
      </c>
      <c r="E996">
        <v>4.5108945796127298</v>
      </c>
      <c r="F996">
        <v>5.9395302059090799E-2</v>
      </c>
      <c r="G996">
        <v>0.13546127250284501</v>
      </c>
      <c r="H996">
        <f t="shared" si="15"/>
        <v>2.8840476414930625</v>
      </c>
    </row>
    <row r="997" spans="1:8" hidden="1" x14ac:dyDescent="0.2">
      <c r="A997" t="s">
        <v>2031</v>
      </c>
      <c r="C997">
        <v>0.19501505362341801</v>
      </c>
      <c r="D997">
        <v>5.8488620992321296</v>
      </c>
      <c r="E997">
        <v>3.6056621084255398</v>
      </c>
      <c r="F997">
        <v>8.6527829820405106E-2</v>
      </c>
      <c r="G997">
        <v>0.179419256207069</v>
      </c>
      <c r="H997">
        <f t="shared" si="15"/>
        <v>2.4785933587907252</v>
      </c>
    </row>
    <row r="998" spans="1:8" hidden="1" x14ac:dyDescent="0.2">
      <c r="A998" t="s">
        <v>2009</v>
      </c>
      <c r="C998">
        <v>0.19493774934525701</v>
      </c>
      <c r="D998">
        <v>4.8374102495182401</v>
      </c>
      <c r="E998">
        <v>3.6704264317729098</v>
      </c>
      <c r="F998">
        <v>8.4131004171395796E-2</v>
      </c>
      <c r="G998">
        <v>0.176284219530565</v>
      </c>
      <c r="H998">
        <f t="shared" si="15"/>
        <v>2.5040247604672641</v>
      </c>
    </row>
    <row r="999" spans="1:8" hidden="1" x14ac:dyDescent="0.2">
      <c r="A999" t="s">
        <v>1339</v>
      </c>
      <c r="C999">
        <v>0.19493547602154801</v>
      </c>
      <c r="D999">
        <v>4.7424210640070203</v>
      </c>
      <c r="E999">
        <v>7.52507636219209</v>
      </c>
      <c r="F999">
        <v>2.0563121725944E-2</v>
      </c>
      <c r="G999">
        <v>6.4756877339348207E-2</v>
      </c>
      <c r="H999">
        <f t="shared" si="15"/>
        <v>3.9488227710838228</v>
      </c>
    </row>
    <row r="1000" spans="1:8" hidden="1" x14ac:dyDescent="0.2">
      <c r="A1000" t="s">
        <v>1801</v>
      </c>
      <c r="C1000">
        <v>0.19326820878017201</v>
      </c>
      <c r="D1000">
        <v>5.1995269402162601</v>
      </c>
      <c r="E1000">
        <v>4.71216820420626</v>
      </c>
      <c r="F1000">
        <v>5.4868411613821597E-2</v>
      </c>
      <c r="G1000">
        <v>0.12834198061785301</v>
      </c>
      <c r="H1000">
        <f t="shared" si="15"/>
        <v>2.9619349422097518</v>
      </c>
    </row>
    <row r="1001" spans="1:8" hidden="1" x14ac:dyDescent="0.2">
      <c r="A1001" t="s">
        <v>2126</v>
      </c>
      <c r="C1001">
        <v>0.192997926872194</v>
      </c>
      <c r="D1001">
        <v>6.9303529324111004</v>
      </c>
      <c r="E1001">
        <v>3.1959164446919002</v>
      </c>
      <c r="F1001">
        <v>0.103849278782465</v>
      </c>
      <c r="G1001">
        <v>0.20569109861628199</v>
      </c>
      <c r="H1001">
        <f t="shared" si="15"/>
        <v>2.281448733012919</v>
      </c>
    </row>
    <row r="1002" spans="1:8" hidden="1" x14ac:dyDescent="0.2">
      <c r="A1002" t="s">
        <v>1651</v>
      </c>
      <c r="C1002">
        <v>0.19294159130545499</v>
      </c>
      <c r="D1002">
        <v>4.326142583247</v>
      </c>
      <c r="E1002">
        <v>5.4885550501041704</v>
      </c>
      <c r="F1002">
        <v>4.0935243161525303E-2</v>
      </c>
      <c r="G1002">
        <v>0.10447688731565501</v>
      </c>
      <c r="H1002">
        <f t="shared" si="15"/>
        <v>3.2587442745247879</v>
      </c>
    </row>
    <row r="1003" spans="1:8" hidden="1" x14ac:dyDescent="0.2">
      <c r="A1003" t="s">
        <v>2006</v>
      </c>
      <c r="C1003">
        <v>0.192296217474523</v>
      </c>
      <c r="D1003">
        <v>3.3612162743801899</v>
      </c>
      <c r="E1003">
        <v>3.6752747914534099</v>
      </c>
      <c r="F1003">
        <v>8.3954927104897006E-2</v>
      </c>
      <c r="G1003">
        <v>0.17621059725166399</v>
      </c>
      <c r="H1003">
        <f t="shared" si="15"/>
        <v>2.5046274047795039</v>
      </c>
    </row>
    <row r="1004" spans="1:8" hidden="1" x14ac:dyDescent="0.2">
      <c r="A1004" t="s">
        <v>1643</v>
      </c>
      <c r="C1004">
        <v>0.1917882495489</v>
      </c>
      <c r="D1004">
        <v>4.7807468968357902</v>
      </c>
      <c r="E1004">
        <v>5.5379808324025896</v>
      </c>
      <c r="F1004">
        <v>4.0204715388852202E-2</v>
      </c>
      <c r="G1004">
        <v>0.10311355882086</v>
      </c>
      <c r="H1004">
        <f t="shared" si="15"/>
        <v>3.2776940438742126</v>
      </c>
    </row>
    <row r="1005" spans="1:8" hidden="1" x14ac:dyDescent="0.2">
      <c r="A1005" t="s">
        <v>2487</v>
      </c>
      <c r="C1005">
        <v>0.19138181822330599</v>
      </c>
      <c r="D1005">
        <v>1.55041421124732</v>
      </c>
      <c r="E1005">
        <v>2.04408841635302</v>
      </c>
      <c r="F1005">
        <v>0.18302750518041899</v>
      </c>
      <c r="G1005">
        <v>0.30978990703583498</v>
      </c>
      <c r="H1005">
        <f t="shared" si="15"/>
        <v>1.6906379530405335</v>
      </c>
    </row>
    <row r="1006" spans="1:8" hidden="1" x14ac:dyDescent="0.2">
      <c r="A1006" t="s">
        <v>2449</v>
      </c>
      <c r="C1006">
        <v>0.19117115276278701</v>
      </c>
      <c r="D1006">
        <v>7.46703259507232</v>
      </c>
      <c r="E1006">
        <v>2.1384576694916202</v>
      </c>
      <c r="F1006">
        <v>0.17408821269716601</v>
      </c>
      <c r="G1006">
        <v>0.29924082714435202</v>
      </c>
      <c r="H1006">
        <f t="shared" si="15"/>
        <v>1.7406210710642236</v>
      </c>
    </row>
    <row r="1007" spans="1:8" hidden="1" x14ac:dyDescent="0.2">
      <c r="A1007" t="s">
        <v>1809</v>
      </c>
      <c r="C1007">
        <v>0.19111706335686199</v>
      </c>
      <c r="D1007">
        <v>4.0494937204400303</v>
      </c>
      <c r="E1007">
        <v>4.6832855769527999</v>
      </c>
      <c r="F1007">
        <v>5.5491208465108903E-2</v>
      </c>
      <c r="G1007">
        <v>0.129223152307052</v>
      </c>
      <c r="H1007">
        <f t="shared" si="15"/>
        <v>2.952063520782958</v>
      </c>
    </row>
    <row r="1008" spans="1:8" hidden="1" x14ac:dyDescent="0.2">
      <c r="A1008" t="s">
        <v>2254</v>
      </c>
      <c r="C1008">
        <v>0.19098945189925101</v>
      </c>
      <c r="D1008">
        <v>3.1174169744454501</v>
      </c>
      <c r="E1008">
        <v>2.7610516807369501</v>
      </c>
      <c r="F1008">
        <v>0.127298990581101</v>
      </c>
      <c r="G1008">
        <v>0.237772938182714</v>
      </c>
      <c r="H1008">
        <f t="shared" si="15"/>
        <v>2.0723435689176122</v>
      </c>
    </row>
    <row r="1009" spans="1:8" hidden="1" x14ac:dyDescent="0.2">
      <c r="A1009" t="s">
        <v>2288</v>
      </c>
      <c r="C1009">
        <v>0.19094938948467899</v>
      </c>
      <c r="D1009">
        <v>3.1589100466626499</v>
      </c>
      <c r="E1009">
        <v>2.6705900394653499</v>
      </c>
      <c r="F1009">
        <v>0.13299741496817799</v>
      </c>
      <c r="G1009">
        <v>0.24465935376096301</v>
      </c>
      <c r="H1009">
        <f t="shared" si="15"/>
        <v>2.0311536542721824</v>
      </c>
    </row>
    <row r="1010" spans="1:8" hidden="1" x14ac:dyDescent="0.2">
      <c r="A1010" t="s">
        <v>2093</v>
      </c>
      <c r="C1010">
        <v>0.19045825541262801</v>
      </c>
      <c r="D1010">
        <v>4.2354217882274199</v>
      </c>
      <c r="E1010">
        <v>3.33974297921853</v>
      </c>
      <c r="F1010">
        <v>9.7311963624506295E-2</v>
      </c>
      <c r="G1010">
        <v>0.195789060913099</v>
      </c>
      <c r="H1010">
        <f t="shared" si="15"/>
        <v>2.352627933660226</v>
      </c>
    </row>
    <row r="1011" spans="1:8" hidden="1" x14ac:dyDescent="0.2">
      <c r="A1011" t="s">
        <v>1816</v>
      </c>
      <c r="C1011">
        <v>0.19039545710602401</v>
      </c>
      <c r="D1011">
        <v>3.9374923991063899</v>
      </c>
      <c r="E1011">
        <v>4.6487546593556903</v>
      </c>
      <c r="F1011">
        <v>5.6247273302697902E-2</v>
      </c>
      <c r="G1011">
        <v>0.13047752354756101</v>
      </c>
      <c r="H1011">
        <f t="shared" si="15"/>
        <v>2.9381267896957883</v>
      </c>
    </row>
    <row r="1012" spans="1:8" hidden="1" x14ac:dyDescent="0.2">
      <c r="A1012" t="s">
        <v>2040</v>
      </c>
      <c r="C1012">
        <v>0.190157595953685</v>
      </c>
      <c r="D1012">
        <v>3.5278325526395902</v>
      </c>
      <c r="E1012">
        <v>3.5415898788671401</v>
      </c>
      <c r="F1012">
        <v>8.8983535358965596E-2</v>
      </c>
      <c r="G1012">
        <v>0.183691085426259</v>
      </c>
      <c r="H1012">
        <f t="shared" si="15"/>
        <v>2.4446464810858775</v>
      </c>
    </row>
    <row r="1013" spans="1:8" hidden="1" x14ac:dyDescent="0.2">
      <c r="A1013" t="s">
        <v>1557</v>
      </c>
      <c r="C1013">
        <v>0.18993313236536899</v>
      </c>
      <c r="D1013">
        <v>8.8185316627293098</v>
      </c>
      <c r="E1013">
        <v>6.0615904720962703</v>
      </c>
      <c r="F1013">
        <v>3.3365853349287003E-2</v>
      </c>
      <c r="G1013">
        <v>9.0315273961466006E-2</v>
      </c>
      <c r="H1013">
        <f t="shared" si="15"/>
        <v>3.4688861953682615</v>
      </c>
    </row>
    <row r="1014" spans="1:8" hidden="1" x14ac:dyDescent="0.2">
      <c r="A1014" t="s">
        <v>2116</v>
      </c>
      <c r="C1014">
        <v>0.189667277261763</v>
      </c>
      <c r="D1014">
        <v>2.3498420703305101</v>
      </c>
      <c r="E1014">
        <v>3.2274060706338301</v>
      </c>
      <c r="F1014">
        <v>0.10237188148069</v>
      </c>
      <c r="G1014">
        <v>0.20372537854115599</v>
      </c>
      <c r="H1014">
        <f t="shared" si="15"/>
        <v>2.2953023835336732</v>
      </c>
    </row>
    <row r="1015" spans="1:8" hidden="1" x14ac:dyDescent="0.2">
      <c r="A1015" t="s">
        <v>1715</v>
      </c>
      <c r="C1015">
        <v>0.18965833051759601</v>
      </c>
      <c r="D1015">
        <v>3.8952593057557898</v>
      </c>
      <c r="E1015">
        <v>5.1066064754466396</v>
      </c>
      <c r="F1015">
        <v>4.71656664825554E-2</v>
      </c>
      <c r="G1015">
        <v>0.115827406567778</v>
      </c>
      <c r="H1015">
        <f t="shared" si="15"/>
        <v>3.1099514370589794</v>
      </c>
    </row>
    <row r="1016" spans="1:8" hidden="1" x14ac:dyDescent="0.2">
      <c r="A1016" t="s">
        <v>1530</v>
      </c>
      <c r="C1016">
        <v>0.18926859532453499</v>
      </c>
      <c r="D1016">
        <v>4.0458384042436402</v>
      </c>
      <c r="E1016">
        <v>6.2508421232253601</v>
      </c>
      <c r="F1016">
        <v>3.12491449403915E-2</v>
      </c>
      <c r="G1016">
        <v>8.6081585084661794E-2</v>
      </c>
      <c r="H1016">
        <f t="shared" si="15"/>
        <v>3.5381515462118949</v>
      </c>
    </row>
    <row r="1017" spans="1:8" hidden="1" x14ac:dyDescent="0.2">
      <c r="A1017" t="s">
        <v>2765</v>
      </c>
      <c r="C1017">
        <v>0.18813397887473099</v>
      </c>
      <c r="D1017">
        <v>1.11910514867408</v>
      </c>
      <c r="E1017">
        <v>1.4040049317301</v>
      </c>
      <c r="F1017">
        <v>0.26321603481211597</v>
      </c>
      <c r="G1017">
        <v>0.40058153709634797</v>
      </c>
      <c r="H1017">
        <f t="shared" si="15"/>
        <v>1.3198321663811938</v>
      </c>
    </row>
    <row r="1018" spans="1:8" hidden="1" x14ac:dyDescent="0.2">
      <c r="A1018" t="s">
        <v>1918</v>
      </c>
      <c r="C1018">
        <v>0.187401250325653</v>
      </c>
      <c r="D1018">
        <v>4.5309606321793403</v>
      </c>
      <c r="E1018">
        <v>4.1235101982051496</v>
      </c>
      <c r="F1018">
        <v>6.9483038628531904E-2</v>
      </c>
      <c r="G1018">
        <v>0.152586641546504</v>
      </c>
      <c r="H1018">
        <f t="shared" si="15"/>
        <v>2.7122994303439847</v>
      </c>
    </row>
    <row r="1019" spans="1:8" hidden="1" x14ac:dyDescent="0.2">
      <c r="A1019" t="s">
        <v>2139</v>
      </c>
      <c r="C1019">
        <v>0.18734968523171899</v>
      </c>
      <c r="D1019">
        <v>1.8635733778013599</v>
      </c>
      <c r="E1019">
        <v>3.1625568952291299</v>
      </c>
      <c r="F1019">
        <v>0.105443804931314</v>
      </c>
      <c r="G1019">
        <v>0.20757704991398801</v>
      </c>
      <c r="H1019">
        <f t="shared" si="15"/>
        <v>2.2682811492915627</v>
      </c>
    </row>
    <row r="1020" spans="1:8" hidden="1" x14ac:dyDescent="0.2">
      <c r="A1020" t="s">
        <v>2458</v>
      </c>
      <c r="C1020">
        <v>0.18642415476903201</v>
      </c>
      <c r="D1020">
        <v>3.7719153055666501</v>
      </c>
      <c r="E1020">
        <v>2.1030868215712299</v>
      </c>
      <c r="F1020">
        <v>0.177370403019498</v>
      </c>
      <c r="G1020">
        <v>0.30376398821235701</v>
      </c>
      <c r="H1020">
        <f t="shared" si="15"/>
        <v>1.7189772490992021</v>
      </c>
    </row>
    <row r="1021" spans="1:8" hidden="1" x14ac:dyDescent="0.2">
      <c r="A1021" t="s">
        <v>2039</v>
      </c>
      <c r="C1021">
        <v>0.18631269824517899</v>
      </c>
      <c r="D1021">
        <v>2.3747155060494198</v>
      </c>
      <c r="E1021">
        <v>3.5529841441781702</v>
      </c>
      <c r="F1021">
        <v>8.8540519470635307E-2</v>
      </c>
      <c r="G1021">
        <v>0.18287056160085499</v>
      </c>
      <c r="H1021">
        <f t="shared" si="15"/>
        <v>2.4511052453377693</v>
      </c>
    </row>
    <row r="1022" spans="1:8" hidden="1" x14ac:dyDescent="0.2">
      <c r="A1022" t="s">
        <v>2332</v>
      </c>
      <c r="C1022">
        <v>0.186261003150752</v>
      </c>
      <c r="D1022">
        <v>4.4620492730747898</v>
      </c>
      <c r="E1022">
        <v>2.5030019534046399</v>
      </c>
      <c r="F1022">
        <v>0.14444398200966299</v>
      </c>
      <c r="G1022">
        <v>0.26076887340893601</v>
      </c>
      <c r="H1022">
        <f t="shared" si="15"/>
        <v>1.9391564218619561</v>
      </c>
    </row>
    <row r="1023" spans="1:8" hidden="1" x14ac:dyDescent="0.2">
      <c r="A1023" t="s">
        <v>1727</v>
      </c>
      <c r="C1023">
        <v>0.18607078710878999</v>
      </c>
      <c r="D1023">
        <v>3.8401825292332101</v>
      </c>
      <c r="E1023">
        <v>5.0562536163785499</v>
      </c>
      <c r="F1023">
        <v>4.8071411423156102E-2</v>
      </c>
      <c r="G1023">
        <v>0.117257352110113</v>
      </c>
      <c r="H1023">
        <f t="shared" si="15"/>
        <v>3.092249711419504</v>
      </c>
    </row>
    <row r="1024" spans="1:8" hidden="1" x14ac:dyDescent="0.2">
      <c r="A1024" t="s">
        <v>2421</v>
      </c>
      <c r="C1024">
        <v>0.18600029763765999</v>
      </c>
      <c r="D1024">
        <v>3.3152855693967198</v>
      </c>
      <c r="E1024">
        <v>2.23258013930309</v>
      </c>
      <c r="F1024">
        <v>0.16573162589374699</v>
      </c>
      <c r="G1024">
        <v>0.28817821207766298</v>
      </c>
      <c r="H1024">
        <f t="shared" si="15"/>
        <v>1.7949668312544613</v>
      </c>
    </row>
    <row r="1025" spans="1:8" hidden="1" x14ac:dyDescent="0.2">
      <c r="A1025" t="s">
        <v>1608</v>
      </c>
      <c r="C1025">
        <v>0.18597642217093699</v>
      </c>
      <c r="D1025">
        <v>4.9483999287435596</v>
      </c>
      <c r="E1025">
        <v>5.7445591807874301</v>
      </c>
      <c r="F1025">
        <v>3.7318829448669599E-2</v>
      </c>
      <c r="G1025">
        <v>9.7801873059177202E-2</v>
      </c>
      <c r="H1025">
        <f t="shared" si="15"/>
        <v>3.3539940944611226</v>
      </c>
    </row>
    <row r="1026" spans="1:8" hidden="1" x14ac:dyDescent="0.2">
      <c r="A1026" t="s">
        <v>1904</v>
      </c>
      <c r="C1026">
        <v>0.185786599847996</v>
      </c>
      <c r="D1026">
        <v>3.1290134243841399</v>
      </c>
      <c r="E1026">
        <v>4.2116658475258104</v>
      </c>
      <c r="F1026">
        <v>6.7011789290687906E-2</v>
      </c>
      <c r="G1026">
        <v>0.14824461654037899</v>
      </c>
      <c r="H1026">
        <f t="shared" ref="H1026:H1089" si="16">-LOG(G1026,2)</f>
        <v>2.7539483802106459</v>
      </c>
    </row>
    <row r="1027" spans="1:8" hidden="1" x14ac:dyDescent="0.2">
      <c r="A1027" t="s">
        <v>2686</v>
      </c>
      <c r="C1027">
        <v>0.185693156452057</v>
      </c>
      <c r="D1027">
        <v>1.94958830365436</v>
      </c>
      <c r="E1027">
        <v>1.53918732346939</v>
      </c>
      <c r="F1027">
        <v>0.242815337874632</v>
      </c>
      <c r="G1027">
        <v>0.38048013219370702</v>
      </c>
      <c r="H1027">
        <f t="shared" si="16"/>
        <v>1.3941069734422797</v>
      </c>
    </row>
    <row r="1028" spans="1:8" hidden="1" x14ac:dyDescent="0.2">
      <c r="A1028" t="s">
        <v>2208</v>
      </c>
      <c r="C1028">
        <v>0.18556533509492201</v>
      </c>
      <c r="D1028">
        <v>3.1179862203281199</v>
      </c>
      <c r="E1028">
        <v>2.9037612457200899</v>
      </c>
      <c r="F1028">
        <v>0.11892580797496299</v>
      </c>
      <c r="G1028">
        <v>0.22678498379610401</v>
      </c>
      <c r="H1028">
        <f t="shared" si="16"/>
        <v>2.1406029771825947</v>
      </c>
    </row>
    <row r="1029" spans="1:8" hidden="1" x14ac:dyDescent="0.2">
      <c r="A1029" t="s">
        <v>2657</v>
      </c>
      <c r="C1029">
        <v>0.18523996924726799</v>
      </c>
      <c r="D1029">
        <v>1.64886296125457</v>
      </c>
      <c r="E1029">
        <v>1.6097294860193401</v>
      </c>
      <c r="F1029">
        <v>0.23302182919528999</v>
      </c>
      <c r="G1029">
        <v>0.36912696246207199</v>
      </c>
      <c r="H1029">
        <f t="shared" si="16"/>
        <v>1.4378109734251243</v>
      </c>
    </row>
    <row r="1030" spans="1:8" hidden="1" x14ac:dyDescent="0.2">
      <c r="A1030" t="s">
        <v>2213</v>
      </c>
      <c r="C1030">
        <v>0.185182177950004</v>
      </c>
      <c r="D1030">
        <v>3.2663026173964198</v>
      </c>
      <c r="E1030">
        <v>2.8862796655270002</v>
      </c>
      <c r="F1030">
        <v>0.119913137630729</v>
      </c>
      <c r="G1030">
        <v>0.22814995071861099</v>
      </c>
      <c r="H1030">
        <f t="shared" si="16"/>
        <v>2.131945752732213</v>
      </c>
    </row>
    <row r="1031" spans="1:8" hidden="1" x14ac:dyDescent="0.2">
      <c r="A1031" t="s">
        <v>2538</v>
      </c>
      <c r="C1031">
        <v>0.18508539683217001</v>
      </c>
      <c r="D1031">
        <v>2.2033647802730298</v>
      </c>
      <c r="E1031">
        <v>1.9080210821244501</v>
      </c>
      <c r="F1031">
        <v>0.19700863189314399</v>
      </c>
      <c r="G1031">
        <v>0.32674033264236002</v>
      </c>
      <c r="H1031">
        <f t="shared" si="16"/>
        <v>1.6137835436570176</v>
      </c>
    </row>
    <row r="1032" spans="1:8" hidden="1" x14ac:dyDescent="0.2">
      <c r="A1032" t="s">
        <v>2600</v>
      </c>
      <c r="C1032">
        <v>0.184749903451084</v>
      </c>
      <c r="D1032">
        <v>2.9877636314964802</v>
      </c>
      <c r="E1032">
        <v>1.73313068035076</v>
      </c>
      <c r="F1032">
        <v>0.21713494230077701</v>
      </c>
      <c r="G1032">
        <v>0.35151595090773202</v>
      </c>
      <c r="H1032">
        <f t="shared" si="16"/>
        <v>1.5083379382400359</v>
      </c>
    </row>
    <row r="1033" spans="1:8" hidden="1" x14ac:dyDescent="0.2">
      <c r="A1033" t="s">
        <v>2247</v>
      </c>
      <c r="C1033">
        <v>0.184549324079224</v>
      </c>
      <c r="D1033">
        <v>2.8753973061906701</v>
      </c>
      <c r="E1033">
        <v>2.7840718136548999</v>
      </c>
      <c r="F1033">
        <v>0.125898775642731</v>
      </c>
      <c r="G1033">
        <v>0.23590577898087001</v>
      </c>
      <c r="H1033">
        <f t="shared" si="16"/>
        <v>2.0837173341950135</v>
      </c>
    </row>
    <row r="1034" spans="1:8" hidden="1" x14ac:dyDescent="0.2">
      <c r="A1034" t="s">
        <v>1792</v>
      </c>
      <c r="C1034">
        <v>0.184043675232098</v>
      </c>
      <c r="D1034">
        <v>4.6107405941937696</v>
      </c>
      <c r="E1034">
        <v>4.7651765098908898</v>
      </c>
      <c r="F1034">
        <v>5.3747631075903302E-2</v>
      </c>
      <c r="G1034">
        <v>0.126353552406195</v>
      </c>
      <c r="H1034">
        <f t="shared" si="16"/>
        <v>2.9844618689366462</v>
      </c>
    </row>
    <row r="1035" spans="1:8" hidden="1" x14ac:dyDescent="0.2">
      <c r="A1035" t="s">
        <v>2034</v>
      </c>
      <c r="C1035">
        <v>0.18380973872078299</v>
      </c>
      <c r="D1035">
        <v>3.5670049107874302</v>
      </c>
      <c r="E1035">
        <v>3.5761382519523899</v>
      </c>
      <c r="F1035">
        <v>8.7648733845853893E-2</v>
      </c>
      <c r="G1035">
        <v>0.18147478111701901</v>
      </c>
      <c r="H1035">
        <f t="shared" si="16"/>
        <v>2.4621590187617257</v>
      </c>
    </row>
    <row r="1036" spans="1:8" hidden="1" x14ac:dyDescent="0.2">
      <c r="A1036" t="s">
        <v>2499</v>
      </c>
      <c r="C1036">
        <v>0.183766559111746</v>
      </c>
      <c r="D1036">
        <v>0.99260224511030304</v>
      </c>
      <c r="E1036">
        <v>2.01680261285482</v>
      </c>
      <c r="F1036">
        <v>0.185723884345181</v>
      </c>
      <c r="G1036">
        <v>0.31284123421576099</v>
      </c>
      <c r="H1036">
        <f t="shared" si="16"/>
        <v>1.6764974144736506</v>
      </c>
    </row>
    <row r="1037" spans="1:8" hidden="1" x14ac:dyDescent="0.2">
      <c r="A1037" t="s">
        <v>2498</v>
      </c>
      <c r="C1037">
        <v>0.183648610232652</v>
      </c>
      <c r="D1037">
        <v>8.11389044334239</v>
      </c>
      <c r="E1037">
        <v>2.0178781980384799</v>
      </c>
      <c r="F1037">
        <v>0.185616611084302</v>
      </c>
      <c r="G1037">
        <v>0.31278595393708503</v>
      </c>
      <c r="H1037">
        <f t="shared" si="16"/>
        <v>1.676752366897786</v>
      </c>
    </row>
    <row r="1038" spans="1:8" hidden="1" x14ac:dyDescent="0.2">
      <c r="A1038" t="s">
        <v>2145</v>
      </c>
      <c r="C1038">
        <v>0.183431497939817</v>
      </c>
      <c r="D1038">
        <v>6.16142096322407</v>
      </c>
      <c r="E1038">
        <v>3.1419174591528698</v>
      </c>
      <c r="F1038">
        <v>0.106445789579682</v>
      </c>
      <c r="G1038">
        <v>0.208962038329085</v>
      </c>
      <c r="H1038">
        <f t="shared" si="16"/>
        <v>2.2586872199916441</v>
      </c>
    </row>
    <row r="1039" spans="1:8" hidden="1" x14ac:dyDescent="0.2">
      <c r="A1039" t="s">
        <v>1697</v>
      </c>
      <c r="C1039">
        <v>0.183362796963284</v>
      </c>
      <c r="D1039">
        <v>5.4213813050354496</v>
      </c>
      <c r="E1039">
        <v>5.2074759193529196</v>
      </c>
      <c r="F1039">
        <v>4.54134102287281E-2</v>
      </c>
      <c r="G1039">
        <v>0.112755163339768</v>
      </c>
      <c r="H1039">
        <f t="shared" si="16"/>
        <v>3.1487345952947936</v>
      </c>
    </row>
    <row r="1040" spans="1:8" hidden="1" x14ac:dyDescent="0.2">
      <c r="A1040" t="s">
        <v>2025</v>
      </c>
      <c r="C1040">
        <v>0.18310901204251501</v>
      </c>
      <c r="D1040">
        <v>3.11110505044077</v>
      </c>
      <c r="E1040">
        <v>3.6231726229758099</v>
      </c>
      <c r="F1040">
        <v>8.5871477383074102E-2</v>
      </c>
      <c r="G1040">
        <v>0.178587166577373</v>
      </c>
      <c r="H1040">
        <f t="shared" si="16"/>
        <v>2.4852996839713795</v>
      </c>
    </row>
    <row r="1041" spans="1:8" hidden="1" x14ac:dyDescent="0.2">
      <c r="A1041" t="s">
        <v>1755</v>
      </c>
      <c r="C1041">
        <v>0.18308551914037899</v>
      </c>
      <c r="D1041">
        <v>3.9906372117292901</v>
      </c>
      <c r="E1041">
        <v>4.9641636101658104</v>
      </c>
      <c r="F1041">
        <v>4.9783865513845199E-2</v>
      </c>
      <c r="G1041">
        <v>0.119509725156379</v>
      </c>
      <c r="H1041">
        <f t="shared" si="16"/>
        <v>3.0648000719616904</v>
      </c>
    </row>
    <row r="1042" spans="1:8" hidden="1" x14ac:dyDescent="0.2">
      <c r="A1042" t="s">
        <v>1603</v>
      </c>
      <c r="C1042">
        <v>0.182872197857775</v>
      </c>
      <c r="D1042">
        <v>3.9479697102312499</v>
      </c>
      <c r="E1042">
        <v>5.7773404885715403</v>
      </c>
      <c r="F1042">
        <v>3.6884483167289699E-2</v>
      </c>
      <c r="G1042">
        <v>9.6966028651930006E-2</v>
      </c>
      <c r="H1042">
        <f t="shared" si="16"/>
        <v>3.3663767917491043</v>
      </c>
    </row>
    <row r="1043" spans="1:8" hidden="1" x14ac:dyDescent="0.2">
      <c r="A1043" t="s">
        <v>2460</v>
      </c>
      <c r="C1043">
        <v>0.182865557311677</v>
      </c>
      <c r="D1043">
        <v>2.0283727045417699</v>
      </c>
      <c r="E1043">
        <v>2.10150781306496</v>
      </c>
      <c r="F1043">
        <v>0.17751880335129799</v>
      </c>
      <c r="G1043">
        <v>0.303770465531081</v>
      </c>
      <c r="H1043">
        <f t="shared" si="16"/>
        <v>1.7189464860847126</v>
      </c>
    </row>
    <row r="1044" spans="1:8" hidden="1" x14ac:dyDescent="0.2">
      <c r="A1044" t="s">
        <v>2660</v>
      </c>
      <c r="C1044">
        <v>0.18278441360549999</v>
      </c>
      <c r="D1044">
        <v>2.0683083559464999</v>
      </c>
      <c r="E1044">
        <v>1.60430662872734</v>
      </c>
      <c r="F1044">
        <v>0.23375546801087299</v>
      </c>
      <c r="G1044">
        <v>0.36987070475091399</v>
      </c>
      <c r="H1044">
        <f t="shared" si="16"/>
        <v>1.4349070571566727</v>
      </c>
    </row>
    <row r="1045" spans="1:8" hidden="1" x14ac:dyDescent="0.2">
      <c r="A1045" t="s">
        <v>1757</v>
      </c>
      <c r="C1045">
        <v>0.181485860540473</v>
      </c>
      <c r="D1045">
        <v>4.3836766917539496</v>
      </c>
      <c r="E1045">
        <v>4.9495834663189804</v>
      </c>
      <c r="F1045">
        <v>5.0061819914528197E-2</v>
      </c>
      <c r="G1045">
        <v>0.120039786221994</v>
      </c>
      <c r="H1045">
        <f t="shared" si="16"/>
        <v>3.0584154401216268</v>
      </c>
    </row>
    <row r="1046" spans="1:8" hidden="1" x14ac:dyDescent="0.2">
      <c r="A1046" t="s">
        <v>1940</v>
      </c>
      <c r="C1046">
        <v>0.18001714959565199</v>
      </c>
      <c r="D1046">
        <v>7.2135478313908896</v>
      </c>
      <c r="E1046">
        <v>3.9966477077115701</v>
      </c>
      <c r="F1046">
        <v>7.3240993985308298E-2</v>
      </c>
      <c r="G1046">
        <v>0.15901055076603601</v>
      </c>
      <c r="H1046">
        <f t="shared" si="16"/>
        <v>2.6528055996114919</v>
      </c>
    </row>
    <row r="1047" spans="1:8" hidden="1" x14ac:dyDescent="0.2">
      <c r="A1047" t="s">
        <v>2216</v>
      </c>
      <c r="C1047">
        <v>0.17974292561835201</v>
      </c>
      <c r="D1047">
        <v>7.8696516904040896</v>
      </c>
      <c r="E1047">
        <v>2.8820951954926</v>
      </c>
      <c r="F1047">
        <v>0.120151009747616</v>
      </c>
      <c r="G1047">
        <v>0.22829235275881199</v>
      </c>
      <c r="H1047">
        <f t="shared" si="16"/>
        <v>2.1310455613068751</v>
      </c>
    </row>
    <row r="1048" spans="1:8" hidden="1" x14ac:dyDescent="0.2">
      <c r="A1048" t="s">
        <v>1867</v>
      </c>
      <c r="C1048">
        <v>0.179602270069043</v>
      </c>
      <c r="D1048">
        <v>6.4900762890199699</v>
      </c>
      <c r="E1048">
        <v>4.3765684054731802</v>
      </c>
      <c r="F1048">
        <v>6.2674392826776601E-2</v>
      </c>
      <c r="G1048">
        <v>0.14140050979449001</v>
      </c>
      <c r="H1048">
        <f t="shared" si="16"/>
        <v>2.8221407733492669</v>
      </c>
    </row>
    <row r="1049" spans="1:8" hidden="1" x14ac:dyDescent="0.2">
      <c r="A1049" t="s">
        <v>2281</v>
      </c>
      <c r="C1049">
        <v>0.17938638957431699</v>
      </c>
      <c r="D1049">
        <v>8.0582342015869202</v>
      </c>
      <c r="E1049">
        <v>2.69959695055742</v>
      </c>
      <c r="F1049">
        <v>0.13113539711330699</v>
      </c>
      <c r="G1049">
        <v>0.24204736523418299</v>
      </c>
      <c r="H1049">
        <f t="shared" si="16"/>
        <v>2.0466387048169414</v>
      </c>
    </row>
    <row r="1050" spans="1:8" hidden="1" x14ac:dyDescent="0.2">
      <c r="A1050" t="s">
        <v>2045</v>
      </c>
      <c r="C1050">
        <v>0.179028916220804</v>
      </c>
      <c r="D1050">
        <v>2.753185663954</v>
      </c>
      <c r="E1050">
        <v>3.5221434471415001</v>
      </c>
      <c r="F1050">
        <v>8.9746044548663195E-2</v>
      </c>
      <c r="G1050">
        <v>0.184815261347517</v>
      </c>
      <c r="H1050">
        <f t="shared" si="16"/>
        <v>2.4358442008969461</v>
      </c>
    </row>
    <row r="1051" spans="1:8" hidden="1" x14ac:dyDescent="0.2">
      <c r="A1051" t="s">
        <v>2279</v>
      </c>
      <c r="C1051">
        <v>0.17880374849764799</v>
      </c>
      <c r="D1051">
        <v>2.7081008777237501</v>
      </c>
      <c r="E1051">
        <v>2.70275850185577</v>
      </c>
      <c r="F1051">
        <v>0.130934465447404</v>
      </c>
      <c r="G1051">
        <v>0.24188904544615</v>
      </c>
      <c r="H1051">
        <f t="shared" si="16"/>
        <v>2.0475826601638731</v>
      </c>
    </row>
    <row r="1052" spans="1:8" hidden="1" x14ac:dyDescent="0.2">
      <c r="A1052" t="s">
        <v>1550</v>
      </c>
      <c r="C1052">
        <v>0.178648318750285</v>
      </c>
      <c r="D1052">
        <v>4.0631424590174001</v>
      </c>
      <c r="E1052">
        <v>6.1259924422708698</v>
      </c>
      <c r="F1052">
        <v>3.2626448114764103E-2</v>
      </c>
      <c r="G1052">
        <v>8.8714374453154596E-2</v>
      </c>
      <c r="H1052">
        <f t="shared" si="16"/>
        <v>3.4946883054051128</v>
      </c>
    </row>
    <row r="1053" spans="1:8" hidden="1" x14ac:dyDescent="0.2">
      <c r="A1053" t="s">
        <v>2340</v>
      </c>
      <c r="C1053">
        <v>0.17856390815755099</v>
      </c>
      <c r="D1053">
        <v>2.05380152732093</v>
      </c>
      <c r="E1053">
        <v>2.47482197572735</v>
      </c>
      <c r="F1053">
        <v>0.146491206421965</v>
      </c>
      <c r="G1053">
        <v>0.26355869729279502</v>
      </c>
      <c r="H1053">
        <f t="shared" si="16"/>
        <v>1.9238037938874517</v>
      </c>
    </row>
    <row r="1054" spans="1:8" hidden="1" x14ac:dyDescent="0.2">
      <c r="A1054" t="s">
        <v>2174</v>
      </c>
      <c r="C1054">
        <v>0.17846323482849399</v>
      </c>
      <c r="D1054">
        <v>2.7960148914491998</v>
      </c>
      <c r="E1054">
        <v>3.0292025286011999</v>
      </c>
      <c r="F1054">
        <v>0.11213480863895001</v>
      </c>
      <c r="G1054">
        <v>0.21718687463910899</v>
      </c>
      <c r="H1054">
        <f t="shared" si="16"/>
        <v>2.2029911762075045</v>
      </c>
    </row>
    <row r="1055" spans="1:8" hidden="1" x14ac:dyDescent="0.2">
      <c r="A1055" t="s">
        <v>2167</v>
      </c>
      <c r="C1055">
        <v>0.17799087119283299</v>
      </c>
      <c r="D1055">
        <v>3.1146077924713498</v>
      </c>
      <c r="E1055">
        <v>3.0644679785803199</v>
      </c>
      <c r="F1055">
        <v>0.110314486708718</v>
      </c>
      <c r="G1055">
        <v>0.21435298735583899</v>
      </c>
      <c r="H1055">
        <f t="shared" si="16"/>
        <v>2.2219395713017707</v>
      </c>
    </row>
    <row r="1056" spans="1:8" hidden="1" x14ac:dyDescent="0.2">
      <c r="A1056" t="s">
        <v>2823</v>
      </c>
      <c r="C1056">
        <v>0.177956353235772</v>
      </c>
      <c r="D1056">
        <v>1.0146938326873001</v>
      </c>
      <c r="E1056">
        <v>1.29306345440682</v>
      </c>
      <c r="F1056">
        <v>0.28177157218195797</v>
      </c>
      <c r="G1056">
        <v>0.42005762055940699</v>
      </c>
      <c r="H1056">
        <f t="shared" si="16"/>
        <v>1.2513408546304181</v>
      </c>
    </row>
    <row r="1057" spans="1:8" hidden="1" x14ac:dyDescent="0.2">
      <c r="A1057" t="s">
        <v>2531</v>
      </c>
      <c r="C1057">
        <v>0.17769083580492701</v>
      </c>
      <c r="D1057">
        <v>3.4398184193283798</v>
      </c>
      <c r="E1057">
        <v>1.9241937370236</v>
      </c>
      <c r="F1057">
        <v>0.19527470522972701</v>
      </c>
      <c r="G1057">
        <v>0.324762088943025</v>
      </c>
      <c r="H1057">
        <f t="shared" si="16"/>
        <v>1.6225448653387873</v>
      </c>
    </row>
    <row r="1058" spans="1:8" hidden="1" x14ac:dyDescent="0.2">
      <c r="A1058" t="s">
        <v>2170</v>
      </c>
      <c r="C1058">
        <v>0.17753504365327</v>
      </c>
      <c r="D1058">
        <v>3.6760396827748898</v>
      </c>
      <c r="E1058">
        <v>3.0446180374075902</v>
      </c>
      <c r="F1058">
        <v>0.111334463414122</v>
      </c>
      <c r="G1058">
        <v>0.216035141248374</v>
      </c>
      <c r="H1058">
        <f t="shared" si="16"/>
        <v>2.2106620881414645</v>
      </c>
    </row>
    <row r="1059" spans="1:8" hidden="1" x14ac:dyDescent="0.2">
      <c r="A1059" t="s">
        <v>2376</v>
      </c>
      <c r="C1059">
        <v>0.17749851596663899</v>
      </c>
      <c r="D1059">
        <v>4.8939622049154901</v>
      </c>
      <c r="E1059">
        <v>2.37739018447285</v>
      </c>
      <c r="F1059">
        <v>0.15386370354574999</v>
      </c>
      <c r="G1059">
        <v>0.27261974634993502</v>
      </c>
      <c r="H1059">
        <f t="shared" si="16"/>
        <v>1.8750380319027717</v>
      </c>
    </row>
    <row r="1060" spans="1:8" hidden="1" x14ac:dyDescent="0.2">
      <c r="A1060" t="s">
        <v>2018</v>
      </c>
      <c r="C1060">
        <v>0.17701208942796801</v>
      </c>
      <c r="D1060">
        <v>3.4458267698678502</v>
      </c>
      <c r="E1060">
        <v>3.6434197954893399</v>
      </c>
      <c r="F1060">
        <v>8.5120275035134904E-2</v>
      </c>
      <c r="G1060">
        <v>0.17764047462623</v>
      </c>
      <c r="H1060">
        <f t="shared" si="16"/>
        <v>2.4929677638198817</v>
      </c>
    </row>
    <row r="1061" spans="1:8" hidden="1" x14ac:dyDescent="0.2">
      <c r="A1061" t="s">
        <v>1951</v>
      </c>
      <c r="C1061">
        <v>0.17698867685472799</v>
      </c>
      <c r="D1061">
        <v>3.1735529084523701</v>
      </c>
      <c r="E1061">
        <v>3.9269487429405099</v>
      </c>
      <c r="F1061">
        <v>7.5413118582077304E-2</v>
      </c>
      <c r="G1061">
        <v>0.16280087932338499</v>
      </c>
      <c r="H1061">
        <f t="shared" si="16"/>
        <v>2.6188196029486761</v>
      </c>
    </row>
    <row r="1062" spans="1:8" hidden="1" x14ac:dyDescent="0.2">
      <c r="A1062" t="s">
        <v>2620</v>
      </c>
      <c r="C1062">
        <v>0.176705117224736</v>
      </c>
      <c r="D1062">
        <v>2.5462093188706798</v>
      </c>
      <c r="E1062">
        <v>1.6980523825709599</v>
      </c>
      <c r="F1062">
        <v>0.22149872915132901</v>
      </c>
      <c r="G1062">
        <v>0.35583792013947702</v>
      </c>
      <c r="H1062">
        <f t="shared" si="16"/>
        <v>1.4907078341920348</v>
      </c>
    </row>
    <row r="1063" spans="1:8" hidden="1" x14ac:dyDescent="0.2">
      <c r="A1063" t="s">
        <v>2084</v>
      </c>
      <c r="C1063">
        <v>0.176505327725546</v>
      </c>
      <c r="D1063">
        <v>2.4160525899932099</v>
      </c>
      <c r="E1063">
        <v>3.3638898638949901</v>
      </c>
      <c r="F1063">
        <v>9.6265626109806393E-2</v>
      </c>
      <c r="G1063">
        <v>0.194522316155506</v>
      </c>
      <c r="H1063">
        <f t="shared" si="16"/>
        <v>2.3619924200870259</v>
      </c>
    </row>
    <row r="1064" spans="1:8" hidden="1" x14ac:dyDescent="0.2">
      <c r="A1064" t="s">
        <v>1721</v>
      </c>
      <c r="C1064">
        <v>0.17629069379686199</v>
      </c>
      <c r="D1064">
        <v>4.1292330552790304</v>
      </c>
      <c r="E1064">
        <v>5.0768258322247002</v>
      </c>
      <c r="F1064">
        <v>4.76988011364151E-2</v>
      </c>
      <c r="G1064">
        <v>0.116773113970909</v>
      </c>
      <c r="H1064">
        <f t="shared" si="16"/>
        <v>3.0982199508564272</v>
      </c>
    </row>
    <row r="1065" spans="1:8" hidden="1" x14ac:dyDescent="0.2">
      <c r="A1065" t="s">
        <v>2716</v>
      </c>
      <c r="C1065">
        <v>0.17587371177882799</v>
      </c>
      <c r="D1065">
        <v>2.2161808918355201</v>
      </c>
      <c r="E1065">
        <v>1.47560205796216</v>
      </c>
      <c r="F1065">
        <v>0.25213010829210902</v>
      </c>
      <c r="G1065">
        <v>0.39055569664465001</v>
      </c>
      <c r="H1065">
        <f t="shared" si="16"/>
        <v>1.3563997909676879</v>
      </c>
    </row>
    <row r="1066" spans="1:8" hidden="1" x14ac:dyDescent="0.2">
      <c r="A1066" t="s">
        <v>2844</v>
      </c>
      <c r="C1066">
        <v>0.17573055974729601</v>
      </c>
      <c r="D1066">
        <v>3.81764760868997</v>
      </c>
      <c r="E1066">
        <v>1.25438385868362</v>
      </c>
      <c r="F1066">
        <v>0.28944714423231399</v>
      </c>
      <c r="G1066">
        <v>0.42830836665021199</v>
      </c>
      <c r="H1066">
        <f t="shared" si="16"/>
        <v>1.2232782355270155</v>
      </c>
    </row>
    <row r="1067" spans="1:8" hidden="1" x14ac:dyDescent="0.2">
      <c r="A1067" t="s">
        <v>2472</v>
      </c>
      <c r="C1067">
        <v>0.17554340073154601</v>
      </c>
      <c r="D1067">
        <v>3.4321932767890901</v>
      </c>
      <c r="E1067">
        <v>2.0745415765908102</v>
      </c>
      <c r="F1067">
        <v>0.18007844397254699</v>
      </c>
      <c r="G1067">
        <v>0.30665161861721502</v>
      </c>
      <c r="H1067">
        <f t="shared" si="16"/>
        <v>1.705327528826853</v>
      </c>
    </row>
    <row r="1068" spans="1:8" hidden="1" x14ac:dyDescent="0.2">
      <c r="A1068" t="s">
        <v>2753</v>
      </c>
      <c r="C1068">
        <v>0.175178953597213</v>
      </c>
      <c r="D1068">
        <v>2.2683647581978699</v>
      </c>
      <c r="E1068">
        <v>1.41615916444531</v>
      </c>
      <c r="F1068">
        <v>0.26128734726522901</v>
      </c>
      <c r="G1068">
        <v>0.39944255671805901</v>
      </c>
      <c r="H1068">
        <f t="shared" si="16"/>
        <v>1.3239400487970359</v>
      </c>
    </row>
    <row r="1069" spans="1:8" hidden="1" x14ac:dyDescent="0.2">
      <c r="A1069" t="s">
        <v>2520</v>
      </c>
      <c r="C1069">
        <v>0.17508716285312001</v>
      </c>
      <c r="D1069">
        <v>6.2639156812492898</v>
      </c>
      <c r="E1069">
        <v>1.94721367351765</v>
      </c>
      <c r="F1069">
        <v>0.19284126894966999</v>
      </c>
      <c r="G1069">
        <v>0.32211776177239099</v>
      </c>
      <c r="H1069">
        <f t="shared" si="16"/>
        <v>1.6343398808774428</v>
      </c>
    </row>
    <row r="1070" spans="1:8" hidden="1" x14ac:dyDescent="0.2">
      <c r="A1070" t="s">
        <v>2748</v>
      </c>
      <c r="C1070">
        <v>0.174803521070789</v>
      </c>
      <c r="D1070">
        <v>0.76884098098043996</v>
      </c>
      <c r="E1070">
        <v>1.4250261855900499</v>
      </c>
      <c r="F1070">
        <v>0.25989259115332802</v>
      </c>
      <c r="G1070">
        <v>0.39803455174448699</v>
      </c>
      <c r="H1070">
        <f t="shared" si="16"/>
        <v>1.3290344242520342</v>
      </c>
    </row>
    <row r="1071" spans="1:8" hidden="1" x14ac:dyDescent="0.2">
      <c r="A1071" t="s">
        <v>2560</v>
      </c>
      <c r="C1071">
        <v>0.17435079283773999</v>
      </c>
      <c r="D1071">
        <v>4.4980638012308196</v>
      </c>
      <c r="E1071">
        <v>1.85288520102954</v>
      </c>
      <c r="F1071">
        <v>0.203075440290859</v>
      </c>
      <c r="G1071">
        <v>0.33388660726106001</v>
      </c>
      <c r="H1071">
        <f t="shared" si="16"/>
        <v>1.5825698691879173</v>
      </c>
    </row>
    <row r="1072" spans="1:8" hidden="1" x14ac:dyDescent="0.2">
      <c r="A1072" t="s">
        <v>1983</v>
      </c>
      <c r="C1072">
        <v>0.17418690873946499</v>
      </c>
      <c r="D1072">
        <v>3.2597247411219699</v>
      </c>
      <c r="E1072">
        <v>3.7785814808974201</v>
      </c>
      <c r="F1072">
        <v>8.0310016665803396E-2</v>
      </c>
      <c r="G1072">
        <v>0.170567431755834</v>
      </c>
      <c r="H1072">
        <f t="shared" si="16"/>
        <v>2.5515858909617251</v>
      </c>
    </row>
    <row r="1073" spans="1:8" hidden="1" x14ac:dyDescent="0.2">
      <c r="A1073" t="s">
        <v>2322</v>
      </c>
      <c r="C1073">
        <v>0.17405017585070401</v>
      </c>
      <c r="D1073">
        <v>2.45451251114845</v>
      </c>
      <c r="E1073">
        <v>2.5338316544967601</v>
      </c>
      <c r="F1073">
        <v>0.14224614928344501</v>
      </c>
      <c r="G1073">
        <v>0.25790939712548699</v>
      </c>
      <c r="H1073">
        <f t="shared" si="16"/>
        <v>1.9550637551090044</v>
      </c>
    </row>
    <row r="1074" spans="1:8" hidden="1" x14ac:dyDescent="0.2">
      <c r="A1074" t="s">
        <v>2426</v>
      </c>
      <c r="C1074">
        <v>0.17374706544933299</v>
      </c>
      <c r="D1074">
        <v>2.31151128746408</v>
      </c>
      <c r="E1074">
        <v>2.2199789363603801</v>
      </c>
      <c r="F1074">
        <v>0.166819696130283</v>
      </c>
      <c r="G1074">
        <v>0.28947110427233402</v>
      </c>
      <c r="H1074">
        <f t="shared" si="16"/>
        <v>1.7885087529029839</v>
      </c>
    </row>
    <row r="1075" spans="1:8" hidden="1" x14ac:dyDescent="0.2">
      <c r="A1075" t="s">
        <v>1716</v>
      </c>
      <c r="C1075">
        <v>0.17371474431425599</v>
      </c>
      <c r="D1075">
        <v>4.6954372341455297</v>
      </c>
      <c r="E1075">
        <v>5.1061014032016496</v>
      </c>
      <c r="F1075">
        <v>4.7174647140553999E-2</v>
      </c>
      <c r="G1075">
        <v>0.115827406567778</v>
      </c>
      <c r="H1075">
        <f t="shared" si="16"/>
        <v>3.1099514370589794</v>
      </c>
    </row>
    <row r="1076" spans="1:8" hidden="1" x14ac:dyDescent="0.2">
      <c r="A1076" t="s">
        <v>1612</v>
      </c>
      <c r="C1076">
        <v>0.17315020581454199</v>
      </c>
      <c r="D1076">
        <v>4.9295288486233204</v>
      </c>
      <c r="E1076">
        <v>5.7215110632750701</v>
      </c>
      <c r="F1076">
        <v>3.7627960285403203E-2</v>
      </c>
      <c r="G1076">
        <v>9.8318407396722499E-2</v>
      </c>
      <c r="H1076">
        <f t="shared" si="16"/>
        <v>3.3463946432612568</v>
      </c>
    </row>
    <row r="1077" spans="1:8" hidden="1" x14ac:dyDescent="0.2">
      <c r="A1077" t="s">
        <v>2986</v>
      </c>
      <c r="C1077">
        <v>0.17294047001136401</v>
      </c>
      <c r="D1077">
        <v>5.6186092842903399</v>
      </c>
      <c r="E1077">
        <v>1.0153350841212601</v>
      </c>
      <c r="F1077">
        <v>0.33943711045164099</v>
      </c>
      <c r="G1077">
        <v>0.47835467997562803</v>
      </c>
      <c r="H1077">
        <f t="shared" si="16"/>
        <v>1.0638473819223229</v>
      </c>
    </row>
    <row r="1078" spans="1:8" hidden="1" x14ac:dyDescent="0.2">
      <c r="A1078" t="s">
        <v>2693</v>
      </c>
      <c r="C1078">
        <v>0.17265141076082299</v>
      </c>
      <c r="D1078">
        <v>3.8805725148824202</v>
      </c>
      <c r="E1078">
        <v>1.5204711873276699</v>
      </c>
      <c r="F1078">
        <v>0.24550754545074399</v>
      </c>
      <c r="G1078">
        <v>0.38360843464859501</v>
      </c>
      <c r="H1078">
        <f t="shared" si="16"/>
        <v>1.3822936527067125</v>
      </c>
    </row>
    <row r="1079" spans="1:8" hidden="1" x14ac:dyDescent="0.2">
      <c r="A1079" t="s">
        <v>1954</v>
      </c>
      <c r="C1079">
        <v>0.17260636331722701</v>
      </c>
      <c r="D1079">
        <v>6.2315829355797998</v>
      </c>
      <c r="E1079">
        <v>3.8966946883843199</v>
      </c>
      <c r="F1079">
        <v>7.6380850258177493E-2</v>
      </c>
      <c r="G1079">
        <v>0.16458304516539399</v>
      </c>
      <c r="H1079">
        <f t="shared" si="16"/>
        <v>2.6031123734394419</v>
      </c>
    </row>
    <row r="1080" spans="1:8" hidden="1" x14ac:dyDescent="0.2">
      <c r="A1080" t="s">
        <v>1899</v>
      </c>
      <c r="C1080">
        <v>0.172348623133706</v>
      </c>
      <c r="D1080">
        <v>3.8412384609375101</v>
      </c>
      <c r="E1080">
        <v>4.2325471194293396</v>
      </c>
      <c r="F1080">
        <v>6.6442453120451994E-2</v>
      </c>
      <c r="G1080">
        <v>0.14737314971437099</v>
      </c>
      <c r="H1080">
        <f t="shared" si="16"/>
        <v>2.7624543947588869</v>
      </c>
    </row>
    <row r="1081" spans="1:8" hidden="1" x14ac:dyDescent="0.2">
      <c r="A1081" t="s">
        <v>2810</v>
      </c>
      <c r="C1081">
        <v>0.17192523075587099</v>
      </c>
      <c r="D1081">
        <v>2.4202331820120402</v>
      </c>
      <c r="E1081">
        <v>1.3217980335004</v>
      </c>
      <c r="F1081">
        <v>0.27679468658200901</v>
      </c>
      <c r="G1081">
        <v>0.41455061616079097</v>
      </c>
      <c r="H1081">
        <f t="shared" si="16"/>
        <v>1.2703798309807492</v>
      </c>
    </row>
    <row r="1082" spans="1:8" hidden="1" x14ac:dyDescent="0.2">
      <c r="A1082" t="s">
        <v>2446</v>
      </c>
      <c r="C1082">
        <v>0.171797525724248</v>
      </c>
      <c r="D1082">
        <v>1.55782691666366</v>
      </c>
      <c r="E1082">
        <v>2.1560566891473698</v>
      </c>
      <c r="F1082">
        <v>0.17248465890974499</v>
      </c>
      <c r="G1082">
        <v>0.29684885378116999</v>
      </c>
      <c r="H1082">
        <f t="shared" si="16"/>
        <v>1.7521995524306531</v>
      </c>
    </row>
    <row r="1083" spans="1:8" hidden="1" x14ac:dyDescent="0.2">
      <c r="A1083" t="s">
        <v>2443</v>
      </c>
      <c r="C1083">
        <v>0.17145472089225799</v>
      </c>
      <c r="D1083">
        <v>6.6995669968979303</v>
      </c>
      <c r="E1083">
        <v>2.1608962335277599</v>
      </c>
      <c r="F1083">
        <v>0.17204707845395201</v>
      </c>
      <c r="G1083">
        <v>0.29646012165096502</v>
      </c>
      <c r="H1083">
        <f t="shared" si="16"/>
        <v>1.7540900412651494</v>
      </c>
    </row>
    <row r="1084" spans="1:8" hidden="1" x14ac:dyDescent="0.2">
      <c r="A1084" t="s">
        <v>1699</v>
      </c>
      <c r="C1084">
        <v>0.17139585946491701</v>
      </c>
      <c r="D1084">
        <v>4.6467987589879902</v>
      </c>
      <c r="E1084">
        <v>5.2010864815953397</v>
      </c>
      <c r="F1084">
        <v>4.5522008875837801E-2</v>
      </c>
      <c r="G1084">
        <v>0.112891357312512</v>
      </c>
      <c r="H1084">
        <f t="shared" si="16"/>
        <v>3.1469930537689708</v>
      </c>
    </row>
    <row r="1085" spans="1:8" hidden="1" x14ac:dyDescent="0.2">
      <c r="A1085" t="s">
        <v>2007</v>
      </c>
      <c r="C1085">
        <v>0.17127647753772299</v>
      </c>
      <c r="D1085">
        <v>3.9260564851935902</v>
      </c>
      <c r="E1085">
        <v>3.67475659847458</v>
      </c>
      <c r="F1085">
        <v>8.3973724279417003E-2</v>
      </c>
      <c r="G1085">
        <v>0.17621059725166399</v>
      </c>
      <c r="H1085">
        <f t="shared" si="16"/>
        <v>2.5046274047795039</v>
      </c>
    </row>
    <row r="1086" spans="1:8" hidden="1" x14ac:dyDescent="0.2">
      <c r="A1086" t="s">
        <v>2327</v>
      </c>
      <c r="C1086">
        <v>0.17058432647359101</v>
      </c>
      <c r="D1086">
        <v>3.7893834425631199</v>
      </c>
      <c r="E1086">
        <v>2.51505625264187</v>
      </c>
      <c r="F1086">
        <v>0.14357948337298801</v>
      </c>
      <c r="G1086">
        <v>0.25976632629195601</v>
      </c>
      <c r="H1086">
        <f t="shared" si="16"/>
        <v>1.9447136696452807</v>
      </c>
    </row>
    <row r="1087" spans="1:8" hidden="1" x14ac:dyDescent="0.2">
      <c r="A1087" t="s">
        <v>2240</v>
      </c>
      <c r="C1087">
        <v>0.170462725576778</v>
      </c>
      <c r="D1087">
        <v>5.8271459062672601</v>
      </c>
      <c r="E1087">
        <v>2.8043309207037601</v>
      </c>
      <c r="F1087">
        <v>0.124682673799209</v>
      </c>
      <c r="G1087">
        <v>0.234355646862067</v>
      </c>
      <c r="H1087">
        <f t="shared" si="16"/>
        <v>2.0932285375282813</v>
      </c>
    </row>
    <row r="1088" spans="1:8" hidden="1" x14ac:dyDescent="0.2">
      <c r="A1088" t="s">
        <v>2430</v>
      </c>
      <c r="C1088">
        <v>0.170225335164817</v>
      </c>
      <c r="D1088">
        <v>4.1227082858005097</v>
      </c>
      <c r="E1088">
        <v>2.2044677078734498</v>
      </c>
      <c r="F1088">
        <v>0.16817182248645299</v>
      </c>
      <c r="G1088">
        <v>0.291336010831171</v>
      </c>
      <c r="H1088">
        <f t="shared" si="16"/>
        <v>1.7792440568605559</v>
      </c>
    </row>
    <row r="1089" spans="1:8" hidden="1" x14ac:dyDescent="0.2">
      <c r="A1089" t="s">
        <v>2230</v>
      </c>
      <c r="C1089">
        <v>0.16990800972473899</v>
      </c>
      <c r="D1089">
        <v>3.35891403922601</v>
      </c>
      <c r="E1089">
        <v>2.8372761705345302</v>
      </c>
      <c r="F1089">
        <v>0.12273676010063</v>
      </c>
      <c r="G1089">
        <v>0.231738035587751</v>
      </c>
      <c r="H1089">
        <f t="shared" si="16"/>
        <v>2.1094332390734301</v>
      </c>
    </row>
    <row r="1090" spans="1:8" hidden="1" x14ac:dyDescent="0.2">
      <c r="A1090" t="s">
        <v>2299</v>
      </c>
      <c r="C1090">
        <v>0.16952346862551099</v>
      </c>
      <c r="D1090">
        <v>2.49200089436953</v>
      </c>
      <c r="E1090">
        <v>2.6305408798513401</v>
      </c>
      <c r="F1090">
        <v>0.13562411520005699</v>
      </c>
      <c r="G1090">
        <v>0.24836831209914501</v>
      </c>
      <c r="H1090">
        <f t="shared" ref="H1090:H1153" si="17">-LOG(G1090,2)</f>
        <v>2.0094469748459427</v>
      </c>
    </row>
    <row r="1091" spans="1:8" hidden="1" x14ac:dyDescent="0.2">
      <c r="A1091" t="s">
        <v>2153</v>
      </c>
      <c r="C1091">
        <v>0.16909973640765799</v>
      </c>
      <c r="D1091">
        <v>2.3912071256596801</v>
      </c>
      <c r="E1091">
        <v>3.1119486184832601</v>
      </c>
      <c r="F1091">
        <v>0.107922151773098</v>
      </c>
      <c r="G1091">
        <v>0.21107121024151901</v>
      </c>
      <c r="H1091">
        <f t="shared" si="17"/>
        <v>2.2441982839630774</v>
      </c>
    </row>
    <row r="1092" spans="1:8" hidden="1" x14ac:dyDescent="0.2">
      <c r="A1092" t="s">
        <v>2081</v>
      </c>
      <c r="C1092">
        <v>0.16879620231681799</v>
      </c>
      <c r="D1092">
        <v>2.8503944613766601</v>
      </c>
      <c r="E1092">
        <v>3.36708066056122</v>
      </c>
      <c r="F1092">
        <v>9.6128419668300394E-2</v>
      </c>
      <c r="G1092">
        <v>0.194522316155506</v>
      </c>
      <c r="H1092">
        <f t="shared" si="17"/>
        <v>2.3619924200870259</v>
      </c>
    </row>
    <row r="1093" spans="1:8" hidden="1" x14ac:dyDescent="0.2">
      <c r="A1093" t="s">
        <v>2260</v>
      </c>
      <c r="C1093">
        <v>0.168746078747225</v>
      </c>
      <c r="D1093">
        <v>6.1229629723353796</v>
      </c>
      <c r="E1093">
        <v>2.7455173824820802</v>
      </c>
      <c r="F1093">
        <v>0.12825508966819199</v>
      </c>
      <c r="G1093">
        <v>0.238877285929738</v>
      </c>
      <c r="H1093">
        <f t="shared" si="17"/>
        <v>2.0656584157873321</v>
      </c>
    </row>
    <row r="1094" spans="1:8" hidden="1" x14ac:dyDescent="0.2">
      <c r="A1094" t="s">
        <v>2277</v>
      </c>
      <c r="C1094">
        <v>0.16857040562004399</v>
      </c>
      <c r="D1094">
        <v>2.89390427631613</v>
      </c>
      <c r="E1094">
        <v>2.7048812255325201</v>
      </c>
      <c r="F1094">
        <v>0.13079977651751401</v>
      </c>
      <c r="G1094">
        <v>0.241794989429334</v>
      </c>
      <c r="H1094">
        <f t="shared" si="17"/>
        <v>2.0481437460834098</v>
      </c>
    </row>
    <row r="1095" spans="1:8" hidden="1" x14ac:dyDescent="0.2">
      <c r="A1095" t="s">
        <v>2151</v>
      </c>
      <c r="C1095">
        <v>0.16819505656041001</v>
      </c>
      <c r="D1095">
        <v>5.0553087338561404</v>
      </c>
      <c r="E1095">
        <v>3.1159327420278098</v>
      </c>
      <c r="F1095">
        <v>0.107724399462334</v>
      </c>
      <c r="G1095">
        <v>0.21088080248893901</v>
      </c>
      <c r="H1095">
        <f t="shared" si="17"/>
        <v>2.2455003293651705</v>
      </c>
    </row>
    <row r="1096" spans="1:8" hidden="1" x14ac:dyDescent="0.2">
      <c r="A1096" t="s">
        <v>2672</v>
      </c>
      <c r="C1096">
        <v>0.168120778007816</v>
      </c>
      <c r="D1096">
        <v>1.3928335274269299</v>
      </c>
      <c r="E1096">
        <v>1.56928426069571</v>
      </c>
      <c r="F1096">
        <v>0.23856979096674899</v>
      </c>
      <c r="G1096">
        <v>0.37578991070540402</v>
      </c>
      <c r="H1096">
        <f t="shared" si="17"/>
        <v>1.4120017614201772</v>
      </c>
    </row>
    <row r="1097" spans="1:8" hidden="1" x14ac:dyDescent="0.2">
      <c r="A1097" t="s">
        <v>2195</v>
      </c>
      <c r="C1097">
        <v>0.16798482936245501</v>
      </c>
      <c r="D1097">
        <v>2.9555007586364201</v>
      </c>
      <c r="E1097">
        <v>2.96926596654593</v>
      </c>
      <c r="F1097">
        <v>0.115316588874065</v>
      </c>
      <c r="G1097">
        <v>0.22120775792691599</v>
      </c>
      <c r="H1097">
        <f t="shared" si="17"/>
        <v>2.1765261119981725</v>
      </c>
    </row>
    <row r="1098" spans="1:8" hidden="1" x14ac:dyDescent="0.2">
      <c r="A1098" t="s">
        <v>1684</v>
      </c>
      <c r="C1098">
        <v>0.16775143400944401</v>
      </c>
      <c r="D1098">
        <v>4.4719679003685204</v>
      </c>
      <c r="E1098">
        <v>5.2711779320248899</v>
      </c>
      <c r="F1098">
        <v>4.4347883928256802E-2</v>
      </c>
      <c r="G1098">
        <v>0.110962156273143</v>
      </c>
      <c r="H1098">
        <f t="shared" si="17"/>
        <v>3.1718603666558884</v>
      </c>
    </row>
    <row r="1099" spans="1:8" hidden="1" x14ac:dyDescent="0.2">
      <c r="A1099" t="s">
        <v>2857</v>
      </c>
      <c r="C1099">
        <v>0.16709057766513699</v>
      </c>
      <c r="D1099">
        <v>5.2912089271882898</v>
      </c>
      <c r="E1099">
        <v>1.2134333131963</v>
      </c>
      <c r="F1099">
        <v>0.29673457074377402</v>
      </c>
      <c r="G1099">
        <v>0.43709043888309801</v>
      </c>
      <c r="H1099">
        <f t="shared" si="17"/>
        <v>1.1939962745922055</v>
      </c>
    </row>
    <row r="1100" spans="1:8" hidden="1" x14ac:dyDescent="0.2">
      <c r="A1100" t="s">
        <v>2757</v>
      </c>
      <c r="C1100">
        <v>0.16684218472041701</v>
      </c>
      <c r="D1100">
        <v>1.6128020551629101</v>
      </c>
      <c r="E1100">
        <v>1.4129279679272</v>
      </c>
      <c r="F1100">
        <v>0.26179817584381598</v>
      </c>
      <c r="G1100">
        <v>0.39957061689145601</v>
      </c>
      <c r="H1100">
        <f t="shared" si="17"/>
        <v>1.3234775989031435</v>
      </c>
    </row>
    <row r="1101" spans="1:8" hidden="1" x14ac:dyDescent="0.2">
      <c r="A1101" t="s">
        <v>2760</v>
      </c>
      <c r="C1101">
        <v>0.16655273068034701</v>
      </c>
      <c r="D1101">
        <v>4.1200486970599703</v>
      </c>
      <c r="E1101">
        <v>1.4106180150012499</v>
      </c>
      <c r="F1101">
        <v>0.26216420914018701</v>
      </c>
      <c r="G1101">
        <v>0.39957061689145601</v>
      </c>
      <c r="H1101">
        <f t="shared" si="17"/>
        <v>1.3234775989031435</v>
      </c>
    </row>
    <row r="1102" spans="1:8" hidden="1" x14ac:dyDescent="0.2">
      <c r="A1102" t="s">
        <v>2104</v>
      </c>
      <c r="C1102">
        <v>0.166065595986639</v>
      </c>
      <c r="D1102">
        <v>3.4915475974374401</v>
      </c>
      <c r="E1102">
        <v>3.2771834988487201</v>
      </c>
      <c r="F1102">
        <v>0.10008997469287199</v>
      </c>
      <c r="G1102">
        <v>0.20032300318473401</v>
      </c>
      <c r="H1102">
        <f t="shared" si="17"/>
        <v>2.3195999988737759</v>
      </c>
    </row>
    <row r="1103" spans="1:8" hidden="1" x14ac:dyDescent="0.2">
      <c r="A1103" t="s">
        <v>3011</v>
      </c>
      <c r="C1103">
        <v>0.165933613756134</v>
      </c>
      <c r="D1103">
        <v>0.468984399903</v>
      </c>
      <c r="E1103">
        <v>0.96221279792061998</v>
      </c>
      <c r="F1103">
        <v>0.34956794098784699</v>
      </c>
      <c r="G1103">
        <v>0.488522935852028</v>
      </c>
      <c r="H1103">
        <f t="shared" si="17"/>
        <v>1.0335017974568488</v>
      </c>
    </row>
    <row r="1104" spans="1:8" hidden="1" x14ac:dyDescent="0.2">
      <c r="A1104" t="s">
        <v>2713</v>
      </c>
      <c r="C1104">
        <v>0.16550192466628399</v>
      </c>
      <c r="D1104">
        <v>1.56351652834988</v>
      </c>
      <c r="E1104">
        <v>1.48678939863778</v>
      </c>
      <c r="F1104">
        <v>0.25045620228436999</v>
      </c>
      <c r="G1104">
        <v>0.38847495012302002</v>
      </c>
      <c r="H1104">
        <f t="shared" si="17"/>
        <v>1.364106521990408</v>
      </c>
    </row>
    <row r="1105" spans="1:8" hidden="1" x14ac:dyDescent="0.2">
      <c r="A1105" t="s">
        <v>1977</v>
      </c>
      <c r="C1105">
        <v>0.16451914032877499</v>
      </c>
      <c r="D1105">
        <v>5.4533367928372103</v>
      </c>
      <c r="E1105">
        <v>3.7979261419703199</v>
      </c>
      <c r="F1105">
        <v>7.9649558419992994E-2</v>
      </c>
      <c r="G1105">
        <v>0.16962475358958301</v>
      </c>
      <c r="H1105">
        <f t="shared" si="17"/>
        <v>2.5595813750153469</v>
      </c>
    </row>
    <row r="1106" spans="1:8" hidden="1" x14ac:dyDescent="0.2">
      <c r="A1106" t="s">
        <v>2523</v>
      </c>
      <c r="C1106">
        <v>0.16400156478198599</v>
      </c>
      <c r="D1106">
        <v>1.7027734708270601</v>
      </c>
      <c r="E1106">
        <v>1.9390201250854799</v>
      </c>
      <c r="F1106">
        <v>0.193702794286292</v>
      </c>
      <c r="G1106">
        <v>0.323171341857313</v>
      </c>
      <c r="H1106">
        <f t="shared" si="17"/>
        <v>1.6296288262329044</v>
      </c>
    </row>
    <row r="1107" spans="1:8" hidden="1" x14ac:dyDescent="0.2">
      <c r="A1107" t="s">
        <v>2358</v>
      </c>
      <c r="C1107">
        <v>0.16358798966181101</v>
      </c>
      <c r="D1107">
        <v>2.1527297329680199</v>
      </c>
      <c r="E1107">
        <v>2.4288410407840799</v>
      </c>
      <c r="F1107">
        <v>0.1499124515942</v>
      </c>
      <c r="G1107">
        <v>0.26765074761888502</v>
      </c>
      <c r="H1107">
        <f t="shared" si="17"/>
        <v>1.9015764124023931</v>
      </c>
    </row>
    <row r="1108" spans="1:8" hidden="1" x14ac:dyDescent="0.2">
      <c r="A1108" t="s">
        <v>2516</v>
      </c>
      <c r="C1108">
        <v>0.16324692741434799</v>
      </c>
      <c r="D1108">
        <v>6.5868727539680503</v>
      </c>
      <c r="E1108">
        <v>1.95203307969616</v>
      </c>
      <c r="F1108">
        <v>0.19233688488954701</v>
      </c>
      <c r="G1108">
        <v>0.32159731936099301</v>
      </c>
      <c r="H1108">
        <f t="shared" si="17"/>
        <v>1.636672713745893</v>
      </c>
    </row>
    <row r="1109" spans="1:8" hidden="1" x14ac:dyDescent="0.2">
      <c r="A1109" t="s">
        <v>3258</v>
      </c>
      <c r="C1109">
        <v>0.163067495229996</v>
      </c>
      <c r="D1109">
        <v>0.52775658396117398</v>
      </c>
      <c r="E1109">
        <v>0.59987669364488305</v>
      </c>
      <c r="F1109">
        <v>0.45639337656885498</v>
      </c>
      <c r="G1109">
        <v>0.58939704118222003</v>
      </c>
      <c r="H1109">
        <f t="shared" si="17"/>
        <v>0.76268827684562668</v>
      </c>
    </row>
    <row r="1110" spans="1:8" hidden="1" x14ac:dyDescent="0.2">
      <c r="A1110" t="s">
        <v>2190</v>
      </c>
      <c r="C1110">
        <v>0.163005036799071</v>
      </c>
      <c r="D1110">
        <v>2.9576612606186599</v>
      </c>
      <c r="E1110">
        <v>2.9834002625642801</v>
      </c>
      <c r="F1110">
        <v>0.11455607500232901</v>
      </c>
      <c r="G1110">
        <v>0.220251748780221</v>
      </c>
      <c r="H1110">
        <f t="shared" si="17"/>
        <v>2.1827746208198282</v>
      </c>
    </row>
    <row r="1111" spans="1:8" hidden="1" x14ac:dyDescent="0.2">
      <c r="A1111" t="s">
        <v>1997</v>
      </c>
      <c r="C1111">
        <v>0.162757112762837</v>
      </c>
      <c r="D1111">
        <v>4.1344923042315704</v>
      </c>
      <c r="E1111">
        <v>3.7184392706535698</v>
      </c>
      <c r="F1111">
        <v>8.2407412309128306E-2</v>
      </c>
      <c r="G1111">
        <v>0.17379193730454201</v>
      </c>
      <c r="H1111">
        <f t="shared" si="17"/>
        <v>2.5245669418522532</v>
      </c>
    </row>
    <row r="1112" spans="1:8" hidden="1" x14ac:dyDescent="0.2">
      <c r="A1112" t="s">
        <v>2229</v>
      </c>
      <c r="C1112">
        <v>0.16261869710910301</v>
      </c>
      <c r="D1112">
        <v>3.0012809041792199</v>
      </c>
      <c r="E1112">
        <v>2.8409018446033398</v>
      </c>
      <c r="F1112">
        <v>0.122524973120964</v>
      </c>
      <c r="G1112">
        <v>0.231442181691173</v>
      </c>
      <c r="H1112">
        <f t="shared" si="17"/>
        <v>2.111276266869289</v>
      </c>
    </row>
    <row r="1113" spans="1:8" hidden="1" x14ac:dyDescent="0.2">
      <c r="A1113" t="s">
        <v>2049</v>
      </c>
      <c r="C1113">
        <v>0.16252636436095</v>
      </c>
      <c r="D1113">
        <v>3.6249002532324099</v>
      </c>
      <c r="E1113">
        <v>3.4913235180344402</v>
      </c>
      <c r="F1113">
        <v>9.0971333865638104E-2</v>
      </c>
      <c r="G1113">
        <v>0.18697190487746901</v>
      </c>
      <c r="H1113">
        <f t="shared" si="17"/>
        <v>2.4191065934327174</v>
      </c>
    </row>
    <row r="1114" spans="1:8" hidden="1" x14ac:dyDescent="0.2">
      <c r="A1114" t="s">
        <v>2200</v>
      </c>
      <c r="C1114">
        <v>0.16206436713848901</v>
      </c>
      <c r="D1114">
        <v>6.8001143214758102</v>
      </c>
      <c r="E1114">
        <v>2.9517275684298498</v>
      </c>
      <c r="F1114">
        <v>0.11626917142024799</v>
      </c>
      <c r="G1114">
        <v>0.22252701099611</v>
      </c>
      <c r="H1114">
        <f t="shared" si="17"/>
        <v>2.1679476295275313</v>
      </c>
    </row>
    <row r="1115" spans="1:8" hidden="1" x14ac:dyDescent="0.2">
      <c r="A1115" t="s">
        <v>2362</v>
      </c>
      <c r="C1115">
        <v>0.16197997773032499</v>
      </c>
      <c r="D1115">
        <v>2.9651191136544899</v>
      </c>
      <c r="E1115">
        <v>2.41984664870369</v>
      </c>
      <c r="F1115">
        <v>0.150593676223026</v>
      </c>
      <c r="G1115">
        <v>0.26827325212879899</v>
      </c>
      <c r="H1115">
        <f t="shared" si="17"/>
        <v>1.8982248753422595</v>
      </c>
    </row>
    <row r="1116" spans="1:8" hidden="1" x14ac:dyDescent="0.2">
      <c r="A1116" t="s">
        <v>2820</v>
      </c>
      <c r="C1116">
        <v>0.161915969427742</v>
      </c>
      <c r="D1116">
        <v>1.01517439119047</v>
      </c>
      <c r="E1116">
        <v>1.30065476848954</v>
      </c>
      <c r="F1116">
        <v>0.28044462910482199</v>
      </c>
      <c r="G1116">
        <v>0.41852500421646699</v>
      </c>
      <c r="H1116">
        <f t="shared" si="17"/>
        <v>1.2566142776517755</v>
      </c>
    </row>
    <row r="1117" spans="1:8" hidden="1" x14ac:dyDescent="0.2">
      <c r="A1117" t="s">
        <v>1955</v>
      </c>
      <c r="C1117">
        <v>0.16177843747829801</v>
      </c>
      <c r="D1117">
        <v>7.4575916755594696</v>
      </c>
      <c r="E1117">
        <v>3.8962444764791702</v>
      </c>
      <c r="F1117">
        <v>7.6395367310763504E-2</v>
      </c>
      <c r="G1117">
        <v>0.16458304516539399</v>
      </c>
      <c r="H1117">
        <f t="shared" si="17"/>
        <v>2.6031123734394419</v>
      </c>
    </row>
    <row r="1118" spans="1:8" hidden="1" x14ac:dyDescent="0.2">
      <c r="A1118" t="s">
        <v>2996</v>
      </c>
      <c r="C1118">
        <v>0.16177106742972899</v>
      </c>
      <c r="D1118">
        <v>1.3829124253543199</v>
      </c>
      <c r="E1118">
        <v>0.988030318920183</v>
      </c>
      <c r="F1118">
        <v>0.34346684671369399</v>
      </c>
      <c r="G1118">
        <v>0.48241532030900303</v>
      </c>
      <c r="H1118">
        <f t="shared" si="17"/>
        <v>1.0516523705207181</v>
      </c>
    </row>
    <row r="1119" spans="1:8" hidden="1" x14ac:dyDescent="0.2">
      <c r="A1119" t="s">
        <v>2390</v>
      </c>
      <c r="C1119">
        <v>0.16112228253329899</v>
      </c>
      <c r="D1119">
        <v>2.3558521252542599</v>
      </c>
      <c r="E1119">
        <v>2.31903363937518</v>
      </c>
      <c r="F1119">
        <v>0.15850955227218</v>
      </c>
      <c r="G1119">
        <v>0.27920277949493799</v>
      </c>
      <c r="H1119">
        <f t="shared" si="17"/>
        <v>1.8406147910776076</v>
      </c>
    </row>
    <row r="1120" spans="1:8" hidden="1" x14ac:dyDescent="0.2">
      <c r="A1120" t="s">
        <v>2891</v>
      </c>
      <c r="C1120">
        <v>0.16101519842947601</v>
      </c>
      <c r="D1120">
        <v>0.90341737044676096</v>
      </c>
      <c r="E1120">
        <v>1.14769857036171</v>
      </c>
      <c r="F1120">
        <v>0.30899081149132701</v>
      </c>
      <c r="G1120">
        <v>0.44978184306135299</v>
      </c>
      <c r="H1120">
        <f t="shared" si="17"/>
        <v>1.1527026717753215</v>
      </c>
    </row>
    <row r="1121" spans="1:8" hidden="1" x14ac:dyDescent="0.2">
      <c r="A1121" t="s">
        <v>2206</v>
      </c>
      <c r="C1121">
        <v>0.16072301679470899</v>
      </c>
      <c r="D1121">
        <v>4.2428338983494198</v>
      </c>
      <c r="E1121">
        <v>2.91207377061497</v>
      </c>
      <c r="F1121">
        <v>0.118459946626481</v>
      </c>
      <c r="G1121">
        <v>0.226101879044909</v>
      </c>
      <c r="H1121">
        <f t="shared" si="17"/>
        <v>2.1449551130698921</v>
      </c>
    </row>
    <row r="1122" spans="1:8" hidden="1" x14ac:dyDescent="0.2">
      <c r="A1122" t="s">
        <v>1853</v>
      </c>
      <c r="C1122">
        <v>0.16066634092255799</v>
      </c>
      <c r="D1122">
        <v>4.9948054019599901</v>
      </c>
      <c r="E1122">
        <v>4.4665254275760899</v>
      </c>
      <c r="F1122">
        <v>6.0454458215571501E-2</v>
      </c>
      <c r="G1122">
        <v>0.13742920939589601</v>
      </c>
      <c r="H1122">
        <f t="shared" si="17"/>
        <v>2.8632394257239593</v>
      </c>
    </row>
    <row r="1123" spans="1:8" hidden="1" x14ac:dyDescent="0.2">
      <c r="A1123" t="s">
        <v>2481</v>
      </c>
      <c r="C1123">
        <v>0.16047973767850099</v>
      </c>
      <c r="D1123">
        <v>6.0031212578420003</v>
      </c>
      <c r="E1123">
        <v>2.0479410002630498</v>
      </c>
      <c r="F1123">
        <v>0.18265094220570299</v>
      </c>
      <c r="G1123">
        <v>0.30978990703583498</v>
      </c>
      <c r="H1123">
        <f t="shared" si="17"/>
        <v>1.6906379530405335</v>
      </c>
    </row>
    <row r="1124" spans="1:8" hidden="1" x14ac:dyDescent="0.2">
      <c r="A1124" t="s">
        <v>1740</v>
      </c>
      <c r="C1124">
        <v>0.16010478296574099</v>
      </c>
      <c r="D1124">
        <v>4.47809352784921</v>
      </c>
      <c r="E1124">
        <v>5.0099947152889204</v>
      </c>
      <c r="F1124">
        <v>4.89224104080693E-2</v>
      </c>
      <c r="G1124">
        <v>0.118454170232553</v>
      </c>
      <c r="H1124">
        <f t="shared" si="17"/>
        <v>3.077599104684754</v>
      </c>
    </row>
    <row r="1125" spans="1:8" hidden="1" x14ac:dyDescent="0.2">
      <c r="A1125" t="s">
        <v>1967</v>
      </c>
      <c r="C1125">
        <v>0.15989447792140499</v>
      </c>
      <c r="D1125">
        <v>5.1491365113304397</v>
      </c>
      <c r="E1125">
        <v>3.8407044403971899</v>
      </c>
      <c r="F1125">
        <v>7.8212878846503894E-2</v>
      </c>
      <c r="G1125">
        <v>0.16736965071118701</v>
      </c>
      <c r="H1125">
        <f t="shared" si="17"/>
        <v>2.5788901484685844</v>
      </c>
    </row>
    <row r="1126" spans="1:8" hidden="1" x14ac:dyDescent="0.2">
      <c r="A1126" t="s">
        <v>2227</v>
      </c>
      <c r="C1126">
        <v>0.15922815383550501</v>
      </c>
      <c r="D1126">
        <v>3.1656218745059101</v>
      </c>
      <c r="E1126">
        <v>2.8515131657029</v>
      </c>
      <c r="F1126">
        <v>0.12190779359679101</v>
      </c>
      <c r="G1126">
        <v>0.23048363676872999</v>
      </c>
      <c r="H1126">
        <f t="shared" si="17"/>
        <v>2.1172637650161921</v>
      </c>
    </row>
    <row r="1127" spans="1:8" hidden="1" x14ac:dyDescent="0.2">
      <c r="A1127" t="s">
        <v>1859</v>
      </c>
      <c r="C1127">
        <v>0.159095387000666</v>
      </c>
      <c r="D1127">
        <v>4.8855874168003304</v>
      </c>
      <c r="E1127">
        <v>4.4126256235621399</v>
      </c>
      <c r="F1127">
        <v>6.1772687278498099E-2</v>
      </c>
      <c r="G1127">
        <v>0.13997144512242199</v>
      </c>
      <c r="H1127">
        <f t="shared" si="17"/>
        <v>2.8367955547319967</v>
      </c>
    </row>
    <row r="1128" spans="1:8" hidden="1" x14ac:dyDescent="0.2">
      <c r="A1128" t="s">
        <v>2470</v>
      </c>
      <c r="C1128">
        <v>0.15900099631123299</v>
      </c>
      <c r="D1128">
        <v>4.08646930731671</v>
      </c>
      <c r="E1128">
        <v>2.0762167631910202</v>
      </c>
      <c r="F1128">
        <v>0.17991803284494001</v>
      </c>
      <c r="G1128">
        <v>0.30661330798158498</v>
      </c>
      <c r="H1128">
        <f t="shared" si="17"/>
        <v>1.7055077790310025</v>
      </c>
    </row>
    <row r="1129" spans="1:8" hidden="1" x14ac:dyDescent="0.2">
      <c r="A1129" t="s">
        <v>2094</v>
      </c>
      <c r="C1129">
        <v>0.158808845445119</v>
      </c>
      <c r="D1129">
        <v>2.8948453618768202</v>
      </c>
      <c r="E1129">
        <v>3.3163286569905601</v>
      </c>
      <c r="F1129">
        <v>9.8340221992237603E-2</v>
      </c>
      <c r="G1129">
        <v>0.197763175006889</v>
      </c>
      <c r="H1129">
        <f t="shared" si="17"/>
        <v>2.3381542844676932</v>
      </c>
    </row>
    <row r="1130" spans="1:8" hidden="1" x14ac:dyDescent="0.2">
      <c r="A1130" t="s">
        <v>2613</v>
      </c>
      <c r="C1130">
        <v>0.158645297489479</v>
      </c>
      <c r="D1130">
        <v>7.4361524348958197</v>
      </c>
      <c r="E1130">
        <v>1.7179590214316001</v>
      </c>
      <c r="F1130">
        <v>0.21900803017151901</v>
      </c>
      <c r="G1130">
        <v>0.35268597072514302</v>
      </c>
      <c r="H1130">
        <f t="shared" si="17"/>
        <v>1.5035439060464031</v>
      </c>
    </row>
    <row r="1131" spans="1:8" hidden="1" x14ac:dyDescent="0.2">
      <c r="A1131" t="s">
        <v>2547</v>
      </c>
      <c r="C1131">
        <v>0.15859752405892799</v>
      </c>
      <c r="D1131">
        <v>1.4884577093164899</v>
      </c>
      <c r="E1131">
        <v>1.88688232259807</v>
      </c>
      <c r="F1131">
        <v>0.19930584169857599</v>
      </c>
      <c r="G1131">
        <v>0.32937995317691399</v>
      </c>
      <c r="H1131">
        <f t="shared" si="17"/>
        <v>1.6021753428964005</v>
      </c>
    </row>
    <row r="1132" spans="1:8" hidden="1" x14ac:dyDescent="0.2">
      <c r="A1132" t="s">
        <v>3128</v>
      </c>
      <c r="C1132">
        <v>0.15833490771792599</v>
      </c>
      <c r="D1132">
        <v>2.3693933373112999</v>
      </c>
      <c r="E1132">
        <v>0.77828342000134898</v>
      </c>
      <c r="F1132">
        <v>0.39819931913189099</v>
      </c>
      <c r="G1132">
        <v>0.53559878584147103</v>
      </c>
      <c r="H1132">
        <f t="shared" si="17"/>
        <v>0.90077540469279027</v>
      </c>
    </row>
    <row r="1133" spans="1:8" hidden="1" x14ac:dyDescent="0.2">
      <c r="A1133" t="s">
        <v>2448</v>
      </c>
      <c r="C1133">
        <v>0.15808343921748</v>
      </c>
      <c r="D1133">
        <v>1.8700074706269001</v>
      </c>
      <c r="E1133">
        <v>2.1458160132378898</v>
      </c>
      <c r="F1133">
        <v>0.17341539325434899</v>
      </c>
      <c r="G1133">
        <v>0.29820633117540701</v>
      </c>
      <c r="H1133">
        <f t="shared" si="17"/>
        <v>1.7456172072914893</v>
      </c>
    </row>
    <row r="1134" spans="1:8" hidden="1" x14ac:dyDescent="0.2">
      <c r="A1134" t="s">
        <v>1999</v>
      </c>
      <c r="C1134">
        <v>0.15805496618636899</v>
      </c>
      <c r="D1134">
        <v>4.7388150145316397</v>
      </c>
      <c r="E1134">
        <v>3.7104594805079198</v>
      </c>
      <c r="F1134">
        <v>8.26908036019426E-2</v>
      </c>
      <c r="G1134">
        <v>0.17421467699687099</v>
      </c>
      <c r="H1134">
        <f t="shared" si="17"/>
        <v>2.5210619236564469</v>
      </c>
    </row>
    <row r="1135" spans="1:8" hidden="1" x14ac:dyDescent="0.2">
      <c r="A1135" t="s">
        <v>2320</v>
      </c>
      <c r="C1135">
        <v>0.15802593945108401</v>
      </c>
      <c r="D1135">
        <v>4.8479947345737102</v>
      </c>
      <c r="E1135">
        <v>2.5409052700289201</v>
      </c>
      <c r="F1135">
        <v>0.141747938193134</v>
      </c>
      <c r="G1135">
        <v>0.25722811591764799</v>
      </c>
      <c r="H1135">
        <f t="shared" si="17"/>
        <v>1.9588797520735279</v>
      </c>
    </row>
    <row r="1136" spans="1:8" hidden="1" x14ac:dyDescent="0.2">
      <c r="A1136" t="s">
        <v>2461</v>
      </c>
      <c r="C1136">
        <v>0.15773226928761</v>
      </c>
      <c r="D1136">
        <v>3.4911437909196099</v>
      </c>
      <c r="E1136">
        <v>2.0957729353144301</v>
      </c>
      <c r="F1136">
        <v>0.17805915361953001</v>
      </c>
      <c r="G1136">
        <v>0.3045328780712</v>
      </c>
      <c r="H1136">
        <f t="shared" si="17"/>
        <v>1.7153301016664526</v>
      </c>
    </row>
    <row r="1137" spans="1:8" hidden="1" x14ac:dyDescent="0.2">
      <c r="A1137" t="s">
        <v>2935</v>
      </c>
      <c r="C1137">
        <v>0.15772148750309101</v>
      </c>
      <c r="D1137">
        <v>1.2825958134256199</v>
      </c>
      <c r="E1137">
        <v>1.0807865283526901</v>
      </c>
      <c r="F1137">
        <v>0.32279583625708003</v>
      </c>
      <c r="G1137">
        <v>0.46282092427166999</v>
      </c>
      <c r="H1137">
        <f t="shared" si="17"/>
        <v>1.1114740042955187</v>
      </c>
    </row>
    <row r="1138" spans="1:8" hidden="1" x14ac:dyDescent="0.2">
      <c r="A1138" t="s">
        <v>2545</v>
      </c>
      <c r="C1138">
        <v>0.15764997794025601</v>
      </c>
      <c r="D1138">
        <v>4.3359986295068804</v>
      </c>
      <c r="E1138">
        <v>1.88964564178457</v>
      </c>
      <c r="F1138">
        <v>0.199003535509194</v>
      </c>
      <c r="G1138">
        <v>0.32913931207642699</v>
      </c>
      <c r="H1138">
        <f t="shared" si="17"/>
        <v>1.6032297440539025</v>
      </c>
    </row>
    <row r="1139" spans="1:8" hidden="1" x14ac:dyDescent="0.2">
      <c r="A1139" t="s">
        <v>2082</v>
      </c>
      <c r="C1139">
        <v>0.157614093735396</v>
      </c>
      <c r="D1139">
        <v>3.4207432092792902</v>
      </c>
      <c r="E1139">
        <v>3.3647514660616</v>
      </c>
      <c r="F1139">
        <v>9.62285524315033E-2</v>
      </c>
      <c r="G1139">
        <v>0.194522316155506</v>
      </c>
      <c r="H1139">
        <f t="shared" si="17"/>
        <v>2.3619924200870259</v>
      </c>
    </row>
    <row r="1140" spans="1:8" hidden="1" x14ac:dyDescent="0.2">
      <c r="A1140" t="s">
        <v>2970</v>
      </c>
      <c r="C1140">
        <v>0.15757651702563499</v>
      </c>
      <c r="D1140">
        <v>1.3918648837357099</v>
      </c>
      <c r="E1140">
        <v>1.0302510040392101</v>
      </c>
      <c r="F1140">
        <v>0.33382390505050202</v>
      </c>
      <c r="G1140">
        <v>0.47282947069258502</v>
      </c>
      <c r="H1140">
        <f t="shared" si="17"/>
        <v>1.0806081357318964</v>
      </c>
    </row>
    <row r="1141" spans="1:8" hidden="1" x14ac:dyDescent="0.2">
      <c r="A1141" t="s">
        <v>2438</v>
      </c>
      <c r="C1141">
        <v>0.157440628965339</v>
      </c>
      <c r="D1141">
        <v>5.3003479539206104</v>
      </c>
      <c r="E1141">
        <v>2.1787475029388399</v>
      </c>
      <c r="F1141">
        <v>0.170445464422434</v>
      </c>
      <c r="G1141">
        <v>0.294303903016294</v>
      </c>
      <c r="H1141">
        <f t="shared" si="17"/>
        <v>1.7646214196667718</v>
      </c>
    </row>
    <row r="1142" spans="1:8" hidden="1" x14ac:dyDescent="0.2">
      <c r="A1142" t="s">
        <v>2846</v>
      </c>
      <c r="C1142">
        <v>0.15723690000042101</v>
      </c>
      <c r="D1142">
        <v>2.48776657079403</v>
      </c>
      <c r="E1142">
        <v>1.2487443478512901</v>
      </c>
      <c r="F1142">
        <v>0.28969751233152902</v>
      </c>
      <c r="G1142">
        <v>0.42837706768910699</v>
      </c>
      <c r="H1142">
        <f t="shared" si="17"/>
        <v>1.2230468445301401</v>
      </c>
    </row>
    <row r="1143" spans="1:8" hidden="1" x14ac:dyDescent="0.2">
      <c r="A1143" t="s">
        <v>2298</v>
      </c>
      <c r="C1143">
        <v>0.15680330158601</v>
      </c>
      <c r="D1143">
        <v>3.92454325004265</v>
      </c>
      <c r="E1143">
        <v>2.6379027247639399</v>
      </c>
      <c r="F1143">
        <v>0.13513633503931</v>
      </c>
      <c r="G1143">
        <v>0.24758296707376401</v>
      </c>
      <c r="H1143">
        <f t="shared" si="17"/>
        <v>2.0140160297837975</v>
      </c>
    </row>
    <row r="1144" spans="1:8" hidden="1" x14ac:dyDescent="0.2">
      <c r="A1144" t="s">
        <v>2238</v>
      </c>
      <c r="C1144">
        <v>0.15677978938766399</v>
      </c>
      <c r="D1144">
        <v>4.4381478603439799</v>
      </c>
      <c r="E1144">
        <v>2.8109144651726998</v>
      </c>
      <c r="F1144">
        <v>0.124290698606964</v>
      </c>
      <c r="G1144">
        <v>0.233831269524341</v>
      </c>
      <c r="H1144">
        <f t="shared" si="17"/>
        <v>2.0964602250212403</v>
      </c>
    </row>
    <row r="1145" spans="1:8" hidden="1" x14ac:dyDescent="0.2">
      <c r="A1145" t="s">
        <v>2251</v>
      </c>
      <c r="C1145">
        <v>0.15663249625320999</v>
      </c>
      <c r="D1145">
        <v>6.1880904358387596</v>
      </c>
      <c r="E1145">
        <v>2.7685414179821501</v>
      </c>
      <c r="F1145">
        <v>0.12684125711142699</v>
      </c>
      <c r="G1145">
        <v>0.23724849560334199</v>
      </c>
      <c r="H1145">
        <f t="shared" si="17"/>
        <v>2.0755291557652318</v>
      </c>
    </row>
    <row r="1146" spans="1:8" hidden="1" x14ac:dyDescent="0.2">
      <c r="A1146" t="s">
        <v>2215</v>
      </c>
      <c r="C1146">
        <v>0.15574939720748401</v>
      </c>
      <c r="D1146">
        <v>3.23526698230943</v>
      </c>
      <c r="E1146">
        <v>2.8823912380376702</v>
      </c>
      <c r="F1146">
        <v>0.120134161125986</v>
      </c>
      <c r="G1146">
        <v>0.22829235275881199</v>
      </c>
      <c r="H1146">
        <f t="shared" si="17"/>
        <v>2.1310455613068751</v>
      </c>
    </row>
    <row r="1147" spans="1:8" hidden="1" x14ac:dyDescent="0.2">
      <c r="A1147" t="s">
        <v>2491</v>
      </c>
      <c r="C1147">
        <v>0.15535380586018399</v>
      </c>
      <c r="D1147">
        <v>2.9452328656274598</v>
      </c>
      <c r="E1147">
        <v>2.03174212199084</v>
      </c>
      <c r="F1147">
        <v>0.18424115325877599</v>
      </c>
      <c r="G1147">
        <v>0.31134235110222003</v>
      </c>
      <c r="H1147">
        <f t="shared" si="17"/>
        <v>1.683426258622059</v>
      </c>
    </row>
    <row r="1148" spans="1:8" hidden="1" x14ac:dyDescent="0.2">
      <c r="A1148" t="s">
        <v>2607</v>
      </c>
      <c r="C1148">
        <v>0.15512918813433699</v>
      </c>
      <c r="D1148">
        <v>2.1533914417160198</v>
      </c>
      <c r="E1148">
        <v>1.72823243890566</v>
      </c>
      <c r="F1148">
        <v>0.21773732181602801</v>
      </c>
      <c r="G1148">
        <v>0.35154284740550901</v>
      </c>
      <c r="H1148">
        <f t="shared" si="17"/>
        <v>1.5082275536062837</v>
      </c>
    </row>
    <row r="1149" spans="1:8" hidden="1" x14ac:dyDescent="0.2">
      <c r="A1149" t="s">
        <v>2374</v>
      </c>
      <c r="C1149">
        <v>0.15505930487227501</v>
      </c>
      <c r="D1149">
        <v>3.87999470011655</v>
      </c>
      <c r="E1149">
        <v>2.37905133958736</v>
      </c>
      <c r="F1149">
        <v>0.15373404808905899</v>
      </c>
      <c r="G1149">
        <v>0.27259311648426499</v>
      </c>
      <c r="H1149">
        <f t="shared" si="17"/>
        <v>1.8751789631895814</v>
      </c>
    </row>
    <row r="1150" spans="1:8" hidden="1" x14ac:dyDescent="0.2">
      <c r="A1150" t="s">
        <v>2417</v>
      </c>
      <c r="C1150">
        <v>0.155012054826006</v>
      </c>
      <c r="D1150">
        <v>5.2020907083524097</v>
      </c>
      <c r="E1150">
        <v>2.2485636821051398</v>
      </c>
      <c r="F1150">
        <v>0.16436472662337501</v>
      </c>
      <c r="G1150">
        <v>0.28623231852327002</v>
      </c>
      <c r="H1150">
        <f t="shared" si="17"/>
        <v>1.8047415187665594</v>
      </c>
    </row>
    <row r="1151" spans="1:8" hidden="1" x14ac:dyDescent="0.2">
      <c r="A1151" t="s">
        <v>2515</v>
      </c>
      <c r="C1151">
        <v>0.15499279210185701</v>
      </c>
      <c r="D1151">
        <v>5.3374722242764401</v>
      </c>
      <c r="E1151">
        <v>1.95528665609911</v>
      </c>
      <c r="F1151">
        <v>0.19199735944535701</v>
      </c>
      <c r="G1151">
        <v>0.321346974912328</v>
      </c>
      <c r="H1151">
        <f t="shared" si="17"/>
        <v>1.6377962036534091</v>
      </c>
    </row>
    <row r="1152" spans="1:8" hidden="1" x14ac:dyDescent="0.2">
      <c r="A1152" t="s">
        <v>2156</v>
      </c>
      <c r="C1152">
        <v>0.15460772968887301</v>
      </c>
      <c r="D1152">
        <v>7.1030364479217001</v>
      </c>
      <c r="E1152">
        <v>3.1044398998674199</v>
      </c>
      <c r="F1152">
        <v>0.10829609377518599</v>
      </c>
      <c r="G1152">
        <v>0.21150715478826501</v>
      </c>
      <c r="H1152">
        <f t="shared" si="17"/>
        <v>2.2412216277456407</v>
      </c>
    </row>
    <row r="1153" spans="1:8" hidden="1" x14ac:dyDescent="0.2">
      <c r="A1153" t="s">
        <v>2393</v>
      </c>
      <c r="C1153">
        <v>0.15399655953177099</v>
      </c>
      <c r="D1153">
        <v>2.49062370364397</v>
      </c>
      <c r="E1153">
        <v>2.31067785150237</v>
      </c>
      <c r="F1153">
        <v>0.15918954211609701</v>
      </c>
      <c r="G1153">
        <v>0.28004826902417201</v>
      </c>
      <c r="H1153">
        <f t="shared" si="17"/>
        <v>1.8362525838595836</v>
      </c>
    </row>
    <row r="1154" spans="1:8" hidden="1" x14ac:dyDescent="0.2">
      <c r="A1154" t="s">
        <v>2474</v>
      </c>
      <c r="C1154">
        <v>0.15393715431256799</v>
      </c>
      <c r="D1154">
        <v>2.6168971337994802</v>
      </c>
      <c r="E1154">
        <v>2.06788103815401</v>
      </c>
      <c r="F1154">
        <v>0.18071809457471</v>
      </c>
      <c r="G1154">
        <v>0.30749158173687902</v>
      </c>
      <c r="H1154">
        <f t="shared" ref="H1154:H1217" si="18">-LOG(G1154,2)</f>
        <v>1.7013811808670425</v>
      </c>
    </row>
    <row r="1155" spans="1:8" hidden="1" x14ac:dyDescent="0.2">
      <c r="A1155" t="s">
        <v>2913</v>
      </c>
      <c r="C1155">
        <v>0.15391371789179101</v>
      </c>
      <c r="D1155">
        <v>3.4491369851201599</v>
      </c>
      <c r="E1155">
        <v>1.1096620651674101</v>
      </c>
      <c r="F1155">
        <v>0.31673120088789197</v>
      </c>
      <c r="G1155">
        <v>0.45751816564451497</v>
      </c>
      <c r="H1155">
        <f t="shared" si="18"/>
        <v>1.1280990685071444</v>
      </c>
    </row>
    <row r="1156" spans="1:8" hidden="1" x14ac:dyDescent="0.2">
      <c r="A1156" t="s">
        <v>3038</v>
      </c>
      <c r="C1156">
        <v>0.15338034726081001</v>
      </c>
      <c r="D1156">
        <v>0.956038922981858</v>
      </c>
      <c r="E1156">
        <v>0.90630566045461303</v>
      </c>
      <c r="F1156">
        <v>0.363347723630498</v>
      </c>
      <c r="G1156">
        <v>0.50315764850298506</v>
      </c>
      <c r="H1156">
        <f t="shared" si="18"/>
        <v>0.99091760125937922</v>
      </c>
    </row>
    <row r="1157" spans="1:8" hidden="1" x14ac:dyDescent="0.2">
      <c r="A1157" t="s">
        <v>2550</v>
      </c>
      <c r="C1157">
        <v>0.15326863761736401</v>
      </c>
      <c r="D1157">
        <v>1.8576492664942701</v>
      </c>
      <c r="E1157">
        <v>1.8806081122771401</v>
      </c>
      <c r="F1157">
        <v>0.19999450093271401</v>
      </c>
      <c r="G1157">
        <v>0.330128447315651</v>
      </c>
      <c r="H1157">
        <f t="shared" si="18"/>
        <v>1.5989006332947613</v>
      </c>
    </row>
    <row r="1158" spans="1:8" hidden="1" x14ac:dyDescent="0.2">
      <c r="A1158" t="s">
        <v>2066</v>
      </c>
      <c r="C1158">
        <v>0.153199306926874</v>
      </c>
      <c r="D1158">
        <v>4.7076897917437002</v>
      </c>
      <c r="E1158">
        <v>3.4235714035314802</v>
      </c>
      <c r="F1158">
        <v>9.3739380181150897E-2</v>
      </c>
      <c r="G1158">
        <v>0.19107187585687299</v>
      </c>
      <c r="H1158">
        <f t="shared" si="18"/>
        <v>2.3878126532951014</v>
      </c>
    </row>
    <row r="1159" spans="1:8" hidden="1" x14ac:dyDescent="0.2">
      <c r="A1159" t="s">
        <v>2711</v>
      </c>
      <c r="C1159">
        <v>0.15315713414898199</v>
      </c>
      <c r="D1159">
        <v>2.7712825118420299</v>
      </c>
      <c r="E1159">
        <v>1.4905946900585301</v>
      </c>
      <c r="F1159">
        <v>0.24989030912455201</v>
      </c>
      <c r="G1159">
        <v>0.387948702377031</v>
      </c>
      <c r="H1159">
        <f t="shared" si="18"/>
        <v>1.3660621943278792</v>
      </c>
    </row>
    <row r="1160" spans="1:8" hidden="1" x14ac:dyDescent="0.2">
      <c r="A1160" t="s">
        <v>2689</v>
      </c>
      <c r="C1160">
        <v>0.15306441439485599</v>
      </c>
      <c r="D1160">
        <v>1.57960745416834</v>
      </c>
      <c r="E1160">
        <v>1.5322164075140201</v>
      </c>
      <c r="F1160">
        <v>0.24381333326380999</v>
      </c>
      <c r="G1160">
        <v>0.38161691991105301</v>
      </c>
      <c r="H1160">
        <f t="shared" si="18"/>
        <v>1.3898029567446293</v>
      </c>
    </row>
    <row r="1161" spans="1:8" hidden="1" x14ac:dyDescent="0.2">
      <c r="A1161" t="s">
        <v>2115</v>
      </c>
      <c r="C1161">
        <v>0.15261034971444501</v>
      </c>
      <c r="D1161">
        <v>6.1267290085036903</v>
      </c>
      <c r="E1161">
        <v>3.2362930304890498</v>
      </c>
      <c r="F1161">
        <v>0.101959723701355</v>
      </c>
      <c r="G1161">
        <v>0.203001326667958</v>
      </c>
      <c r="H1161">
        <f t="shared" si="18"/>
        <v>2.3004389390481932</v>
      </c>
    </row>
    <row r="1162" spans="1:8" hidden="1" x14ac:dyDescent="0.2">
      <c r="A1162" t="s">
        <v>2941</v>
      </c>
      <c r="C1162">
        <v>0.15211040602743101</v>
      </c>
      <c r="D1162">
        <v>2.2436838581674001</v>
      </c>
      <c r="E1162">
        <v>1.0742268477968999</v>
      </c>
      <c r="F1162">
        <v>0.324197025870754</v>
      </c>
      <c r="G1162">
        <v>0.46388000874762902</v>
      </c>
      <c r="H1162">
        <f t="shared" si="18"/>
        <v>1.1081764213706977</v>
      </c>
    </row>
    <row r="1163" spans="1:8" hidden="1" x14ac:dyDescent="0.2">
      <c r="A1163" t="s">
        <v>3202</v>
      </c>
      <c r="C1163">
        <v>0.15192534547365899</v>
      </c>
      <c r="D1163">
        <v>0.52975924458226398</v>
      </c>
      <c r="E1163">
        <v>0.66256396587799704</v>
      </c>
      <c r="F1163">
        <v>0.43444815568066197</v>
      </c>
      <c r="G1163">
        <v>0.57074330799539097</v>
      </c>
      <c r="H1163">
        <f t="shared" si="18"/>
        <v>0.80908605603696981</v>
      </c>
    </row>
    <row r="1164" spans="1:8" hidden="1" x14ac:dyDescent="0.2">
      <c r="A1164" t="s">
        <v>2226</v>
      </c>
      <c r="C1164">
        <v>0.15191931568570399</v>
      </c>
      <c r="D1164">
        <v>4.9704417148452897</v>
      </c>
      <c r="E1164">
        <v>2.8517877038955199</v>
      </c>
      <c r="F1164">
        <v>0.121891878253269</v>
      </c>
      <c r="G1164">
        <v>0.23048363676872999</v>
      </c>
      <c r="H1164">
        <f t="shared" si="18"/>
        <v>2.1172637650161921</v>
      </c>
    </row>
    <row r="1165" spans="1:8" hidden="1" x14ac:dyDescent="0.2">
      <c r="A1165" t="s">
        <v>2059</v>
      </c>
      <c r="C1165">
        <v>0.15159296250579801</v>
      </c>
      <c r="D1165">
        <v>4.1412123984258198</v>
      </c>
      <c r="E1165">
        <v>3.4522890816130798</v>
      </c>
      <c r="F1165">
        <v>9.2553406495929705E-2</v>
      </c>
      <c r="G1165">
        <v>0.18929740053037999</v>
      </c>
      <c r="H1165">
        <f t="shared" si="18"/>
        <v>2.4012734950854653</v>
      </c>
    </row>
    <row r="1166" spans="1:8" hidden="1" x14ac:dyDescent="0.2">
      <c r="A1166" t="s">
        <v>2821</v>
      </c>
      <c r="C1166">
        <v>0.15156392428716001</v>
      </c>
      <c r="D1166">
        <v>2.92288347442532</v>
      </c>
      <c r="E1166">
        <v>1.29905383473423</v>
      </c>
      <c r="F1166">
        <v>0.28072373775870602</v>
      </c>
      <c r="G1166">
        <v>0.41879276360949003</v>
      </c>
      <c r="H1166">
        <f t="shared" si="18"/>
        <v>1.2556915809732223</v>
      </c>
    </row>
    <row r="1167" spans="1:8" hidden="1" x14ac:dyDescent="0.2">
      <c r="A1167" t="s">
        <v>2268</v>
      </c>
      <c r="C1167">
        <v>0.15133919293885401</v>
      </c>
      <c r="D1167">
        <v>4.8028283886169296</v>
      </c>
      <c r="E1167">
        <v>2.7263564218434602</v>
      </c>
      <c r="F1167">
        <v>0.12944703692328399</v>
      </c>
      <c r="G1167">
        <v>0.24030358025396301</v>
      </c>
      <c r="H1167">
        <f t="shared" si="18"/>
        <v>2.0570699517206261</v>
      </c>
    </row>
    <row r="1168" spans="1:8" hidden="1" x14ac:dyDescent="0.2">
      <c r="A1168" t="s">
        <v>1992</v>
      </c>
      <c r="C1168">
        <v>0.15069565895879999</v>
      </c>
      <c r="D1168">
        <v>4.7649910240329199</v>
      </c>
      <c r="E1168">
        <v>3.7414133449018001</v>
      </c>
      <c r="F1168">
        <v>8.1598251650538398E-2</v>
      </c>
      <c r="G1168">
        <v>0.17251849782783699</v>
      </c>
      <c r="H1168">
        <f t="shared" si="18"/>
        <v>2.535177035641595</v>
      </c>
    </row>
    <row r="1169" spans="1:8" hidden="1" x14ac:dyDescent="0.2">
      <c r="A1169" t="s">
        <v>2406</v>
      </c>
      <c r="C1169">
        <v>0.150602449347043</v>
      </c>
      <c r="D1169">
        <v>4.8854734216550204</v>
      </c>
      <c r="E1169">
        <v>2.27254938819513</v>
      </c>
      <c r="F1169">
        <v>0.162340816180088</v>
      </c>
      <c r="G1169">
        <v>0.28404571793942102</v>
      </c>
      <c r="H1169">
        <f t="shared" si="18"/>
        <v>1.8158049407341175</v>
      </c>
    </row>
    <row r="1170" spans="1:8" hidden="1" x14ac:dyDescent="0.2">
      <c r="A1170" t="s">
        <v>2534</v>
      </c>
      <c r="C1170">
        <v>0.15054299496427501</v>
      </c>
      <c r="D1170">
        <v>6.0905649408076901</v>
      </c>
      <c r="E1170">
        <v>1.9188626896735801</v>
      </c>
      <c r="F1170">
        <v>0.19584402793964001</v>
      </c>
      <c r="G1170">
        <v>0.32532256282104599</v>
      </c>
      <c r="H1170">
        <f t="shared" si="18"/>
        <v>1.6200572105925319</v>
      </c>
    </row>
    <row r="1171" spans="1:8" hidden="1" x14ac:dyDescent="0.2">
      <c r="A1171" t="s">
        <v>2659</v>
      </c>
      <c r="C1171">
        <v>0.15000713854500999</v>
      </c>
      <c r="D1171">
        <v>2.5760882487829702</v>
      </c>
      <c r="E1171">
        <v>1.60485006645646</v>
      </c>
      <c r="F1171">
        <v>0.23368180733303701</v>
      </c>
      <c r="G1171">
        <v>0.36987070475091399</v>
      </c>
      <c r="H1171">
        <f t="shared" si="18"/>
        <v>1.4349070571566727</v>
      </c>
    </row>
    <row r="1172" spans="1:8" hidden="1" x14ac:dyDescent="0.2">
      <c r="A1172" t="s">
        <v>2057</v>
      </c>
      <c r="C1172">
        <v>0.14970878737663201</v>
      </c>
      <c r="D1172">
        <v>4.1561520254503899</v>
      </c>
      <c r="E1172">
        <v>3.4575611073402999</v>
      </c>
      <c r="F1172">
        <v>9.2337729603434796E-2</v>
      </c>
      <c r="G1172">
        <v>0.18904035188305501</v>
      </c>
      <c r="H1172">
        <f t="shared" si="18"/>
        <v>2.403233875002396</v>
      </c>
    </row>
    <row r="1173" spans="1:8" hidden="1" x14ac:dyDescent="0.2">
      <c r="A1173" t="s">
        <v>2089</v>
      </c>
      <c r="C1173">
        <v>0.149694418066464</v>
      </c>
      <c r="D1173">
        <v>4.4781652279541202</v>
      </c>
      <c r="E1173">
        <v>3.3450089651114299</v>
      </c>
      <c r="F1173">
        <v>9.7082565020976105E-2</v>
      </c>
      <c r="G1173">
        <v>0.195702425937198</v>
      </c>
      <c r="H1173">
        <f t="shared" si="18"/>
        <v>2.3532664550909002</v>
      </c>
    </row>
    <row r="1174" spans="1:8" hidden="1" x14ac:dyDescent="0.2">
      <c r="A1174" t="s">
        <v>3363</v>
      </c>
      <c r="C1174">
        <v>0.14957590812967</v>
      </c>
      <c r="D1174">
        <v>0.73261704251275395</v>
      </c>
      <c r="E1174">
        <v>0.45641989169196701</v>
      </c>
      <c r="F1174">
        <v>0.51448874663994104</v>
      </c>
      <c r="G1174">
        <v>0.64364717827111195</v>
      </c>
      <c r="H1174">
        <f t="shared" si="18"/>
        <v>0.63565801779550901</v>
      </c>
    </row>
    <row r="1175" spans="1:8" hidden="1" x14ac:dyDescent="0.2">
      <c r="A1175" t="s">
        <v>2957</v>
      </c>
      <c r="C1175">
        <v>0.14949573508217101</v>
      </c>
      <c r="D1175">
        <v>3.3164987699816</v>
      </c>
      <c r="E1175">
        <v>1.0452403932501</v>
      </c>
      <c r="F1175">
        <v>0.33049610733883</v>
      </c>
      <c r="G1175">
        <v>0.47009776072056297</v>
      </c>
      <c r="H1175">
        <f t="shared" si="18"/>
        <v>1.0889672865212805</v>
      </c>
    </row>
    <row r="1176" spans="1:8" hidden="1" x14ac:dyDescent="0.2">
      <c r="A1176" t="s">
        <v>2979</v>
      </c>
      <c r="C1176">
        <v>0.14908434831161099</v>
      </c>
      <c r="D1176">
        <v>2.0510789366116602</v>
      </c>
      <c r="E1176">
        <v>1.0176723838670101</v>
      </c>
      <c r="F1176">
        <v>0.336654598003921</v>
      </c>
      <c r="G1176">
        <v>0.47555008951394501</v>
      </c>
      <c r="H1176">
        <f t="shared" si="18"/>
        <v>1.0723307872663588</v>
      </c>
    </row>
    <row r="1177" spans="1:8" hidden="1" x14ac:dyDescent="0.2">
      <c r="A1177" t="s">
        <v>1950</v>
      </c>
      <c r="C1177">
        <v>0.14901233152032001</v>
      </c>
      <c r="D1177">
        <v>5.1206237507927401</v>
      </c>
      <c r="E1177">
        <v>3.94395694905181</v>
      </c>
      <c r="F1177">
        <v>7.4875768298006198E-2</v>
      </c>
      <c r="G1177">
        <v>0.16172396021589899</v>
      </c>
      <c r="H1177">
        <f t="shared" si="18"/>
        <v>2.6283946577339736</v>
      </c>
    </row>
    <row r="1178" spans="1:8" hidden="1" x14ac:dyDescent="0.2">
      <c r="A1178" t="s">
        <v>2113</v>
      </c>
      <c r="C1178">
        <v>0.148819600491888</v>
      </c>
      <c r="D1178">
        <v>5.1170424365941898</v>
      </c>
      <c r="E1178">
        <v>3.2404717855134701</v>
      </c>
      <c r="F1178">
        <v>0.101766643549813</v>
      </c>
      <c r="G1178">
        <v>0.20279913782787201</v>
      </c>
      <c r="H1178">
        <f t="shared" si="18"/>
        <v>2.3018765759489566</v>
      </c>
    </row>
    <row r="1179" spans="1:8" hidden="1" x14ac:dyDescent="0.2">
      <c r="A1179" t="s">
        <v>3836</v>
      </c>
      <c r="C1179">
        <v>0.14873384743333501</v>
      </c>
      <c r="D1179">
        <v>5.7597188466706601</v>
      </c>
      <c r="E1179">
        <v>9.0190212902645797E-2</v>
      </c>
      <c r="F1179">
        <v>0.77415039529476604</v>
      </c>
      <c r="G1179">
        <v>0.84881091883803905</v>
      </c>
      <c r="H1179">
        <f t="shared" si="18"/>
        <v>0.23648488013777977</v>
      </c>
    </row>
    <row r="1180" spans="1:8" hidden="1" x14ac:dyDescent="0.2">
      <c r="A1180" t="s">
        <v>2402</v>
      </c>
      <c r="C1180">
        <v>0.148443314253772</v>
      </c>
      <c r="D1180">
        <v>2.4674361141091898</v>
      </c>
      <c r="E1180">
        <v>2.2853341320077001</v>
      </c>
      <c r="F1180">
        <v>0.16127523776949701</v>
      </c>
      <c r="G1180">
        <v>0.28265217933652798</v>
      </c>
      <c r="H1180">
        <f t="shared" si="18"/>
        <v>1.8229002742220699</v>
      </c>
    </row>
    <row r="1181" spans="1:8" hidden="1" x14ac:dyDescent="0.2">
      <c r="A1181" t="s">
        <v>2410</v>
      </c>
      <c r="C1181">
        <v>0.147775152475879</v>
      </c>
      <c r="D1181">
        <v>4.0695822048335604</v>
      </c>
      <c r="E1181">
        <v>2.2600273537269602</v>
      </c>
      <c r="F1181">
        <v>0.16339336443518099</v>
      </c>
      <c r="G1181">
        <v>0.28530388530877399</v>
      </c>
      <c r="H1181">
        <f t="shared" si="18"/>
        <v>1.8094287010082717</v>
      </c>
    </row>
    <row r="1182" spans="1:8" hidden="1" x14ac:dyDescent="0.2">
      <c r="A1182" t="s">
        <v>2570</v>
      </c>
      <c r="C1182">
        <v>0.14768721057273801</v>
      </c>
      <c r="D1182">
        <v>3.5898995896732901</v>
      </c>
      <c r="E1182">
        <v>1.83506813686987</v>
      </c>
      <c r="F1182">
        <v>0.20508883991523699</v>
      </c>
      <c r="G1182">
        <v>0.335897940149672</v>
      </c>
      <c r="H1182">
        <f t="shared" si="18"/>
        <v>1.5739051464270828</v>
      </c>
    </row>
    <row r="1183" spans="1:8" hidden="1" x14ac:dyDescent="0.2">
      <c r="A1183" t="s">
        <v>2427</v>
      </c>
      <c r="C1183">
        <v>0.14754915033785901</v>
      </c>
      <c r="D1183">
        <v>3.7822413100381902</v>
      </c>
      <c r="E1183">
        <v>2.2143755397582598</v>
      </c>
      <c r="F1183">
        <v>0.16730651223968199</v>
      </c>
      <c r="G1183">
        <v>0.290195977670893</v>
      </c>
      <c r="H1183">
        <f t="shared" si="18"/>
        <v>1.7849005721555933</v>
      </c>
    </row>
    <row r="1184" spans="1:8" hidden="1" x14ac:dyDescent="0.2">
      <c r="A1184" t="s">
        <v>3100</v>
      </c>
      <c r="C1184">
        <v>0.147518566789195</v>
      </c>
      <c r="D1184">
        <v>1.1117750039663301</v>
      </c>
      <c r="E1184">
        <v>0.80944633705721303</v>
      </c>
      <c r="F1184">
        <v>0.38925432038979901</v>
      </c>
      <c r="G1184">
        <v>0.52835457187642798</v>
      </c>
      <c r="H1184">
        <f t="shared" si="18"/>
        <v>0.92042166642912504</v>
      </c>
    </row>
    <row r="1185" spans="1:8" hidden="1" x14ac:dyDescent="0.2">
      <c r="A1185" t="s">
        <v>2147</v>
      </c>
      <c r="C1185">
        <v>0.14720613555481599</v>
      </c>
      <c r="D1185">
        <v>3.2107985137930402</v>
      </c>
      <c r="E1185">
        <v>3.1371165748859799</v>
      </c>
      <c r="F1185">
        <v>0.106680576421504</v>
      </c>
      <c r="G1185">
        <v>0.20922740501715101</v>
      </c>
      <c r="H1185">
        <f t="shared" si="18"/>
        <v>2.2568562638909224</v>
      </c>
    </row>
    <row r="1186" spans="1:8" hidden="1" x14ac:dyDescent="0.2">
      <c r="A1186" t="s">
        <v>2632</v>
      </c>
      <c r="C1186">
        <v>0.147119790138736</v>
      </c>
      <c r="D1186">
        <v>3.6041759992724498</v>
      </c>
      <c r="E1186">
        <v>1.66830293960163</v>
      </c>
      <c r="F1186">
        <v>0.22529242188117801</v>
      </c>
      <c r="G1186">
        <v>0.360262473661837</v>
      </c>
      <c r="H1186">
        <f t="shared" si="18"/>
        <v>1.4728797120139721</v>
      </c>
    </row>
    <row r="1187" spans="1:8" hidden="1" x14ac:dyDescent="0.2">
      <c r="A1187" t="s">
        <v>2207</v>
      </c>
      <c r="C1187">
        <v>0.14635247763744799</v>
      </c>
      <c r="D1187">
        <v>4.5435980512261303</v>
      </c>
      <c r="E1187">
        <v>2.9072880805031498</v>
      </c>
      <c r="F1187">
        <v>0.11872786937514999</v>
      </c>
      <c r="G1187">
        <v>0.22651034479791399</v>
      </c>
      <c r="H1187">
        <f t="shared" si="18"/>
        <v>2.1423511547798979</v>
      </c>
    </row>
    <row r="1188" spans="1:8" hidden="1" x14ac:dyDescent="0.2">
      <c r="A1188" t="s">
        <v>2451</v>
      </c>
      <c r="C1188">
        <v>0.14630644155009701</v>
      </c>
      <c r="D1188">
        <v>3.1508954150233799</v>
      </c>
      <c r="E1188">
        <v>2.1292712046314901</v>
      </c>
      <c r="F1188">
        <v>0.17493297893200899</v>
      </c>
      <c r="G1188">
        <v>0.30044703372582499</v>
      </c>
      <c r="H1188">
        <f t="shared" si="18"/>
        <v>1.7348174164842733</v>
      </c>
    </row>
    <row r="1189" spans="1:8" hidden="1" x14ac:dyDescent="0.2">
      <c r="A1189" t="s">
        <v>2043</v>
      </c>
      <c r="C1189">
        <v>0.146183910674659</v>
      </c>
      <c r="D1189">
        <v>4.6596810624803098</v>
      </c>
      <c r="E1189">
        <v>3.5352572158806099</v>
      </c>
      <c r="F1189">
        <v>8.9230951281976903E-2</v>
      </c>
      <c r="G1189">
        <v>0.18393485099881501</v>
      </c>
      <c r="H1189">
        <f t="shared" si="18"/>
        <v>2.4427332350422089</v>
      </c>
    </row>
    <row r="1190" spans="1:8" hidden="1" x14ac:dyDescent="0.2">
      <c r="A1190" t="s">
        <v>2826</v>
      </c>
      <c r="C1190">
        <v>0.145868440700642</v>
      </c>
      <c r="D1190">
        <v>3.58443194800723</v>
      </c>
      <c r="E1190">
        <v>1.2823721327148301</v>
      </c>
      <c r="F1190">
        <v>0.28365538592920803</v>
      </c>
      <c r="G1190">
        <v>0.42220869898301999</v>
      </c>
      <c r="H1190">
        <f t="shared" si="18"/>
        <v>1.2439717913079875</v>
      </c>
    </row>
    <row r="1191" spans="1:8" hidden="1" x14ac:dyDescent="0.2">
      <c r="A1191" t="s">
        <v>2701</v>
      </c>
      <c r="C1191">
        <v>0.145700534873661</v>
      </c>
      <c r="D1191">
        <v>1.9958038131106099</v>
      </c>
      <c r="E1191">
        <v>1.5059726442125601</v>
      </c>
      <c r="F1191">
        <v>0.24762117506747</v>
      </c>
      <c r="G1191">
        <v>0.38578946776870698</v>
      </c>
      <c r="H1191">
        <f t="shared" si="18"/>
        <v>1.3741143372060654</v>
      </c>
    </row>
    <row r="1192" spans="1:8" hidden="1" x14ac:dyDescent="0.2">
      <c r="A1192" t="s">
        <v>2730</v>
      </c>
      <c r="C1192">
        <v>0.14561586345796099</v>
      </c>
      <c r="D1192">
        <v>1.5867918170533899</v>
      </c>
      <c r="E1192">
        <v>1.4604817299108801</v>
      </c>
      <c r="F1192">
        <v>0.25441698785227002</v>
      </c>
      <c r="G1192">
        <v>0.39222229943757297</v>
      </c>
      <c r="H1192">
        <f t="shared" si="18"/>
        <v>1.3502565339278019</v>
      </c>
    </row>
    <row r="1193" spans="1:8" hidden="1" x14ac:dyDescent="0.2">
      <c r="A1193" t="s">
        <v>2830</v>
      </c>
      <c r="C1193">
        <v>0.14514939137603899</v>
      </c>
      <c r="D1193">
        <v>3.3058723452994601</v>
      </c>
      <c r="E1193">
        <v>1.27527677291347</v>
      </c>
      <c r="F1193">
        <v>0.28491537753575102</v>
      </c>
      <c r="G1193">
        <v>0.42369185877086402</v>
      </c>
      <c r="H1193">
        <f t="shared" si="18"/>
        <v>1.2389126872706275</v>
      </c>
    </row>
    <row r="1194" spans="1:8" hidden="1" x14ac:dyDescent="0.2">
      <c r="A1194" t="s">
        <v>2072</v>
      </c>
      <c r="C1194">
        <v>0.144809718106931</v>
      </c>
      <c r="D1194">
        <v>4.6567904493269401</v>
      </c>
      <c r="E1194">
        <v>3.4042567465581399</v>
      </c>
      <c r="F1194">
        <v>9.4547751288815096E-2</v>
      </c>
      <c r="G1194">
        <v>0.19215258880081701</v>
      </c>
      <c r="H1194">
        <f t="shared" si="18"/>
        <v>2.3796756814585889</v>
      </c>
    </row>
    <row r="1195" spans="1:8" hidden="1" x14ac:dyDescent="0.2">
      <c r="A1195" t="s">
        <v>2222</v>
      </c>
      <c r="C1195">
        <v>0.14477258732388501</v>
      </c>
      <c r="D1195">
        <v>5.0157302502379997</v>
      </c>
      <c r="E1195">
        <v>2.8684367995931299</v>
      </c>
      <c r="F1195">
        <v>0.120931618383827</v>
      </c>
      <c r="G1195">
        <v>0.22915368914319201</v>
      </c>
      <c r="H1195">
        <f t="shared" si="18"/>
        <v>2.1256125830536177</v>
      </c>
    </row>
    <row r="1196" spans="1:8" hidden="1" x14ac:dyDescent="0.2">
      <c r="A1196" t="s">
        <v>2803</v>
      </c>
      <c r="C1196">
        <v>0.144754293273817</v>
      </c>
      <c r="D1196">
        <v>2.6320721849422499</v>
      </c>
      <c r="E1196">
        <v>1.3358327383822799</v>
      </c>
      <c r="F1196">
        <v>0.27440848826981101</v>
      </c>
      <c r="G1196">
        <v>0.41188022145876102</v>
      </c>
      <c r="H1196">
        <f t="shared" si="18"/>
        <v>1.2797032454193897</v>
      </c>
    </row>
    <row r="1197" spans="1:8" hidden="1" x14ac:dyDescent="0.2">
      <c r="A1197" t="s">
        <v>2782</v>
      </c>
      <c r="C1197">
        <v>0.144693030186241</v>
      </c>
      <c r="D1197">
        <v>5.7007867034546198</v>
      </c>
      <c r="E1197">
        <v>1.37679237416848</v>
      </c>
      <c r="F1197">
        <v>0.26760631656926398</v>
      </c>
      <c r="G1197">
        <v>0.40483044145029901</v>
      </c>
      <c r="H1197">
        <f t="shared" si="18"/>
        <v>1.3046103165198295</v>
      </c>
    </row>
    <row r="1198" spans="1:8" hidden="1" x14ac:dyDescent="0.2">
      <c r="A1198" t="s">
        <v>2188</v>
      </c>
      <c r="C1198">
        <v>0.14427907522101299</v>
      </c>
      <c r="D1198">
        <v>6.3455846078016096</v>
      </c>
      <c r="E1198">
        <v>2.9963929701919199</v>
      </c>
      <c r="F1198">
        <v>0.113862574773707</v>
      </c>
      <c r="G1198">
        <v>0.21911895401939699</v>
      </c>
      <c r="H1198">
        <f t="shared" si="18"/>
        <v>2.1902138105269366</v>
      </c>
    </row>
    <row r="1199" spans="1:8" hidden="1" x14ac:dyDescent="0.2">
      <c r="A1199" t="s">
        <v>2502</v>
      </c>
      <c r="C1199">
        <v>0.144038511095467</v>
      </c>
      <c r="D1199">
        <v>3.8117651295331001</v>
      </c>
      <c r="E1199">
        <v>2.0014909042729099</v>
      </c>
      <c r="F1199">
        <v>0.187259869935196</v>
      </c>
      <c r="G1199">
        <v>0.31504954489297399</v>
      </c>
      <c r="H1199">
        <f t="shared" si="18"/>
        <v>1.666349369288304</v>
      </c>
    </row>
    <row r="1200" spans="1:8" hidden="1" x14ac:dyDescent="0.2">
      <c r="A1200" t="s">
        <v>2311</v>
      </c>
      <c r="C1200">
        <v>0.14403016782831499</v>
      </c>
      <c r="D1200">
        <v>3.55880184060159</v>
      </c>
      <c r="E1200">
        <v>2.5784516562078998</v>
      </c>
      <c r="F1200">
        <v>0.139140579147007</v>
      </c>
      <c r="G1200">
        <v>0.25348203512427397</v>
      </c>
      <c r="H1200">
        <f t="shared" si="18"/>
        <v>1.9800445912702964</v>
      </c>
    </row>
    <row r="1201" spans="1:8" hidden="1" x14ac:dyDescent="0.2">
      <c r="A1201" t="s">
        <v>2052</v>
      </c>
      <c r="C1201">
        <v>0.14390811984173499</v>
      </c>
      <c r="D1201">
        <v>4.70006124284654</v>
      </c>
      <c r="E1201">
        <v>3.4791559561513301</v>
      </c>
      <c r="F1201">
        <v>9.1460830779475394E-2</v>
      </c>
      <c r="G1201">
        <v>0.187635523475081</v>
      </c>
      <c r="H1201">
        <f t="shared" si="18"/>
        <v>2.4139951077072959</v>
      </c>
    </row>
    <row r="1202" spans="1:8" hidden="1" x14ac:dyDescent="0.2">
      <c r="A1202" t="s">
        <v>2330</v>
      </c>
      <c r="C1202">
        <v>0.14390455646438299</v>
      </c>
      <c r="D1202">
        <v>2.6014453566279401</v>
      </c>
      <c r="E1202">
        <v>2.5041802766341501</v>
      </c>
      <c r="F1202">
        <v>0.14435918194413799</v>
      </c>
      <c r="G1202">
        <v>0.26076887340893601</v>
      </c>
      <c r="H1202">
        <f t="shared" si="18"/>
        <v>1.9391564218619561</v>
      </c>
    </row>
    <row r="1203" spans="1:8" hidden="1" x14ac:dyDescent="0.2">
      <c r="A1203" t="s">
        <v>2571</v>
      </c>
      <c r="C1203">
        <v>0.143718259878031</v>
      </c>
      <c r="D1203">
        <v>3.1203934769826498</v>
      </c>
      <c r="E1203">
        <v>1.83046534381668</v>
      </c>
      <c r="F1203">
        <v>0.20561328328877801</v>
      </c>
      <c r="G1203">
        <v>0.33662564423077102</v>
      </c>
      <c r="H1203">
        <f t="shared" si="18"/>
        <v>1.5707830091425194</v>
      </c>
    </row>
    <row r="1204" spans="1:8" hidden="1" x14ac:dyDescent="0.2">
      <c r="A1204" t="s">
        <v>2850</v>
      </c>
      <c r="C1204">
        <v>0.14370967635946499</v>
      </c>
      <c r="D1204">
        <v>4.5453130200945999</v>
      </c>
      <c r="E1204">
        <v>1.2432988248614001</v>
      </c>
      <c r="F1204">
        <v>0.29069299450226099</v>
      </c>
      <c r="G1204">
        <v>0.42924473458840001</v>
      </c>
      <c r="H1204">
        <f t="shared" si="18"/>
        <v>1.2201276576425846</v>
      </c>
    </row>
    <row r="1205" spans="1:8" hidden="1" x14ac:dyDescent="0.2">
      <c r="A1205" t="s">
        <v>2631</v>
      </c>
      <c r="C1205">
        <v>0.143194003885421</v>
      </c>
      <c r="D1205">
        <v>1.9360838032547001</v>
      </c>
      <c r="E1205">
        <v>1.67147367350743</v>
      </c>
      <c r="F1205">
        <v>0.224883941298156</v>
      </c>
      <c r="G1205">
        <v>0.35976292360759798</v>
      </c>
      <c r="H1205">
        <f t="shared" si="18"/>
        <v>1.4748815816821699</v>
      </c>
    </row>
    <row r="1206" spans="1:8" hidden="1" x14ac:dyDescent="0.2">
      <c r="A1206" t="s">
        <v>2495</v>
      </c>
      <c r="C1206">
        <v>0.142500675246299</v>
      </c>
      <c r="D1206">
        <v>2.8971328584837899</v>
      </c>
      <c r="E1206">
        <v>2.0226895426395202</v>
      </c>
      <c r="F1206">
        <v>0.18513774794170301</v>
      </c>
      <c r="G1206">
        <v>0.31235489120606202</v>
      </c>
      <c r="H1206">
        <f t="shared" si="18"/>
        <v>1.6787419734568672</v>
      </c>
    </row>
    <row r="1207" spans="1:8" hidden="1" x14ac:dyDescent="0.2">
      <c r="A1207" t="s">
        <v>2231</v>
      </c>
      <c r="C1207">
        <v>0.14219461304884401</v>
      </c>
      <c r="D1207">
        <v>4.7389039675464302</v>
      </c>
      <c r="E1207">
        <v>2.8333915951586</v>
      </c>
      <c r="F1207">
        <v>0.122964186555021</v>
      </c>
      <c r="G1207">
        <v>0.232063139136407</v>
      </c>
      <c r="H1207">
        <f t="shared" si="18"/>
        <v>2.1074107114051168</v>
      </c>
    </row>
    <row r="1208" spans="1:8" hidden="1" x14ac:dyDescent="0.2">
      <c r="A1208" t="s">
        <v>2196</v>
      </c>
      <c r="C1208">
        <v>0.14213662893345599</v>
      </c>
      <c r="D1208">
        <v>3.7526090473707501</v>
      </c>
      <c r="E1208">
        <v>2.9591999515996998</v>
      </c>
      <c r="F1208">
        <v>0.11586210228414499</v>
      </c>
      <c r="G1208">
        <v>0.22208227618603901</v>
      </c>
      <c r="H1208">
        <f t="shared" si="18"/>
        <v>2.1708338351804075</v>
      </c>
    </row>
    <row r="1209" spans="1:8" hidden="1" x14ac:dyDescent="0.2">
      <c r="A1209" t="s">
        <v>2633</v>
      </c>
      <c r="C1209">
        <v>0.14205627309354199</v>
      </c>
      <c r="D1209">
        <v>5.9834209095281903</v>
      </c>
      <c r="E1209">
        <v>1.6671798701251701</v>
      </c>
      <c r="F1209">
        <v>0.22543734482443301</v>
      </c>
      <c r="G1209">
        <v>0.360262473661837</v>
      </c>
      <c r="H1209">
        <f t="shared" si="18"/>
        <v>1.4728797120139721</v>
      </c>
    </row>
    <row r="1210" spans="1:8" hidden="1" x14ac:dyDescent="0.2">
      <c r="A1210" t="s">
        <v>3272</v>
      </c>
      <c r="C1210">
        <v>0.141806025481957</v>
      </c>
      <c r="D1210">
        <v>1.3239596087265699</v>
      </c>
      <c r="E1210">
        <v>0.57480894168346597</v>
      </c>
      <c r="F1210">
        <v>0.465696315801092</v>
      </c>
      <c r="G1210">
        <v>0.59866531490204</v>
      </c>
      <c r="H1210">
        <f t="shared" si="18"/>
        <v>0.74017840819163705</v>
      </c>
    </row>
    <row r="1211" spans="1:8" hidden="1" x14ac:dyDescent="0.2">
      <c r="A1211" t="s">
        <v>3058</v>
      </c>
      <c r="C1211">
        <v>0.14180172723196799</v>
      </c>
      <c r="D1211">
        <v>1.36495125678212</v>
      </c>
      <c r="E1211">
        <v>0.87376699692031801</v>
      </c>
      <c r="F1211">
        <v>0.37174857022692798</v>
      </c>
      <c r="G1211">
        <v>0.51153479971284799</v>
      </c>
      <c r="H1211">
        <f t="shared" si="18"/>
        <v>0.96709570503332609</v>
      </c>
    </row>
    <row r="1212" spans="1:8" hidden="1" x14ac:dyDescent="0.2">
      <c r="A1212" t="s">
        <v>2261</v>
      </c>
      <c r="C1212">
        <v>0.14178282601891801</v>
      </c>
      <c r="D1212">
        <v>3.8689979372743899</v>
      </c>
      <c r="E1212">
        <v>2.74510355090715</v>
      </c>
      <c r="F1212">
        <v>0.12828068485062799</v>
      </c>
      <c r="G1212">
        <v>0.238877285929738</v>
      </c>
      <c r="H1212">
        <f t="shared" si="18"/>
        <v>2.0656584157873321</v>
      </c>
    </row>
    <row r="1213" spans="1:8" hidden="1" x14ac:dyDescent="0.2">
      <c r="A1213" t="s">
        <v>2617</v>
      </c>
      <c r="C1213">
        <v>0.14157758967307801</v>
      </c>
      <c r="D1213">
        <v>3.7206946947970501</v>
      </c>
      <c r="E1213">
        <v>1.70462899709386</v>
      </c>
      <c r="F1213">
        <v>0.220671681652469</v>
      </c>
      <c r="G1213">
        <v>0.35491643745100399</v>
      </c>
      <c r="H1213">
        <f t="shared" si="18"/>
        <v>1.4944487025682613</v>
      </c>
    </row>
    <row r="1214" spans="1:8" hidden="1" x14ac:dyDescent="0.2">
      <c r="A1214" t="s">
        <v>2674</v>
      </c>
      <c r="C1214">
        <v>0.14132475144607201</v>
      </c>
      <c r="D1214">
        <v>3.2091480002173101</v>
      </c>
      <c r="E1214">
        <v>1.5655338850343099</v>
      </c>
      <c r="F1214">
        <v>0.239093290479969</v>
      </c>
      <c r="G1214">
        <v>0.37633230172587001</v>
      </c>
      <c r="H1214">
        <f t="shared" si="18"/>
        <v>1.4099209693410077</v>
      </c>
    </row>
    <row r="1215" spans="1:8" hidden="1" x14ac:dyDescent="0.2">
      <c r="A1215" t="s">
        <v>2142</v>
      </c>
      <c r="C1215">
        <v>0.14088142541891499</v>
      </c>
      <c r="D1215">
        <v>3.65517459118937</v>
      </c>
      <c r="E1215">
        <v>3.1514179478273698</v>
      </c>
      <c r="F1215">
        <v>0.105983085113937</v>
      </c>
      <c r="G1215">
        <v>0.20834578407283399</v>
      </c>
      <c r="H1215">
        <f t="shared" si="18"/>
        <v>2.2629481878334765</v>
      </c>
    </row>
    <row r="1216" spans="1:8" hidden="1" x14ac:dyDescent="0.2">
      <c r="A1216" t="s">
        <v>2670</v>
      </c>
      <c r="C1216">
        <v>0.140822456233101</v>
      </c>
      <c r="D1216">
        <v>3.75949253194401</v>
      </c>
      <c r="E1216">
        <v>1.57552672797837</v>
      </c>
      <c r="F1216">
        <v>0.237701880037132</v>
      </c>
      <c r="G1216">
        <v>0.37470378913170399</v>
      </c>
      <c r="H1216">
        <f t="shared" si="18"/>
        <v>1.4161775281253834</v>
      </c>
    </row>
    <row r="1217" spans="1:8" hidden="1" x14ac:dyDescent="0.2">
      <c r="A1217" t="s">
        <v>2416</v>
      </c>
      <c r="C1217">
        <v>0.14043512912164599</v>
      </c>
      <c r="D1217">
        <v>2.4154279820869999</v>
      </c>
      <c r="E1217">
        <v>2.2504845076383999</v>
      </c>
      <c r="F1217">
        <v>0.16420144582517901</v>
      </c>
      <c r="G1217">
        <v>0.28610961174267102</v>
      </c>
      <c r="H1217">
        <f t="shared" si="18"/>
        <v>1.8053601296255741</v>
      </c>
    </row>
    <row r="1218" spans="1:8" hidden="1" x14ac:dyDescent="0.2">
      <c r="A1218" t="s">
        <v>2719</v>
      </c>
      <c r="C1218">
        <v>0.14009965292828999</v>
      </c>
      <c r="D1218">
        <v>2.5577384312990299</v>
      </c>
      <c r="E1218">
        <v>1.47398022995578</v>
      </c>
      <c r="F1218">
        <v>0.25237404724423401</v>
      </c>
      <c r="G1218">
        <v>0.39062027980240899</v>
      </c>
      <c r="H1218">
        <f t="shared" ref="H1218:H1281" si="19">-LOG(G1218,2)</f>
        <v>1.3561612434330854</v>
      </c>
    </row>
    <row r="1219" spans="1:8" hidden="1" x14ac:dyDescent="0.2">
      <c r="A1219" t="s">
        <v>2187</v>
      </c>
      <c r="C1219">
        <v>0.13996696593424299</v>
      </c>
      <c r="D1219">
        <v>5.22737884685358</v>
      </c>
      <c r="E1219">
        <v>2.9966629306269601</v>
      </c>
      <c r="F1219">
        <v>0.113848221727835</v>
      </c>
      <c r="G1219">
        <v>0.21911895401939699</v>
      </c>
      <c r="H1219">
        <f t="shared" si="19"/>
        <v>2.1902138105269366</v>
      </c>
    </row>
    <row r="1220" spans="1:8" hidden="1" x14ac:dyDescent="0.2">
      <c r="A1220" t="s">
        <v>2159</v>
      </c>
      <c r="C1220">
        <v>0.13994599136627001</v>
      </c>
      <c r="D1220">
        <v>4.2907476486876002</v>
      </c>
      <c r="E1220">
        <v>3.0943180577371399</v>
      </c>
      <c r="F1220">
        <v>0.108802762408897</v>
      </c>
      <c r="G1220">
        <v>0.21215737098849399</v>
      </c>
      <c r="H1220">
        <f t="shared" si="19"/>
        <v>2.2367932918004789</v>
      </c>
    </row>
    <row r="1221" spans="1:8" hidden="1" x14ac:dyDescent="0.2">
      <c r="A1221" t="s">
        <v>2527</v>
      </c>
      <c r="C1221">
        <v>0.13959507887210801</v>
      </c>
      <c r="D1221">
        <v>2.1810838691171401</v>
      </c>
      <c r="E1221">
        <v>1.9335421810947</v>
      </c>
      <c r="F1221">
        <v>0.194281618659287</v>
      </c>
      <c r="G1221">
        <v>0.32362295003475999</v>
      </c>
      <c r="H1221">
        <f t="shared" si="19"/>
        <v>1.6276141733762755</v>
      </c>
    </row>
    <row r="1222" spans="1:8" hidden="1" x14ac:dyDescent="0.2">
      <c r="A1222" t="s">
        <v>2720</v>
      </c>
      <c r="C1222">
        <v>0.13949971659874499</v>
      </c>
      <c r="D1222">
        <v>4.9447323384042496</v>
      </c>
      <c r="E1222">
        <v>1.47348896168969</v>
      </c>
      <c r="F1222">
        <v>0.25244800277637203</v>
      </c>
      <c r="G1222">
        <v>0.39062027980240899</v>
      </c>
      <c r="H1222">
        <f t="shared" si="19"/>
        <v>1.3561612434330854</v>
      </c>
    </row>
    <row r="1223" spans="1:8" hidden="1" x14ac:dyDescent="0.2">
      <c r="A1223" t="s">
        <v>3060</v>
      </c>
      <c r="C1223">
        <v>0.139353051742759</v>
      </c>
      <c r="D1223">
        <v>3.1211167776901698</v>
      </c>
      <c r="E1223">
        <v>0.86657505652106803</v>
      </c>
      <c r="F1223">
        <v>0.37364527091945998</v>
      </c>
      <c r="G1223">
        <v>0.51380811231837997</v>
      </c>
      <c r="H1223">
        <f t="shared" si="19"/>
        <v>0.96069842631250058</v>
      </c>
    </row>
    <row r="1224" spans="1:8" hidden="1" x14ac:dyDescent="0.2">
      <c r="A1224" t="s">
        <v>2705</v>
      </c>
      <c r="C1224">
        <v>0.138514492578624</v>
      </c>
      <c r="D1224">
        <v>4.9225114602259596</v>
      </c>
      <c r="E1224">
        <v>1.4997481177412999</v>
      </c>
      <c r="F1224">
        <v>0.24853623894888699</v>
      </c>
      <c r="G1224">
        <v>0.38670397771269399</v>
      </c>
      <c r="H1224">
        <f t="shared" si="19"/>
        <v>1.3706984905471613</v>
      </c>
    </row>
    <row r="1225" spans="1:8" hidden="1" x14ac:dyDescent="0.2">
      <c r="A1225" t="s">
        <v>3006</v>
      </c>
      <c r="C1225">
        <v>0.13782058438637301</v>
      </c>
      <c r="D1225">
        <v>3.5702496588466599</v>
      </c>
      <c r="E1225">
        <v>0.97356991849021102</v>
      </c>
      <c r="F1225">
        <v>0.34686438074513098</v>
      </c>
      <c r="G1225">
        <v>0.48556389987014198</v>
      </c>
      <c r="H1225">
        <f t="shared" si="19"/>
        <v>1.0422669290893187</v>
      </c>
    </row>
    <row r="1226" spans="1:8" hidden="1" x14ac:dyDescent="0.2">
      <c r="A1226" t="s">
        <v>2888</v>
      </c>
      <c r="C1226">
        <v>0.137669643615903</v>
      </c>
      <c r="D1226">
        <v>1.5356333471224499</v>
      </c>
      <c r="E1226">
        <v>1.1541857320195901</v>
      </c>
      <c r="F1226">
        <v>0.30769790149632897</v>
      </c>
      <c r="G1226">
        <v>0.44836589808743599</v>
      </c>
      <c r="H1226">
        <f t="shared" si="19"/>
        <v>1.1572515413895954</v>
      </c>
    </row>
    <row r="1227" spans="1:8" hidden="1" x14ac:dyDescent="0.2">
      <c r="A1227" t="s">
        <v>2278</v>
      </c>
      <c r="C1227">
        <v>0.137105173154316</v>
      </c>
      <c r="D1227">
        <v>4.2400580786194499</v>
      </c>
      <c r="E1227">
        <v>2.7044677762849099</v>
      </c>
      <c r="F1227">
        <v>0.130825996422965</v>
      </c>
      <c r="G1227">
        <v>0.241794989429334</v>
      </c>
      <c r="H1227">
        <f t="shared" si="19"/>
        <v>2.0481437460834098</v>
      </c>
    </row>
    <row r="1228" spans="1:8" hidden="1" x14ac:dyDescent="0.2">
      <c r="A1228" t="s">
        <v>2586</v>
      </c>
      <c r="C1228">
        <v>0.13691664482510699</v>
      </c>
      <c r="D1228">
        <v>3.5870753912968301</v>
      </c>
      <c r="E1228">
        <v>1.77933730402396</v>
      </c>
      <c r="F1228">
        <v>0.211560762334082</v>
      </c>
      <c r="G1228">
        <v>0.34434977240041797</v>
      </c>
      <c r="H1228">
        <f t="shared" si="19"/>
        <v>1.5380533714133151</v>
      </c>
    </row>
    <row r="1229" spans="1:8" hidden="1" x14ac:dyDescent="0.2">
      <c r="A1229" t="s">
        <v>2883</v>
      </c>
      <c r="C1229">
        <v>0.136616136021669</v>
      </c>
      <c r="D1229">
        <v>1.2253807560610099</v>
      </c>
      <c r="E1229">
        <v>1.16394021408519</v>
      </c>
      <c r="F1229">
        <v>0.30576836442959399</v>
      </c>
      <c r="G1229">
        <v>0.44632831791825101</v>
      </c>
      <c r="H1229">
        <f t="shared" si="19"/>
        <v>1.1638227516088682</v>
      </c>
    </row>
    <row r="1230" spans="1:8" hidden="1" x14ac:dyDescent="0.2">
      <c r="A1230" t="s">
        <v>2256</v>
      </c>
      <c r="C1230">
        <v>0.136330522627476</v>
      </c>
      <c r="D1230">
        <v>3.8690602653003898</v>
      </c>
      <c r="E1230">
        <v>2.7578111958043801</v>
      </c>
      <c r="F1230">
        <v>0.12749768366778999</v>
      </c>
      <c r="G1230">
        <v>0.23791996537103999</v>
      </c>
      <c r="H1230">
        <f t="shared" si="19"/>
        <v>2.071451752366877</v>
      </c>
    </row>
    <row r="1231" spans="1:8" hidden="1" x14ac:dyDescent="0.2">
      <c r="A1231" t="s">
        <v>2868</v>
      </c>
      <c r="C1231">
        <v>0.13620586170261001</v>
      </c>
      <c r="D1231">
        <v>5.1651499388688098</v>
      </c>
      <c r="E1231">
        <v>1.18673584710146</v>
      </c>
      <c r="F1231">
        <v>0.30132613844288297</v>
      </c>
      <c r="G1231">
        <v>0.44209124355892698</v>
      </c>
      <c r="H1231">
        <f t="shared" si="19"/>
        <v>1.177583935576654</v>
      </c>
    </row>
    <row r="1232" spans="1:8" hidden="1" x14ac:dyDescent="0.2">
      <c r="A1232" t="s">
        <v>2540</v>
      </c>
      <c r="C1232">
        <v>0.13612773857739199</v>
      </c>
      <c r="D1232">
        <v>6.0062579731635699</v>
      </c>
      <c r="E1232">
        <v>1.90537641582381</v>
      </c>
      <c r="F1232">
        <v>0.197294110686668</v>
      </c>
      <c r="G1232">
        <v>0.32695564457384302</v>
      </c>
      <c r="H1232">
        <f t="shared" si="19"/>
        <v>1.6128331646494829</v>
      </c>
    </row>
    <row r="1233" spans="1:8" hidden="1" x14ac:dyDescent="0.2">
      <c r="A1233" t="s">
        <v>2789</v>
      </c>
      <c r="C1233">
        <v>0.13600406555529801</v>
      </c>
      <c r="D1233">
        <v>2.19992823115042</v>
      </c>
      <c r="E1233">
        <v>1.3566556030261501</v>
      </c>
      <c r="F1233">
        <v>0.27092073496469499</v>
      </c>
      <c r="G1233">
        <v>0.40873580206778898</v>
      </c>
      <c r="H1233">
        <f t="shared" si="19"/>
        <v>1.2907594771626201</v>
      </c>
    </row>
    <row r="1234" spans="1:8" hidden="1" x14ac:dyDescent="0.2">
      <c r="A1234" t="s">
        <v>2459</v>
      </c>
      <c r="C1234">
        <v>0.13560334015558301</v>
      </c>
      <c r="D1234">
        <v>7.4355638674242801</v>
      </c>
      <c r="E1234">
        <v>2.1019266489251001</v>
      </c>
      <c r="F1234">
        <v>0.17747942398374</v>
      </c>
      <c r="G1234">
        <v>0.303770465531081</v>
      </c>
      <c r="H1234">
        <f t="shared" si="19"/>
        <v>1.7189464860847126</v>
      </c>
    </row>
    <row r="1235" spans="1:8" hidden="1" x14ac:dyDescent="0.2">
      <c r="A1235" t="s">
        <v>2685</v>
      </c>
      <c r="C1235">
        <v>0.13524120871398301</v>
      </c>
      <c r="D1235">
        <v>1.9339466355636701</v>
      </c>
      <c r="E1235">
        <v>1.54239088598803</v>
      </c>
      <c r="F1235">
        <v>0.242358565757405</v>
      </c>
      <c r="G1235">
        <v>0.379906095054797</v>
      </c>
      <c r="H1235">
        <f t="shared" si="19"/>
        <v>1.3962852367017706</v>
      </c>
    </row>
    <row r="1236" spans="1:8" hidden="1" x14ac:dyDescent="0.2">
      <c r="A1236" t="s">
        <v>2398</v>
      </c>
      <c r="C1236">
        <v>0.13521955128789601</v>
      </c>
      <c r="D1236">
        <v>7.14318012663127</v>
      </c>
      <c r="E1236">
        <v>2.2879455330201401</v>
      </c>
      <c r="F1236">
        <v>0.161058699451467</v>
      </c>
      <c r="G1236">
        <v>0.28265217933652798</v>
      </c>
      <c r="H1236">
        <f t="shared" si="19"/>
        <v>1.8229002742220699</v>
      </c>
    </row>
    <row r="1237" spans="1:8" hidden="1" x14ac:dyDescent="0.2">
      <c r="A1237" t="s">
        <v>2967</v>
      </c>
      <c r="C1237">
        <v>0.134961976097072</v>
      </c>
      <c r="D1237">
        <v>1.8815561375799299</v>
      </c>
      <c r="E1237">
        <v>1.0322489717906</v>
      </c>
      <c r="F1237">
        <v>0.33337750397568999</v>
      </c>
      <c r="G1237">
        <v>0.472828796151881</v>
      </c>
      <c r="H1237">
        <f t="shared" si="19"/>
        <v>1.0806101938887647</v>
      </c>
    </row>
    <row r="1238" spans="1:8" hidden="1" x14ac:dyDescent="0.2">
      <c r="A1238" t="s">
        <v>2061</v>
      </c>
      <c r="C1238">
        <v>0.134769796891474</v>
      </c>
      <c r="D1238">
        <v>4.0230064688653302</v>
      </c>
      <c r="E1238">
        <v>3.4392153144035902</v>
      </c>
      <c r="F1238">
        <v>9.3090978316535594E-2</v>
      </c>
      <c r="G1238">
        <v>0.19021167310688999</v>
      </c>
      <c r="H1238">
        <f t="shared" si="19"/>
        <v>2.3943223091691088</v>
      </c>
    </row>
    <row r="1239" spans="1:8" hidden="1" x14ac:dyDescent="0.2">
      <c r="A1239" t="s">
        <v>2246</v>
      </c>
      <c r="C1239">
        <v>0.13473998053821101</v>
      </c>
      <c r="D1239">
        <v>7.9872195465433897</v>
      </c>
      <c r="E1239">
        <v>2.78516209931791</v>
      </c>
      <c r="F1239">
        <v>0.12583294552463001</v>
      </c>
      <c r="G1239">
        <v>0.235887641298067</v>
      </c>
      <c r="H1239">
        <f t="shared" si="19"/>
        <v>2.0838282604772429</v>
      </c>
    </row>
    <row r="1240" spans="1:8" hidden="1" x14ac:dyDescent="0.2">
      <c r="A1240" t="s">
        <v>3095</v>
      </c>
      <c r="C1240">
        <v>0.13416377462683499</v>
      </c>
      <c r="D1240">
        <v>1.5635402518679</v>
      </c>
      <c r="E1240">
        <v>0.812964186761578</v>
      </c>
      <c r="F1240">
        <v>0.388264271655474</v>
      </c>
      <c r="G1240">
        <v>0.52786349683645495</v>
      </c>
      <c r="H1240">
        <f t="shared" si="19"/>
        <v>0.92176319162531117</v>
      </c>
    </row>
    <row r="1241" spans="1:8" hidden="1" x14ac:dyDescent="0.2">
      <c r="A1241" t="s">
        <v>2663</v>
      </c>
      <c r="C1241">
        <v>0.13377486417689599</v>
      </c>
      <c r="D1241">
        <v>5.7252540400324996</v>
      </c>
      <c r="E1241">
        <v>1.59263400365941</v>
      </c>
      <c r="F1241">
        <v>0.235345269265475</v>
      </c>
      <c r="G1241">
        <v>0.371846402990895</v>
      </c>
      <c r="H1241">
        <f t="shared" si="19"/>
        <v>1.4272212784019103</v>
      </c>
    </row>
    <row r="1242" spans="1:8" hidden="1" x14ac:dyDescent="0.2">
      <c r="A1242" t="s">
        <v>2639</v>
      </c>
      <c r="C1242">
        <v>0.133274258878815</v>
      </c>
      <c r="D1242">
        <v>3.3146837206045801</v>
      </c>
      <c r="E1242">
        <v>1.6419283205281101</v>
      </c>
      <c r="F1242">
        <v>0.22872930333017699</v>
      </c>
      <c r="G1242">
        <v>0.36472385679861302</v>
      </c>
      <c r="H1242">
        <f t="shared" si="19"/>
        <v>1.4551235246090803</v>
      </c>
    </row>
    <row r="1243" spans="1:8" hidden="1" x14ac:dyDescent="0.2">
      <c r="A1243" t="s">
        <v>2479</v>
      </c>
      <c r="C1243">
        <v>0.13309977124939301</v>
      </c>
      <c r="D1243">
        <v>4.8289585528455303</v>
      </c>
      <c r="E1243">
        <v>2.0559499921502198</v>
      </c>
      <c r="F1243">
        <v>0.181871365499954</v>
      </c>
      <c r="G1243">
        <v>0.308828458555096</v>
      </c>
      <c r="H1243">
        <f t="shared" si="19"/>
        <v>1.6951223917485101</v>
      </c>
    </row>
    <row r="1244" spans="1:8" hidden="1" x14ac:dyDescent="0.2">
      <c r="A1244" t="s">
        <v>2770</v>
      </c>
      <c r="C1244">
        <v>0.13254502186807099</v>
      </c>
      <c r="D1244">
        <v>5.11646734320043</v>
      </c>
      <c r="E1244">
        <v>1.3905866922675101</v>
      </c>
      <c r="F1244">
        <v>0.26536825877547099</v>
      </c>
      <c r="G1244">
        <v>0.40314174175569201</v>
      </c>
      <c r="H1244">
        <f t="shared" si="19"/>
        <v>1.3106409256746259</v>
      </c>
    </row>
    <row r="1245" spans="1:8" hidden="1" x14ac:dyDescent="0.2">
      <c r="A1245" t="s">
        <v>2193</v>
      </c>
      <c r="C1245">
        <v>0.13231544128809899</v>
      </c>
      <c r="D1245">
        <v>4.2422693104783402</v>
      </c>
      <c r="E1245">
        <v>2.9714697738311502</v>
      </c>
      <c r="F1245">
        <v>0.11519759069672</v>
      </c>
      <c r="G1245">
        <v>0.22110268376878001</v>
      </c>
      <c r="H1245">
        <f t="shared" si="19"/>
        <v>2.1772115580352986</v>
      </c>
    </row>
    <row r="1246" spans="1:8" hidden="1" x14ac:dyDescent="0.2">
      <c r="A1246" t="s">
        <v>2132</v>
      </c>
      <c r="C1246">
        <v>0.132190251667959</v>
      </c>
      <c r="D1246">
        <v>5.8521339473859602</v>
      </c>
      <c r="E1246">
        <v>3.1786624131685901</v>
      </c>
      <c r="F1246">
        <v>0.10467017013193</v>
      </c>
      <c r="G1246">
        <v>0.20673219780171001</v>
      </c>
      <c r="H1246">
        <f t="shared" si="19"/>
        <v>2.2741649940227409</v>
      </c>
    </row>
    <row r="1247" spans="1:8" hidden="1" x14ac:dyDescent="0.2">
      <c r="A1247" t="s">
        <v>2648</v>
      </c>
      <c r="C1247">
        <v>0.131941962781954</v>
      </c>
      <c r="D1247">
        <v>5.6074549985559203</v>
      </c>
      <c r="E1247">
        <v>1.6178227473220099</v>
      </c>
      <c r="F1247">
        <v>0.23193270840469399</v>
      </c>
      <c r="G1247">
        <v>0.36865278396069601</v>
      </c>
      <c r="H1247">
        <f t="shared" si="19"/>
        <v>1.4396654430549636</v>
      </c>
    </row>
    <row r="1248" spans="1:8" hidden="1" x14ac:dyDescent="0.2">
      <c r="A1248" t="s">
        <v>2407</v>
      </c>
      <c r="C1248">
        <v>0.13172498667079499</v>
      </c>
      <c r="D1248">
        <v>3.1253780496820802</v>
      </c>
      <c r="E1248">
        <v>2.2704267742535298</v>
      </c>
      <c r="F1248">
        <v>0.162518613708833</v>
      </c>
      <c r="G1248">
        <v>0.28423842472556599</v>
      </c>
      <c r="H1248">
        <f t="shared" si="19"/>
        <v>1.814826496626669</v>
      </c>
    </row>
    <row r="1249" spans="1:8" hidden="1" x14ac:dyDescent="0.2">
      <c r="A1249" t="s">
        <v>3137</v>
      </c>
      <c r="C1249">
        <v>0.131634919128018</v>
      </c>
      <c r="D1249">
        <v>3.1192458830190501</v>
      </c>
      <c r="E1249">
        <v>0.76458399550981604</v>
      </c>
      <c r="F1249">
        <v>0.40223397723805698</v>
      </c>
      <c r="G1249">
        <v>0.53952264954568196</v>
      </c>
      <c r="H1249">
        <f t="shared" si="19"/>
        <v>0.89024456853582157</v>
      </c>
    </row>
    <row r="1250" spans="1:8" hidden="1" x14ac:dyDescent="0.2">
      <c r="A1250" t="s">
        <v>2781</v>
      </c>
      <c r="C1250">
        <v>0.13155317413898099</v>
      </c>
      <c r="D1250">
        <v>4.7132499621907904</v>
      </c>
      <c r="E1250">
        <v>1.3779385490301299</v>
      </c>
      <c r="F1250">
        <v>0.26741935993166399</v>
      </c>
      <c r="G1250">
        <v>0.40469334692828601</v>
      </c>
      <c r="H1250">
        <f t="shared" si="19"/>
        <v>1.3050989632817194</v>
      </c>
    </row>
    <row r="1251" spans="1:8" hidden="1" x14ac:dyDescent="0.2">
      <c r="A1251" t="s">
        <v>2862</v>
      </c>
      <c r="C1251">
        <v>0.131503162858228</v>
      </c>
      <c r="D1251">
        <v>3.6332244053253899</v>
      </c>
      <c r="E1251">
        <v>1.1964875536214099</v>
      </c>
      <c r="F1251">
        <v>0.29945391472445698</v>
      </c>
      <c r="G1251">
        <v>0.44032407971909099</v>
      </c>
      <c r="H1251">
        <f t="shared" si="19"/>
        <v>1.1833623527215551</v>
      </c>
    </row>
    <row r="1252" spans="1:8" hidden="1" x14ac:dyDescent="0.2">
      <c r="A1252" t="s">
        <v>2333</v>
      </c>
      <c r="C1252">
        <v>0.13131217283810401</v>
      </c>
      <c r="D1252">
        <v>3.7287209689546099</v>
      </c>
      <c r="E1252">
        <v>2.5002837073181601</v>
      </c>
      <c r="F1252">
        <v>0.14463984942931599</v>
      </c>
      <c r="G1252">
        <v>0.26101031247962098</v>
      </c>
      <c r="H1252">
        <f t="shared" si="19"/>
        <v>1.9378212862941357</v>
      </c>
    </row>
    <row r="1253" spans="1:8" hidden="1" x14ac:dyDescent="0.2">
      <c r="A1253" t="s">
        <v>3562</v>
      </c>
      <c r="C1253">
        <v>0.13123739722455</v>
      </c>
      <c r="D1253">
        <v>2.85593612513295</v>
      </c>
      <c r="E1253">
        <v>0.268602052864782</v>
      </c>
      <c r="F1253">
        <v>0.61882240124251997</v>
      </c>
      <c r="G1253">
        <v>0.73086109294906498</v>
      </c>
      <c r="H1253">
        <f t="shared" si="19"/>
        <v>0.4523308604693308</v>
      </c>
    </row>
    <row r="1254" spans="1:8" hidden="1" x14ac:dyDescent="0.2">
      <c r="A1254" t="s">
        <v>2234</v>
      </c>
      <c r="C1254">
        <v>0.131105602215603</v>
      </c>
      <c r="D1254">
        <v>3.7936423467661702</v>
      </c>
      <c r="E1254">
        <v>2.8182435063438298</v>
      </c>
      <c r="F1254">
        <v>0.12385617812998199</v>
      </c>
      <c r="G1254">
        <v>0.23341884248303901</v>
      </c>
      <c r="H1254">
        <f t="shared" si="19"/>
        <v>2.0990070691479663</v>
      </c>
    </row>
    <row r="1255" spans="1:8" hidden="1" x14ac:dyDescent="0.2">
      <c r="A1255" t="s">
        <v>2484</v>
      </c>
      <c r="C1255">
        <v>0.130805993375253</v>
      </c>
      <c r="D1255">
        <v>3.5795654912361701</v>
      </c>
      <c r="E1255">
        <v>2.0450628554420098</v>
      </c>
      <c r="F1255">
        <v>0.182932164466653</v>
      </c>
      <c r="G1255">
        <v>0.30978990703583498</v>
      </c>
      <c r="H1255">
        <f t="shared" si="19"/>
        <v>1.6906379530405335</v>
      </c>
    </row>
    <row r="1256" spans="1:8" hidden="1" x14ac:dyDescent="0.2">
      <c r="A1256" t="s">
        <v>3000</v>
      </c>
      <c r="C1256">
        <v>0.13068039271004001</v>
      </c>
      <c r="D1256">
        <v>2.6492418567708702</v>
      </c>
      <c r="E1256">
        <v>0.98060812694725996</v>
      </c>
      <c r="F1256">
        <v>0.345204520117604</v>
      </c>
      <c r="G1256">
        <v>0.48420841035527701</v>
      </c>
      <c r="H1256">
        <f t="shared" si="19"/>
        <v>1.0462999567473865</v>
      </c>
    </row>
    <row r="1257" spans="1:8" hidden="1" x14ac:dyDescent="0.2">
      <c r="A1257" t="s">
        <v>3196</v>
      </c>
      <c r="C1257">
        <v>0.130455026652569</v>
      </c>
      <c r="D1257">
        <v>3.50962239808146</v>
      </c>
      <c r="E1257">
        <v>0.672209713942584</v>
      </c>
      <c r="F1257">
        <v>0.43159453593654201</v>
      </c>
      <c r="G1257">
        <v>0.568137450627616</v>
      </c>
      <c r="H1257">
        <f t="shared" si="19"/>
        <v>0.8156880888380097</v>
      </c>
    </row>
    <row r="1258" spans="1:8" hidden="1" x14ac:dyDescent="0.2">
      <c r="A1258" t="s">
        <v>3074</v>
      </c>
      <c r="C1258">
        <v>0.130354215640097</v>
      </c>
      <c r="D1258">
        <v>1.75495853246458</v>
      </c>
      <c r="E1258">
        <v>0.85017708495662403</v>
      </c>
      <c r="F1258">
        <v>0.37802560147351899</v>
      </c>
      <c r="G1258">
        <v>0.51746026451295402</v>
      </c>
      <c r="H1258">
        <f t="shared" si="19"/>
        <v>0.95048001177506214</v>
      </c>
    </row>
    <row r="1259" spans="1:8" hidden="1" x14ac:dyDescent="0.2">
      <c r="A1259" t="s">
        <v>2567</v>
      </c>
      <c r="C1259">
        <v>0.130335263122282</v>
      </c>
      <c r="D1259">
        <v>5.6843548446225496</v>
      </c>
      <c r="E1259">
        <v>1.83849678843202</v>
      </c>
      <c r="F1259">
        <v>0.20469933390498099</v>
      </c>
      <c r="G1259">
        <v>0.33548103793949202</v>
      </c>
      <c r="H1259">
        <f t="shared" si="19"/>
        <v>1.575696870172087</v>
      </c>
    </row>
    <row r="1260" spans="1:8" hidden="1" x14ac:dyDescent="0.2">
      <c r="A1260" t="s">
        <v>2553</v>
      </c>
      <c r="C1260">
        <v>0.130181250139973</v>
      </c>
      <c r="D1260">
        <v>3.9134988502571399</v>
      </c>
      <c r="E1260">
        <v>1.8748960947287601</v>
      </c>
      <c r="F1260">
        <v>0.200624198955205</v>
      </c>
      <c r="G1260">
        <v>0.33077796695871903</v>
      </c>
      <c r="H1260">
        <f t="shared" si="19"/>
        <v>1.5960649547494841</v>
      </c>
    </row>
    <row r="1261" spans="1:8" hidden="1" x14ac:dyDescent="0.2">
      <c r="A1261" t="s">
        <v>3314</v>
      </c>
      <c r="C1261">
        <v>0.129972813565502</v>
      </c>
      <c r="D1261">
        <v>1.6041895068821701</v>
      </c>
      <c r="E1261">
        <v>0.53746132967504801</v>
      </c>
      <c r="F1261">
        <v>0.48017492240743598</v>
      </c>
      <c r="G1261">
        <v>0.60961464159372503</v>
      </c>
      <c r="H1261">
        <f t="shared" si="19"/>
        <v>0.71403054129991406</v>
      </c>
    </row>
    <row r="1262" spans="1:8" hidden="1" x14ac:dyDescent="0.2">
      <c r="A1262" t="s">
        <v>2715</v>
      </c>
      <c r="C1262">
        <v>0.12937334814800999</v>
      </c>
      <c r="D1262">
        <v>2.1552648890234001</v>
      </c>
      <c r="E1262">
        <v>1.47949926609824</v>
      </c>
      <c r="F1262">
        <v>0.25154525129084399</v>
      </c>
      <c r="G1262">
        <v>0.38994155006377601</v>
      </c>
      <c r="H1262">
        <f t="shared" si="19"/>
        <v>1.3586702061759564</v>
      </c>
    </row>
    <row r="1263" spans="1:8" hidden="1" x14ac:dyDescent="0.2">
      <c r="A1263" t="s">
        <v>2355</v>
      </c>
      <c r="C1263">
        <v>0.12913194104292999</v>
      </c>
      <c r="D1263">
        <v>4.5057115863041304</v>
      </c>
      <c r="E1263">
        <v>2.4329890422525899</v>
      </c>
      <c r="F1263">
        <v>0.14959962413957301</v>
      </c>
      <c r="G1263">
        <v>0.26743320042993401</v>
      </c>
      <c r="H1263">
        <f t="shared" si="19"/>
        <v>1.9027495153111851</v>
      </c>
    </row>
    <row r="1264" spans="1:8" hidden="1" x14ac:dyDescent="0.2">
      <c r="A1264" t="s">
        <v>2650</v>
      </c>
      <c r="C1264">
        <v>0.12900488274865901</v>
      </c>
      <c r="D1264">
        <v>3.6690837890728898</v>
      </c>
      <c r="E1264">
        <v>1.61551275801717</v>
      </c>
      <c r="F1264">
        <v>0.23224286275974601</v>
      </c>
      <c r="G1264">
        <v>0.368866641381358</v>
      </c>
      <c r="H1264">
        <f t="shared" si="19"/>
        <v>1.4388287707225689</v>
      </c>
    </row>
    <row r="1265" spans="1:8" hidden="1" x14ac:dyDescent="0.2">
      <c r="A1265" t="s">
        <v>2918</v>
      </c>
      <c r="C1265">
        <v>0.12898873412387199</v>
      </c>
      <c r="D1265">
        <v>3.3922882814331601</v>
      </c>
      <c r="E1265">
        <v>1.10413755542236</v>
      </c>
      <c r="F1265">
        <v>0.31787865003266402</v>
      </c>
      <c r="G1265">
        <v>0.45843055571136998</v>
      </c>
      <c r="H1265">
        <f t="shared" si="19"/>
        <v>1.1252248878254487</v>
      </c>
    </row>
    <row r="1266" spans="1:8" hidden="1" x14ac:dyDescent="0.2">
      <c r="A1266" t="s">
        <v>2602</v>
      </c>
      <c r="C1266">
        <v>0.12891085303604799</v>
      </c>
      <c r="D1266">
        <v>3.4228568028149899</v>
      </c>
      <c r="E1266">
        <v>1.73064571385439</v>
      </c>
      <c r="F1266">
        <v>0.21744026081595799</v>
      </c>
      <c r="G1266">
        <v>0.35152437841984902</v>
      </c>
      <c r="H1266">
        <f t="shared" si="19"/>
        <v>1.5083033503809002</v>
      </c>
    </row>
    <row r="1267" spans="1:8" hidden="1" x14ac:dyDescent="0.2">
      <c r="A1267" t="s">
        <v>2121</v>
      </c>
      <c r="C1267">
        <v>0.128902168044155</v>
      </c>
      <c r="D1267">
        <v>4.8701966605628799</v>
      </c>
      <c r="E1267">
        <v>3.2148808641386899</v>
      </c>
      <c r="F1267">
        <v>0.10295633817319901</v>
      </c>
      <c r="G1267">
        <v>0.20440433679849099</v>
      </c>
      <c r="H1267">
        <f t="shared" si="19"/>
        <v>2.2905022889674904</v>
      </c>
    </row>
    <row r="1268" spans="1:8" hidden="1" x14ac:dyDescent="0.2">
      <c r="A1268" t="s">
        <v>2721</v>
      </c>
      <c r="C1268">
        <v>0.12884501402728499</v>
      </c>
      <c r="D1268">
        <v>5.5205457773804598</v>
      </c>
      <c r="E1268">
        <v>1.4710234925499399</v>
      </c>
      <c r="F1268">
        <v>0.25281960427345102</v>
      </c>
      <c r="G1268">
        <v>0.39093271604019297</v>
      </c>
      <c r="H1268">
        <f t="shared" si="19"/>
        <v>1.3550077701887775</v>
      </c>
    </row>
    <row r="1269" spans="1:8" hidden="1" x14ac:dyDescent="0.2">
      <c r="A1269" t="s">
        <v>2399</v>
      </c>
      <c r="C1269">
        <v>0.12828573447998101</v>
      </c>
      <c r="D1269">
        <v>3.4782876142403301</v>
      </c>
      <c r="E1269">
        <v>2.28625487930071</v>
      </c>
      <c r="F1269">
        <v>0.16119884603857201</v>
      </c>
      <c r="G1269">
        <v>0.28265217933652798</v>
      </c>
      <c r="H1269">
        <f t="shared" si="19"/>
        <v>1.8229002742220699</v>
      </c>
    </row>
    <row r="1270" spans="1:8" hidden="1" x14ac:dyDescent="0.2">
      <c r="A1270" t="s">
        <v>3229</v>
      </c>
      <c r="C1270">
        <v>0.12800150319468701</v>
      </c>
      <c r="D1270">
        <v>3.0269172346420699</v>
      </c>
      <c r="E1270">
        <v>0.63427502556408</v>
      </c>
      <c r="F1270">
        <v>0.44412885601319602</v>
      </c>
      <c r="G1270">
        <v>0.57871753229262901</v>
      </c>
      <c r="H1270">
        <f t="shared" si="19"/>
        <v>0.78906874355871393</v>
      </c>
    </row>
    <row r="1271" spans="1:8" hidden="1" x14ac:dyDescent="0.2">
      <c r="A1271" t="s">
        <v>2270</v>
      </c>
      <c r="C1271">
        <v>0.127970413336296</v>
      </c>
      <c r="D1271">
        <v>4.79241147693405</v>
      </c>
      <c r="E1271">
        <v>2.7233034288050599</v>
      </c>
      <c r="F1271">
        <v>0.12963825638540299</v>
      </c>
      <c r="G1271">
        <v>0.240386209117354</v>
      </c>
      <c r="H1271">
        <f t="shared" si="19"/>
        <v>2.05657396343355</v>
      </c>
    </row>
    <row r="1272" spans="1:8" hidden="1" x14ac:dyDescent="0.2">
      <c r="A1272" t="s">
        <v>2301</v>
      </c>
      <c r="C1272">
        <v>0.127882725729179</v>
      </c>
      <c r="D1272">
        <v>3.4871367049289401</v>
      </c>
      <c r="E1272">
        <v>2.6273311822048702</v>
      </c>
      <c r="F1272">
        <v>0.135837487443387</v>
      </c>
      <c r="G1272">
        <v>0.24854237140665</v>
      </c>
      <c r="H1272">
        <f t="shared" si="19"/>
        <v>2.0084362720441562</v>
      </c>
    </row>
    <row r="1273" spans="1:8" hidden="1" x14ac:dyDescent="0.2">
      <c r="A1273" t="s">
        <v>2522</v>
      </c>
      <c r="C1273">
        <v>0.12777792481647299</v>
      </c>
      <c r="D1273">
        <v>2.8628813495646899</v>
      </c>
      <c r="E1273">
        <v>1.93909637029152</v>
      </c>
      <c r="F1273">
        <v>0.193694753951138</v>
      </c>
      <c r="G1273">
        <v>0.323171341857313</v>
      </c>
      <c r="H1273">
        <f t="shared" si="19"/>
        <v>1.6296288262329044</v>
      </c>
    </row>
    <row r="1274" spans="1:8" hidden="1" x14ac:dyDescent="0.2">
      <c r="A1274" t="s">
        <v>2380</v>
      </c>
      <c r="C1274">
        <v>0.127578354309447</v>
      </c>
      <c r="D1274">
        <v>4.6416199939256702</v>
      </c>
      <c r="E1274">
        <v>2.3656370200892902</v>
      </c>
      <c r="F1274">
        <v>0.15478509850323699</v>
      </c>
      <c r="G1274">
        <v>0.27379039949983103</v>
      </c>
      <c r="H1274">
        <f t="shared" si="19"/>
        <v>1.8688562357160112</v>
      </c>
    </row>
    <row r="1275" spans="1:8" hidden="1" x14ac:dyDescent="0.2">
      <c r="A1275" t="s">
        <v>2696</v>
      </c>
      <c r="C1275">
        <v>0.127366112586622</v>
      </c>
      <c r="D1275">
        <v>3.19459867510135</v>
      </c>
      <c r="E1275">
        <v>1.5129856818087399</v>
      </c>
      <c r="F1275">
        <v>0.24659570572268399</v>
      </c>
      <c r="G1275">
        <v>0.38496787801597698</v>
      </c>
      <c r="H1275">
        <f t="shared" si="19"/>
        <v>1.3771900235224557</v>
      </c>
    </row>
    <row r="1276" spans="1:8" hidden="1" x14ac:dyDescent="0.2">
      <c r="A1276" t="s">
        <v>2382</v>
      </c>
      <c r="C1276">
        <v>0.12673950496189401</v>
      </c>
      <c r="D1276">
        <v>4.7090142549001897</v>
      </c>
      <c r="E1276">
        <v>2.3574199624218801</v>
      </c>
      <c r="F1276">
        <v>0.15543351374154901</v>
      </c>
      <c r="G1276">
        <v>0.274706012296276</v>
      </c>
      <c r="H1276">
        <f t="shared" si="19"/>
        <v>1.8640396088816706</v>
      </c>
    </row>
    <row r="1277" spans="1:8" hidden="1" x14ac:dyDescent="0.2">
      <c r="A1277" t="s">
        <v>2836</v>
      </c>
      <c r="C1277">
        <v>0.126735186775942</v>
      </c>
      <c r="D1277">
        <v>5.2872808512472904</v>
      </c>
      <c r="E1277">
        <v>1.2643855552133501</v>
      </c>
      <c r="F1277">
        <v>0.28686481482940701</v>
      </c>
      <c r="G1277">
        <v>0.425686713916756</v>
      </c>
      <c r="H1277">
        <f t="shared" si="19"/>
        <v>1.2321360319360009</v>
      </c>
    </row>
    <row r="1278" spans="1:8" hidden="1" x14ac:dyDescent="0.2">
      <c r="A1278" t="s">
        <v>2365</v>
      </c>
      <c r="C1278">
        <v>0.126598689859101</v>
      </c>
      <c r="D1278">
        <v>4.5475237684484204</v>
      </c>
      <c r="E1278">
        <v>2.4153351398184202</v>
      </c>
      <c r="F1278">
        <v>0.15093687463328601</v>
      </c>
      <c r="G1278">
        <v>0.26868042810781201</v>
      </c>
      <c r="H1278">
        <f t="shared" si="19"/>
        <v>1.8960368621116614</v>
      </c>
    </row>
    <row r="1279" spans="1:8" hidden="1" x14ac:dyDescent="0.2">
      <c r="A1279" t="s">
        <v>2950</v>
      </c>
      <c r="C1279">
        <v>0.126525795347425</v>
      </c>
      <c r="D1279">
        <v>2.7007137688496199</v>
      </c>
      <c r="E1279">
        <v>1.05533504277936</v>
      </c>
      <c r="F1279">
        <v>0.32828230139233</v>
      </c>
      <c r="G1279">
        <v>0.46828996541568002</v>
      </c>
      <c r="H1279">
        <f t="shared" si="19"/>
        <v>1.0945259707947377</v>
      </c>
    </row>
    <row r="1280" spans="1:8" hidden="1" x14ac:dyDescent="0.2">
      <c r="A1280" t="s">
        <v>2677</v>
      </c>
      <c r="C1280">
        <v>0.12648431258920401</v>
      </c>
      <c r="D1280">
        <v>6.4016196334520501</v>
      </c>
      <c r="E1280">
        <v>1.55394694535176</v>
      </c>
      <c r="F1280">
        <v>0.240720568937764</v>
      </c>
      <c r="G1280">
        <v>0.378396846769884</v>
      </c>
      <c r="H1280">
        <f t="shared" si="19"/>
        <v>1.4020280283252906</v>
      </c>
    </row>
    <row r="1281" spans="1:8" hidden="1" x14ac:dyDescent="0.2">
      <c r="A1281" t="s">
        <v>2377</v>
      </c>
      <c r="C1281">
        <v>0.12615288592507801</v>
      </c>
      <c r="D1281">
        <v>3.96716838387059</v>
      </c>
      <c r="E1281">
        <v>2.37380306137932</v>
      </c>
      <c r="F1281">
        <v>0.154144165275932</v>
      </c>
      <c r="G1281">
        <v>0.27300153386348702</v>
      </c>
      <c r="H1281">
        <f t="shared" si="19"/>
        <v>1.8730190379142875</v>
      </c>
    </row>
    <row r="1282" spans="1:8" hidden="1" x14ac:dyDescent="0.2">
      <c r="A1282" t="s">
        <v>3115</v>
      </c>
      <c r="C1282">
        <v>0.12590360234197401</v>
      </c>
      <c r="D1282">
        <v>1.99977550672699</v>
      </c>
      <c r="E1282">
        <v>0.79598670862054699</v>
      </c>
      <c r="F1282">
        <v>0.39307885891400401</v>
      </c>
      <c r="G1282">
        <v>0.53097243932402904</v>
      </c>
      <c r="H1282">
        <f t="shared" ref="H1282:H1345" si="20">-LOG(G1282,2)</f>
        <v>0.91329111649910844</v>
      </c>
    </row>
    <row r="1283" spans="1:8" hidden="1" x14ac:dyDescent="0.2">
      <c r="A1283" t="s">
        <v>3148</v>
      </c>
      <c r="C1283">
        <v>0.12583259727026999</v>
      </c>
      <c r="D1283">
        <v>1.28015240611195</v>
      </c>
      <c r="E1283">
        <v>0.74337621786078001</v>
      </c>
      <c r="F1283">
        <v>0.40860857841813197</v>
      </c>
      <c r="G1283">
        <v>0.54609154813059202</v>
      </c>
      <c r="H1283">
        <f t="shared" si="20"/>
        <v>0.87278526652133093</v>
      </c>
    </row>
    <row r="1284" spans="1:8" hidden="1" x14ac:dyDescent="0.2">
      <c r="A1284" t="s">
        <v>2339</v>
      </c>
      <c r="C1284">
        <v>0.12575951641076899</v>
      </c>
      <c r="D1284">
        <v>3.7842537351445502</v>
      </c>
      <c r="E1284">
        <v>2.47716145263179</v>
      </c>
      <c r="F1284">
        <v>0.14631983399128301</v>
      </c>
      <c r="G1284">
        <v>0.26336316306657198</v>
      </c>
      <c r="H1284">
        <f t="shared" si="20"/>
        <v>1.9248745267329346</v>
      </c>
    </row>
    <row r="1285" spans="1:8" hidden="1" x14ac:dyDescent="0.2">
      <c r="A1285" t="s">
        <v>2578</v>
      </c>
      <c r="C1285">
        <v>0.12568542506778099</v>
      </c>
      <c r="D1285">
        <v>3.1386409708707999</v>
      </c>
      <c r="E1285">
        <v>1.80968801778962</v>
      </c>
      <c r="F1285">
        <v>0.20800299509471801</v>
      </c>
      <c r="G1285">
        <v>0.33961157496809602</v>
      </c>
      <c r="H1285">
        <f t="shared" si="20"/>
        <v>1.5580424638394934</v>
      </c>
    </row>
    <row r="1286" spans="1:8" hidden="1" x14ac:dyDescent="0.2">
      <c r="A1286" t="s">
        <v>2642</v>
      </c>
      <c r="C1286">
        <v>0.125331904470633</v>
      </c>
      <c r="D1286">
        <v>3.1523157157498001</v>
      </c>
      <c r="E1286">
        <v>1.6402111898753799</v>
      </c>
      <c r="F1286">
        <v>0.228955509081775</v>
      </c>
      <c r="G1286">
        <v>0.36474861344427001</v>
      </c>
      <c r="H1286">
        <f t="shared" si="20"/>
        <v>1.4550256009960885</v>
      </c>
    </row>
    <row r="1287" spans="1:8" hidden="1" x14ac:dyDescent="0.2">
      <c r="A1287" t="s">
        <v>3181</v>
      </c>
      <c r="C1287">
        <v>0.125290145105039</v>
      </c>
      <c r="D1287">
        <v>0.96943583615056905</v>
      </c>
      <c r="E1287">
        <v>0.68868811128678298</v>
      </c>
      <c r="F1287">
        <v>0.42581230507421097</v>
      </c>
      <c r="G1287">
        <v>0.56323598665515096</v>
      </c>
      <c r="H1287">
        <f t="shared" si="20"/>
        <v>0.82818858031856812</v>
      </c>
    </row>
    <row r="1288" spans="1:8" hidden="1" x14ac:dyDescent="0.2">
      <c r="A1288" t="s">
        <v>2698</v>
      </c>
      <c r="C1288">
        <v>0.124999898924193</v>
      </c>
      <c r="D1288">
        <v>6.6088101738055798</v>
      </c>
      <c r="E1288">
        <v>1.5079450214716901</v>
      </c>
      <c r="F1288">
        <v>0.247332179010883</v>
      </c>
      <c r="G1288">
        <v>0.38556954557704198</v>
      </c>
      <c r="H1288">
        <f t="shared" si="20"/>
        <v>1.3749369908819908</v>
      </c>
    </row>
    <row r="1289" spans="1:8" hidden="1" x14ac:dyDescent="0.2">
      <c r="A1289" t="s">
        <v>3378</v>
      </c>
      <c r="C1289">
        <v>0.12471827491090801</v>
      </c>
      <c r="D1289">
        <v>0.85402980045891597</v>
      </c>
      <c r="E1289">
        <v>0.440456108538684</v>
      </c>
      <c r="F1289">
        <v>0.52177921198437804</v>
      </c>
      <c r="G1289">
        <v>0.64986494798291505</v>
      </c>
      <c r="H1289">
        <f t="shared" si="20"/>
        <v>0.62178816000654491</v>
      </c>
    </row>
    <row r="1290" spans="1:8" hidden="1" x14ac:dyDescent="0.2">
      <c r="A1290" t="s">
        <v>2375</v>
      </c>
      <c r="C1290">
        <v>0.12455498386140799</v>
      </c>
      <c r="D1290">
        <v>4.6137086231815303</v>
      </c>
      <c r="E1290">
        <v>2.3784138768738501</v>
      </c>
      <c r="F1290">
        <v>0.15378378625748801</v>
      </c>
      <c r="G1290">
        <v>0.27259311648426499</v>
      </c>
      <c r="H1290">
        <f t="shared" si="20"/>
        <v>1.8751789631895814</v>
      </c>
    </row>
    <row r="1291" spans="1:8" hidden="1" x14ac:dyDescent="0.2">
      <c r="A1291" t="s">
        <v>2784</v>
      </c>
      <c r="C1291">
        <v>0.124134130502368</v>
      </c>
      <c r="D1291">
        <v>2.2682688825609199</v>
      </c>
      <c r="E1291">
        <v>1.3695603622772801</v>
      </c>
      <c r="F1291">
        <v>0.26879015216498098</v>
      </c>
      <c r="G1291">
        <v>0.40632868990467302</v>
      </c>
      <c r="H1291">
        <f t="shared" si="20"/>
        <v>1.2992808614482938</v>
      </c>
    </row>
    <row r="1292" spans="1:8" hidden="1" x14ac:dyDescent="0.2">
      <c r="A1292" t="s">
        <v>3067</v>
      </c>
      <c r="C1292">
        <v>0.123274767351888</v>
      </c>
      <c r="D1292">
        <v>3.0660866305417001</v>
      </c>
      <c r="E1292">
        <v>0.85983986174287497</v>
      </c>
      <c r="F1292">
        <v>0.37543496137566001</v>
      </c>
      <c r="G1292">
        <v>0.51508891990174599</v>
      </c>
      <c r="H1292">
        <f t="shared" si="20"/>
        <v>0.95710658836281515</v>
      </c>
    </row>
    <row r="1293" spans="1:8" hidden="1" x14ac:dyDescent="0.2">
      <c r="A1293" t="s">
        <v>3050</v>
      </c>
      <c r="C1293">
        <v>0.123268945521481</v>
      </c>
      <c r="D1293">
        <v>2.8741050005400202</v>
      </c>
      <c r="E1293">
        <v>0.88709376411704899</v>
      </c>
      <c r="F1293">
        <v>0.36827254135874399</v>
      </c>
      <c r="G1293">
        <v>0.50808306937539605</v>
      </c>
      <c r="H1293">
        <f t="shared" si="20"/>
        <v>0.97686370423159208</v>
      </c>
    </row>
    <row r="1294" spans="1:8" hidden="1" x14ac:dyDescent="0.2">
      <c r="A1294" t="s">
        <v>2282</v>
      </c>
      <c r="C1294">
        <v>0.123240801591354</v>
      </c>
      <c r="D1294">
        <v>6.6862810954863203</v>
      </c>
      <c r="E1294">
        <v>2.6921359400681801</v>
      </c>
      <c r="F1294">
        <v>0.13161114156142001</v>
      </c>
      <c r="G1294">
        <v>0.24281879916536001</v>
      </c>
      <c r="H1294">
        <f t="shared" si="20"/>
        <v>2.0420479747240337</v>
      </c>
    </row>
    <row r="1295" spans="1:8" hidden="1" x14ac:dyDescent="0.2">
      <c r="A1295" t="s">
        <v>3270</v>
      </c>
      <c r="C1295">
        <v>0.123201575065707</v>
      </c>
      <c r="D1295">
        <v>1.9252214913136401</v>
      </c>
      <c r="E1295">
        <v>0.57993781116476095</v>
      </c>
      <c r="F1295">
        <v>0.46376676280114498</v>
      </c>
      <c r="G1295">
        <v>0.59671796953372502</v>
      </c>
      <c r="H1295">
        <f t="shared" si="20"/>
        <v>0.7448788720973768</v>
      </c>
    </row>
    <row r="1296" spans="1:8" hidden="1" x14ac:dyDescent="0.2">
      <c r="A1296" t="s">
        <v>2549</v>
      </c>
      <c r="C1296">
        <v>0.122712560463802</v>
      </c>
      <c r="D1296">
        <v>3.36951645527766</v>
      </c>
      <c r="E1296">
        <v>1.8836155548945299</v>
      </c>
      <c r="F1296">
        <v>0.19966401029820099</v>
      </c>
      <c r="G1296">
        <v>0.32971246354667499</v>
      </c>
      <c r="H1296">
        <f t="shared" si="20"/>
        <v>1.6007196711574316</v>
      </c>
    </row>
    <row r="1297" spans="1:8" hidden="1" x14ac:dyDescent="0.2">
      <c r="A1297" t="s">
        <v>2463</v>
      </c>
      <c r="C1297">
        <v>0.122707343553664</v>
      </c>
      <c r="D1297">
        <v>4.2131973495395396</v>
      </c>
      <c r="E1297">
        <v>2.0944742441553301</v>
      </c>
      <c r="F1297">
        <v>0.17818181725755999</v>
      </c>
      <c r="G1297">
        <v>0.3045328780712</v>
      </c>
      <c r="H1297">
        <f t="shared" si="20"/>
        <v>1.7153301016664526</v>
      </c>
    </row>
    <row r="1298" spans="1:8" hidden="1" x14ac:dyDescent="0.2">
      <c r="A1298" t="s">
        <v>2273</v>
      </c>
      <c r="C1298">
        <v>0.122663319555572</v>
      </c>
      <c r="D1298">
        <v>3.8573854969383699</v>
      </c>
      <c r="E1298">
        <v>2.7199752123895999</v>
      </c>
      <c r="F1298">
        <v>0.12984712438568599</v>
      </c>
      <c r="G1298">
        <v>0.24049887121448901</v>
      </c>
      <c r="H1298">
        <f t="shared" si="20"/>
        <v>2.0558979721896775</v>
      </c>
    </row>
    <row r="1299" spans="1:8" hidden="1" x14ac:dyDescent="0.2">
      <c r="A1299" t="s">
        <v>2488</v>
      </c>
      <c r="C1299">
        <v>0.12184585466271999</v>
      </c>
      <c r="D1299">
        <v>2.98570184593548</v>
      </c>
      <c r="E1299">
        <v>2.0408344697661098</v>
      </c>
      <c r="F1299">
        <v>0.18334634936132799</v>
      </c>
      <c r="G1299">
        <v>0.31020459672450201</v>
      </c>
      <c r="H1299">
        <f t="shared" si="20"/>
        <v>1.6887080299752932</v>
      </c>
    </row>
    <row r="1300" spans="1:8" hidden="1" x14ac:dyDescent="0.2">
      <c r="A1300" t="s">
        <v>2833</v>
      </c>
      <c r="C1300">
        <v>0.12158249081302901</v>
      </c>
      <c r="D1300">
        <v>2.0078297862714498</v>
      </c>
      <c r="E1300">
        <v>1.2692936498563001</v>
      </c>
      <c r="F1300">
        <v>0.28598398855183799</v>
      </c>
      <c r="G1300">
        <v>0.42469948774895999</v>
      </c>
      <c r="H1300">
        <f t="shared" si="20"/>
        <v>1.2354857263067822</v>
      </c>
    </row>
    <row r="1301" spans="1:8" hidden="1" x14ac:dyDescent="0.2">
      <c r="A1301" t="s">
        <v>2834</v>
      </c>
      <c r="C1301">
        <v>0.12156911056235099</v>
      </c>
      <c r="D1301">
        <v>3.37911069770337</v>
      </c>
      <c r="E1301">
        <v>1.26921906078333</v>
      </c>
      <c r="F1301">
        <v>0.28599734607041399</v>
      </c>
      <c r="G1301">
        <v>0.42469948774895999</v>
      </c>
      <c r="H1301">
        <f t="shared" si="20"/>
        <v>1.2354857263067822</v>
      </c>
    </row>
    <row r="1302" spans="1:8" hidden="1" x14ac:dyDescent="0.2">
      <c r="A1302" t="s">
        <v>2646</v>
      </c>
      <c r="C1302">
        <v>0.121388706006116</v>
      </c>
      <c r="D1302">
        <v>4.4900714859910504</v>
      </c>
      <c r="E1302">
        <v>1.63282477732086</v>
      </c>
      <c r="F1302">
        <v>0.22993200928111701</v>
      </c>
      <c r="G1302">
        <v>0.36574947784550199</v>
      </c>
      <c r="H1302">
        <f t="shared" si="20"/>
        <v>1.4510722901551589</v>
      </c>
    </row>
    <row r="1303" spans="1:8" hidden="1" x14ac:dyDescent="0.2">
      <c r="A1303" t="s">
        <v>2627</v>
      </c>
      <c r="C1303">
        <v>0.120743173077377</v>
      </c>
      <c r="D1303">
        <v>2.5229722746094301</v>
      </c>
      <c r="E1303">
        <v>1.6849300822217299</v>
      </c>
      <c r="F1303">
        <v>0.22316142601243699</v>
      </c>
      <c r="G1303">
        <v>0.357551926269355</v>
      </c>
      <c r="H1303">
        <f t="shared" si="20"/>
        <v>1.4837753192025789</v>
      </c>
    </row>
    <row r="1304" spans="1:8" hidden="1" x14ac:dyDescent="0.2">
      <c r="A1304" t="s">
        <v>3293</v>
      </c>
      <c r="C1304">
        <v>0.12072930225452901</v>
      </c>
      <c r="D1304">
        <v>1.80287518069976</v>
      </c>
      <c r="E1304">
        <v>0.55368656817574402</v>
      </c>
      <c r="F1304">
        <v>0.47379032311341701</v>
      </c>
      <c r="G1304">
        <v>0.60521790073979098</v>
      </c>
      <c r="H1304">
        <f t="shared" si="20"/>
        <v>0.7244734356099779</v>
      </c>
    </row>
    <row r="1305" spans="1:8" hidden="1" x14ac:dyDescent="0.2">
      <c r="A1305" t="s">
        <v>2802</v>
      </c>
      <c r="C1305">
        <v>0.120717525106148</v>
      </c>
      <c r="D1305">
        <v>3.6536062506120501</v>
      </c>
      <c r="E1305">
        <v>1.3364755439417599</v>
      </c>
      <c r="F1305">
        <v>0.27429988674633399</v>
      </c>
      <c r="G1305">
        <v>0.41188022145876102</v>
      </c>
      <c r="H1305">
        <f t="shared" si="20"/>
        <v>1.2797032454193897</v>
      </c>
    </row>
    <row r="1306" spans="1:8" hidden="1" x14ac:dyDescent="0.2">
      <c r="A1306" t="s">
        <v>2756</v>
      </c>
      <c r="C1306">
        <v>0.12055856283239599</v>
      </c>
      <c r="D1306">
        <v>3.4847200863543999</v>
      </c>
      <c r="E1306">
        <v>1.4129626012929599</v>
      </c>
      <c r="F1306">
        <v>0.26179269324590199</v>
      </c>
      <c r="G1306">
        <v>0.39957061689145601</v>
      </c>
      <c r="H1306">
        <f t="shared" si="20"/>
        <v>1.3234775989031435</v>
      </c>
    </row>
    <row r="1307" spans="1:8" hidden="1" x14ac:dyDescent="0.2">
      <c r="A1307" t="s">
        <v>3197</v>
      </c>
      <c r="C1307">
        <v>0.120524667341196</v>
      </c>
      <c r="D1307">
        <v>2.7344974777715101</v>
      </c>
      <c r="E1307">
        <v>0.67083975372497495</v>
      </c>
      <c r="F1307">
        <v>0.43168168112434002</v>
      </c>
      <c r="G1307">
        <v>0.568137450627616</v>
      </c>
      <c r="H1307">
        <f t="shared" si="20"/>
        <v>0.8156880888380097</v>
      </c>
    </row>
    <row r="1308" spans="1:8" hidden="1" x14ac:dyDescent="0.2">
      <c r="A1308" t="s">
        <v>3661</v>
      </c>
      <c r="C1308">
        <v>0.120298225636818</v>
      </c>
      <c r="D1308">
        <v>5.0819416845384904</v>
      </c>
      <c r="E1308">
        <v>0.193699772944191</v>
      </c>
      <c r="F1308">
        <v>0.67236513471085801</v>
      </c>
      <c r="G1308">
        <v>0.77259462005478996</v>
      </c>
      <c r="H1308">
        <f t="shared" si="20"/>
        <v>0.37221646345691589</v>
      </c>
    </row>
    <row r="1309" spans="1:8" hidden="1" x14ac:dyDescent="0.2">
      <c r="A1309" t="s">
        <v>2595</v>
      </c>
      <c r="C1309">
        <v>0.120287455785152</v>
      </c>
      <c r="D1309">
        <v>5.9448256631723497</v>
      </c>
      <c r="E1309">
        <v>1.75161318249016</v>
      </c>
      <c r="F1309">
        <v>0.21488198502678801</v>
      </c>
      <c r="G1309">
        <v>0.34854023903379699</v>
      </c>
      <c r="H1309">
        <f t="shared" si="20"/>
        <v>1.5206028697741938</v>
      </c>
    </row>
    <row r="1310" spans="1:8" hidden="1" x14ac:dyDescent="0.2">
      <c r="A1310" t="s">
        <v>3061</v>
      </c>
      <c r="C1310">
        <v>0.12003315860685</v>
      </c>
      <c r="D1310">
        <v>1.79549394014478</v>
      </c>
      <c r="E1310">
        <v>0.86595039770381399</v>
      </c>
      <c r="F1310">
        <v>0.373810707001483</v>
      </c>
      <c r="G1310">
        <v>0.51386740186951296</v>
      </c>
      <c r="H1310">
        <f t="shared" si="20"/>
        <v>0.96053195987380457</v>
      </c>
    </row>
    <row r="1311" spans="1:8" hidden="1" x14ac:dyDescent="0.2">
      <c r="A1311" t="s">
        <v>3030</v>
      </c>
      <c r="C1311">
        <v>0.119959208374376</v>
      </c>
      <c r="D1311">
        <v>1.37906851527639</v>
      </c>
      <c r="E1311">
        <v>0.928837756489577</v>
      </c>
      <c r="F1311">
        <v>0.35769759369808801</v>
      </c>
      <c r="G1311">
        <v>0.49675622847129602</v>
      </c>
      <c r="H1311">
        <f t="shared" si="20"/>
        <v>1.0093900383770515</v>
      </c>
    </row>
    <row r="1312" spans="1:8" hidden="1" x14ac:dyDescent="0.2">
      <c r="A1312" t="s">
        <v>3075</v>
      </c>
      <c r="C1312">
        <v>0.119957226765445</v>
      </c>
      <c r="D1312">
        <v>5.9096321574025596</v>
      </c>
      <c r="E1312">
        <v>0.84839193596761997</v>
      </c>
      <c r="F1312">
        <v>0.37850721072117699</v>
      </c>
      <c r="G1312">
        <v>0.51782798512997497</v>
      </c>
      <c r="H1312">
        <f t="shared" si="20"/>
        <v>0.94945515955037796</v>
      </c>
    </row>
    <row r="1313" spans="1:8" hidden="1" x14ac:dyDescent="0.2">
      <c r="A1313" t="s">
        <v>2952</v>
      </c>
      <c r="C1313">
        <v>0.119205693866927</v>
      </c>
      <c r="D1313">
        <v>3.0196544533021701</v>
      </c>
      <c r="E1313">
        <v>1.0537325185797599</v>
      </c>
      <c r="F1313">
        <v>0.32863229209897699</v>
      </c>
      <c r="G1313">
        <v>0.46845965960206898</v>
      </c>
      <c r="H1313">
        <f t="shared" si="20"/>
        <v>1.0940032762404819</v>
      </c>
    </row>
    <row r="1314" spans="1:8" hidden="1" x14ac:dyDescent="0.2">
      <c r="A1314" t="s">
        <v>2493</v>
      </c>
      <c r="C1314">
        <v>0.11898959524729</v>
      </c>
      <c r="D1314">
        <v>3.49492053799597</v>
      </c>
      <c r="E1314">
        <v>2.0281930198674698</v>
      </c>
      <c r="F1314">
        <v>0.18459198600857499</v>
      </c>
      <c r="G1314">
        <v>0.31168445869052402</v>
      </c>
      <c r="H1314">
        <f t="shared" si="20"/>
        <v>1.6818418742490457</v>
      </c>
    </row>
    <row r="1315" spans="1:8" hidden="1" x14ac:dyDescent="0.2">
      <c r="A1315" t="s">
        <v>2305</v>
      </c>
      <c r="C1315">
        <v>0.11889804499357599</v>
      </c>
      <c r="D1315">
        <v>4.1995395932687902</v>
      </c>
      <c r="E1315">
        <v>2.6011196467070401</v>
      </c>
      <c r="F1315">
        <v>0.13759613058686501</v>
      </c>
      <c r="G1315">
        <v>0.25132232373713798</v>
      </c>
      <c r="H1315">
        <f t="shared" si="20"/>
        <v>1.9923892704079329</v>
      </c>
    </row>
    <row r="1316" spans="1:8" hidden="1" x14ac:dyDescent="0.2">
      <c r="A1316" t="s">
        <v>3005</v>
      </c>
      <c r="C1316">
        <v>0.118813512329629</v>
      </c>
      <c r="D1316">
        <v>2.1272897639864801</v>
      </c>
      <c r="E1316">
        <v>0.97375450192226898</v>
      </c>
      <c r="F1316">
        <v>0.34682069804502402</v>
      </c>
      <c r="G1316">
        <v>0.48556389987014198</v>
      </c>
      <c r="H1316">
        <f t="shared" si="20"/>
        <v>1.0422669290893187</v>
      </c>
    </row>
    <row r="1317" spans="1:8" hidden="1" x14ac:dyDescent="0.2">
      <c r="A1317" t="s">
        <v>3121</v>
      </c>
      <c r="C1317">
        <v>0.11861305564224001</v>
      </c>
      <c r="D1317">
        <v>1.4094861595841099</v>
      </c>
      <c r="E1317">
        <v>0.78446221365862701</v>
      </c>
      <c r="F1317">
        <v>0.39640036729072597</v>
      </c>
      <c r="G1317">
        <v>0.53442809466891605</v>
      </c>
      <c r="H1317">
        <f t="shared" si="20"/>
        <v>0.9039322431866893</v>
      </c>
    </row>
    <row r="1318" spans="1:8" hidden="1" x14ac:dyDescent="0.2">
      <c r="A1318" t="s">
        <v>2797</v>
      </c>
      <c r="C1318">
        <v>0.11838009163978799</v>
      </c>
      <c r="D1318">
        <v>5.5703607244719704</v>
      </c>
      <c r="E1318">
        <v>1.3412074321229801</v>
      </c>
      <c r="F1318">
        <v>0.273502280448224</v>
      </c>
      <c r="G1318">
        <v>0.41138170244597</v>
      </c>
      <c r="H1318">
        <f t="shared" si="20"/>
        <v>1.2814504682036965</v>
      </c>
    </row>
    <row r="1319" spans="1:8" hidden="1" x14ac:dyDescent="0.2">
      <c r="A1319" t="s">
        <v>2739</v>
      </c>
      <c r="C1319">
        <v>0.11828993146273201</v>
      </c>
      <c r="D1319">
        <v>3.4595237408161998</v>
      </c>
      <c r="E1319">
        <v>1.4362369352213999</v>
      </c>
      <c r="F1319">
        <v>0.25814384186855199</v>
      </c>
      <c r="G1319">
        <v>0.39665774677753801</v>
      </c>
      <c r="H1319">
        <f t="shared" si="20"/>
        <v>1.334033369602651</v>
      </c>
    </row>
    <row r="1320" spans="1:8" hidden="1" x14ac:dyDescent="0.2">
      <c r="A1320" t="s">
        <v>2771</v>
      </c>
      <c r="C1320">
        <v>0.117830175768489</v>
      </c>
      <c r="D1320">
        <v>3.4615367797502699</v>
      </c>
      <c r="E1320">
        <v>1.39017650666415</v>
      </c>
      <c r="F1320">
        <v>0.26543443411003198</v>
      </c>
      <c r="G1320">
        <v>0.40314174175569201</v>
      </c>
      <c r="H1320">
        <f t="shared" si="20"/>
        <v>1.3106409256746259</v>
      </c>
    </row>
    <row r="1321" spans="1:8" hidden="1" x14ac:dyDescent="0.2">
      <c r="A1321" t="s">
        <v>2729</v>
      </c>
      <c r="C1321">
        <v>0.117413505052739</v>
      </c>
      <c r="D1321">
        <v>3.92310598046936</v>
      </c>
      <c r="E1321">
        <v>1.46237478713987</v>
      </c>
      <c r="F1321">
        <v>0.25412911493679102</v>
      </c>
      <c r="G1321">
        <v>0.39192232446749498</v>
      </c>
      <c r="H1321">
        <f t="shared" si="20"/>
        <v>1.3513603415919506</v>
      </c>
    </row>
    <row r="1322" spans="1:8" hidden="1" x14ac:dyDescent="0.2">
      <c r="A1322" t="s">
        <v>3023</v>
      </c>
      <c r="C1322">
        <v>0.11729284982245999</v>
      </c>
      <c r="D1322">
        <v>2.0288218840773702</v>
      </c>
      <c r="E1322">
        <v>0.94326760869251702</v>
      </c>
      <c r="F1322">
        <v>0.354148322190315</v>
      </c>
      <c r="G1322">
        <v>0.49288588700739699</v>
      </c>
      <c r="H1322">
        <f t="shared" si="20"/>
        <v>1.0206744225329891</v>
      </c>
    </row>
    <row r="1323" spans="1:8" hidden="1" x14ac:dyDescent="0.2">
      <c r="A1323" t="s">
        <v>2445</v>
      </c>
      <c r="C1323">
        <v>0.11715209187046199</v>
      </c>
      <c r="D1323">
        <v>4.82550633450085</v>
      </c>
      <c r="E1323">
        <v>2.1577357759498001</v>
      </c>
      <c r="F1323">
        <v>0.17233267553094</v>
      </c>
      <c r="G1323">
        <v>0.29670884012519599</v>
      </c>
      <c r="H1323">
        <f t="shared" si="20"/>
        <v>1.7528801838602537</v>
      </c>
    </row>
    <row r="1324" spans="1:8" hidden="1" x14ac:dyDescent="0.2">
      <c r="A1324" t="s">
        <v>3002</v>
      </c>
      <c r="C1324">
        <v>0.11697928408070001</v>
      </c>
      <c r="D1324">
        <v>6.5166294065252401</v>
      </c>
      <c r="E1324">
        <v>0.97716182703525001</v>
      </c>
      <c r="F1324">
        <v>0.34601580232677498</v>
      </c>
      <c r="G1324">
        <v>0.48502248434260298</v>
      </c>
      <c r="H1324">
        <f t="shared" si="20"/>
        <v>1.0438764665614346</v>
      </c>
    </row>
    <row r="1325" spans="1:8" hidden="1" x14ac:dyDescent="0.2">
      <c r="A1325" t="s">
        <v>2780</v>
      </c>
      <c r="C1325">
        <v>0.11680143750708499</v>
      </c>
      <c r="D1325">
        <v>2.5424292875513301</v>
      </c>
      <c r="E1325">
        <v>1.3792722313933501</v>
      </c>
      <c r="F1325">
        <v>0.26720204645350099</v>
      </c>
      <c r="G1325">
        <v>0.40451019717158798</v>
      </c>
      <c r="H1325">
        <f t="shared" si="20"/>
        <v>1.3057520233236994</v>
      </c>
    </row>
    <row r="1326" spans="1:8" hidden="1" x14ac:dyDescent="0.2">
      <c r="A1326" t="s">
        <v>2743</v>
      </c>
      <c r="C1326">
        <v>0.116742582801717</v>
      </c>
      <c r="D1326">
        <v>2.7996708601035198</v>
      </c>
      <c r="E1326">
        <v>1.42908281792687</v>
      </c>
      <c r="F1326">
        <v>0.25925792101777201</v>
      </c>
      <c r="G1326">
        <v>0.39778762826722402</v>
      </c>
      <c r="H1326">
        <f t="shared" si="20"/>
        <v>1.3299296877832736</v>
      </c>
    </row>
    <row r="1327" spans="1:8" hidden="1" x14ac:dyDescent="0.2">
      <c r="A1327" t="s">
        <v>2599</v>
      </c>
      <c r="C1327">
        <v>0.116681717397005</v>
      </c>
      <c r="D1327">
        <v>7.08585403377639</v>
      </c>
      <c r="E1327">
        <v>1.73633408524144</v>
      </c>
      <c r="F1327">
        <v>0.21674219891263799</v>
      </c>
      <c r="G1327">
        <v>0.35101541157748301</v>
      </c>
      <c r="H1327">
        <f t="shared" si="20"/>
        <v>1.510393720430758</v>
      </c>
    </row>
    <row r="1328" spans="1:8" hidden="1" x14ac:dyDescent="0.2">
      <c r="A1328" t="s">
        <v>3184</v>
      </c>
      <c r="C1328">
        <v>0.116661770545452</v>
      </c>
      <c r="D1328">
        <v>1.97275002138444</v>
      </c>
      <c r="E1328">
        <v>0.68083100813086594</v>
      </c>
      <c r="F1328">
        <v>0.42837996084399699</v>
      </c>
      <c r="G1328">
        <v>0.56609758273219002</v>
      </c>
      <c r="H1328">
        <f t="shared" si="20"/>
        <v>0.82087733160185883</v>
      </c>
    </row>
    <row r="1329" spans="1:8" hidden="1" x14ac:dyDescent="0.2">
      <c r="A1329" t="s">
        <v>3474</v>
      </c>
      <c r="C1329">
        <v>0.11659005972327199</v>
      </c>
      <c r="D1329">
        <v>0.43710468790635398</v>
      </c>
      <c r="E1329">
        <v>0.34216718359326198</v>
      </c>
      <c r="F1329">
        <v>0.57143110504671002</v>
      </c>
      <c r="G1329">
        <v>0.69200982193751104</v>
      </c>
      <c r="H1329">
        <f t="shared" si="20"/>
        <v>0.53113558020458451</v>
      </c>
    </row>
    <row r="1330" spans="1:8" hidden="1" x14ac:dyDescent="0.2">
      <c r="A1330" t="s">
        <v>2767</v>
      </c>
      <c r="C1330">
        <v>0.11658495335534</v>
      </c>
      <c r="D1330">
        <v>6.1393495115855199</v>
      </c>
      <c r="E1330">
        <v>1.4027131692450701</v>
      </c>
      <c r="F1330">
        <v>0.26342217391895001</v>
      </c>
      <c r="G1330">
        <v>0.40066493578331203</v>
      </c>
      <c r="H1330">
        <f t="shared" si="20"/>
        <v>1.3195318371401759</v>
      </c>
    </row>
    <row r="1331" spans="1:8" hidden="1" x14ac:dyDescent="0.2">
      <c r="A1331" t="s">
        <v>2985</v>
      </c>
      <c r="C1331">
        <v>0.116275336409675</v>
      </c>
      <c r="D1331">
        <v>5.7531433127241103</v>
      </c>
      <c r="E1331">
        <v>1.0056469711109399</v>
      </c>
      <c r="F1331">
        <v>0.33939397086247602</v>
      </c>
      <c r="G1331">
        <v>0.47835467997562803</v>
      </c>
      <c r="H1331">
        <f t="shared" si="20"/>
        <v>1.0638473819223229</v>
      </c>
    </row>
    <row r="1332" spans="1:8" hidden="1" x14ac:dyDescent="0.2">
      <c r="A1332" t="s">
        <v>3205</v>
      </c>
      <c r="C1332">
        <v>0.11598980433212901</v>
      </c>
      <c r="D1332">
        <v>5.6060249369702699</v>
      </c>
      <c r="E1332">
        <v>0.65867754263837797</v>
      </c>
      <c r="F1332">
        <v>0.43575738669578201</v>
      </c>
      <c r="G1332">
        <v>0.57206774422155604</v>
      </c>
      <c r="H1332">
        <f t="shared" si="20"/>
        <v>0.80574209392317719</v>
      </c>
    </row>
    <row r="1333" spans="1:8" hidden="1" x14ac:dyDescent="0.2">
      <c r="A1333" t="s">
        <v>3453</v>
      </c>
      <c r="C1333">
        <v>0.11598909905103499</v>
      </c>
      <c r="D1333">
        <v>2.0338389410414299</v>
      </c>
      <c r="E1333">
        <v>0.36886829726743597</v>
      </c>
      <c r="F1333">
        <v>0.557044008332509</v>
      </c>
      <c r="G1333">
        <v>0.67869544054665598</v>
      </c>
      <c r="H1333">
        <f t="shared" si="20"/>
        <v>0.55916377370736892</v>
      </c>
    </row>
    <row r="1334" spans="1:8" hidden="1" x14ac:dyDescent="0.2">
      <c r="A1334" t="s">
        <v>2772</v>
      </c>
      <c r="C1334">
        <v>0.115752880150708</v>
      </c>
      <c r="D1334">
        <v>2.4099030910925499</v>
      </c>
      <c r="E1334">
        <v>1.3882297642594501</v>
      </c>
      <c r="F1334">
        <v>0.26574881462849598</v>
      </c>
      <c r="G1334">
        <v>0.40347335390470301</v>
      </c>
      <c r="H1334">
        <f t="shared" si="20"/>
        <v>1.3094546963754126</v>
      </c>
    </row>
    <row r="1335" spans="1:8" hidden="1" x14ac:dyDescent="0.2">
      <c r="A1335" t="s">
        <v>3007</v>
      </c>
      <c r="C1335">
        <v>0.115559993555802</v>
      </c>
      <c r="D1335">
        <v>3.73972097865233</v>
      </c>
      <c r="E1335">
        <v>0.97214436520309699</v>
      </c>
      <c r="F1335">
        <v>0.34720202171150999</v>
      </c>
      <c r="G1335">
        <v>0.48587464797137098</v>
      </c>
      <c r="H1335">
        <f t="shared" si="20"/>
        <v>1.0413439375920257</v>
      </c>
    </row>
    <row r="1336" spans="1:8" hidden="1" x14ac:dyDescent="0.2">
      <c r="A1336" t="s">
        <v>2882</v>
      </c>
      <c r="C1336">
        <v>0.115127037941643</v>
      </c>
      <c r="D1336">
        <v>3.5435938416007602</v>
      </c>
      <c r="E1336">
        <v>1.1670097230921499</v>
      </c>
      <c r="F1336">
        <v>0.305164769439286</v>
      </c>
      <c r="G1336">
        <v>0.44560208425945202</v>
      </c>
      <c r="H1336">
        <f t="shared" si="20"/>
        <v>1.166172114131</v>
      </c>
    </row>
    <row r="1337" spans="1:8" hidden="1" x14ac:dyDescent="0.2">
      <c r="A1337" t="s">
        <v>3182</v>
      </c>
      <c r="C1337">
        <v>0.11485755694531</v>
      </c>
      <c r="D1337">
        <v>1.26387943561418</v>
      </c>
      <c r="E1337">
        <v>0.68438273225458202</v>
      </c>
      <c r="F1337">
        <v>0.42721616686279301</v>
      </c>
      <c r="G1337">
        <v>0.56486638904073505</v>
      </c>
      <c r="H1337">
        <f t="shared" si="20"/>
        <v>0.82401843561408483</v>
      </c>
    </row>
    <row r="1338" spans="1:8" hidden="1" x14ac:dyDescent="0.2">
      <c r="A1338" t="s">
        <v>2476</v>
      </c>
      <c r="C1338">
        <v>0.1147066380782</v>
      </c>
      <c r="D1338">
        <v>4.9252230280209499</v>
      </c>
      <c r="E1338">
        <v>2.0653660200552402</v>
      </c>
      <c r="F1338">
        <v>0.18096040064815999</v>
      </c>
      <c r="G1338">
        <v>0.30754168392510201</v>
      </c>
      <c r="H1338">
        <f t="shared" si="20"/>
        <v>1.7011461295854859</v>
      </c>
    </row>
    <row r="1339" spans="1:8" hidden="1" x14ac:dyDescent="0.2">
      <c r="A1339" t="s">
        <v>2861</v>
      </c>
      <c r="C1339">
        <v>0.11464043433629099</v>
      </c>
      <c r="D1339">
        <v>2.2157371091802398</v>
      </c>
      <c r="E1339">
        <v>1.2029147172149799</v>
      </c>
      <c r="F1339">
        <v>0.29822901657859702</v>
      </c>
      <c r="G1339">
        <v>0.43867650512839201</v>
      </c>
      <c r="H1339">
        <f t="shared" si="20"/>
        <v>1.188770655096089</v>
      </c>
    </row>
    <row r="1340" spans="1:8" hidden="1" x14ac:dyDescent="0.2">
      <c r="A1340" t="s">
        <v>2916</v>
      </c>
      <c r="C1340">
        <v>0.11438692116315299</v>
      </c>
      <c r="D1340">
        <v>2.44197660913688</v>
      </c>
      <c r="E1340">
        <v>1.1066297056826</v>
      </c>
      <c r="F1340">
        <v>0.31736028334050898</v>
      </c>
      <c r="G1340">
        <v>0.45799744084970001</v>
      </c>
      <c r="H1340">
        <f t="shared" si="20"/>
        <v>1.1265885578834003</v>
      </c>
    </row>
    <row r="1341" spans="1:8" hidden="1" x14ac:dyDescent="0.2">
      <c r="A1341" t="s">
        <v>2717</v>
      </c>
      <c r="C1341">
        <v>0.11434458758663101</v>
      </c>
      <c r="D1341">
        <v>3.9643713759401802</v>
      </c>
      <c r="E1341">
        <v>1.4752199876887899</v>
      </c>
      <c r="F1341">
        <v>0.25218754628281398</v>
      </c>
      <c r="G1341">
        <v>0.39055569664465001</v>
      </c>
      <c r="H1341">
        <f t="shared" si="20"/>
        <v>1.3563997909676879</v>
      </c>
    </row>
    <row r="1342" spans="1:8" hidden="1" x14ac:dyDescent="0.2">
      <c r="A1342" t="s">
        <v>3089</v>
      </c>
      <c r="C1342">
        <v>0.114321612763209</v>
      </c>
      <c r="D1342">
        <v>2.8015352451929498</v>
      </c>
      <c r="E1342">
        <v>0.817524700759377</v>
      </c>
      <c r="F1342">
        <v>0.38698658980127698</v>
      </c>
      <c r="G1342">
        <v>0.52706103529226001</v>
      </c>
      <c r="H1342">
        <f t="shared" si="20"/>
        <v>0.92395805481855819</v>
      </c>
    </row>
    <row r="1343" spans="1:8" hidden="1" x14ac:dyDescent="0.2">
      <c r="A1343" t="s">
        <v>2944</v>
      </c>
      <c r="C1343">
        <v>0.114266292403584</v>
      </c>
      <c r="D1343">
        <v>5.8813671812069597</v>
      </c>
      <c r="E1343">
        <v>1.05954358743951</v>
      </c>
      <c r="F1343">
        <v>0.32736574537875501</v>
      </c>
      <c r="G1343">
        <v>0.46793586129164699</v>
      </c>
      <c r="H1343">
        <f t="shared" si="20"/>
        <v>1.0956172978517105</v>
      </c>
    </row>
    <row r="1344" spans="1:8" hidden="1" x14ac:dyDescent="0.2">
      <c r="A1344" t="s">
        <v>3592</v>
      </c>
      <c r="C1344">
        <v>0.114204301549551</v>
      </c>
      <c r="D1344">
        <v>0.73307049787052903</v>
      </c>
      <c r="E1344">
        <v>0.24065900569175999</v>
      </c>
      <c r="F1344">
        <v>0.63422514742752201</v>
      </c>
      <c r="G1344">
        <v>0.74269623393208295</v>
      </c>
      <c r="H1344">
        <f t="shared" si="20"/>
        <v>0.4291558321840323</v>
      </c>
    </row>
    <row r="1345" spans="1:8" hidden="1" x14ac:dyDescent="0.2">
      <c r="A1345" t="s">
        <v>2819</v>
      </c>
      <c r="C1345">
        <v>0.113977136907668</v>
      </c>
      <c r="D1345">
        <v>3.0139037378789202</v>
      </c>
      <c r="E1345">
        <v>1.30285064218791</v>
      </c>
      <c r="F1345">
        <v>0.28006243050661001</v>
      </c>
      <c r="G1345">
        <v>0.41810315229504902</v>
      </c>
      <c r="H1345">
        <f t="shared" si="20"/>
        <v>1.2580691742431964</v>
      </c>
    </row>
    <row r="1346" spans="1:8" hidden="1" x14ac:dyDescent="0.2">
      <c r="A1346" t="s">
        <v>3180</v>
      </c>
      <c r="C1346">
        <v>0.113827330451182</v>
      </c>
      <c r="D1346">
        <v>5.4171028692937799</v>
      </c>
      <c r="E1346">
        <v>0.68898374197730605</v>
      </c>
      <c r="F1346">
        <v>0.42571618343963902</v>
      </c>
      <c r="G1346">
        <v>0.56323598665515096</v>
      </c>
      <c r="H1346">
        <f t="shared" ref="H1346:H1409" si="21">-LOG(G1346,2)</f>
        <v>0.82818858031856812</v>
      </c>
    </row>
    <row r="1347" spans="1:8" hidden="1" x14ac:dyDescent="0.2">
      <c r="A1347" t="s">
        <v>2562</v>
      </c>
      <c r="C1347">
        <v>0.11377836621931101</v>
      </c>
      <c r="D1347">
        <v>5.6187618603284104</v>
      </c>
      <c r="E1347">
        <v>1.84999214214617</v>
      </c>
      <c r="F1347">
        <v>0.20340057610731799</v>
      </c>
      <c r="G1347">
        <v>0.33417203490255998</v>
      </c>
      <c r="H1347">
        <f t="shared" si="21"/>
        <v>1.5813370879858148</v>
      </c>
    </row>
    <row r="1348" spans="1:8" hidden="1" x14ac:dyDescent="0.2">
      <c r="A1348" t="s">
        <v>3032</v>
      </c>
      <c r="C1348">
        <v>0.113332153942082</v>
      </c>
      <c r="D1348">
        <v>3.68304307599655</v>
      </c>
      <c r="E1348">
        <v>0.92746249981358297</v>
      </c>
      <c r="F1348">
        <v>0.35803864711736799</v>
      </c>
      <c r="G1348">
        <v>0.49690134011895098</v>
      </c>
      <c r="H1348">
        <f t="shared" si="21"/>
        <v>1.0089686621151421</v>
      </c>
    </row>
    <row r="1349" spans="1:8" hidden="1" x14ac:dyDescent="0.2">
      <c r="A1349" t="s">
        <v>2865</v>
      </c>
      <c r="C1349">
        <v>0.113138763562875</v>
      </c>
      <c r="D1349">
        <v>2.30582154001468</v>
      </c>
      <c r="E1349">
        <v>1.1885071681964099</v>
      </c>
      <c r="F1349">
        <v>0.30098482560828499</v>
      </c>
      <c r="G1349">
        <v>0.44209124355892698</v>
      </c>
      <c r="H1349">
        <f t="shared" si="21"/>
        <v>1.177583935576654</v>
      </c>
    </row>
    <row r="1350" spans="1:8" hidden="1" x14ac:dyDescent="0.2">
      <c r="A1350" t="s">
        <v>2734</v>
      </c>
      <c r="C1350">
        <v>0.113123689430734</v>
      </c>
      <c r="D1350">
        <v>4.8548665807934501</v>
      </c>
      <c r="E1350">
        <v>1.4522990286448301</v>
      </c>
      <c r="F1350">
        <v>0.25566648477516801</v>
      </c>
      <c r="G1350">
        <v>0.39357086938090202</v>
      </c>
      <c r="H1350">
        <f t="shared" si="21"/>
        <v>1.3453046530592869</v>
      </c>
    </row>
    <row r="1351" spans="1:8" hidden="1" x14ac:dyDescent="0.2">
      <c r="A1351" t="s">
        <v>3173</v>
      </c>
      <c r="C1351">
        <v>0.112957068700658</v>
      </c>
      <c r="D1351">
        <v>3.33741910786601</v>
      </c>
      <c r="E1351">
        <v>0.699161965456503</v>
      </c>
      <c r="F1351">
        <v>0.42242816584549597</v>
      </c>
      <c r="G1351">
        <v>0.56009084007728405</v>
      </c>
      <c r="H1351">
        <f t="shared" si="21"/>
        <v>0.83626726075159641</v>
      </c>
    </row>
    <row r="1352" spans="1:8" hidden="1" x14ac:dyDescent="0.2">
      <c r="A1352" t="s">
        <v>2592</v>
      </c>
      <c r="C1352">
        <v>0.112901615188107</v>
      </c>
      <c r="D1352">
        <v>2.82363622528415</v>
      </c>
      <c r="E1352">
        <v>1.75816677942442</v>
      </c>
      <c r="F1352">
        <v>0.21409063820247201</v>
      </c>
      <c r="G1352">
        <v>0.34765936261638303</v>
      </c>
      <c r="H1352">
        <f t="shared" si="21"/>
        <v>1.524253652435331</v>
      </c>
    </row>
    <row r="1353" spans="1:8" hidden="1" x14ac:dyDescent="0.2">
      <c r="A1353" t="s">
        <v>2682</v>
      </c>
      <c r="C1353">
        <v>0.11246221924031299</v>
      </c>
      <c r="D1353">
        <v>3.80829998250318</v>
      </c>
      <c r="E1353">
        <v>1.5488493017034299</v>
      </c>
      <c r="F1353">
        <v>0.24144126223725201</v>
      </c>
      <c r="G1353">
        <v>0.37889232075408802</v>
      </c>
      <c r="H1353">
        <f t="shared" si="21"/>
        <v>1.4001401947405687</v>
      </c>
    </row>
    <row r="1354" spans="1:8" hidden="1" x14ac:dyDescent="0.2">
      <c r="A1354" t="s">
        <v>3070</v>
      </c>
      <c r="C1354">
        <v>0.11224573923865</v>
      </c>
      <c r="D1354">
        <v>1.88133300879972</v>
      </c>
      <c r="E1354">
        <v>0.85242864725679601</v>
      </c>
      <c r="F1354">
        <v>0.37741950095121402</v>
      </c>
      <c r="G1354">
        <v>0.51730483637717795</v>
      </c>
      <c r="H1354">
        <f t="shared" si="21"/>
        <v>0.95091341526381967</v>
      </c>
    </row>
    <row r="1355" spans="1:8" hidden="1" x14ac:dyDescent="0.2">
      <c r="A1355" t="s">
        <v>3311</v>
      </c>
      <c r="C1355">
        <v>0.112101329014791</v>
      </c>
      <c r="D1355">
        <v>2.4144447810340202</v>
      </c>
      <c r="E1355">
        <v>0.53844992580387097</v>
      </c>
      <c r="F1355">
        <v>0.47978162359215498</v>
      </c>
      <c r="G1355">
        <v>0.60947521874791599</v>
      </c>
      <c r="H1355">
        <f t="shared" si="21"/>
        <v>0.71436053280530787</v>
      </c>
    </row>
    <row r="1356" spans="1:8" hidden="1" x14ac:dyDescent="0.2">
      <c r="A1356" t="s">
        <v>2525</v>
      </c>
      <c r="C1356">
        <v>0.1120186205157</v>
      </c>
      <c r="D1356">
        <v>3.7483865686181201</v>
      </c>
      <c r="E1356">
        <v>1.9367223636209401</v>
      </c>
      <c r="F1356">
        <v>0.193945308516736</v>
      </c>
      <c r="G1356">
        <v>0.32323003159180302</v>
      </c>
      <c r="H1356">
        <f t="shared" si="21"/>
        <v>1.6293668484815864</v>
      </c>
    </row>
    <row r="1357" spans="1:8" hidden="1" x14ac:dyDescent="0.2">
      <c r="A1357" t="s">
        <v>2907</v>
      </c>
      <c r="C1357">
        <v>0.111498318430824</v>
      </c>
      <c r="D1357">
        <v>4.9616825522371704</v>
      </c>
      <c r="E1357">
        <v>1.12350717203123</v>
      </c>
      <c r="F1357">
        <v>0.31388171714275998</v>
      </c>
      <c r="G1357">
        <v>0.45438218253505702</v>
      </c>
      <c r="H1357">
        <f t="shared" si="21"/>
        <v>1.1380218306263914</v>
      </c>
    </row>
    <row r="1358" spans="1:8" hidden="1" x14ac:dyDescent="0.2">
      <c r="A1358" t="s">
        <v>3303</v>
      </c>
      <c r="C1358">
        <v>0.111465300424349</v>
      </c>
      <c r="D1358">
        <v>2.1494704077763598</v>
      </c>
      <c r="E1358">
        <v>0.54670084154559995</v>
      </c>
      <c r="F1358">
        <v>0.47652095124278798</v>
      </c>
      <c r="G1358">
        <v>0.60699348580077295</v>
      </c>
      <c r="H1358">
        <f t="shared" si="21"/>
        <v>0.72024706119610737</v>
      </c>
    </row>
    <row r="1359" spans="1:8" hidden="1" x14ac:dyDescent="0.2">
      <c r="A1359" t="s">
        <v>2723</v>
      </c>
      <c r="C1359">
        <v>0.111396463614903</v>
      </c>
      <c r="D1359">
        <v>3.5176634186052902</v>
      </c>
      <c r="E1359">
        <v>1.4696946949937899</v>
      </c>
      <c r="F1359">
        <v>0.25302019543191401</v>
      </c>
      <c r="G1359">
        <v>0.39093271604019297</v>
      </c>
      <c r="H1359">
        <f t="shared" si="21"/>
        <v>1.3550077701887775</v>
      </c>
    </row>
    <row r="1360" spans="1:8" hidden="1" x14ac:dyDescent="0.2">
      <c r="A1360" t="s">
        <v>2575</v>
      </c>
      <c r="C1360">
        <v>0.11109574690240701</v>
      </c>
      <c r="D1360">
        <v>3.2384161984633302</v>
      </c>
      <c r="E1360">
        <v>1.8140249121926399</v>
      </c>
      <c r="F1360">
        <v>0.20750114408147</v>
      </c>
      <c r="G1360">
        <v>0.33918766781566401</v>
      </c>
      <c r="H1360">
        <f t="shared" si="21"/>
        <v>1.5598443775352304</v>
      </c>
    </row>
    <row r="1361" spans="1:8" hidden="1" x14ac:dyDescent="0.2">
      <c r="A1361" t="s">
        <v>3326</v>
      </c>
      <c r="C1361">
        <v>0.111032406423027</v>
      </c>
      <c r="D1361">
        <v>4.4672262015351203</v>
      </c>
      <c r="E1361">
        <v>0.51793012295275398</v>
      </c>
      <c r="F1361">
        <v>0.48882424115801998</v>
      </c>
      <c r="G1361">
        <v>0.61826553534501205</v>
      </c>
      <c r="H1361">
        <f t="shared" si="21"/>
        <v>0.69370150878226833</v>
      </c>
    </row>
    <row r="1362" spans="1:8" hidden="1" x14ac:dyDescent="0.2">
      <c r="A1362" t="s">
        <v>2576</v>
      </c>
      <c r="C1362">
        <v>0.111019335803706</v>
      </c>
      <c r="D1362">
        <v>3.1087011629011498</v>
      </c>
      <c r="E1362">
        <v>1.8112765051880999</v>
      </c>
      <c r="F1362">
        <v>0.207818993183609</v>
      </c>
      <c r="G1362">
        <v>0.339524075518774</v>
      </c>
      <c r="H1362">
        <f t="shared" si="21"/>
        <v>1.5584142158517031</v>
      </c>
    </row>
    <row r="1363" spans="1:8" hidden="1" x14ac:dyDescent="0.2">
      <c r="A1363" t="s">
        <v>3086</v>
      </c>
      <c r="C1363">
        <v>0.110500662299978</v>
      </c>
      <c r="D1363">
        <v>2.0803477117324798</v>
      </c>
      <c r="E1363">
        <v>0.82023939868638895</v>
      </c>
      <c r="F1363">
        <v>0.38622912920520702</v>
      </c>
      <c r="G1363">
        <v>0.52663050041904402</v>
      </c>
      <c r="H1363">
        <f t="shared" si="21"/>
        <v>0.92513701571941687</v>
      </c>
    </row>
    <row r="1364" spans="1:8" hidden="1" x14ac:dyDescent="0.2">
      <c r="A1364" t="s">
        <v>3307</v>
      </c>
      <c r="C1364">
        <v>0.110223218006512</v>
      </c>
      <c r="D1364">
        <v>6.1731778478730996</v>
      </c>
      <c r="E1364">
        <v>0.54259381518717698</v>
      </c>
      <c r="F1364">
        <v>0.47836267943109201</v>
      </c>
      <c r="G1364">
        <v>0.60860133745912104</v>
      </c>
      <c r="H1364">
        <f t="shared" si="21"/>
        <v>0.71643059057228187</v>
      </c>
    </row>
    <row r="1365" spans="1:8" hidden="1" x14ac:dyDescent="0.2">
      <c r="A1365" t="s">
        <v>2975</v>
      </c>
      <c r="C1365">
        <v>0.110220911557256</v>
      </c>
      <c r="D1365">
        <v>2.3050753101788901</v>
      </c>
      <c r="E1365">
        <v>1.02322551765476</v>
      </c>
      <c r="F1365">
        <v>0.33540058533742001</v>
      </c>
      <c r="G1365">
        <v>0.47435820421979702</v>
      </c>
      <c r="H1365">
        <f t="shared" si="21"/>
        <v>1.0759511955034651</v>
      </c>
    </row>
    <row r="1366" spans="1:8" hidden="1" x14ac:dyDescent="0.2">
      <c r="A1366" t="s">
        <v>2925</v>
      </c>
      <c r="C1366">
        <v>0.109739514826899</v>
      </c>
      <c r="D1366">
        <v>6.21663284495735</v>
      </c>
      <c r="E1366">
        <v>1.09727079193053</v>
      </c>
      <c r="F1366">
        <v>0.31931329336575398</v>
      </c>
      <c r="G1366">
        <v>0.45930587267617101</v>
      </c>
      <c r="H1366">
        <f t="shared" si="21"/>
        <v>1.1224728649391653</v>
      </c>
    </row>
    <row r="1367" spans="1:8" hidden="1" x14ac:dyDescent="0.2">
      <c r="A1367" t="s">
        <v>3318</v>
      </c>
      <c r="C1367">
        <v>0.109678728568868</v>
      </c>
      <c r="D1367">
        <v>3.3278974014642699</v>
      </c>
      <c r="E1367">
        <v>0.53023009864714299</v>
      </c>
      <c r="F1367">
        <v>0.48306904157110803</v>
      </c>
      <c r="G1367">
        <v>0.61254845869007701</v>
      </c>
      <c r="H1367">
        <f t="shared" si="21"/>
        <v>0.7071041146963073</v>
      </c>
    </row>
    <row r="1368" spans="1:8" hidden="1" x14ac:dyDescent="0.2">
      <c r="A1368" t="s">
        <v>2630</v>
      </c>
      <c r="C1368">
        <v>0.109430932781138</v>
      </c>
      <c r="D1368">
        <v>5.44729162826214</v>
      </c>
      <c r="E1368">
        <v>1.67175714676678</v>
      </c>
      <c r="F1368">
        <v>0.22484747048419099</v>
      </c>
      <c r="G1368">
        <v>0.35976292360759798</v>
      </c>
      <c r="H1368">
        <f t="shared" si="21"/>
        <v>1.4748815816821699</v>
      </c>
    </row>
    <row r="1369" spans="1:8" hidden="1" x14ac:dyDescent="0.2">
      <c r="A1369" t="s">
        <v>2839</v>
      </c>
      <c r="C1369">
        <v>0.10927246042158401</v>
      </c>
      <c r="D1369">
        <v>3.2306831620996701</v>
      </c>
      <c r="E1369">
        <v>1.25922542464293</v>
      </c>
      <c r="F1369">
        <v>0.28779500207741898</v>
      </c>
      <c r="G1369">
        <v>0.426600620795273</v>
      </c>
      <c r="H1369">
        <f t="shared" si="21"/>
        <v>1.2290420297770681</v>
      </c>
    </row>
    <row r="1370" spans="1:8" hidden="1" x14ac:dyDescent="0.2">
      <c r="A1370" t="s">
        <v>2745</v>
      </c>
      <c r="C1370">
        <v>0.10893334123343</v>
      </c>
      <c r="D1370">
        <v>5.8470447156920597</v>
      </c>
      <c r="E1370">
        <v>1.42544079365327</v>
      </c>
      <c r="F1370">
        <v>0.25982762637899698</v>
      </c>
      <c r="G1370">
        <v>0.39803455174448699</v>
      </c>
      <c r="H1370">
        <f t="shared" si="21"/>
        <v>1.3290344242520342</v>
      </c>
    </row>
    <row r="1371" spans="1:8" hidden="1" x14ac:dyDescent="0.2">
      <c r="A1371" t="s">
        <v>3017</v>
      </c>
      <c r="C1371">
        <v>0.108317363022915</v>
      </c>
      <c r="D1371">
        <v>2.3316078989545201</v>
      </c>
      <c r="E1371">
        <v>0.95404996820513599</v>
      </c>
      <c r="F1371">
        <v>0.351530550840713</v>
      </c>
      <c r="G1371">
        <v>0.49029875301521803</v>
      </c>
      <c r="H1371">
        <f t="shared" si="21"/>
        <v>1.0282670024888279</v>
      </c>
    </row>
    <row r="1372" spans="1:8" hidden="1" x14ac:dyDescent="0.2">
      <c r="A1372" t="s">
        <v>2700</v>
      </c>
      <c r="C1372">
        <v>0.108085801169109</v>
      </c>
      <c r="D1372">
        <v>8.0770859873594905</v>
      </c>
      <c r="E1372">
        <v>1.50783537390989</v>
      </c>
      <c r="F1372">
        <v>0.247348232642258</v>
      </c>
      <c r="G1372">
        <v>0.38556954557704198</v>
      </c>
      <c r="H1372">
        <f t="shared" si="21"/>
        <v>1.3749369908819908</v>
      </c>
    </row>
    <row r="1373" spans="1:8" hidden="1" x14ac:dyDescent="0.2">
      <c r="A1373" t="s">
        <v>2675</v>
      </c>
      <c r="C1373">
        <v>0.10782645390239599</v>
      </c>
      <c r="D1373">
        <v>4.4009632675334798</v>
      </c>
      <c r="E1373">
        <v>1.56224210500827</v>
      </c>
      <c r="F1373">
        <v>0.23955406462572501</v>
      </c>
      <c r="G1373">
        <v>0.376916339135832</v>
      </c>
      <c r="H1373">
        <f t="shared" si="21"/>
        <v>1.4076837584170532</v>
      </c>
    </row>
    <row r="1374" spans="1:8" hidden="1" x14ac:dyDescent="0.2">
      <c r="A1374" t="s">
        <v>2917</v>
      </c>
      <c r="C1374">
        <v>0.107738283065154</v>
      </c>
      <c r="D1374">
        <v>3.7428527268776399</v>
      </c>
      <c r="E1374">
        <v>1.1055557955906701</v>
      </c>
      <c r="F1374">
        <v>0.317583506307621</v>
      </c>
      <c r="G1374">
        <v>0.45816219436755401</v>
      </c>
      <c r="H1374">
        <f t="shared" si="21"/>
        <v>1.126069676508141</v>
      </c>
    </row>
    <row r="1375" spans="1:8" hidden="1" x14ac:dyDescent="0.2">
      <c r="A1375" t="s">
        <v>3001</v>
      </c>
      <c r="C1375">
        <v>0.107521056967015</v>
      </c>
      <c r="D1375">
        <v>3.7234953405423501</v>
      </c>
      <c r="E1375">
        <v>0.97907416015528004</v>
      </c>
      <c r="F1375">
        <v>0.345565276934996</v>
      </c>
      <c r="G1375">
        <v>0.48455264632974498</v>
      </c>
      <c r="H1375">
        <f t="shared" si="21"/>
        <v>1.0452746728536222</v>
      </c>
    </row>
    <row r="1376" spans="1:8" hidden="1" x14ac:dyDescent="0.2">
      <c r="A1376" t="s">
        <v>2940</v>
      </c>
      <c r="C1376">
        <v>0.10732337650184599</v>
      </c>
      <c r="D1376">
        <v>2.1512616690042599</v>
      </c>
      <c r="E1376">
        <v>1.07642003396005</v>
      </c>
      <c r="F1376">
        <v>0.32372756432778799</v>
      </c>
      <c r="G1376">
        <v>0.46336609803783202</v>
      </c>
      <c r="H1376">
        <f t="shared" si="21"/>
        <v>1.1097756009260995</v>
      </c>
    </row>
    <row r="1377" spans="1:8" hidden="1" x14ac:dyDescent="0.2">
      <c r="A1377" t="s">
        <v>2791</v>
      </c>
      <c r="C1377">
        <v>0.10720008750039101</v>
      </c>
      <c r="D1377">
        <v>4.3940305319268198</v>
      </c>
      <c r="E1377">
        <v>1.3552696283454999</v>
      </c>
      <c r="F1377">
        <v>0.27115095592550498</v>
      </c>
      <c r="G1377">
        <v>0.408758583671056</v>
      </c>
      <c r="H1377">
        <f t="shared" si="21"/>
        <v>1.2906790682775227</v>
      </c>
    </row>
    <row r="1378" spans="1:8" hidden="1" x14ac:dyDescent="0.2">
      <c r="A1378" t="s">
        <v>3183</v>
      </c>
      <c r="C1378">
        <v>0.107133010682379</v>
      </c>
      <c r="D1378">
        <v>2.1070989144176901</v>
      </c>
      <c r="E1378">
        <v>0.68408408507263296</v>
      </c>
      <c r="F1378">
        <v>0.42731382632026998</v>
      </c>
      <c r="G1378">
        <v>0.56486638904073505</v>
      </c>
      <c r="H1378">
        <f t="shared" si="21"/>
        <v>0.82401843561408483</v>
      </c>
    </row>
    <row r="1379" spans="1:8" hidden="1" x14ac:dyDescent="0.2">
      <c r="A1379" t="s">
        <v>2786</v>
      </c>
      <c r="C1379">
        <v>0.107041621891883</v>
      </c>
      <c r="D1379">
        <v>3.2974318595949601</v>
      </c>
      <c r="E1379">
        <v>1.3635644048990101</v>
      </c>
      <c r="F1379">
        <v>0.26977717858565398</v>
      </c>
      <c r="G1379">
        <v>0.40752748192676402</v>
      </c>
      <c r="H1379">
        <f t="shared" si="21"/>
        <v>1.2950307430219821</v>
      </c>
    </row>
    <row r="1380" spans="1:8" hidden="1" x14ac:dyDescent="0.2">
      <c r="A1380" t="s">
        <v>2838</v>
      </c>
      <c r="C1380">
        <v>0.10660467359454</v>
      </c>
      <c r="D1380">
        <v>4.7890375088549302</v>
      </c>
      <c r="E1380">
        <v>1.2617186438460799</v>
      </c>
      <c r="F1380">
        <v>0.28734503345958401</v>
      </c>
      <c r="G1380">
        <v>0.426098300587262</v>
      </c>
      <c r="H1380">
        <f t="shared" si="21"/>
        <v>1.2307417972769299</v>
      </c>
    </row>
    <row r="1381" spans="1:8" hidden="1" x14ac:dyDescent="0.2">
      <c r="A1381" t="s">
        <v>2943</v>
      </c>
      <c r="C1381">
        <v>0.106387162287284</v>
      </c>
      <c r="D1381">
        <v>5.7340252127935898</v>
      </c>
      <c r="E1381">
        <v>1.06588757951396</v>
      </c>
      <c r="F1381">
        <v>0.32599116566785102</v>
      </c>
      <c r="G1381">
        <v>0.46612964158292902</v>
      </c>
      <c r="H1381">
        <f t="shared" si="21"/>
        <v>1.101196836880759</v>
      </c>
    </row>
    <row r="1382" spans="1:8" hidden="1" x14ac:dyDescent="0.2">
      <c r="A1382" t="s">
        <v>2704</v>
      </c>
      <c r="C1382">
        <v>0.10607128929232899</v>
      </c>
      <c r="D1382">
        <v>3.0597693789149898</v>
      </c>
      <c r="E1382">
        <v>1.50064865526775</v>
      </c>
      <c r="F1382">
        <v>0.248403565419999</v>
      </c>
      <c r="G1382">
        <v>0.38664074780637803</v>
      </c>
      <c r="H1382">
        <f t="shared" si="21"/>
        <v>1.37093440467309</v>
      </c>
    </row>
    <row r="1383" spans="1:8" hidden="1" x14ac:dyDescent="0.2">
      <c r="A1383" t="s">
        <v>3283</v>
      </c>
      <c r="C1383">
        <v>0.10592129503526899</v>
      </c>
      <c r="D1383">
        <v>2.05389336625122</v>
      </c>
      <c r="E1383">
        <v>0.562853634446283</v>
      </c>
      <c r="F1383">
        <v>0.47024796876994002</v>
      </c>
      <c r="G1383">
        <v>0.602574060700936</v>
      </c>
      <c r="H1383">
        <f t="shared" si="21"/>
        <v>0.73078952501436967</v>
      </c>
    </row>
    <row r="1384" spans="1:8" hidden="1" x14ac:dyDescent="0.2">
      <c r="A1384" t="s">
        <v>2795</v>
      </c>
      <c r="C1384">
        <v>0.10591733812691199</v>
      </c>
      <c r="D1384">
        <v>3.5240777372328602</v>
      </c>
      <c r="E1384">
        <v>1.3434725893102899</v>
      </c>
      <c r="F1384">
        <v>0.27312161069296198</v>
      </c>
      <c r="G1384">
        <v>0.41124870484628401</v>
      </c>
      <c r="H1384">
        <f t="shared" si="21"/>
        <v>1.2819169595404816</v>
      </c>
    </row>
    <row r="1385" spans="1:8" hidden="1" x14ac:dyDescent="0.2">
      <c r="A1385" t="s">
        <v>3297</v>
      </c>
      <c r="C1385">
        <v>0.105668570854688</v>
      </c>
      <c r="D1385">
        <v>3.3132628068584502</v>
      </c>
      <c r="E1385">
        <v>0.54987219999957004</v>
      </c>
      <c r="F1385">
        <v>0.475277927580527</v>
      </c>
      <c r="G1385">
        <v>0.60615815141177698</v>
      </c>
      <c r="H1385">
        <f t="shared" si="21"/>
        <v>0.72223384163473037</v>
      </c>
    </row>
    <row r="1386" spans="1:8" hidden="1" x14ac:dyDescent="0.2">
      <c r="A1386" t="s">
        <v>3083</v>
      </c>
      <c r="C1386">
        <v>0.105470442424422</v>
      </c>
      <c r="D1386">
        <v>3.2678277054429099</v>
      </c>
      <c r="E1386">
        <v>0.83505227185047004</v>
      </c>
      <c r="F1386">
        <v>0.38213614459025302</v>
      </c>
      <c r="G1386">
        <v>0.52155748649241396</v>
      </c>
      <c r="H1386">
        <f t="shared" si="21"/>
        <v>0.93910181835181761</v>
      </c>
    </row>
    <row r="1387" spans="1:8" hidden="1" x14ac:dyDescent="0.2">
      <c r="A1387" t="s">
        <v>2544</v>
      </c>
      <c r="C1387">
        <v>0.104780553883078</v>
      </c>
      <c r="D1387">
        <v>4.7925395090179599</v>
      </c>
      <c r="E1387">
        <v>1.8920725072534901</v>
      </c>
      <c r="F1387">
        <v>0.19873853801160701</v>
      </c>
      <c r="G1387">
        <v>0.32883048372853901</v>
      </c>
      <c r="H1387">
        <f t="shared" si="21"/>
        <v>1.6045840468244643</v>
      </c>
    </row>
    <row r="1388" spans="1:8" hidden="1" x14ac:dyDescent="0.2">
      <c r="A1388" t="s">
        <v>3703</v>
      </c>
      <c r="C1388">
        <v>0.104375192702791</v>
      </c>
      <c r="D1388">
        <v>0.65843095333939194</v>
      </c>
      <c r="E1388">
        <v>0.16677941814206401</v>
      </c>
      <c r="F1388">
        <v>0.69152332564611496</v>
      </c>
      <c r="G1388">
        <v>0.785430369575017</v>
      </c>
      <c r="H1388">
        <f t="shared" si="21"/>
        <v>0.34844471232970409</v>
      </c>
    </row>
    <row r="1389" spans="1:8" hidden="1" x14ac:dyDescent="0.2">
      <c r="A1389" t="s">
        <v>3401</v>
      </c>
      <c r="C1389">
        <v>0.103748532276804</v>
      </c>
      <c r="D1389">
        <v>0.56885368449868501</v>
      </c>
      <c r="E1389">
        <v>0.41236609359246001</v>
      </c>
      <c r="F1389">
        <v>0.53509001391702904</v>
      </c>
      <c r="G1389">
        <v>0.66192966680372201</v>
      </c>
      <c r="H1389">
        <f t="shared" si="21"/>
        <v>0.59525016296679001</v>
      </c>
    </row>
    <row r="1390" spans="1:8" hidden="1" x14ac:dyDescent="0.2">
      <c r="A1390" t="s">
        <v>3246</v>
      </c>
      <c r="C1390">
        <v>0.103552531929685</v>
      </c>
      <c r="D1390">
        <v>2.3704708246988599</v>
      </c>
      <c r="E1390">
        <v>0.60967998306216398</v>
      </c>
      <c r="F1390">
        <v>0.45284064551523701</v>
      </c>
      <c r="G1390">
        <v>0.58697425233246303</v>
      </c>
      <c r="H1390">
        <f t="shared" si="21"/>
        <v>0.76863087408519482</v>
      </c>
    </row>
    <row r="1391" spans="1:8" hidden="1" x14ac:dyDescent="0.2">
      <c r="A1391" t="s">
        <v>2912</v>
      </c>
      <c r="C1391">
        <v>0.1033472981272</v>
      </c>
      <c r="D1391">
        <v>3.2098025738112699</v>
      </c>
      <c r="E1391">
        <v>1.1123677355130901</v>
      </c>
      <c r="F1391">
        <v>0.31617141319451297</v>
      </c>
      <c r="G1391">
        <v>0.45690956547304701</v>
      </c>
      <c r="H1391">
        <f t="shared" si="21"/>
        <v>1.130019448979052</v>
      </c>
    </row>
    <row r="1392" spans="1:8" hidden="1" x14ac:dyDescent="0.2">
      <c r="A1392" t="s">
        <v>3022</v>
      </c>
      <c r="C1392">
        <v>0.103150798074909</v>
      </c>
      <c r="D1392">
        <v>3.5722372482138498</v>
      </c>
      <c r="E1392">
        <v>0.94663231355598398</v>
      </c>
      <c r="F1392">
        <v>0.35332830759684097</v>
      </c>
      <c r="G1392">
        <v>0.49198946642834901</v>
      </c>
      <c r="H1392">
        <f t="shared" si="21"/>
        <v>1.0233006673193203</v>
      </c>
    </row>
    <row r="1393" spans="1:8" hidden="1" x14ac:dyDescent="0.2">
      <c r="A1393" t="s">
        <v>2920</v>
      </c>
      <c r="C1393">
        <v>0.103018254444598</v>
      </c>
      <c r="D1393">
        <v>2.4983656571847401</v>
      </c>
      <c r="E1393">
        <v>1.10227931743392</v>
      </c>
      <c r="F1393">
        <v>0.31826596099965698</v>
      </c>
      <c r="G1393">
        <v>0.45867420314221502</v>
      </c>
      <c r="H1393">
        <f t="shared" si="21"/>
        <v>1.1244583255650702</v>
      </c>
    </row>
    <row r="1394" spans="1:8" hidden="1" x14ac:dyDescent="0.2">
      <c r="A1394" t="s">
        <v>3275</v>
      </c>
      <c r="C1394">
        <v>0.102815527669432</v>
      </c>
      <c r="D1394">
        <v>4.7638915640189801</v>
      </c>
      <c r="E1394">
        <v>0.57166295069953799</v>
      </c>
      <c r="F1394">
        <v>0.466886700667133</v>
      </c>
      <c r="G1394">
        <v>0.59981377049009998</v>
      </c>
      <c r="H1394">
        <f t="shared" si="21"/>
        <v>0.73741345099059952</v>
      </c>
    </row>
    <row r="1395" spans="1:8" hidden="1" x14ac:dyDescent="0.2">
      <c r="A1395" t="s">
        <v>3135</v>
      </c>
      <c r="C1395">
        <v>0.102790592490468</v>
      </c>
      <c r="D1395">
        <v>5.5577558008232799</v>
      </c>
      <c r="E1395">
        <v>0.76986507658372005</v>
      </c>
      <c r="F1395">
        <v>0.40067103724375203</v>
      </c>
      <c r="G1395">
        <v>0.53776965733578297</v>
      </c>
      <c r="H1395">
        <f t="shared" si="21"/>
        <v>0.8949397387954644</v>
      </c>
    </row>
    <row r="1396" spans="1:8" hidden="1" x14ac:dyDescent="0.2">
      <c r="A1396" t="s">
        <v>3189</v>
      </c>
      <c r="C1396">
        <v>0.10263639845661</v>
      </c>
      <c r="D1396">
        <v>2.80898668721168</v>
      </c>
      <c r="E1396">
        <v>0.67744673388816301</v>
      </c>
      <c r="F1396">
        <v>0.42949370078264698</v>
      </c>
      <c r="G1396">
        <v>0.56667808950624998</v>
      </c>
      <c r="H1396">
        <f t="shared" si="21"/>
        <v>0.8193986728736079</v>
      </c>
    </row>
    <row r="1397" spans="1:8" hidden="1" x14ac:dyDescent="0.2">
      <c r="A1397" t="s">
        <v>3132</v>
      </c>
      <c r="C1397">
        <v>0.102629996734551</v>
      </c>
      <c r="D1397">
        <v>3.6413919992394299</v>
      </c>
      <c r="E1397">
        <v>0.771433815922003</v>
      </c>
      <c r="F1397">
        <v>0.40020861098090699</v>
      </c>
      <c r="G1397">
        <v>0.53761530649296596</v>
      </c>
      <c r="H1397">
        <f t="shared" si="21"/>
        <v>0.89535388108777514</v>
      </c>
    </row>
    <row r="1398" spans="1:8" hidden="1" x14ac:dyDescent="0.2">
      <c r="A1398" t="s">
        <v>2638</v>
      </c>
      <c r="C1398">
        <v>0.102393796096047</v>
      </c>
      <c r="D1398">
        <v>4.4815633727873996</v>
      </c>
      <c r="E1398">
        <v>1.64895653154128</v>
      </c>
      <c r="F1398">
        <v>0.22780658209781099</v>
      </c>
      <c r="G1398">
        <v>0.36346959794641198</v>
      </c>
      <c r="H1398">
        <f t="shared" si="21"/>
        <v>1.4600933984900677</v>
      </c>
    </row>
    <row r="1399" spans="1:8" hidden="1" x14ac:dyDescent="0.2">
      <c r="A1399" t="s">
        <v>2876</v>
      </c>
      <c r="C1399">
        <v>0.10215976306949399</v>
      </c>
      <c r="D1399">
        <v>4.0621273193989698</v>
      </c>
      <c r="E1399">
        <v>1.1735707036560901</v>
      </c>
      <c r="F1399">
        <v>0.30388030852244102</v>
      </c>
      <c r="G1399">
        <v>0.44465384050950002</v>
      </c>
      <c r="H1399">
        <f t="shared" si="21"/>
        <v>1.1692454485169832</v>
      </c>
    </row>
    <row r="1400" spans="1:8" hidden="1" x14ac:dyDescent="0.2">
      <c r="A1400" t="s">
        <v>3238</v>
      </c>
      <c r="C1400">
        <v>0.102002442909413</v>
      </c>
      <c r="D1400">
        <v>1.4055454657367501</v>
      </c>
      <c r="E1400">
        <v>0.62306482360399396</v>
      </c>
      <c r="F1400">
        <v>0.44806452236565603</v>
      </c>
      <c r="G1400">
        <v>0.58215409204539803</v>
      </c>
      <c r="H1400">
        <f t="shared" si="21"/>
        <v>0.78052702009488617</v>
      </c>
    </row>
    <row r="1401" spans="1:8" hidden="1" x14ac:dyDescent="0.2">
      <c r="A1401" t="s">
        <v>3431</v>
      </c>
      <c r="C1401">
        <v>0.101977265838258</v>
      </c>
      <c r="D1401">
        <v>1.06906078152543</v>
      </c>
      <c r="E1401">
        <v>0.38661775380667301</v>
      </c>
      <c r="F1401">
        <v>0.547875843195891</v>
      </c>
      <c r="G1401">
        <v>0.67181156370868</v>
      </c>
      <c r="H1401">
        <f t="shared" si="21"/>
        <v>0.57387146638612241</v>
      </c>
    </row>
    <row r="1402" spans="1:8" hidden="1" x14ac:dyDescent="0.2">
      <c r="A1402" t="s">
        <v>3651</v>
      </c>
      <c r="C1402">
        <v>0.101866806546317</v>
      </c>
      <c r="D1402">
        <v>2.4044944633895602</v>
      </c>
      <c r="E1402">
        <v>0.198965647850705</v>
      </c>
      <c r="F1402">
        <v>0.66681450100283901</v>
      </c>
      <c r="G1402">
        <v>0.76831807973475696</v>
      </c>
      <c r="H1402">
        <f t="shared" si="21"/>
        <v>0.38022439194437602</v>
      </c>
    </row>
    <row r="1403" spans="1:8" hidden="1" x14ac:dyDescent="0.2">
      <c r="A1403" t="s">
        <v>3288</v>
      </c>
      <c r="C1403">
        <v>0.101757808145893</v>
      </c>
      <c r="D1403">
        <v>3.4544181999862298</v>
      </c>
      <c r="E1403">
        <v>0.55968857428748997</v>
      </c>
      <c r="F1403">
        <v>0.47146582475422499</v>
      </c>
      <c r="G1403">
        <v>0.60329818147806902</v>
      </c>
      <c r="H1403">
        <f t="shared" si="21"/>
        <v>0.72905686123258118</v>
      </c>
    </row>
    <row r="1404" spans="1:8" hidden="1" x14ac:dyDescent="0.2">
      <c r="A1404" t="s">
        <v>2594</v>
      </c>
      <c r="C1404">
        <v>0.10168623366136099</v>
      </c>
      <c r="D1404">
        <v>5.9834889918989296</v>
      </c>
      <c r="E1404">
        <v>1.7517421911476301</v>
      </c>
      <c r="F1404">
        <v>0.21486636950820001</v>
      </c>
      <c r="G1404">
        <v>0.34854023903379699</v>
      </c>
      <c r="H1404">
        <f t="shared" si="21"/>
        <v>1.5206028697741938</v>
      </c>
    </row>
    <row r="1405" spans="1:8" hidden="1" x14ac:dyDescent="0.2">
      <c r="A1405" t="s">
        <v>3013</v>
      </c>
      <c r="C1405">
        <v>0.101601457427901</v>
      </c>
      <c r="D1405">
        <v>3.4864219852505598</v>
      </c>
      <c r="E1405">
        <v>0.96127664997470696</v>
      </c>
      <c r="F1405">
        <v>0.34979219020302299</v>
      </c>
      <c r="G1405">
        <v>0.488522935852028</v>
      </c>
      <c r="H1405">
        <f t="shared" si="21"/>
        <v>1.0335017974568488</v>
      </c>
    </row>
    <row r="1406" spans="1:8" hidden="1" x14ac:dyDescent="0.2">
      <c r="A1406" t="s">
        <v>2955</v>
      </c>
      <c r="C1406">
        <v>0.101098411664985</v>
      </c>
      <c r="D1406">
        <v>4.21107316639453</v>
      </c>
      <c r="E1406">
        <v>1.0495846008308201</v>
      </c>
      <c r="F1406">
        <v>0.32954073298742198</v>
      </c>
      <c r="G1406">
        <v>0.46928834551869902</v>
      </c>
      <c r="H1406">
        <f t="shared" si="21"/>
        <v>1.0914534625014893</v>
      </c>
    </row>
    <row r="1407" spans="1:8" hidden="1" x14ac:dyDescent="0.2">
      <c r="A1407" t="s">
        <v>2554</v>
      </c>
      <c r="C1407">
        <v>0.101063787319759</v>
      </c>
      <c r="D1407">
        <v>4.0106704103949102</v>
      </c>
      <c r="E1407">
        <v>1.8699921054845601</v>
      </c>
      <c r="F1407">
        <v>0.201166918174746</v>
      </c>
      <c r="G1407">
        <v>0.33151389719764501</v>
      </c>
      <c r="H1407">
        <f t="shared" si="21"/>
        <v>1.5928587449178886</v>
      </c>
    </row>
    <row r="1408" spans="1:8" hidden="1" x14ac:dyDescent="0.2">
      <c r="A1408" t="s">
        <v>3521</v>
      </c>
      <c r="C1408">
        <v>0.100210807573179</v>
      </c>
      <c r="D1408">
        <v>1.79484427135154</v>
      </c>
      <c r="E1408">
        <v>0.29603914141012899</v>
      </c>
      <c r="F1408">
        <v>0.598194739877416</v>
      </c>
      <c r="G1408">
        <v>0.71473723043942705</v>
      </c>
      <c r="H1408">
        <f t="shared" si="21"/>
        <v>0.48451515512197424</v>
      </c>
    </row>
    <row r="1409" spans="1:8" hidden="1" x14ac:dyDescent="0.2">
      <c r="A1409" t="s">
        <v>3261</v>
      </c>
      <c r="C1409">
        <v>0.100057474086733</v>
      </c>
      <c r="D1409">
        <v>5.0678582437752002</v>
      </c>
      <c r="E1409">
        <v>0.59329791290676304</v>
      </c>
      <c r="F1409">
        <v>0.45880405403644098</v>
      </c>
      <c r="G1409">
        <v>0.591964321562374</v>
      </c>
      <c r="H1409">
        <f t="shared" si="21"/>
        <v>0.7564178694658622</v>
      </c>
    </row>
    <row r="1410" spans="1:8" hidden="1" x14ac:dyDescent="0.2">
      <c r="A1410" t="s">
        <v>2619</v>
      </c>
      <c r="C1410">
        <v>9.9698856187076301E-2</v>
      </c>
      <c r="D1410">
        <v>3.57230321440586</v>
      </c>
      <c r="E1410">
        <v>1.6986679687695601</v>
      </c>
      <c r="F1410">
        <v>0.221421139133025</v>
      </c>
      <c r="G1410">
        <v>0.35583792013947702</v>
      </c>
      <c r="H1410">
        <f t="shared" ref="H1410:H1473" si="22">-LOG(G1410,2)</f>
        <v>1.4907078341920348</v>
      </c>
    </row>
    <row r="1411" spans="1:8" hidden="1" x14ac:dyDescent="0.2">
      <c r="A1411" t="s">
        <v>3381</v>
      </c>
      <c r="C1411">
        <v>9.96151033398366E-2</v>
      </c>
      <c r="D1411">
        <v>0.914951914538916</v>
      </c>
      <c r="E1411">
        <v>0.50793182292101002</v>
      </c>
      <c r="F1411">
        <v>0.522604723227719</v>
      </c>
      <c r="G1411">
        <v>0.65021605276884797</v>
      </c>
      <c r="H1411">
        <f t="shared" si="22"/>
        <v>0.62100892064296753</v>
      </c>
    </row>
    <row r="1412" spans="1:8" hidden="1" x14ac:dyDescent="0.2">
      <c r="A1412" t="s">
        <v>3125</v>
      </c>
      <c r="C1412">
        <v>9.9609765878085302E-2</v>
      </c>
      <c r="D1412">
        <v>3.0760181267282101</v>
      </c>
      <c r="E1412">
        <v>0.78097661928218598</v>
      </c>
      <c r="F1412">
        <v>0.39741362398561902</v>
      </c>
      <c r="G1412">
        <v>0.535107254603714</v>
      </c>
      <c r="H1412">
        <f t="shared" si="22"/>
        <v>0.90210000678184699</v>
      </c>
    </row>
    <row r="1413" spans="1:8" hidden="1" x14ac:dyDescent="0.2">
      <c r="A1413" t="s">
        <v>3081</v>
      </c>
      <c r="C1413">
        <v>9.91644940382891E-2</v>
      </c>
      <c r="D1413">
        <v>2.6441333314003401</v>
      </c>
      <c r="E1413">
        <v>0.83680261446202397</v>
      </c>
      <c r="F1413">
        <v>0.38165693231231201</v>
      </c>
      <c r="G1413">
        <v>0.52124212374643197</v>
      </c>
      <c r="H1413">
        <f t="shared" si="22"/>
        <v>0.93997441607646648</v>
      </c>
    </row>
    <row r="1414" spans="1:8" hidden="1" x14ac:dyDescent="0.2">
      <c r="A1414" t="s">
        <v>3257</v>
      </c>
      <c r="C1414">
        <v>9.9007387501704805E-2</v>
      </c>
      <c r="D1414">
        <v>8.2953037614720095</v>
      </c>
      <c r="E1414">
        <v>0.60077340206548602</v>
      </c>
      <c r="F1414">
        <v>0.45606645464527001</v>
      </c>
      <c r="G1414">
        <v>0.58915595816875199</v>
      </c>
      <c r="H1414">
        <f t="shared" si="22"/>
        <v>0.76327850787132634</v>
      </c>
    </row>
    <row r="1415" spans="1:8" hidden="1" x14ac:dyDescent="0.2">
      <c r="A1415" t="s">
        <v>2859</v>
      </c>
      <c r="C1415">
        <v>9.8834787034608296E-2</v>
      </c>
      <c r="D1415">
        <v>3.0949663935183902</v>
      </c>
      <c r="E1415">
        <v>1.20558845105519</v>
      </c>
      <c r="F1415">
        <v>0.29772155224411201</v>
      </c>
      <c r="G1415">
        <v>0.43823694498160998</v>
      </c>
      <c r="H1415">
        <f t="shared" si="22"/>
        <v>1.1902169809494958</v>
      </c>
    </row>
    <row r="1416" spans="1:8" hidden="1" x14ac:dyDescent="0.2">
      <c r="A1416" t="s">
        <v>2656</v>
      </c>
      <c r="C1416">
        <v>9.8355962458671897E-2</v>
      </c>
      <c r="D1416">
        <v>6.7011484617273602</v>
      </c>
      <c r="E1416">
        <v>1.60990000047541</v>
      </c>
      <c r="F1416">
        <v>0.232998811512478</v>
      </c>
      <c r="G1416">
        <v>0.36912696246207199</v>
      </c>
      <c r="H1416">
        <f t="shared" si="22"/>
        <v>1.4378109734251243</v>
      </c>
    </row>
    <row r="1417" spans="1:8" hidden="1" x14ac:dyDescent="0.2">
      <c r="A1417" t="s">
        <v>3158</v>
      </c>
      <c r="C1417">
        <v>9.8017643754216704E-2</v>
      </c>
      <c r="D1417">
        <v>6.2601253674345099</v>
      </c>
      <c r="E1417">
        <v>0.72349305694325305</v>
      </c>
      <c r="F1417">
        <v>0.41473219358157898</v>
      </c>
      <c r="G1417">
        <v>0.55258165088367095</v>
      </c>
      <c r="H1417">
        <f t="shared" si="22"/>
        <v>0.85574043830816193</v>
      </c>
    </row>
    <row r="1418" spans="1:8" hidden="1" x14ac:dyDescent="0.2">
      <c r="A1418" t="s">
        <v>2829</v>
      </c>
      <c r="C1418">
        <v>9.7479126590528001E-2</v>
      </c>
      <c r="D1418">
        <v>8.4473514610639793</v>
      </c>
      <c r="E1418">
        <v>1.27771009874821</v>
      </c>
      <c r="F1418">
        <v>0.284482382839083</v>
      </c>
      <c r="G1418">
        <v>0.42319776568944301</v>
      </c>
      <c r="H1418">
        <f t="shared" si="22"/>
        <v>1.2405960842531683</v>
      </c>
    </row>
    <row r="1419" spans="1:8" hidden="1" x14ac:dyDescent="0.2">
      <c r="A1419" t="s">
        <v>3124</v>
      </c>
      <c r="C1419">
        <v>9.7300744570229594E-2</v>
      </c>
      <c r="D1419">
        <v>1.9024940546932401</v>
      </c>
      <c r="E1419">
        <v>0.78237261583089102</v>
      </c>
      <c r="F1419">
        <v>0.39700732283982698</v>
      </c>
      <c r="G1419">
        <v>0.53473156885223305</v>
      </c>
      <c r="H1419">
        <f t="shared" si="22"/>
        <v>0.90311324350683719</v>
      </c>
    </row>
    <row r="1420" spans="1:8" hidden="1" x14ac:dyDescent="0.2">
      <c r="A1420" t="s">
        <v>2981</v>
      </c>
      <c r="C1420">
        <v>9.7287858888538498E-2</v>
      </c>
      <c r="D1420">
        <v>3.5354401773534998</v>
      </c>
      <c r="E1420">
        <v>1.0112672052785601</v>
      </c>
      <c r="F1420">
        <v>0.33810961381736399</v>
      </c>
      <c r="G1420">
        <v>0.47728443805334198</v>
      </c>
      <c r="H1420">
        <f t="shared" si="22"/>
        <v>1.067078797066862</v>
      </c>
    </row>
    <row r="1421" spans="1:8" hidden="1" x14ac:dyDescent="0.2">
      <c r="A1421" t="s">
        <v>2878</v>
      </c>
      <c r="C1421">
        <v>9.7281242393972095E-2</v>
      </c>
      <c r="D1421">
        <v>3.3457795250353701</v>
      </c>
      <c r="E1421">
        <v>1.1694809194402001</v>
      </c>
      <c r="F1421">
        <v>0.30468006646376899</v>
      </c>
      <c r="G1421">
        <v>0.44551373449853698</v>
      </c>
      <c r="H1421">
        <f t="shared" si="22"/>
        <v>1.1664581864005532</v>
      </c>
    </row>
    <row r="1422" spans="1:8" hidden="1" x14ac:dyDescent="0.2">
      <c r="A1422" t="s">
        <v>3175</v>
      </c>
      <c r="C1422">
        <v>9.7250833745162593E-2</v>
      </c>
      <c r="D1422">
        <v>1.9381155654176301</v>
      </c>
      <c r="E1422">
        <v>0.69596737920384999</v>
      </c>
      <c r="F1422">
        <v>0.42345571597807202</v>
      </c>
      <c r="G1422">
        <v>0.56117901035453599</v>
      </c>
      <c r="H1422">
        <f t="shared" si="22"/>
        <v>0.83346704570097352</v>
      </c>
    </row>
    <row r="1423" spans="1:8" hidden="1" x14ac:dyDescent="0.2">
      <c r="A1423" t="s">
        <v>3076</v>
      </c>
      <c r="C1423">
        <v>9.7098394478303193E-2</v>
      </c>
      <c r="D1423">
        <v>5.5146069652023701</v>
      </c>
      <c r="E1423">
        <v>0.84826770266162199</v>
      </c>
      <c r="F1423">
        <v>0.37854076227901801</v>
      </c>
      <c r="G1423">
        <v>0.51782798512997497</v>
      </c>
      <c r="H1423">
        <f t="shared" si="22"/>
        <v>0.94945515955037796</v>
      </c>
    </row>
    <row r="1424" spans="1:8" hidden="1" x14ac:dyDescent="0.2">
      <c r="A1424" t="s">
        <v>2879</v>
      </c>
      <c r="C1424">
        <v>9.7022982314485195E-2</v>
      </c>
      <c r="D1424">
        <v>7.5951827720611398</v>
      </c>
      <c r="E1424">
        <v>1.16841257744786</v>
      </c>
      <c r="F1424">
        <v>0.304889476864662</v>
      </c>
      <c r="G1424">
        <v>0.44553591298987899</v>
      </c>
      <c r="H1424">
        <f t="shared" si="22"/>
        <v>1.1663863681812872</v>
      </c>
    </row>
    <row r="1425" spans="1:8" hidden="1" x14ac:dyDescent="0.2">
      <c r="A1425" t="s">
        <v>3108</v>
      </c>
      <c r="C1425">
        <v>9.6960931757553603E-2</v>
      </c>
      <c r="D1425">
        <v>6.13420772538527</v>
      </c>
      <c r="E1425">
        <v>0.801148552037661</v>
      </c>
      <c r="F1425">
        <v>0.39160523186570201</v>
      </c>
      <c r="G1425">
        <v>0.53017517855875496</v>
      </c>
      <c r="H1425">
        <f t="shared" si="22"/>
        <v>0.9154589663804924</v>
      </c>
    </row>
    <row r="1426" spans="1:8" hidden="1" x14ac:dyDescent="0.2">
      <c r="A1426" t="s">
        <v>2775</v>
      </c>
      <c r="C1426">
        <v>9.6736294372349305E-2</v>
      </c>
      <c r="D1426">
        <v>5.8448574023772597</v>
      </c>
      <c r="E1426">
        <v>1.3832143817135101</v>
      </c>
      <c r="F1426">
        <v>0.266561133953575</v>
      </c>
      <c r="G1426">
        <v>0.404268347920205</v>
      </c>
      <c r="H1426">
        <f t="shared" si="22"/>
        <v>1.3066148422699493</v>
      </c>
    </row>
    <row r="1427" spans="1:8" hidden="1" x14ac:dyDescent="0.2">
      <c r="A1427" t="s">
        <v>3195</v>
      </c>
      <c r="C1427">
        <v>9.6576102983524301E-2</v>
      </c>
      <c r="D1427">
        <v>2.9564265313025602</v>
      </c>
      <c r="E1427">
        <v>0.67187293870597797</v>
      </c>
      <c r="F1427">
        <v>0.43133832918098602</v>
      </c>
      <c r="G1427">
        <v>0.568041479902609</v>
      </c>
      <c r="H1427">
        <f t="shared" si="22"/>
        <v>0.81593181187431485</v>
      </c>
    </row>
    <row r="1428" spans="1:8" hidden="1" x14ac:dyDescent="0.2">
      <c r="A1428" t="s">
        <v>3139</v>
      </c>
      <c r="C1428">
        <v>9.6538141785400503E-2</v>
      </c>
      <c r="D1428">
        <v>3.87565030792272</v>
      </c>
      <c r="E1428">
        <v>0.757673346461879</v>
      </c>
      <c r="F1428">
        <v>0.40429377130816502</v>
      </c>
      <c r="G1428">
        <v>0.54193941712367599</v>
      </c>
      <c r="H1428">
        <f t="shared" si="22"/>
        <v>0.88379651175910079</v>
      </c>
    </row>
    <row r="1429" spans="1:8" hidden="1" x14ac:dyDescent="0.2">
      <c r="A1429" t="s">
        <v>2914</v>
      </c>
      <c r="C1429">
        <v>9.6496238363728698E-2</v>
      </c>
      <c r="D1429">
        <v>3.9752385461844599</v>
      </c>
      <c r="E1429">
        <v>1.1092799917745599</v>
      </c>
      <c r="F1429">
        <v>0.31681036511780403</v>
      </c>
      <c r="G1429">
        <v>0.45751816564451497</v>
      </c>
      <c r="H1429">
        <f t="shared" si="22"/>
        <v>1.1280990685071444</v>
      </c>
    </row>
    <row r="1430" spans="1:8" hidden="1" x14ac:dyDescent="0.2">
      <c r="A1430" t="s">
        <v>3018</v>
      </c>
      <c r="C1430">
        <v>9.6341641617954901E-2</v>
      </c>
      <c r="D1430">
        <v>3.40175668380322</v>
      </c>
      <c r="E1430">
        <v>0.95300282719683205</v>
      </c>
      <c r="F1430">
        <v>0.35178350777834999</v>
      </c>
      <c r="G1430">
        <v>0.49048872093489798</v>
      </c>
      <c r="H1430">
        <f t="shared" si="22"/>
        <v>1.0277081336485199</v>
      </c>
    </row>
    <row r="1431" spans="1:8" hidden="1" x14ac:dyDescent="0.2">
      <c r="A1431" t="s">
        <v>2972</v>
      </c>
      <c r="C1431">
        <v>9.6245583531247195E-2</v>
      </c>
      <c r="D1431">
        <v>2.5355163844783499</v>
      </c>
      <c r="E1431">
        <v>1.02971977881266</v>
      </c>
      <c r="F1431">
        <v>0.33394274313462202</v>
      </c>
      <c r="G1431">
        <v>0.47283231004669601</v>
      </c>
      <c r="H1431">
        <f t="shared" si="22"/>
        <v>1.0805994723340966</v>
      </c>
    </row>
    <row r="1432" spans="1:8" hidden="1" x14ac:dyDescent="0.2">
      <c r="A1432" t="s">
        <v>3047</v>
      </c>
      <c r="C1432">
        <v>9.6085605671011001E-2</v>
      </c>
      <c r="D1432">
        <v>3.6874363214168402</v>
      </c>
      <c r="E1432">
        <v>0.89273317869958202</v>
      </c>
      <c r="F1432">
        <v>0.36681647706488302</v>
      </c>
      <c r="G1432">
        <v>0.506573313658636</v>
      </c>
      <c r="H1432">
        <f t="shared" si="22"/>
        <v>0.9811570171784928</v>
      </c>
    </row>
    <row r="1433" spans="1:8" hidden="1" x14ac:dyDescent="0.2">
      <c r="A1433" t="s">
        <v>2999</v>
      </c>
      <c r="C1433">
        <v>9.6015725852529807E-2</v>
      </c>
      <c r="D1433">
        <v>4.3148747828851901</v>
      </c>
      <c r="E1433">
        <v>0.98218132910114397</v>
      </c>
      <c r="F1433">
        <v>0.34483511649266602</v>
      </c>
      <c r="G1433">
        <v>0.48385181175206698</v>
      </c>
      <c r="H1433">
        <f t="shared" si="22"/>
        <v>1.0473628308288947</v>
      </c>
    </row>
    <row r="1434" spans="1:8" hidden="1" x14ac:dyDescent="0.2">
      <c r="A1434" t="s">
        <v>2774</v>
      </c>
      <c r="C1434">
        <v>9.5774553276280205E-2</v>
      </c>
      <c r="D1434">
        <v>6.1322007263353697</v>
      </c>
      <c r="E1434">
        <v>1.38444715044392</v>
      </c>
      <c r="F1434">
        <v>0.26636114896749902</v>
      </c>
      <c r="G1434">
        <v>0.40411093781598501</v>
      </c>
      <c r="H1434">
        <f t="shared" si="22"/>
        <v>1.3071766943203948</v>
      </c>
    </row>
    <row r="1435" spans="1:8" hidden="1" x14ac:dyDescent="0.2">
      <c r="A1435" t="s">
        <v>2895</v>
      </c>
      <c r="C1435">
        <v>9.5337995735679804E-2</v>
      </c>
      <c r="D1435">
        <v>4.1025854011972296</v>
      </c>
      <c r="E1435">
        <v>1.1371485556891701</v>
      </c>
      <c r="F1435">
        <v>0.31111018292488202</v>
      </c>
      <c r="G1435">
        <v>0.45217539781809701</v>
      </c>
      <c r="H1435">
        <f t="shared" si="22"/>
        <v>1.1450455955254335</v>
      </c>
    </row>
    <row r="1436" spans="1:8" hidden="1" x14ac:dyDescent="0.2">
      <c r="A1436" t="s">
        <v>3208</v>
      </c>
      <c r="C1436">
        <v>9.4912306460835094E-2</v>
      </c>
      <c r="D1436">
        <v>2.0205276217817398</v>
      </c>
      <c r="E1436">
        <v>0.65580426011966597</v>
      </c>
      <c r="F1436">
        <v>0.43672949624239599</v>
      </c>
      <c r="G1436">
        <v>0.57280693528389204</v>
      </c>
      <c r="H1436">
        <f t="shared" si="22"/>
        <v>0.80387913468898675</v>
      </c>
    </row>
    <row r="1437" spans="1:8" hidden="1" x14ac:dyDescent="0.2">
      <c r="A1437" t="s">
        <v>3357</v>
      </c>
      <c r="C1437">
        <v>9.4707620572364995E-2</v>
      </c>
      <c r="D1437">
        <v>2.2471843567186398</v>
      </c>
      <c r="E1437">
        <v>0.46728106678747899</v>
      </c>
      <c r="F1437">
        <v>0.50963563511885401</v>
      </c>
      <c r="G1437">
        <v>0.63863943840146598</v>
      </c>
      <c r="H1437">
        <f t="shared" si="22"/>
        <v>0.6469264473514843</v>
      </c>
    </row>
    <row r="1438" spans="1:8" hidden="1" x14ac:dyDescent="0.2">
      <c r="A1438" t="s">
        <v>3498</v>
      </c>
      <c r="C1438">
        <v>9.4500389122150599E-2</v>
      </c>
      <c r="D1438">
        <v>0.79160200002257197</v>
      </c>
      <c r="E1438">
        <v>0.31562994480949402</v>
      </c>
      <c r="F1438">
        <v>0.58650956946570698</v>
      </c>
      <c r="G1438">
        <v>0.70538983719594495</v>
      </c>
      <c r="H1438">
        <f t="shared" si="22"/>
        <v>0.50350730439769487</v>
      </c>
    </row>
    <row r="1439" spans="1:8" hidden="1" x14ac:dyDescent="0.2">
      <c r="A1439" t="s">
        <v>3374</v>
      </c>
      <c r="C1439">
        <v>9.4488289896604405E-2</v>
      </c>
      <c r="D1439">
        <v>2.1463810472982798</v>
      </c>
      <c r="E1439">
        <v>0.442849271482675</v>
      </c>
      <c r="F1439">
        <v>0.52067403982180605</v>
      </c>
      <c r="G1439">
        <v>0.649163034173868</v>
      </c>
      <c r="H1439">
        <f t="shared" si="22"/>
        <v>0.62334724523627938</v>
      </c>
    </row>
    <row r="1440" spans="1:8" hidden="1" x14ac:dyDescent="0.2">
      <c r="A1440" t="s">
        <v>2886</v>
      </c>
      <c r="C1440">
        <v>9.4308223468153193E-2</v>
      </c>
      <c r="D1440">
        <v>5.9345118088158797</v>
      </c>
      <c r="E1440">
        <v>1.1562882998238</v>
      </c>
      <c r="F1440">
        <v>0.30728051923245803</v>
      </c>
      <c r="G1440">
        <v>0.44806853915153</v>
      </c>
      <c r="H1440">
        <f t="shared" si="22"/>
        <v>1.1582086627586754</v>
      </c>
    </row>
    <row r="1441" spans="1:8" hidden="1" x14ac:dyDescent="0.2">
      <c r="A1441" t="s">
        <v>3412</v>
      </c>
      <c r="C1441">
        <v>9.3874424986043994E-2</v>
      </c>
      <c r="D1441">
        <v>1.8408637142475199</v>
      </c>
      <c r="E1441">
        <v>0.40189272514028401</v>
      </c>
      <c r="F1441">
        <v>0.54022024598755802</v>
      </c>
      <c r="G1441">
        <v>0.66611836025645199</v>
      </c>
      <c r="H1441">
        <f t="shared" si="22"/>
        <v>0.58614954734540903</v>
      </c>
    </row>
    <row r="1442" spans="1:8" hidden="1" x14ac:dyDescent="0.2">
      <c r="A1442" t="s">
        <v>3102</v>
      </c>
      <c r="C1442">
        <v>9.3702169811421196E-2</v>
      </c>
      <c r="D1442">
        <v>4.6206691309982402</v>
      </c>
      <c r="E1442">
        <v>0.806376018232007</v>
      </c>
      <c r="F1442">
        <v>0.39012162974574199</v>
      </c>
      <c r="G1442">
        <v>0.52915086963676505</v>
      </c>
      <c r="H1442">
        <f t="shared" si="22"/>
        <v>0.91824897775644476</v>
      </c>
    </row>
    <row r="1443" spans="1:8" hidden="1" x14ac:dyDescent="0.2">
      <c r="A1443" t="s">
        <v>3127</v>
      </c>
      <c r="C1443">
        <v>9.3628606487634602E-2</v>
      </c>
      <c r="D1443">
        <v>4.7821740387186704</v>
      </c>
      <c r="E1443">
        <v>0.77908422565449997</v>
      </c>
      <c r="F1443">
        <v>0.39796544306166198</v>
      </c>
      <c r="G1443">
        <v>0.53550699112813605</v>
      </c>
      <c r="H1443">
        <f t="shared" si="22"/>
        <v>0.90102268517783646</v>
      </c>
    </row>
    <row r="1444" spans="1:8" hidden="1" x14ac:dyDescent="0.2">
      <c r="A1444" t="s">
        <v>3380</v>
      </c>
      <c r="C1444">
        <v>9.3586786865885702E-2</v>
      </c>
      <c r="D1444">
        <v>1.57075939508091</v>
      </c>
      <c r="E1444">
        <v>0.438791532983827</v>
      </c>
      <c r="F1444">
        <v>0.52255051440697398</v>
      </c>
      <c r="G1444">
        <v>0.65021605276884797</v>
      </c>
      <c r="H1444">
        <f t="shared" si="22"/>
        <v>0.62100892064296753</v>
      </c>
    </row>
    <row r="1445" spans="1:8" hidden="1" x14ac:dyDescent="0.2">
      <c r="A1445" t="s">
        <v>2923</v>
      </c>
      <c r="C1445">
        <v>9.3530864778357994E-2</v>
      </c>
      <c r="D1445">
        <v>5.94323519626957</v>
      </c>
      <c r="E1445">
        <v>1.09817978656364</v>
      </c>
      <c r="F1445">
        <v>0.31912284308079703</v>
      </c>
      <c r="G1445">
        <v>0.45930587267617101</v>
      </c>
      <c r="H1445">
        <f t="shared" si="22"/>
        <v>1.1224728649391653</v>
      </c>
    </row>
    <row r="1446" spans="1:8" hidden="1" x14ac:dyDescent="0.2">
      <c r="A1446" t="s">
        <v>2808</v>
      </c>
      <c r="C1446">
        <v>9.3280118228321093E-2</v>
      </c>
      <c r="D1446">
        <v>3.8087223034025199</v>
      </c>
      <c r="E1446">
        <v>1.3241190982453701</v>
      </c>
      <c r="F1446">
        <v>0.27639806030337699</v>
      </c>
      <c r="G1446">
        <v>0.41425196265946701</v>
      </c>
      <c r="H1446">
        <f t="shared" si="22"/>
        <v>1.2714195621663507</v>
      </c>
    </row>
    <row r="1447" spans="1:8" hidden="1" x14ac:dyDescent="0.2">
      <c r="A1447" t="s">
        <v>3191</v>
      </c>
      <c r="C1447">
        <v>9.3237339446595499E-2</v>
      </c>
      <c r="D1447">
        <v>2.2582762018162699</v>
      </c>
      <c r="E1447">
        <v>0.67564494782987605</v>
      </c>
      <c r="F1447">
        <v>0.43008858392948901</v>
      </c>
      <c r="G1447">
        <v>0.56705107748675598</v>
      </c>
      <c r="H1447">
        <f t="shared" si="22"/>
        <v>0.81844940219262396</v>
      </c>
    </row>
    <row r="1448" spans="1:8" hidden="1" x14ac:dyDescent="0.2">
      <c r="A1448" t="s">
        <v>3048</v>
      </c>
      <c r="C1448">
        <v>9.2976580253723601E-2</v>
      </c>
      <c r="D1448">
        <v>4.1377021032876602</v>
      </c>
      <c r="E1448">
        <v>0.89181855881022098</v>
      </c>
      <c r="F1448">
        <v>0.36705203210070197</v>
      </c>
      <c r="G1448">
        <v>0.50673203642952602</v>
      </c>
      <c r="H1448">
        <f t="shared" si="22"/>
        <v>0.98070505359951432</v>
      </c>
    </row>
    <row r="1449" spans="1:8" hidden="1" x14ac:dyDescent="0.2">
      <c r="A1449" t="s">
        <v>3027</v>
      </c>
      <c r="C1449">
        <v>9.2804604249663206E-2</v>
      </c>
      <c r="D1449">
        <v>4.7483140622309499</v>
      </c>
      <c r="E1449">
        <v>0.940429862748974</v>
      </c>
      <c r="F1449">
        <v>0.35484212926376202</v>
      </c>
      <c r="G1449">
        <v>0.49327987592225803</v>
      </c>
      <c r="H1449">
        <f t="shared" si="22"/>
        <v>1.0195216632196089</v>
      </c>
    </row>
    <row r="1450" spans="1:8" hidden="1" x14ac:dyDescent="0.2">
      <c r="A1450" t="s">
        <v>2915</v>
      </c>
      <c r="C1450">
        <v>9.2708349525481099E-2</v>
      </c>
      <c r="D1450">
        <v>2.5254274732527202</v>
      </c>
      <c r="E1450">
        <v>1.1069290536252501</v>
      </c>
      <c r="F1450">
        <v>0.31729810132912201</v>
      </c>
      <c r="G1450">
        <v>0.45799744084970001</v>
      </c>
      <c r="H1450">
        <f t="shared" si="22"/>
        <v>1.1265885578834003</v>
      </c>
    </row>
    <row r="1451" spans="1:8" hidden="1" x14ac:dyDescent="0.2">
      <c r="A1451" t="s">
        <v>3506</v>
      </c>
      <c r="C1451">
        <v>9.2706772062311302E-2</v>
      </c>
      <c r="D1451">
        <v>1.66075293801104</v>
      </c>
      <c r="E1451">
        <v>0.307661160621372</v>
      </c>
      <c r="F1451">
        <v>0.59120292008055397</v>
      </c>
      <c r="G1451">
        <v>0.70929782654768503</v>
      </c>
      <c r="H1451">
        <f t="shared" si="22"/>
        <v>0.49553656803858659</v>
      </c>
    </row>
    <row r="1452" spans="1:8" hidden="1" x14ac:dyDescent="0.2">
      <c r="A1452" t="s">
        <v>3509</v>
      </c>
      <c r="C1452">
        <v>9.2056487133140394E-2</v>
      </c>
      <c r="D1452">
        <v>2.0053321233261099</v>
      </c>
      <c r="E1452">
        <v>0.30583404659306601</v>
      </c>
      <c r="F1452">
        <v>0.59229039708781295</v>
      </c>
      <c r="G1452">
        <v>0.71010615244460695</v>
      </c>
      <c r="H1452">
        <f t="shared" si="22"/>
        <v>0.49389338835720215</v>
      </c>
    </row>
    <row r="1453" spans="1:8" hidden="1" x14ac:dyDescent="0.2">
      <c r="A1453" t="s">
        <v>2934</v>
      </c>
      <c r="C1453">
        <v>9.1506428585338404E-2</v>
      </c>
      <c r="D1453">
        <v>3.4997083355651202</v>
      </c>
      <c r="E1453">
        <v>1.0834200512537699</v>
      </c>
      <c r="F1453">
        <v>0.32223577565130801</v>
      </c>
      <c r="G1453">
        <v>0.462175655005512</v>
      </c>
      <c r="H1453">
        <f t="shared" si="22"/>
        <v>1.113486826704134</v>
      </c>
    </row>
    <row r="1454" spans="1:8" hidden="1" x14ac:dyDescent="0.2">
      <c r="A1454" t="s">
        <v>3085</v>
      </c>
      <c r="C1454">
        <v>9.1502215536481996E-2</v>
      </c>
      <c r="D1454">
        <v>2.9086523371608002</v>
      </c>
      <c r="E1454">
        <v>0.82393235586422597</v>
      </c>
      <c r="F1454">
        <v>0.38520239515266103</v>
      </c>
      <c r="G1454">
        <v>0.52540105910270396</v>
      </c>
      <c r="H1454">
        <f t="shared" si="22"/>
        <v>0.9285089862302851</v>
      </c>
    </row>
    <row r="1455" spans="1:8" hidden="1" x14ac:dyDescent="0.2">
      <c r="A1455" t="s">
        <v>3278</v>
      </c>
      <c r="C1455">
        <v>9.1501571470777004E-2</v>
      </c>
      <c r="D1455">
        <v>3.3851319965756299</v>
      </c>
      <c r="E1455">
        <v>0.56476333678555202</v>
      </c>
      <c r="F1455">
        <v>0.46951577479957002</v>
      </c>
      <c r="G1455">
        <v>0.602535404090911</v>
      </c>
      <c r="H1455">
        <f t="shared" si="22"/>
        <v>0.73088208042320046</v>
      </c>
    </row>
    <row r="1456" spans="1:8" hidden="1" x14ac:dyDescent="0.2">
      <c r="A1456" t="s">
        <v>3040</v>
      </c>
      <c r="C1456">
        <v>9.1450738733546699E-2</v>
      </c>
      <c r="D1456">
        <v>7.1634304797839503</v>
      </c>
      <c r="E1456">
        <v>0.903617354796457</v>
      </c>
      <c r="F1456">
        <v>0.36403082483827898</v>
      </c>
      <c r="G1456">
        <v>0.50386232948554499</v>
      </c>
      <c r="H1456">
        <f t="shared" si="22"/>
        <v>0.98889849548767439</v>
      </c>
    </row>
    <row r="1457" spans="1:8" hidden="1" x14ac:dyDescent="0.2">
      <c r="A1457" t="s">
        <v>3192</v>
      </c>
      <c r="C1457">
        <v>9.1076098862056906E-2</v>
      </c>
      <c r="D1457">
        <v>2.26898548960455</v>
      </c>
      <c r="E1457">
        <v>0.67536439256192904</v>
      </c>
      <c r="F1457">
        <v>0.43018133395627001</v>
      </c>
      <c r="G1457">
        <v>0.56705107748675598</v>
      </c>
      <c r="H1457">
        <f t="shared" si="22"/>
        <v>0.81844940219262396</v>
      </c>
    </row>
    <row r="1458" spans="1:8" hidden="1" x14ac:dyDescent="0.2">
      <c r="A1458" t="s">
        <v>3200</v>
      </c>
      <c r="C1458">
        <v>9.0989531937906307E-2</v>
      </c>
      <c r="D1458">
        <v>4.4977148386987897</v>
      </c>
      <c r="E1458">
        <v>0.663944154261907</v>
      </c>
      <c r="F1458">
        <v>0.43398476186075502</v>
      </c>
      <c r="G1458">
        <v>0.57063223304445398</v>
      </c>
      <c r="H1458">
        <f t="shared" si="22"/>
        <v>0.80936685280477805</v>
      </c>
    </row>
    <row r="1459" spans="1:8" hidden="1" x14ac:dyDescent="0.2">
      <c r="A1459" t="s">
        <v>3019</v>
      </c>
      <c r="C1459">
        <v>9.0937786198871801E-2</v>
      </c>
      <c r="D1459">
        <v>3.1572733223276201</v>
      </c>
      <c r="E1459">
        <v>0.95035960786000995</v>
      </c>
      <c r="F1459">
        <v>0.352423239392683</v>
      </c>
      <c r="G1459">
        <v>0.49121766048064502</v>
      </c>
      <c r="H1459">
        <f t="shared" si="22"/>
        <v>1.0255656648188667</v>
      </c>
    </row>
    <row r="1460" spans="1:8" hidden="1" x14ac:dyDescent="0.2">
      <c r="A1460" t="s">
        <v>3028</v>
      </c>
      <c r="C1460">
        <v>9.06665092183504E-2</v>
      </c>
      <c r="D1460">
        <v>4.9576736516095901</v>
      </c>
      <c r="E1460">
        <v>0.93538857376464402</v>
      </c>
      <c r="F1460">
        <v>0.35607972166125101</v>
      </c>
      <c r="G1460">
        <v>0.494836556632126</v>
      </c>
      <c r="H1460">
        <f t="shared" si="22"/>
        <v>1.0149760098444733</v>
      </c>
    </row>
    <row r="1461" spans="1:8" hidden="1" x14ac:dyDescent="0.2">
      <c r="A1461" t="s">
        <v>2896</v>
      </c>
      <c r="C1461">
        <v>9.0505328487853406E-2</v>
      </c>
      <c r="D1461">
        <v>4.0429627950120901</v>
      </c>
      <c r="E1461">
        <v>1.13636272671786</v>
      </c>
      <c r="F1461">
        <v>0.311268882200887</v>
      </c>
      <c r="G1461">
        <v>0.45217539781809701</v>
      </c>
      <c r="H1461">
        <f t="shared" si="22"/>
        <v>1.1450455955254335</v>
      </c>
    </row>
    <row r="1462" spans="1:8" hidden="1" x14ac:dyDescent="0.2">
      <c r="A1462" t="s">
        <v>3068</v>
      </c>
      <c r="C1462">
        <v>9.0443610186174805E-2</v>
      </c>
      <c r="D1462">
        <v>3.9569109110617</v>
      </c>
      <c r="E1462">
        <v>0.85881926887788196</v>
      </c>
      <c r="F1462">
        <v>0.37570729999305702</v>
      </c>
      <c r="G1462">
        <v>0.51519020132383497</v>
      </c>
      <c r="H1462">
        <f t="shared" si="22"/>
        <v>0.95682294055739558</v>
      </c>
    </row>
    <row r="1463" spans="1:8" hidden="1" x14ac:dyDescent="0.2">
      <c r="A1463" t="s">
        <v>2856</v>
      </c>
      <c r="C1463">
        <v>9.0344242088046603E-2</v>
      </c>
      <c r="D1463">
        <v>4.6223398553614903</v>
      </c>
      <c r="E1463">
        <v>1.2127331301759099</v>
      </c>
      <c r="F1463">
        <v>0.29637152942739098</v>
      </c>
      <c r="G1463">
        <v>0.43670880221833303</v>
      </c>
      <c r="H1463">
        <f t="shared" si="22"/>
        <v>1.1952564847933331</v>
      </c>
    </row>
    <row r="1464" spans="1:8" hidden="1" x14ac:dyDescent="0.2">
      <c r="A1464" t="s">
        <v>3349</v>
      </c>
      <c r="C1464">
        <v>8.9743197517926004E-2</v>
      </c>
      <c r="D1464">
        <v>2.9249755069952399</v>
      </c>
      <c r="E1464">
        <v>0.47668519480489602</v>
      </c>
      <c r="F1464">
        <v>0.50550101980565099</v>
      </c>
      <c r="G1464">
        <v>0.63505077278814004</v>
      </c>
      <c r="H1464">
        <f t="shared" si="22"/>
        <v>0.65505615383499771</v>
      </c>
    </row>
    <row r="1465" spans="1:8" hidden="1" x14ac:dyDescent="0.2">
      <c r="A1465" t="s">
        <v>2845</v>
      </c>
      <c r="C1465">
        <v>8.9714691188618398E-2</v>
      </c>
      <c r="D1465">
        <v>4.1325076342628</v>
      </c>
      <c r="E1465">
        <v>1.2488006307014701</v>
      </c>
      <c r="F1465">
        <v>0.28968724857932099</v>
      </c>
      <c r="G1465">
        <v>0.42837706768910699</v>
      </c>
      <c r="H1465">
        <f t="shared" si="22"/>
        <v>1.2230468445301401</v>
      </c>
    </row>
    <row r="1466" spans="1:8" hidden="1" x14ac:dyDescent="0.2">
      <c r="A1466" t="s">
        <v>3340</v>
      </c>
      <c r="C1466">
        <v>8.9469206112275504E-2</v>
      </c>
      <c r="D1466">
        <v>2.1761017975679402</v>
      </c>
      <c r="E1466">
        <v>0.488219598806856</v>
      </c>
      <c r="F1466">
        <v>0.50051257294458995</v>
      </c>
      <c r="G1466">
        <v>0.63032794412137105</v>
      </c>
      <c r="H1466">
        <f t="shared" si="22"/>
        <v>0.66582547221287314</v>
      </c>
    </row>
    <row r="1467" spans="1:8" hidden="1" x14ac:dyDescent="0.2">
      <c r="A1467" t="s">
        <v>2998</v>
      </c>
      <c r="C1467">
        <v>8.9226614770751195E-2</v>
      </c>
      <c r="D1467">
        <v>5.6561448494222404</v>
      </c>
      <c r="E1467">
        <v>0.986934416357237</v>
      </c>
      <c r="F1467">
        <v>0.34372260042219299</v>
      </c>
      <c r="G1467">
        <v>0.48245193597515301</v>
      </c>
      <c r="H1467">
        <f t="shared" si="22"/>
        <v>1.0515428730957517</v>
      </c>
    </row>
    <row r="1468" spans="1:8" hidden="1" x14ac:dyDescent="0.2">
      <c r="A1468" t="s">
        <v>3035</v>
      </c>
      <c r="C1468">
        <v>8.9179479281044194E-2</v>
      </c>
      <c r="D1468">
        <v>2.3610512932900098</v>
      </c>
      <c r="E1468">
        <v>0.91550017950113804</v>
      </c>
      <c r="F1468">
        <v>0.36102597112360002</v>
      </c>
      <c r="G1468">
        <v>0.50050604226801898</v>
      </c>
      <c r="H1468">
        <f t="shared" si="22"/>
        <v>0.99854060904789499</v>
      </c>
    </row>
    <row r="1469" spans="1:8" hidden="1" x14ac:dyDescent="0.2">
      <c r="A1469" t="s">
        <v>3130</v>
      </c>
      <c r="C1469">
        <v>8.8988537205320198E-2</v>
      </c>
      <c r="D1469">
        <v>3.4892076471312801</v>
      </c>
      <c r="E1469">
        <v>0.77664663794358901</v>
      </c>
      <c r="F1469">
        <v>0.39867801513565199</v>
      </c>
      <c r="G1469">
        <v>0.53595082930715898</v>
      </c>
      <c r="H1469">
        <f t="shared" si="22"/>
        <v>0.89982744787731728</v>
      </c>
    </row>
    <row r="1470" spans="1:8" hidden="1" x14ac:dyDescent="0.2">
      <c r="A1470" t="s">
        <v>3235</v>
      </c>
      <c r="C1470">
        <v>8.8922139390343796E-2</v>
      </c>
      <c r="D1470">
        <v>2.2019087763668801</v>
      </c>
      <c r="E1470">
        <v>0.62683871611098796</v>
      </c>
      <c r="F1470">
        <v>0.44673311227226697</v>
      </c>
      <c r="G1470">
        <v>0.58102966088414698</v>
      </c>
      <c r="H1470">
        <f t="shared" si="22"/>
        <v>0.78331628148437771</v>
      </c>
    </row>
    <row r="1471" spans="1:8" hidden="1" x14ac:dyDescent="0.2">
      <c r="A1471" t="s">
        <v>3117</v>
      </c>
      <c r="C1471">
        <v>8.8824703786924003E-2</v>
      </c>
      <c r="D1471">
        <v>2.1371742201904</v>
      </c>
      <c r="E1471">
        <v>0.79370249182143904</v>
      </c>
      <c r="F1471">
        <v>0.39373373260018801</v>
      </c>
      <c r="G1471">
        <v>0.53143737838051297</v>
      </c>
      <c r="H1471">
        <f t="shared" si="22"/>
        <v>0.91202839226078147</v>
      </c>
    </row>
    <row r="1472" spans="1:8" hidden="1" x14ac:dyDescent="0.2">
      <c r="A1472" t="s">
        <v>3156</v>
      </c>
      <c r="C1472">
        <v>8.8749022602907901E-2</v>
      </c>
      <c r="D1472">
        <v>4.6725677557780898</v>
      </c>
      <c r="E1472">
        <v>0.72769733782024104</v>
      </c>
      <c r="F1472">
        <v>0.41342519185411802</v>
      </c>
      <c r="G1472">
        <v>0.55118985432534096</v>
      </c>
      <c r="H1472">
        <f t="shared" si="22"/>
        <v>0.85937876208686326</v>
      </c>
    </row>
    <row r="1473" spans="1:8" hidden="1" x14ac:dyDescent="0.2">
      <c r="A1473" t="s">
        <v>3206</v>
      </c>
      <c r="C1473">
        <v>8.8662125220711097E-2</v>
      </c>
      <c r="D1473">
        <v>2.5733570962939698</v>
      </c>
      <c r="E1473">
        <v>0.65708078399152803</v>
      </c>
      <c r="F1473">
        <v>0.43629717326376799</v>
      </c>
      <c r="G1473">
        <v>0.57259744607344298</v>
      </c>
      <c r="H1473">
        <f t="shared" si="22"/>
        <v>0.80440685931327416</v>
      </c>
    </row>
    <row r="1474" spans="1:8" hidden="1" x14ac:dyDescent="0.2">
      <c r="A1474" t="s">
        <v>3163</v>
      </c>
      <c r="C1474">
        <v>8.8316328894503096E-2</v>
      </c>
      <c r="D1474">
        <v>2.94719694811441</v>
      </c>
      <c r="E1474">
        <v>0.718493782289919</v>
      </c>
      <c r="F1474">
        <v>0.41629497470451099</v>
      </c>
      <c r="G1474">
        <v>0.55378568357620295</v>
      </c>
      <c r="H1474">
        <f t="shared" ref="H1474:H1537" si="23">-LOG(G1474,2)</f>
        <v>0.85260033713880068</v>
      </c>
    </row>
    <row r="1475" spans="1:8" hidden="1" x14ac:dyDescent="0.2">
      <c r="A1475" t="s">
        <v>3396</v>
      </c>
      <c r="C1475">
        <v>8.8164199141177305E-2</v>
      </c>
      <c r="D1475">
        <v>4.6759390424356697</v>
      </c>
      <c r="E1475">
        <v>0.41783434228163902</v>
      </c>
      <c r="F1475">
        <v>0.532448507088911</v>
      </c>
      <c r="G1475">
        <v>0.65959307976897696</v>
      </c>
      <c r="H1475">
        <f t="shared" si="23"/>
        <v>0.60035183230869527</v>
      </c>
    </row>
    <row r="1476" spans="1:8" hidden="1" x14ac:dyDescent="0.2">
      <c r="A1476" t="s">
        <v>2852</v>
      </c>
      <c r="C1476">
        <v>8.8147273143820495E-2</v>
      </c>
      <c r="D1476">
        <v>5.2006694736686301</v>
      </c>
      <c r="E1476">
        <v>1.23584944471131</v>
      </c>
      <c r="F1476">
        <v>0.292062649398455</v>
      </c>
      <c r="G1476">
        <v>0.43096423959357599</v>
      </c>
      <c r="H1476">
        <f t="shared" si="23"/>
        <v>1.21435993207279</v>
      </c>
    </row>
    <row r="1477" spans="1:8" hidden="1" x14ac:dyDescent="0.2">
      <c r="A1477" t="s">
        <v>3149</v>
      </c>
      <c r="C1477">
        <v>8.8119505116471306E-2</v>
      </c>
      <c r="D1477">
        <v>4.1468169541186404</v>
      </c>
      <c r="E1477">
        <v>0.74293195077013396</v>
      </c>
      <c r="F1477">
        <v>0.40874382588260399</v>
      </c>
      <c r="G1477">
        <v>0.54609154813059202</v>
      </c>
      <c r="H1477">
        <f t="shared" si="23"/>
        <v>0.87278526652133093</v>
      </c>
    </row>
    <row r="1478" spans="1:8" hidden="1" x14ac:dyDescent="0.2">
      <c r="A1478" t="s">
        <v>2995</v>
      </c>
      <c r="C1478">
        <v>8.8085620926206407E-2</v>
      </c>
      <c r="D1478">
        <v>4.9736791721590201</v>
      </c>
      <c r="E1478">
        <v>0.988383109975153</v>
      </c>
      <c r="F1478">
        <v>0.343384574943145</v>
      </c>
      <c r="G1478">
        <v>0.48241532030900303</v>
      </c>
      <c r="H1478">
        <f t="shared" si="23"/>
        <v>1.0516523705207181</v>
      </c>
    </row>
    <row r="1479" spans="1:8" hidden="1" x14ac:dyDescent="0.2">
      <c r="A1479" t="s">
        <v>2909</v>
      </c>
      <c r="C1479">
        <v>8.8073494078397596E-2</v>
      </c>
      <c r="D1479">
        <v>3.96712010005445</v>
      </c>
      <c r="E1479">
        <v>1.1184316857069401</v>
      </c>
      <c r="F1479">
        <v>0.31492199751341499</v>
      </c>
      <c r="G1479">
        <v>0.45546016395064698</v>
      </c>
      <c r="H1479">
        <f t="shared" si="23"/>
        <v>1.1346032182125951</v>
      </c>
    </row>
    <row r="1480" spans="1:8" hidden="1" x14ac:dyDescent="0.2">
      <c r="A1480" t="s">
        <v>3123</v>
      </c>
      <c r="C1480">
        <v>8.8040257486625195E-2</v>
      </c>
      <c r="D1480">
        <v>3.0794910321561</v>
      </c>
      <c r="E1480">
        <v>0.78357546248661902</v>
      </c>
      <c r="F1480">
        <v>0.39665775984187901</v>
      </c>
      <c r="G1480">
        <v>0.53443208758683003</v>
      </c>
      <c r="H1480">
        <f t="shared" si="23"/>
        <v>0.90392146429723519</v>
      </c>
    </row>
    <row r="1481" spans="1:8" hidden="1" x14ac:dyDescent="0.2">
      <c r="A1481" t="s">
        <v>2988</v>
      </c>
      <c r="C1481">
        <v>8.7786790234898507E-2</v>
      </c>
      <c r="D1481">
        <v>3.27768609394231</v>
      </c>
      <c r="E1481">
        <v>1.0040838769175799</v>
      </c>
      <c r="F1481">
        <v>0.33975245497865197</v>
      </c>
      <c r="G1481">
        <v>0.47847806348150101</v>
      </c>
      <c r="H1481">
        <f t="shared" si="23"/>
        <v>1.0634753110995916</v>
      </c>
    </row>
    <row r="1482" spans="1:8" hidden="1" x14ac:dyDescent="0.2">
      <c r="A1482" t="s">
        <v>3098</v>
      </c>
      <c r="C1482">
        <v>8.7653959229939904E-2</v>
      </c>
      <c r="D1482">
        <v>7.7505261702241199</v>
      </c>
      <c r="E1482">
        <v>0.81087053040437895</v>
      </c>
      <c r="F1482">
        <v>0.38885302929512</v>
      </c>
      <c r="G1482">
        <v>0.52815117234684705</v>
      </c>
      <c r="H1482">
        <f t="shared" si="23"/>
        <v>0.92097716458495693</v>
      </c>
    </row>
    <row r="1483" spans="1:8" hidden="1" x14ac:dyDescent="0.2">
      <c r="A1483" t="s">
        <v>2942</v>
      </c>
      <c r="C1483">
        <v>8.72438300226617E-2</v>
      </c>
      <c r="D1483">
        <v>5.2248299664315399</v>
      </c>
      <c r="E1483">
        <v>1.06698980775545</v>
      </c>
      <c r="F1483">
        <v>0.32575319982614898</v>
      </c>
      <c r="G1483">
        <v>0.46594797155929601</v>
      </c>
      <c r="H1483">
        <f t="shared" si="23"/>
        <v>1.1017592244798107</v>
      </c>
    </row>
    <row r="1484" spans="1:8" hidden="1" x14ac:dyDescent="0.2">
      <c r="A1484" t="s">
        <v>3475</v>
      </c>
      <c r="C1484">
        <v>8.6968403714503706E-2</v>
      </c>
      <c r="D1484">
        <v>2.3859360510962402</v>
      </c>
      <c r="E1484">
        <v>0.337795325267779</v>
      </c>
      <c r="F1484">
        <v>0.57385939375579098</v>
      </c>
      <c r="G1484">
        <v>0.69475023434238603</v>
      </c>
      <c r="H1484">
        <f t="shared" si="23"/>
        <v>0.52543367883390202</v>
      </c>
    </row>
    <row r="1485" spans="1:8" hidden="1" x14ac:dyDescent="0.2">
      <c r="A1485" t="s">
        <v>3146</v>
      </c>
      <c r="C1485">
        <v>8.6676228057830207E-2</v>
      </c>
      <c r="D1485">
        <v>5.4648013801535402</v>
      </c>
      <c r="E1485">
        <v>0.745405296100766</v>
      </c>
      <c r="F1485">
        <v>0.40799177324886399</v>
      </c>
      <c r="G1485">
        <v>0.54567763114246404</v>
      </c>
      <c r="H1485">
        <f t="shared" si="23"/>
        <v>0.87387919008330661</v>
      </c>
    </row>
    <row r="1486" spans="1:8" hidden="1" x14ac:dyDescent="0.2">
      <c r="A1486" t="s">
        <v>3373</v>
      </c>
      <c r="C1486">
        <v>8.6608907031924004E-2</v>
      </c>
      <c r="D1486">
        <v>3.3754324562599201</v>
      </c>
      <c r="E1486">
        <v>0.44345340377742898</v>
      </c>
      <c r="F1486">
        <v>0.52039574126853205</v>
      </c>
      <c r="G1486">
        <v>0.649104070388688</v>
      </c>
      <c r="H1486">
        <f t="shared" si="23"/>
        <v>0.62347829186024561</v>
      </c>
    </row>
    <row r="1487" spans="1:8" hidden="1" x14ac:dyDescent="0.2">
      <c r="A1487" t="s">
        <v>2939</v>
      </c>
      <c r="C1487">
        <v>8.6390101839778702E-2</v>
      </c>
      <c r="D1487">
        <v>3.4929757972397</v>
      </c>
      <c r="E1487">
        <v>1.0766438015886799</v>
      </c>
      <c r="F1487">
        <v>0.32367972146797402</v>
      </c>
      <c r="G1487">
        <v>0.46336609803783202</v>
      </c>
      <c r="H1487">
        <f t="shared" si="23"/>
        <v>1.1097756009260995</v>
      </c>
    </row>
    <row r="1488" spans="1:8" hidden="1" x14ac:dyDescent="0.2">
      <c r="A1488" t="s">
        <v>3140</v>
      </c>
      <c r="C1488">
        <v>8.6343973828355597E-2</v>
      </c>
      <c r="D1488">
        <v>4.1029998871649704</v>
      </c>
      <c r="E1488">
        <v>0.75624415287229296</v>
      </c>
      <c r="F1488">
        <v>0.40472183922472599</v>
      </c>
      <c r="G1488">
        <v>0.54232790222073002</v>
      </c>
      <c r="H1488">
        <f t="shared" si="23"/>
        <v>0.88276269742759239</v>
      </c>
    </row>
    <row r="1489" spans="1:8" hidden="1" x14ac:dyDescent="0.2">
      <c r="A1489" t="s">
        <v>3369</v>
      </c>
      <c r="C1489">
        <v>8.5968779548067198E-2</v>
      </c>
      <c r="D1489">
        <v>4.1686560882362196</v>
      </c>
      <c r="E1489">
        <v>0.447854344823298</v>
      </c>
      <c r="F1489">
        <v>0.51837676427748902</v>
      </c>
      <c r="G1489">
        <v>0.64735457393868301</v>
      </c>
      <c r="H1489">
        <f t="shared" si="23"/>
        <v>0.62737196235344372</v>
      </c>
    </row>
    <row r="1490" spans="1:8" hidden="1" x14ac:dyDescent="0.2">
      <c r="A1490" t="s">
        <v>3248</v>
      </c>
      <c r="C1490">
        <v>8.5644062881024705E-2</v>
      </c>
      <c r="D1490">
        <v>5.5462940192667904</v>
      </c>
      <c r="E1490">
        <v>0.60828936894580199</v>
      </c>
      <c r="F1490">
        <v>0.45334176306016999</v>
      </c>
      <c r="G1490">
        <v>0.58726140814547501</v>
      </c>
      <c r="H1490">
        <f t="shared" si="23"/>
        <v>0.76792526057063903</v>
      </c>
    </row>
    <row r="1491" spans="1:8" hidden="1" x14ac:dyDescent="0.2">
      <c r="A1491" t="s">
        <v>3116</v>
      </c>
      <c r="C1491">
        <v>8.5574969387676003E-2</v>
      </c>
      <c r="D1491">
        <v>3.18555929370046</v>
      </c>
      <c r="E1491">
        <v>0.79424474592261396</v>
      </c>
      <c r="F1491">
        <v>0.39357811681221999</v>
      </c>
      <c r="G1491">
        <v>0.53143737838051297</v>
      </c>
      <c r="H1491">
        <f t="shared" si="23"/>
        <v>0.91202839226078147</v>
      </c>
    </row>
    <row r="1492" spans="1:8" hidden="1" x14ac:dyDescent="0.2">
      <c r="A1492" t="s">
        <v>2881</v>
      </c>
      <c r="C1492">
        <v>8.4942705192241896E-2</v>
      </c>
      <c r="D1492">
        <v>6.3778833132161301</v>
      </c>
      <c r="E1492">
        <v>1.16714213927379</v>
      </c>
      <c r="F1492">
        <v>0.30513876922241201</v>
      </c>
      <c r="G1492">
        <v>0.44560208425945202</v>
      </c>
      <c r="H1492">
        <f t="shared" si="23"/>
        <v>1.166172114131</v>
      </c>
    </row>
    <row r="1493" spans="1:8" hidden="1" x14ac:dyDescent="0.2">
      <c r="A1493" t="s">
        <v>2911</v>
      </c>
      <c r="C1493">
        <v>8.4225153938663103E-2</v>
      </c>
      <c r="D1493">
        <v>6.6709151105081297</v>
      </c>
      <c r="E1493">
        <v>1.11709291585584</v>
      </c>
      <c r="F1493">
        <v>0.31519722337975198</v>
      </c>
      <c r="G1493">
        <v>0.45565847743232502</v>
      </c>
      <c r="H1493">
        <f t="shared" si="23"/>
        <v>1.133975186103314</v>
      </c>
    </row>
    <row r="1494" spans="1:8" hidden="1" x14ac:dyDescent="0.2">
      <c r="A1494" t="s">
        <v>3351</v>
      </c>
      <c r="C1494">
        <v>8.4171331127060295E-2</v>
      </c>
      <c r="D1494">
        <v>1.5266963993299201</v>
      </c>
      <c r="E1494">
        <v>0.47478033716393803</v>
      </c>
      <c r="F1494">
        <v>0.506333547419623</v>
      </c>
      <c r="G1494">
        <v>0.63571644731316002</v>
      </c>
      <c r="H1494">
        <f t="shared" si="23"/>
        <v>0.65354468043728309</v>
      </c>
    </row>
    <row r="1495" spans="1:8" hidden="1" x14ac:dyDescent="0.2">
      <c r="A1495" t="s">
        <v>3107</v>
      </c>
      <c r="C1495">
        <v>8.4157467239263803E-2</v>
      </c>
      <c r="D1495">
        <v>2.5715395614008698</v>
      </c>
      <c r="E1495">
        <v>0.80271290640496495</v>
      </c>
      <c r="F1495">
        <v>0.391160333605864</v>
      </c>
      <c r="G1495">
        <v>0.52974357236564695</v>
      </c>
      <c r="H1495">
        <f t="shared" si="23"/>
        <v>0.91663391709871989</v>
      </c>
    </row>
    <row r="1496" spans="1:8" hidden="1" x14ac:dyDescent="0.2">
      <c r="A1496" t="s">
        <v>3624</v>
      </c>
      <c r="C1496">
        <v>8.3847061840427603E-2</v>
      </c>
      <c r="D1496">
        <v>1.0657152814544699</v>
      </c>
      <c r="E1496">
        <v>0.22001034256874</v>
      </c>
      <c r="F1496">
        <v>0.64900435935550704</v>
      </c>
      <c r="G1496">
        <v>0.75337588108662201</v>
      </c>
      <c r="H1496">
        <f t="shared" si="23"/>
        <v>0.40855824794889417</v>
      </c>
    </row>
    <row r="1497" spans="1:8" hidden="1" x14ac:dyDescent="0.2">
      <c r="A1497" t="s">
        <v>3204</v>
      </c>
      <c r="C1497">
        <v>8.3781350751394604E-2</v>
      </c>
      <c r="D1497">
        <v>4.0619130272111397</v>
      </c>
      <c r="E1497">
        <v>0.65898453434917403</v>
      </c>
      <c r="F1497">
        <v>0.43565373364427401</v>
      </c>
      <c r="G1497">
        <v>0.57206774422155604</v>
      </c>
      <c r="H1497">
        <f t="shared" si="23"/>
        <v>0.80574209392317719</v>
      </c>
    </row>
    <row r="1498" spans="1:8" hidden="1" x14ac:dyDescent="0.2">
      <c r="A1498" t="s">
        <v>3415</v>
      </c>
      <c r="C1498">
        <v>8.36148972742842E-2</v>
      </c>
      <c r="D1498">
        <v>1.9860763351992601</v>
      </c>
      <c r="E1498">
        <v>0.39744030906308703</v>
      </c>
      <c r="F1498">
        <v>0.542430114774756</v>
      </c>
      <c r="G1498">
        <v>0.66825481295271205</v>
      </c>
      <c r="H1498">
        <f t="shared" si="23"/>
        <v>0.58152977169995956</v>
      </c>
    </row>
    <row r="1499" spans="1:8" hidden="1" x14ac:dyDescent="0.2">
      <c r="A1499" t="s">
        <v>3375</v>
      </c>
      <c r="C1499">
        <v>8.3521017279463997E-2</v>
      </c>
      <c r="D1499">
        <v>3.37151460258751</v>
      </c>
      <c r="E1499">
        <v>0.44268000223748599</v>
      </c>
      <c r="F1499">
        <v>0.52075206502402704</v>
      </c>
      <c r="G1499">
        <v>0.649163034173868</v>
      </c>
      <c r="H1499">
        <f t="shared" si="23"/>
        <v>0.62334724523627938</v>
      </c>
    </row>
    <row r="1500" spans="1:8" hidden="1" x14ac:dyDescent="0.2">
      <c r="A1500" t="s">
        <v>3276</v>
      </c>
      <c r="C1500">
        <v>8.3457248606963699E-2</v>
      </c>
      <c r="D1500">
        <v>2.3795175568150602</v>
      </c>
      <c r="E1500">
        <v>0.57019365501073904</v>
      </c>
      <c r="F1500">
        <v>0.46744444577694599</v>
      </c>
      <c r="G1500">
        <v>0.60034671865146805</v>
      </c>
      <c r="H1500">
        <f t="shared" si="23"/>
        <v>0.73613215281930933</v>
      </c>
    </row>
    <row r="1501" spans="1:8" hidden="1" x14ac:dyDescent="0.2">
      <c r="A1501" t="s">
        <v>3291</v>
      </c>
      <c r="C1501">
        <v>8.33950317007425E-2</v>
      </c>
      <c r="D1501">
        <v>4.5696512427162803</v>
      </c>
      <c r="E1501">
        <v>0.55537614761151499</v>
      </c>
      <c r="F1501">
        <v>0.47313396676240799</v>
      </c>
      <c r="G1501">
        <v>0.60488003480489305</v>
      </c>
      <c r="H1501">
        <f t="shared" si="23"/>
        <v>0.72527905225820288</v>
      </c>
    </row>
    <row r="1502" spans="1:8" hidden="1" x14ac:dyDescent="0.2">
      <c r="A1502" t="s">
        <v>3277</v>
      </c>
      <c r="C1502">
        <v>8.2982562499573503E-2</v>
      </c>
      <c r="D1502">
        <v>6.4749768408755397</v>
      </c>
      <c r="E1502">
        <v>0.56612027120153396</v>
      </c>
      <c r="F1502">
        <v>0.46899670962808598</v>
      </c>
      <c r="G1502">
        <v>0.60215622773459299</v>
      </c>
      <c r="H1502">
        <f t="shared" si="23"/>
        <v>0.73179025617954374</v>
      </c>
    </row>
    <row r="1503" spans="1:8" hidden="1" x14ac:dyDescent="0.2">
      <c r="A1503" t="s">
        <v>3088</v>
      </c>
      <c r="C1503">
        <v>8.2558165010507806E-2</v>
      </c>
      <c r="D1503">
        <v>6.3293232137206701</v>
      </c>
      <c r="E1503">
        <v>0.81786741487812897</v>
      </c>
      <c r="F1503">
        <v>0.38689083803117102</v>
      </c>
      <c r="G1503">
        <v>0.52706103529226001</v>
      </c>
      <c r="H1503">
        <f t="shared" si="23"/>
        <v>0.92395805481855819</v>
      </c>
    </row>
    <row r="1504" spans="1:8" hidden="1" x14ac:dyDescent="0.2">
      <c r="A1504" t="s">
        <v>2851</v>
      </c>
      <c r="C1504">
        <v>8.2391502939507699E-2</v>
      </c>
      <c r="D1504">
        <v>5.4097491752691198</v>
      </c>
      <c r="E1504">
        <v>1.24035136904206</v>
      </c>
      <c r="F1504">
        <v>0.291233829720488</v>
      </c>
      <c r="G1504">
        <v>0.42989224127047498</v>
      </c>
      <c r="H1504">
        <f t="shared" si="23"/>
        <v>1.2179530222065735</v>
      </c>
    </row>
    <row r="1505" spans="1:8" hidden="1" x14ac:dyDescent="0.2">
      <c r="A1505" t="s">
        <v>3069</v>
      </c>
      <c r="C1505">
        <v>8.2388880128237696E-2</v>
      </c>
      <c r="D1505">
        <v>5.48228521576989</v>
      </c>
      <c r="E1505">
        <v>0.85864417509883095</v>
      </c>
      <c r="F1505">
        <v>0.375754053048377</v>
      </c>
      <c r="G1505">
        <v>0.51519020132383497</v>
      </c>
      <c r="H1505">
        <f t="shared" si="23"/>
        <v>0.95682294055739558</v>
      </c>
    </row>
    <row r="1506" spans="1:8" hidden="1" x14ac:dyDescent="0.2">
      <c r="A1506" t="s">
        <v>3534</v>
      </c>
      <c r="C1506">
        <v>8.2380857076716496E-2</v>
      </c>
      <c r="D1506">
        <v>1.7445579152178801</v>
      </c>
      <c r="E1506">
        <v>0.28604376219621402</v>
      </c>
      <c r="F1506">
        <v>0.60435397733332197</v>
      </c>
      <c r="G1506">
        <v>0.71928103685022604</v>
      </c>
      <c r="H1506">
        <f t="shared" si="23"/>
        <v>0.47537252554241988</v>
      </c>
    </row>
    <row r="1507" spans="1:8" hidden="1" x14ac:dyDescent="0.2">
      <c r="A1507" t="s">
        <v>3289</v>
      </c>
      <c r="C1507">
        <v>8.1817779558689505E-2</v>
      </c>
      <c r="D1507">
        <v>4.3030018709852502</v>
      </c>
      <c r="E1507">
        <v>0.55832257157026</v>
      </c>
      <c r="F1507">
        <v>0.47199312204813199</v>
      </c>
      <c r="G1507">
        <v>0.60378900905121802</v>
      </c>
      <c r="H1507">
        <f t="shared" si="23"/>
        <v>0.7278835995986308</v>
      </c>
    </row>
    <row r="1508" spans="1:8" hidden="1" x14ac:dyDescent="0.2">
      <c r="A1508" t="s">
        <v>2964</v>
      </c>
      <c r="C1508">
        <v>8.1807725190955194E-2</v>
      </c>
      <c r="D1508">
        <v>3.5708157288006799</v>
      </c>
      <c r="E1508">
        <v>1.03575819251571</v>
      </c>
      <c r="F1508">
        <v>0.332595565757203</v>
      </c>
      <c r="G1508">
        <v>0.47219803032984498</v>
      </c>
      <c r="H1508">
        <f t="shared" si="23"/>
        <v>1.0825360711930887</v>
      </c>
    </row>
    <row r="1509" spans="1:8" hidden="1" x14ac:dyDescent="0.2">
      <c r="A1509" t="s">
        <v>3346</v>
      </c>
      <c r="C1509">
        <v>8.1752796373956202E-2</v>
      </c>
      <c r="D1509">
        <v>2.1459316211710999</v>
      </c>
      <c r="E1509">
        <v>0.48009444648343302</v>
      </c>
      <c r="F1509">
        <v>0.50401720089706703</v>
      </c>
      <c r="G1509">
        <v>0.63375524123573101</v>
      </c>
      <c r="H1509">
        <f t="shared" si="23"/>
        <v>0.65800232145220494</v>
      </c>
    </row>
    <row r="1510" spans="1:8" hidden="1" x14ac:dyDescent="0.2">
      <c r="A1510" t="s">
        <v>3217</v>
      </c>
      <c r="C1510">
        <v>8.1598665024773101E-2</v>
      </c>
      <c r="D1510">
        <v>2.4922788846133699</v>
      </c>
      <c r="E1510">
        <v>0.64512235989716304</v>
      </c>
      <c r="F1510">
        <v>0.44037502868190598</v>
      </c>
      <c r="G1510">
        <v>0.575969955010177</v>
      </c>
      <c r="H1510">
        <f t="shared" si="23"/>
        <v>0.79593453823426963</v>
      </c>
    </row>
    <row r="1511" spans="1:8" hidden="1" x14ac:dyDescent="0.2">
      <c r="A1511" t="s">
        <v>2984</v>
      </c>
      <c r="C1511">
        <v>8.1484861670697295E-2</v>
      </c>
      <c r="D1511">
        <v>3.86034743341231</v>
      </c>
      <c r="E1511">
        <v>1.00671729514758</v>
      </c>
      <c r="F1511">
        <v>0.33914882199917601</v>
      </c>
      <c r="G1511">
        <v>0.47826928540400698</v>
      </c>
      <c r="H1511">
        <f t="shared" si="23"/>
        <v>1.0641049508935849</v>
      </c>
    </row>
    <row r="1512" spans="1:8" hidden="1" x14ac:dyDescent="0.2">
      <c r="A1512" t="s">
        <v>3339</v>
      </c>
      <c r="C1512">
        <v>8.1238944503117597E-2</v>
      </c>
      <c r="D1512">
        <v>2.7503542222481299</v>
      </c>
      <c r="E1512">
        <v>0.490839918356339</v>
      </c>
      <c r="F1512">
        <v>0.49939174227400901</v>
      </c>
      <c r="G1512">
        <v>0.629257561275679</v>
      </c>
      <c r="H1512">
        <f t="shared" si="23"/>
        <v>0.66827744770550235</v>
      </c>
    </row>
    <row r="1513" spans="1:8" hidden="1" x14ac:dyDescent="0.2">
      <c r="A1513" t="s">
        <v>3199</v>
      </c>
      <c r="C1513">
        <v>8.1201213361277197E-2</v>
      </c>
      <c r="D1513">
        <v>4.7591665418479003</v>
      </c>
      <c r="E1513">
        <v>0.66634610610824596</v>
      </c>
      <c r="F1513">
        <v>0.43318024593360199</v>
      </c>
      <c r="G1513">
        <v>0.56975272797966903</v>
      </c>
      <c r="H1513">
        <f t="shared" si="23"/>
        <v>0.81159216774726262</v>
      </c>
    </row>
    <row r="1514" spans="1:8" hidden="1" x14ac:dyDescent="0.2">
      <c r="A1514" t="s">
        <v>3292</v>
      </c>
      <c r="C1514">
        <v>8.1082741252360396E-2</v>
      </c>
      <c r="D1514">
        <v>3.5145403043823902</v>
      </c>
      <c r="E1514">
        <v>0.55481020411871795</v>
      </c>
      <c r="F1514">
        <v>0.47335364497622101</v>
      </c>
      <c r="G1514">
        <v>0.60497677594922605</v>
      </c>
      <c r="H1514">
        <f t="shared" si="23"/>
        <v>0.72504833409678726</v>
      </c>
    </row>
    <row r="1515" spans="1:8" hidden="1" x14ac:dyDescent="0.2">
      <c r="A1515" t="s">
        <v>3281</v>
      </c>
      <c r="C1515">
        <v>8.1037396147167901E-2</v>
      </c>
      <c r="D1515">
        <v>5.9960432659109202</v>
      </c>
      <c r="E1515">
        <v>0.56366706885324802</v>
      </c>
      <c r="F1515">
        <v>0.46993585140783101</v>
      </c>
      <c r="G1515">
        <v>0.60256483379891002</v>
      </c>
      <c r="H1515">
        <f t="shared" si="23"/>
        <v>0.73081161641952919</v>
      </c>
    </row>
    <row r="1516" spans="1:8" hidden="1" x14ac:dyDescent="0.2">
      <c r="A1516" t="s">
        <v>3409</v>
      </c>
      <c r="C1516">
        <v>8.0547326365639493E-2</v>
      </c>
      <c r="D1516">
        <v>3.8723125889867398</v>
      </c>
      <c r="E1516">
        <v>0.40466255222613501</v>
      </c>
      <c r="F1516">
        <v>0.53885427989135004</v>
      </c>
      <c r="G1516">
        <v>0.66483316599929498</v>
      </c>
      <c r="H1516">
        <f t="shared" si="23"/>
        <v>0.58893574041267704</v>
      </c>
    </row>
    <row r="1517" spans="1:8" hidden="1" x14ac:dyDescent="0.2">
      <c r="A1517" t="s">
        <v>3259</v>
      </c>
      <c r="C1517">
        <v>8.0413896614014602E-2</v>
      </c>
      <c r="D1517">
        <v>3.3615646356600899</v>
      </c>
      <c r="E1517">
        <v>0.59726015002981603</v>
      </c>
      <c r="F1517">
        <v>0.45734958640749401</v>
      </c>
      <c r="G1517">
        <v>0.59045040334907195</v>
      </c>
      <c r="H1517">
        <f t="shared" si="23"/>
        <v>0.76011221366865911</v>
      </c>
    </row>
    <row r="1518" spans="1:8" hidden="1" x14ac:dyDescent="0.2">
      <c r="A1518" t="s">
        <v>3581</v>
      </c>
      <c r="C1518">
        <v>8.0190466355492193E-2</v>
      </c>
      <c r="D1518">
        <v>0.75055206178051004</v>
      </c>
      <c r="E1518">
        <v>0.249172154331358</v>
      </c>
      <c r="F1518">
        <v>0.62836361765112003</v>
      </c>
      <c r="G1518">
        <v>0.73805085088477396</v>
      </c>
      <c r="H1518">
        <f t="shared" si="23"/>
        <v>0.43820787508957859</v>
      </c>
    </row>
    <row r="1519" spans="1:8" hidden="1" x14ac:dyDescent="0.2">
      <c r="A1519" t="s">
        <v>3133</v>
      </c>
      <c r="C1519">
        <v>8.0136401920120004E-2</v>
      </c>
      <c r="D1519">
        <v>3.78099904135148</v>
      </c>
      <c r="E1519">
        <v>0.77086443529537996</v>
      </c>
      <c r="F1519">
        <v>0.400376353345473</v>
      </c>
      <c r="G1519">
        <v>0.53761530649296596</v>
      </c>
      <c r="H1519">
        <f t="shared" si="23"/>
        <v>0.89535388108777514</v>
      </c>
    </row>
    <row r="1520" spans="1:8" hidden="1" x14ac:dyDescent="0.2">
      <c r="A1520" t="s">
        <v>3287</v>
      </c>
      <c r="C1520">
        <v>8.0106943115823004E-2</v>
      </c>
      <c r="D1520">
        <v>5.5798527069671104</v>
      </c>
      <c r="E1520">
        <v>0.55972590717173498</v>
      </c>
      <c r="F1520">
        <v>0.47145142800846301</v>
      </c>
      <c r="G1520">
        <v>0.60329818147806902</v>
      </c>
      <c r="H1520">
        <f t="shared" si="23"/>
        <v>0.72905686123258118</v>
      </c>
    </row>
    <row r="1521" spans="1:8" hidden="1" x14ac:dyDescent="0.2">
      <c r="A1521" t="s">
        <v>3362</v>
      </c>
      <c r="C1521">
        <v>7.9904407019217402E-2</v>
      </c>
      <c r="D1521">
        <v>2.20933696043519</v>
      </c>
      <c r="E1521">
        <v>0.46308892686379499</v>
      </c>
      <c r="F1521">
        <v>0.51149878209063904</v>
      </c>
      <c r="G1521">
        <v>0.64009722477294395</v>
      </c>
      <c r="H1521">
        <f t="shared" si="23"/>
        <v>0.64363704126735666</v>
      </c>
    </row>
    <row r="1522" spans="1:8" hidden="1" x14ac:dyDescent="0.2">
      <c r="A1522" t="s">
        <v>2860</v>
      </c>
      <c r="C1522">
        <v>7.9661982117631897E-2</v>
      </c>
      <c r="D1522">
        <v>8.0833440364395894</v>
      </c>
      <c r="E1522">
        <v>1.20384818207804</v>
      </c>
      <c r="F1522">
        <v>0.298051708842964</v>
      </c>
      <c r="G1522">
        <v>0.43856925704003202</v>
      </c>
      <c r="H1522">
        <f t="shared" si="23"/>
        <v>1.1891234098032994</v>
      </c>
    </row>
    <row r="1523" spans="1:8" hidden="1" x14ac:dyDescent="0.2">
      <c r="A1523" t="s">
        <v>3266</v>
      </c>
      <c r="C1523">
        <v>7.9659713736322593E-2</v>
      </c>
      <c r="D1523">
        <v>2.7878911092323002</v>
      </c>
      <c r="E1523">
        <v>0.58480416774102995</v>
      </c>
      <c r="F1523">
        <v>0.46194857238537401</v>
      </c>
      <c r="G1523">
        <v>0.59498626184092596</v>
      </c>
      <c r="H1523">
        <f t="shared" si="23"/>
        <v>0.74907173773196734</v>
      </c>
    </row>
    <row r="1524" spans="1:8" hidden="1" x14ac:dyDescent="0.2">
      <c r="A1524" t="s">
        <v>3252</v>
      </c>
      <c r="C1524">
        <v>7.9550508149002802E-2</v>
      </c>
      <c r="D1524">
        <v>3.52913096448684</v>
      </c>
      <c r="E1524">
        <v>0.60311385212088997</v>
      </c>
      <c r="F1524">
        <v>0.455215035940229</v>
      </c>
      <c r="G1524">
        <v>0.58894201531308599</v>
      </c>
      <c r="H1524">
        <f t="shared" si="23"/>
        <v>0.76380249536174494</v>
      </c>
    </row>
    <row r="1525" spans="1:8" hidden="1" x14ac:dyDescent="0.2">
      <c r="A1525" t="s">
        <v>3433</v>
      </c>
      <c r="C1525">
        <v>7.9549255442533495E-2</v>
      </c>
      <c r="D1525">
        <v>3.8571627773995401</v>
      </c>
      <c r="E1525">
        <v>0.38335084018179499</v>
      </c>
      <c r="F1525">
        <v>0.54954081873613703</v>
      </c>
      <c r="G1525">
        <v>0.67346002902873703</v>
      </c>
      <c r="H1525">
        <f t="shared" si="23"/>
        <v>0.57033577300567984</v>
      </c>
    </row>
    <row r="1526" spans="1:8" hidden="1" x14ac:dyDescent="0.2">
      <c r="A1526" t="s">
        <v>3171</v>
      </c>
      <c r="C1526">
        <v>7.9128532176296507E-2</v>
      </c>
      <c r="D1526">
        <v>4.6325066060607796</v>
      </c>
      <c r="E1526">
        <v>0.70245474914647399</v>
      </c>
      <c r="F1526">
        <v>0.42137324412579802</v>
      </c>
      <c r="G1526">
        <v>0.55912476265713196</v>
      </c>
      <c r="H1526">
        <f t="shared" si="23"/>
        <v>0.83875785406697023</v>
      </c>
    </row>
    <row r="1527" spans="1:8" hidden="1" x14ac:dyDescent="0.2">
      <c r="A1527" t="s">
        <v>3463</v>
      </c>
      <c r="C1527">
        <v>7.9124305003783896E-2</v>
      </c>
      <c r="D1527">
        <v>2.45457615453339</v>
      </c>
      <c r="E1527">
        <v>0.35347821250558797</v>
      </c>
      <c r="F1527">
        <v>0.56524537723951596</v>
      </c>
      <c r="G1527">
        <v>0.68669630705124496</v>
      </c>
      <c r="H1527">
        <f t="shared" si="23"/>
        <v>0.54225588984721151</v>
      </c>
    </row>
    <row r="1528" spans="1:8" hidden="1" x14ac:dyDescent="0.2">
      <c r="A1528" t="s">
        <v>3094</v>
      </c>
      <c r="C1528">
        <v>7.9069300610888099E-2</v>
      </c>
      <c r="D1528">
        <v>2.8502831881058701</v>
      </c>
      <c r="E1528">
        <v>0.81447549146489495</v>
      </c>
      <c r="F1528">
        <v>0.38784013730510197</v>
      </c>
      <c r="G1528">
        <v>0.52745756452532699</v>
      </c>
      <c r="H1528">
        <f t="shared" si="23"/>
        <v>0.92287306535478708</v>
      </c>
    </row>
    <row r="1529" spans="1:8" hidden="1" x14ac:dyDescent="0.2">
      <c r="A1529" t="s">
        <v>3313</v>
      </c>
      <c r="C1529">
        <v>7.8311441048108693E-2</v>
      </c>
      <c r="D1529">
        <v>2.8098984435021102</v>
      </c>
      <c r="E1529">
        <v>0.53810187904378604</v>
      </c>
      <c r="F1529">
        <v>0.47992002466510503</v>
      </c>
      <c r="G1529">
        <v>0.60947521874791599</v>
      </c>
      <c r="H1529">
        <f t="shared" si="23"/>
        <v>0.71436053280530787</v>
      </c>
    </row>
    <row r="1530" spans="1:8" hidden="1" x14ac:dyDescent="0.2">
      <c r="A1530" t="s">
        <v>3447</v>
      </c>
      <c r="C1530">
        <v>7.7615328991084101E-2</v>
      </c>
      <c r="D1530">
        <v>4.9504901633924403</v>
      </c>
      <c r="E1530">
        <v>0.37195838828101202</v>
      </c>
      <c r="F1530">
        <v>0.55542603340554197</v>
      </c>
      <c r="G1530">
        <v>0.67789081626277703</v>
      </c>
      <c r="H1530">
        <f t="shared" si="23"/>
        <v>0.5608751689016358</v>
      </c>
    </row>
    <row r="1531" spans="1:8" hidden="1" x14ac:dyDescent="0.2">
      <c r="A1531" t="s">
        <v>3129</v>
      </c>
      <c r="C1531">
        <v>7.7516788783974694E-2</v>
      </c>
      <c r="D1531">
        <v>2.67338956715709</v>
      </c>
      <c r="E1531">
        <v>0.777977750236161</v>
      </c>
      <c r="F1531">
        <v>0.39828864721941298</v>
      </c>
      <c r="G1531">
        <v>0.53559878584147103</v>
      </c>
      <c r="H1531">
        <f t="shared" si="23"/>
        <v>0.90077540469279027</v>
      </c>
    </row>
    <row r="1532" spans="1:8" hidden="1" x14ac:dyDescent="0.2">
      <c r="A1532" t="s">
        <v>3179</v>
      </c>
      <c r="C1532">
        <v>7.7370802019719395E-2</v>
      </c>
      <c r="D1532">
        <v>3.7873001518731799</v>
      </c>
      <c r="E1532">
        <v>0.68918109773178704</v>
      </c>
      <c r="F1532">
        <v>0.42565203462124201</v>
      </c>
      <c r="G1532">
        <v>0.56323598665515096</v>
      </c>
      <c r="H1532">
        <f t="shared" si="23"/>
        <v>0.82818858031856812</v>
      </c>
    </row>
    <row r="1533" spans="1:8" hidden="1" x14ac:dyDescent="0.2">
      <c r="A1533" t="s">
        <v>3301</v>
      </c>
      <c r="C1533">
        <v>7.7358509183954705E-2</v>
      </c>
      <c r="D1533">
        <v>4.2946079406021802</v>
      </c>
      <c r="E1533">
        <v>0.54910889107306304</v>
      </c>
      <c r="F1533">
        <v>0.475576592966726</v>
      </c>
      <c r="G1533">
        <v>0.60615815141177698</v>
      </c>
      <c r="H1533">
        <f t="shared" si="23"/>
        <v>0.72223384163473037</v>
      </c>
    </row>
    <row r="1534" spans="1:8" hidden="1" x14ac:dyDescent="0.2">
      <c r="A1534" t="s">
        <v>3359</v>
      </c>
      <c r="C1534">
        <v>7.7262702634416994E-2</v>
      </c>
      <c r="D1534">
        <v>2.7469741848315001</v>
      </c>
      <c r="E1534">
        <v>0.466019906378624</v>
      </c>
      <c r="F1534">
        <v>0.510194829639947</v>
      </c>
      <c r="G1534">
        <v>0.63903651738742295</v>
      </c>
      <c r="H1534">
        <f t="shared" si="23"/>
        <v>0.64602971935135356</v>
      </c>
    </row>
    <row r="1535" spans="1:8" hidden="1" x14ac:dyDescent="0.2">
      <c r="A1535" t="s">
        <v>3049</v>
      </c>
      <c r="C1535">
        <v>7.6211514389360996E-2</v>
      </c>
      <c r="D1535">
        <v>5.7168373331503899</v>
      </c>
      <c r="E1535">
        <v>0.88850256151657103</v>
      </c>
      <c r="F1535">
        <v>0.36790797646560902</v>
      </c>
      <c r="G1535">
        <v>0.50774684925493596</v>
      </c>
      <c r="H1535">
        <f t="shared" si="23"/>
        <v>0.97781871276058185</v>
      </c>
    </row>
    <row r="1536" spans="1:8" hidden="1" x14ac:dyDescent="0.2">
      <c r="A1536" t="s">
        <v>3310</v>
      </c>
      <c r="C1536">
        <v>7.6163322396730695E-2</v>
      </c>
      <c r="D1536">
        <v>5.1337941988750497</v>
      </c>
      <c r="E1536">
        <v>0.53963993111571995</v>
      </c>
      <c r="F1536">
        <v>0.47930894427689502</v>
      </c>
      <c r="G1536">
        <v>0.60925170193864897</v>
      </c>
      <c r="H1536">
        <f t="shared" si="23"/>
        <v>0.71488971877868202</v>
      </c>
    </row>
    <row r="1537" spans="1:8" hidden="1" x14ac:dyDescent="0.2">
      <c r="A1537" t="s">
        <v>3064</v>
      </c>
      <c r="C1537">
        <v>7.6106259279250701E-2</v>
      </c>
      <c r="D1537">
        <v>3.5202030937703102</v>
      </c>
      <c r="E1537">
        <v>0.86150667950769799</v>
      </c>
      <c r="F1537">
        <v>0.37499083139898198</v>
      </c>
      <c r="G1537">
        <v>0.51493397912224204</v>
      </c>
      <c r="H1537">
        <f t="shared" si="23"/>
        <v>0.95754062200637713</v>
      </c>
    </row>
    <row r="1538" spans="1:8" hidden="1" x14ac:dyDescent="0.2">
      <c r="A1538" t="s">
        <v>3473</v>
      </c>
      <c r="C1538">
        <v>7.5751576803607598E-2</v>
      </c>
      <c r="D1538">
        <v>2.4628727361688401</v>
      </c>
      <c r="E1538">
        <v>0.34239479839508902</v>
      </c>
      <c r="F1538">
        <v>0.57130525974225499</v>
      </c>
      <c r="G1538">
        <v>0.69200982193751104</v>
      </c>
      <c r="H1538">
        <f t="shared" ref="H1538:H1601" si="24">-LOG(G1538,2)</f>
        <v>0.53113558020458451</v>
      </c>
    </row>
    <row r="1539" spans="1:8" hidden="1" x14ac:dyDescent="0.2">
      <c r="A1539" t="s">
        <v>3008</v>
      </c>
      <c r="C1539">
        <v>7.5508365311305101E-2</v>
      </c>
      <c r="D1539">
        <v>4.3543326414019896</v>
      </c>
      <c r="E1539">
        <v>0.96466069220974804</v>
      </c>
      <c r="F1539">
        <v>0.34898257309978498</v>
      </c>
      <c r="G1539">
        <v>0.48820372613792701</v>
      </c>
      <c r="H1539">
        <f t="shared" si="24"/>
        <v>1.0344447885839563</v>
      </c>
    </row>
    <row r="1540" spans="1:8" hidden="1" x14ac:dyDescent="0.2">
      <c r="A1540" t="s">
        <v>3479</v>
      </c>
      <c r="C1540">
        <v>7.5455183749175106E-2</v>
      </c>
      <c r="D1540">
        <v>1.14781053852546</v>
      </c>
      <c r="E1540">
        <v>0.33307685032798301</v>
      </c>
      <c r="F1540">
        <v>0.57650429042971796</v>
      </c>
      <c r="G1540">
        <v>0.69714868281383002</v>
      </c>
      <c r="H1540">
        <f t="shared" si="24"/>
        <v>0.52046171844556122</v>
      </c>
    </row>
    <row r="1541" spans="1:8" hidden="1" x14ac:dyDescent="0.2">
      <c r="A1541" t="s">
        <v>3225</v>
      </c>
      <c r="C1541">
        <v>7.5064629488313397E-2</v>
      </c>
      <c r="D1541">
        <v>2.73007454362619</v>
      </c>
      <c r="E1541">
        <v>0.63659409276449197</v>
      </c>
      <c r="F1541">
        <v>0.44332186602830898</v>
      </c>
      <c r="G1541">
        <v>0.57838358980898297</v>
      </c>
      <c r="H1541">
        <f t="shared" si="24"/>
        <v>0.78990147488922935</v>
      </c>
    </row>
    <row r="1542" spans="1:8" hidden="1" x14ac:dyDescent="0.2">
      <c r="A1542" t="s">
        <v>3437</v>
      </c>
      <c r="C1542">
        <v>7.4997399292206002E-2</v>
      </c>
      <c r="D1542">
        <v>6.6781623089985498</v>
      </c>
      <c r="E1542">
        <v>0.38165851910422499</v>
      </c>
      <c r="F1542">
        <v>0.55040723236645805</v>
      </c>
      <c r="G1542">
        <v>0.67354070326930005</v>
      </c>
      <c r="H1542">
        <f t="shared" si="24"/>
        <v>0.57016296192379079</v>
      </c>
    </row>
    <row r="1543" spans="1:8" hidden="1" x14ac:dyDescent="0.2">
      <c r="A1543" t="s">
        <v>3234</v>
      </c>
      <c r="C1543">
        <v>7.4889863280614297E-2</v>
      </c>
      <c r="D1543">
        <v>3.86781383202322</v>
      </c>
      <c r="E1543">
        <v>0.62821323420068498</v>
      </c>
      <c r="F1543">
        <v>0.44624982983787997</v>
      </c>
      <c r="G1543">
        <v>0.58058084086371498</v>
      </c>
      <c r="H1543">
        <f t="shared" si="24"/>
        <v>0.78443113099542527</v>
      </c>
    </row>
    <row r="1544" spans="1:8" hidden="1" x14ac:dyDescent="0.2">
      <c r="A1544" t="s">
        <v>3033</v>
      </c>
      <c r="C1544">
        <v>7.4800531782856103E-2</v>
      </c>
      <c r="D1544">
        <v>4.5839924194563597</v>
      </c>
      <c r="E1544">
        <v>0.92189258919486095</v>
      </c>
      <c r="F1544">
        <v>0.35942495865630503</v>
      </c>
      <c r="G1544">
        <v>0.49866058497857901</v>
      </c>
      <c r="H1544">
        <f t="shared" si="24"/>
        <v>1.0038699205652888</v>
      </c>
    </row>
    <row r="1545" spans="1:8" hidden="1" x14ac:dyDescent="0.2">
      <c r="A1545" t="s">
        <v>3384</v>
      </c>
      <c r="C1545">
        <v>7.4705447989898796E-2</v>
      </c>
      <c r="D1545">
        <v>2.1880759774692198</v>
      </c>
      <c r="E1545">
        <v>0.43704249390664701</v>
      </c>
      <c r="F1545">
        <v>0.523363262225086</v>
      </c>
      <c r="G1545">
        <v>0.65068039793062704</v>
      </c>
      <c r="H1545">
        <f t="shared" si="24"/>
        <v>0.61997900240427939</v>
      </c>
    </row>
    <row r="1546" spans="1:8" hidden="1" x14ac:dyDescent="0.2">
      <c r="A1546" t="s">
        <v>3493</v>
      </c>
      <c r="C1546">
        <v>7.4597916141526305E-2</v>
      </c>
      <c r="D1546">
        <v>2.7537081152503999</v>
      </c>
      <c r="E1546">
        <v>0.31825912293648401</v>
      </c>
      <c r="F1546">
        <v>0.58497843534871097</v>
      </c>
      <c r="G1546">
        <v>0.70455688271213701</v>
      </c>
      <c r="H1546">
        <f t="shared" si="24"/>
        <v>0.50521190702687191</v>
      </c>
    </row>
    <row r="1547" spans="1:8" hidden="1" x14ac:dyDescent="0.2">
      <c r="A1547" t="s">
        <v>3542</v>
      </c>
      <c r="C1547">
        <v>7.4278210937709602E-2</v>
      </c>
      <c r="D1547">
        <v>1.8692100418872499</v>
      </c>
      <c r="E1547">
        <v>0.278071976499421</v>
      </c>
      <c r="F1547">
        <v>0.60936781167307996</v>
      </c>
      <c r="G1547">
        <v>0.72348453234612098</v>
      </c>
      <c r="H1547">
        <f t="shared" si="24"/>
        <v>0.46696592173241552</v>
      </c>
    </row>
    <row r="1548" spans="1:8" hidden="1" x14ac:dyDescent="0.2">
      <c r="A1548" t="s">
        <v>3009</v>
      </c>
      <c r="C1548">
        <v>7.4033841268022704E-2</v>
      </c>
      <c r="D1548">
        <v>4.5145541904311601</v>
      </c>
      <c r="E1548">
        <v>0.96265692907043299</v>
      </c>
      <c r="F1548">
        <v>0.34946162672944597</v>
      </c>
      <c r="G1548">
        <v>0.488522935852028</v>
      </c>
      <c r="H1548">
        <f t="shared" si="24"/>
        <v>1.0335017974568488</v>
      </c>
    </row>
    <row r="1549" spans="1:8" hidden="1" x14ac:dyDescent="0.2">
      <c r="A1549" t="s">
        <v>3222</v>
      </c>
      <c r="C1549">
        <v>7.3485348289167807E-2</v>
      </c>
      <c r="D1549">
        <v>3.4629181577909001</v>
      </c>
      <c r="E1549">
        <v>0.63937091858530304</v>
      </c>
      <c r="F1549">
        <v>0.44235878554096197</v>
      </c>
      <c r="G1549">
        <v>0.57766529625663099</v>
      </c>
      <c r="H1549">
        <f t="shared" si="24"/>
        <v>0.79169426876105553</v>
      </c>
    </row>
    <row r="1550" spans="1:8" hidden="1" x14ac:dyDescent="0.2">
      <c r="A1550" t="s">
        <v>3663</v>
      </c>
      <c r="C1550">
        <v>7.3384925942469995E-2</v>
      </c>
      <c r="D1550">
        <v>2.0724657104737401</v>
      </c>
      <c r="E1550">
        <v>0.18824291584844499</v>
      </c>
      <c r="F1550">
        <v>0.67351466069275101</v>
      </c>
      <c r="G1550">
        <v>0.77349237003013804</v>
      </c>
      <c r="H1550">
        <f t="shared" si="24"/>
        <v>0.370541034336482</v>
      </c>
    </row>
    <row r="1551" spans="1:8" hidden="1" x14ac:dyDescent="0.2">
      <c r="A1551" t="s">
        <v>3304</v>
      </c>
      <c r="C1551">
        <v>7.3209840794291006E-2</v>
      </c>
      <c r="D1551">
        <v>2.4216038082893401</v>
      </c>
      <c r="E1551">
        <v>0.54567259356944697</v>
      </c>
      <c r="F1551">
        <v>0.47692519182271698</v>
      </c>
      <c r="G1551">
        <v>0.60732425912313803</v>
      </c>
      <c r="H1551">
        <f t="shared" si="24"/>
        <v>0.71946109715064732</v>
      </c>
    </row>
    <row r="1552" spans="1:8" hidden="1" x14ac:dyDescent="0.2">
      <c r="A1552" t="s">
        <v>3382</v>
      </c>
      <c r="C1552">
        <v>7.2526463945793304E-2</v>
      </c>
      <c r="D1552">
        <v>3.5772791402549502</v>
      </c>
      <c r="E1552">
        <v>0.43840618500706502</v>
      </c>
      <c r="F1552">
        <v>0.52272937525872298</v>
      </c>
      <c r="G1552">
        <v>0.65021605276884797</v>
      </c>
      <c r="H1552">
        <f t="shared" si="24"/>
        <v>0.62100892064296753</v>
      </c>
    </row>
    <row r="1553" spans="1:8" hidden="1" x14ac:dyDescent="0.2">
      <c r="A1553" t="s">
        <v>3617</v>
      </c>
      <c r="C1553">
        <v>7.2423932100678004E-2</v>
      </c>
      <c r="D1553">
        <v>2.4261428757763599</v>
      </c>
      <c r="E1553">
        <v>0.22224904522012801</v>
      </c>
      <c r="F1553">
        <v>0.64736137805565197</v>
      </c>
      <c r="G1553">
        <v>0.75292501362452802</v>
      </c>
      <c r="H1553">
        <f t="shared" si="24"/>
        <v>0.40942190576569659</v>
      </c>
    </row>
    <row r="1554" spans="1:8" hidden="1" x14ac:dyDescent="0.2">
      <c r="A1554" t="s">
        <v>3073</v>
      </c>
      <c r="C1554">
        <v>7.2398967907583198E-2</v>
      </c>
      <c r="D1554">
        <v>3.7641013249387001</v>
      </c>
      <c r="E1554">
        <v>0.85052857857500996</v>
      </c>
      <c r="F1554">
        <v>0.377930884123588</v>
      </c>
      <c r="G1554">
        <v>0.51746026451295402</v>
      </c>
      <c r="H1554">
        <f t="shared" si="24"/>
        <v>0.95048001177506214</v>
      </c>
    </row>
    <row r="1555" spans="1:8" hidden="1" x14ac:dyDescent="0.2">
      <c r="A1555" t="s">
        <v>3324</v>
      </c>
      <c r="C1555">
        <v>7.2326896281090403E-2</v>
      </c>
      <c r="D1555">
        <v>4.44705234462206</v>
      </c>
      <c r="E1555">
        <v>0.51732586462138896</v>
      </c>
      <c r="F1555">
        <v>0.488310623285727</v>
      </c>
      <c r="G1555">
        <v>0.61807560362257896</v>
      </c>
      <c r="H1555">
        <f t="shared" si="24"/>
        <v>0.69414477407140385</v>
      </c>
    </row>
    <row r="1556" spans="1:8" hidden="1" x14ac:dyDescent="0.2">
      <c r="A1556" t="s">
        <v>3519</v>
      </c>
      <c r="C1556">
        <v>7.2221314714761994E-2</v>
      </c>
      <c r="D1556">
        <v>2.7198306094783602</v>
      </c>
      <c r="E1556">
        <v>0.29777569011378602</v>
      </c>
      <c r="F1556">
        <v>0.59713864778881798</v>
      </c>
      <c r="G1556">
        <v>0.71388146253865203</v>
      </c>
      <c r="H1556">
        <f t="shared" si="24"/>
        <v>0.48624355509369127</v>
      </c>
    </row>
    <row r="1557" spans="1:8" hidden="1" x14ac:dyDescent="0.2">
      <c r="A1557" t="s">
        <v>3435</v>
      </c>
      <c r="C1557">
        <v>7.2040412674975296E-2</v>
      </c>
      <c r="D1557">
        <v>6.2014396551502502</v>
      </c>
      <c r="E1557">
        <v>0.38207238321938303</v>
      </c>
      <c r="F1557">
        <v>0.55019509843527703</v>
      </c>
      <c r="G1557">
        <v>0.67354070326930005</v>
      </c>
      <c r="H1557">
        <f t="shared" si="24"/>
        <v>0.57016296192379079</v>
      </c>
    </row>
    <row r="1558" spans="1:8" hidden="1" x14ac:dyDescent="0.2">
      <c r="A1558" t="s">
        <v>3325</v>
      </c>
      <c r="C1558">
        <v>7.1965653594423404E-2</v>
      </c>
      <c r="D1558">
        <v>4.2241313527832096</v>
      </c>
      <c r="E1558">
        <v>0.51622456053753496</v>
      </c>
      <c r="F1558">
        <v>0.48876262224216899</v>
      </c>
      <c r="G1558">
        <v>0.61826553534501205</v>
      </c>
      <c r="H1558">
        <f t="shared" si="24"/>
        <v>0.69370150878226833</v>
      </c>
    </row>
    <row r="1559" spans="1:8" hidden="1" x14ac:dyDescent="0.2">
      <c r="A1559" t="s">
        <v>3523</v>
      </c>
      <c r="C1559">
        <v>7.1929380280847902E-2</v>
      </c>
      <c r="D1559">
        <v>4.5967783336777703</v>
      </c>
      <c r="E1559">
        <v>0.29366889450420902</v>
      </c>
      <c r="F1559">
        <v>0.59964281817538501</v>
      </c>
      <c r="G1559">
        <v>0.71606011346071397</v>
      </c>
      <c r="H1559">
        <f t="shared" si="24"/>
        <v>0.48184738763351564</v>
      </c>
    </row>
    <row r="1560" spans="1:8" hidden="1" x14ac:dyDescent="0.2">
      <c r="A1560" t="s">
        <v>3298</v>
      </c>
      <c r="C1560">
        <v>7.1907896169901606E-2</v>
      </c>
      <c r="D1560">
        <v>3.9901946641818502</v>
      </c>
      <c r="E1560">
        <v>0.54983332373897498</v>
      </c>
      <c r="F1560">
        <v>0.475293131092479</v>
      </c>
      <c r="G1560">
        <v>0.60615815141177698</v>
      </c>
      <c r="H1560">
        <f t="shared" si="24"/>
        <v>0.72223384163473037</v>
      </c>
    </row>
    <row r="1561" spans="1:8" hidden="1" x14ac:dyDescent="0.2">
      <c r="A1561" t="s">
        <v>3466</v>
      </c>
      <c r="C1561">
        <v>7.0975233061954704E-2</v>
      </c>
      <c r="D1561">
        <v>6.5986111692603497</v>
      </c>
      <c r="E1561">
        <v>0.35181341526864002</v>
      </c>
      <c r="F1561">
        <v>0.56614721589900796</v>
      </c>
      <c r="G1561">
        <v>0.68719573937929301</v>
      </c>
      <c r="H1561">
        <f t="shared" si="24"/>
        <v>0.54120700310746439</v>
      </c>
    </row>
    <row r="1562" spans="1:8" hidden="1" x14ac:dyDescent="0.2">
      <c r="A1562" t="s">
        <v>3164</v>
      </c>
      <c r="C1562">
        <v>7.0964927940603398E-2</v>
      </c>
      <c r="D1562">
        <v>5.1658716946180698</v>
      </c>
      <c r="E1562">
        <v>0.71644501880788203</v>
      </c>
      <c r="F1562">
        <v>0.41693815262539502</v>
      </c>
      <c r="G1562">
        <v>0.55446571040812997</v>
      </c>
      <c r="H1562">
        <f t="shared" si="24"/>
        <v>0.85082985172990278</v>
      </c>
    </row>
    <row r="1563" spans="1:8" hidden="1" x14ac:dyDescent="0.2">
      <c r="A1563" t="s">
        <v>3436</v>
      </c>
      <c r="C1563">
        <v>7.0901575600218994E-2</v>
      </c>
      <c r="D1563">
        <v>4.9178775149203897</v>
      </c>
      <c r="E1563">
        <v>0.38200208407515202</v>
      </c>
      <c r="F1563">
        <v>0.55023112021948695</v>
      </c>
      <c r="G1563">
        <v>0.67354070326930005</v>
      </c>
      <c r="H1563">
        <f t="shared" si="24"/>
        <v>0.57016296192379079</v>
      </c>
    </row>
    <row r="1564" spans="1:8" hidden="1" x14ac:dyDescent="0.2">
      <c r="A1564" t="s">
        <v>3110</v>
      </c>
      <c r="C1564">
        <v>7.0838697089958103E-2</v>
      </c>
      <c r="D1564">
        <v>5.2510661244859902</v>
      </c>
      <c r="E1564">
        <v>0.79915699593900402</v>
      </c>
      <c r="F1564">
        <v>0.39217276768003601</v>
      </c>
      <c r="G1564">
        <v>0.53060154493521094</v>
      </c>
      <c r="H1564">
        <f t="shared" si="24"/>
        <v>0.91429921866654629</v>
      </c>
    </row>
    <row r="1565" spans="1:8" hidden="1" x14ac:dyDescent="0.2">
      <c r="A1565" t="s">
        <v>3557</v>
      </c>
      <c r="C1565">
        <v>7.0832363469971293E-2</v>
      </c>
      <c r="D1565">
        <v>1.5753450682092001</v>
      </c>
      <c r="E1565">
        <v>0.26995336438560802</v>
      </c>
      <c r="F1565">
        <v>0.61457076395969401</v>
      </c>
      <c r="G1565">
        <v>0.72686142437913104</v>
      </c>
      <c r="H1565">
        <f t="shared" si="24"/>
        <v>0.46024775332479495</v>
      </c>
    </row>
    <row r="1566" spans="1:8" hidden="1" x14ac:dyDescent="0.2">
      <c r="A1566" t="s">
        <v>3448</v>
      </c>
      <c r="C1566">
        <v>7.0606549982084196E-2</v>
      </c>
      <c r="D1566">
        <v>3.4977595731862201</v>
      </c>
      <c r="E1566">
        <v>0.37149081064922002</v>
      </c>
      <c r="F1566">
        <v>0.55567025486691302</v>
      </c>
      <c r="G1566">
        <v>0.67789081626277703</v>
      </c>
      <c r="H1566">
        <f t="shared" si="24"/>
        <v>0.5608751689016358</v>
      </c>
    </row>
    <row r="1567" spans="1:8" hidden="1" x14ac:dyDescent="0.2">
      <c r="A1567" t="s">
        <v>3641</v>
      </c>
      <c r="C1567">
        <v>7.0597685736567398E-2</v>
      </c>
      <c r="D1567">
        <v>1.6831589923266901</v>
      </c>
      <c r="E1567">
        <v>0.202858928049928</v>
      </c>
      <c r="F1567">
        <v>0.66194751227426296</v>
      </c>
      <c r="G1567">
        <v>0.76464656405140696</v>
      </c>
      <c r="H1567">
        <f t="shared" si="24"/>
        <v>0.38713503742919553</v>
      </c>
    </row>
    <row r="1568" spans="1:8" hidden="1" x14ac:dyDescent="0.2">
      <c r="A1568" t="s">
        <v>3688</v>
      </c>
      <c r="C1568">
        <v>7.0586192709244502E-2</v>
      </c>
      <c r="D1568">
        <v>6.0251759050192204</v>
      </c>
      <c r="E1568">
        <v>0.176404344647938</v>
      </c>
      <c r="F1568">
        <v>0.68403595053571198</v>
      </c>
      <c r="G1568">
        <v>0.78024301607399504</v>
      </c>
      <c r="H1568">
        <f t="shared" si="24"/>
        <v>0.35800455619434313</v>
      </c>
    </row>
    <row r="1569" spans="1:8" hidden="1" x14ac:dyDescent="0.2">
      <c r="A1569" t="s">
        <v>3119</v>
      </c>
      <c r="C1569">
        <v>7.0402151171955502E-2</v>
      </c>
      <c r="D1569">
        <v>3.5304858720639198</v>
      </c>
      <c r="E1569">
        <v>0.79256081459489802</v>
      </c>
      <c r="F1569">
        <v>0.39406168505198502</v>
      </c>
      <c r="G1569">
        <v>0.53161629380327202</v>
      </c>
      <c r="H1569">
        <f t="shared" si="24"/>
        <v>0.91154277163344288</v>
      </c>
    </row>
    <row r="1570" spans="1:8" hidden="1" x14ac:dyDescent="0.2">
      <c r="A1570" t="s">
        <v>3516</v>
      </c>
      <c r="C1570">
        <v>6.9714347371078497E-2</v>
      </c>
      <c r="D1570">
        <v>4.0960198388863001</v>
      </c>
      <c r="E1570">
        <v>0.29825034515180399</v>
      </c>
      <c r="F1570">
        <v>0.59685068991039403</v>
      </c>
      <c r="G1570">
        <v>0.71374891393672901</v>
      </c>
      <c r="H1570">
        <f t="shared" si="24"/>
        <v>0.48651144966132115</v>
      </c>
    </row>
    <row r="1571" spans="1:8" hidden="1" x14ac:dyDescent="0.2">
      <c r="A1571" t="s">
        <v>3358</v>
      </c>
      <c r="C1571">
        <v>6.9518199990497201E-2</v>
      </c>
      <c r="D1571">
        <v>2.0102453316987798</v>
      </c>
      <c r="E1571">
        <v>0.46707757094126701</v>
      </c>
      <c r="F1571">
        <v>0.509725788374224</v>
      </c>
      <c r="G1571">
        <v>0.63863943840146598</v>
      </c>
      <c r="H1571">
        <f t="shared" si="24"/>
        <v>0.6469264473514843</v>
      </c>
    </row>
    <row r="1572" spans="1:8" hidden="1" x14ac:dyDescent="0.2">
      <c r="A1572" t="s">
        <v>3495</v>
      </c>
      <c r="C1572">
        <v>6.8770699730046403E-2</v>
      </c>
      <c r="D1572">
        <v>6.9435500712449798</v>
      </c>
      <c r="E1572">
        <v>0.31702812633333199</v>
      </c>
      <c r="F1572">
        <v>0.58569426378483302</v>
      </c>
      <c r="G1572">
        <v>0.70489686899584103</v>
      </c>
      <c r="H1572">
        <f t="shared" si="24"/>
        <v>0.50451589761983873</v>
      </c>
    </row>
    <row r="1573" spans="1:8" hidden="1" x14ac:dyDescent="0.2">
      <c r="A1573" t="s">
        <v>3579</v>
      </c>
      <c r="C1573">
        <v>6.8476250360613694E-2</v>
      </c>
      <c r="D1573">
        <v>1.34302159545971</v>
      </c>
      <c r="E1573">
        <v>0.25070353747618501</v>
      </c>
      <c r="F1573">
        <v>0.62732272069970796</v>
      </c>
      <c r="G1573">
        <v>0.73719879368626295</v>
      </c>
      <c r="H1573">
        <f t="shared" si="24"/>
        <v>0.43987438466788181</v>
      </c>
    </row>
    <row r="1574" spans="1:8" hidden="1" x14ac:dyDescent="0.2">
      <c r="A1574" t="s">
        <v>3499</v>
      </c>
      <c r="C1574">
        <v>6.8435336155867402E-2</v>
      </c>
      <c r="D1574">
        <v>8.94056339455895</v>
      </c>
      <c r="E1574">
        <v>0.31508091217371498</v>
      </c>
      <c r="F1574">
        <v>0.58683038063264004</v>
      </c>
      <c r="G1574">
        <v>0.70555323063759701</v>
      </c>
      <c r="H1574">
        <f t="shared" si="24"/>
        <v>0.50317316347533869</v>
      </c>
    </row>
    <row r="1575" spans="1:8" hidden="1" x14ac:dyDescent="0.2">
      <c r="A1575" t="s">
        <v>3533</v>
      </c>
      <c r="C1575">
        <v>6.8042491404290001E-2</v>
      </c>
      <c r="D1575">
        <v>2.06611412649471</v>
      </c>
      <c r="E1575">
        <v>0.28675186985596901</v>
      </c>
      <c r="F1575">
        <v>0.60391303969466703</v>
      </c>
      <c r="G1575">
        <v>0.71911527204004999</v>
      </c>
      <c r="H1575">
        <f t="shared" si="24"/>
        <v>0.47570504596002039</v>
      </c>
    </row>
    <row r="1576" spans="1:8" hidden="1" x14ac:dyDescent="0.2">
      <c r="A1576" t="s">
        <v>3490</v>
      </c>
      <c r="C1576">
        <v>6.7515333997907406E-2</v>
      </c>
      <c r="D1576">
        <v>1.9576312545777199</v>
      </c>
      <c r="E1576">
        <v>0.32569375824658697</v>
      </c>
      <c r="F1576">
        <v>0.58069416953862796</v>
      </c>
      <c r="G1576">
        <v>0.69999891140079695</v>
      </c>
      <c r="H1576">
        <f t="shared" si="24"/>
        <v>0.5145754164267482</v>
      </c>
    </row>
    <row r="1577" spans="1:8" hidden="1" x14ac:dyDescent="0.2">
      <c r="A1577" t="s">
        <v>3244</v>
      </c>
      <c r="C1577">
        <v>6.7307841129218199E-2</v>
      </c>
      <c r="D1577">
        <v>6.0291167108415697</v>
      </c>
      <c r="E1577">
        <v>0.61531787153236195</v>
      </c>
      <c r="F1577">
        <v>0.45081850744901403</v>
      </c>
      <c r="G1577">
        <v>0.58471397029740801</v>
      </c>
      <c r="H1577">
        <f t="shared" si="24"/>
        <v>0.77419703352078328</v>
      </c>
    </row>
    <row r="1578" spans="1:8" hidden="1" x14ac:dyDescent="0.2">
      <c r="A1578" t="s">
        <v>3166</v>
      </c>
      <c r="C1578">
        <v>6.6896390643240794E-2</v>
      </c>
      <c r="D1578">
        <v>4.3495798131769998</v>
      </c>
      <c r="E1578">
        <v>0.71534930374036998</v>
      </c>
      <c r="F1578">
        <v>0.41728279092048898</v>
      </c>
      <c r="G1578">
        <v>0.55457292143529702</v>
      </c>
      <c r="H1578">
        <f t="shared" si="24"/>
        <v>0.85055092038655145</v>
      </c>
    </row>
    <row r="1579" spans="1:8" hidden="1" x14ac:dyDescent="0.2">
      <c r="A1579" t="s">
        <v>3087</v>
      </c>
      <c r="C1579">
        <v>6.6701540739151494E-2</v>
      </c>
      <c r="D1579">
        <v>7.1726796476927701</v>
      </c>
      <c r="E1579">
        <v>0.81818090673828403</v>
      </c>
      <c r="F1579">
        <v>0.38680328291411797</v>
      </c>
      <c r="G1579">
        <v>0.52706103529226001</v>
      </c>
      <c r="H1579">
        <f t="shared" si="24"/>
        <v>0.92395805481855819</v>
      </c>
    </row>
    <row r="1580" spans="1:8" hidden="1" x14ac:dyDescent="0.2">
      <c r="A1580" t="s">
        <v>3682</v>
      </c>
      <c r="C1580">
        <v>6.6519142827070804E-2</v>
      </c>
      <c r="D1580">
        <v>1.8056818845713301</v>
      </c>
      <c r="E1580">
        <v>0.176839757039536</v>
      </c>
      <c r="F1580">
        <v>0.68292039515285197</v>
      </c>
      <c r="G1580">
        <v>0.77974978689622298</v>
      </c>
      <c r="H1580">
        <f t="shared" si="24"/>
        <v>0.358916841573032</v>
      </c>
    </row>
    <row r="1581" spans="1:8" hidden="1" x14ac:dyDescent="0.2">
      <c r="A1581" t="s">
        <v>3644</v>
      </c>
      <c r="C1581">
        <v>6.6481471514853299E-2</v>
      </c>
      <c r="D1581">
        <v>1.32949200136118</v>
      </c>
      <c r="E1581">
        <v>0.201557190669273</v>
      </c>
      <c r="F1581">
        <v>0.662956779447474</v>
      </c>
      <c r="G1581">
        <v>0.76534252004914505</v>
      </c>
      <c r="H1581">
        <f t="shared" si="24"/>
        <v>0.38582254135154631</v>
      </c>
    </row>
    <row r="1582" spans="1:8" hidden="1" x14ac:dyDescent="0.2">
      <c r="A1582" t="s">
        <v>3096</v>
      </c>
      <c r="C1582">
        <v>6.64235416013957E-2</v>
      </c>
      <c r="D1582">
        <v>6.7407690063351797</v>
      </c>
      <c r="E1582">
        <v>0.81222604780605001</v>
      </c>
      <c r="F1582">
        <v>0.38847168573736202</v>
      </c>
      <c r="G1582">
        <v>0.52797462044084598</v>
      </c>
      <c r="H1582">
        <f t="shared" si="24"/>
        <v>0.9214595134933149</v>
      </c>
    </row>
    <row r="1583" spans="1:8" hidden="1" x14ac:dyDescent="0.2">
      <c r="A1583" t="s">
        <v>3112</v>
      </c>
      <c r="C1583">
        <v>6.6417737289559201E-2</v>
      </c>
      <c r="D1583">
        <v>3.9288964987708099</v>
      </c>
      <c r="E1583">
        <v>0.79734477186183705</v>
      </c>
      <c r="F1583">
        <v>0.39269031487545702</v>
      </c>
      <c r="G1583">
        <v>0.53079322539329299</v>
      </c>
      <c r="H1583">
        <f t="shared" si="24"/>
        <v>0.91377813743070968</v>
      </c>
    </row>
    <row r="1584" spans="1:8" hidden="1" x14ac:dyDescent="0.2">
      <c r="A1584" t="s">
        <v>3209</v>
      </c>
      <c r="C1584">
        <v>6.6408366589731205E-2</v>
      </c>
      <c r="D1584">
        <v>4.9824232087676901</v>
      </c>
      <c r="E1584">
        <v>0.65488002261733202</v>
      </c>
      <c r="F1584">
        <v>0.43704295025064799</v>
      </c>
      <c r="G1584">
        <v>0.57303914918944199</v>
      </c>
      <c r="H1584">
        <f t="shared" si="24"/>
        <v>0.80329438974097278</v>
      </c>
    </row>
    <row r="1585" spans="1:8" hidden="1" x14ac:dyDescent="0.2">
      <c r="A1585" t="s">
        <v>3169</v>
      </c>
      <c r="C1585">
        <v>6.6395787751976604E-2</v>
      </c>
      <c r="D1585">
        <v>4.2771876215828399</v>
      </c>
      <c r="E1585">
        <v>0.705982191870966</v>
      </c>
      <c r="F1585">
        <v>0.420247856610865</v>
      </c>
      <c r="G1585">
        <v>0.55798395879337603</v>
      </c>
      <c r="H1585">
        <f t="shared" si="24"/>
        <v>0.84170444756748786</v>
      </c>
    </row>
    <row r="1586" spans="1:8" hidden="1" x14ac:dyDescent="0.2">
      <c r="A1586" t="s">
        <v>3309</v>
      </c>
      <c r="C1586">
        <v>6.6063399369245407E-2</v>
      </c>
      <c r="D1586">
        <v>4.9595274283400199</v>
      </c>
      <c r="E1586">
        <v>0.54096663084472296</v>
      </c>
      <c r="F1586">
        <v>0.478782928271417</v>
      </c>
      <c r="G1586">
        <v>0.60876727653396601</v>
      </c>
      <c r="H1586">
        <f t="shared" si="24"/>
        <v>0.71603728409288125</v>
      </c>
    </row>
    <row r="1587" spans="1:8" hidden="1" x14ac:dyDescent="0.2">
      <c r="A1587" t="s">
        <v>3502</v>
      </c>
      <c r="C1587">
        <v>6.5435862070279599E-2</v>
      </c>
      <c r="D1587">
        <v>5.3597321687448103</v>
      </c>
      <c r="E1587">
        <v>0.31409203820359599</v>
      </c>
      <c r="F1587">
        <v>0.587409143263528</v>
      </c>
      <c r="G1587">
        <v>0.70566365766373595</v>
      </c>
      <c r="H1587">
        <f t="shared" si="24"/>
        <v>0.50294738312274145</v>
      </c>
    </row>
    <row r="1588" spans="1:8" hidden="1" x14ac:dyDescent="0.2">
      <c r="A1588" t="s">
        <v>3242</v>
      </c>
      <c r="C1588">
        <v>6.5094231911616507E-2</v>
      </c>
      <c r="D1588">
        <v>5.0919893620876504</v>
      </c>
      <c r="E1588">
        <v>0.61731172417936098</v>
      </c>
      <c r="F1588">
        <v>0.45010700122942698</v>
      </c>
      <c r="G1588">
        <v>0.58415184187977298</v>
      </c>
      <c r="H1588">
        <f t="shared" si="24"/>
        <v>0.77558466918355606</v>
      </c>
    </row>
    <row r="1589" spans="1:8" hidden="1" x14ac:dyDescent="0.2">
      <c r="A1589" t="s">
        <v>3460</v>
      </c>
      <c r="C1589">
        <v>6.50768830668534E-2</v>
      </c>
      <c r="D1589">
        <v>4.6958697382589598</v>
      </c>
      <c r="E1589">
        <v>0.35840439648427502</v>
      </c>
      <c r="F1589">
        <v>0.56259381727372604</v>
      </c>
      <c r="G1589">
        <v>0.68406848809462395</v>
      </c>
      <c r="H1589">
        <f t="shared" si="24"/>
        <v>0.54778732169421618</v>
      </c>
    </row>
    <row r="1590" spans="1:8" hidden="1" x14ac:dyDescent="0.2">
      <c r="A1590" t="s">
        <v>3714</v>
      </c>
      <c r="C1590">
        <v>6.5074060440263801E-2</v>
      </c>
      <c r="D1590">
        <v>0.59181000840568798</v>
      </c>
      <c r="E1590">
        <v>0.158996717363731</v>
      </c>
      <c r="F1590">
        <v>0.69839116033000204</v>
      </c>
      <c r="G1590">
        <v>0.79103296428857905</v>
      </c>
      <c r="H1590">
        <f t="shared" si="24"/>
        <v>0.33819027828698367</v>
      </c>
    </row>
    <row r="1591" spans="1:8" hidden="1" x14ac:dyDescent="0.2">
      <c r="A1591" t="s">
        <v>3470</v>
      </c>
      <c r="C1591">
        <v>6.5066519271483395E-2</v>
      </c>
      <c r="D1591">
        <v>4.0267227730503601</v>
      </c>
      <c r="E1591">
        <v>0.345381300113484</v>
      </c>
      <c r="F1591">
        <v>0.56965932539792696</v>
      </c>
      <c r="G1591">
        <v>0.69066055584320096</v>
      </c>
      <c r="H1591">
        <f t="shared" si="24"/>
        <v>0.53395126231113565</v>
      </c>
    </row>
    <row r="1592" spans="1:8" hidden="1" x14ac:dyDescent="0.2">
      <c r="A1592" t="s">
        <v>3111</v>
      </c>
      <c r="C1592">
        <v>6.4845871079980993E-2</v>
      </c>
      <c r="D1592">
        <v>3.91625572646937</v>
      </c>
      <c r="E1592">
        <v>0.79756213428130895</v>
      </c>
      <c r="F1592">
        <v>0.392628182807784</v>
      </c>
      <c r="G1592">
        <v>0.53079322539329299</v>
      </c>
      <c r="H1592">
        <f t="shared" si="24"/>
        <v>0.91377813743070968</v>
      </c>
    </row>
    <row r="1593" spans="1:8" hidden="1" x14ac:dyDescent="0.2">
      <c r="A1593" t="s">
        <v>3317</v>
      </c>
      <c r="C1593">
        <v>6.4686543836790206E-2</v>
      </c>
      <c r="D1593">
        <v>4.9084487939456896</v>
      </c>
      <c r="E1593">
        <v>0.532322038734512</v>
      </c>
      <c r="F1593">
        <v>0.48222865266454901</v>
      </c>
      <c r="G1593">
        <v>0.61166744258567896</v>
      </c>
      <c r="H1593">
        <f t="shared" si="24"/>
        <v>0.7091806075483611</v>
      </c>
    </row>
    <row r="1594" spans="1:8" hidden="1" x14ac:dyDescent="0.2">
      <c r="A1594" t="s">
        <v>3441</v>
      </c>
      <c r="C1594">
        <v>6.4306551138336998E-2</v>
      </c>
      <c r="D1594">
        <v>3.0529656825176601</v>
      </c>
      <c r="E1594">
        <v>0.37945646739893901</v>
      </c>
      <c r="F1594">
        <v>0.55153865878672403</v>
      </c>
      <c r="G1594">
        <v>0.67433466401717901</v>
      </c>
      <c r="H1594">
        <f t="shared" si="24"/>
        <v>0.56846333391083625</v>
      </c>
    </row>
    <row r="1595" spans="1:8" hidden="1" x14ac:dyDescent="0.2">
      <c r="A1595" t="s">
        <v>3554</v>
      </c>
      <c r="C1595">
        <v>6.42040613391094E-2</v>
      </c>
      <c r="D1595">
        <v>3.7696316738720599</v>
      </c>
      <c r="E1595">
        <v>0.27122854840404598</v>
      </c>
      <c r="F1595">
        <v>0.61374690945546295</v>
      </c>
      <c r="G1595">
        <v>0.726308387055149</v>
      </c>
      <c r="H1595">
        <f t="shared" si="24"/>
        <v>0.46134585519420784</v>
      </c>
    </row>
    <row r="1596" spans="1:8" hidden="1" x14ac:dyDescent="0.2">
      <c r="A1596" t="s">
        <v>3176</v>
      </c>
      <c r="C1596">
        <v>6.4188667533760596E-2</v>
      </c>
      <c r="D1596">
        <v>4.8900170773695404</v>
      </c>
      <c r="E1596">
        <v>0.69510281411483699</v>
      </c>
      <c r="F1596">
        <v>0.42373450231402898</v>
      </c>
      <c r="G1596">
        <v>0.56137137944535997</v>
      </c>
      <c r="H1596">
        <f t="shared" si="24"/>
        <v>0.83297258248829165</v>
      </c>
    </row>
    <row r="1597" spans="1:8" hidden="1" x14ac:dyDescent="0.2">
      <c r="A1597" t="s">
        <v>3245</v>
      </c>
      <c r="C1597">
        <v>6.3628465332489906E-2</v>
      </c>
      <c r="D1597">
        <v>3.6970434075808698</v>
      </c>
      <c r="E1597">
        <v>0.61078868488483995</v>
      </c>
      <c r="F1597">
        <v>0.45244178477038499</v>
      </c>
      <c r="G1597">
        <v>0.58663825241370005</v>
      </c>
      <c r="H1597">
        <f t="shared" si="24"/>
        <v>0.76945694815618859</v>
      </c>
    </row>
    <row r="1598" spans="1:8" hidden="1" x14ac:dyDescent="0.2">
      <c r="A1598" t="s">
        <v>3354</v>
      </c>
      <c r="C1598">
        <v>6.3402106089525304E-2</v>
      </c>
      <c r="D1598">
        <v>6.04016940673898</v>
      </c>
      <c r="E1598">
        <v>0.46798480562498301</v>
      </c>
      <c r="F1598">
        <v>0.50932408837894605</v>
      </c>
      <c r="G1598">
        <v>0.63863943840146598</v>
      </c>
      <c r="H1598">
        <f t="shared" si="24"/>
        <v>0.6469264473514843</v>
      </c>
    </row>
    <row r="1599" spans="1:8" hidden="1" x14ac:dyDescent="0.2">
      <c r="A1599" t="s">
        <v>3442</v>
      </c>
      <c r="C1599">
        <v>6.33881580246934E-2</v>
      </c>
      <c r="D1599">
        <v>2.44203968005244</v>
      </c>
      <c r="E1599">
        <v>0.37852007801208298</v>
      </c>
      <c r="F1599">
        <v>0.55202117619347002</v>
      </c>
      <c r="G1599">
        <v>0.67472824008983601</v>
      </c>
      <c r="H1599">
        <f t="shared" si="24"/>
        <v>0.56762154919847718</v>
      </c>
    </row>
    <row r="1600" spans="1:8" hidden="1" x14ac:dyDescent="0.2">
      <c r="A1600" t="s">
        <v>3678</v>
      </c>
      <c r="C1600">
        <v>6.3316973537984197E-2</v>
      </c>
      <c r="D1600">
        <v>2.2625327454397</v>
      </c>
      <c r="E1600">
        <v>0.178787394833267</v>
      </c>
      <c r="F1600">
        <v>0.68128875801309097</v>
      </c>
      <c r="G1600">
        <v>0.77913149583474495</v>
      </c>
      <c r="H1600">
        <f t="shared" si="24"/>
        <v>0.36006125905353675</v>
      </c>
    </row>
    <row r="1601" spans="1:8" hidden="1" x14ac:dyDescent="0.2">
      <c r="A1601" t="s">
        <v>3488</v>
      </c>
      <c r="C1601">
        <v>6.3172194055966593E-2</v>
      </c>
      <c r="D1601">
        <v>2.4173736091904301</v>
      </c>
      <c r="E1601">
        <v>0.32616512188751601</v>
      </c>
      <c r="F1601">
        <v>0.58042476818997502</v>
      </c>
      <c r="G1601">
        <v>0.699952346950525</v>
      </c>
      <c r="H1601">
        <f t="shared" si="24"/>
        <v>0.51467138877023244</v>
      </c>
    </row>
    <row r="1602" spans="1:8" hidden="1" x14ac:dyDescent="0.2">
      <c r="A1602" t="s">
        <v>3583</v>
      </c>
      <c r="C1602">
        <v>6.3090822569883798E-2</v>
      </c>
      <c r="D1602">
        <v>4.2503807844074997</v>
      </c>
      <c r="E1602">
        <v>0.24881177713284999</v>
      </c>
      <c r="F1602">
        <v>0.62860915878064605</v>
      </c>
      <c r="G1602">
        <v>0.73806234657280501</v>
      </c>
      <c r="H1602">
        <f t="shared" ref="H1602:H1665" si="25">-LOG(G1602,2)</f>
        <v>0.43818540422197455</v>
      </c>
    </row>
    <row r="1603" spans="1:8" hidden="1" x14ac:dyDescent="0.2">
      <c r="A1603" t="s">
        <v>3535</v>
      </c>
      <c r="C1603">
        <v>6.3018149650490199E-2</v>
      </c>
      <c r="D1603">
        <v>1.8802970194117501</v>
      </c>
      <c r="E1603">
        <v>0.285978451274777</v>
      </c>
      <c r="F1603">
        <v>0.60439468223787096</v>
      </c>
      <c r="G1603">
        <v>0.71928103685022604</v>
      </c>
      <c r="H1603">
        <f t="shared" si="25"/>
        <v>0.47537252554241988</v>
      </c>
    </row>
    <row r="1604" spans="1:8" hidden="1" x14ac:dyDescent="0.2">
      <c r="A1604" t="s">
        <v>3387</v>
      </c>
      <c r="C1604">
        <v>6.2914001578983803E-2</v>
      </c>
      <c r="D1604">
        <v>3.6590375207764199</v>
      </c>
      <c r="E1604">
        <v>0.43260664204145499</v>
      </c>
      <c r="F1604">
        <v>0.52543522210929205</v>
      </c>
      <c r="G1604">
        <v>0.65267692728596605</v>
      </c>
      <c r="H1604">
        <f t="shared" si="25"/>
        <v>0.61555905524601118</v>
      </c>
    </row>
    <row r="1605" spans="1:8" hidden="1" x14ac:dyDescent="0.2">
      <c r="A1605" t="s">
        <v>3764</v>
      </c>
      <c r="C1605">
        <v>6.2672111288011298E-2</v>
      </c>
      <c r="D1605">
        <v>1.4196643732123999</v>
      </c>
      <c r="E1605">
        <v>0.12547788097974399</v>
      </c>
      <c r="F1605">
        <v>0.73045969024073598</v>
      </c>
      <c r="G1605">
        <v>0.81635040135709802</v>
      </c>
      <c r="H1605">
        <f t="shared" si="25"/>
        <v>0.29273956304324311</v>
      </c>
    </row>
    <row r="1606" spans="1:8" hidden="1" x14ac:dyDescent="0.2">
      <c r="A1606" t="s">
        <v>3264</v>
      </c>
      <c r="C1606">
        <v>6.2258344269007199E-2</v>
      </c>
      <c r="D1606">
        <v>9.4185389377216104</v>
      </c>
      <c r="E1606">
        <v>0.58941592854896296</v>
      </c>
      <c r="F1606">
        <v>0.46023669347180102</v>
      </c>
      <c r="G1606">
        <v>0.59326613969777098</v>
      </c>
      <c r="H1606">
        <f t="shared" si="25"/>
        <v>0.75324865067723257</v>
      </c>
    </row>
    <row r="1607" spans="1:8" hidden="1" x14ac:dyDescent="0.2">
      <c r="A1607" t="s">
        <v>3496</v>
      </c>
      <c r="C1607">
        <v>6.2138561401009401E-2</v>
      </c>
      <c r="D1607">
        <v>6.4275824468079099</v>
      </c>
      <c r="E1607">
        <v>0.31666395289660698</v>
      </c>
      <c r="F1607">
        <v>0.58590638817545304</v>
      </c>
      <c r="G1607">
        <v>0.70489686899584103</v>
      </c>
      <c r="H1607">
        <f t="shared" si="25"/>
        <v>0.50451589761983873</v>
      </c>
    </row>
    <row r="1608" spans="1:8" hidden="1" x14ac:dyDescent="0.2">
      <c r="A1608" t="s">
        <v>3633</v>
      </c>
      <c r="C1608">
        <v>6.1852236890803498E-2</v>
      </c>
      <c r="D1608">
        <v>1.8295867980532099</v>
      </c>
      <c r="E1608">
        <v>0.21177788816280499</v>
      </c>
      <c r="F1608">
        <v>0.65513651730058098</v>
      </c>
      <c r="G1608">
        <v>0.75859869230252397</v>
      </c>
      <c r="H1608">
        <f t="shared" si="25"/>
        <v>0.3985912102184202</v>
      </c>
    </row>
    <row r="1609" spans="1:8" hidden="1" x14ac:dyDescent="0.2">
      <c r="A1609" t="s">
        <v>3457</v>
      </c>
      <c r="C1609">
        <v>6.18472012253189E-2</v>
      </c>
      <c r="D1609">
        <v>2.1163634883979401</v>
      </c>
      <c r="E1609">
        <v>0.36544666075139798</v>
      </c>
      <c r="F1609">
        <v>0.55884661715814499</v>
      </c>
      <c r="G1609">
        <v>0.680102734264591</v>
      </c>
      <c r="H1609">
        <f t="shared" si="25"/>
        <v>0.55617540290806855</v>
      </c>
    </row>
    <row r="1610" spans="1:8" hidden="1" x14ac:dyDescent="0.2">
      <c r="A1610" t="s">
        <v>3294</v>
      </c>
      <c r="C1610">
        <v>6.1755035144321298E-2</v>
      </c>
      <c r="D1610">
        <v>8.43667129988863</v>
      </c>
      <c r="E1610">
        <v>0.55358343348734695</v>
      </c>
      <c r="F1610">
        <v>0.47383043930806301</v>
      </c>
      <c r="G1610">
        <v>0.60521790073979098</v>
      </c>
      <c r="H1610">
        <f t="shared" si="25"/>
        <v>0.7244734356099779</v>
      </c>
    </row>
    <row r="1611" spans="1:8" hidden="1" x14ac:dyDescent="0.2">
      <c r="A1611" t="s">
        <v>3598</v>
      </c>
      <c r="C1611">
        <v>6.1586274864817797E-2</v>
      </c>
      <c r="D1611">
        <v>6.4520955059710401</v>
      </c>
      <c r="E1611">
        <v>0.23440349519966899</v>
      </c>
      <c r="F1611">
        <v>0.63861595246772596</v>
      </c>
      <c r="G1611">
        <v>0.74668121801194498</v>
      </c>
      <c r="H1611">
        <f t="shared" si="25"/>
        <v>0.42143565288142987</v>
      </c>
    </row>
    <row r="1612" spans="1:8" hidden="1" x14ac:dyDescent="0.2">
      <c r="A1612" t="s">
        <v>3377</v>
      </c>
      <c r="C1612">
        <v>6.1440434128539202E-2</v>
      </c>
      <c r="D1612">
        <v>3.0858516396456901</v>
      </c>
      <c r="E1612">
        <v>0.44089326042565502</v>
      </c>
      <c r="F1612">
        <v>0.521577005760546</v>
      </c>
      <c r="G1612">
        <v>0.64980575361804704</v>
      </c>
      <c r="H1612">
        <f t="shared" si="25"/>
        <v>0.62191957701332601</v>
      </c>
    </row>
    <row r="1613" spans="1:8" hidden="1" x14ac:dyDescent="0.2">
      <c r="A1613" t="s">
        <v>3824</v>
      </c>
      <c r="C1613">
        <v>6.1354839934100597E-2</v>
      </c>
      <c r="D1613">
        <v>0.52245328049679296</v>
      </c>
      <c r="E1613">
        <v>9.1486335545757094E-2</v>
      </c>
      <c r="F1613">
        <v>0.76844026146797395</v>
      </c>
      <c r="G1613">
        <v>0.84530440911939198</v>
      </c>
      <c r="H1613">
        <f t="shared" si="25"/>
        <v>0.24245711983445295</v>
      </c>
    </row>
    <row r="1614" spans="1:8" hidden="1" x14ac:dyDescent="0.2">
      <c r="A1614" t="s">
        <v>3284</v>
      </c>
      <c r="C1614">
        <v>6.11802864204977E-2</v>
      </c>
      <c r="D1614">
        <v>6.2994446683315903</v>
      </c>
      <c r="E1614">
        <v>0.56264990879170096</v>
      </c>
      <c r="F1614">
        <v>0.47032619496271599</v>
      </c>
      <c r="G1614">
        <v>0.602574060700936</v>
      </c>
      <c r="H1614">
        <f t="shared" si="25"/>
        <v>0.73078952501436967</v>
      </c>
    </row>
    <row r="1615" spans="1:8" hidden="1" x14ac:dyDescent="0.2">
      <c r="A1615" t="s">
        <v>3348</v>
      </c>
      <c r="C1615">
        <v>6.1179959998100102E-2</v>
      </c>
      <c r="D1615">
        <v>2.6151194738496102</v>
      </c>
      <c r="E1615">
        <v>0.47742111192048398</v>
      </c>
      <c r="F1615">
        <v>0.50518005162551405</v>
      </c>
      <c r="G1615">
        <v>0.63483739063080602</v>
      </c>
      <c r="H1615">
        <f t="shared" si="25"/>
        <v>0.65554099240892139</v>
      </c>
    </row>
    <row r="1616" spans="1:8" hidden="1" x14ac:dyDescent="0.2">
      <c r="A1616" t="s">
        <v>3820</v>
      </c>
      <c r="C1616">
        <v>6.1059270689964897E-2</v>
      </c>
      <c r="D1616">
        <v>1.3691734949825201</v>
      </c>
      <c r="E1616">
        <v>9.4274611826138693E-2</v>
      </c>
      <c r="F1616">
        <v>0.76505583131547905</v>
      </c>
      <c r="G1616">
        <v>0.84246383941188197</v>
      </c>
      <c r="H1616">
        <f t="shared" si="25"/>
        <v>0.24731333122876059</v>
      </c>
    </row>
    <row r="1617" spans="1:8" hidden="1" x14ac:dyDescent="0.2">
      <c r="A1617" t="s">
        <v>3439</v>
      </c>
      <c r="C1617">
        <v>6.0770713262400598E-2</v>
      </c>
      <c r="D1617">
        <v>5.3066096137021797</v>
      </c>
      <c r="E1617">
        <v>0.38125415136666502</v>
      </c>
      <c r="F1617">
        <v>0.55061465479681204</v>
      </c>
      <c r="G1617">
        <v>0.67359701945294403</v>
      </c>
      <c r="H1617">
        <f t="shared" si="25"/>
        <v>0.57004234013799715</v>
      </c>
    </row>
    <row r="1618" spans="1:8" hidden="1" x14ac:dyDescent="0.2">
      <c r="A1618" t="s">
        <v>3223</v>
      </c>
      <c r="C1618">
        <v>6.0658147020567703E-2</v>
      </c>
      <c r="D1618">
        <v>4.43381973691067</v>
      </c>
      <c r="E1618">
        <v>0.63833593371675001</v>
      </c>
      <c r="F1618">
        <v>0.44271734060996198</v>
      </c>
      <c r="G1618">
        <v>0.57795386821082995</v>
      </c>
      <c r="H1618">
        <f t="shared" si="25"/>
        <v>0.79097375226441591</v>
      </c>
    </row>
    <row r="1619" spans="1:8" hidden="1" x14ac:dyDescent="0.2">
      <c r="A1619" t="s">
        <v>3306</v>
      </c>
      <c r="C1619">
        <v>6.0348437202330199E-2</v>
      </c>
      <c r="D1619">
        <v>3.8506159569559402</v>
      </c>
      <c r="E1619">
        <v>0.54317885969885504</v>
      </c>
      <c r="F1619">
        <v>0.477908053717301</v>
      </c>
      <c r="G1619">
        <v>0.60820712925367504</v>
      </c>
      <c r="H1619">
        <f t="shared" si="25"/>
        <v>0.7173653675047732</v>
      </c>
    </row>
    <row r="1620" spans="1:8" hidden="1" x14ac:dyDescent="0.2">
      <c r="A1620" t="s">
        <v>3808</v>
      </c>
      <c r="C1620">
        <v>5.9857866500837902E-2</v>
      </c>
      <c r="D1620">
        <v>1.7369125533138901</v>
      </c>
      <c r="E1620">
        <v>9.92517058307478E-2</v>
      </c>
      <c r="F1620">
        <v>0.75914919519124702</v>
      </c>
      <c r="G1620">
        <v>0.83850617965518004</v>
      </c>
      <c r="H1620">
        <f t="shared" si="25"/>
        <v>0.25410667862901065</v>
      </c>
    </row>
    <row r="1621" spans="1:8" hidden="1" x14ac:dyDescent="0.2">
      <c r="A1621" t="s">
        <v>3596</v>
      </c>
      <c r="C1621">
        <v>5.9541795262135398E-2</v>
      </c>
      <c r="D1621">
        <v>1.75609375539662</v>
      </c>
      <c r="E1621">
        <v>0.236629167424978</v>
      </c>
      <c r="F1621">
        <v>0.63704539965000995</v>
      </c>
      <c r="G1621">
        <v>0.74525973932879197</v>
      </c>
      <c r="H1621">
        <f t="shared" si="25"/>
        <v>0.42418477087750889</v>
      </c>
    </row>
    <row r="1622" spans="1:8" hidden="1" x14ac:dyDescent="0.2">
      <c r="A1622" t="s">
        <v>3885</v>
      </c>
      <c r="C1622">
        <v>5.9527846274819197E-2</v>
      </c>
      <c r="D1622">
        <v>0.97250246316492595</v>
      </c>
      <c r="E1622">
        <v>6.5356752058037398E-2</v>
      </c>
      <c r="F1622">
        <v>0.80335823440475895</v>
      </c>
      <c r="G1622">
        <v>0.86982163472535901</v>
      </c>
      <c r="H1622">
        <f t="shared" si="25"/>
        <v>0.20120850206282706</v>
      </c>
    </row>
    <row r="1623" spans="1:8" hidden="1" x14ac:dyDescent="0.2">
      <c r="A1623" t="s">
        <v>3370</v>
      </c>
      <c r="C1623">
        <v>5.8287854920021198E-2</v>
      </c>
      <c r="D1623">
        <v>6.5611889535865799</v>
      </c>
      <c r="E1623">
        <v>0.44635767190949199</v>
      </c>
      <c r="F1623">
        <v>0.51906173620217599</v>
      </c>
      <c r="G1623">
        <v>0.64783340084177099</v>
      </c>
      <c r="H1623">
        <f t="shared" si="25"/>
        <v>0.62630524270586785</v>
      </c>
    </row>
    <row r="1624" spans="1:8" hidden="1" x14ac:dyDescent="0.2">
      <c r="A1624" t="s">
        <v>3494</v>
      </c>
      <c r="C1624">
        <v>5.8249904537208498E-2</v>
      </c>
      <c r="D1624">
        <v>2.0857104847596202</v>
      </c>
      <c r="E1624">
        <v>0.31707056866438399</v>
      </c>
      <c r="F1624">
        <v>0.58566955250646002</v>
      </c>
      <c r="G1624">
        <v>0.70489686899584103</v>
      </c>
      <c r="H1624">
        <f t="shared" si="25"/>
        <v>0.50451589761983873</v>
      </c>
    </row>
    <row r="1625" spans="1:8" hidden="1" x14ac:dyDescent="0.2">
      <c r="A1625" t="s">
        <v>3576</v>
      </c>
      <c r="C1625">
        <v>5.8044112748453003E-2</v>
      </c>
      <c r="D1625">
        <v>6.6022624052218202</v>
      </c>
      <c r="E1625">
        <v>0.254559258658621</v>
      </c>
      <c r="F1625">
        <v>0.62471969892041701</v>
      </c>
      <c r="G1625">
        <v>0.73493347946364396</v>
      </c>
      <c r="H1625">
        <f t="shared" si="25"/>
        <v>0.44431442070838589</v>
      </c>
    </row>
    <row r="1626" spans="1:8" hidden="1" x14ac:dyDescent="0.2">
      <c r="A1626" t="s">
        <v>3639</v>
      </c>
      <c r="C1626">
        <v>5.7888150330523899E-2</v>
      </c>
      <c r="D1626">
        <v>1.28237391461157</v>
      </c>
      <c r="E1626">
        <v>0.204751486585283</v>
      </c>
      <c r="F1626">
        <v>0.66048718324084699</v>
      </c>
      <c r="G1626">
        <v>0.76354063202938904</v>
      </c>
      <c r="H1626">
        <f t="shared" si="25"/>
        <v>0.38922316240021504</v>
      </c>
    </row>
    <row r="1627" spans="1:8" hidden="1" x14ac:dyDescent="0.2">
      <c r="A1627" t="s">
        <v>3491</v>
      </c>
      <c r="C1627">
        <v>5.7757619602923298E-2</v>
      </c>
      <c r="D1627">
        <v>5.1866221073172696</v>
      </c>
      <c r="E1627">
        <v>0.31867047412848198</v>
      </c>
      <c r="F1627">
        <v>0.58473964653636901</v>
      </c>
      <c r="G1627">
        <v>0.70455688271213701</v>
      </c>
      <c r="H1627">
        <f t="shared" si="25"/>
        <v>0.50521190702687191</v>
      </c>
    </row>
    <row r="1628" spans="1:8" hidden="1" x14ac:dyDescent="0.2">
      <c r="A1628" t="s">
        <v>3230</v>
      </c>
      <c r="C1628">
        <v>5.7696985350189099E-2</v>
      </c>
      <c r="D1628">
        <v>4.4276610409375401</v>
      </c>
      <c r="E1628">
        <v>0.63336925138052602</v>
      </c>
      <c r="F1628">
        <v>0.44444471139393299</v>
      </c>
      <c r="G1628">
        <v>0.57894952947780298</v>
      </c>
      <c r="H1628">
        <f t="shared" si="25"/>
        <v>0.78849050961894995</v>
      </c>
    </row>
    <row r="1629" spans="1:8" hidden="1" x14ac:dyDescent="0.2">
      <c r="A1629" t="s">
        <v>3602</v>
      </c>
      <c r="C1629">
        <v>5.7570778012012602E-2</v>
      </c>
      <c r="D1629">
        <v>6.2162467641915704</v>
      </c>
      <c r="E1629">
        <v>0.23186829170099099</v>
      </c>
      <c r="F1629">
        <v>0.64041633926616004</v>
      </c>
      <c r="G1629">
        <v>0.74777077796199498</v>
      </c>
      <c r="H1629">
        <f t="shared" si="25"/>
        <v>0.41933200148354705</v>
      </c>
    </row>
    <row r="1630" spans="1:8" hidden="1" x14ac:dyDescent="0.2">
      <c r="A1630" t="s">
        <v>3300</v>
      </c>
      <c r="C1630">
        <v>5.75427661729127E-2</v>
      </c>
      <c r="D1630">
        <v>5.3112712950104699</v>
      </c>
      <c r="E1630">
        <v>0.54912181889582901</v>
      </c>
      <c r="F1630">
        <v>0.47557153188741402</v>
      </c>
      <c r="G1630">
        <v>0.60615815141177698</v>
      </c>
      <c r="H1630">
        <f t="shared" si="25"/>
        <v>0.72223384163473037</v>
      </c>
    </row>
    <row r="1631" spans="1:8" hidden="1" x14ac:dyDescent="0.2">
      <c r="A1631" t="s">
        <v>3376</v>
      </c>
      <c r="C1631">
        <v>5.7122033616790101E-2</v>
      </c>
      <c r="D1631">
        <v>7.0209104232453701</v>
      </c>
      <c r="E1631">
        <v>0.44188481500374199</v>
      </c>
      <c r="F1631">
        <v>0.52111890207302103</v>
      </c>
      <c r="G1631">
        <v>0.64942762017465405</v>
      </c>
      <c r="H1631">
        <f t="shared" si="25"/>
        <v>0.62275935109854386</v>
      </c>
    </row>
    <row r="1632" spans="1:8" hidden="1" x14ac:dyDescent="0.2">
      <c r="A1632" t="s">
        <v>3404</v>
      </c>
      <c r="C1632">
        <v>5.7087238064711401E-2</v>
      </c>
      <c r="D1632">
        <v>6.1897734165449902</v>
      </c>
      <c r="E1632">
        <v>0.40909753573228602</v>
      </c>
      <c r="F1632">
        <v>0.536680963929273</v>
      </c>
      <c r="G1632">
        <v>0.66331177683638598</v>
      </c>
      <c r="H1632">
        <f t="shared" si="25"/>
        <v>0.59224095430888357</v>
      </c>
    </row>
    <row r="1633" spans="1:8" hidden="1" x14ac:dyDescent="0.2">
      <c r="A1633" t="s">
        <v>3538</v>
      </c>
      <c r="C1633">
        <v>5.7059309035057897E-2</v>
      </c>
      <c r="D1633">
        <v>2.5849940597012999</v>
      </c>
      <c r="E1633">
        <v>0.28184629864599198</v>
      </c>
      <c r="F1633">
        <v>0.60698246180606596</v>
      </c>
      <c r="G1633">
        <v>0.72174733145974701</v>
      </c>
      <c r="H1633">
        <f t="shared" si="25"/>
        <v>0.47043422654028116</v>
      </c>
    </row>
    <row r="1634" spans="1:8" hidden="1" x14ac:dyDescent="0.2">
      <c r="A1634" t="s">
        <v>3336</v>
      </c>
      <c r="C1634">
        <v>5.6844171797640203E-2</v>
      </c>
      <c r="D1634">
        <v>4.2677499710512503</v>
      </c>
      <c r="E1634">
        <v>0.49899435884075</v>
      </c>
      <c r="F1634">
        <v>0.495932491810605</v>
      </c>
      <c r="G1634">
        <v>0.62546154250866204</v>
      </c>
      <c r="H1634">
        <f t="shared" si="25"/>
        <v>0.67700691415368663</v>
      </c>
    </row>
    <row r="1635" spans="1:8" hidden="1" x14ac:dyDescent="0.2">
      <c r="A1635" t="s">
        <v>3455</v>
      </c>
      <c r="C1635">
        <v>5.6628963135500199E-2</v>
      </c>
      <c r="D1635">
        <v>6.43708086216163</v>
      </c>
      <c r="E1635">
        <v>0.36645577192120399</v>
      </c>
      <c r="F1635">
        <v>0.55831377618326405</v>
      </c>
      <c r="G1635">
        <v>0.67984816630315803</v>
      </c>
      <c r="H1635">
        <f t="shared" si="25"/>
        <v>0.55671551643667438</v>
      </c>
    </row>
    <row r="1636" spans="1:8" hidden="1" x14ac:dyDescent="0.2">
      <c r="A1636" t="s">
        <v>3715</v>
      </c>
      <c r="C1636">
        <v>5.65973176354733E-2</v>
      </c>
      <c r="D1636">
        <v>2.9243392340580501</v>
      </c>
      <c r="E1636">
        <v>0.156135608270763</v>
      </c>
      <c r="F1636">
        <v>0.70096545009473299</v>
      </c>
      <c r="G1636">
        <v>0.79373473203449496</v>
      </c>
      <c r="H1636">
        <f t="shared" si="25"/>
        <v>0.33327115895610199</v>
      </c>
    </row>
    <row r="1637" spans="1:8" hidden="1" x14ac:dyDescent="0.2">
      <c r="A1637" t="s">
        <v>3487</v>
      </c>
      <c r="C1637">
        <v>5.62866150422568E-2</v>
      </c>
      <c r="D1637">
        <v>4.2107044465831196</v>
      </c>
      <c r="E1637">
        <v>0.32664125956147999</v>
      </c>
      <c r="F1637">
        <v>0.58015290444175904</v>
      </c>
      <c r="G1637">
        <v>0.69994898091896296</v>
      </c>
      <c r="H1637">
        <f t="shared" si="25"/>
        <v>0.5146783266264161</v>
      </c>
    </row>
    <row r="1638" spans="1:8" hidden="1" x14ac:dyDescent="0.2">
      <c r="A1638" t="s">
        <v>3608</v>
      </c>
      <c r="C1638">
        <v>5.6248357691660603E-2</v>
      </c>
      <c r="D1638">
        <v>1.7838777768971199</v>
      </c>
      <c r="E1638">
        <v>0.228148374675924</v>
      </c>
      <c r="F1638">
        <v>0.64308044250367402</v>
      </c>
      <c r="G1638">
        <v>0.74961836392414305</v>
      </c>
      <c r="H1638">
        <f t="shared" si="25"/>
        <v>0.41577179875022197</v>
      </c>
    </row>
    <row r="1639" spans="1:8" hidden="1" x14ac:dyDescent="0.2">
      <c r="A1639" t="s">
        <v>3550</v>
      </c>
      <c r="C1639">
        <v>5.6177150538832897E-2</v>
      </c>
      <c r="D1639">
        <v>3.7508833911975099</v>
      </c>
      <c r="E1639">
        <v>0.27190590832447498</v>
      </c>
      <c r="F1639">
        <v>0.61331030522770602</v>
      </c>
      <c r="G1639">
        <v>0.726308387055149</v>
      </c>
      <c r="H1639">
        <f t="shared" si="25"/>
        <v>0.46134585519420784</v>
      </c>
    </row>
    <row r="1640" spans="1:8" hidden="1" x14ac:dyDescent="0.2">
      <c r="A1640" t="s">
        <v>3867</v>
      </c>
      <c r="C1640">
        <v>5.6117317594771697E-2</v>
      </c>
      <c r="D1640">
        <v>6.6515663000650402</v>
      </c>
      <c r="E1640">
        <v>7.3268924101148505E-2</v>
      </c>
      <c r="F1640">
        <v>0.79374573430082995</v>
      </c>
      <c r="G1640">
        <v>0.86341942770527802</v>
      </c>
      <c r="H1640">
        <f t="shared" si="25"/>
        <v>0.2118665398008425</v>
      </c>
    </row>
    <row r="1641" spans="1:8" hidden="1" x14ac:dyDescent="0.2">
      <c r="A1641" t="s">
        <v>3417</v>
      </c>
      <c r="C1641">
        <v>5.60544051546297E-2</v>
      </c>
      <c r="D1641">
        <v>3.8035799488062301</v>
      </c>
      <c r="E1641">
        <v>0.39650661972970402</v>
      </c>
      <c r="F1641">
        <v>0.54289576246443105</v>
      </c>
      <c r="G1641">
        <v>0.66843642969316397</v>
      </c>
      <c r="H1641">
        <f t="shared" si="25"/>
        <v>0.58113773266499724</v>
      </c>
    </row>
    <row r="1642" spans="1:8" hidden="1" x14ac:dyDescent="0.2">
      <c r="A1642" t="s">
        <v>3500</v>
      </c>
      <c r="C1642">
        <v>5.6000574666799502E-2</v>
      </c>
      <c r="D1642">
        <v>4.0252536528502798</v>
      </c>
      <c r="E1642">
        <v>0.31457260507502199</v>
      </c>
      <c r="F1642">
        <v>0.58712772805450497</v>
      </c>
      <c r="G1642">
        <v>0.70555323063759701</v>
      </c>
      <c r="H1642">
        <f t="shared" si="25"/>
        <v>0.50317316347533869</v>
      </c>
    </row>
    <row r="1643" spans="1:8" hidden="1" x14ac:dyDescent="0.2">
      <c r="A1643" t="s">
        <v>3461</v>
      </c>
      <c r="C1643">
        <v>5.5509299218067701E-2</v>
      </c>
      <c r="D1643">
        <v>3.1912850761998501</v>
      </c>
      <c r="E1643">
        <v>0.35707972077123401</v>
      </c>
      <c r="F1643">
        <v>0.56330435367162601</v>
      </c>
      <c r="G1643">
        <v>0.68473425630049201</v>
      </c>
      <c r="H1643">
        <f t="shared" si="25"/>
        <v>0.54638390462968578</v>
      </c>
    </row>
    <row r="1644" spans="1:8" hidden="1" x14ac:dyDescent="0.2">
      <c r="A1644" t="s">
        <v>3323</v>
      </c>
      <c r="C1644">
        <v>5.5501189362465703E-2</v>
      </c>
      <c r="D1644">
        <v>4.09436647282301</v>
      </c>
      <c r="E1644">
        <v>0.51828233131531698</v>
      </c>
      <c r="F1644">
        <v>0.48791866981111598</v>
      </c>
      <c r="G1644">
        <v>0.61776562142148805</v>
      </c>
      <c r="H1644">
        <f t="shared" si="25"/>
        <v>0.69486850748406837</v>
      </c>
    </row>
    <row r="1645" spans="1:8" hidden="1" x14ac:dyDescent="0.2">
      <c r="A1645" t="s">
        <v>3599</v>
      </c>
      <c r="C1645">
        <v>5.5360888698583299E-2</v>
      </c>
      <c r="D1645">
        <v>1.9106787812372199</v>
      </c>
      <c r="E1645">
        <v>0.23274808673559899</v>
      </c>
      <c r="F1645">
        <v>0.63979016065848304</v>
      </c>
      <c r="G1645">
        <v>0.74753919815064396</v>
      </c>
      <c r="H1645">
        <f t="shared" si="25"/>
        <v>0.41977886407847975</v>
      </c>
    </row>
    <row r="1646" spans="1:8" hidden="1" x14ac:dyDescent="0.2">
      <c r="A1646" t="s">
        <v>3619</v>
      </c>
      <c r="C1646">
        <v>5.5317319214309497E-2</v>
      </c>
      <c r="D1646">
        <v>2.9970045789264699</v>
      </c>
      <c r="E1646">
        <v>0.221012736925596</v>
      </c>
      <c r="F1646">
        <v>0.64826743017230204</v>
      </c>
      <c r="G1646">
        <v>0.75337588108662201</v>
      </c>
      <c r="H1646">
        <f t="shared" si="25"/>
        <v>0.40855824794889417</v>
      </c>
    </row>
    <row r="1647" spans="1:8" hidden="1" x14ac:dyDescent="0.2">
      <c r="A1647" t="s">
        <v>3546</v>
      </c>
      <c r="C1647">
        <v>5.5057999240162601E-2</v>
      </c>
      <c r="D1647">
        <v>2.1528254616184999</v>
      </c>
      <c r="E1647">
        <v>0.27735836584579898</v>
      </c>
      <c r="F1647">
        <v>0.60982116854025603</v>
      </c>
      <c r="G1647">
        <v>0.72348453234612098</v>
      </c>
      <c r="H1647">
        <f t="shared" si="25"/>
        <v>0.46696592173241552</v>
      </c>
    </row>
    <row r="1648" spans="1:8" hidden="1" x14ac:dyDescent="0.2">
      <c r="A1648" t="s">
        <v>3760</v>
      </c>
      <c r="C1648">
        <v>5.5039354085246801E-2</v>
      </c>
      <c r="D1648">
        <v>1.8038101790968299</v>
      </c>
      <c r="E1648">
        <v>0.12800404078275299</v>
      </c>
      <c r="F1648">
        <v>0.72788270113373499</v>
      </c>
      <c r="G1648">
        <v>0.81433694473044504</v>
      </c>
      <c r="H1648">
        <f t="shared" si="25"/>
        <v>0.29630223908100839</v>
      </c>
    </row>
    <row r="1649" spans="1:8" hidden="1" x14ac:dyDescent="0.2">
      <c r="A1649" t="s">
        <v>3504</v>
      </c>
      <c r="C1649">
        <v>5.4990562701156903E-2</v>
      </c>
      <c r="D1649">
        <v>3.5151546135117</v>
      </c>
      <c r="E1649">
        <v>0.30955092708445497</v>
      </c>
      <c r="F1649">
        <v>0.59008265564125395</v>
      </c>
      <c r="G1649">
        <v>0.70847020187165199</v>
      </c>
      <c r="H1649">
        <f t="shared" si="25"/>
        <v>0.49722091996008888</v>
      </c>
    </row>
    <row r="1650" spans="1:8" hidden="1" x14ac:dyDescent="0.2">
      <c r="A1650" t="s">
        <v>3884</v>
      </c>
      <c r="C1650">
        <v>5.4931886231066998E-2</v>
      </c>
      <c r="D1650">
        <v>0.55224525607959196</v>
      </c>
      <c r="E1650">
        <v>6.6239662851937206E-2</v>
      </c>
      <c r="F1650">
        <v>0.80206604983894403</v>
      </c>
      <c r="G1650">
        <v>0.86864642314343998</v>
      </c>
      <c r="H1650">
        <f t="shared" si="25"/>
        <v>0.20315903796346924</v>
      </c>
    </row>
    <row r="1651" spans="1:8" hidden="1" x14ac:dyDescent="0.2">
      <c r="A1651" t="s">
        <v>3675</v>
      </c>
      <c r="C1651">
        <v>5.4902943682569302E-2</v>
      </c>
      <c r="D1651">
        <v>2.0482814165171601</v>
      </c>
      <c r="E1651">
        <v>0.17978711252726401</v>
      </c>
      <c r="F1651">
        <v>0.68045535794351597</v>
      </c>
      <c r="G1651">
        <v>0.77890816313915801</v>
      </c>
      <c r="H1651">
        <f t="shared" si="25"/>
        <v>0.36047485696517217</v>
      </c>
    </row>
    <row r="1652" spans="1:8" hidden="1" x14ac:dyDescent="0.2">
      <c r="A1652" t="s">
        <v>3597</v>
      </c>
      <c r="C1652">
        <v>5.4842801506422303E-2</v>
      </c>
      <c r="D1652">
        <v>2.67695629765341</v>
      </c>
      <c r="E1652">
        <v>0.235903833203534</v>
      </c>
      <c r="F1652">
        <v>0.63755621354288505</v>
      </c>
      <c r="G1652">
        <v>0.74564968070536197</v>
      </c>
      <c r="H1652">
        <f t="shared" si="25"/>
        <v>0.42343010866197367</v>
      </c>
    </row>
    <row r="1653" spans="1:8" hidden="1" x14ac:dyDescent="0.2">
      <c r="A1653" t="s">
        <v>3586</v>
      </c>
      <c r="C1653">
        <v>5.4286752761310599E-2</v>
      </c>
      <c r="D1653">
        <v>3.2980056028458802</v>
      </c>
      <c r="E1653">
        <v>0.24570015051025401</v>
      </c>
      <c r="F1653">
        <v>0.63073867349516799</v>
      </c>
      <c r="G1653">
        <v>0.73983851609749196</v>
      </c>
      <c r="H1653">
        <f t="shared" si="25"/>
        <v>0.43471768556304746</v>
      </c>
    </row>
    <row r="1654" spans="1:8" hidden="1" x14ac:dyDescent="0.2">
      <c r="A1654" t="s">
        <v>3484</v>
      </c>
      <c r="C1654">
        <v>5.4050135615114403E-2</v>
      </c>
      <c r="D1654">
        <v>3.7986236180054802</v>
      </c>
      <c r="E1654">
        <v>0.32827994545536698</v>
      </c>
      <c r="F1654">
        <v>0.57921928887381602</v>
      </c>
      <c r="G1654">
        <v>0.69942518900801998</v>
      </c>
      <c r="H1654">
        <f t="shared" si="25"/>
        <v>0.51575834088408312</v>
      </c>
    </row>
    <row r="1655" spans="1:8" hidden="1" x14ac:dyDescent="0.2">
      <c r="A1655" t="s">
        <v>3627</v>
      </c>
      <c r="C1655">
        <v>5.4026489773868501E-2</v>
      </c>
      <c r="D1655">
        <v>1.69993952223449</v>
      </c>
      <c r="E1655">
        <v>0.217637000616481</v>
      </c>
      <c r="F1655">
        <v>0.65075747990808896</v>
      </c>
      <c r="G1655">
        <v>0.75459219559654001</v>
      </c>
      <c r="H1655">
        <f t="shared" si="25"/>
        <v>0.40623091580002618</v>
      </c>
    </row>
    <row r="1656" spans="1:8" hidden="1" x14ac:dyDescent="0.2">
      <c r="A1656" t="s">
        <v>3459</v>
      </c>
      <c r="C1656">
        <v>5.3932959270396597E-2</v>
      </c>
      <c r="D1656">
        <v>2.86345607503383</v>
      </c>
      <c r="E1656">
        <v>0.36483041019485601</v>
      </c>
      <c r="F1656">
        <v>0.55917251822677405</v>
      </c>
      <c r="G1656">
        <v>0.68010531241189298</v>
      </c>
      <c r="H1656">
        <f t="shared" si="25"/>
        <v>0.55616993392067904</v>
      </c>
    </row>
    <row r="1657" spans="1:8" hidden="1" x14ac:dyDescent="0.2">
      <c r="A1657" t="s">
        <v>3648</v>
      </c>
      <c r="C1657">
        <v>5.3454422577235802E-2</v>
      </c>
      <c r="D1657">
        <v>2.73706189043433</v>
      </c>
      <c r="E1657">
        <v>0.19908025949817401</v>
      </c>
      <c r="F1657">
        <v>0.66488820972146301</v>
      </c>
      <c r="G1657">
        <v>0.76672944524838405</v>
      </c>
      <c r="H1657">
        <f t="shared" si="25"/>
        <v>0.38321050915080285</v>
      </c>
    </row>
    <row r="1658" spans="1:8" hidden="1" x14ac:dyDescent="0.2">
      <c r="A1658" t="s">
        <v>3699</v>
      </c>
      <c r="C1658">
        <v>5.3175787936141902E-2</v>
      </c>
      <c r="D1658">
        <v>3.0141167183567998</v>
      </c>
      <c r="E1658">
        <v>0.169352961349586</v>
      </c>
      <c r="F1658">
        <v>0.68929397645995105</v>
      </c>
      <c r="G1658">
        <v>0.78389929483168796</v>
      </c>
      <c r="H1658">
        <f t="shared" si="25"/>
        <v>0.35125976730554809</v>
      </c>
    </row>
    <row r="1659" spans="1:8" hidden="1" x14ac:dyDescent="0.2">
      <c r="A1659" t="s">
        <v>3763</v>
      </c>
      <c r="C1659">
        <v>5.3066320760447802E-2</v>
      </c>
      <c r="D1659">
        <v>1.60213687385992</v>
      </c>
      <c r="E1659">
        <v>0.12601280155088099</v>
      </c>
      <c r="F1659">
        <v>0.72991156141694602</v>
      </c>
      <c r="G1659">
        <v>0.81595488810872596</v>
      </c>
      <c r="H1659">
        <f t="shared" si="25"/>
        <v>0.29343870310837872</v>
      </c>
    </row>
    <row r="1660" spans="1:8" hidden="1" x14ac:dyDescent="0.2">
      <c r="A1660" t="s">
        <v>3465</v>
      </c>
      <c r="C1660">
        <v>5.2943297730459297E-2</v>
      </c>
      <c r="D1660">
        <v>5.6051096568003302</v>
      </c>
      <c r="E1660">
        <v>0.35243589354041499</v>
      </c>
      <c r="F1660">
        <v>0.56580967010826999</v>
      </c>
      <c r="G1660">
        <v>0.68698451564301699</v>
      </c>
      <c r="H1660">
        <f t="shared" si="25"/>
        <v>0.54165051324833513</v>
      </c>
    </row>
    <row r="1661" spans="1:8" hidden="1" x14ac:dyDescent="0.2">
      <c r="A1661" t="s">
        <v>3427</v>
      </c>
      <c r="C1661">
        <v>5.2786939262160701E-2</v>
      </c>
      <c r="D1661">
        <v>4.6364358878882799</v>
      </c>
      <c r="E1661">
        <v>0.38900645179854598</v>
      </c>
      <c r="F1661">
        <v>0.54666471074263501</v>
      </c>
      <c r="G1661">
        <v>0.67097304331714602</v>
      </c>
      <c r="H1661">
        <f t="shared" si="25"/>
        <v>0.57567328830375153</v>
      </c>
    </row>
    <row r="1662" spans="1:8" hidden="1" x14ac:dyDescent="0.2">
      <c r="A1662" t="s">
        <v>3532</v>
      </c>
      <c r="C1662">
        <v>5.2722903138790099E-2</v>
      </c>
      <c r="D1662">
        <v>2.57267111551969</v>
      </c>
      <c r="E1662">
        <v>0.28749680805052402</v>
      </c>
      <c r="F1662">
        <v>0.60344993479987596</v>
      </c>
      <c r="G1662">
        <v>0.71876755772448997</v>
      </c>
      <c r="H1662">
        <f t="shared" si="25"/>
        <v>0.47640280201927476</v>
      </c>
    </row>
    <row r="1663" spans="1:8" hidden="1" x14ac:dyDescent="0.2">
      <c r="A1663" t="s">
        <v>3735</v>
      </c>
      <c r="C1663">
        <v>5.2531827955297698E-2</v>
      </c>
      <c r="D1663">
        <v>4.8411760658885097</v>
      </c>
      <c r="E1663">
        <v>0.145590789436502</v>
      </c>
      <c r="F1663">
        <v>0.71069845402848597</v>
      </c>
      <c r="G1663">
        <v>0.80044080573020704</v>
      </c>
      <c r="H1663">
        <f t="shared" si="25"/>
        <v>0.32113337851326185</v>
      </c>
    </row>
    <row r="1664" spans="1:8" hidden="1" x14ac:dyDescent="0.2">
      <c r="A1664" t="s">
        <v>3647</v>
      </c>
      <c r="C1664">
        <v>5.21908196797157E-2</v>
      </c>
      <c r="D1664">
        <v>3.16314874298891</v>
      </c>
      <c r="E1664">
        <v>0.19908663586691999</v>
      </c>
      <c r="F1664">
        <v>0.66488321894166402</v>
      </c>
      <c r="G1664">
        <v>0.76672944524838405</v>
      </c>
      <c r="H1664">
        <f t="shared" si="25"/>
        <v>0.38321050915080285</v>
      </c>
    </row>
    <row r="1665" spans="1:8" hidden="1" x14ac:dyDescent="0.2">
      <c r="A1665" t="s">
        <v>3582</v>
      </c>
      <c r="C1665">
        <v>5.1674671830343202E-2</v>
      </c>
      <c r="D1665">
        <v>4.2243292974812396</v>
      </c>
      <c r="E1665">
        <v>0.24908396628136201</v>
      </c>
      <c r="F1665">
        <v>0.62842368331702902</v>
      </c>
      <c r="G1665">
        <v>0.73805085088477396</v>
      </c>
      <c r="H1665">
        <f t="shared" si="25"/>
        <v>0.43820787508957859</v>
      </c>
    </row>
    <row r="1666" spans="1:8" hidden="1" x14ac:dyDescent="0.2">
      <c r="A1666" t="s">
        <v>3618</v>
      </c>
      <c r="C1666">
        <v>5.1580312249331503E-2</v>
      </c>
      <c r="D1666">
        <v>5.3535490674127697</v>
      </c>
      <c r="E1666">
        <v>0.221650857528115</v>
      </c>
      <c r="F1666">
        <v>0.64779938055991404</v>
      </c>
      <c r="G1666">
        <v>0.75322590582125704</v>
      </c>
      <c r="H1666">
        <f t="shared" ref="H1666:H1729" si="26">-LOG(G1666,2)</f>
        <v>0.40884547523641357</v>
      </c>
    </row>
    <row r="1667" spans="1:8" hidden="1" x14ac:dyDescent="0.2">
      <c r="A1667" t="s">
        <v>3344</v>
      </c>
      <c r="C1667">
        <v>5.1497006338358103E-2</v>
      </c>
      <c r="D1667">
        <v>6.00928436521066</v>
      </c>
      <c r="E1667">
        <v>0.48077313582676601</v>
      </c>
      <c r="F1667">
        <v>0.50372275845977799</v>
      </c>
      <c r="G1667">
        <v>0.63360654418671203</v>
      </c>
      <c r="H1667">
        <f t="shared" si="26"/>
        <v>0.6583408585592353</v>
      </c>
    </row>
    <row r="1668" spans="1:8" hidden="1" x14ac:dyDescent="0.2">
      <c r="A1668" t="s">
        <v>3683</v>
      </c>
      <c r="C1668">
        <v>5.1491960548262002E-2</v>
      </c>
      <c r="D1668">
        <v>2.85720900020715</v>
      </c>
      <c r="E1668">
        <v>0.17664955926975601</v>
      </c>
      <c r="F1668">
        <v>0.68308030639279804</v>
      </c>
      <c r="G1668">
        <v>0.77974978689622298</v>
      </c>
      <c r="H1668">
        <f t="shared" si="26"/>
        <v>0.358916841573032</v>
      </c>
    </row>
    <row r="1669" spans="1:8" hidden="1" x14ac:dyDescent="0.2">
      <c r="A1669" t="s">
        <v>3786</v>
      </c>
      <c r="C1669">
        <v>5.1414974759624997E-2</v>
      </c>
      <c r="D1669">
        <v>2.17986000038576</v>
      </c>
      <c r="E1669">
        <v>0.11175474633507999</v>
      </c>
      <c r="F1669">
        <v>0.74500088068539005</v>
      </c>
      <c r="G1669">
        <v>0.82775686320003306</v>
      </c>
      <c r="H1669">
        <f t="shared" si="26"/>
        <v>0.27272102736402598</v>
      </c>
    </row>
    <row r="1670" spans="1:8" hidden="1" x14ac:dyDescent="0.2">
      <c r="A1670" t="s">
        <v>3894</v>
      </c>
      <c r="C1670">
        <v>5.1275550803742097E-2</v>
      </c>
      <c r="D1670">
        <v>2.3260121407626402</v>
      </c>
      <c r="E1670">
        <v>5.9654166767741199E-2</v>
      </c>
      <c r="F1670">
        <v>0.81244355668556301</v>
      </c>
      <c r="G1670">
        <v>0.87747627425481101</v>
      </c>
      <c r="H1670">
        <f t="shared" si="26"/>
        <v>0.18856797742192924</v>
      </c>
    </row>
    <row r="1671" spans="1:8" hidden="1" x14ac:dyDescent="0.2">
      <c r="A1671" t="s">
        <v>3593</v>
      </c>
      <c r="C1671">
        <v>5.12654265159041E-2</v>
      </c>
      <c r="D1671">
        <v>3.4409295770776702</v>
      </c>
      <c r="E1671">
        <v>0.24045081327576101</v>
      </c>
      <c r="F1671">
        <v>0.63437011917268404</v>
      </c>
      <c r="G1671">
        <v>0.74269623393208295</v>
      </c>
      <c r="H1671">
        <f t="shared" si="26"/>
        <v>0.4291558321840323</v>
      </c>
    </row>
    <row r="1672" spans="1:8" hidden="1" x14ac:dyDescent="0.2">
      <c r="A1672" t="s">
        <v>3410</v>
      </c>
      <c r="C1672">
        <v>5.1257160346876197E-2</v>
      </c>
      <c r="D1672">
        <v>5.6864874509004997</v>
      </c>
      <c r="E1672">
        <v>0.40464798791590101</v>
      </c>
      <c r="F1672">
        <v>0.53886144494825094</v>
      </c>
      <c r="G1672">
        <v>0.66483316599929498</v>
      </c>
      <c r="H1672">
        <f t="shared" si="26"/>
        <v>0.58893574041267704</v>
      </c>
    </row>
    <row r="1673" spans="1:8" hidden="1" x14ac:dyDescent="0.2">
      <c r="A1673" t="s">
        <v>3536</v>
      </c>
      <c r="C1673">
        <v>5.1163456309252002E-2</v>
      </c>
      <c r="D1673">
        <v>5.2212980225001902</v>
      </c>
      <c r="E1673">
        <v>0.284897939567898</v>
      </c>
      <c r="F1673">
        <v>0.60506899134294001</v>
      </c>
      <c r="G1673">
        <v>0.71987959009676905</v>
      </c>
      <c r="H1673">
        <f t="shared" si="26"/>
        <v>0.4741724790234742</v>
      </c>
    </row>
    <row r="1674" spans="1:8" hidden="1" x14ac:dyDescent="0.2">
      <c r="A1674" t="s">
        <v>3740</v>
      </c>
      <c r="C1674">
        <v>5.1067873578503398E-2</v>
      </c>
      <c r="D1674">
        <v>3.2650831348470102</v>
      </c>
      <c r="E1674">
        <v>0.14183112697210601</v>
      </c>
      <c r="F1674">
        <v>0.71426725152659698</v>
      </c>
      <c r="G1674">
        <v>0.80331223036081201</v>
      </c>
      <c r="H1674">
        <f t="shared" si="26"/>
        <v>0.31596725329541808</v>
      </c>
    </row>
    <row r="1675" spans="1:8" hidden="1" x14ac:dyDescent="0.2">
      <c r="A1675" t="s">
        <v>3589</v>
      </c>
      <c r="C1675">
        <v>5.098376996989E-2</v>
      </c>
      <c r="D1675">
        <v>4.8849960041317697</v>
      </c>
      <c r="E1675">
        <v>0.244193012955573</v>
      </c>
      <c r="F1675">
        <v>0.63177624931342302</v>
      </c>
      <c r="G1675">
        <v>0.740539069019445</v>
      </c>
      <c r="H1675">
        <f t="shared" si="26"/>
        <v>0.43335224432428782</v>
      </c>
    </row>
    <row r="1676" spans="1:8" hidden="1" x14ac:dyDescent="0.2">
      <c r="A1676" t="s">
        <v>3418</v>
      </c>
      <c r="C1676">
        <v>5.0956143012933199E-2</v>
      </c>
      <c r="D1676">
        <v>5.9219534304396602</v>
      </c>
      <c r="E1676">
        <v>0.39505380647701599</v>
      </c>
      <c r="F1676">
        <v>0.54362185625277304</v>
      </c>
      <c r="G1676">
        <v>0.66913431529970602</v>
      </c>
      <c r="H1676">
        <f t="shared" si="26"/>
        <v>0.5796322628439825</v>
      </c>
    </row>
    <row r="1677" spans="1:8" hidden="1" x14ac:dyDescent="0.2">
      <c r="A1677" t="s">
        <v>3545</v>
      </c>
      <c r="C1677">
        <v>5.0867941831200698E-2</v>
      </c>
      <c r="D1677">
        <v>3.60852085577547</v>
      </c>
      <c r="E1677">
        <v>0.27756863902622603</v>
      </c>
      <c r="F1677">
        <v>0.60968750345355904</v>
      </c>
      <c r="G1677">
        <v>0.72348453234612098</v>
      </c>
      <c r="H1677">
        <f t="shared" si="26"/>
        <v>0.46696592173241552</v>
      </c>
    </row>
    <row r="1678" spans="1:8" hidden="1" x14ac:dyDescent="0.2">
      <c r="A1678" t="s">
        <v>3768</v>
      </c>
      <c r="C1678">
        <v>5.0770579132775898E-2</v>
      </c>
      <c r="D1678">
        <v>1.8794399331013401</v>
      </c>
      <c r="E1678">
        <v>0.12357553742104201</v>
      </c>
      <c r="F1678">
        <v>0.73241983201482896</v>
      </c>
      <c r="G1678">
        <v>0.81767093125014501</v>
      </c>
      <c r="H1678">
        <f t="shared" si="26"/>
        <v>0.2904077423934463</v>
      </c>
    </row>
    <row r="1679" spans="1:8" hidden="1" x14ac:dyDescent="0.2">
      <c r="A1679" t="s">
        <v>3846</v>
      </c>
      <c r="C1679">
        <v>5.0709924591460301E-2</v>
      </c>
      <c r="D1679">
        <v>1.3984492677610501</v>
      </c>
      <c r="E1679">
        <v>0.162504937775413</v>
      </c>
      <c r="F1679">
        <v>0.78420266741342604</v>
      </c>
      <c r="G1679">
        <v>0.85770252689502802</v>
      </c>
      <c r="H1679">
        <f t="shared" si="26"/>
        <v>0.22145072383744738</v>
      </c>
    </row>
    <row r="1680" spans="1:8" hidden="1" x14ac:dyDescent="0.2">
      <c r="A1680" t="s">
        <v>3393</v>
      </c>
      <c r="C1680">
        <v>5.05465890484171E-2</v>
      </c>
      <c r="D1680">
        <v>5.2851936627509897</v>
      </c>
      <c r="E1680">
        <v>0.42181233468498802</v>
      </c>
      <c r="F1680">
        <v>0.53054249087227301</v>
      </c>
      <c r="G1680">
        <v>0.65785389733011201</v>
      </c>
      <c r="H1680">
        <f t="shared" si="26"/>
        <v>0.60416088327000905</v>
      </c>
    </row>
    <row r="1681" spans="1:8" hidden="1" x14ac:dyDescent="0.2">
      <c r="A1681" t="s">
        <v>3567</v>
      </c>
      <c r="C1681">
        <v>5.0429398562332001E-2</v>
      </c>
      <c r="D1681">
        <v>4.3877158867861796</v>
      </c>
      <c r="E1681">
        <v>0.259705941203003</v>
      </c>
      <c r="F1681">
        <v>0.62128396443868505</v>
      </c>
      <c r="G1681">
        <v>0.73273833088346896</v>
      </c>
      <c r="H1681">
        <f t="shared" si="26"/>
        <v>0.44863000721731078</v>
      </c>
    </row>
    <row r="1682" spans="1:8" hidden="1" x14ac:dyDescent="0.2">
      <c r="A1682" t="s">
        <v>3558</v>
      </c>
      <c r="C1682">
        <v>5.0293144239102E-2</v>
      </c>
      <c r="D1682">
        <v>2.99553971867345</v>
      </c>
      <c r="E1682">
        <v>0.26941215490083498</v>
      </c>
      <c r="F1682">
        <v>0.61492117994582596</v>
      </c>
      <c r="G1682">
        <v>0.72707117279831501</v>
      </c>
      <c r="H1682">
        <f t="shared" si="26"/>
        <v>0.4598314988067001</v>
      </c>
    </row>
    <row r="1683" spans="1:8" hidden="1" x14ac:dyDescent="0.2">
      <c r="A1683" t="s">
        <v>3745</v>
      </c>
      <c r="C1683">
        <v>5.0248184146434699E-2</v>
      </c>
      <c r="D1683">
        <v>3.08383729215321</v>
      </c>
      <c r="E1683">
        <v>0.140285460767992</v>
      </c>
      <c r="F1683">
        <v>0.71575028229789694</v>
      </c>
      <c r="G1683">
        <v>0.80397511655974996</v>
      </c>
      <c r="H1683">
        <f t="shared" si="26"/>
        <v>0.31477724494011466</v>
      </c>
    </row>
    <row r="1684" spans="1:8" hidden="1" x14ac:dyDescent="0.2">
      <c r="A1684" t="s">
        <v>3712</v>
      </c>
      <c r="C1684">
        <v>5.0208830920560998E-2</v>
      </c>
      <c r="D1684">
        <v>3.7342049999769702</v>
      </c>
      <c r="E1684">
        <v>0.16105042666247299</v>
      </c>
      <c r="F1684">
        <v>0.69656002036549403</v>
      </c>
      <c r="G1684">
        <v>0.78938458202196904</v>
      </c>
      <c r="H1684">
        <f t="shared" si="26"/>
        <v>0.3411997535860013</v>
      </c>
    </row>
    <row r="1685" spans="1:8" hidden="1" x14ac:dyDescent="0.2">
      <c r="A1685" t="s">
        <v>3452</v>
      </c>
      <c r="C1685">
        <v>5.0184271243453898E-2</v>
      </c>
      <c r="D1685">
        <v>4.1047026464487297</v>
      </c>
      <c r="E1685">
        <v>0.36926153653061899</v>
      </c>
      <c r="F1685">
        <v>0.55683758511485404</v>
      </c>
      <c r="G1685">
        <v>0.67864075865027695</v>
      </c>
      <c r="H1685">
        <f t="shared" si="26"/>
        <v>0.55928001506425873</v>
      </c>
    </row>
    <row r="1686" spans="1:8" hidden="1" x14ac:dyDescent="0.2">
      <c r="A1686" t="s">
        <v>3528</v>
      </c>
      <c r="C1686">
        <v>4.9886316389264398E-2</v>
      </c>
      <c r="D1686">
        <v>2.7204741256694098</v>
      </c>
      <c r="E1686">
        <v>0.29184600152783102</v>
      </c>
      <c r="F1686">
        <v>0.60076172769494696</v>
      </c>
      <c r="G1686">
        <v>0.71637809198026503</v>
      </c>
      <c r="H1686">
        <f t="shared" si="26"/>
        <v>0.4812068768749248</v>
      </c>
    </row>
    <row r="1687" spans="1:8" hidden="1" x14ac:dyDescent="0.2">
      <c r="A1687" t="s">
        <v>3771</v>
      </c>
      <c r="C1687">
        <v>4.9881619499863701E-2</v>
      </c>
      <c r="D1687">
        <v>2.0267084153649502</v>
      </c>
      <c r="E1687">
        <v>0.122225303758905</v>
      </c>
      <c r="F1687">
        <v>0.73382149563218901</v>
      </c>
      <c r="G1687">
        <v>0.81858313944525396</v>
      </c>
      <c r="H1687">
        <f t="shared" si="26"/>
        <v>0.28879914333874579</v>
      </c>
    </row>
    <row r="1688" spans="1:8" hidden="1" x14ac:dyDescent="0.2">
      <c r="A1688" t="s">
        <v>3709</v>
      </c>
      <c r="C1688">
        <v>4.9859912131529897E-2</v>
      </c>
      <c r="D1688">
        <v>3.86932504481095</v>
      </c>
      <c r="E1688">
        <v>0.162983033231687</v>
      </c>
      <c r="F1688">
        <v>0.694849337537645</v>
      </c>
      <c r="G1688">
        <v>0.78808371139191402</v>
      </c>
      <c r="H1688">
        <f t="shared" si="26"/>
        <v>0.34357921191183949</v>
      </c>
    </row>
    <row r="1689" spans="1:8" hidden="1" x14ac:dyDescent="0.2">
      <c r="A1689" t="s">
        <v>3517</v>
      </c>
      <c r="C1689">
        <v>4.9783047118835203E-2</v>
      </c>
      <c r="D1689">
        <v>4.5705824367112102</v>
      </c>
      <c r="E1689">
        <v>0.29824404992735898</v>
      </c>
      <c r="F1689">
        <v>0.59685450704249399</v>
      </c>
      <c r="G1689">
        <v>0.71374891393672901</v>
      </c>
      <c r="H1689">
        <f t="shared" si="26"/>
        <v>0.48651144966132115</v>
      </c>
    </row>
    <row r="1690" spans="1:8" hidden="1" x14ac:dyDescent="0.2">
      <c r="A1690" t="s">
        <v>3420</v>
      </c>
      <c r="C1690">
        <v>4.9703230776245402E-2</v>
      </c>
      <c r="D1690">
        <v>4.1686983024136799</v>
      </c>
      <c r="E1690">
        <v>0.393251097559354</v>
      </c>
      <c r="F1690">
        <v>0.54452545882270298</v>
      </c>
      <c r="G1690">
        <v>0.66985401244924603</v>
      </c>
      <c r="H1690">
        <f t="shared" si="26"/>
        <v>0.57808138508492524</v>
      </c>
    </row>
    <row r="1691" spans="1:8" hidden="1" x14ac:dyDescent="0.2">
      <c r="A1691" t="s">
        <v>3645</v>
      </c>
      <c r="C1691">
        <v>4.96105221115253E-2</v>
      </c>
      <c r="D1691">
        <v>2.4035333708796802</v>
      </c>
      <c r="E1691">
        <v>0.20130546800799001</v>
      </c>
      <c r="F1691">
        <v>0.66315240335290104</v>
      </c>
      <c r="G1691">
        <v>0.76535803474877395</v>
      </c>
      <c r="H1691">
        <f t="shared" si="26"/>
        <v>0.38579329594473427</v>
      </c>
    </row>
    <row r="1692" spans="1:8" hidden="1" x14ac:dyDescent="0.2">
      <c r="A1692" t="s">
        <v>3445</v>
      </c>
      <c r="C1692">
        <v>4.92843223370849E-2</v>
      </c>
      <c r="D1692">
        <v>3.4941664101984502</v>
      </c>
      <c r="E1692">
        <v>0.37455148444451702</v>
      </c>
      <c r="F1692">
        <v>0.55407550043893805</v>
      </c>
      <c r="G1692">
        <v>0.67664859806511002</v>
      </c>
      <c r="H1692">
        <f t="shared" si="26"/>
        <v>0.56352129719725563</v>
      </c>
    </row>
    <row r="1693" spans="1:8" hidden="1" x14ac:dyDescent="0.2">
      <c r="A1693" t="s">
        <v>3489</v>
      </c>
      <c r="C1693">
        <v>4.9160230833603699E-2</v>
      </c>
      <c r="D1693">
        <v>5.5524848285434798</v>
      </c>
      <c r="E1693">
        <v>0.32605282575698902</v>
      </c>
      <c r="F1693">
        <v>0.58048892567856003</v>
      </c>
      <c r="G1693">
        <v>0.699952346950525</v>
      </c>
      <c r="H1693">
        <f t="shared" si="26"/>
        <v>0.51467138877023244</v>
      </c>
    </row>
    <row r="1694" spans="1:8" hidden="1" x14ac:dyDescent="0.2">
      <c r="A1694" t="s">
        <v>3686</v>
      </c>
      <c r="C1694">
        <v>4.8808834865443601E-2</v>
      </c>
      <c r="D1694">
        <v>2.95663516329848</v>
      </c>
      <c r="E1694">
        <v>0.17646887092903801</v>
      </c>
      <c r="F1694">
        <v>0.68323231743989399</v>
      </c>
      <c r="G1694">
        <v>0.77974978689622298</v>
      </c>
      <c r="H1694">
        <f t="shared" si="26"/>
        <v>0.358916841573032</v>
      </c>
    </row>
    <row r="1695" spans="1:8" hidden="1" x14ac:dyDescent="0.2">
      <c r="A1695" t="s">
        <v>3784</v>
      </c>
      <c r="C1695">
        <v>4.8205992511121301E-2</v>
      </c>
      <c r="D1695">
        <v>0.98078835465679004</v>
      </c>
      <c r="E1695">
        <v>0.11376217405002299</v>
      </c>
      <c r="F1695">
        <v>0.74281325790708397</v>
      </c>
      <c r="G1695">
        <v>0.82576303161356501</v>
      </c>
      <c r="H1695">
        <f t="shared" si="26"/>
        <v>0.27620026259464853</v>
      </c>
    </row>
    <row r="1696" spans="1:8" hidden="1" x14ac:dyDescent="0.2">
      <c r="A1696" t="s">
        <v>3780</v>
      </c>
      <c r="C1696">
        <v>4.7829958764896097E-2</v>
      </c>
      <c r="D1696">
        <v>4.82044877034616</v>
      </c>
      <c r="E1696">
        <v>0.117741785471074</v>
      </c>
      <c r="F1696">
        <v>0.73853969710210998</v>
      </c>
      <c r="G1696">
        <v>0.82161647340664601</v>
      </c>
      <c r="H1696">
        <f t="shared" si="26"/>
        <v>0.28346298691209898</v>
      </c>
    </row>
    <row r="1697" spans="1:8" hidden="1" x14ac:dyDescent="0.2">
      <c r="A1697" t="s">
        <v>3733</v>
      </c>
      <c r="C1697">
        <v>4.76310017339244E-2</v>
      </c>
      <c r="D1697">
        <v>1.5591312086404101</v>
      </c>
      <c r="E1697">
        <v>0.16446600508823001</v>
      </c>
      <c r="F1697">
        <v>0.70989315578140399</v>
      </c>
      <c r="G1697">
        <v>0.79996275414100804</v>
      </c>
      <c r="H1697">
        <f t="shared" si="26"/>
        <v>0.32199526447106924</v>
      </c>
    </row>
    <row r="1698" spans="1:8" hidden="1" x14ac:dyDescent="0.2">
      <c r="A1698" t="s">
        <v>3756</v>
      </c>
      <c r="C1698">
        <v>4.7530599673142798E-2</v>
      </c>
      <c r="D1698">
        <v>1.7073332345216099</v>
      </c>
      <c r="E1698">
        <v>0.129935503705463</v>
      </c>
      <c r="F1698">
        <v>0.72593184700144098</v>
      </c>
      <c r="G1698">
        <v>0.81300911821674604</v>
      </c>
      <c r="H1698">
        <f t="shared" si="26"/>
        <v>0.29865656210450975</v>
      </c>
    </row>
    <row r="1699" spans="1:8" hidden="1" x14ac:dyDescent="0.2">
      <c r="A1699" t="s">
        <v>3482</v>
      </c>
      <c r="C1699">
        <v>4.74604985035052E-2</v>
      </c>
      <c r="D1699">
        <v>4.7015812056511397</v>
      </c>
      <c r="E1699">
        <v>0.32939961651709698</v>
      </c>
      <c r="F1699">
        <v>0.57858318045665302</v>
      </c>
      <c r="G1699">
        <v>0.69901392781142901</v>
      </c>
      <c r="H1699">
        <f t="shared" si="26"/>
        <v>0.51660689338637023</v>
      </c>
    </row>
    <row r="1700" spans="1:8" hidden="1" x14ac:dyDescent="0.2">
      <c r="A1700" t="s">
        <v>3713</v>
      </c>
      <c r="C1700">
        <v>4.7090999654228097E-2</v>
      </c>
      <c r="D1700">
        <v>4.8114932204901297</v>
      </c>
      <c r="E1700">
        <v>0.16001384876085301</v>
      </c>
      <c r="F1700">
        <v>0.69748253685967698</v>
      </c>
      <c r="G1700">
        <v>0.79021686551982195</v>
      </c>
      <c r="H1700">
        <f t="shared" si="26"/>
        <v>0.33967945694668178</v>
      </c>
    </row>
    <row r="1701" spans="1:8" hidden="1" x14ac:dyDescent="0.2">
      <c r="A1701" t="s">
        <v>3485</v>
      </c>
      <c r="C1701">
        <v>4.6499233560005397E-2</v>
      </c>
      <c r="D1701">
        <v>6.4967769448751396</v>
      </c>
      <c r="E1701">
        <v>0.32705789086139497</v>
      </c>
      <c r="F1701">
        <v>0.579915236460951</v>
      </c>
      <c r="G1701">
        <v>0.69991775263248002</v>
      </c>
      <c r="H1701">
        <f t="shared" si="26"/>
        <v>0.51474269403078687</v>
      </c>
    </row>
    <row r="1702" spans="1:8" hidden="1" x14ac:dyDescent="0.2">
      <c r="A1702" t="s">
        <v>3564</v>
      </c>
      <c r="C1702">
        <v>4.64813949220216E-2</v>
      </c>
      <c r="D1702">
        <v>4.7109546149906896</v>
      </c>
      <c r="E1702">
        <v>0.26209599764628599</v>
      </c>
      <c r="F1702">
        <v>0.61970322971842695</v>
      </c>
      <c r="G1702">
        <v>0.731490100603291</v>
      </c>
      <c r="H1702">
        <f t="shared" si="26"/>
        <v>0.45108975466191692</v>
      </c>
    </row>
    <row r="1703" spans="1:8" hidden="1" x14ac:dyDescent="0.2">
      <c r="A1703" t="s">
        <v>3616</v>
      </c>
      <c r="C1703">
        <v>4.6141490900735299E-2</v>
      </c>
      <c r="D1703">
        <v>3.7004906823812802</v>
      </c>
      <c r="E1703">
        <v>0.22267747351162701</v>
      </c>
      <c r="F1703">
        <v>0.64704812471365802</v>
      </c>
      <c r="G1703">
        <v>0.75276908665801101</v>
      </c>
      <c r="H1703">
        <f t="shared" si="26"/>
        <v>0.40972071156177015</v>
      </c>
    </row>
    <row r="1704" spans="1:8" hidden="1" x14ac:dyDescent="0.2">
      <c r="A1704" t="s">
        <v>3628</v>
      </c>
      <c r="C1704">
        <v>4.5815748891088401E-2</v>
      </c>
      <c r="D1704">
        <v>9.4247419887985497</v>
      </c>
      <c r="E1704">
        <v>0.217619223611939</v>
      </c>
      <c r="F1704">
        <v>0.65077065571203696</v>
      </c>
      <c r="G1704">
        <v>0.75459219559654001</v>
      </c>
      <c r="H1704">
        <f t="shared" si="26"/>
        <v>0.40623091580002618</v>
      </c>
    </row>
    <row r="1705" spans="1:8" hidden="1" x14ac:dyDescent="0.2">
      <c r="A1705" t="s">
        <v>3440</v>
      </c>
      <c r="C1705">
        <v>4.5807453157952503E-2</v>
      </c>
      <c r="D1705">
        <v>3.9892536135518402</v>
      </c>
      <c r="E1705">
        <v>0.38080032397172597</v>
      </c>
      <c r="F1705">
        <v>0.55084763178301999</v>
      </c>
      <c r="G1705">
        <v>0.67368585185457597</v>
      </c>
      <c r="H1705">
        <f t="shared" si="26"/>
        <v>0.56985209343001975</v>
      </c>
    </row>
    <row r="1706" spans="1:8" hidden="1" x14ac:dyDescent="0.2">
      <c r="A1706" t="s">
        <v>3514</v>
      </c>
      <c r="C1706">
        <v>4.5691945148962597E-2</v>
      </c>
      <c r="D1706">
        <v>3.47683041033986</v>
      </c>
      <c r="E1706">
        <v>0.298938380862319</v>
      </c>
      <c r="F1706">
        <v>0.59643381673868201</v>
      </c>
      <c r="G1706">
        <v>0.71374891393672901</v>
      </c>
      <c r="H1706">
        <f t="shared" si="26"/>
        <v>0.48651144966132115</v>
      </c>
    </row>
    <row r="1707" spans="1:8" hidden="1" x14ac:dyDescent="0.2">
      <c r="A1707" t="s">
        <v>3882</v>
      </c>
      <c r="C1707">
        <v>4.5505342681377903E-2</v>
      </c>
      <c r="D1707">
        <v>0.85748610244926704</v>
      </c>
      <c r="E1707">
        <v>6.7234619952371996E-2</v>
      </c>
      <c r="F1707">
        <v>0.80062089866781405</v>
      </c>
      <c r="G1707">
        <v>0.86752860337979998</v>
      </c>
      <c r="H1707">
        <f t="shared" si="26"/>
        <v>0.20501676915739697</v>
      </c>
    </row>
    <row r="1708" spans="1:8" hidden="1" x14ac:dyDescent="0.2">
      <c r="A1708" t="s">
        <v>3512</v>
      </c>
      <c r="C1708">
        <v>4.5309251322086103E-2</v>
      </c>
      <c r="D1708">
        <v>4.9525657397407201</v>
      </c>
      <c r="E1708">
        <v>0.301949285334699</v>
      </c>
      <c r="F1708">
        <v>0.59461695436948903</v>
      </c>
      <c r="G1708">
        <v>0.71219443548600203</v>
      </c>
      <c r="H1708">
        <f t="shared" si="26"/>
        <v>0.48965693120002246</v>
      </c>
    </row>
    <row r="1709" spans="1:8" hidden="1" x14ac:dyDescent="0.2">
      <c r="A1709" t="s">
        <v>3679</v>
      </c>
      <c r="C1709">
        <v>4.5222252941530698E-2</v>
      </c>
      <c r="D1709">
        <v>1.7314083416888999</v>
      </c>
      <c r="E1709">
        <v>0.17866340365748701</v>
      </c>
      <c r="F1709">
        <v>0.68139231509089604</v>
      </c>
      <c r="G1709">
        <v>0.77913149583474495</v>
      </c>
      <c r="H1709">
        <f t="shared" si="26"/>
        <v>0.36006125905353675</v>
      </c>
    </row>
    <row r="1710" spans="1:8" hidden="1" x14ac:dyDescent="0.2">
      <c r="A1710" t="s">
        <v>3642</v>
      </c>
      <c r="C1710">
        <v>4.5169690697639202E-2</v>
      </c>
      <c r="D1710">
        <v>5.3295743339965398</v>
      </c>
      <c r="E1710">
        <v>0.20264030365490801</v>
      </c>
      <c r="F1710">
        <v>0.662116740677124</v>
      </c>
      <c r="G1710">
        <v>0.76464656405140696</v>
      </c>
      <c r="H1710">
        <f t="shared" si="26"/>
        <v>0.38713503742919553</v>
      </c>
    </row>
    <row r="1711" spans="1:8" hidden="1" x14ac:dyDescent="0.2">
      <c r="A1711" t="s">
        <v>3462</v>
      </c>
      <c r="C1711">
        <v>4.5159902571853199E-2</v>
      </c>
      <c r="D1711">
        <v>4.46147947374849</v>
      </c>
      <c r="E1711">
        <v>0.35491857726182302</v>
      </c>
      <c r="F1711">
        <v>0.56446746976564999</v>
      </c>
      <c r="G1711">
        <v>0.68594962119916003</v>
      </c>
      <c r="H1711">
        <f t="shared" si="26"/>
        <v>0.54382547171823792</v>
      </c>
    </row>
    <row r="1712" spans="1:8" hidden="1" x14ac:dyDescent="0.2">
      <c r="A1712" t="s">
        <v>3720</v>
      </c>
      <c r="C1712">
        <v>4.50525844350518E-2</v>
      </c>
      <c r="D1712">
        <v>5.3304309900318998</v>
      </c>
      <c r="E1712">
        <v>0.15161431530093999</v>
      </c>
      <c r="F1712">
        <v>0.70509030681256302</v>
      </c>
      <c r="G1712">
        <v>0.797330922993157</v>
      </c>
      <c r="H1712">
        <f t="shared" si="26"/>
        <v>0.32674947246157049</v>
      </c>
    </row>
    <row r="1713" spans="1:8" hidden="1" x14ac:dyDescent="0.2">
      <c r="A1713" t="s">
        <v>3796</v>
      </c>
      <c r="C1713">
        <v>4.4885702271777801E-2</v>
      </c>
      <c r="D1713">
        <v>4.9539916985897001</v>
      </c>
      <c r="E1713">
        <v>0.106220177368106</v>
      </c>
      <c r="F1713">
        <v>0.75114877165614902</v>
      </c>
      <c r="G1713">
        <v>0.83238617507978996</v>
      </c>
      <c r="H1713">
        <f t="shared" si="26"/>
        <v>0.26467509102201847</v>
      </c>
    </row>
    <row r="1714" spans="1:8" hidden="1" x14ac:dyDescent="0.2">
      <c r="A1714" t="s">
        <v>3595</v>
      </c>
      <c r="C1714">
        <v>4.4834947376027903E-2</v>
      </c>
      <c r="D1714">
        <v>6.3938955078823598</v>
      </c>
      <c r="E1714">
        <v>0.23943318783902001</v>
      </c>
      <c r="F1714">
        <v>0.63507986615099199</v>
      </c>
      <c r="G1714">
        <v>0.74316727512543601</v>
      </c>
      <c r="H1714">
        <f t="shared" si="26"/>
        <v>0.42824111988061064</v>
      </c>
    </row>
    <row r="1715" spans="1:8" hidden="1" x14ac:dyDescent="0.2">
      <c r="A1715" t="s">
        <v>3614</v>
      </c>
      <c r="C1715">
        <v>4.4780048566191298E-2</v>
      </c>
      <c r="D1715">
        <v>3.2806982355911298</v>
      </c>
      <c r="E1715">
        <v>0.224228878220777</v>
      </c>
      <c r="F1715">
        <v>0.64591690199988905</v>
      </c>
      <c r="G1715">
        <v>0.75186946669480004</v>
      </c>
      <c r="H1715">
        <f t="shared" si="26"/>
        <v>0.41144587992379694</v>
      </c>
    </row>
    <row r="1716" spans="1:8" hidden="1" x14ac:dyDescent="0.2">
      <c r="A1716" t="s">
        <v>3497</v>
      </c>
      <c r="C1716">
        <v>4.47626171538789E-2</v>
      </c>
      <c r="D1716">
        <v>4.2578910654535198</v>
      </c>
      <c r="E1716">
        <v>0.31662019179008799</v>
      </c>
      <c r="F1716">
        <v>0.58593188920101802</v>
      </c>
      <c r="G1716">
        <v>0.70489686899584103</v>
      </c>
      <c r="H1716">
        <f t="shared" si="26"/>
        <v>0.50451589761983873</v>
      </c>
    </row>
    <row r="1717" spans="1:8" hidden="1" x14ac:dyDescent="0.2">
      <c r="A1717" t="s">
        <v>3646</v>
      </c>
      <c r="C1717">
        <v>4.4648544246846902E-2</v>
      </c>
      <c r="D1717">
        <v>3.51162934557256</v>
      </c>
      <c r="E1717">
        <v>0.19963932949428401</v>
      </c>
      <c r="F1717">
        <v>0.66445099437003596</v>
      </c>
      <c r="G1717">
        <v>0.76664614868127401</v>
      </c>
      <c r="H1717">
        <f t="shared" si="26"/>
        <v>0.38336725032352881</v>
      </c>
    </row>
    <row r="1718" spans="1:8" hidden="1" x14ac:dyDescent="0.2">
      <c r="A1718" t="s">
        <v>3643</v>
      </c>
      <c r="C1718">
        <v>4.39391516987385E-2</v>
      </c>
      <c r="D1718">
        <v>5.0849982596397298</v>
      </c>
      <c r="E1718">
        <v>0.202569060147783</v>
      </c>
      <c r="F1718">
        <v>0.66217191145418197</v>
      </c>
      <c r="G1718">
        <v>0.76464656405140696</v>
      </c>
      <c r="H1718">
        <f t="shared" si="26"/>
        <v>0.38713503742919553</v>
      </c>
    </row>
    <row r="1719" spans="1:8" hidden="1" x14ac:dyDescent="0.2">
      <c r="A1719" t="s">
        <v>3656</v>
      </c>
      <c r="C1719">
        <v>4.3636702883806298E-2</v>
      </c>
      <c r="D1719">
        <v>5.22060606548383</v>
      </c>
      <c r="E1719">
        <v>0.19442073009460101</v>
      </c>
      <c r="F1719">
        <v>0.66856146930225102</v>
      </c>
      <c r="G1719">
        <v>0.76927601548582802</v>
      </c>
      <c r="H1719">
        <f t="shared" si="26"/>
        <v>0.37842676623722604</v>
      </c>
    </row>
    <row r="1720" spans="1:8" hidden="1" x14ac:dyDescent="0.2">
      <c r="A1720" t="s">
        <v>3650</v>
      </c>
      <c r="C1720">
        <v>4.3333823290358002E-2</v>
      </c>
      <c r="D1720">
        <v>6.0220098797367401</v>
      </c>
      <c r="E1720">
        <v>0.19732413029423301</v>
      </c>
      <c r="F1720">
        <v>0.66626644163129201</v>
      </c>
      <c r="G1720">
        <v>0.76789720748780799</v>
      </c>
      <c r="H1720">
        <f t="shared" si="26"/>
        <v>0.38101489354107648</v>
      </c>
    </row>
    <row r="1721" spans="1:8" hidden="1" x14ac:dyDescent="0.2">
      <c r="A1721" t="s">
        <v>3705</v>
      </c>
      <c r="C1721">
        <v>4.3299454762154001E-2</v>
      </c>
      <c r="D1721">
        <v>2.1340376780684598</v>
      </c>
      <c r="E1721">
        <v>0.16595474178577699</v>
      </c>
      <c r="F1721">
        <v>0.69224200032400196</v>
      </c>
      <c r="G1721">
        <v>0.78597530901652202</v>
      </c>
      <c r="H1721">
        <f t="shared" si="26"/>
        <v>0.34744410316547597</v>
      </c>
    </row>
    <row r="1722" spans="1:8" hidden="1" x14ac:dyDescent="0.2">
      <c r="A1722" t="s">
        <v>3739</v>
      </c>
      <c r="C1722">
        <v>4.30252791706736E-2</v>
      </c>
      <c r="D1722">
        <v>5.8098435376066204</v>
      </c>
      <c r="E1722">
        <v>0.14239643219032599</v>
      </c>
      <c r="F1722">
        <v>0.71372718325449003</v>
      </c>
      <c r="G1722">
        <v>0.80299086685916199</v>
      </c>
      <c r="H1722">
        <f t="shared" si="26"/>
        <v>0.31654451612600254</v>
      </c>
    </row>
    <row r="1723" spans="1:8" hidden="1" x14ac:dyDescent="0.2">
      <c r="A1723" t="s">
        <v>3621</v>
      </c>
      <c r="C1723">
        <v>4.2983057693111101E-2</v>
      </c>
      <c r="D1723">
        <v>7.0639576223992</v>
      </c>
      <c r="E1723">
        <v>0.220717582799693</v>
      </c>
      <c r="F1723">
        <v>0.64848420315835398</v>
      </c>
      <c r="G1723">
        <v>0.75337588108662201</v>
      </c>
      <c r="H1723">
        <f t="shared" si="26"/>
        <v>0.40855824794889417</v>
      </c>
    </row>
    <row r="1724" spans="1:8" hidden="1" x14ac:dyDescent="0.2">
      <c r="A1724" t="s">
        <v>3573</v>
      </c>
      <c r="C1724">
        <v>4.2912129780934401E-2</v>
      </c>
      <c r="D1724">
        <v>6.12368157219937</v>
      </c>
      <c r="E1724">
        <v>0.25617065844865</v>
      </c>
      <c r="F1724">
        <v>0.62363926322088803</v>
      </c>
      <c r="G1724">
        <v>0.73427930067011005</v>
      </c>
      <c r="H1724">
        <f t="shared" si="26"/>
        <v>0.44559916390748849</v>
      </c>
    </row>
    <row r="1725" spans="1:8" hidden="1" x14ac:dyDescent="0.2">
      <c r="A1725" t="s">
        <v>3548</v>
      </c>
      <c r="C1725">
        <v>4.2779899123340501E-2</v>
      </c>
      <c r="D1725">
        <v>7.0406088275214396</v>
      </c>
      <c r="E1725">
        <v>0.27308631940098499</v>
      </c>
      <c r="F1725">
        <v>0.61255112555327695</v>
      </c>
      <c r="G1725">
        <v>0.726308387055149</v>
      </c>
      <c r="H1725">
        <f t="shared" si="26"/>
        <v>0.46134585519420784</v>
      </c>
    </row>
    <row r="1726" spans="1:8" hidden="1" x14ac:dyDescent="0.2">
      <c r="A1726" t="s">
        <v>3751</v>
      </c>
      <c r="C1726">
        <v>4.2740048129402998E-2</v>
      </c>
      <c r="D1726">
        <v>5.2522256434856001</v>
      </c>
      <c r="E1726">
        <v>0.13431692564998299</v>
      </c>
      <c r="F1726">
        <v>0.72156696644779605</v>
      </c>
      <c r="G1726">
        <v>0.80921057822936204</v>
      </c>
      <c r="H1726">
        <f t="shared" si="26"/>
        <v>0.30541291555061723</v>
      </c>
    </row>
    <row r="1727" spans="1:8" hidden="1" x14ac:dyDescent="0.2">
      <c r="A1727" t="s">
        <v>3778</v>
      </c>
      <c r="C1727">
        <v>4.2674436331666198E-2</v>
      </c>
      <c r="D1727">
        <v>2.6332416330542499</v>
      </c>
      <c r="E1727">
        <v>0.118153580463472</v>
      </c>
      <c r="F1727">
        <v>0.73810216046221799</v>
      </c>
      <c r="G1727">
        <v>0.82161647340664601</v>
      </c>
      <c r="H1727">
        <f t="shared" si="26"/>
        <v>0.28346298691209898</v>
      </c>
    </row>
    <row r="1728" spans="1:8" hidden="1" x14ac:dyDescent="0.2">
      <c r="A1728" t="s">
        <v>3636</v>
      </c>
      <c r="C1728">
        <v>4.2646825026525698E-2</v>
      </c>
      <c r="D1728">
        <v>3.5402158684690201</v>
      </c>
      <c r="E1728">
        <v>0.20940806573947801</v>
      </c>
      <c r="F1728">
        <v>0.65692883958645099</v>
      </c>
      <c r="G1728">
        <v>0.760054545608009</v>
      </c>
      <c r="H1728">
        <f t="shared" si="26"/>
        <v>0.39582513704902861</v>
      </c>
    </row>
    <row r="1729" spans="1:8" hidden="1" x14ac:dyDescent="0.2">
      <c r="A1729" t="s">
        <v>3566</v>
      </c>
      <c r="C1729">
        <v>4.2553622091424798E-2</v>
      </c>
      <c r="D1729">
        <v>4.26653200380236</v>
      </c>
      <c r="E1729">
        <v>0.26065146274756201</v>
      </c>
      <c r="F1729">
        <v>0.620657507655616</v>
      </c>
      <c r="G1729">
        <v>0.73220505185656903</v>
      </c>
      <c r="H1729">
        <f t="shared" si="26"/>
        <v>0.44968036732073491</v>
      </c>
    </row>
    <row r="1730" spans="1:8" hidden="1" x14ac:dyDescent="0.2">
      <c r="A1730" t="s">
        <v>3685</v>
      </c>
      <c r="C1730">
        <v>4.2492455635742103E-2</v>
      </c>
      <c r="D1730">
        <v>3.94453665527625</v>
      </c>
      <c r="E1730">
        <v>0.17656749614733699</v>
      </c>
      <c r="F1730">
        <v>0.68314933368512398</v>
      </c>
      <c r="G1730">
        <v>0.77974978689622298</v>
      </c>
      <c r="H1730">
        <f t="shared" ref="H1730:H1793" si="27">-LOG(G1730,2)</f>
        <v>0.358916841573032</v>
      </c>
    </row>
    <row r="1731" spans="1:8" hidden="1" x14ac:dyDescent="0.2">
      <c r="A1731" t="s">
        <v>3508</v>
      </c>
      <c r="C1731">
        <v>4.2473679425895701E-2</v>
      </c>
      <c r="D1731">
        <v>3.9279462208206</v>
      </c>
      <c r="E1731">
        <v>0.30646694316098599</v>
      </c>
      <c r="F1731">
        <v>0.591913217609082</v>
      </c>
      <c r="G1731">
        <v>0.70985653073815402</v>
      </c>
      <c r="H1731">
        <f t="shared" si="27"/>
        <v>0.49440062422469749</v>
      </c>
    </row>
    <row r="1732" spans="1:8" hidden="1" x14ac:dyDescent="0.2">
      <c r="A1732" t="s">
        <v>3692</v>
      </c>
      <c r="C1732">
        <v>4.2422475262694798E-2</v>
      </c>
      <c r="D1732">
        <v>4.7783631146407304</v>
      </c>
      <c r="E1732">
        <v>0.17246121520298799</v>
      </c>
      <c r="F1732">
        <v>0.68662799018934495</v>
      </c>
      <c r="G1732">
        <v>0.78201053423347799</v>
      </c>
      <c r="H1732">
        <f t="shared" si="27"/>
        <v>0.35474005310404932</v>
      </c>
    </row>
    <row r="1733" spans="1:8" hidden="1" x14ac:dyDescent="0.2">
      <c r="A1733" t="s">
        <v>3527</v>
      </c>
      <c r="C1733">
        <v>4.2134455259410501E-2</v>
      </c>
      <c r="D1733">
        <v>4.2062748228729703</v>
      </c>
      <c r="E1733">
        <v>0.29196693709565202</v>
      </c>
      <c r="F1733">
        <v>0.600687354456379</v>
      </c>
      <c r="G1733">
        <v>0.71637809198026503</v>
      </c>
      <c r="H1733">
        <f t="shared" si="27"/>
        <v>0.4812068768749248</v>
      </c>
    </row>
    <row r="1734" spans="1:8" hidden="1" x14ac:dyDescent="0.2">
      <c r="A1734" t="s">
        <v>3732</v>
      </c>
      <c r="C1734">
        <v>4.2065702896346403E-2</v>
      </c>
      <c r="D1734">
        <v>2.4476251820969201</v>
      </c>
      <c r="E1734">
        <v>0.14683620112249399</v>
      </c>
      <c r="F1734">
        <v>0.70952804104362799</v>
      </c>
      <c r="G1734">
        <v>0.79976584395607198</v>
      </c>
      <c r="H1734">
        <f t="shared" si="27"/>
        <v>0.3223504264017622</v>
      </c>
    </row>
    <row r="1735" spans="1:8" hidden="1" x14ac:dyDescent="0.2">
      <c r="A1735" t="s">
        <v>3629</v>
      </c>
      <c r="C1735">
        <v>4.1984799989361297E-2</v>
      </c>
      <c r="D1735">
        <v>3.1697881722300099</v>
      </c>
      <c r="E1735">
        <v>0.21664193540019899</v>
      </c>
      <c r="F1735">
        <v>0.65149601765865295</v>
      </c>
      <c r="G1735">
        <v>0.75522482620971298</v>
      </c>
      <c r="H1735">
        <f t="shared" si="27"/>
        <v>0.40502190425946039</v>
      </c>
    </row>
    <row r="1736" spans="1:8" hidden="1" x14ac:dyDescent="0.2">
      <c r="A1736" t="s">
        <v>3795</v>
      </c>
      <c r="C1736">
        <v>4.1960481188038898E-2</v>
      </c>
      <c r="D1736">
        <v>1.31547489952035</v>
      </c>
      <c r="E1736">
        <v>0.106957736429707</v>
      </c>
      <c r="F1736">
        <v>0.75031930208159803</v>
      </c>
      <c r="G1736">
        <v>0.831686382069866</v>
      </c>
      <c r="H1736">
        <f t="shared" si="27"/>
        <v>0.26588848518592334</v>
      </c>
    </row>
    <row r="1737" spans="1:8" hidden="1" x14ac:dyDescent="0.2">
      <c r="A1737" t="s">
        <v>3637</v>
      </c>
      <c r="C1737">
        <v>4.1936506276922303E-2</v>
      </c>
      <c r="D1737">
        <v>6.4018821289171504</v>
      </c>
      <c r="E1737">
        <v>0.206816121768474</v>
      </c>
      <c r="F1737">
        <v>0.65890344225285802</v>
      </c>
      <c r="G1737">
        <v>0.76212922932385996</v>
      </c>
      <c r="H1737">
        <f t="shared" si="27"/>
        <v>0.3918924479598529</v>
      </c>
    </row>
    <row r="1738" spans="1:8" hidden="1" x14ac:dyDescent="0.2">
      <c r="A1738" t="s">
        <v>3695</v>
      </c>
      <c r="C1738">
        <v>4.1762937818427499E-2</v>
      </c>
      <c r="D1738">
        <v>4.0394998718635504</v>
      </c>
      <c r="E1738">
        <v>0.17159404843019099</v>
      </c>
      <c r="F1738">
        <v>0.68736888628568005</v>
      </c>
      <c r="G1738">
        <v>0.78255736891223404</v>
      </c>
      <c r="H1738">
        <f t="shared" si="27"/>
        <v>0.35373157567105901</v>
      </c>
    </row>
    <row r="1739" spans="1:8" hidden="1" x14ac:dyDescent="0.2">
      <c r="A1739" t="s">
        <v>3590</v>
      </c>
      <c r="C1739">
        <v>4.1650154825871297E-2</v>
      </c>
      <c r="D1739">
        <v>7.5420475670657803</v>
      </c>
      <c r="E1739">
        <v>0.24199256245584</v>
      </c>
      <c r="F1739">
        <v>0.63329841148187804</v>
      </c>
      <c r="G1739">
        <v>0.74211621384529103</v>
      </c>
      <c r="H1739">
        <f t="shared" si="27"/>
        <v>0.43028296732712329</v>
      </c>
    </row>
    <row r="1740" spans="1:8" hidden="1" x14ac:dyDescent="0.2">
      <c r="A1740" t="s">
        <v>3891</v>
      </c>
      <c r="C1740">
        <v>4.1548710020552597E-2</v>
      </c>
      <c r="D1740">
        <v>0.89071932002597898</v>
      </c>
      <c r="E1740">
        <v>9.1531146509056097E-2</v>
      </c>
      <c r="F1740">
        <v>0.80980518551419001</v>
      </c>
      <c r="G1740">
        <v>0.87544816889992505</v>
      </c>
      <c r="H1740">
        <f t="shared" si="27"/>
        <v>0.19190632877516198</v>
      </c>
    </row>
    <row r="1741" spans="1:8" hidden="1" x14ac:dyDescent="0.2">
      <c r="A1741" t="s">
        <v>3563</v>
      </c>
      <c r="C1741">
        <v>4.1341714901467798E-2</v>
      </c>
      <c r="D1741">
        <v>5.3977139992854104</v>
      </c>
      <c r="E1741">
        <v>0.26215799666508799</v>
      </c>
      <c r="F1741">
        <v>0.61966234782401397</v>
      </c>
      <c r="G1741">
        <v>0.731490100603291</v>
      </c>
      <c r="H1741">
        <f t="shared" si="27"/>
        <v>0.45108975466191692</v>
      </c>
    </row>
    <row r="1742" spans="1:8" hidden="1" x14ac:dyDescent="0.2">
      <c r="A1742" t="s">
        <v>3632</v>
      </c>
      <c r="C1742">
        <v>4.1096590102897103E-2</v>
      </c>
      <c r="D1742">
        <v>5.1205416470459797</v>
      </c>
      <c r="E1742">
        <v>0.21238647168681499</v>
      </c>
      <c r="F1742">
        <v>0.65467822736054504</v>
      </c>
      <c r="G1742">
        <v>0.75828597550086796</v>
      </c>
      <c r="H1742">
        <f t="shared" si="27"/>
        <v>0.3991860543683009</v>
      </c>
    </row>
    <row r="1743" spans="1:8" hidden="1" x14ac:dyDescent="0.2">
      <c r="A1743" t="s">
        <v>3673</v>
      </c>
      <c r="C1743">
        <v>4.0948075199075902E-2</v>
      </c>
      <c r="D1743">
        <v>6.6298094139481503</v>
      </c>
      <c r="E1743">
        <v>0.182680711116605</v>
      </c>
      <c r="F1743">
        <v>0.67805864270376803</v>
      </c>
      <c r="G1743">
        <v>0.77658788386001298</v>
      </c>
      <c r="H1743">
        <f t="shared" si="27"/>
        <v>0.36477889605126268</v>
      </c>
    </row>
    <row r="1744" spans="1:8" hidden="1" x14ac:dyDescent="0.2">
      <c r="A1744" t="s">
        <v>3835</v>
      </c>
      <c r="C1744">
        <v>4.0426668575249902E-2</v>
      </c>
      <c r="D1744">
        <v>1.9007983477844399</v>
      </c>
      <c r="E1744">
        <v>8.7320698523799797E-2</v>
      </c>
      <c r="F1744">
        <v>0.77360391259758199</v>
      </c>
      <c r="G1744">
        <v>0.84854047958810497</v>
      </c>
      <c r="H1744">
        <f t="shared" si="27"/>
        <v>0.23694460977114262</v>
      </c>
    </row>
    <row r="1745" spans="1:8" hidden="1" x14ac:dyDescent="0.2">
      <c r="A1745" t="s">
        <v>3652</v>
      </c>
      <c r="C1745">
        <v>4.0328325552988299E-2</v>
      </c>
      <c r="D1745">
        <v>3.5898111289293602</v>
      </c>
      <c r="E1745">
        <v>0.196023625517147</v>
      </c>
      <c r="F1745">
        <v>0.66729189494358498</v>
      </c>
      <c r="G1745">
        <v>0.76865732126624697</v>
      </c>
      <c r="H1745">
        <f t="shared" si="27"/>
        <v>0.3795875280326006</v>
      </c>
    </row>
    <row r="1746" spans="1:8" hidden="1" x14ac:dyDescent="0.2">
      <c r="A1746" t="s">
        <v>3747</v>
      </c>
      <c r="C1746">
        <v>4.02882611514951E-2</v>
      </c>
      <c r="D1746">
        <v>3.52060231847405</v>
      </c>
      <c r="E1746">
        <v>0.13925228070113799</v>
      </c>
      <c r="F1746">
        <v>0.71674685065080102</v>
      </c>
      <c r="G1746">
        <v>0.80466422222982803</v>
      </c>
      <c r="H1746">
        <f t="shared" si="27"/>
        <v>0.31354120729051849</v>
      </c>
    </row>
    <row r="1747" spans="1:8" hidden="1" x14ac:dyDescent="0.2">
      <c r="A1747" t="s">
        <v>3615</v>
      </c>
      <c r="C1747">
        <v>3.9913375974522401E-2</v>
      </c>
      <c r="D1747">
        <v>5.74411659355229</v>
      </c>
      <c r="E1747">
        <v>0.22324935784229999</v>
      </c>
      <c r="F1747">
        <v>0.64663056233471505</v>
      </c>
      <c r="G1747">
        <v>0.75249168763660301</v>
      </c>
      <c r="H1747">
        <f t="shared" si="27"/>
        <v>0.41025244958869223</v>
      </c>
    </row>
    <row r="1748" spans="1:8" hidden="1" x14ac:dyDescent="0.2">
      <c r="A1748" t="s">
        <v>3631</v>
      </c>
      <c r="C1748">
        <v>3.9761209457761702E-2</v>
      </c>
      <c r="D1748">
        <v>4.3251358946490299</v>
      </c>
      <c r="E1748">
        <v>0.21577058460580101</v>
      </c>
      <c r="F1748">
        <v>0.65214445409308097</v>
      </c>
      <c r="G1748">
        <v>0.75555952885963396</v>
      </c>
      <c r="H1748">
        <f t="shared" si="27"/>
        <v>0.40438266827651803</v>
      </c>
    </row>
    <row r="1749" spans="1:8" hidden="1" x14ac:dyDescent="0.2">
      <c r="A1749" t="s">
        <v>3694</v>
      </c>
      <c r="C1749">
        <v>3.9721588745523902E-2</v>
      </c>
      <c r="D1749">
        <v>3.5315724507085999</v>
      </c>
      <c r="E1749">
        <v>0.17237398477455901</v>
      </c>
      <c r="F1749">
        <v>0.68670241865920001</v>
      </c>
      <c r="G1749">
        <v>0.78201053423347799</v>
      </c>
      <c r="H1749">
        <f t="shared" si="27"/>
        <v>0.35474005310404932</v>
      </c>
    </row>
    <row r="1750" spans="1:8" hidden="1" x14ac:dyDescent="0.2">
      <c r="A1750" t="s">
        <v>3841</v>
      </c>
      <c r="C1750">
        <v>3.9690079244608899E-2</v>
      </c>
      <c r="D1750">
        <v>3.7615804034573102</v>
      </c>
      <c r="E1750">
        <v>8.4419692352000003E-2</v>
      </c>
      <c r="F1750">
        <v>0.77728013058575995</v>
      </c>
      <c r="G1750">
        <v>0.85123926709874198</v>
      </c>
      <c r="H1750">
        <f t="shared" si="27"/>
        <v>0.23236339195476663</v>
      </c>
    </row>
    <row r="1751" spans="1:8" hidden="1" x14ac:dyDescent="0.2">
      <c r="A1751" t="s">
        <v>3737</v>
      </c>
      <c r="C1751">
        <v>3.9635395628594403E-2</v>
      </c>
      <c r="D1751">
        <v>4.30640568631613</v>
      </c>
      <c r="E1751">
        <v>0.14397997749824201</v>
      </c>
      <c r="F1751">
        <v>0.71222089050512905</v>
      </c>
      <c r="G1751">
        <v>0.80172560584459995</v>
      </c>
      <c r="H1751">
        <f t="shared" si="27"/>
        <v>0.31881954252531297</v>
      </c>
    </row>
    <row r="1752" spans="1:8" hidden="1" x14ac:dyDescent="0.2">
      <c r="A1752" t="s">
        <v>3825</v>
      </c>
      <c r="C1752">
        <v>3.9611037414708498E-2</v>
      </c>
      <c r="D1752">
        <v>2.8785623780927501</v>
      </c>
      <c r="E1752">
        <v>9.1001511850036396E-2</v>
      </c>
      <c r="F1752">
        <v>0.76903451010370905</v>
      </c>
      <c r="G1752">
        <v>0.84573664317949704</v>
      </c>
      <c r="H1752">
        <f t="shared" si="27"/>
        <v>0.24171960734444067</v>
      </c>
    </row>
    <row r="1753" spans="1:8" hidden="1" x14ac:dyDescent="0.2">
      <c r="A1753" t="s">
        <v>3552</v>
      </c>
      <c r="C1753">
        <v>3.9535715907824703E-2</v>
      </c>
      <c r="D1753">
        <v>4.1861058442549801</v>
      </c>
      <c r="E1753">
        <v>0.27172270246725699</v>
      </c>
      <c r="F1753">
        <v>0.61342832446416895</v>
      </c>
      <c r="G1753">
        <v>0.726308387055149</v>
      </c>
      <c r="H1753">
        <f t="shared" si="27"/>
        <v>0.46134585519420784</v>
      </c>
    </row>
    <row r="1754" spans="1:8" hidden="1" x14ac:dyDescent="0.2">
      <c r="A1754" t="s">
        <v>3791</v>
      </c>
      <c r="C1754">
        <v>3.8821480715947203E-2</v>
      </c>
      <c r="D1754">
        <v>3.1698409542968902</v>
      </c>
      <c r="E1754">
        <v>0.10796343996193</v>
      </c>
      <c r="F1754">
        <v>0.74919340195840201</v>
      </c>
      <c r="G1754">
        <v>0.83131576376842298</v>
      </c>
      <c r="H1754">
        <f t="shared" si="27"/>
        <v>0.26653152608126401</v>
      </c>
    </row>
    <row r="1755" spans="1:8" hidden="1" x14ac:dyDescent="0.2">
      <c r="A1755" t="s">
        <v>3691</v>
      </c>
      <c r="C1755">
        <v>3.85880078018817E-2</v>
      </c>
      <c r="D1755">
        <v>3.9073251860762599</v>
      </c>
      <c r="E1755">
        <v>0.17249133025483199</v>
      </c>
      <c r="F1755">
        <v>0.68660230001525901</v>
      </c>
      <c r="G1755">
        <v>0.78201053423347799</v>
      </c>
      <c r="H1755">
        <f t="shared" si="27"/>
        <v>0.35474005310404932</v>
      </c>
    </row>
    <row r="1756" spans="1:8" hidden="1" x14ac:dyDescent="0.2">
      <c r="A1756" t="s">
        <v>3982</v>
      </c>
      <c r="C1756">
        <v>3.8559241890782699E-2</v>
      </c>
      <c r="D1756">
        <v>6.5539068317718696</v>
      </c>
      <c r="E1756">
        <v>3.2343885466499397E-2</v>
      </c>
      <c r="F1756">
        <v>0.861915188523388</v>
      </c>
      <c r="G1756">
        <v>0.91046158083649897</v>
      </c>
      <c r="H1756">
        <f t="shared" si="27"/>
        <v>0.13532995446293544</v>
      </c>
    </row>
    <row r="1757" spans="1:8" hidden="1" x14ac:dyDescent="0.2">
      <c r="A1757" t="s">
        <v>3671</v>
      </c>
      <c r="C1757">
        <v>3.8179145241851897E-2</v>
      </c>
      <c r="D1757">
        <v>3.2707386359035802</v>
      </c>
      <c r="E1757">
        <v>0.18362290840037401</v>
      </c>
      <c r="F1757">
        <v>0.67728314422965297</v>
      </c>
      <c r="G1757">
        <v>0.77612288295383802</v>
      </c>
      <c r="H1757">
        <f t="shared" si="27"/>
        <v>0.3656430035666367</v>
      </c>
    </row>
    <row r="1758" spans="1:8" hidden="1" x14ac:dyDescent="0.2">
      <c r="A1758" t="s">
        <v>3690</v>
      </c>
      <c r="C1758">
        <v>3.7933042146080599E-2</v>
      </c>
      <c r="D1758">
        <v>3.8239160797557599</v>
      </c>
      <c r="E1758">
        <v>0.17314432548231801</v>
      </c>
      <c r="F1758">
        <v>0.68604590411731703</v>
      </c>
      <c r="G1758">
        <v>0.78201053423347799</v>
      </c>
      <c r="H1758">
        <f t="shared" si="27"/>
        <v>0.35474005310404932</v>
      </c>
    </row>
    <row r="1759" spans="1:8" hidden="1" x14ac:dyDescent="0.2">
      <c r="A1759" t="s">
        <v>3902</v>
      </c>
      <c r="C1759">
        <v>3.7122647384104701E-2</v>
      </c>
      <c r="D1759">
        <v>2.5422730892699699</v>
      </c>
      <c r="E1759">
        <v>5.6408869215051102E-2</v>
      </c>
      <c r="F1759">
        <v>0.81701847178303599</v>
      </c>
      <c r="G1759">
        <v>0.88072029567130605</v>
      </c>
      <c r="H1759">
        <f t="shared" si="27"/>
        <v>0.18324418257316538</v>
      </c>
    </row>
    <row r="1760" spans="1:8" hidden="1" x14ac:dyDescent="0.2">
      <c r="A1760" t="s">
        <v>3708</v>
      </c>
      <c r="C1760">
        <v>3.6692635747648798E-2</v>
      </c>
      <c r="D1760">
        <v>3.1586720571309099</v>
      </c>
      <c r="E1760">
        <v>0.16367740445227399</v>
      </c>
      <c r="F1760">
        <v>0.69423761568439302</v>
      </c>
      <c r="G1760">
        <v>0.78760254482585401</v>
      </c>
      <c r="H1760">
        <f t="shared" si="27"/>
        <v>0.34446032214242578</v>
      </c>
    </row>
    <row r="1761" spans="1:8" hidden="1" x14ac:dyDescent="0.2">
      <c r="A1761" t="s">
        <v>3782</v>
      </c>
      <c r="C1761">
        <v>3.6653412202889403E-2</v>
      </c>
      <c r="D1761">
        <v>3.2248700100893202</v>
      </c>
      <c r="E1761">
        <v>0.11759855988861399</v>
      </c>
      <c r="F1761">
        <v>0.73869207809019299</v>
      </c>
      <c r="G1761">
        <v>0.82161647340664601</v>
      </c>
      <c r="H1761">
        <f t="shared" si="27"/>
        <v>0.28346298691209898</v>
      </c>
    </row>
    <row r="1762" spans="1:8" hidden="1" x14ac:dyDescent="0.2">
      <c r="A1762" t="s">
        <v>3866</v>
      </c>
      <c r="C1762">
        <v>3.6310826977728902E-2</v>
      </c>
      <c r="D1762">
        <v>1.6575253967713599</v>
      </c>
      <c r="E1762">
        <v>7.3066051405102E-2</v>
      </c>
      <c r="F1762">
        <v>0.79237307135272494</v>
      </c>
      <c r="G1762">
        <v>0.86214951379248905</v>
      </c>
      <c r="H1762">
        <f t="shared" si="27"/>
        <v>0.21399001199721304</v>
      </c>
    </row>
    <row r="1763" spans="1:8" hidden="1" x14ac:dyDescent="0.2">
      <c r="A1763" t="s">
        <v>3798</v>
      </c>
      <c r="C1763">
        <v>3.6052221535498002E-2</v>
      </c>
      <c r="D1763">
        <v>4.0642898251187898</v>
      </c>
      <c r="E1763">
        <v>0.10449217258257799</v>
      </c>
      <c r="F1763">
        <v>0.75310477288626398</v>
      </c>
      <c r="G1763">
        <v>0.83411367015428195</v>
      </c>
      <c r="H1763">
        <f t="shared" si="27"/>
        <v>0.26168409228063561</v>
      </c>
    </row>
    <row r="1764" spans="1:8" hidden="1" x14ac:dyDescent="0.2">
      <c r="A1764" t="s">
        <v>3788</v>
      </c>
      <c r="C1764">
        <v>3.5834131430863399E-2</v>
      </c>
      <c r="D1764">
        <v>3.4526929658152201</v>
      </c>
      <c r="E1764">
        <v>0.110484526203914</v>
      </c>
      <c r="F1764">
        <v>0.74639652506584697</v>
      </c>
      <c r="G1764">
        <v>0.82880668248601697</v>
      </c>
      <c r="H1764">
        <f t="shared" si="27"/>
        <v>0.27089245968315179</v>
      </c>
    </row>
    <row r="1765" spans="1:8" hidden="1" x14ac:dyDescent="0.2">
      <c r="A1765" t="s">
        <v>3998</v>
      </c>
      <c r="C1765">
        <v>3.5483337913179001E-2</v>
      </c>
      <c r="D1765">
        <v>6.4417371385988504</v>
      </c>
      <c r="E1765">
        <v>2.6487513225793201E-2</v>
      </c>
      <c r="F1765">
        <v>0.87490322011592803</v>
      </c>
      <c r="G1765">
        <v>0.92032534395548504</v>
      </c>
      <c r="H1765">
        <f t="shared" si="27"/>
        <v>0.11978413682903621</v>
      </c>
    </row>
    <row r="1766" spans="1:8" hidden="1" x14ac:dyDescent="0.2">
      <c r="A1766" t="s">
        <v>3731</v>
      </c>
      <c r="C1766">
        <v>3.5441661120864901E-2</v>
      </c>
      <c r="D1766">
        <v>2.9393487096262998</v>
      </c>
      <c r="E1766">
        <v>0.14702589280488201</v>
      </c>
      <c r="F1766">
        <v>0.70935027797181904</v>
      </c>
      <c r="G1766">
        <v>0.79976584395607198</v>
      </c>
      <c r="H1766">
        <f t="shared" si="27"/>
        <v>0.3223504264017622</v>
      </c>
    </row>
    <row r="1767" spans="1:8" hidden="1" x14ac:dyDescent="0.2">
      <c r="A1767" t="s">
        <v>3924</v>
      </c>
      <c r="C1767">
        <v>3.5311671011470799E-2</v>
      </c>
      <c r="D1767">
        <v>0.93914433099928196</v>
      </c>
      <c r="E1767">
        <v>4.88389336213058E-2</v>
      </c>
      <c r="F1767">
        <v>0.82950470296773704</v>
      </c>
      <c r="G1767">
        <v>0.888932540537966</v>
      </c>
      <c r="H1767">
        <f t="shared" si="27"/>
        <v>0.16985415516200497</v>
      </c>
    </row>
    <row r="1768" spans="1:8" hidden="1" x14ac:dyDescent="0.2">
      <c r="A1768" t="s">
        <v>3765</v>
      </c>
      <c r="C1768">
        <v>3.5244518879412698E-2</v>
      </c>
      <c r="D1768">
        <v>2.6617714788436602</v>
      </c>
      <c r="E1768">
        <v>0.125166531864632</v>
      </c>
      <c r="F1768">
        <v>0.73077933860286304</v>
      </c>
      <c r="G1768">
        <v>0.81649042592304</v>
      </c>
      <c r="H1768">
        <f t="shared" si="27"/>
        <v>0.29249212588463308</v>
      </c>
    </row>
    <row r="1769" spans="1:8" hidden="1" x14ac:dyDescent="0.2">
      <c r="A1769" t="s">
        <v>3718</v>
      </c>
      <c r="C1769">
        <v>3.5108087837547701E-2</v>
      </c>
      <c r="D1769">
        <v>7.6683867346892303</v>
      </c>
      <c r="E1769">
        <v>0.15241206479821101</v>
      </c>
      <c r="F1769">
        <v>0.704357345440903</v>
      </c>
      <c r="G1769">
        <v>0.79671764970691195</v>
      </c>
      <c r="H1769">
        <f t="shared" si="27"/>
        <v>0.32785955955374679</v>
      </c>
    </row>
    <row r="1770" spans="1:8" hidden="1" x14ac:dyDescent="0.2">
      <c r="A1770" t="s">
        <v>3816</v>
      </c>
      <c r="C1770">
        <v>3.4706478692515801E-2</v>
      </c>
      <c r="D1770">
        <v>5.4796166466526204</v>
      </c>
      <c r="E1770">
        <v>9.6165647657568604E-2</v>
      </c>
      <c r="F1770">
        <v>0.76279177761416495</v>
      </c>
      <c r="G1770">
        <v>0.84085233738050602</v>
      </c>
      <c r="H1770">
        <f t="shared" si="27"/>
        <v>0.25007562476738077</v>
      </c>
    </row>
    <row r="1771" spans="1:8" hidden="1" x14ac:dyDescent="0.2">
      <c r="A1771" t="s">
        <v>3710</v>
      </c>
      <c r="C1771">
        <v>3.4485360749738403E-2</v>
      </c>
      <c r="D1771">
        <v>3.95564864410475</v>
      </c>
      <c r="E1771">
        <v>0.16241417129727501</v>
      </c>
      <c r="F1771">
        <v>0.69535163245065001</v>
      </c>
      <c r="G1771">
        <v>0.78844054195011704</v>
      </c>
      <c r="H1771">
        <f t="shared" si="27"/>
        <v>0.34292613260214061</v>
      </c>
    </row>
    <row r="1772" spans="1:8" hidden="1" x14ac:dyDescent="0.2">
      <c r="A1772" t="s">
        <v>3727</v>
      </c>
      <c r="C1772">
        <v>3.41547280223755E-2</v>
      </c>
      <c r="D1772">
        <v>3.7831966351141499</v>
      </c>
      <c r="E1772">
        <v>0.148164484102012</v>
      </c>
      <c r="F1772">
        <v>0.70828607014126499</v>
      </c>
      <c r="G1772">
        <v>0.79943841500898905</v>
      </c>
      <c r="H1772">
        <f t="shared" si="27"/>
        <v>0.322941195369707</v>
      </c>
    </row>
    <row r="1773" spans="1:8" hidden="1" x14ac:dyDescent="0.2">
      <c r="A1773" t="s">
        <v>3877</v>
      </c>
      <c r="C1773">
        <v>3.41414253770757E-2</v>
      </c>
      <c r="D1773">
        <v>2.3376675511939</v>
      </c>
      <c r="E1773">
        <v>6.9519917664392097E-2</v>
      </c>
      <c r="F1773">
        <v>0.79734444851120101</v>
      </c>
      <c r="G1773">
        <v>0.865094015546373</v>
      </c>
      <c r="H1773">
        <f t="shared" si="27"/>
        <v>0.20907116630906419</v>
      </c>
    </row>
    <row r="1774" spans="1:8" hidden="1" x14ac:dyDescent="0.2">
      <c r="A1774" t="s">
        <v>3811</v>
      </c>
      <c r="C1774">
        <v>3.39120038151721E-2</v>
      </c>
      <c r="D1774">
        <v>2.9725306780863701</v>
      </c>
      <c r="E1774">
        <v>9.8811051091399593E-2</v>
      </c>
      <c r="F1774">
        <v>0.75966544150621595</v>
      </c>
      <c r="G1774">
        <v>0.83850617965518004</v>
      </c>
      <c r="H1774">
        <f t="shared" si="27"/>
        <v>0.25410667862901065</v>
      </c>
    </row>
    <row r="1775" spans="1:8" hidden="1" x14ac:dyDescent="0.2">
      <c r="A1775" t="s">
        <v>3844</v>
      </c>
      <c r="C1775">
        <v>3.38935974654846E-2</v>
      </c>
      <c r="D1775">
        <v>5.7492047469506797</v>
      </c>
      <c r="E1775">
        <v>7.9684106906829005E-2</v>
      </c>
      <c r="F1775">
        <v>0.78343244512680599</v>
      </c>
      <c r="G1775">
        <v>0.85730651262769297</v>
      </c>
      <c r="H1775">
        <f t="shared" si="27"/>
        <v>0.22211699184722872</v>
      </c>
    </row>
    <row r="1776" spans="1:8" hidden="1" x14ac:dyDescent="0.2">
      <c r="A1776" t="s">
        <v>3910</v>
      </c>
      <c r="C1776">
        <v>3.37533213122767E-2</v>
      </c>
      <c r="D1776">
        <v>2.48940480433789</v>
      </c>
      <c r="E1776">
        <v>5.3289247500778E-2</v>
      </c>
      <c r="F1776">
        <v>0.82204968805930101</v>
      </c>
      <c r="G1776">
        <v>0.88436126492627998</v>
      </c>
      <c r="H1776">
        <f t="shared" si="27"/>
        <v>0.17729225847427232</v>
      </c>
    </row>
    <row r="1777" spans="1:8" hidden="1" x14ac:dyDescent="0.2">
      <c r="A1777" t="s">
        <v>3832</v>
      </c>
      <c r="C1777">
        <v>3.3241893982575398E-2</v>
      </c>
      <c r="D1777">
        <v>6.5441070651678199</v>
      </c>
      <c r="E1777">
        <v>8.8196616050507701E-2</v>
      </c>
      <c r="F1777">
        <v>0.77250710584536098</v>
      </c>
      <c r="G1777">
        <v>0.84800165969593999</v>
      </c>
      <c r="H1777">
        <f t="shared" si="27"/>
        <v>0.23786100647535152</v>
      </c>
    </row>
    <row r="1778" spans="1:8" hidden="1" x14ac:dyDescent="0.2">
      <c r="A1778" t="s">
        <v>3871</v>
      </c>
      <c r="C1778">
        <v>3.3222543104730801E-2</v>
      </c>
      <c r="D1778">
        <v>2.2457284787749101</v>
      </c>
      <c r="E1778">
        <v>7.1391217136550597E-2</v>
      </c>
      <c r="F1778">
        <v>0.794704449343693</v>
      </c>
      <c r="G1778">
        <v>0.86356787162256898</v>
      </c>
      <c r="H1778">
        <f t="shared" si="27"/>
        <v>0.21161852488615654</v>
      </c>
    </row>
    <row r="1779" spans="1:8" hidden="1" x14ac:dyDescent="0.2">
      <c r="A1779" t="s">
        <v>3837</v>
      </c>
      <c r="C1779">
        <v>3.2877650666381299E-2</v>
      </c>
      <c r="D1779">
        <v>1.67457719368032</v>
      </c>
      <c r="E1779">
        <v>8.6803342214648097E-2</v>
      </c>
      <c r="F1779">
        <v>0.77425456819504002</v>
      </c>
      <c r="G1779">
        <v>0.84881091883803905</v>
      </c>
      <c r="H1779">
        <f t="shared" si="27"/>
        <v>0.23648488013777977</v>
      </c>
    </row>
    <row r="1780" spans="1:8" hidden="1" x14ac:dyDescent="0.2">
      <c r="A1780" t="s">
        <v>3736</v>
      </c>
      <c r="C1780">
        <v>3.2721779072315597E-2</v>
      </c>
      <c r="D1780">
        <v>3.6168703033909702</v>
      </c>
      <c r="E1780">
        <v>0.14528814975550999</v>
      </c>
      <c r="F1780">
        <v>0.710983743488252</v>
      </c>
      <c r="G1780">
        <v>0.80054749568323402</v>
      </c>
      <c r="H1780">
        <f t="shared" si="27"/>
        <v>0.32094109595100118</v>
      </c>
    </row>
    <row r="1781" spans="1:8" hidden="1" x14ac:dyDescent="0.2">
      <c r="A1781" t="s">
        <v>3776</v>
      </c>
      <c r="C1781">
        <v>3.2228502162913598E-2</v>
      </c>
      <c r="D1781">
        <v>2.9442232419504402</v>
      </c>
      <c r="E1781">
        <v>0.12005742665704799</v>
      </c>
      <c r="F1781">
        <v>0.73609040820417404</v>
      </c>
      <c r="G1781">
        <v>0.82002540569231896</v>
      </c>
      <c r="H1781">
        <f t="shared" si="27"/>
        <v>0.28625948747550189</v>
      </c>
    </row>
    <row r="1782" spans="1:8" hidden="1" x14ac:dyDescent="0.2">
      <c r="A1782" t="s">
        <v>3741</v>
      </c>
      <c r="C1782">
        <v>3.1906793371062003E-2</v>
      </c>
      <c r="D1782">
        <v>5.9997013173683298</v>
      </c>
      <c r="E1782">
        <v>0.14169732559934001</v>
      </c>
      <c r="F1782">
        <v>0.71439526127778996</v>
      </c>
      <c r="G1782">
        <v>0.80331223036081201</v>
      </c>
      <c r="H1782">
        <f t="shared" si="27"/>
        <v>0.31596725329541808</v>
      </c>
    </row>
    <row r="1783" spans="1:8" hidden="1" x14ac:dyDescent="0.2">
      <c r="A1783" t="s">
        <v>3774</v>
      </c>
      <c r="C1783">
        <v>3.1277390450376898E-2</v>
      </c>
      <c r="D1783">
        <v>2.4700398626793501</v>
      </c>
      <c r="E1783">
        <v>0.120279554972142</v>
      </c>
      <c r="F1783">
        <v>0.73585686743793999</v>
      </c>
      <c r="G1783">
        <v>0.82002540569231896</v>
      </c>
      <c r="H1783">
        <f t="shared" si="27"/>
        <v>0.28625948747550189</v>
      </c>
    </row>
    <row r="1784" spans="1:8" hidden="1" x14ac:dyDescent="0.2">
      <c r="A1784" t="s">
        <v>3783</v>
      </c>
      <c r="C1784">
        <v>3.1168062328633499E-2</v>
      </c>
      <c r="D1784">
        <v>4.9020281913363997</v>
      </c>
      <c r="E1784">
        <v>0.117400438914219</v>
      </c>
      <c r="F1784">
        <v>0.73890303614701902</v>
      </c>
      <c r="G1784">
        <v>0.82163357725082797</v>
      </c>
      <c r="H1784">
        <f t="shared" si="27"/>
        <v>0.28343295419593084</v>
      </c>
    </row>
    <row r="1785" spans="1:8" hidden="1" x14ac:dyDescent="0.2">
      <c r="A1785" t="s">
        <v>3779</v>
      </c>
      <c r="C1785">
        <v>3.1121896983519502E-2</v>
      </c>
      <c r="D1785">
        <v>2.9927186051266501</v>
      </c>
      <c r="E1785">
        <v>0.11805851462698499</v>
      </c>
      <c r="F1785">
        <v>0.73820309247823301</v>
      </c>
      <c r="G1785">
        <v>0.82161647340664601</v>
      </c>
      <c r="H1785">
        <f t="shared" si="27"/>
        <v>0.28346298691209898</v>
      </c>
    </row>
    <row r="1786" spans="1:8" hidden="1" x14ac:dyDescent="0.2">
      <c r="A1786" t="s">
        <v>3806</v>
      </c>
      <c r="C1786">
        <v>3.0704118311676101E-2</v>
      </c>
      <c r="D1786">
        <v>5.6000019919910704</v>
      </c>
      <c r="E1786">
        <v>9.9286591474153807E-2</v>
      </c>
      <c r="F1786">
        <v>0.75910837941732201</v>
      </c>
      <c r="G1786">
        <v>0.83850617965518004</v>
      </c>
      <c r="H1786">
        <f t="shared" si="27"/>
        <v>0.25410667862901065</v>
      </c>
    </row>
    <row r="1787" spans="1:8" hidden="1" x14ac:dyDescent="0.2">
      <c r="A1787" t="s">
        <v>3794</v>
      </c>
      <c r="C1787">
        <v>3.04954538040587E-2</v>
      </c>
      <c r="D1787">
        <v>4.31072759990235</v>
      </c>
      <c r="E1787">
        <v>0.107042522484517</v>
      </c>
      <c r="F1787">
        <v>0.75022415527034803</v>
      </c>
      <c r="G1787">
        <v>0.831686382069866</v>
      </c>
      <c r="H1787">
        <f t="shared" si="27"/>
        <v>0.26588848518592334</v>
      </c>
    </row>
    <row r="1788" spans="1:8" hidden="1" x14ac:dyDescent="0.2">
      <c r="A1788" t="s">
        <v>3853</v>
      </c>
      <c r="C1788">
        <v>3.0385437996750898E-2</v>
      </c>
      <c r="D1788">
        <v>2.9437392474467901</v>
      </c>
      <c r="E1788">
        <v>7.7843629651268495E-2</v>
      </c>
      <c r="F1788">
        <v>0.78587708257927402</v>
      </c>
      <c r="G1788">
        <v>0.85784790042773396</v>
      </c>
      <c r="H1788">
        <f t="shared" si="27"/>
        <v>0.22120621959918876</v>
      </c>
    </row>
    <row r="1789" spans="1:8" hidden="1" x14ac:dyDescent="0.2">
      <c r="A1789" t="s">
        <v>3839</v>
      </c>
      <c r="C1789">
        <v>3.0246796562354301E-2</v>
      </c>
      <c r="D1789">
        <v>4.5637135871257604</v>
      </c>
      <c r="E1789">
        <v>8.5053548448531899E-2</v>
      </c>
      <c r="F1789">
        <v>0.776471069129128</v>
      </c>
      <c r="G1789">
        <v>0.85079680787988199</v>
      </c>
      <c r="H1789">
        <f t="shared" si="27"/>
        <v>0.2331134744525564</v>
      </c>
    </row>
    <row r="1790" spans="1:8" hidden="1" x14ac:dyDescent="0.2">
      <c r="A1790" t="s">
        <v>3932</v>
      </c>
      <c r="C1790">
        <v>3.0123654053601099E-2</v>
      </c>
      <c r="D1790">
        <v>1.1849447392196699</v>
      </c>
      <c r="E1790">
        <v>4.52007025329179E-2</v>
      </c>
      <c r="F1790">
        <v>0.83586977198816803</v>
      </c>
      <c r="G1790">
        <v>0.89419121775459498</v>
      </c>
      <c r="H1790">
        <f t="shared" si="27"/>
        <v>0.16134471828002708</v>
      </c>
    </row>
    <row r="1791" spans="1:8" hidden="1" x14ac:dyDescent="0.2">
      <c r="A1791" t="s">
        <v>3880</v>
      </c>
      <c r="C1791">
        <v>2.9867713524511001E-2</v>
      </c>
      <c r="D1791">
        <v>3.7120745028953399</v>
      </c>
      <c r="E1791">
        <v>6.8197648968384206E-2</v>
      </c>
      <c r="F1791">
        <v>0.79923301321859896</v>
      </c>
      <c r="G1791">
        <v>0.86647171316937699</v>
      </c>
      <c r="H1791">
        <f t="shared" si="27"/>
        <v>0.20677544294725453</v>
      </c>
    </row>
    <row r="1792" spans="1:8" hidden="1" x14ac:dyDescent="0.2">
      <c r="A1792" t="s">
        <v>3726</v>
      </c>
      <c r="C1792">
        <v>2.9411016776806E-2</v>
      </c>
      <c r="D1792">
        <v>3.70231762211787</v>
      </c>
      <c r="E1792">
        <v>0.148346329888877</v>
      </c>
      <c r="F1792">
        <v>0.708116544074608</v>
      </c>
      <c r="G1792">
        <v>0.79943841500898905</v>
      </c>
      <c r="H1792">
        <f t="shared" si="27"/>
        <v>0.322941195369707</v>
      </c>
    </row>
    <row r="1793" spans="1:8" hidden="1" x14ac:dyDescent="0.2">
      <c r="A1793" t="s">
        <v>3840</v>
      </c>
      <c r="C1793">
        <v>2.93243388035897E-2</v>
      </c>
      <c r="D1793">
        <v>3.8080355126336101</v>
      </c>
      <c r="E1793">
        <v>8.4665327553931205E-2</v>
      </c>
      <c r="F1793">
        <v>0.776966206453087</v>
      </c>
      <c r="G1793">
        <v>0.85111734897246905</v>
      </c>
      <c r="H1793">
        <f t="shared" si="27"/>
        <v>0.23257003570356596</v>
      </c>
    </row>
    <row r="1794" spans="1:8" hidden="1" x14ac:dyDescent="0.2">
      <c r="A1794" t="s">
        <v>3766</v>
      </c>
      <c r="C1794">
        <v>2.92657635147997E-2</v>
      </c>
      <c r="D1794">
        <v>4.6609218543699198</v>
      </c>
      <c r="E1794">
        <v>0.124697269117443</v>
      </c>
      <c r="F1794">
        <v>0.73126196425477297</v>
      </c>
      <c r="G1794">
        <v>0.81681242005697996</v>
      </c>
      <c r="H1794">
        <f t="shared" ref="H1794:H1857" si="28">-LOG(G1794,2)</f>
        <v>0.29192329157764335</v>
      </c>
    </row>
    <row r="1795" spans="1:8" hidden="1" x14ac:dyDescent="0.2">
      <c r="A1795" t="s">
        <v>3947</v>
      </c>
      <c r="C1795">
        <v>2.9202424411406702E-2</v>
      </c>
      <c r="D1795">
        <v>2.58633141570516</v>
      </c>
      <c r="E1795">
        <v>4.1293869699373403E-2</v>
      </c>
      <c r="F1795">
        <v>0.84301186259138305</v>
      </c>
      <c r="G1795">
        <v>0.89840000881440896</v>
      </c>
      <c r="H1795">
        <f t="shared" si="28"/>
        <v>0.15457015299423557</v>
      </c>
    </row>
    <row r="1796" spans="1:8" hidden="1" x14ac:dyDescent="0.2">
      <c r="A1796" t="s">
        <v>3834</v>
      </c>
      <c r="C1796">
        <v>2.8721576717548401E-2</v>
      </c>
      <c r="D1796">
        <v>4.1291272042657203</v>
      </c>
      <c r="E1796">
        <v>8.7610132343308E-2</v>
      </c>
      <c r="F1796">
        <v>0.77324082528003901</v>
      </c>
      <c r="G1796">
        <v>0.84836372603850696</v>
      </c>
      <c r="H1796">
        <f t="shared" si="28"/>
        <v>0.23724515881750752</v>
      </c>
    </row>
    <row r="1797" spans="1:8" hidden="1" x14ac:dyDescent="0.2">
      <c r="A1797" t="s">
        <v>3861</v>
      </c>
      <c r="C1797">
        <v>2.84283530063149E-2</v>
      </c>
      <c r="D1797">
        <v>6.5208238129145499</v>
      </c>
      <c r="E1797">
        <v>7.5465698106715301E-2</v>
      </c>
      <c r="F1797">
        <v>0.78908248904707301</v>
      </c>
      <c r="G1797">
        <v>0.85968245240839003</v>
      </c>
      <c r="H1797">
        <f t="shared" si="28"/>
        <v>0.21812423616067333</v>
      </c>
    </row>
    <row r="1798" spans="1:8" hidden="1" x14ac:dyDescent="0.2">
      <c r="A1798" t="s">
        <v>3857</v>
      </c>
      <c r="C1798">
        <v>2.83731208001647E-2</v>
      </c>
      <c r="D1798">
        <v>2.9361227443915099</v>
      </c>
      <c r="E1798">
        <v>7.7317410734875094E-2</v>
      </c>
      <c r="F1798">
        <v>0.78658179301300402</v>
      </c>
      <c r="G1798">
        <v>0.85784790042773396</v>
      </c>
      <c r="H1798">
        <f t="shared" si="28"/>
        <v>0.22120621959918876</v>
      </c>
    </row>
    <row r="1799" spans="1:8" hidden="1" x14ac:dyDescent="0.2">
      <c r="A1799" t="s">
        <v>3800</v>
      </c>
      <c r="C1799">
        <v>2.8176877675856499E-2</v>
      </c>
      <c r="D1799">
        <v>2.9309200216937699</v>
      </c>
      <c r="E1799">
        <v>0.102955046551895</v>
      </c>
      <c r="F1799">
        <v>0.754859904820115</v>
      </c>
      <c r="G1799">
        <v>0.83561698554658803</v>
      </c>
      <c r="H1799">
        <f t="shared" si="28"/>
        <v>0.25908627659103906</v>
      </c>
    </row>
    <row r="1800" spans="1:8" hidden="1" x14ac:dyDescent="0.2">
      <c r="A1800" t="s">
        <v>3830</v>
      </c>
      <c r="C1800">
        <v>2.8056446535089801E-2</v>
      </c>
      <c r="D1800">
        <v>4.2701159264981303</v>
      </c>
      <c r="E1800">
        <v>8.9106236959539301E-2</v>
      </c>
      <c r="F1800">
        <v>0.77137439696399701</v>
      </c>
      <c r="G1800">
        <v>0.84709192166919001</v>
      </c>
      <c r="H1800">
        <f t="shared" si="28"/>
        <v>0.23940956365253843</v>
      </c>
    </row>
    <row r="1801" spans="1:8" hidden="1" x14ac:dyDescent="0.2">
      <c r="A1801" t="s">
        <v>3842</v>
      </c>
      <c r="C1801">
        <v>2.77268938555967E-2</v>
      </c>
      <c r="D1801">
        <v>3.55641918005395</v>
      </c>
      <c r="E1801">
        <v>8.2353345475757497E-2</v>
      </c>
      <c r="F1801">
        <v>0.77994091287718803</v>
      </c>
      <c r="G1801">
        <v>0.85393061636618794</v>
      </c>
      <c r="H1801">
        <f t="shared" si="28"/>
        <v>0.22780924224411694</v>
      </c>
    </row>
    <row r="1802" spans="1:8" hidden="1" x14ac:dyDescent="0.2">
      <c r="A1802" t="s">
        <v>3785</v>
      </c>
      <c r="C1802">
        <v>2.7708392764690799E-2</v>
      </c>
      <c r="D1802">
        <v>5.1894592128354704</v>
      </c>
      <c r="E1802">
        <v>0.113429741988604</v>
      </c>
      <c r="F1802">
        <v>0.74317402451360404</v>
      </c>
      <c r="G1802">
        <v>0.82594552301101898</v>
      </c>
      <c r="H1802">
        <f t="shared" si="28"/>
        <v>0.27588146611636444</v>
      </c>
    </row>
    <row r="1803" spans="1:8" hidden="1" x14ac:dyDescent="0.2">
      <c r="A1803" t="s">
        <v>3804</v>
      </c>
      <c r="C1803">
        <v>2.7327873930450702E-2</v>
      </c>
      <c r="D1803">
        <v>6.5107087704034203</v>
      </c>
      <c r="E1803">
        <v>0.101139147018666</v>
      </c>
      <c r="F1803">
        <v>0.75695222481358604</v>
      </c>
      <c r="G1803">
        <v>0.83705088087440804</v>
      </c>
      <c r="H1803">
        <f t="shared" si="28"/>
        <v>0.2566127739586635</v>
      </c>
    </row>
    <row r="1804" spans="1:8" hidden="1" x14ac:dyDescent="0.2">
      <c r="A1804" t="s">
        <v>3913</v>
      </c>
      <c r="C1804">
        <v>2.7253265637506199E-2</v>
      </c>
      <c r="D1804">
        <v>3.2941957959407002</v>
      </c>
      <c r="E1804">
        <v>5.0511048226696498E-2</v>
      </c>
      <c r="F1804">
        <v>0.82666317758199703</v>
      </c>
      <c r="G1804">
        <v>0.88864176279989004</v>
      </c>
      <c r="H1804">
        <f t="shared" si="28"/>
        <v>0.17032615073898555</v>
      </c>
    </row>
    <row r="1805" spans="1:8" hidden="1" x14ac:dyDescent="0.2">
      <c r="A1805" t="s">
        <v>3843</v>
      </c>
      <c r="C1805">
        <v>2.7022614559847499E-2</v>
      </c>
      <c r="D1805">
        <v>4.1004604965507196</v>
      </c>
      <c r="E1805">
        <v>8.1489783213157002E-2</v>
      </c>
      <c r="F1805">
        <v>0.78106367592367498</v>
      </c>
      <c r="G1805">
        <v>0.85493707726820201</v>
      </c>
      <c r="H1805">
        <f t="shared" si="28"/>
        <v>0.22610985226151728</v>
      </c>
    </row>
    <row r="1806" spans="1:8" hidden="1" x14ac:dyDescent="0.2">
      <c r="A1806" t="s">
        <v>3879</v>
      </c>
      <c r="C1806">
        <v>2.6898266355790498E-2</v>
      </c>
      <c r="D1806">
        <v>5.0310584623096704</v>
      </c>
      <c r="E1806">
        <v>6.8312527298536499E-2</v>
      </c>
      <c r="F1806">
        <v>0.79906815890705796</v>
      </c>
      <c r="G1806">
        <v>0.86647171316937699</v>
      </c>
      <c r="H1806">
        <f t="shared" si="28"/>
        <v>0.20677544294725453</v>
      </c>
    </row>
    <row r="1807" spans="1:8" hidden="1" x14ac:dyDescent="0.2">
      <c r="A1807" t="s">
        <v>3870</v>
      </c>
      <c r="C1807">
        <v>2.66951059559331E-2</v>
      </c>
      <c r="D1807">
        <v>4.11506959427716</v>
      </c>
      <c r="E1807">
        <v>7.1442181696499296E-2</v>
      </c>
      <c r="F1807">
        <v>0.79463307392467597</v>
      </c>
      <c r="G1807">
        <v>0.86356787162256898</v>
      </c>
      <c r="H1807">
        <f t="shared" si="28"/>
        <v>0.21161852488615654</v>
      </c>
    </row>
    <row r="1808" spans="1:8" hidden="1" x14ac:dyDescent="0.2">
      <c r="A1808" t="s">
        <v>3828</v>
      </c>
      <c r="C1808">
        <v>2.6416966163984298E-2</v>
      </c>
      <c r="D1808">
        <v>5.4563769894460998</v>
      </c>
      <c r="E1808">
        <v>9.0082474083064801E-2</v>
      </c>
      <c r="F1808">
        <v>0.77016576842347995</v>
      </c>
      <c r="G1808">
        <v>0.84631608505023304</v>
      </c>
      <c r="H1808">
        <f t="shared" si="28"/>
        <v>0.24073150817693209</v>
      </c>
    </row>
    <row r="1809" spans="1:8" hidden="1" x14ac:dyDescent="0.2">
      <c r="A1809" t="s">
        <v>3994</v>
      </c>
      <c r="C1809">
        <v>2.55045622334483E-2</v>
      </c>
      <c r="D1809">
        <v>1.1900966525779799</v>
      </c>
      <c r="E1809">
        <v>2.79119212669914E-2</v>
      </c>
      <c r="F1809">
        <v>0.87061736538856704</v>
      </c>
      <c r="G1809">
        <v>0.91688732815175999</v>
      </c>
      <c r="H1809">
        <f t="shared" si="28"/>
        <v>0.12518363598944787</v>
      </c>
    </row>
    <row r="1810" spans="1:8" hidden="1" x14ac:dyDescent="0.2">
      <c r="A1810" t="s">
        <v>3803</v>
      </c>
      <c r="C1810">
        <v>2.53262176245495E-2</v>
      </c>
      <c r="D1810">
        <v>5.1852018503919499</v>
      </c>
      <c r="E1810">
        <v>0.101614567261789</v>
      </c>
      <c r="F1810">
        <v>0.75640243216470404</v>
      </c>
      <c r="G1810">
        <v>0.836663143107931</v>
      </c>
      <c r="H1810">
        <f t="shared" si="28"/>
        <v>0.25728121235955331</v>
      </c>
    </row>
    <row r="1811" spans="1:8" hidden="1" x14ac:dyDescent="0.2">
      <c r="A1811" t="s">
        <v>3797</v>
      </c>
      <c r="C1811">
        <v>2.5066507213515402E-2</v>
      </c>
      <c r="D1811">
        <v>5.1741850603201804</v>
      </c>
      <c r="E1811">
        <v>0.10569378180934701</v>
      </c>
      <c r="F1811">
        <v>0.75174273017635795</v>
      </c>
      <c r="G1811">
        <v>0.83282468604189896</v>
      </c>
      <c r="H1811">
        <f t="shared" si="28"/>
        <v>0.26391526219816891</v>
      </c>
    </row>
    <row r="1812" spans="1:8" hidden="1" x14ac:dyDescent="0.2">
      <c r="A1812" t="s">
        <v>3935</v>
      </c>
      <c r="C1812">
        <v>2.4982928399539701E-2</v>
      </c>
      <c r="D1812">
        <v>5.3872096376707903</v>
      </c>
      <c r="E1812">
        <v>4.3980474825470003E-2</v>
      </c>
      <c r="F1812">
        <v>0.83806447665040795</v>
      </c>
      <c r="G1812">
        <v>0.89585467338635205</v>
      </c>
      <c r="H1812">
        <f t="shared" si="28"/>
        <v>0.15866337933406799</v>
      </c>
    </row>
    <row r="1813" spans="1:8" hidden="1" x14ac:dyDescent="0.2">
      <c r="A1813" t="s">
        <v>3990</v>
      </c>
      <c r="C1813">
        <v>2.4917660923973999E-2</v>
      </c>
      <c r="D1813">
        <v>2.8048477317518699</v>
      </c>
      <c r="E1813">
        <v>2.9178108794764301E-2</v>
      </c>
      <c r="F1813">
        <v>0.86774577650807005</v>
      </c>
      <c r="G1813">
        <v>0.91478042838404106</v>
      </c>
      <c r="H1813">
        <f t="shared" si="28"/>
        <v>0.12850259509245057</v>
      </c>
    </row>
    <row r="1814" spans="1:8" hidden="1" x14ac:dyDescent="0.2">
      <c r="A1814" t="s">
        <v>3893</v>
      </c>
      <c r="C1814">
        <v>2.4827517803432099E-2</v>
      </c>
      <c r="D1814">
        <v>3.2006174621031702</v>
      </c>
      <c r="E1814">
        <v>5.9484909012704403E-2</v>
      </c>
      <c r="F1814">
        <v>0.81220019806214105</v>
      </c>
      <c r="G1814">
        <v>0.87747627425481101</v>
      </c>
      <c r="H1814">
        <f t="shared" si="28"/>
        <v>0.18856797742192924</v>
      </c>
    </row>
    <row r="1815" spans="1:8" hidden="1" x14ac:dyDescent="0.2">
      <c r="A1815" t="s">
        <v>3859</v>
      </c>
      <c r="C1815">
        <v>2.4509229875427498E-2</v>
      </c>
      <c r="D1815">
        <v>7.1214937954271296</v>
      </c>
      <c r="E1815">
        <v>7.63964055397994E-2</v>
      </c>
      <c r="F1815">
        <v>0.78782148561671705</v>
      </c>
      <c r="G1815">
        <v>0.85875403764292402</v>
      </c>
      <c r="H1815">
        <f t="shared" si="28"/>
        <v>0.21968311775577534</v>
      </c>
    </row>
    <row r="1816" spans="1:8" hidden="1" x14ac:dyDescent="0.2">
      <c r="A1816" t="s">
        <v>3802</v>
      </c>
      <c r="C1816">
        <v>2.4424891507462299E-2</v>
      </c>
      <c r="D1816">
        <v>6.5289105312569697</v>
      </c>
      <c r="E1816">
        <v>0.101631616881838</v>
      </c>
      <c r="F1816">
        <v>0.75638274194020105</v>
      </c>
      <c r="G1816">
        <v>0.836663143107931</v>
      </c>
      <c r="H1816">
        <f t="shared" si="28"/>
        <v>0.25728121235955331</v>
      </c>
    </row>
    <row r="1817" spans="1:8" hidden="1" x14ac:dyDescent="0.2">
      <c r="A1817" t="s">
        <v>3946</v>
      </c>
      <c r="C1817">
        <v>2.4226806377717802E-2</v>
      </c>
      <c r="D1817">
        <v>1.9548022736566899</v>
      </c>
      <c r="E1817">
        <v>4.1445037740032997E-2</v>
      </c>
      <c r="F1817">
        <v>0.84272909338528301</v>
      </c>
      <c r="G1817">
        <v>0.89832654689458902</v>
      </c>
      <c r="H1817">
        <f t="shared" si="28"/>
        <v>0.15468812659143177</v>
      </c>
    </row>
    <row r="1818" spans="1:8" hidden="1" x14ac:dyDescent="0.2">
      <c r="A1818" t="s">
        <v>3845</v>
      </c>
      <c r="C1818">
        <v>2.41591350001947E-2</v>
      </c>
      <c r="D1818">
        <v>4.6031930038571804</v>
      </c>
      <c r="E1818">
        <v>7.9221271311531699E-2</v>
      </c>
      <c r="F1818">
        <v>0.78404430149609405</v>
      </c>
      <c r="G1818">
        <v>0.85770252689502802</v>
      </c>
      <c r="H1818">
        <f t="shared" si="28"/>
        <v>0.22145072383744738</v>
      </c>
    </row>
    <row r="1819" spans="1:8" hidden="1" x14ac:dyDescent="0.2">
      <c r="A1819" t="s">
        <v>4003</v>
      </c>
      <c r="C1819">
        <v>2.3675406269567299E-2</v>
      </c>
      <c r="D1819">
        <v>0.74116428370780596</v>
      </c>
      <c r="E1819">
        <v>2.5186184635629601E-2</v>
      </c>
      <c r="F1819">
        <v>0.877035998790752</v>
      </c>
      <c r="G1819">
        <v>0.92156784165081296</v>
      </c>
      <c r="H1819">
        <f t="shared" si="28"/>
        <v>0.11783772044694096</v>
      </c>
    </row>
    <row r="1820" spans="1:8" hidden="1" x14ac:dyDescent="0.2">
      <c r="A1820" t="s">
        <v>3951</v>
      </c>
      <c r="C1820">
        <v>2.35769195711488E-2</v>
      </c>
      <c r="D1820">
        <v>4.9650326595197596</v>
      </c>
      <c r="E1820">
        <v>3.9847172649979203E-2</v>
      </c>
      <c r="F1820">
        <v>0.84574582054894998</v>
      </c>
      <c r="G1820">
        <v>0.90002391289635597</v>
      </c>
      <c r="H1820">
        <f t="shared" si="28"/>
        <v>0.15196476171318699</v>
      </c>
    </row>
    <row r="1821" spans="1:8" hidden="1" x14ac:dyDescent="0.2">
      <c r="A1821" t="s">
        <v>3848</v>
      </c>
      <c r="C1821">
        <v>2.3524847646670202E-2</v>
      </c>
      <c r="D1821">
        <v>3.73497070843265</v>
      </c>
      <c r="E1821">
        <v>7.8770003199500602E-2</v>
      </c>
      <c r="F1821">
        <v>0.78464273836610998</v>
      </c>
      <c r="G1821">
        <v>0.85773722192974899</v>
      </c>
      <c r="H1821">
        <f t="shared" si="28"/>
        <v>0.221392366375955</v>
      </c>
    </row>
    <row r="1822" spans="1:8" hidden="1" x14ac:dyDescent="0.2">
      <c r="A1822" t="s">
        <v>3860</v>
      </c>
      <c r="C1822">
        <v>2.35069445803423E-2</v>
      </c>
      <c r="D1822">
        <v>5.41239078238719</v>
      </c>
      <c r="E1822">
        <v>7.6113365802647798E-2</v>
      </c>
      <c r="F1822">
        <v>0.788204088023848</v>
      </c>
      <c r="G1822">
        <v>0.85894821628746698</v>
      </c>
      <c r="H1822">
        <f t="shared" si="28"/>
        <v>0.21935693716413784</v>
      </c>
    </row>
    <row r="1823" spans="1:8" hidden="1" x14ac:dyDescent="0.2">
      <c r="A1823" t="s">
        <v>3949</v>
      </c>
      <c r="C1823">
        <v>2.3459717630799501E-2</v>
      </c>
      <c r="D1823">
        <v>2.0098948462145301</v>
      </c>
      <c r="E1823">
        <v>4.0445418529981403E-2</v>
      </c>
      <c r="F1823">
        <v>0.84460907653787698</v>
      </c>
      <c r="G1823">
        <v>0.89964572275244004</v>
      </c>
      <c r="H1823">
        <f t="shared" si="28"/>
        <v>0.15257110972547139</v>
      </c>
    </row>
    <row r="1824" spans="1:8" hidden="1" x14ac:dyDescent="0.2">
      <c r="A1824" t="s">
        <v>3862</v>
      </c>
      <c r="C1824">
        <v>2.33628622168859E-2</v>
      </c>
      <c r="D1824">
        <v>6.5891688650153801</v>
      </c>
      <c r="E1824">
        <v>7.5165204537711597E-2</v>
      </c>
      <c r="F1824">
        <v>0.78949141986240901</v>
      </c>
      <c r="G1824">
        <v>0.85990496625407897</v>
      </c>
      <c r="H1824">
        <f t="shared" si="28"/>
        <v>0.21775086796780066</v>
      </c>
    </row>
    <row r="1825" spans="1:8" hidden="1" x14ac:dyDescent="0.2">
      <c r="A1825" t="s">
        <v>3930</v>
      </c>
      <c r="C1825">
        <v>2.3126043895464202E-2</v>
      </c>
      <c r="D1825">
        <v>2.6917376385031999</v>
      </c>
      <c r="E1825">
        <v>4.5259417982881599E-2</v>
      </c>
      <c r="F1825">
        <v>0.83576495463479605</v>
      </c>
      <c r="G1825">
        <v>0.89419121775459498</v>
      </c>
      <c r="H1825">
        <f t="shared" si="28"/>
        <v>0.16134471828002708</v>
      </c>
    </row>
    <row r="1826" spans="1:8" hidden="1" x14ac:dyDescent="0.2">
      <c r="A1826" t="s">
        <v>3941</v>
      </c>
      <c r="C1826">
        <v>2.2752090599005601E-2</v>
      </c>
      <c r="D1826">
        <v>3.43187982545198</v>
      </c>
      <c r="E1826">
        <v>4.2249141869665302E-2</v>
      </c>
      <c r="F1826">
        <v>0.841233948996848</v>
      </c>
      <c r="G1826">
        <v>0.89779267134416496</v>
      </c>
      <c r="H1826">
        <f t="shared" si="28"/>
        <v>0.15554577526409286</v>
      </c>
    </row>
    <row r="1827" spans="1:8" hidden="1" x14ac:dyDescent="0.2">
      <c r="A1827" t="s">
        <v>3958</v>
      </c>
      <c r="C1827">
        <v>2.2608062182678901E-2</v>
      </c>
      <c r="D1827">
        <v>1.9666257410777399</v>
      </c>
      <c r="E1827">
        <v>3.8426963990906303E-2</v>
      </c>
      <c r="F1827">
        <v>0.84848057874293903</v>
      </c>
      <c r="G1827">
        <v>0.90156106955143001</v>
      </c>
      <c r="H1827">
        <f t="shared" si="28"/>
        <v>0.14950287527086603</v>
      </c>
    </row>
    <row r="1828" spans="1:8" hidden="1" x14ac:dyDescent="0.2">
      <c r="A1828" t="s">
        <v>3940</v>
      </c>
      <c r="C1828">
        <v>2.2343643296831701E-2</v>
      </c>
      <c r="D1828">
        <v>5.84121908779347</v>
      </c>
      <c r="E1828">
        <v>4.24408865802193E-2</v>
      </c>
      <c r="F1828">
        <v>0.84087962342542599</v>
      </c>
      <c r="G1828">
        <v>0.89772180381454003</v>
      </c>
      <c r="H1828">
        <f t="shared" si="28"/>
        <v>0.1556596593179588</v>
      </c>
    </row>
    <row r="1829" spans="1:8" hidden="1" x14ac:dyDescent="0.2">
      <c r="A1829" t="s">
        <v>3907</v>
      </c>
      <c r="C1829">
        <v>2.2160621930145698E-2</v>
      </c>
      <c r="D1829">
        <v>4.9414885387434699</v>
      </c>
      <c r="E1829">
        <v>5.4849340561632799E-2</v>
      </c>
      <c r="F1829">
        <v>0.81951466490630898</v>
      </c>
      <c r="G1829">
        <v>0.88231191882916604</v>
      </c>
      <c r="H1829">
        <f t="shared" si="28"/>
        <v>0.18063932096969065</v>
      </c>
    </row>
    <row r="1830" spans="1:8" hidden="1" x14ac:dyDescent="0.2">
      <c r="A1830" t="s">
        <v>3942</v>
      </c>
      <c r="C1830">
        <v>2.2102743007068101E-2</v>
      </c>
      <c r="D1830">
        <v>5.2694086160776301</v>
      </c>
      <c r="E1830">
        <v>4.2173789908627198E-2</v>
      </c>
      <c r="F1830">
        <v>0.84137342229992296</v>
      </c>
      <c r="G1830">
        <v>0.89779267134416496</v>
      </c>
      <c r="H1830">
        <f t="shared" si="28"/>
        <v>0.15554577526409286</v>
      </c>
    </row>
    <row r="1831" spans="1:8" hidden="1" x14ac:dyDescent="0.2">
      <c r="A1831" t="s">
        <v>3878</v>
      </c>
      <c r="C1831">
        <v>2.20688883688843E-2</v>
      </c>
      <c r="D1831">
        <v>5.6289178492859699</v>
      </c>
      <c r="E1831">
        <v>6.9039832703298901E-2</v>
      </c>
      <c r="F1831">
        <v>0.798027891006856</v>
      </c>
      <c r="G1831">
        <v>0.86561197266196799</v>
      </c>
      <c r="H1831">
        <f t="shared" si="28"/>
        <v>0.20820764103156164</v>
      </c>
    </row>
    <row r="1832" spans="1:8" hidden="1" x14ac:dyDescent="0.2">
      <c r="A1832" t="s">
        <v>3833</v>
      </c>
      <c r="C1832">
        <v>2.2004494893354001E-2</v>
      </c>
      <c r="D1832">
        <v>4.1144551786047101</v>
      </c>
      <c r="E1832">
        <v>8.7868914973923407E-2</v>
      </c>
      <c r="F1832">
        <v>0.77291674501804397</v>
      </c>
      <c r="G1832">
        <v>0.84822968804096199</v>
      </c>
      <c r="H1832">
        <f t="shared" si="28"/>
        <v>0.23747311673971372</v>
      </c>
    </row>
    <row r="1833" spans="1:8" hidden="1" x14ac:dyDescent="0.2">
      <c r="A1833" t="s">
        <v>3927</v>
      </c>
      <c r="C1833">
        <v>2.18357381065502E-2</v>
      </c>
      <c r="D1833">
        <v>2.98729682839959</v>
      </c>
      <c r="E1833">
        <v>4.8083106351849897E-2</v>
      </c>
      <c r="F1833">
        <v>0.83080594021133003</v>
      </c>
      <c r="G1833">
        <v>0.88990712769704206</v>
      </c>
      <c r="H1833">
        <f t="shared" si="28"/>
        <v>0.16827331319282263</v>
      </c>
    </row>
    <row r="1834" spans="1:8" hidden="1" x14ac:dyDescent="0.2">
      <c r="A1834" t="s">
        <v>3977</v>
      </c>
      <c r="C1834">
        <v>2.1777643118882199E-2</v>
      </c>
      <c r="D1834">
        <v>1.71806782078912</v>
      </c>
      <c r="E1834">
        <v>3.2977774291447298E-2</v>
      </c>
      <c r="F1834">
        <v>0.85949515928978604</v>
      </c>
      <c r="G1834">
        <v>0.90904812793967604</v>
      </c>
      <c r="H1834">
        <f t="shared" si="28"/>
        <v>0.13757141751766308</v>
      </c>
    </row>
    <row r="1835" spans="1:8" hidden="1" x14ac:dyDescent="0.2">
      <c r="A1835" t="s">
        <v>3938</v>
      </c>
      <c r="C1835">
        <v>2.1708498443091501E-2</v>
      </c>
      <c r="D1835">
        <v>2.9839518820225601</v>
      </c>
      <c r="E1835">
        <v>4.2601847938126103E-2</v>
      </c>
      <c r="F1835">
        <v>0.84058282864318201</v>
      </c>
      <c r="G1835">
        <v>0.89772180381454003</v>
      </c>
      <c r="H1835">
        <f t="shared" si="28"/>
        <v>0.1556596593179588</v>
      </c>
    </row>
    <row r="1836" spans="1:8" hidden="1" x14ac:dyDescent="0.2">
      <c r="A1836" t="s">
        <v>3908</v>
      </c>
      <c r="C1836">
        <v>2.1556120188519001E-2</v>
      </c>
      <c r="D1836">
        <v>6.1207072031872496</v>
      </c>
      <c r="E1836">
        <v>5.4288198393888397E-2</v>
      </c>
      <c r="F1836">
        <v>0.82042202309174195</v>
      </c>
      <c r="G1836">
        <v>0.88306249526221003</v>
      </c>
      <c r="H1836">
        <f t="shared" si="28"/>
        <v>0.17941255235407591</v>
      </c>
    </row>
    <row r="1837" spans="1:8" hidden="1" x14ac:dyDescent="0.2">
      <c r="A1837" t="s">
        <v>3863</v>
      </c>
      <c r="C1837">
        <v>2.1396208426767899E-2</v>
      </c>
      <c r="D1837">
        <v>4.5035958627317596</v>
      </c>
      <c r="E1837">
        <v>7.4408981977264907E-2</v>
      </c>
      <c r="F1837">
        <v>0.79052446527086395</v>
      </c>
      <c r="G1837">
        <v>0.86080696697846004</v>
      </c>
      <c r="H1837">
        <f t="shared" si="28"/>
        <v>0.2162383404307909</v>
      </c>
    </row>
    <row r="1838" spans="1:8" hidden="1" x14ac:dyDescent="0.2">
      <c r="A1838" t="s">
        <v>3952</v>
      </c>
      <c r="C1838">
        <v>2.1387969240155302E-2</v>
      </c>
      <c r="D1838">
        <v>4.5334901495676796</v>
      </c>
      <c r="E1838">
        <v>3.9822745974670302E-2</v>
      </c>
      <c r="F1838">
        <v>0.84579242300253599</v>
      </c>
      <c r="G1838">
        <v>0.90002391289635597</v>
      </c>
      <c r="H1838">
        <f t="shared" si="28"/>
        <v>0.15196476171318699</v>
      </c>
    </row>
    <row r="1839" spans="1:8" hidden="1" x14ac:dyDescent="0.2">
      <c r="A1839" t="s">
        <v>4054</v>
      </c>
      <c r="C1839">
        <v>2.1342445287328E-2</v>
      </c>
      <c r="D1839">
        <v>2.2542386691463498</v>
      </c>
      <c r="E1839">
        <v>1.4536761078632001E-2</v>
      </c>
      <c r="F1839">
        <v>0.90640031158665801</v>
      </c>
      <c r="G1839">
        <v>0.939899009655082</v>
      </c>
      <c r="H1839">
        <f t="shared" si="28"/>
        <v>8.9422344583268476E-2</v>
      </c>
    </row>
    <row r="1840" spans="1:8" hidden="1" x14ac:dyDescent="0.2">
      <c r="A1840" t="s">
        <v>3954</v>
      </c>
      <c r="C1840">
        <v>2.0651930331018201E-2</v>
      </c>
      <c r="D1840">
        <v>2.8448773748412801</v>
      </c>
      <c r="E1840">
        <v>3.9060405104022498E-2</v>
      </c>
      <c r="F1840">
        <v>0.84725442317916499</v>
      </c>
      <c r="G1840">
        <v>0.90132079811994703</v>
      </c>
      <c r="H1840">
        <f t="shared" si="28"/>
        <v>0.14988741339389652</v>
      </c>
    </row>
    <row r="1841" spans="1:8" hidden="1" x14ac:dyDescent="0.2">
      <c r="A1841" t="s">
        <v>3945</v>
      </c>
      <c r="C1841">
        <v>2.0542398486023499E-2</v>
      </c>
      <c r="D1841">
        <v>3.3675195115037502</v>
      </c>
      <c r="E1841">
        <v>4.1629638573798297E-2</v>
      </c>
      <c r="F1841">
        <v>0.84238451618900201</v>
      </c>
      <c r="G1841">
        <v>0.89818714530710597</v>
      </c>
      <c r="H1841">
        <f t="shared" si="28"/>
        <v>0.15491202021409711</v>
      </c>
    </row>
    <row r="1842" spans="1:8" hidden="1" x14ac:dyDescent="0.2">
      <c r="A1842" t="s">
        <v>3937</v>
      </c>
      <c r="C1842">
        <v>2.0519056532950899E-2</v>
      </c>
      <c r="D1842">
        <v>2.8777943321016202</v>
      </c>
      <c r="E1842">
        <v>4.2787374641219698E-2</v>
      </c>
      <c r="F1842">
        <v>0.84024146518531395</v>
      </c>
      <c r="G1842">
        <v>0.89772180381454003</v>
      </c>
      <c r="H1842">
        <f t="shared" si="28"/>
        <v>0.1556596593179588</v>
      </c>
    </row>
    <row r="1843" spans="1:8" hidden="1" x14ac:dyDescent="0.2">
      <c r="A1843" t="s">
        <v>3868</v>
      </c>
      <c r="C1843">
        <v>2.0270898677127901E-2</v>
      </c>
      <c r="D1843">
        <v>4.5312267887270998</v>
      </c>
      <c r="E1843">
        <v>7.1796118068282705E-2</v>
      </c>
      <c r="F1843">
        <v>0.79413814452017395</v>
      </c>
      <c r="G1843">
        <v>0.863498378605283</v>
      </c>
      <c r="H1843">
        <f t="shared" si="28"/>
        <v>0.21173462608546581</v>
      </c>
    </row>
    <row r="1844" spans="1:8" hidden="1" x14ac:dyDescent="0.2">
      <c r="A1844" t="s">
        <v>3876</v>
      </c>
      <c r="C1844">
        <v>1.9817270004191301E-2</v>
      </c>
      <c r="D1844">
        <v>5.8508559766031798</v>
      </c>
      <c r="E1844">
        <v>6.9888442156951794E-2</v>
      </c>
      <c r="F1844">
        <v>0.79682154265161498</v>
      </c>
      <c r="G1844">
        <v>0.864750013092078</v>
      </c>
      <c r="H1844">
        <f t="shared" si="28"/>
        <v>0.20964496444715164</v>
      </c>
    </row>
    <row r="1845" spans="1:8" hidden="1" x14ac:dyDescent="0.2">
      <c r="A1845" t="s">
        <v>3961</v>
      </c>
      <c r="C1845">
        <v>1.98058958654364E-2</v>
      </c>
      <c r="D1845">
        <v>2.6366070483205699</v>
      </c>
      <c r="E1845">
        <v>3.7717074174217803E-2</v>
      </c>
      <c r="F1845">
        <v>0.84986729815947004</v>
      </c>
      <c r="G1845">
        <v>0.90241933331261004</v>
      </c>
      <c r="H1845">
        <f t="shared" si="28"/>
        <v>0.14813011871155315</v>
      </c>
    </row>
    <row r="1846" spans="1:8" hidden="1" x14ac:dyDescent="0.2">
      <c r="A1846" t="s">
        <v>3923</v>
      </c>
      <c r="C1846">
        <v>1.9421086534655501E-2</v>
      </c>
      <c r="D1846">
        <v>4.1649258677072698</v>
      </c>
      <c r="E1846">
        <v>4.89345777610753E-2</v>
      </c>
      <c r="F1846">
        <v>0.82934079937638105</v>
      </c>
      <c r="G1846">
        <v>0.888932540537966</v>
      </c>
      <c r="H1846">
        <f t="shared" si="28"/>
        <v>0.16985415516200497</v>
      </c>
    </row>
    <row r="1847" spans="1:8" hidden="1" x14ac:dyDescent="0.2">
      <c r="A1847" t="s">
        <v>4090</v>
      </c>
      <c r="C1847">
        <v>1.9248901015912499E-2</v>
      </c>
      <c r="D1847">
        <v>5.7093684968823002</v>
      </c>
      <c r="E1847">
        <v>8.2336017116429999E-3</v>
      </c>
      <c r="F1847">
        <v>0.93001461832219401</v>
      </c>
      <c r="G1847">
        <v>0.95619156188037202</v>
      </c>
      <c r="H1847">
        <f t="shared" si="28"/>
        <v>6.4628420520575144E-2</v>
      </c>
    </row>
    <row r="1848" spans="1:8" hidden="1" x14ac:dyDescent="0.2">
      <c r="A1848" t="s">
        <v>4056</v>
      </c>
      <c r="C1848">
        <v>1.8871462173200401E-2</v>
      </c>
      <c r="D1848">
        <v>2.2441386425460399</v>
      </c>
      <c r="E1848">
        <v>1.44409040936711E-2</v>
      </c>
      <c r="F1848">
        <v>0.90670779198330598</v>
      </c>
      <c r="G1848">
        <v>0.939899009655082</v>
      </c>
      <c r="H1848">
        <f t="shared" si="28"/>
        <v>8.9422344583268476E-2</v>
      </c>
    </row>
    <row r="1849" spans="1:8" hidden="1" x14ac:dyDescent="0.2">
      <c r="A1849" t="s">
        <v>4057</v>
      </c>
      <c r="C1849">
        <v>1.8689739476316199E-2</v>
      </c>
      <c r="D1849">
        <v>5.1729087129643903</v>
      </c>
      <c r="E1849">
        <v>1.44008060027426E-2</v>
      </c>
      <c r="F1849">
        <v>0.90690801345361705</v>
      </c>
      <c r="G1849">
        <v>0.939899009655082</v>
      </c>
      <c r="H1849">
        <f t="shared" si="28"/>
        <v>8.9422344583268476E-2</v>
      </c>
    </row>
    <row r="1850" spans="1:8" hidden="1" x14ac:dyDescent="0.2">
      <c r="A1850" t="s">
        <v>3929</v>
      </c>
      <c r="C1850">
        <v>1.8451393239688901E-2</v>
      </c>
      <c r="D1850">
        <v>4.0837301957023904</v>
      </c>
      <c r="E1850">
        <v>4.6575860957087697E-2</v>
      </c>
      <c r="F1850">
        <v>0.83343335057353196</v>
      </c>
      <c r="G1850">
        <v>0.89226643877660705</v>
      </c>
      <c r="H1850">
        <f t="shared" si="28"/>
        <v>0.16445351870494515</v>
      </c>
    </row>
    <row r="1851" spans="1:8" hidden="1" x14ac:dyDescent="0.2">
      <c r="A1851" t="s">
        <v>3921</v>
      </c>
      <c r="C1851">
        <v>1.8379031207019999E-2</v>
      </c>
      <c r="D1851">
        <v>3.4747607768475501</v>
      </c>
      <c r="E1851">
        <v>4.92838277503206E-2</v>
      </c>
      <c r="F1851">
        <v>0.828743724915881</v>
      </c>
      <c r="G1851">
        <v>0.88889431519219797</v>
      </c>
      <c r="H1851">
        <f t="shared" si="28"/>
        <v>0.16991619440571035</v>
      </c>
    </row>
    <row r="1852" spans="1:8" hidden="1" x14ac:dyDescent="0.2">
      <c r="A1852" t="s">
        <v>4028</v>
      </c>
      <c r="C1852">
        <v>1.8236012053606001E-2</v>
      </c>
      <c r="D1852">
        <v>0.99299846855735097</v>
      </c>
      <c r="E1852">
        <v>1.9298281419492001E-2</v>
      </c>
      <c r="F1852">
        <v>0.892248729844067</v>
      </c>
      <c r="G1852">
        <v>0.93172679942205505</v>
      </c>
      <c r="H1852">
        <f t="shared" si="28"/>
        <v>0.10202110449156541</v>
      </c>
    </row>
    <row r="1853" spans="1:8" hidden="1" x14ac:dyDescent="0.2">
      <c r="A1853" t="s">
        <v>3985</v>
      </c>
      <c r="C1853">
        <v>1.8193204114581901E-2</v>
      </c>
      <c r="D1853">
        <v>3.2721853362192701</v>
      </c>
      <c r="E1853">
        <v>3.1481006064962798E-2</v>
      </c>
      <c r="F1853">
        <v>0.86268334690941295</v>
      </c>
      <c r="G1853">
        <v>0.91058611566996095</v>
      </c>
      <c r="H1853">
        <f t="shared" si="28"/>
        <v>0.1351326331217336</v>
      </c>
    </row>
    <row r="1854" spans="1:8" hidden="1" x14ac:dyDescent="0.2">
      <c r="A1854" t="s">
        <v>3897</v>
      </c>
      <c r="C1854">
        <v>1.81773511483992E-2</v>
      </c>
      <c r="D1854">
        <v>7.0246126533765398</v>
      </c>
      <c r="E1854">
        <v>5.8525576546294297E-2</v>
      </c>
      <c r="F1854">
        <v>0.81368836310355197</v>
      </c>
      <c r="G1854">
        <v>0.87829003427492902</v>
      </c>
      <c r="H1854">
        <f t="shared" si="28"/>
        <v>0.18723066091931923</v>
      </c>
    </row>
    <row r="1855" spans="1:8" hidden="1" x14ac:dyDescent="0.2">
      <c r="A1855" t="s">
        <v>3926</v>
      </c>
      <c r="C1855">
        <v>1.7982831985254501E-2</v>
      </c>
      <c r="D1855">
        <v>3.4412445384713601</v>
      </c>
      <c r="E1855">
        <v>4.8734141294357998E-2</v>
      </c>
      <c r="F1855">
        <v>0.82968447785036004</v>
      </c>
      <c r="G1855">
        <v>0.888932540537966</v>
      </c>
      <c r="H1855">
        <f t="shared" si="28"/>
        <v>0.16985415516200497</v>
      </c>
    </row>
    <row r="1856" spans="1:8" hidden="1" x14ac:dyDescent="0.2">
      <c r="A1856" t="s">
        <v>3962</v>
      </c>
      <c r="C1856">
        <v>1.7926261863776001E-2</v>
      </c>
      <c r="D1856">
        <v>5.3623580420722199</v>
      </c>
      <c r="E1856">
        <v>3.7646679723651703E-2</v>
      </c>
      <c r="F1856">
        <v>0.85000554675505802</v>
      </c>
      <c r="G1856">
        <v>0.90241933331261004</v>
      </c>
      <c r="H1856">
        <f t="shared" si="28"/>
        <v>0.14813011871155315</v>
      </c>
    </row>
    <row r="1857" spans="1:8" hidden="1" x14ac:dyDescent="0.2">
      <c r="A1857" t="s">
        <v>3975</v>
      </c>
      <c r="C1857">
        <v>1.7243163538430899E-2</v>
      </c>
      <c r="D1857">
        <v>4.2679957192615401</v>
      </c>
      <c r="E1857">
        <v>3.34298478413615E-2</v>
      </c>
      <c r="F1857">
        <v>0.85854702189954202</v>
      </c>
      <c r="G1857">
        <v>0.90850278060452805</v>
      </c>
      <c r="H1857">
        <f t="shared" si="28"/>
        <v>0.13843716484379481</v>
      </c>
    </row>
    <row r="1858" spans="1:8" hidden="1" x14ac:dyDescent="0.2">
      <c r="A1858" t="s">
        <v>4033</v>
      </c>
      <c r="C1858">
        <v>1.71098193426397E-2</v>
      </c>
      <c r="D1858">
        <v>1.7751422797651399</v>
      </c>
      <c r="E1858">
        <v>1.8002340050946902E-2</v>
      </c>
      <c r="F1858">
        <v>0.89590490461844396</v>
      </c>
      <c r="G1858">
        <v>0.93438344198165002</v>
      </c>
      <c r="H1858">
        <f t="shared" ref="H1858:H1921" si="29">-LOG(G1858,2)</f>
        <v>9.7913386147405107E-2</v>
      </c>
    </row>
    <row r="1859" spans="1:8" hidden="1" x14ac:dyDescent="0.2">
      <c r="A1859" t="s">
        <v>4021</v>
      </c>
      <c r="C1859">
        <v>1.7064738076292701E-2</v>
      </c>
      <c r="D1859">
        <v>3.1942914945813201</v>
      </c>
      <c r="E1859">
        <v>2.1443423289505301E-2</v>
      </c>
      <c r="F1859">
        <v>0.88646227376139297</v>
      </c>
      <c r="G1859">
        <v>0.92729781177082005</v>
      </c>
      <c r="H1859">
        <f t="shared" si="29"/>
        <v>0.10889534442505866</v>
      </c>
    </row>
    <row r="1860" spans="1:8" hidden="1" x14ac:dyDescent="0.2">
      <c r="A1860" t="s">
        <v>3965</v>
      </c>
      <c r="C1860">
        <v>1.7046567366161201E-2</v>
      </c>
      <c r="D1860">
        <v>3.9824476954704999</v>
      </c>
      <c r="E1860">
        <v>3.60338996604877E-2</v>
      </c>
      <c r="F1860">
        <v>0.85321055389901901</v>
      </c>
      <c r="G1860">
        <v>0.90498358320757999</v>
      </c>
      <c r="H1860">
        <f t="shared" si="29"/>
        <v>0.14403647356426319</v>
      </c>
    </row>
    <row r="1861" spans="1:8" hidden="1" x14ac:dyDescent="0.2">
      <c r="A1861" t="s">
        <v>3993</v>
      </c>
      <c r="C1861">
        <v>1.7044559199158701E-2</v>
      </c>
      <c r="D1861">
        <v>3.04480171908921</v>
      </c>
      <c r="E1861">
        <v>2.8359344703368001E-2</v>
      </c>
      <c r="F1861">
        <v>0.86959512410550799</v>
      </c>
      <c r="G1861">
        <v>0.91604040029268796</v>
      </c>
      <c r="H1861">
        <f t="shared" si="29"/>
        <v>0.12651686772605034</v>
      </c>
    </row>
    <row r="1862" spans="1:8" hidden="1" x14ac:dyDescent="0.2">
      <c r="A1862" t="s">
        <v>4002</v>
      </c>
      <c r="C1862">
        <v>1.6891428246406E-2</v>
      </c>
      <c r="D1862">
        <v>5.01067988464749</v>
      </c>
      <c r="E1862">
        <v>2.53531874635648E-2</v>
      </c>
      <c r="F1862">
        <v>0.87663275633756499</v>
      </c>
      <c r="G1862">
        <v>0.92137458328098898</v>
      </c>
      <c r="H1862">
        <f t="shared" si="29"/>
        <v>0.11814029408028454</v>
      </c>
    </row>
    <row r="1863" spans="1:8" hidden="1" x14ac:dyDescent="0.2">
      <c r="A1863" t="s">
        <v>3979</v>
      </c>
      <c r="C1863">
        <v>1.6806570718120299E-2</v>
      </c>
      <c r="D1863">
        <v>5.35412669857533</v>
      </c>
      <c r="E1863">
        <v>3.25539765884428E-2</v>
      </c>
      <c r="F1863">
        <v>0.86039012785824298</v>
      </c>
      <c r="G1863">
        <v>0.90953672046614997</v>
      </c>
      <c r="H1863">
        <f t="shared" si="29"/>
        <v>0.13679621032011352</v>
      </c>
    </row>
    <row r="1864" spans="1:8" hidden="1" x14ac:dyDescent="0.2">
      <c r="A1864" t="s">
        <v>4044</v>
      </c>
      <c r="C1864">
        <v>1.67782794456795E-2</v>
      </c>
      <c r="D1864">
        <v>1.75789692624381</v>
      </c>
      <c r="E1864">
        <v>1.6834615174699599E-2</v>
      </c>
      <c r="F1864">
        <v>0.899316118007214</v>
      </c>
      <c r="G1864">
        <v>0.93538673229717995</v>
      </c>
      <c r="H1864">
        <f t="shared" si="29"/>
        <v>9.6365129445468281E-2</v>
      </c>
    </row>
    <row r="1865" spans="1:8" hidden="1" x14ac:dyDescent="0.2">
      <c r="A1865" t="s">
        <v>3991</v>
      </c>
      <c r="C1865">
        <v>1.6676246183943599E-2</v>
      </c>
      <c r="D1865">
        <v>7.0242832529394397</v>
      </c>
      <c r="E1865">
        <v>2.8880035033005801E-2</v>
      </c>
      <c r="F1865">
        <v>0.868415901055138</v>
      </c>
      <c r="G1865">
        <v>0.91525720028415303</v>
      </c>
      <c r="H1865">
        <f t="shared" si="29"/>
        <v>0.12775087670074808</v>
      </c>
    </row>
    <row r="1866" spans="1:8" hidden="1" x14ac:dyDescent="0.2">
      <c r="A1866" t="s">
        <v>4009</v>
      </c>
      <c r="C1866">
        <v>1.62020165579543E-2</v>
      </c>
      <c r="D1866">
        <v>5.2847675054476797</v>
      </c>
      <c r="E1866">
        <v>2.3293765549487599E-2</v>
      </c>
      <c r="F1866">
        <v>0.88170498287543198</v>
      </c>
      <c r="G1866">
        <v>0.92508557269223102</v>
      </c>
      <c r="H1866">
        <f t="shared" si="29"/>
        <v>0.1123412702437297</v>
      </c>
    </row>
    <row r="1867" spans="1:8" hidden="1" x14ac:dyDescent="0.2">
      <c r="A1867" t="s">
        <v>3980</v>
      </c>
      <c r="C1867">
        <v>1.61367451502646E-2</v>
      </c>
      <c r="D1867">
        <v>3.4625102276196702</v>
      </c>
      <c r="E1867">
        <v>3.2207433285014402E-2</v>
      </c>
      <c r="F1867">
        <v>0.86112644571576402</v>
      </c>
      <c r="G1867">
        <v>0.91008608766086097</v>
      </c>
      <c r="H1867">
        <f t="shared" si="29"/>
        <v>0.13592507444736232</v>
      </c>
    </row>
    <row r="1868" spans="1:8" hidden="1" x14ac:dyDescent="0.2">
      <c r="A1868" t="s">
        <v>3957</v>
      </c>
      <c r="C1868">
        <v>1.5974240850526102E-2</v>
      </c>
      <c r="D1868">
        <v>4.7702270079663602</v>
      </c>
      <c r="E1868">
        <v>3.8557209838169799E-2</v>
      </c>
      <c r="F1868">
        <v>0.84822760573256095</v>
      </c>
      <c r="G1868">
        <v>0.90156106955143001</v>
      </c>
      <c r="H1868">
        <f t="shared" si="29"/>
        <v>0.14950287527086603</v>
      </c>
    </row>
    <row r="1869" spans="1:8" hidden="1" x14ac:dyDescent="0.2">
      <c r="A1869" t="s">
        <v>4027</v>
      </c>
      <c r="C1869">
        <v>1.5694245129591201E-2</v>
      </c>
      <c r="D1869">
        <v>3.2513072542408001</v>
      </c>
      <c r="E1869">
        <v>1.9628513486569899E-2</v>
      </c>
      <c r="F1869">
        <v>0.89133726829350102</v>
      </c>
      <c r="G1869">
        <v>0.93100643065663802</v>
      </c>
      <c r="H1869">
        <f t="shared" si="29"/>
        <v>0.10313696207171384</v>
      </c>
    </row>
    <row r="1870" spans="1:8" hidden="1" x14ac:dyDescent="0.2">
      <c r="A1870" t="s">
        <v>4086</v>
      </c>
      <c r="C1870">
        <v>1.56581566993854E-2</v>
      </c>
      <c r="D1870">
        <v>1.23091116733304</v>
      </c>
      <c r="E1870">
        <v>8.87473377109913E-3</v>
      </c>
      <c r="F1870">
        <v>0.92679047079289401</v>
      </c>
      <c r="G1870">
        <v>0.95404233467310695</v>
      </c>
      <c r="H1870">
        <f t="shared" si="29"/>
        <v>6.7874809088613944E-2</v>
      </c>
    </row>
    <row r="1871" spans="1:8" hidden="1" x14ac:dyDescent="0.2">
      <c r="A1871" t="s">
        <v>4051</v>
      </c>
      <c r="C1871">
        <v>1.5612922842762901E-2</v>
      </c>
      <c r="D1871">
        <v>1.4851646241340299</v>
      </c>
      <c r="E1871">
        <v>1.52168982233329E-2</v>
      </c>
      <c r="F1871">
        <v>0.90424759291323897</v>
      </c>
      <c r="G1871">
        <v>0.93888881310640504</v>
      </c>
      <c r="H1871">
        <f t="shared" si="29"/>
        <v>9.0973776494728556E-2</v>
      </c>
    </row>
    <row r="1872" spans="1:8" hidden="1" x14ac:dyDescent="0.2">
      <c r="A1872" t="s">
        <v>4023</v>
      </c>
      <c r="C1872">
        <v>1.56039603728626E-2</v>
      </c>
      <c r="D1872">
        <v>4.0834937127782096</v>
      </c>
      <c r="E1872">
        <v>2.0552406598696601E-2</v>
      </c>
      <c r="F1872">
        <v>0.888828092867329</v>
      </c>
      <c r="G1872">
        <v>0.92918274299967296</v>
      </c>
      <c r="H1872">
        <f t="shared" si="29"/>
        <v>0.10596573456326734</v>
      </c>
    </row>
    <row r="1873" spans="1:8" hidden="1" x14ac:dyDescent="0.2">
      <c r="A1873" t="s">
        <v>4032</v>
      </c>
      <c r="C1873">
        <v>1.5391078895979E-2</v>
      </c>
      <c r="D1873">
        <v>2.3214684941129602</v>
      </c>
      <c r="E1873">
        <v>1.8033925973078398E-2</v>
      </c>
      <c r="F1873">
        <v>0.89581422545928302</v>
      </c>
      <c r="G1873">
        <v>0.93438344198165002</v>
      </c>
      <c r="H1873">
        <f t="shared" si="29"/>
        <v>9.7913386147405107E-2</v>
      </c>
    </row>
    <row r="1874" spans="1:8" hidden="1" x14ac:dyDescent="0.2">
      <c r="A1874" t="s">
        <v>3971</v>
      </c>
      <c r="C1874">
        <v>1.5095047914375499E-2</v>
      </c>
      <c r="D1874">
        <v>4.6185735703634503</v>
      </c>
      <c r="E1874">
        <v>3.4993998457239203E-2</v>
      </c>
      <c r="F1874">
        <v>0.85531679757800205</v>
      </c>
      <c r="G1874">
        <v>0.90599744493827195</v>
      </c>
      <c r="H1874">
        <f t="shared" si="29"/>
        <v>0.14242111324728909</v>
      </c>
    </row>
    <row r="1875" spans="1:8" hidden="1" x14ac:dyDescent="0.2">
      <c r="A1875" t="s">
        <v>3939</v>
      </c>
      <c r="C1875">
        <v>1.5075599243833501E-2</v>
      </c>
      <c r="D1875">
        <v>6.8017336800495602</v>
      </c>
      <c r="E1875">
        <v>4.25027030079589E-2</v>
      </c>
      <c r="F1875">
        <v>0.84076557128161999</v>
      </c>
      <c r="G1875">
        <v>0.89772180381454003</v>
      </c>
      <c r="H1875">
        <f t="shared" si="29"/>
        <v>0.1556596593179588</v>
      </c>
    </row>
    <row r="1876" spans="1:8" hidden="1" x14ac:dyDescent="0.2">
      <c r="A1876" t="s">
        <v>4018</v>
      </c>
      <c r="C1876">
        <v>1.4940595257675099E-2</v>
      </c>
      <c r="D1876">
        <v>4.6368295065716998</v>
      </c>
      <c r="E1876">
        <v>2.1623993413088499E-2</v>
      </c>
      <c r="F1876">
        <v>0.88598899305402601</v>
      </c>
      <c r="G1876">
        <v>0.92729781177082005</v>
      </c>
      <c r="H1876">
        <f t="shared" si="29"/>
        <v>0.10889534442505866</v>
      </c>
    </row>
    <row r="1877" spans="1:8" hidden="1" x14ac:dyDescent="0.2">
      <c r="A1877" t="s">
        <v>3995</v>
      </c>
      <c r="C1877">
        <v>1.45776851344922E-2</v>
      </c>
      <c r="D1877">
        <v>3.2230310026007101</v>
      </c>
      <c r="E1877">
        <v>2.75192365826969E-2</v>
      </c>
      <c r="F1877">
        <v>0.87152152327029397</v>
      </c>
      <c r="G1877">
        <v>0.91760950357355997</v>
      </c>
      <c r="H1877">
        <f t="shared" si="29"/>
        <v>0.12404776163361886</v>
      </c>
    </row>
    <row r="1878" spans="1:8" hidden="1" x14ac:dyDescent="0.2">
      <c r="A1878" t="s">
        <v>4031</v>
      </c>
      <c r="C1878">
        <v>1.44553616391096E-2</v>
      </c>
      <c r="D1878">
        <v>2.2523472111381402</v>
      </c>
      <c r="E1878">
        <v>1.8415231660348499E-2</v>
      </c>
      <c r="F1878">
        <v>0.89472587153896299</v>
      </c>
      <c r="G1878">
        <v>0.93361733391335899</v>
      </c>
      <c r="H1878">
        <f t="shared" si="29"/>
        <v>9.9096747939476301E-2</v>
      </c>
    </row>
    <row r="1879" spans="1:8" hidden="1" x14ac:dyDescent="0.2">
      <c r="A1879" t="s">
        <v>3973</v>
      </c>
      <c r="C1879">
        <v>1.4412463762279599E-2</v>
      </c>
      <c r="D1879">
        <v>4.4354140971643199</v>
      </c>
      <c r="E1879">
        <v>3.4039931069042698E-2</v>
      </c>
      <c r="F1879">
        <v>0.85727796463133299</v>
      </c>
      <c r="G1879">
        <v>0.90761711930852595</v>
      </c>
      <c r="H1879">
        <f t="shared" si="29"/>
        <v>0.13984427376980885</v>
      </c>
    </row>
    <row r="1880" spans="1:8" hidden="1" x14ac:dyDescent="0.2">
      <c r="A1880" t="s">
        <v>4019</v>
      </c>
      <c r="C1880">
        <v>1.43559655529567E-2</v>
      </c>
      <c r="D1880">
        <v>9.2431478990939109</v>
      </c>
      <c r="E1880">
        <v>2.1472080517433999E-2</v>
      </c>
      <c r="F1880">
        <v>0.88638702635545596</v>
      </c>
      <c r="G1880">
        <v>0.92729781177082005</v>
      </c>
      <c r="H1880">
        <f t="shared" si="29"/>
        <v>0.10889534442505866</v>
      </c>
    </row>
    <row r="1881" spans="1:8" hidden="1" x14ac:dyDescent="0.2">
      <c r="A1881" t="s">
        <v>4041</v>
      </c>
      <c r="C1881">
        <v>1.42796345319296E-2</v>
      </c>
      <c r="D1881">
        <v>1.93546929246537</v>
      </c>
      <c r="E1881">
        <v>1.71915014383681E-2</v>
      </c>
      <c r="F1881">
        <v>0.89826111686976196</v>
      </c>
      <c r="G1881">
        <v>0.93494973692535899</v>
      </c>
      <c r="H1881">
        <f t="shared" si="29"/>
        <v>9.7039287360543028E-2</v>
      </c>
    </row>
    <row r="1882" spans="1:8" hidden="1" x14ac:dyDescent="0.2">
      <c r="A1882" t="s">
        <v>4015</v>
      </c>
      <c r="C1882">
        <v>1.41605052620692E-2</v>
      </c>
      <c r="D1882">
        <v>5.4701856747214004</v>
      </c>
      <c r="E1882">
        <v>2.2214430315088799E-2</v>
      </c>
      <c r="F1882">
        <v>0.88445539844585896</v>
      </c>
      <c r="G1882">
        <v>0.92653137627780602</v>
      </c>
      <c r="H1882">
        <f t="shared" si="29"/>
        <v>0.11008826204126747</v>
      </c>
    </row>
    <row r="1883" spans="1:8" hidden="1" x14ac:dyDescent="0.2">
      <c r="A1883" t="s">
        <v>3978</v>
      </c>
      <c r="C1883">
        <v>1.4031831225314199E-2</v>
      </c>
      <c r="D1883">
        <v>5.0383095598238299</v>
      </c>
      <c r="E1883">
        <v>3.2698336868283197E-2</v>
      </c>
      <c r="F1883">
        <v>0.86008459634285395</v>
      </c>
      <c r="G1883">
        <v>0.909442584756187</v>
      </c>
      <c r="H1883">
        <f t="shared" si="29"/>
        <v>0.13694553485796337</v>
      </c>
    </row>
    <row r="1884" spans="1:8" hidden="1" x14ac:dyDescent="0.2">
      <c r="A1884" t="s">
        <v>4075</v>
      </c>
      <c r="C1884">
        <v>1.3940842326399101E-2</v>
      </c>
      <c r="D1884">
        <v>1.1413884782241499</v>
      </c>
      <c r="E1884">
        <v>1.0672398520695301E-2</v>
      </c>
      <c r="F1884">
        <v>0.91974386618820103</v>
      </c>
      <c r="G1884">
        <v>0.94934741568959102</v>
      </c>
      <c r="H1884">
        <f t="shared" si="29"/>
        <v>7.499195372002182E-2</v>
      </c>
    </row>
    <row r="1885" spans="1:8" hidden="1" x14ac:dyDescent="0.2">
      <c r="A1885" t="s">
        <v>4020</v>
      </c>
      <c r="C1885">
        <v>1.3776824534385499E-2</v>
      </c>
      <c r="D1885">
        <v>2.7172684440530301</v>
      </c>
      <c r="E1885">
        <v>2.1461222241234101E-2</v>
      </c>
      <c r="F1885">
        <v>0.88641553168439202</v>
      </c>
      <c r="G1885">
        <v>0.92729781177082005</v>
      </c>
      <c r="H1885">
        <f t="shared" si="29"/>
        <v>0.10889534442505866</v>
      </c>
    </row>
    <row r="1886" spans="1:8" hidden="1" x14ac:dyDescent="0.2">
      <c r="A1886" t="s">
        <v>4066</v>
      </c>
      <c r="C1886">
        <v>1.3624980335454199E-2</v>
      </c>
      <c r="D1886">
        <v>3.7674474363757202</v>
      </c>
      <c r="E1886">
        <v>1.3023513621416001E-2</v>
      </c>
      <c r="F1886">
        <v>0.91138143573744401</v>
      </c>
      <c r="G1886">
        <v>0.94280064307633704</v>
      </c>
      <c r="H1886">
        <f t="shared" si="29"/>
        <v>8.4975352248872565E-2</v>
      </c>
    </row>
    <row r="1887" spans="1:8" hidden="1" x14ac:dyDescent="0.2">
      <c r="A1887" t="s">
        <v>4061</v>
      </c>
      <c r="C1887">
        <v>1.33460598240952E-2</v>
      </c>
      <c r="D1887">
        <v>1.5229913130027599</v>
      </c>
      <c r="E1887">
        <v>1.3821967833593501E-2</v>
      </c>
      <c r="F1887">
        <v>0.90871861586384395</v>
      </c>
      <c r="G1887">
        <v>0.94120485829487399</v>
      </c>
      <c r="H1887">
        <f t="shared" si="29"/>
        <v>8.7419327427752505E-2</v>
      </c>
    </row>
    <row r="1888" spans="1:8" hidden="1" x14ac:dyDescent="0.2">
      <c r="A1888" t="s">
        <v>4000</v>
      </c>
      <c r="C1888">
        <v>1.31907221494995E-2</v>
      </c>
      <c r="D1888">
        <v>6.1439323403540396</v>
      </c>
      <c r="E1888">
        <v>2.5827399452974801E-2</v>
      </c>
      <c r="F1888">
        <v>0.87549511579516104</v>
      </c>
      <c r="G1888">
        <v>0.92063954479486199</v>
      </c>
      <c r="H1888">
        <f t="shared" si="29"/>
        <v>0.11929168202994302</v>
      </c>
    </row>
    <row r="1889" spans="1:8" hidden="1" x14ac:dyDescent="0.2">
      <c r="A1889" t="s">
        <v>4072</v>
      </c>
      <c r="C1889">
        <v>1.31508588686812E-2</v>
      </c>
      <c r="D1889">
        <v>3.4384403874829501</v>
      </c>
      <c r="E1889">
        <v>1.1719172072740701E-2</v>
      </c>
      <c r="F1889">
        <v>0.91591614849668201</v>
      </c>
      <c r="G1889">
        <v>0.946093862757453</v>
      </c>
      <c r="H1889">
        <f t="shared" si="29"/>
        <v>7.9944773249599296E-2</v>
      </c>
    </row>
    <row r="1890" spans="1:8" hidden="1" x14ac:dyDescent="0.2">
      <c r="A1890" t="s">
        <v>4006</v>
      </c>
      <c r="C1890">
        <v>1.3020677496839401E-2</v>
      </c>
      <c r="D1890">
        <v>5.4359856722649997</v>
      </c>
      <c r="E1890">
        <v>2.4500811485440799E-2</v>
      </c>
      <c r="F1890">
        <v>0.87870545273727696</v>
      </c>
      <c r="G1890">
        <v>0.92262974430125</v>
      </c>
      <c r="H1890">
        <f t="shared" si="29"/>
        <v>0.11617629125011728</v>
      </c>
    </row>
    <row r="1891" spans="1:8" hidden="1" x14ac:dyDescent="0.2">
      <c r="A1891" t="s">
        <v>3984</v>
      </c>
      <c r="C1891">
        <v>1.2988162771100001E-2</v>
      </c>
      <c r="D1891">
        <v>7.1133629047118498</v>
      </c>
      <c r="E1891">
        <v>3.1590446063555801E-2</v>
      </c>
      <c r="F1891">
        <v>0.86244761127078695</v>
      </c>
      <c r="G1891">
        <v>0.91056607563422398</v>
      </c>
      <c r="H1891">
        <f t="shared" si="29"/>
        <v>0.13516438407622952</v>
      </c>
    </row>
    <row r="1892" spans="1:8" hidden="1" x14ac:dyDescent="0.2">
      <c r="A1892" t="s">
        <v>4115</v>
      </c>
      <c r="C1892">
        <v>1.2540109176651101E-2</v>
      </c>
      <c r="D1892">
        <v>0.75312978488344595</v>
      </c>
      <c r="E1892">
        <v>4.8583120723750704E-3</v>
      </c>
      <c r="F1892">
        <v>0.945793454054907</v>
      </c>
      <c r="G1892">
        <v>0.96660725189505903</v>
      </c>
      <c r="H1892">
        <f t="shared" si="29"/>
        <v>4.8998276374784211E-2</v>
      </c>
    </row>
    <row r="1893" spans="1:8" hidden="1" x14ac:dyDescent="0.2">
      <c r="A1893" t="s">
        <v>4005</v>
      </c>
      <c r="C1893">
        <v>1.22101565025172E-2</v>
      </c>
      <c r="D1893">
        <v>4.4528499581315897</v>
      </c>
      <c r="E1893">
        <v>2.4736973893129701E-2</v>
      </c>
      <c r="F1893">
        <v>0.87812752376499603</v>
      </c>
      <c r="G1893">
        <v>0.92225343183418695</v>
      </c>
      <c r="H1893">
        <f t="shared" si="29"/>
        <v>0.11676484248697468</v>
      </c>
    </row>
    <row r="1894" spans="1:8" hidden="1" x14ac:dyDescent="0.2">
      <c r="A1894" t="s">
        <v>4012</v>
      </c>
      <c r="C1894">
        <v>1.2189136274550301E-2</v>
      </c>
      <c r="D1894">
        <v>4.66594851069343</v>
      </c>
      <c r="E1894">
        <v>2.2575136559954901E-2</v>
      </c>
      <c r="F1894">
        <v>0.88352876048102602</v>
      </c>
      <c r="G1894">
        <v>0.92615496623106197</v>
      </c>
      <c r="H1894">
        <f t="shared" si="29"/>
        <v>0.11067448638242063</v>
      </c>
    </row>
    <row r="1895" spans="1:8" hidden="1" x14ac:dyDescent="0.2">
      <c r="A1895" t="s">
        <v>4010</v>
      </c>
      <c r="C1895">
        <v>1.14156110765294E-2</v>
      </c>
      <c r="D1895">
        <v>3.8055971697767501</v>
      </c>
      <c r="E1895">
        <v>2.30180626250359E-2</v>
      </c>
      <c r="F1895">
        <v>0.88240122035184398</v>
      </c>
      <c r="G1895">
        <v>0.92558490054883802</v>
      </c>
      <c r="H1895">
        <f t="shared" si="29"/>
        <v>0.11156276553378695</v>
      </c>
    </row>
    <row r="1896" spans="1:8" hidden="1" x14ac:dyDescent="0.2">
      <c r="A1896" t="s">
        <v>4094</v>
      </c>
      <c r="C1896">
        <v>1.1318699903076899E-2</v>
      </c>
      <c r="D1896">
        <v>2.9799771381975502</v>
      </c>
      <c r="E1896">
        <v>7.5905184579133202E-3</v>
      </c>
      <c r="F1896">
        <v>0.93227832940977795</v>
      </c>
      <c r="G1896">
        <v>0.95764349062910004</v>
      </c>
      <c r="H1896">
        <f t="shared" si="29"/>
        <v>6.2439422252795945E-2</v>
      </c>
    </row>
    <row r="1897" spans="1:8" hidden="1" x14ac:dyDescent="0.2">
      <c r="A1897" t="s">
        <v>4088</v>
      </c>
      <c r="C1897">
        <v>1.1181123112966099E-2</v>
      </c>
      <c r="D1897">
        <v>1.50312350303647</v>
      </c>
      <c r="E1897">
        <v>8.3148604558930892E-3</v>
      </c>
      <c r="F1897">
        <v>0.92913008810428099</v>
      </c>
      <c r="G1897">
        <v>0.95598224347932503</v>
      </c>
      <c r="H1897">
        <f t="shared" si="29"/>
        <v>6.4944273210866224E-2</v>
      </c>
    </row>
    <row r="1898" spans="1:8" hidden="1" x14ac:dyDescent="0.2">
      <c r="A1898" t="s">
        <v>4025</v>
      </c>
      <c r="C1898">
        <v>1.07160286597121E-2</v>
      </c>
      <c r="D1898">
        <v>3.81089901366424</v>
      </c>
      <c r="E1898">
        <v>2.03853045952096E-2</v>
      </c>
      <c r="F1898">
        <v>0.88927758362479503</v>
      </c>
      <c r="G1898">
        <v>0.92931719622083697</v>
      </c>
      <c r="H1898">
        <f t="shared" si="29"/>
        <v>0.10575699095058297</v>
      </c>
    </row>
    <row r="1899" spans="1:8" hidden="1" x14ac:dyDescent="0.2">
      <c r="A1899" t="s">
        <v>4078</v>
      </c>
      <c r="C1899">
        <v>1.04185097699378E-2</v>
      </c>
      <c r="D1899">
        <v>2.8995744216902102</v>
      </c>
      <c r="E1899">
        <v>1.00314960062846E-2</v>
      </c>
      <c r="F1899">
        <v>0.92218184144304505</v>
      </c>
      <c r="G1899">
        <v>0.951162758630551</v>
      </c>
      <c r="H1899">
        <f t="shared" si="29"/>
        <v>7.2235865286158191E-2</v>
      </c>
    </row>
    <row r="1900" spans="1:8" hidden="1" x14ac:dyDescent="0.2">
      <c r="A1900" t="s">
        <v>4109</v>
      </c>
      <c r="C1900">
        <v>1.0263717093029799E-2</v>
      </c>
      <c r="D1900">
        <v>1.3205184506526799</v>
      </c>
      <c r="E1900">
        <v>5.47816071236671E-3</v>
      </c>
      <c r="F1900">
        <v>0.94244578242071297</v>
      </c>
      <c r="G1900">
        <v>0.96451738978252499</v>
      </c>
      <c r="H1900">
        <f t="shared" si="29"/>
        <v>5.2120845283957162E-2</v>
      </c>
    </row>
    <row r="1901" spans="1:8" hidden="1" x14ac:dyDescent="0.2">
      <c r="A1901" t="s">
        <v>4102</v>
      </c>
      <c r="C1901">
        <v>1.02352578960208E-2</v>
      </c>
      <c r="D1901">
        <v>2.7898096391319802</v>
      </c>
      <c r="E1901">
        <v>6.1415888437161897E-3</v>
      </c>
      <c r="F1901">
        <v>0.93906772102612202</v>
      </c>
      <c r="G1901">
        <v>0.96290541763015303</v>
      </c>
      <c r="H1901">
        <f t="shared" si="29"/>
        <v>5.4534000055759042E-2</v>
      </c>
    </row>
    <row r="1902" spans="1:8" hidden="1" x14ac:dyDescent="0.2">
      <c r="A1902" t="s">
        <v>4137</v>
      </c>
      <c r="C1902">
        <v>1.01891165774564E-2</v>
      </c>
      <c r="D1902">
        <v>0.96664363880313298</v>
      </c>
      <c r="E1902">
        <v>3.1896450743534401E-3</v>
      </c>
      <c r="F1902">
        <v>0.95606477497208198</v>
      </c>
      <c r="G1902">
        <v>0.97186064626222701</v>
      </c>
      <c r="H1902">
        <f t="shared" si="29"/>
        <v>4.1178632249209729E-2</v>
      </c>
    </row>
    <row r="1903" spans="1:8" hidden="1" x14ac:dyDescent="0.2">
      <c r="A1903" t="s">
        <v>4095</v>
      </c>
      <c r="C1903">
        <v>9.9075932107060595E-3</v>
      </c>
      <c r="D1903">
        <v>2.2138827621726098</v>
      </c>
      <c r="E1903">
        <v>7.5765796197216203E-3</v>
      </c>
      <c r="F1903">
        <v>0.93234036578743595</v>
      </c>
      <c r="G1903">
        <v>0.95764349062910004</v>
      </c>
      <c r="H1903">
        <f t="shared" si="29"/>
        <v>6.2439422252795945E-2</v>
      </c>
    </row>
    <row r="1904" spans="1:8" hidden="1" x14ac:dyDescent="0.2">
      <c r="A1904" t="s">
        <v>4042</v>
      </c>
      <c r="C1904">
        <v>9.5396298149224706E-3</v>
      </c>
      <c r="D1904">
        <v>4.9834577197297696</v>
      </c>
      <c r="E1904">
        <v>1.7062876193927601E-2</v>
      </c>
      <c r="F1904">
        <v>0.89864005210920594</v>
      </c>
      <c r="G1904">
        <v>0.93494973692535899</v>
      </c>
      <c r="H1904">
        <f t="shared" si="29"/>
        <v>9.7039287360543028E-2</v>
      </c>
    </row>
    <row r="1905" spans="1:8" hidden="1" x14ac:dyDescent="0.2">
      <c r="A1905" t="s">
        <v>4128</v>
      </c>
      <c r="C1905">
        <v>9.4722327309142099E-3</v>
      </c>
      <c r="D1905">
        <v>2.8188872791602901</v>
      </c>
      <c r="E1905">
        <v>3.83157614058397E-3</v>
      </c>
      <c r="F1905">
        <v>0.95185187581830899</v>
      </c>
      <c r="G1905">
        <v>0.96985926032323999</v>
      </c>
      <c r="H1905">
        <f t="shared" si="29"/>
        <v>4.4152686933215737E-2</v>
      </c>
    </row>
    <row r="1906" spans="1:8" hidden="1" x14ac:dyDescent="0.2">
      <c r="A1906" t="s">
        <v>4067</v>
      </c>
      <c r="C1906">
        <v>9.4675002628184703E-3</v>
      </c>
      <c r="D1906">
        <v>5.0921021310815604</v>
      </c>
      <c r="E1906">
        <v>1.26325917931098E-2</v>
      </c>
      <c r="F1906">
        <v>0.91271534991012504</v>
      </c>
      <c r="G1906">
        <v>0.94394810068252999</v>
      </c>
      <c r="H1906">
        <f t="shared" si="29"/>
        <v>8.322055409924381E-2</v>
      </c>
    </row>
    <row r="1907" spans="1:8" hidden="1" x14ac:dyDescent="0.2">
      <c r="A1907" t="s">
        <v>4079</v>
      </c>
      <c r="C1907">
        <v>9.3413160196172493E-3</v>
      </c>
      <c r="D1907">
        <v>3.06453747689255</v>
      </c>
      <c r="E1907">
        <v>9.9532545618606309E-3</v>
      </c>
      <c r="F1907">
        <v>0.92248480121814702</v>
      </c>
      <c r="G1907">
        <v>0.95124169119230095</v>
      </c>
      <c r="H1907">
        <f t="shared" si="29"/>
        <v>7.2116147719814949E-2</v>
      </c>
    </row>
    <row r="1908" spans="1:8" hidden="1" x14ac:dyDescent="0.2">
      <c r="A1908" t="s">
        <v>4065</v>
      </c>
      <c r="C1908">
        <v>9.1484071744997193E-3</v>
      </c>
      <c r="D1908">
        <v>5.5124183722698303</v>
      </c>
      <c r="E1908">
        <v>1.30949260112677E-2</v>
      </c>
      <c r="F1908">
        <v>0.91113996424400601</v>
      </c>
      <c r="G1908">
        <v>0.94278300241110002</v>
      </c>
      <c r="H1908">
        <f t="shared" si="29"/>
        <v>8.5002346649589888E-2</v>
      </c>
    </row>
    <row r="1909" spans="1:8" hidden="1" x14ac:dyDescent="0.2">
      <c r="A1909" t="s">
        <v>4084</v>
      </c>
      <c r="C1909">
        <v>9.0524476878887199E-3</v>
      </c>
      <c r="D1909">
        <v>2.6854399734491499</v>
      </c>
      <c r="E1909">
        <v>8.9775323469671493E-3</v>
      </c>
      <c r="F1909">
        <v>0.92636907216672104</v>
      </c>
      <c r="G1909">
        <v>0.95404233467310695</v>
      </c>
      <c r="H1909">
        <f t="shared" si="29"/>
        <v>6.7874809088613944E-2</v>
      </c>
    </row>
    <row r="1910" spans="1:8" hidden="1" x14ac:dyDescent="0.2">
      <c r="A1910" t="s">
        <v>4076</v>
      </c>
      <c r="C1910">
        <v>8.9990429549330602E-3</v>
      </c>
      <c r="D1910">
        <v>4.5721835506937403</v>
      </c>
      <c r="E1910">
        <v>1.0592907384821999E-2</v>
      </c>
      <c r="F1910">
        <v>0.92004214858781097</v>
      </c>
      <c r="G1910">
        <v>0.94942202559994904</v>
      </c>
      <c r="H1910">
        <f t="shared" si="29"/>
        <v>7.4878575712782586E-2</v>
      </c>
    </row>
    <row r="1911" spans="1:8" hidden="1" x14ac:dyDescent="0.2">
      <c r="A1911" t="s">
        <v>4168</v>
      </c>
      <c r="C1911">
        <v>8.9323659731126593E-3</v>
      </c>
      <c r="D1911">
        <v>3.8039242199468499</v>
      </c>
      <c r="E1911">
        <v>9.1641716449742305E-4</v>
      </c>
      <c r="F1911">
        <v>0.97667552866524798</v>
      </c>
      <c r="G1911">
        <v>0.98559065479767105</v>
      </c>
      <c r="H1911">
        <f t="shared" si="29"/>
        <v>2.0939518177776725E-2</v>
      </c>
    </row>
    <row r="1912" spans="1:8" hidden="1" x14ac:dyDescent="0.2">
      <c r="A1912" t="s">
        <v>4092</v>
      </c>
      <c r="C1912">
        <v>8.7989359812487705E-3</v>
      </c>
      <c r="D1912">
        <v>3.79551444849182</v>
      </c>
      <c r="E1912">
        <v>7.6832179018343797E-3</v>
      </c>
      <c r="F1912">
        <v>0.93186721297856601</v>
      </c>
      <c r="G1912">
        <v>0.95764349062910004</v>
      </c>
      <c r="H1912">
        <f t="shared" si="29"/>
        <v>6.2439422252795945E-2</v>
      </c>
    </row>
    <row r="1913" spans="1:8" hidden="1" x14ac:dyDescent="0.2">
      <c r="A1913" t="s">
        <v>4106</v>
      </c>
      <c r="C1913">
        <v>8.7615233778274206E-3</v>
      </c>
      <c r="D1913">
        <v>2.4001033457943799</v>
      </c>
      <c r="E1913">
        <v>5.6702899521211599E-3</v>
      </c>
      <c r="F1913">
        <v>0.94144727175318599</v>
      </c>
      <c r="G1913">
        <v>0.96419392849713303</v>
      </c>
      <c r="H1913">
        <f t="shared" si="29"/>
        <v>5.2604749735916168E-2</v>
      </c>
    </row>
    <row r="1914" spans="1:8" hidden="1" x14ac:dyDescent="0.2">
      <c r="A1914" t="s">
        <v>4089</v>
      </c>
      <c r="C1914">
        <v>8.5658992927315405E-3</v>
      </c>
      <c r="D1914">
        <v>4.60877342233072</v>
      </c>
      <c r="E1914">
        <v>8.17641431511653E-3</v>
      </c>
      <c r="F1914">
        <v>0.92972079324154699</v>
      </c>
      <c r="G1914">
        <v>0.95619156188037202</v>
      </c>
      <c r="H1914">
        <f t="shared" si="29"/>
        <v>6.4628420520575144E-2</v>
      </c>
    </row>
    <row r="1915" spans="1:8" hidden="1" x14ac:dyDescent="0.2">
      <c r="A1915" t="s">
        <v>4105</v>
      </c>
      <c r="C1915">
        <v>8.4847189294449798E-3</v>
      </c>
      <c r="D1915">
        <v>3.1168396603059199</v>
      </c>
      <c r="E1915">
        <v>5.8415174036608097E-3</v>
      </c>
      <c r="F1915">
        <v>0.94057164167150398</v>
      </c>
      <c r="G1915">
        <v>0.96374182113706996</v>
      </c>
      <c r="H1915">
        <f t="shared" si="29"/>
        <v>5.3281383340944073E-2</v>
      </c>
    </row>
    <row r="1916" spans="1:8" hidden="1" x14ac:dyDescent="0.2">
      <c r="A1916" t="s">
        <v>4097</v>
      </c>
      <c r="C1916">
        <v>8.3192256428536292E-3</v>
      </c>
      <c r="D1916">
        <v>2.81501495048016</v>
      </c>
      <c r="E1916">
        <v>7.0948519912957799E-3</v>
      </c>
      <c r="F1916">
        <v>0.93452085698278897</v>
      </c>
      <c r="G1916">
        <v>0.95941400786527298</v>
      </c>
      <c r="H1916">
        <f t="shared" si="29"/>
        <v>5.9774591213886397E-2</v>
      </c>
    </row>
    <row r="1917" spans="1:8" hidden="1" x14ac:dyDescent="0.2">
      <c r="A1917" t="s">
        <v>4071</v>
      </c>
      <c r="C1917">
        <v>8.2319135029660893E-3</v>
      </c>
      <c r="D1917">
        <v>4.4145180817918597</v>
      </c>
      <c r="E1917">
        <v>1.21952429437248E-2</v>
      </c>
      <c r="F1917">
        <v>0.91423273178741005</v>
      </c>
      <c r="G1917">
        <v>0.94458723714680504</v>
      </c>
      <c r="H1917">
        <f t="shared" si="29"/>
        <v>8.2244052337064361E-2</v>
      </c>
    </row>
    <row r="1918" spans="1:8" hidden="1" x14ac:dyDescent="0.2">
      <c r="A1918" t="s">
        <v>4104</v>
      </c>
      <c r="C1918">
        <v>8.0631246817435293E-3</v>
      </c>
      <c r="D1918">
        <v>4.2369856244072102</v>
      </c>
      <c r="E1918">
        <v>5.9515478752111403E-3</v>
      </c>
      <c r="F1918">
        <v>0.94001576583092905</v>
      </c>
      <c r="G1918">
        <v>0.96340722914265298</v>
      </c>
      <c r="H1918">
        <f t="shared" si="29"/>
        <v>5.3782345335395706E-2</v>
      </c>
    </row>
    <row r="1919" spans="1:8" hidden="1" x14ac:dyDescent="0.2">
      <c r="A1919" t="s">
        <v>4099</v>
      </c>
      <c r="C1919">
        <v>8.0380026967954502E-3</v>
      </c>
      <c r="D1919">
        <v>2.40333917163461</v>
      </c>
      <c r="E1919">
        <v>6.9559463084012197E-3</v>
      </c>
      <c r="F1919">
        <v>0.935163365695723</v>
      </c>
      <c r="G1919">
        <v>0.95960461633798999</v>
      </c>
      <c r="H1919">
        <f t="shared" si="29"/>
        <v>5.9487996914303974E-2</v>
      </c>
    </row>
    <row r="1920" spans="1:8" hidden="1" x14ac:dyDescent="0.2">
      <c r="A1920" t="s">
        <v>4087</v>
      </c>
      <c r="C1920">
        <v>8.0143461869502108E-3</v>
      </c>
      <c r="D1920">
        <v>4.38687939076154</v>
      </c>
      <c r="E1920">
        <v>8.6728219469769195E-3</v>
      </c>
      <c r="F1920">
        <v>0.92762539659809296</v>
      </c>
      <c r="G1920">
        <v>0.95466788121229496</v>
      </c>
      <c r="H1920">
        <f t="shared" si="29"/>
        <v>6.6929172695271447E-2</v>
      </c>
    </row>
    <row r="1921" spans="1:8" hidden="1" x14ac:dyDescent="0.2">
      <c r="A1921" t="s">
        <v>4114</v>
      </c>
      <c r="C1921">
        <v>7.9818548491918904E-3</v>
      </c>
      <c r="D1921">
        <v>2.75092427773426</v>
      </c>
      <c r="E1921">
        <v>5.2694601563460699E-3</v>
      </c>
      <c r="F1921">
        <v>0.94355058863910601</v>
      </c>
      <c r="G1921">
        <v>0.96467656920732103</v>
      </c>
      <c r="H1921">
        <f t="shared" si="29"/>
        <v>5.1882769308013089E-2</v>
      </c>
    </row>
    <row r="1922" spans="1:8" hidden="1" x14ac:dyDescent="0.2">
      <c r="A1922" t="s">
        <v>4085</v>
      </c>
      <c r="C1922">
        <v>7.7498704993562602E-3</v>
      </c>
      <c r="D1922">
        <v>5.1831524824562996</v>
      </c>
      <c r="E1922">
        <v>8.8889750806972305E-3</v>
      </c>
      <c r="F1922">
        <v>0.92673194536738701</v>
      </c>
      <c r="G1922">
        <v>0.95404233467310695</v>
      </c>
      <c r="H1922">
        <f t="shared" ref="H1922:H1985" si="30">-LOG(G1922,2)</f>
        <v>6.7874809088613944E-2</v>
      </c>
    </row>
    <row r="1923" spans="1:8" hidden="1" x14ac:dyDescent="0.2">
      <c r="A1923" t="s">
        <v>4081</v>
      </c>
      <c r="C1923">
        <v>7.7474573590832702E-3</v>
      </c>
      <c r="D1923">
        <v>5.8156652492570204</v>
      </c>
      <c r="E1923">
        <v>9.5308619888396506E-3</v>
      </c>
      <c r="F1923">
        <v>0.92414155487600802</v>
      </c>
      <c r="G1923">
        <v>0.95248250049904504</v>
      </c>
      <c r="H1923">
        <f t="shared" si="30"/>
        <v>7.0235507977113629E-2</v>
      </c>
    </row>
    <row r="1924" spans="1:8" hidden="1" x14ac:dyDescent="0.2">
      <c r="A1924" t="s">
        <v>4116</v>
      </c>
      <c r="C1924">
        <v>7.7433467704807503E-3</v>
      </c>
      <c r="D1924">
        <v>6.0038787681401402</v>
      </c>
      <c r="E1924">
        <v>4.82908307379744E-3</v>
      </c>
      <c r="F1924">
        <v>0.94595647203312405</v>
      </c>
      <c r="G1924">
        <v>0.96660725189505903</v>
      </c>
      <c r="H1924">
        <f t="shared" si="30"/>
        <v>4.8998276374784211E-2</v>
      </c>
    </row>
    <row r="1925" spans="1:8" hidden="1" x14ac:dyDescent="0.2">
      <c r="A1925" t="s">
        <v>4127</v>
      </c>
      <c r="C1925">
        <v>7.7143292243945297E-3</v>
      </c>
      <c r="D1925">
        <v>3.9473193397355399</v>
      </c>
      <c r="E1925">
        <v>3.9144517958588703E-3</v>
      </c>
      <c r="F1925">
        <v>0.95133468616207495</v>
      </c>
      <c r="G1925">
        <v>0.96956744700797604</v>
      </c>
      <c r="H1925">
        <f t="shared" si="30"/>
        <v>4.4586833399676465E-2</v>
      </c>
    </row>
    <row r="1926" spans="1:8" hidden="1" x14ac:dyDescent="0.2">
      <c r="A1926" t="s">
        <v>4101</v>
      </c>
      <c r="C1926">
        <v>7.5675085591617001E-3</v>
      </c>
      <c r="D1926">
        <v>4.8475132924400803</v>
      </c>
      <c r="E1926">
        <v>6.4376765503598703E-3</v>
      </c>
      <c r="F1926">
        <v>0.93761960745810602</v>
      </c>
      <c r="G1926">
        <v>0.96165526634069898</v>
      </c>
      <c r="H1926">
        <f t="shared" si="30"/>
        <v>5.640828475288813E-2</v>
      </c>
    </row>
    <row r="1927" spans="1:8" hidden="1" x14ac:dyDescent="0.2">
      <c r="A1927" t="s">
        <v>4117</v>
      </c>
      <c r="C1927">
        <v>7.4185599995680498E-3</v>
      </c>
      <c r="D1927">
        <v>7.0108478435124804</v>
      </c>
      <c r="E1927">
        <v>4.7620799012506399E-3</v>
      </c>
      <c r="F1927">
        <v>0.94633204856431896</v>
      </c>
      <c r="G1927">
        <v>0.96660725189505903</v>
      </c>
      <c r="H1927">
        <f t="shared" si="30"/>
        <v>4.8998276374784211E-2</v>
      </c>
    </row>
    <row r="1928" spans="1:8" hidden="1" x14ac:dyDescent="0.2">
      <c r="A1928" t="s">
        <v>4123</v>
      </c>
      <c r="C1928">
        <v>7.2181008661657796E-3</v>
      </c>
      <c r="D1928">
        <v>2.5075726644625198</v>
      </c>
      <c r="E1928">
        <v>4.2305921967944098E-3</v>
      </c>
      <c r="F1928">
        <v>0.94941060267844402</v>
      </c>
      <c r="G1928">
        <v>0.96833557275097004</v>
      </c>
      <c r="H1928">
        <f t="shared" si="30"/>
        <v>4.6421000644209391E-2</v>
      </c>
    </row>
    <row r="1929" spans="1:8" hidden="1" x14ac:dyDescent="0.2">
      <c r="A1929" t="s">
        <v>4122</v>
      </c>
      <c r="C1929">
        <v>6.8747444739206496E-3</v>
      </c>
      <c r="D1929">
        <v>6.4464137328939399</v>
      </c>
      <c r="E1929">
        <v>4.3904043494160999E-3</v>
      </c>
      <c r="F1929">
        <v>0.94846545088629597</v>
      </c>
      <c r="G1929">
        <v>0.967817187071491</v>
      </c>
      <c r="H1929">
        <f t="shared" si="30"/>
        <v>4.7193535211152535E-2</v>
      </c>
    </row>
    <row r="1930" spans="1:8" hidden="1" x14ac:dyDescent="0.2">
      <c r="A1930" t="s">
        <v>4091</v>
      </c>
      <c r="C1930">
        <v>6.8300819654522598E-3</v>
      </c>
      <c r="D1930">
        <v>4.3097743415769596</v>
      </c>
      <c r="E1930">
        <v>8.1075815919018895E-3</v>
      </c>
      <c r="F1930">
        <v>0.93001635844874997</v>
      </c>
      <c r="G1930">
        <v>0.95619156188037202</v>
      </c>
      <c r="H1930">
        <f t="shared" si="30"/>
        <v>6.4628420520575144E-2</v>
      </c>
    </row>
    <row r="1931" spans="1:8" hidden="1" x14ac:dyDescent="0.2">
      <c r="A1931" t="s">
        <v>4132</v>
      </c>
      <c r="C1931">
        <v>6.7606698769941097E-3</v>
      </c>
      <c r="D1931">
        <v>2.1585769100636898</v>
      </c>
      <c r="E1931">
        <v>3.46681005942394E-3</v>
      </c>
      <c r="F1931">
        <v>0.95419797664775097</v>
      </c>
      <c r="G1931">
        <v>0.97130741456195802</v>
      </c>
      <c r="H1931">
        <f t="shared" si="30"/>
        <v>4.2000120280118736E-2</v>
      </c>
    </row>
    <row r="1932" spans="1:8" hidden="1" x14ac:dyDescent="0.2">
      <c r="A1932" t="s">
        <v>4133</v>
      </c>
      <c r="C1932">
        <v>6.2437609211824299E-3</v>
      </c>
      <c r="D1932">
        <v>5.2377760538587301</v>
      </c>
      <c r="E1932">
        <v>3.3562998571381101E-3</v>
      </c>
      <c r="F1932">
        <v>0.95493298405823102</v>
      </c>
      <c r="G1932">
        <v>0.97176081850246498</v>
      </c>
      <c r="H1932">
        <f t="shared" si="30"/>
        <v>4.1326830873982388E-2</v>
      </c>
    </row>
    <row r="1933" spans="1:8" hidden="1" x14ac:dyDescent="0.2">
      <c r="A1933" t="s">
        <v>4098</v>
      </c>
      <c r="C1933">
        <v>5.9968145977419597E-3</v>
      </c>
      <c r="D1933">
        <v>4.8698372651293402</v>
      </c>
      <c r="E1933">
        <v>6.9581266547516498E-3</v>
      </c>
      <c r="F1933">
        <v>0.93515323081062396</v>
      </c>
      <c r="G1933">
        <v>0.95960461633798999</v>
      </c>
      <c r="H1933">
        <f t="shared" si="30"/>
        <v>5.9487996914303974E-2</v>
      </c>
    </row>
    <row r="1934" spans="1:8" hidden="1" x14ac:dyDescent="0.2">
      <c r="A1934" t="s">
        <v>4135</v>
      </c>
      <c r="C1934">
        <v>5.5412888095799596E-3</v>
      </c>
      <c r="D1934">
        <v>7.71901791490804</v>
      </c>
      <c r="E1934">
        <v>3.2717989196602701E-3</v>
      </c>
      <c r="F1934">
        <v>0.95550323419812799</v>
      </c>
      <c r="G1934">
        <v>0.97186064626222701</v>
      </c>
      <c r="H1934">
        <f t="shared" si="30"/>
        <v>4.1178632249209729E-2</v>
      </c>
    </row>
    <row r="1935" spans="1:8" hidden="1" x14ac:dyDescent="0.2">
      <c r="A1935" t="s">
        <v>4154</v>
      </c>
      <c r="C1935">
        <v>5.4886919848274396E-3</v>
      </c>
      <c r="D1935">
        <v>6.4746146963165998</v>
      </c>
      <c r="E1935">
        <v>1.91109991462095E-3</v>
      </c>
      <c r="F1935">
        <v>0.96598385957368604</v>
      </c>
      <c r="G1935">
        <v>0.97809067102170499</v>
      </c>
      <c r="H1935">
        <f t="shared" si="30"/>
        <v>3.1959882705792919E-2</v>
      </c>
    </row>
    <row r="1936" spans="1:8" hidden="1" x14ac:dyDescent="0.2">
      <c r="A1936" t="s">
        <v>4144</v>
      </c>
      <c r="C1936">
        <v>5.4437347404265703E-3</v>
      </c>
      <c r="D1936">
        <v>3.4404597769800902</v>
      </c>
      <c r="E1936">
        <v>2.5555764727969799E-3</v>
      </c>
      <c r="F1936">
        <v>0.96066886034582399</v>
      </c>
      <c r="G1936">
        <v>0.97505916460807096</v>
      </c>
      <c r="H1936">
        <f t="shared" si="30"/>
        <v>3.6438333566674329E-2</v>
      </c>
    </row>
    <row r="1937" spans="1:8" hidden="1" x14ac:dyDescent="0.2">
      <c r="A1937" t="s">
        <v>4150</v>
      </c>
      <c r="C1937">
        <v>5.2488631221516598E-3</v>
      </c>
      <c r="D1937">
        <v>3.1487660036388299</v>
      </c>
      <c r="E1937">
        <v>2.24015009068211E-3</v>
      </c>
      <c r="F1937">
        <v>0.96317389978783996</v>
      </c>
      <c r="G1937">
        <v>0.97618662316253701</v>
      </c>
      <c r="H1937">
        <f t="shared" si="30"/>
        <v>3.4771112495343919E-2</v>
      </c>
    </row>
    <row r="1938" spans="1:8" hidden="1" x14ac:dyDescent="0.2">
      <c r="A1938" t="s">
        <v>4147</v>
      </c>
      <c r="C1938">
        <v>5.00160353960307E-3</v>
      </c>
      <c r="D1938">
        <v>4.6579029937556404</v>
      </c>
      <c r="E1938">
        <v>2.3355988940610898E-3</v>
      </c>
      <c r="F1938">
        <v>0.96239819330347498</v>
      </c>
      <c r="G1938">
        <v>0.976063498735107</v>
      </c>
      <c r="H1938">
        <f t="shared" si="30"/>
        <v>3.4953088154209208E-2</v>
      </c>
    </row>
    <row r="1939" spans="1:8" hidden="1" x14ac:dyDescent="0.2">
      <c r="A1939" t="s">
        <v>4151</v>
      </c>
      <c r="C1939">
        <v>4.91902299198934E-3</v>
      </c>
      <c r="D1939">
        <v>2.4506263478419101</v>
      </c>
      <c r="E1939">
        <v>2.1381484892843599E-3</v>
      </c>
      <c r="F1939">
        <v>0.96402140376025902</v>
      </c>
      <c r="G1939">
        <v>0.97680991731713696</v>
      </c>
      <c r="H1939">
        <f t="shared" si="30"/>
        <v>3.3850247150476742E-2</v>
      </c>
    </row>
    <row r="1940" spans="1:8" hidden="1" x14ac:dyDescent="0.2">
      <c r="A1940" t="s">
        <v>4161</v>
      </c>
      <c r="C1940">
        <v>4.7114766352265598E-3</v>
      </c>
      <c r="D1940">
        <v>4.6057839858637299</v>
      </c>
      <c r="E1940">
        <v>1.2246572308514301E-3</v>
      </c>
      <c r="F1940">
        <v>0.97276639033426104</v>
      </c>
      <c r="G1940">
        <v>0.98329923142305897</v>
      </c>
      <c r="H1940">
        <f t="shared" si="30"/>
        <v>2.4297579646636442E-2</v>
      </c>
    </row>
    <row r="1941" spans="1:8" hidden="1" x14ac:dyDescent="0.2">
      <c r="A1941" t="s">
        <v>4156</v>
      </c>
      <c r="C1941">
        <v>4.6030585533608998E-3</v>
      </c>
      <c r="D1941">
        <v>4.5366057099480601</v>
      </c>
      <c r="E1941">
        <v>1.70960885322586E-3</v>
      </c>
      <c r="F1941">
        <v>0.96782580109681005</v>
      </c>
      <c r="G1941">
        <v>0.97948354382262104</v>
      </c>
      <c r="H1941">
        <f t="shared" si="30"/>
        <v>2.9906840725211995E-2</v>
      </c>
    </row>
    <row r="1942" spans="1:8" hidden="1" x14ac:dyDescent="0.2">
      <c r="A1942" t="s">
        <v>4131</v>
      </c>
      <c r="C1942">
        <v>4.4952545312782902E-3</v>
      </c>
      <c r="D1942">
        <v>4.54463010425299</v>
      </c>
      <c r="E1942">
        <v>3.60339202312403E-3</v>
      </c>
      <c r="F1942">
        <v>0.95330562808945496</v>
      </c>
      <c r="G1942">
        <v>0.97063425681139104</v>
      </c>
      <c r="H1942">
        <f t="shared" si="30"/>
        <v>4.3000316528742942E-2</v>
      </c>
    </row>
    <row r="1943" spans="1:8" hidden="1" x14ac:dyDescent="0.2">
      <c r="A1943" t="s">
        <v>4152</v>
      </c>
      <c r="C1943">
        <v>4.3368238142310602E-3</v>
      </c>
      <c r="D1943">
        <v>3.8128794257314098</v>
      </c>
      <c r="E1943">
        <v>2.0868812373742501E-3</v>
      </c>
      <c r="F1943">
        <v>0.96445502382378501</v>
      </c>
      <c r="G1943">
        <v>0.97701363758951498</v>
      </c>
      <c r="H1943">
        <f t="shared" si="30"/>
        <v>3.3549394776151202E-2</v>
      </c>
    </row>
    <row r="1944" spans="1:8" hidden="1" x14ac:dyDescent="0.2">
      <c r="A1944" t="s">
        <v>4138</v>
      </c>
      <c r="C1944">
        <v>4.3046565332116801E-3</v>
      </c>
      <c r="D1944">
        <v>7.3558496870169101</v>
      </c>
      <c r="E1944">
        <v>3.1802423862321801E-3</v>
      </c>
      <c r="F1944">
        <v>0.95612950511825401</v>
      </c>
      <c r="G1944">
        <v>0.97186064626222701</v>
      </c>
      <c r="H1944">
        <f t="shared" si="30"/>
        <v>4.1178632249209729E-2</v>
      </c>
    </row>
    <row r="1945" spans="1:8" hidden="1" x14ac:dyDescent="0.2">
      <c r="A1945" t="s">
        <v>4143</v>
      </c>
      <c r="C1945">
        <v>4.1312259284411101E-3</v>
      </c>
      <c r="D1945">
        <v>4.3788875106712899</v>
      </c>
      <c r="E1945">
        <v>2.8313499968584599E-3</v>
      </c>
      <c r="F1945">
        <v>0.95860318377430498</v>
      </c>
      <c r="G1945">
        <v>0.97319767400576596</v>
      </c>
      <c r="H1945">
        <f t="shared" si="30"/>
        <v>3.9195222724826971E-2</v>
      </c>
    </row>
    <row r="1946" spans="1:8" hidden="1" x14ac:dyDescent="0.2">
      <c r="A1946" t="s">
        <v>4171</v>
      </c>
      <c r="C1946">
        <v>3.8266853495257302E-3</v>
      </c>
      <c r="D1946">
        <v>9.0165561000449603</v>
      </c>
      <c r="E1946">
        <v>7.7161453326412004E-4</v>
      </c>
      <c r="F1946">
        <v>0.97838107136936803</v>
      </c>
      <c r="G1946">
        <v>0.98660078752345504</v>
      </c>
      <c r="H1946">
        <f t="shared" si="30"/>
        <v>1.9461655967961445E-2</v>
      </c>
    </row>
    <row r="1947" spans="1:8" hidden="1" x14ac:dyDescent="0.2">
      <c r="A1947" t="s">
        <v>4166</v>
      </c>
      <c r="C1947">
        <v>3.7120730630818902E-3</v>
      </c>
      <c r="D1947">
        <v>1.6008305952209201</v>
      </c>
      <c r="E1947">
        <v>9.4838569066677404E-4</v>
      </c>
      <c r="F1947">
        <v>0.976033070202593</v>
      </c>
      <c r="G1947">
        <v>0.98541574811850297</v>
      </c>
      <c r="H1947">
        <f t="shared" si="30"/>
        <v>2.1195567066246264E-2</v>
      </c>
    </row>
    <row r="1948" spans="1:8" hidden="1" x14ac:dyDescent="0.2">
      <c r="A1948" t="s">
        <v>4162</v>
      </c>
      <c r="C1948">
        <v>3.61345572175234E-3</v>
      </c>
      <c r="D1948">
        <v>3.08369858478699</v>
      </c>
      <c r="E1948">
        <v>1.1736380118564E-3</v>
      </c>
      <c r="F1948">
        <v>0.97333945184967696</v>
      </c>
      <c r="G1948">
        <v>0.98364181795056405</v>
      </c>
      <c r="H1948">
        <f t="shared" si="30"/>
        <v>2.3795024789222526E-2</v>
      </c>
    </row>
    <row r="1949" spans="1:8" hidden="1" x14ac:dyDescent="0.2">
      <c r="A1949" t="s">
        <v>4159</v>
      </c>
      <c r="C1949">
        <v>3.5676905177986799E-3</v>
      </c>
      <c r="D1949">
        <v>3.2354143529933301</v>
      </c>
      <c r="E1949">
        <v>1.2832905416577101E-3</v>
      </c>
      <c r="F1949">
        <v>0.97212237536362101</v>
      </c>
      <c r="G1949">
        <v>0.98312135264866896</v>
      </c>
      <c r="H1949">
        <f t="shared" si="30"/>
        <v>2.455858670532016E-2</v>
      </c>
    </row>
    <row r="1950" spans="1:8" hidden="1" x14ac:dyDescent="0.2">
      <c r="A1950" t="s">
        <v>4173</v>
      </c>
      <c r="C1950">
        <v>3.43648219535801E-3</v>
      </c>
      <c r="D1950">
        <v>3.5256519882581898</v>
      </c>
      <c r="E1950">
        <v>6.60586036406639E-4</v>
      </c>
      <c r="F1950">
        <v>0.97999643071503695</v>
      </c>
      <c r="G1950">
        <v>0.98775551953787699</v>
      </c>
      <c r="H1950">
        <f t="shared" si="30"/>
        <v>1.7774091940377414E-2</v>
      </c>
    </row>
    <row r="1951" spans="1:8" hidden="1" x14ac:dyDescent="0.2">
      <c r="A1951" t="s">
        <v>4155</v>
      </c>
      <c r="C1951">
        <v>3.4281650547786599E-3</v>
      </c>
      <c r="D1951">
        <v>6.8529842426811101</v>
      </c>
      <c r="E1951">
        <v>1.8318344381114101E-3</v>
      </c>
      <c r="F1951">
        <v>0.96669627953990001</v>
      </c>
      <c r="G1951">
        <v>0.97857616152942595</v>
      </c>
      <c r="H1951">
        <f t="shared" si="30"/>
        <v>3.1243956263325504E-2</v>
      </c>
    </row>
    <row r="1952" spans="1:8" hidden="1" x14ac:dyDescent="0.2">
      <c r="A1952" t="s">
        <v>4157</v>
      </c>
      <c r="C1952">
        <v>3.11512844710778E-3</v>
      </c>
      <c r="D1952">
        <v>5.0373970297295996</v>
      </c>
      <c r="E1952">
        <v>1.56257908172984E-3</v>
      </c>
      <c r="F1952">
        <v>0.96923959426173301</v>
      </c>
      <c r="G1952">
        <v>0.98067811548495698</v>
      </c>
      <c r="H1952">
        <f t="shared" si="30"/>
        <v>2.8148411446267722E-2</v>
      </c>
    </row>
    <row r="1953" spans="1:8" hidden="1" x14ac:dyDescent="0.2">
      <c r="A1953" t="s">
        <v>4182</v>
      </c>
      <c r="C1953">
        <v>2.8393239224453102E-3</v>
      </c>
      <c r="D1953">
        <v>0.99441126259132095</v>
      </c>
      <c r="E1953">
        <v>3.33666968231234E-4</v>
      </c>
      <c r="F1953">
        <v>0.98578242873256805</v>
      </c>
      <c r="G1953">
        <v>0.99144648865346396</v>
      </c>
      <c r="H1953">
        <f t="shared" si="30"/>
        <v>1.2393186918982307E-2</v>
      </c>
    </row>
    <row r="1954" spans="1:8" hidden="1" x14ac:dyDescent="0.2">
      <c r="A1954" t="s">
        <v>4177</v>
      </c>
      <c r="C1954">
        <v>2.6131036865741902E-3</v>
      </c>
      <c r="D1954">
        <v>3.0801103257764701</v>
      </c>
      <c r="E1954">
        <v>5.37370497681293E-4</v>
      </c>
      <c r="F1954">
        <v>0.98195779922604198</v>
      </c>
      <c r="G1954">
        <v>0.98874923389814195</v>
      </c>
      <c r="H1954">
        <f t="shared" si="30"/>
        <v>1.6323423129270025E-2</v>
      </c>
    </row>
    <row r="1955" spans="1:8" hidden="1" x14ac:dyDescent="0.2">
      <c r="A1955" t="s">
        <v>4172</v>
      </c>
      <c r="C1955">
        <v>2.53030072318237E-3</v>
      </c>
      <c r="D1955">
        <v>5.0185051243015701</v>
      </c>
      <c r="E1955">
        <v>6.6534898024327898E-4</v>
      </c>
      <c r="F1955">
        <v>0.97992446309048098</v>
      </c>
      <c r="G1955">
        <v>0.98775551953787699</v>
      </c>
      <c r="H1955">
        <f t="shared" si="30"/>
        <v>1.7774091940377414E-2</v>
      </c>
    </row>
    <row r="1956" spans="1:8" hidden="1" x14ac:dyDescent="0.2">
      <c r="A1956" t="s">
        <v>4175</v>
      </c>
      <c r="C1956">
        <v>2.4734025957909201E-3</v>
      </c>
      <c r="D1956">
        <v>2.4623463731249098</v>
      </c>
      <c r="E1956">
        <v>5.78889661090156E-4</v>
      </c>
      <c r="F1956">
        <v>0.98127390615709698</v>
      </c>
      <c r="G1956">
        <v>0.98856874814531503</v>
      </c>
      <c r="H1956">
        <f t="shared" si="30"/>
        <v>1.6586795944004216E-2</v>
      </c>
    </row>
    <row r="1957" spans="1:8" hidden="1" x14ac:dyDescent="0.2">
      <c r="A1957" t="s">
        <v>4170</v>
      </c>
      <c r="C1957">
        <v>2.2716100737479902E-3</v>
      </c>
      <c r="D1957">
        <v>4.8724567990254801</v>
      </c>
      <c r="E1957">
        <v>8.1865397110494095E-4</v>
      </c>
      <c r="F1957">
        <v>0.97773204099767097</v>
      </c>
      <c r="G1957">
        <v>0.98618302622598197</v>
      </c>
      <c r="H1957">
        <f t="shared" si="30"/>
        <v>2.0072672904483536E-2</v>
      </c>
    </row>
    <row r="1958" spans="1:8" hidden="1" x14ac:dyDescent="0.2">
      <c r="A1958" t="s">
        <v>4185</v>
      </c>
      <c r="C1958">
        <v>1.40722865438062E-3</v>
      </c>
      <c r="D1958">
        <v>3.7406351990311699</v>
      </c>
      <c r="E1958">
        <v>2.1427168669052799E-4</v>
      </c>
      <c r="F1958">
        <v>0.98860640707866498</v>
      </c>
      <c r="G1958">
        <v>0.99357308998504101</v>
      </c>
      <c r="H1958">
        <f t="shared" si="30"/>
        <v>9.3019948705025408E-3</v>
      </c>
    </row>
    <row r="1959" spans="1:8" hidden="1" x14ac:dyDescent="0.2">
      <c r="A1959" t="s">
        <v>4186</v>
      </c>
      <c r="C1959">
        <v>1.39208347820816E-3</v>
      </c>
      <c r="D1959">
        <v>3.2422430595096401</v>
      </c>
      <c r="E1959">
        <v>1.9123633749692899E-4</v>
      </c>
      <c r="F1959">
        <v>0.98923620678602797</v>
      </c>
      <c r="G1959">
        <v>0.99396826230760604</v>
      </c>
      <c r="H1959">
        <f t="shared" si="30"/>
        <v>8.7283080318202241E-3</v>
      </c>
    </row>
    <row r="1960" spans="1:8" hidden="1" x14ac:dyDescent="0.2">
      <c r="A1960" t="s">
        <v>4189</v>
      </c>
      <c r="C1960">
        <v>1.2117096538265799E-3</v>
      </c>
      <c r="D1960">
        <v>4.4092506364401602</v>
      </c>
      <c r="E1960">
        <v>1.22654855461354E-4</v>
      </c>
      <c r="F1960">
        <v>0.99137958913712099</v>
      </c>
      <c r="G1960">
        <v>0.99540766108151102</v>
      </c>
      <c r="H1960">
        <f t="shared" si="30"/>
        <v>6.6406042339219509E-3</v>
      </c>
    </row>
    <row r="1961" spans="1:8" hidden="1" x14ac:dyDescent="0.2">
      <c r="A1961" t="s">
        <v>4190</v>
      </c>
      <c r="C1961">
        <v>1.13250633446273E-3</v>
      </c>
      <c r="D1961">
        <v>4.1112310348005696</v>
      </c>
      <c r="E1961" s="1">
        <v>9.5247933001707202E-5</v>
      </c>
      <c r="F1961">
        <v>0.99240346482358899</v>
      </c>
      <c r="G1961">
        <v>0.99604613199237801</v>
      </c>
      <c r="H1961">
        <f t="shared" si="30"/>
        <v>5.7155324580934691E-3</v>
      </c>
    </row>
    <row r="1962" spans="1:8" hidden="1" x14ac:dyDescent="0.2">
      <c r="A1962" t="s">
        <v>4191</v>
      </c>
      <c r="C1962">
        <v>1.02940597312485E-3</v>
      </c>
      <c r="D1962">
        <v>7.3077262657861404</v>
      </c>
      <c r="E1962" s="1">
        <v>9.3098357282314596E-5</v>
      </c>
      <c r="F1962">
        <v>0.99248967115451003</v>
      </c>
      <c r="G1962">
        <v>0.99604613199237801</v>
      </c>
      <c r="H1962">
        <f t="shared" si="30"/>
        <v>5.7155324580934691E-3</v>
      </c>
    </row>
    <row r="1963" spans="1:8" hidden="1" x14ac:dyDescent="0.2">
      <c r="A1963" t="s">
        <v>4196</v>
      </c>
      <c r="C1963">
        <v>8.9970053731867601E-4</v>
      </c>
      <c r="D1963">
        <v>1.2588742653840601</v>
      </c>
      <c r="E1963" s="1">
        <v>3.3570522312391999E-5</v>
      </c>
      <c r="F1963">
        <v>0.99549004997625301</v>
      </c>
      <c r="G1963">
        <v>0.99765643937868298</v>
      </c>
      <c r="H1963">
        <f t="shared" si="30"/>
        <v>3.3850113271241379E-3</v>
      </c>
    </row>
    <row r="1964" spans="1:8" hidden="1" x14ac:dyDescent="0.2">
      <c r="A1964" t="s">
        <v>4193</v>
      </c>
      <c r="C1964">
        <v>8.8838396573714105E-4</v>
      </c>
      <c r="D1964">
        <v>5.64179170875925</v>
      </c>
      <c r="E1964" s="1">
        <v>6.3143501496339195E-5</v>
      </c>
      <c r="F1964">
        <v>0.99381478702817705</v>
      </c>
      <c r="G1964">
        <v>0.99682113550763696</v>
      </c>
      <c r="H1964">
        <f t="shared" si="30"/>
        <v>4.5934368697576203E-3</v>
      </c>
    </row>
    <row r="1965" spans="1:8" hidden="1" x14ac:dyDescent="0.2">
      <c r="A1965" t="s">
        <v>4195</v>
      </c>
      <c r="C1965">
        <v>8.5079294237937295E-4</v>
      </c>
      <c r="D1965">
        <v>5.1875977384987797</v>
      </c>
      <c r="E1965" s="1">
        <v>4.8513352527869697E-5</v>
      </c>
      <c r="F1965">
        <v>0.994578466630195</v>
      </c>
      <c r="G1965">
        <v>0.99718953181705305</v>
      </c>
      <c r="H1965">
        <f t="shared" si="30"/>
        <v>4.0603569385087735E-3</v>
      </c>
    </row>
    <row r="1966" spans="1:8" hidden="1" x14ac:dyDescent="0.2">
      <c r="A1966" t="s">
        <v>4199</v>
      </c>
      <c r="C1966">
        <v>3.7287630358129401E-4</v>
      </c>
      <c r="D1966">
        <v>4.85221881379797</v>
      </c>
      <c r="E1966" s="1">
        <v>1.52172040559406E-5</v>
      </c>
      <c r="F1966">
        <v>0.99696358189370105</v>
      </c>
      <c r="G1966">
        <v>0.99859581451096502</v>
      </c>
      <c r="H1966">
        <f t="shared" si="30"/>
        <v>2.0272350818933632E-3</v>
      </c>
    </row>
    <row r="1967" spans="1:8" hidden="1" x14ac:dyDescent="0.2">
      <c r="A1967" t="s">
        <v>4200</v>
      </c>
      <c r="C1967">
        <v>2.7140045153704802E-4</v>
      </c>
      <c r="D1967">
        <v>4.8771517167614302</v>
      </c>
      <c r="E1967" s="1">
        <v>1.3222406951359001E-5</v>
      </c>
      <c r="F1967">
        <v>0.99716958863925198</v>
      </c>
      <c r="G1967">
        <v>0.99859581451096502</v>
      </c>
      <c r="H1967">
        <f t="shared" si="30"/>
        <v>2.0272350818933632E-3</v>
      </c>
    </row>
    <row r="1968" spans="1:8" hidden="1" x14ac:dyDescent="0.2">
      <c r="A1968" t="s">
        <v>4203</v>
      </c>
      <c r="C1968">
        <v>1.32422617724742E-4</v>
      </c>
      <c r="D1968">
        <v>6.0607006159394201</v>
      </c>
      <c r="E1968" s="1">
        <v>8.9174907651642795E-7</v>
      </c>
      <c r="F1968">
        <v>0.99926495045325003</v>
      </c>
      <c r="G1968">
        <v>0.99973640192535795</v>
      </c>
      <c r="H1968">
        <f t="shared" si="30"/>
        <v>3.8034176595515913E-4</v>
      </c>
    </row>
    <row r="1969" spans="1:8" hidden="1" x14ac:dyDescent="0.2">
      <c r="A1969" t="s">
        <v>4204</v>
      </c>
      <c r="C1969" s="1">
        <v>9.8884633071514601E-5</v>
      </c>
      <c r="D1969">
        <v>2.0999751198962202</v>
      </c>
      <c r="E1969" s="1">
        <v>8.5534728712719502E-7</v>
      </c>
      <c r="F1969">
        <v>0.99928010936477896</v>
      </c>
      <c r="G1969">
        <v>0.99973640192535795</v>
      </c>
      <c r="H1969">
        <f t="shared" si="30"/>
        <v>3.8034176595515913E-4</v>
      </c>
    </row>
    <row r="1970" spans="1:8" hidden="1" x14ac:dyDescent="0.2">
      <c r="A1970" t="s">
        <v>4206</v>
      </c>
      <c r="C1970" s="1">
        <v>2.7843008423405502E-5</v>
      </c>
      <c r="D1970">
        <v>3.6226201493755701</v>
      </c>
      <c r="E1970" s="1">
        <v>1.14681610691605E-7</v>
      </c>
      <c r="F1970">
        <v>0.99973640192535795</v>
      </c>
      <c r="G1970">
        <v>0.99973640192535795</v>
      </c>
      <c r="H1970">
        <f t="shared" si="30"/>
        <v>3.8034176595515913E-4</v>
      </c>
    </row>
    <row r="1971" spans="1:8" hidden="1" x14ac:dyDescent="0.2">
      <c r="A1971" t="s">
        <v>4205</v>
      </c>
      <c r="C1971" s="1">
        <v>-8.8672215310823106E-5</v>
      </c>
      <c r="D1971">
        <v>1.8679932484607</v>
      </c>
      <c r="E1971" s="1">
        <v>4.0582569066859499E-7</v>
      </c>
      <c r="F1971">
        <v>0.999504133137054</v>
      </c>
      <c r="G1971">
        <v>0.99973640192535795</v>
      </c>
      <c r="H1971">
        <f t="shared" si="30"/>
        <v>3.8034176595515913E-4</v>
      </c>
    </row>
    <row r="1972" spans="1:8" hidden="1" x14ac:dyDescent="0.2">
      <c r="A1972" t="s">
        <v>4201</v>
      </c>
      <c r="C1972">
        <v>-2.3165403912655901E-4</v>
      </c>
      <c r="D1972">
        <v>4.9689500175704504</v>
      </c>
      <c r="E1972" s="1">
        <v>6.3899746701695798E-6</v>
      </c>
      <c r="F1972">
        <v>0.99803236558101305</v>
      </c>
      <c r="G1972">
        <v>0.99920953257733602</v>
      </c>
      <c r="H1972">
        <f t="shared" si="30"/>
        <v>1.1408543942055696E-3</v>
      </c>
    </row>
    <row r="1973" spans="1:8" hidden="1" x14ac:dyDescent="0.2">
      <c r="A1973" t="s">
        <v>4202</v>
      </c>
      <c r="C1973">
        <v>-4.8234064958876401E-4</v>
      </c>
      <c r="D1973">
        <v>0.56640295986184597</v>
      </c>
      <c r="E1973" s="1">
        <v>5.0077321023459097E-6</v>
      </c>
      <c r="F1973">
        <v>0.99825813097526295</v>
      </c>
      <c r="G1973">
        <v>0.99920953257733602</v>
      </c>
      <c r="H1973">
        <f t="shared" si="30"/>
        <v>1.1408543942055696E-3</v>
      </c>
    </row>
    <row r="1974" spans="1:8" hidden="1" x14ac:dyDescent="0.2">
      <c r="A1974" t="s">
        <v>4197</v>
      </c>
      <c r="C1974">
        <v>-4.9652248584848102E-4</v>
      </c>
      <c r="D1974">
        <v>5.2448298637773201</v>
      </c>
      <c r="E1974" s="1">
        <v>3.31392402351521E-5</v>
      </c>
      <c r="F1974">
        <v>0.99551911303866603</v>
      </c>
      <c r="G1974">
        <v>0.99765643937868298</v>
      </c>
      <c r="H1974">
        <f t="shared" si="30"/>
        <v>3.3850113271241379E-3</v>
      </c>
    </row>
    <row r="1975" spans="1:8" hidden="1" x14ac:dyDescent="0.2">
      <c r="A1975" t="s">
        <v>4198</v>
      </c>
      <c r="C1975">
        <v>-5.06316353363825E-4</v>
      </c>
      <c r="D1975">
        <v>5.3160958081575398</v>
      </c>
      <c r="E1975" s="1">
        <v>2.5266889874682098E-5</v>
      </c>
      <c r="F1975">
        <v>0.99608736591000502</v>
      </c>
      <c r="G1975">
        <v>0.99798784263962104</v>
      </c>
      <c r="H1975">
        <f t="shared" si="30"/>
        <v>2.9058539444254462E-3</v>
      </c>
    </row>
    <row r="1976" spans="1:8" hidden="1" x14ac:dyDescent="0.2">
      <c r="A1976" t="s">
        <v>4194</v>
      </c>
      <c r="C1976">
        <v>-6.7059211863609001E-4</v>
      </c>
      <c r="D1976">
        <v>6.37190825472703</v>
      </c>
      <c r="E1976" s="1">
        <v>5.9939440117382802E-5</v>
      </c>
      <c r="F1976">
        <v>0.99397375306867197</v>
      </c>
      <c r="G1976">
        <v>0.99682113550763696</v>
      </c>
      <c r="H1976">
        <f t="shared" si="30"/>
        <v>4.5934368697576203E-3</v>
      </c>
    </row>
    <row r="1977" spans="1:8" hidden="1" x14ac:dyDescent="0.2">
      <c r="A1977" t="s">
        <v>4187</v>
      </c>
      <c r="C1977">
        <v>-1.2963452180044901E-3</v>
      </c>
      <c r="D1977">
        <v>6.6006818608371898</v>
      </c>
      <c r="E1977">
        <v>1.55521499449415E-4</v>
      </c>
      <c r="F1977">
        <v>0.99029315274520502</v>
      </c>
      <c r="G1977">
        <v>0.99479233254007804</v>
      </c>
      <c r="H1977">
        <f t="shared" si="30"/>
        <v>7.532707003869211E-3</v>
      </c>
    </row>
    <row r="1978" spans="1:8" hidden="1" x14ac:dyDescent="0.2">
      <c r="A1978" t="s">
        <v>4188</v>
      </c>
      <c r="C1978">
        <v>-1.4664691747653901E-3</v>
      </c>
      <c r="D1978">
        <v>7.2934604518762498</v>
      </c>
      <c r="E1978">
        <v>1.2513357142453099E-4</v>
      </c>
      <c r="F1978">
        <v>0.99129292439068095</v>
      </c>
      <c r="G1978">
        <v>0.99540766108151102</v>
      </c>
      <c r="H1978">
        <f t="shared" si="30"/>
        <v>6.6406042339219509E-3</v>
      </c>
    </row>
    <row r="1979" spans="1:8" hidden="1" x14ac:dyDescent="0.2">
      <c r="A1979" t="s">
        <v>4183</v>
      </c>
      <c r="C1979">
        <v>-1.57516187780515E-3</v>
      </c>
      <c r="D1979">
        <v>3.0590812571887702</v>
      </c>
      <c r="E1979">
        <v>2.34913646868449E-4</v>
      </c>
      <c r="F1979">
        <v>0.98807026529598696</v>
      </c>
      <c r="G1979">
        <v>0.99328728055599702</v>
      </c>
      <c r="H1979">
        <f t="shared" si="30"/>
        <v>9.7170576045314191E-3</v>
      </c>
    </row>
    <row r="1980" spans="1:8" hidden="1" x14ac:dyDescent="0.2">
      <c r="A1980" t="s">
        <v>4181</v>
      </c>
      <c r="C1980">
        <v>-2.0225602366517699E-3</v>
      </c>
      <c r="D1980">
        <v>6.1678414614009398</v>
      </c>
      <c r="E1980">
        <v>3.6185860883004498E-4</v>
      </c>
      <c r="F1980">
        <v>0.98519405887269396</v>
      </c>
      <c r="G1980">
        <v>0.99109201181134798</v>
      </c>
      <c r="H1980">
        <f t="shared" si="30"/>
        <v>1.290909315491217E-2</v>
      </c>
    </row>
    <row r="1981" spans="1:8" hidden="1" x14ac:dyDescent="0.2">
      <c r="A1981" t="s">
        <v>4184</v>
      </c>
      <c r="C1981">
        <v>-2.2095104797424199E-3</v>
      </c>
      <c r="D1981">
        <v>1.9287863489089001</v>
      </c>
      <c r="E1981">
        <v>2.3431062168651699E-4</v>
      </c>
      <c r="F1981">
        <v>0.98808558568043603</v>
      </c>
      <c r="G1981">
        <v>0.99328728055599702</v>
      </c>
      <c r="H1981">
        <f t="shared" si="30"/>
        <v>9.7170576045314191E-3</v>
      </c>
    </row>
    <row r="1982" spans="1:8" hidden="1" x14ac:dyDescent="0.2">
      <c r="A1982" t="s">
        <v>4169</v>
      </c>
      <c r="C1982">
        <v>-2.2700849578450402E-3</v>
      </c>
      <c r="D1982">
        <v>7.2195777542301496</v>
      </c>
      <c r="E1982">
        <v>8.2609301399288895E-4</v>
      </c>
      <c r="F1982">
        <v>0.97763112669855401</v>
      </c>
      <c r="G1982">
        <v>0.98618302622598197</v>
      </c>
      <c r="H1982">
        <f t="shared" si="30"/>
        <v>2.0072672904483536E-2</v>
      </c>
    </row>
    <row r="1983" spans="1:8" hidden="1" x14ac:dyDescent="0.2">
      <c r="A1983" t="s">
        <v>4180</v>
      </c>
      <c r="C1983">
        <v>-2.4579696186507499E-3</v>
      </c>
      <c r="D1983">
        <v>2.67164466201202</v>
      </c>
      <c r="E1983">
        <v>4.6758039437624601E-4</v>
      </c>
      <c r="F1983">
        <v>0.98316991537031995</v>
      </c>
      <c r="G1983">
        <v>0.98929265017262602</v>
      </c>
      <c r="H1983">
        <f t="shared" si="30"/>
        <v>1.5530736189348991E-2</v>
      </c>
    </row>
    <row r="1984" spans="1:8" hidden="1" x14ac:dyDescent="0.2">
      <c r="A1984" t="s">
        <v>4176</v>
      </c>
      <c r="C1984">
        <v>-2.5405868875653498E-3</v>
      </c>
      <c r="D1984">
        <v>5.4516751999791602</v>
      </c>
      <c r="E1984">
        <v>5.4447663880603596E-4</v>
      </c>
      <c r="F1984">
        <v>0.98183892040896803</v>
      </c>
      <c r="G1984">
        <v>0.98874923389814195</v>
      </c>
      <c r="H1984">
        <f t="shared" si="30"/>
        <v>1.6323423129270025E-2</v>
      </c>
    </row>
    <row r="1985" spans="1:8" hidden="1" x14ac:dyDescent="0.2">
      <c r="A1985" t="s">
        <v>4178</v>
      </c>
      <c r="C1985">
        <v>-2.7048703794485202E-3</v>
      </c>
      <c r="D1985">
        <v>6.1080876008809701</v>
      </c>
      <c r="E1985">
        <v>5.2276775674630401E-4</v>
      </c>
      <c r="F1985">
        <v>0.98220458338349104</v>
      </c>
      <c r="G1985">
        <v>0.98874923389814195</v>
      </c>
      <c r="H1985">
        <f t="shared" si="30"/>
        <v>1.6323423129270025E-2</v>
      </c>
    </row>
    <row r="1986" spans="1:8" hidden="1" x14ac:dyDescent="0.2">
      <c r="A1986" t="s">
        <v>4167</v>
      </c>
      <c r="C1986">
        <v>-2.8648578286319501E-3</v>
      </c>
      <c r="D1986">
        <v>5.6760339939821103</v>
      </c>
      <c r="E1986">
        <v>9.1629312805933895E-4</v>
      </c>
      <c r="F1986">
        <v>0.97644193179141703</v>
      </c>
      <c r="G1986">
        <v>0.98559065479767105</v>
      </c>
      <c r="H1986">
        <f t="shared" ref="H1986:H2049" si="31">-LOG(G1986,2)</f>
        <v>2.0939518177776725E-2</v>
      </c>
    </row>
    <row r="1987" spans="1:8" hidden="1" x14ac:dyDescent="0.2">
      <c r="A1987" t="s">
        <v>4164</v>
      </c>
      <c r="C1987">
        <v>-3.1035726689932598E-3</v>
      </c>
      <c r="D1987">
        <v>6.3107262895525897</v>
      </c>
      <c r="E1987">
        <v>1.02605920575116E-3</v>
      </c>
      <c r="F1987">
        <v>0.97507128228571205</v>
      </c>
      <c r="G1987">
        <v>0.98491811899068904</v>
      </c>
      <c r="H1987">
        <f t="shared" si="31"/>
        <v>2.1924303553141417E-2</v>
      </c>
    </row>
    <row r="1988" spans="1:8" hidden="1" x14ac:dyDescent="0.2">
      <c r="A1988" t="s">
        <v>4163</v>
      </c>
      <c r="C1988">
        <v>-3.1249369345747601E-3</v>
      </c>
      <c r="D1988">
        <v>3.6556560481942402</v>
      </c>
      <c r="E1988">
        <v>1.0725242778225599E-3</v>
      </c>
      <c r="F1988">
        <v>0.97451330045379503</v>
      </c>
      <c r="G1988">
        <v>0.98459123982837704</v>
      </c>
      <c r="H1988">
        <f t="shared" si="31"/>
        <v>2.2403191301154288E-2</v>
      </c>
    </row>
    <row r="1989" spans="1:8" hidden="1" x14ac:dyDescent="0.2">
      <c r="A1989" t="s">
        <v>4158</v>
      </c>
      <c r="C1989">
        <v>-3.15027207663208E-3</v>
      </c>
      <c r="D1989">
        <v>3.7800976850688199</v>
      </c>
      <c r="E1989">
        <v>1.48995472879113E-3</v>
      </c>
      <c r="F1989">
        <v>0.96996252869047905</v>
      </c>
      <c r="G1989">
        <v>0.98117326824673801</v>
      </c>
      <c r="H1989">
        <f t="shared" si="31"/>
        <v>2.742016622341753E-2</v>
      </c>
    </row>
    <row r="1990" spans="1:8" hidden="1" x14ac:dyDescent="0.2">
      <c r="A1990" t="s">
        <v>4160</v>
      </c>
      <c r="C1990">
        <v>-3.1873287354255301E-3</v>
      </c>
      <c r="D1990">
        <v>2.8604454385476599</v>
      </c>
      <c r="E1990">
        <v>1.2354303349724101E-3</v>
      </c>
      <c r="F1990">
        <v>0.97264692183425205</v>
      </c>
      <c r="G1990">
        <v>0.98329923142305897</v>
      </c>
      <c r="H1990">
        <f t="shared" si="31"/>
        <v>2.4297579646636442E-2</v>
      </c>
    </row>
    <row r="1991" spans="1:8" hidden="1" x14ac:dyDescent="0.2">
      <c r="A1991" t="s">
        <v>4165</v>
      </c>
      <c r="C1991">
        <v>-3.2559802630187699E-3</v>
      </c>
      <c r="D1991">
        <v>3.4847122896153899</v>
      </c>
      <c r="E1991">
        <v>9.8713653817146703E-4</v>
      </c>
      <c r="F1991">
        <v>0.97554850381064995</v>
      </c>
      <c r="G1991">
        <v>0.98516328473763004</v>
      </c>
      <c r="H1991">
        <f t="shared" si="31"/>
        <v>2.1565232696004143E-2</v>
      </c>
    </row>
    <row r="1992" spans="1:8" hidden="1" x14ac:dyDescent="0.2">
      <c r="A1992" t="s">
        <v>4179</v>
      </c>
      <c r="C1992">
        <v>-3.3338896708814299E-3</v>
      </c>
      <c r="D1992">
        <v>1.5339661445244199</v>
      </c>
      <c r="E1992">
        <v>5.1166692357825503E-4</v>
      </c>
      <c r="F1992">
        <v>0.98239450185452104</v>
      </c>
      <c r="G1992">
        <v>0.98874923389814195</v>
      </c>
      <c r="H1992">
        <f t="shared" si="31"/>
        <v>1.6323423129270025E-2</v>
      </c>
    </row>
    <row r="1993" spans="1:8" hidden="1" x14ac:dyDescent="0.2">
      <c r="A1993" t="s">
        <v>4153</v>
      </c>
      <c r="C1993">
        <v>-3.9298032022219804E-3</v>
      </c>
      <c r="D1993">
        <v>4.6765061630936096</v>
      </c>
      <c r="E1993">
        <v>2.0471039892340798E-3</v>
      </c>
      <c r="F1993">
        <v>0.96479515181931697</v>
      </c>
      <c r="G1993">
        <v>0.97712257299733696</v>
      </c>
      <c r="H1993">
        <f t="shared" si="31"/>
        <v>3.3388545627608401E-2</v>
      </c>
    </row>
    <row r="1994" spans="1:8" hidden="1" x14ac:dyDescent="0.2">
      <c r="A1994" t="s">
        <v>4174</v>
      </c>
      <c r="C1994">
        <v>-3.9647903011691297E-3</v>
      </c>
      <c r="D1994">
        <v>0.80963769310931499</v>
      </c>
      <c r="E1994">
        <v>5.8787050096411296E-4</v>
      </c>
      <c r="F1994">
        <v>0.98112923881722303</v>
      </c>
      <c r="G1994">
        <v>0.98856874814531503</v>
      </c>
      <c r="H1994">
        <f t="shared" si="31"/>
        <v>1.6586795944004216E-2</v>
      </c>
    </row>
    <row r="1995" spans="1:8" hidden="1" x14ac:dyDescent="0.2">
      <c r="A1995" t="s">
        <v>4148</v>
      </c>
      <c r="C1995">
        <v>-3.9869443173403598E-3</v>
      </c>
      <c r="D1995">
        <v>3.9970961936361</v>
      </c>
      <c r="E1995">
        <v>2.3120919327593E-3</v>
      </c>
      <c r="F1995">
        <v>0.96258773512486295</v>
      </c>
      <c r="G1995">
        <v>0.976063498735107</v>
      </c>
      <c r="H1995">
        <f t="shared" si="31"/>
        <v>3.4953088154209208E-2</v>
      </c>
    </row>
    <row r="1996" spans="1:8" hidden="1" x14ac:dyDescent="0.2">
      <c r="A1996" t="s">
        <v>4139</v>
      </c>
      <c r="C1996">
        <v>-4.2615330217314002E-3</v>
      </c>
      <c r="D1996">
        <v>4.8117088081515904</v>
      </c>
      <c r="E1996">
        <v>3.09973800485859E-3</v>
      </c>
      <c r="F1996">
        <v>0.95668769294243095</v>
      </c>
      <c r="G1996">
        <v>0.97209348929883899</v>
      </c>
      <c r="H1996">
        <f t="shared" si="31"/>
        <v>4.0833025848639855E-2</v>
      </c>
    </row>
    <row r="1997" spans="1:8" hidden="1" x14ac:dyDescent="0.2">
      <c r="A1997" t="s">
        <v>4136</v>
      </c>
      <c r="C1997">
        <v>-4.3660262487662596E-3</v>
      </c>
      <c r="D1997">
        <v>4.7056466345071701</v>
      </c>
      <c r="E1997">
        <v>3.2354792897633798E-3</v>
      </c>
      <c r="F1997">
        <v>0.95575060438064696</v>
      </c>
      <c r="G1997">
        <v>0.97186064626222701</v>
      </c>
      <c r="H1997">
        <f t="shared" si="31"/>
        <v>4.1178632249209729E-2</v>
      </c>
    </row>
    <row r="1998" spans="1:8" hidden="1" x14ac:dyDescent="0.2">
      <c r="A1998" t="s">
        <v>4129</v>
      </c>
      <c r="C1998">
        <v>-4.7662879513025802E-3</v>
      </c>
      <c r="D1998">
        <v>4.7906071028207302</v>
      </c>
      <c r="E1998">
        <v>3.6907889351374501E-3</v>
      </c>
      <c r="F1998">
        <v>0.95274351242233202</v>
      </c>
      <c r="G1998">
        <v>0.97053237043797702</v>
      </c>
      <c r="H1998">
        <f t="shared" si="31"/>
        <v>4.3151762534181258E-2</v>
      </c>
    </row>
    <row r="1999" spans="1:8" hidden="1" x14ac:dyDescent="0.2">
      <c r="A1999" t="s">
        <v>4145</v>
      </c>
      <c r="C1999">
        <v>-5.1799854165071098E-3</v>
      </c>
      <c r="D1999">
        <v>2.1886975024383002</v>
      </c>
      <c r="E1999">
        <v>2.4162546335699101E-3</v>
      </c>
      <c r="F1999">
        <v>0.96175501293868404</v>
      </c>
      <c r="G1999">
        <v>0.97592579936121104</v>
      </c>
      <c r="H1999">
        <f t="shared" si="31"/>
        <v>3.5156632512138304E-2</v>
      </c>
    </row>
    <row r="2000" spans="1:8" hidden="1" x14ac:dyDescent="0.2">
      <c r="A2000" t="s">
        <v>4140</v>
      </c>
      <c r="C2000">
        <v>-5.2803370834124301E-3</v>
      </c>
      <c r="D2000">
        <v>4.5855332251862304</v>
      </c>
      <c r="E2000">
        <v>3.0806120910861E-3</v>
      </c>
      <c r="F2000">
        <v>0.95682137068571704</v>
      </c>
      <c r="G2000">
        <v>0.97209348929883899</v>
      </c>
      <c r="H2000">
        <f t="shared" si="31"/>
        <v>4.0833025848639855E-2</v>
      </c>
    </row>
    <row r="2001" spans="1:8" hidden="1" x14ac:dyDescent="0.2">
      <c r="A2001" t="s">
        <v>4142</v>
      </c>
      <c r="C2001">
        <v>-5.4373635537212604E-3</v>
      </c>
      <c r="D2001">
        <v>6.7214000254861599</v>
      </c>
      <c r="E2001">
        <v>2.8560043838968198E-3</v>
      </c>
      <c r="F2001">
        <v>0.95842352773096695</v>
      </c>
      <c r="G2001">
        <v>0.97319767400576596</v>
      </c>
      <c r="H2001">
        <f t="shared" si="31"/>
        <v>3.9195222724826971E-2</v>
      </c>
    </row>
    <row r="2002" spans="1:8" hidden="1" x14ac:dyDescent="0.2">
      <c r="A2002" t="s">
        <v>4130</v>
      </c>
      <c r="C2002">
        <v>-5.5978439579303903E-3</v>
      </c>
      <c r="D2002">
        <v>7.7102588221121797</v>
      </c>
      <c r="E2002">
        <v>3.6181987500853402E-3</v>
      </c>
      <c r="F2002">
        <v>0.95320991715137404</v>
      </c>
      <c r="G2002">
        <v>0.97063425681139104</v>
      </c>
      <c r="H2002">
        <f t="shared" si="31"/>
        <v>4.3000316528742942E-2</v>
      </c>
    </row>
    <row r="2003" spans="1:8" hidden="1" x14ac:dyDescent="0.2">
      <c r="A2003" t="s">
        <v>4121</v>
      </c>
      <c r="C2003">
        <v>-5.6558625326899002E-3</v>
      </c>
      <c r="D2003">
        <v>5.4438638420673104</v>
      </c>
      <c r="E2003">
        <v>4.5870274429673803E-3</v>
      </c>
      <c r="F2003">
        <v>0.94732600458734895</v>
      </c>
      <c r="G2003">
        <v>0.96688934530404602</v>
      </c>
      <c r="H2003">
        <f t="shared" si="31"/>
        <v>4.8577303546913496E-2</v>
      </c>
    </row>
    <row r="2004" spans="1:8" hidden="1" x14ac:dyDescent="0.2">
      <c r="A2004" t="s">
        <v>4100</v>
      </c>
      <c r="C2004">
        <v>-6.1768436582639698E-3</v>
      </c>
      <c r="D2004">
        <v>4.1629578440686199</v>
      </c>
      <c r="E2004">
        <v>6.8833670133522998E-3</v>
      </c>
      <c r="F2004">
        <v>0.93550165352229997</v>
      </c>
      <c r="G2004">
        <v>0.95971732513972696</v>
      </c>
      <c r="H2004">
        <f t="shared" si="31"/>
        <v>5.9318557461752117E-2</v>
      </c>
    </row>
    <row r="2005" spans="1:8" hidden="1" x14ac:dyDescent="0.2">
      <c r="A2005" t="s">
        <v>4108</v>
      </c>
      <c r="C2005">
        <v>-6.2191760830002099E-3</v>
      </c>
      <c r="D2005">
        <v>3.58305330968407</v>
      </c>
      <c r="E2005">
        <v>5.6016402042254601E-3</v>
      </c>
      <c r="F2005">
        <v>0.941802066685963</v>
      </c>
      <c r="G2005">
        <v>0.96429697347007903</v>
      </c>
      <c r="H2005">
        <f t="shared" si="31"/>
        <v>5.245057480934788E-2</v>
      </c>
    </row>
    <row r="2006" spans="1:8" hidden="1" x14ac:dyDescent="0.2">
      <c r="A2006" t="s">
        <v>4113</v>
      </c>
      <c r="C2006">
        <v>-6.26956929119087E-3</v>
      </c>
      <c r="D2006">
        <v>2.9060584050621299</v>
      </c>
      <c r="E2006">
        <v>5.28594076355545E-3</v>
      </c>
      <c r="F2006">
        <v>0.94346255330422502</v>
      </c>
      <c r="G2006">
        <v>0.96467656920732103</v>
      </c>
      <c r="H2006">
        <f t="shared" si="31"/>
        <v>5.1882769308013089E-2</v>
      </c>
    </row>
    <row r="2007" spans="1:8" hidden="1" x14ac:dyDescent="0.2">
      <c r="A2007" t="s">
        <v>4110</v>
      </c>
      <c r="C2007">
        <v>-6.3993478262247697E-3</v>
      </c>
      <c r="D2007">
        <v>4.0567089418469404</v>
      </c>
      <c r="E2007">
        <v>5.4722980565991798E-3</v>
      </c>
      <c r="F2007">
        <v>0.94247652584081598</v>
      </c>
      <c r="G2007">
        <v>0.96451738978252499</v>
      </c>
      <c r="H2007">
        <f t="shared" si="31"/>
        <v>5.2120845283957162E-2</v>
      </c>
    </row>
    <row r="2008" spans="1:8" hidden="1" x14ac:dyDescent="0.2">
      <c r="A2008" t="s">
        <v>4146</v>
      </c>
      <c r="C2008">
        <v>-6.42532834723824E-3</v>
      </c>
      <c r="D2008">
        <v>3.0147601506505199</v>
      </c>
      <c r="E2008">
        <v>2.3515328320431899E-3</v>
      </c>
      <c r="F2008">
        <v>0.96227025775153596</v>
      </c>
      <c r="G2008">
        <v>0.976063498735107</v>
      </c>
      <c r="H2008">
        <f t="shared" si="31"/>
        <v>3.4953088154209208E-2</v>
      </c>
    </row>
    <row r="2009" spans="1:8" hidden="1" x14ac:dyDescent="0.2">
      <c r="A2009" t="s">
        <v>4111</v>
      </c>
      <c r="C2009">
        <v>-6.4453065196148698E-3</v>
      </c>
      <c r="D2009">
        <v>7.5003680187356903</v>
      </c>
      <c r="E2009">
        <v>5.3335904835568899E-3</v>
      </c>
      <c r="F2009">
        <v>0.94320879388399903</v>
      </c>
      <c r="G2009">
        <v>0.96467656920732103</v>
      </c>
      <c r="H2009">
        <f t="shared" si="31"/>
        <v>5.1882769308013089E-2</v>
      </c>
    </row>
    <row r="2010" spans="1:8" hidden="1" x14ac:dyDescent="0.2">
      <c r="A2010" t="s">
        <v>4134</v>
      </c>
      <c r="C2010">
        <v>-6.8477169399913298E-3</v>
      </c>
      <c r="D2010">
        <v>5.3308320847743298</v>
      </c>
      <c r="E2010">
        <v>3.33054368857073E-3</v>
      </c>
      <c r="F2010">
        <v>0.95510602704039005</v>
      </c>
      <c r="G2010">
        <v>0.97176081850246498</v>
      </c>
      <c r="H2010">
        <f t="shared" si="31"/>
        <v>4.1326830873982388E-2</v>
      </c>
    </row>
    <row r="2011" spans="1:8" hidden="1" x14ac:dyDescent="0.2">
      <c r="A2011" t="s">
        <v>4149</v>
      </c>
      <c r="C2011">
        <v>-6.9587459846543699E-3</v>
      </c>
      <c r="D2011">
        <v>2.6813153402077701</v>
      </c>
      <c r="E2011">
        <v>2.2409866553543402E-3</v>
      </c>
      <c r="F2011">
        <v>0.96316702987738001</v>
      </c>
      <c r="G2011">
        <v>0.97618662316253701</v>
      </c>
      <c r="H2011">
        <f t="shared" si="31"/>
        <v>3.4771112495343919E-2</v>
      </c>
    </row>
    <row r="2012" spans="1:8" hidden="1" x14ac:dyDescent="0.2">
      <c r="A2012" t="s">
        <v>4107</v>
      </c>
      <c r="C2012">
        <v>-7.0566554349683099E-3</v>
      </c>
      <c r="D2012">
        <v>3.8573699331808502</v>
      </c>
      <c r="E2012">
        <v>5.6655090353013903E-3</v>
      </c>
      <c r="F2012">
        <v>0.941471910186918</v>
      </c>
      <c r="G2012">
        <v>0.96419392849713303</v>
      </c>
      <c r="H2012">
        <f t="shared" si="31"/>
        <v>5.2604749735916168E-2</v>
      </c>
    </row>
    <row r="2013" spans="1:8" hidden="1" x14ac:dyDescent="0.2">
      <c r="A2013" t="s">
        <v>4119</v>
      </c>
      <c r="C2013">
        <v>-7.0748685199205196E-3</v>
      </c>
      <c r="D2013">
        <v>4.9691154589189503</v>
      </c>
      <c r="E2013">
        <v>4.6338569930504904E-3</v>
      </c>
      <c r="F2013">
        <v>0.94705826331432996</v>
      </c>
      <c r="G2013">
        <v>0.96688934530404602</v>
      </c>
      <c r="H2013">
        <f t="shared" si="31"/>
        <v>4.8577303546913496E-2</v>
      </c>
    </row>
    <row r="2014" spans="1:8" hidden="1" x14ac:dyDescent="0.2">
      <c r="A2014" t="s">
        <v>4141</v>
      </c>
      <c r="C2014">
        <v>-7.10062154588485E-3</v>
      </c>
      <c r="D2014">
        <v>2.0220225756551402</v>
      </c>
      <c r="E2014">
        <v>2.8991581401728301E-3</v>
      </c>
      <c r="F2014">
        <v>0.95811092949615395</v>
      </c>
      <c r="G2014">
        <v>0.97316828211154305</v>
      </c>
      <c r="H2014">
        <f t="shared" si="31"/>
        <v>3.9238794736459907E-2</v>
      </c>
    </row>
    <row r="2015" spans="1:8" hidden="1" x14ac:dyDescent="0.2">
      <c r="A2015" t="s">
        <v>4120</v>
      </c>
      <c r="C2015">
        <v>-7.1574921048287001E-3</v>
      </c>
      <c r="D2015">
        <v>3.6183561275785898</v>
      </c>
      <c r="E2015">
        <v>4.5975379467209799E-3</v>
      </c>
      <c r="F2015">
        <v>0.94726579316961301</v>
      </c>
      <c r="G2015">
        <v>0.96688934530404602</v>
      </c>
      <c r="H2015">
        <f t="shared" si="31"/>
        <v>4.8577303546913496E-2</v>
      </c>
    </row>
    <row r="2016" spans="1:8" hidden="1" x14ac:dyDescent="0.2">
      <c r="A2016" t="s">
        <v>4118</v>
      </c>
      <c r="C2016">
        <v>-7.3007126003179499E-3</v>
      </c>
      <c r="D2016">
        <v>5.7663689123546202</v>
      </c>
      <c r="E2016">
        <v>4.7572277448067503E-3</v>
      </c>
      <c r="F2016">
        <v>0.94635934945117295</v>
      </c>
      <c r="G2016">
        <v>0.96660725189505903</v>
      </c>
      <c r="H2016">
        <f t="shared" si="31"/>
        <v>4.8998276374784211E-2</v>
      </c>
    </row>
    <row r="2017" spans="1:8" hidden="1" x14ac:dyDescent="0.2">
      <c r="A2017" t="s">
        <v>4103</v>
      </c>
      <c r="C2017">
        <v>-7.5451247099653403E-3</v>
      </c>
      <c r="D2017">
        <v>7.3031040992257799</v>
      </c>
      <c r="E2017">
        <v>6.0934731450471803E-3</v>
      </c>
      <c r="F2017">
        <v>0.93930634016165004</v>
      </c>
      <c r="G2017">
        <v>0.96291506467034904</v>
      </c>
      <c r="H2017">
        <f t="shared" si="31"/>
        <v>5.4519546229789204E-2</v>
      </c>
    </row>
    <row r="2018" spans="1:8" hidden="1" x14ac:dyDescent="0.2">
      <c r="A2018" t="s">
        <v>4192</v>
      </c>
      <c r="C2018">
        <v>-8.0947374621566492E-3</v>
      </c>
      <c r="D2018">
        <v>2.4012593652048801</v>
      </c>
      <c r="E2018">
        <v>7.9334774324513607E-3</v>
      </c>
      <c r="F2018">
        <v>0.99306674837989195</v>
      </c>
      <c r="G2018">
        <v>0.99638724861330996</v>
      </c>
      <c r="H2018">
        <f t="shared" si="31"/>
        <v>5.2215362552773458E-3</v>
      </c>
    </row>
    <row r="2019" spans="1:8" hidden="1" x14ac:dyDescent="0.2">
      <c r="A2019" t="s">
        <v>4126</v>
      </c>
      <c r="C2019">
        <v>-8.4962230313618391E-3</v>
      </c>
      <c r="D2019">
        <v>1.49946742874929</v>
      </c>
      <c r="E2019">
        <v>3.9515579892907401E-3</v>
      </c>
      <c r="F2019">
        <v>0.95110490616774002</v>
      </c>
      <c r="G2019">
        <v>0.96956744700797604</v>
      </c>
      <c r="H2019">
        <f t="shared" si="31"/>
        <v>4.4586833399676465E-2</v>
      </c>
    </row>
    <row r="2020" spans="1:8" hidden="1" x14ac:dyDescent="0.2">
      <c r="A2020" t="s">
        <v>4068</v>
      </c>
      <c r="C2020">
        <v>-9.0805971689919499E-3</v>
      </c>
      <c r="D2020">
        <v>3.8408594854876301</v>
      </c>
      <c r="E2020">
        <v>1.25001319934013E-2</v>
      </c>
      <c r="F2020">
        <v>0.91317206864164402</v>
      </c>
      <c r="G2020">
        <v>0.94397296519748697</v>
      </c>
      <c r="H2020">
        <f t="shared" si="31"/>
        <v>8.3182552603235399E-2</v>
      </c>
    </row>
    <row r="2021" spans="1:8" hidden="1" x14ac:dyDescent="0.2">
      <c r="A2021" t="s">
        <v>4125</v>
      </c>
      <c r="C2021">
        <v>-9.1046781773099408E-3</v>
      </c>
      <c r="D2021">
        <v>7.2527553416464201</v>
      </c>
      <c r="E2021">
        <v>4.0699687648337998E-3</v>
      </c>
      <c r="F2021">
        <v>0.95037880378649098</v>
      </c>
      <c r="G2021">
        <v>0.96906343560850705</v>
      </c>
      <c r="H2021">
        <f t="shared" si="31"/>
        <v>4.5336986272477793E-2</v>
      </c>
    </row>
    <row r="2022" spans="1:8" hidden="1" x14ac:dyDescent="0.2">
      <c r="A2022" t="s">
        <v>4096</v>
      </c>
      <c r="C2022">
        <v>-9.3982112270726195E-3</v>
      </c>
      <c r="D2022">
        <v>3.1924662547794198</v>
      </c>
      <c r="E2022">
        <v>7.4984593327901599E-3</v>
      </c>
      <c r="F2022">
        <v>0.93268911891251305</v>
      </c>
      <c r="G2022">
        <v>0.95776753570067696</v>
      </c>
      <c r="H2022">
        <f t="shared" si="31"/>
        <v>6.2252559791004802E-2</v>
      </c>
    </row>
    <row r="2023" spans="1:8" hidden="1" x14ac:dyDescent="0.2">
      <c r="A2023" t="s">
        <v>4074</v>
      </c>
      <c r="C2023">
        <v>-9.6196551478631605E-3</v>
      </c>
      <c r="D2023">
        <v>4.1011695613559898</v>
      </c>
      <c r="E2023">
        <v>1.07916614619921E-2</v>
      </c>
      <c r="F2023">
        <v>0.91929844430137597</v>
      </c>
      <c r="G2023">
        <v>0.94912085635539001</v>
      </c>
      <c r="H2023">
        <f t="shared" si="31"/>
        <v>7.5336290293125011E-2</v>
      </c>
    </row>
    <row r="2024" spans="1:8" hidden="1" x14ac:dyDescent="0.2">
      <c r="A2024" t="s">
        <v>4083</v>
      </c>
      <c r="C2024">
        <v>-9.7449741449096502E-3</v>
      </c>
      <c r="D2024">
        <v>2.8226928286358199</v>
      </c>
      <c r="E2024">
        <v>9.0970828956479406E-3</v>
      </c>
      <c r="F2024">
        <v>0.92588205552154001</v>
      </c>
      <c r="G2024">
        <v>0.95380836568072302</v>
      </c>
      <c r="H2024">
        <f t="shared" si="31"/>
        <v>6.8228658482241675E-2</v>
      </c>
    </row>
    <row r="2025" spans="1:8" hidden="1" x14ac:dyDescent="0.2">
      <c r="A2025" t="s">
        <v>4073</v>
      </c>
      <c r="C2025">
        <v>-9.8178551591580603E-3</v>
      </c>
      <c r="D2025">
        <v>6.2559522676726003</v>
      </c>
      <c r="E2025">
        <v>1.12744510522734E-2</v>
      </c>
      <c r="F2025">
        <v>0.91752028894514404</v>
      </c>
      <c r="G2025">
        <v>0.94751787951291699</v>
      </c>
      <c r="H2025">
        <f t="shared" si="31"/>
        <v>7.7774927918940112E-2</v>
      </c>
    </row>
    <row r="2026" spans="1:8" hidden="1" x14ac:dyDescent="0.2">
      <c r="A2026" t="s">
        <v>4093</v>
      </c>
      <c r="C2026">
        <v>-9.8853390646558795E-3</v>
      </c>
      <c r="D2026">
        <v>4.1761703429966399</v>
      </c>
      <c r="E2026">
        <v>7.6512828755328404E-3</v>
      </c>
      <c r="F2026">
        <v>0.932008559064883</v>
      </c>
      <c r="G2026">
        <v>0.95764349062910004</v>
      </c>
      <c r="H2026">
        <f t="shared" si="31"/>
        <v>6.2439422252795945E-2</v>
      </c>
    </row>
    <row r="2027" spans="1:8" hidden="1" x14ac:dyDescent="0.2">
      <c r="A2027" t="s">
        <v>4030</v>
      </c>
      <c r="C2027">
        <v>-9.9010556595628598E-3</v>
      </c>
      <c r="D2027">
        <v>5.1001015519575903</v>
      </c>
      <c r="E2027">
        <v>1.84901477002083E-2</v>
      </c>
      <c r="F2027">
        <v>0.89451339526268803</v>
      </c>
      <c r="G2027">
        <v>0.93361733391335899</v>
      </c>
      <c r="H2027">
        <f t="shared" si="31"/>
        <v>9.9096747939476301E-2</v>
      </c>
    </row>
    <row r="2028" spans="1:8" hidden="1" x14ac:dyDescent="0.2">
      <c r="A2028" t="s">
        <v>4035</v>
      </c>
      <c r="C2028">
        <v>-9.9441202293537208E-3</v>
      </c>
      <c r="D2028">
        <v>4.7669488888249898</v>
      </c>
      <c r="E2028">
        <v>1.7764994767872501E-2</v>
      </c>
      <c r="F2028">
        <v>0.89658890374504097</v>
      </c>
      <c r="G2028">
        <v>0.93463275052925998</v>
      </c>
      <c r="H2028">
        <f t="shared" si="31"/>
        <v>9.752850322465402E-2</v>
      </c>
    </row>
    <row r="2029" spans="1:8" hidden="1" x14ac:dyDescent="0.2">
      <c r="A2029" t="s">
        <v>4060</v>
      </c>
      <c r="C2029">
        <v>-1.01569869582255E-2</v>
      </c>
      <c r="D2029">
        <v>3.1780844929739702</v>
      </c>
      <c r="E2029">
        <v>1.38416212119227E-2</v>
      </c>
      <c r="F2029">
        <v>0.90865407060617798</v>
      </c>
      <c r="G2029">
        <v>0.94120485829487399</v>
      </c>
      <c r="H2029">
        <f t="shared" si="31"/>
        <v>8.7419327427752505E-2</v>
      </c>
    </row>
    <row r="2030" spans="1:8" hidden="1" x14ac:dyDescent="0.2">
      <c r="A2030" t="s">
        <v>4062</v>
      </c>
      <c r="C2030">
        <v>-1.0258408786045E-2</v>
      </c>
      <c r="D2030">
        <v>2.51238919310586</v>
      </c>
      <c r="E2030">
        <v>1.36210577636407E-2</v>
      </c>
      <c r="F2030">
        <v>0.90938113174435098</v>
      </c>
      <c r="G2030">
        <v>0.94165889436973604</v>
      </c>
      <c r="H2030">
        <f t="shared" si="31"/>
        <v>8.6723540910690136E-2</v>
      </c>
    </row>
    <row r="2031" spans="1:8" hidden="1" x14ac:dyDescent="0.2">
      <c r="A2031" t="s">
        <v>4046</v>
      </c>
      <c r="C2031">
        <v>-1.0277534777188201E-2</v>
      </c>
      <c r="D2031">
        <v>3.5052456420935898</v>
      </c>
      <c r="E2031">
        <v>1.63201710949911E-2</v>
      </c>
      <c r="F2031">
        <v>0.90085712758404701</v>
      </c>
      <c r="G2031">
        <v>0.93652580870590996</v>
      </c>
      <c r="H2031">
        <f t="shared" si="31"/>
        <v>9.4609342192692222E-2</v>
      </c>
    </row>
    <row r="2032" spans="1:8" hidden="1" x14ac:dyDescent="0.2">
      <c r="A2032" t="s">
        <v>4124</v>
      </c>
      <c r="C2032">
        <v>-1.0657900890770801E-2</v>
      </c>
      <c r="D2032">
        <v>1.2124838519965599</v>
      </c>
      <c r="E2032">
        <v>4.2265944685352698E-3</v>
      </c>
      <c r="F2032">
        <v>0.94943447373512202</v>
      </c>
      <c r="G2032">
        <v>0.96833557275097004</v>
      </c>
      <c r="H2032">
        <f t="shared" si="31"/>
        <v>4.6421000644209391E-2</v>
      </c>
    </row>
    <row r="2033" spans="1:8" hidden="1" x14ac:dyDescent="0.2">
      <c r="A2033" t="s">
        <v>4036</v>
      </c>
      <c r="C2033">
        <v>-1.12082060071258E-2</v>
      </c>
      <c r="D2033">
        <v>3.3485427913271799</v>
      </c>
      <c r="E2033">
        <v>1.7559082182745898E-2</v>
      </c>
      <c r="F2033">
        <v>0.89718610121916098</v>
      </c>
      <c r="G2033">
        <v>0.93472746589386502</v>
      </c>
      <c r="H2033">
        <f t="shared" si="31"/>
        <v>9.7382308408130031E-2</v>
      </c>
    </row>
    <row r="2034" spans="1:8" hidden="1" x14ac:dyDescent="0.2">
      <c r="A2034" t="s">
        <v>4112</v>
      </c>
      <c r="C2034">
        <v>-1.16362990602655E-2</v>
      </c>
      <c r="D2034">
        <v>6.2990572439961401</v>
      </c>
      <c r="E2034">
        <v>5.3119790630225096E-3</v>
      </c>
      <c r="F2034">
        <v>0.943380612325604</v>
      </c>
      <c r="G2034">
        <v>0.96467656920732103</v>
      </c>
      <c r="H2034">
        <f t="shared" si="31"/>
        <v>5.1882769308013089E-2</v>
      </c>
    </row>
    <row r="2035" spans="1:8" hidden="1" x14ac:dyDescent="0.2">
      <c r="A2035" t="s">
        <v>4052</v>
      </c>
      <c r="C2035">
        <v>-1.16611986282387E-2</v>
      </c>
      <c r="D2035">
        <v>3.60830258645364</v>
      </c>
      <c r="E2035">
        <v>1.4656252313625599E-2</v>
      </c>
      <c r="F2035">
        <v>0.90601845823532501</v>
      </c>
      <c r="G2035">
        <v>0.939899009655082</v>
      </c>
      <c r="H2035">
        <f t="shared" si="31"/>
        <v>8.9422344583268476E-2</v>
      </c>
    </row>
    <row r="2036" spans="1:8" hidden="1" x14ac:dyDescent="0.2">
      <c r="A2036" t="s">
        <v>4053</v>
      </c>
      <c r="C2036">
        <v>-1.1757379207466501E-2</v>
      </c>
      <c r="D2036">
        <v>3.4499350449148798</v>
      </c>
      <c r="E2036">
        <v>1.46456032092126E-2</v>
      </c>
      <c r="F2036">
        <v>0.90605242480286896</v>
      </c>
      <c r="G2036">
        <v>0.939899009655082</v>
      </c>
      <c r="H2036">
        <f t="shared" si="31"/>
        <v>8.9422344583268476E-2</v>
      </c>
    </row>
    <row r="2037" spans="1:8" hidden="1" x14ac:dyDescent="0.2">
      <c r="A2037" t="s">
        <v>4038</v>
      </c>
      <c r="C2037">
        <v>-1.1961470350139799E-2</v>
      </c>
      <c r="D2037">
        <v>3.7795351974329501</v>
      </c>
      <c r="E2037">
        <v>1.7416958928043499E-2</v>
      </c>
      <c r="F2037">
        <v>0.89760037819900196</v>
      </c>
      <c r="G2037">
        <v>0.93472746589386502</v>
      </c>
      <c r="H2037">
        <f t="shared" si="31"/>
        <v>9.7382308408130031E-2</v>
      </c>
    </row>
    <row r="2038" spans="1:8" hidden="1" x14ac:dyDescent="0.2">
      <c r="A2038" t="s">
        <v>4039</v>
      </c>
      <c r="C2038">
        <v>-1.2018870218746E-2</v>
      </c>
      <c r="D2038">
        <v>3.9503456306821598</v>
      </c>
      <c r="E2038">
        <v>1.7383306960544999E-2</v>
      </c>
      <c r="F2038">
        <v>0.89769872273725704</v>
      </c>
      <c r="G2038">
        <v>0.93472746589386502</v>
      </c>
      <c r="H2038">
        <f t="shared" si="31"/>
        <v>9.7382308408130031E-2</v>
      </c>
    </row>
    <row r="2039" spans="1:8" hidden="1" x14ac:dyDescent="0.2">
      <c r="A2039" t="s">
        <v>4080</v>
      </c>
      <c r="C2039">
        <v>-1.22876989908307E-2</v>
      </c>
      <c r="D2039">
        <v>2.7887353503738801</v>
      </c>
      <c r="E2039">
        <v>9.5809763568997404E-3</v>
      </c>
      <c r="F2039">
        <v>0.92394307699736899</v>
      </c>
      <c r="G2039">
        <v>0.95248250049904504</v>
      </c>
      <c r="H2039">
        <f t="shared" si="31"/>
        <v>7.0235507977113629E-2</v>
      </c>
    </row>
    <row r="2040" spans="1:8" hidden="1" x14ac:dyDescent="0.2">
      <c r="A2040" t="s">
        <v>3999</v>
      </c>
      <c r="C2040">
        <v>-1.23169181138726E-2</v>
      </c>
      <c r="D2040">
        <v>5.1737207946195101</v>
      </c>
      <c r="E2040">
        <v>2.60447626607276E-2</v>
      </c>
      <c r="F2040">
        <v>0.87497724916881903</v>
      </c>
      <c r="G2040">
        <v>0.92032534395548504</v>
      </c>
      <c r="H2040">
        <f t="shared" si="31"/>
        <v>0.11978413682903621</v>
      </c>
    </row>
    <row r="2041" spans="1:8" hidden="1" x14ac:dyDescent="0.2">
      <c r="A2041" t="s">
        <v>4077</v>
      </c>
      <c r="C2041">
        <v>-1.24501333257457E-2</v>
      </c>
      <c r="D2041">
        <v>4.7639076073241498</v>
      </c>
      <c r="E2041">
        <v>1.0052022064845499E-2</v>
      </c>
      <c r="F2041">
        <v>0.92210256017488101</v>
      </c>
      <c r="G2041">
        <v>0.951162758630551</v>
      </c>
      <c r="H2041">
        <f t="shared" si="31"/>
        <v>7.2235865286158191E-2</v>
      </c>
    </row>
    <row r="2042" spans="1:8" hidden="1" x14ac:dyDescent="0.2">
      <c r="A2042" t="s">
        <v>3983</v>
      </c>
      <c r="C2042">
        <v>-1.35187751488804E-2</v>
      </c>
      <c r="D2042">
        <v>4.2392737184237896</v>
      </c>
      <c r="E2042">
        <v>3.1653395875946899E-2</v>
      </c>
      <c r="F2042">
        <v>0.862312207649919</v>
      </c>
      <c r="G2042">
        <v>0.91056607563422398</v>
      </c>
      <c r="H2042">
        <f t="shared" si="31"/>
        <v>0.13516438407622952</v>
      </c>
    </row>
    <row r="2043" spans="1:8" hidden="1" x14ac:dyDescent="0.2">
      <c r="A2043" t="s">
        <v>4013</v>
      </c>
      <c r="C2043">
        <v>-1.3765884006801E-2</v>
      </c>
      <c r="D2043">
        <v>3.8038600420707498</v>
      </c>
      <c r="E2043">
        <v>2.2486937434206301E-2</v>
      </c>
      <c r="F2043">
        <v>0.88375463525769105</v>
      </c>
      <c r="G2043">
        <v>0.92615496623106197</v>
      </c>
      <c r="H2043">
        <f t="shared" si="31"/>
        <v>0.11067448638242063</v>
      </c>
    </row>
    <row r="2044" spans="1:8" hidden="1" x14ac:dyDescent="0.2">
      <c r="A2044" t="s">
        <v>4022</v>
      </c>
      <c r="C2044">
        <v>-1.3853924332820599E-2</v>
      </c>
      <c r="D2044">
        <v>4.7252703619723002</v>
      </c>
      <c r="E2044">
        <v>2.0791297645753298E-2</v>
      </c>
      <c r="F2044">
        <v>0.88818872818820904</v>
      </c>
      <c r="G2044">
        <v>0.92887250363919904</v>
      </c>
      <c r="H2044">
        <f t="shared" si="31"/>
        <v>0.10644750795704913</v>
      </c>
    </row>
    <row r="2045" spans="1:8" hidden="1" x14ac:dyDescent="0.2">
      <c r="A2045" t="s">
        <v>4007</v>
      </c>
      <c r="C2045">
        <v>-1.40189511176775E-2</v>
      </c>
      <c r="D2045">
        <v>5.3337993839213897</v>
      </c>
      <c r="E2045">
        <v>2.40952952613229E-2</v>
      </c>
      <c r="F2045">
        <v>0.87970453078565303</v>
      </c>
      <c r="G2045">
        <v>0.92344795947789304</v>
      </c>
      <c r="H2045">
        <f t="shared" si="31"/>
        <v>0.11489743386225941</v>
      </c>
    </row>
    <row r="2046" spans="1:8" hidden="1" x14ac:dyDescent="0.2">
      <c r="A2046" t="s">
        <v>4034</v>
      </c>
      <c r="C2046">
        <v>-1.4202281886517801E-2</v>
      </c>
      <c r="D2046">
        <v>4.9923024876053796</v>
      </c>
      <c r="E2046">
        <v>1.78221709082695E-2</v>
      </c>
      <c r="F2046">
        <v>0.89642370545408001</v>
      </c>
      <c r="G2046">
        <v>0.93463275052925998</v>
      </c>
      <c r="H2046">
        <f t="shared" si="31"/>
        <v>9.752850322465402E-2</v>
      </c>
    </row>
    <row r="2047" spans="1:8" hidden="1" x14ac:dyDescent="0.2">
      <c r="A2047" t="s">
        <v>3997</v>
      </c>
      <c r="C2047">
        <v>-1.4325783225143199E-2</v>
      </c>
      <c r="D2047">
        <v>3.1597926452940999</v>
      </c>
      <c r="E2047">
        <v>2.6407751248795099E-2</v>
      </c>
      <c r="F2047">
        <v>0.87411736197079404</v>
      </c>
      <c r="G2047">
        <v>0.91988152245473598</v>
      </c>
      <c r="H2047">
        <f t="shared" si="31"/>
        <v>0.12048003586329488</v>
      </c>
    </row>
    <row r="2048" spans="1:8" hidden="1" x14ac:dyDescent="0.2">
      <c r="A2048" t="s">
        <v>4063</v>
      </c>
      <c r="C2048">
        <v>-1.45075960984143E-2</v>
      </c>
      <c r="D2048">
        <v>6.0853871508893702</v>
      </c>
      <c r="E2048">
        <v>1.3471782925024701E-2</v>
      </c>
      <c r="F2048">
        <v>0.90987659377753805</v>
      </c>
      <c r="G2048">
        <v>0.94193976600774698</v>
      </c>
      <c r="H2048">
        <f t="shared" si="31"/>
        <v>8.6293287767266427E-2</v>
      </c>
    </row>
    <row r="2049" spans="1:8" hidden="1" x14ac:dyDescent="0.2">
      <c r="A2049" t="s">
        <v>3989</v>
      </c>
      <c r="C2049">
        <v>-1.4665463030533401E-2</v>
      </c>
      <c r="D2049">
        <v>7.9906459042752802</v>
      </c>
      <c r="E2049">
        <v>2.9255998074821099E-2</v>
      </c>
      <c r="F2049">
        <v>0.867571249864727</v>
      </c>
      <c r="G2049">
        <v>0.91478042838404106</v>
      </c>
      <c r="H2049">
        <f t="shared" si="31"/>
        <v>0.12850259509245057</v>
      </c>
    </row>
    <row r="2050" spans="1:8" hidden="1" x14ac:dyDescent="0.2">
      <c r="A2050" t="s">
        <v>3986</v>
      </c>
      <c r="C2050">
        <v>-1.4747992456483099E-2</v>
      </c>
      <c r="D2050">
        <v>3.7989939065632501</v>
      </c>
      <c r="E2050">
        <v>3.1133646928410402E-2</v>
      </c>
      <c r="F2050">
        <v>0.86343438541496498</v>
      </c>
      <c r="G2050">
        <v>0.91114992542785</v>
      </c>
      <c r="H2050">
        <f t="shared" ref="H2050:H2113" si="32">-LOG(G2050,2)</f>
        <v>0.13423963265478156</v>
      </c>
    </row>
    <row r="2051" spans="1:8" hidden="1" x14ac:dyDescent="0.2">
      <c r="A2051" t="s">
        <v>4043</v>
      </c>
      <c r="C2051">
        <v>-1.5095021323457299E-2</v>
      </c>
      <c r="D2051">
        <v>2.8253818864292999</v>
      </c>
      <c r="E2051">
        <v>1.70515733924902E-2</v>
      </c>
      <c r="F2051">
        <v>0.89867342006774598</v>
      </c>
      <c r="G2051">
        <v>0.93494973692535899</v>
      </c>
      <c r="H2051">
        <f t="shared" si="32"/>
        <v>9.7039287360543028E-2</v>
      </c>
    </row>
    <row r="2052" spans="1:8" hidden="1" x14ac:dyDescent="0.2">
      <c r="A2052" t="s">
        <v>3987</v>
      </c>
      <c r="C2052">
        <v>-1.5185790811721099E-2</v>
      </c>
      <c r="D2052">
        <v>4.4103059724242399</v>
      </c>
      <c r="E2052">
        <v>3.0914796925448101E-2</v>
      </c>
      <c r="F2052">
        <v>0.86390979607781804</v>
      </c>
      <c r="G2052">
        <v>0.91142266532468896</v>
      </c>
      <c r="H2052">
        <f t="shared" si="32"/>
        <v>0.13380784683559854</v>
      </c>
    </row>
    <row r="2053" spans="1:8" hidden="1" x14ac:dyDescent="0.2">
      <c r="A2053" t="s">
        <v>3959</v>
      </c>
      <c r="C2053">
        <v>-1.54697381982958E-2</v>
      </c>
      <c r="D2053">
        <v>4.9746350316934702</v>
      </c>
      <c r="E2053">
        <v>3.8389558352834398E-2</v>
      </c>
      <c r="F2053">
        <v>0.84855331326025996</v>
      </c>
      <c r="G2053">
        <v>0.90156106955143001</v>
      </c>
      <c r="H2053">
        <f t="shared" si="32"/>
        <v>0.14950287527086603</v>
      </c>
    </row>
    <row r="2054" spans="1:8" hidden="1" x14ac:dyDescent="0.2">
      <c r="A2054" t="s">
        <v>4055</v>
      </c>
      <c r="C2054">
        <v>-1.5734847245676802E-2</v>
      </c>
      <c r="D2054">
        <v>1.67390662844295</v>
      </c>
      <c r="E2054">
        <v>1.45225507325203E-2</v>
      </c>
      <c r="F2054">
        <v>0.90644582894397996</v>
      </c>
      <c r="G2054">
        <v>0.939899009655082</v>
      </c>
      <c r="H2054">
        <f t="shared" si="32"/>
        <v>8.9422344583268476E-2</v>
      </c>
    </row>
    <row r="2055" spans="1:8" hidden="1" x14ac:dyDescent="0.2">
      <c r="A2055" t="s">
        <v>4001</v>
      </c>
      <c r="C2055">
        <v>-1.59524677476576E-2</v>
      </c>
      <c r="D2055">
        <v>3.6822563114719999</v>
      </c>
      <c r="E2055">
        <v>2.54909205992719E-2</v>
      </c>
      <c r="F2055">
        <v>0.87630121400432404</v>
      </c>
      <c r="G2055">
        <v>0.92125660661465603</v>
      </c>
      <c r="H2055">
        <f t="shared" si="32"/>
        <v>0.11832503463240923</v>
      </c>
    </row>
    <row r="2056" spans="1:8" hidden="1" x14ac:dyDescent="0.2">
      <c r="A2056" t="s">
        <v>4016</v>
      </c>
      <c r="C2056">
        <v>-1.5979181114512402E-2</v>
      </c>
      <c r="D2056">
        <v>2.29524310760138</v>
      </c>
      <c r="E2056">
        <v>2.2148021025598801E-2</v>
      </c>
      <c r="F2056">
        <v>0.88462683890746996</v>
      </c>
      <c r="G2056">
        <v>0.92653137627780602</v>
      </c>
      <c r="H2056">
        <f t="shared" si="32"/>
        <v>0.11008826204126747</v>
      </c>
    </row>
    <row r="2057" spans="1:8" hidden="1" x14ac:dyDescent="0.2">
      <c r="A2057" t="s">
        <v>3966</v>
      </c>
      <c r="C2057">
        <v>-1.6154467381882399E-2</v>
      </c>
      <c r="D2057">
        <v>3.54041922327947</v>
      </c>
      <c r="E2057">
        <v>3.5905098556980403E-2</v>
      </c>
      <c r="F2057">
        <v>0.85346970215848195</v>
      </c>
      <c r="G2057">
        <v>0.90498358320757999</v>
      </c>
      <c r="H2057">
        <f t="shared" si="32"/>
        <v>0.14403647356426319</v>
      </c>
    </row>
    <row r="2058" spans="1:8" hidden="1" x14ac:dyDescent="0.2">
      <c r="A2058" t="s">
        <v>4064</v>
      </c>
      <c r="C2058">
        <v>-1.6255516194742001E-2</v>
      </c>
      <c r="D2058">
        <v>1.1246542476900601</v>
      </c>
      <c r="E2058">
        <v>1.3151483000152399E-2</v>
      </c>
      <c r="F2058">
        <v>0.91094919786282802</v>
      </c>
      <c r="G2058">
        <v>0.94278300241110002</v>
      </c>
      <c r="H2058">
        <f t="shared" si="32"/>
        <v>8.5002346649589888E-2</v>
      </c>
    </row>
    <row r="2059" spans="1:8" hidden="1" x14ac:dyDescent="0.2">
      <c r="A2059" t="s">
        <v>4059</v>
      </c>
      <c r="C2059">
        <v>-1.6459507826499901E-2</v>
      </c>
      <c r="D2059">
        <v>1.5260236906911</v>
      </c>
      <c r="E2059">
        <v>1.43468883304227E-2</v>
      </c>
      <c r="F2059">
        <v>0.90701037494446601</v>
      </c>
      <c r="G2059">
        <v>0.939899009655082</v>
      </c>
      <c r="H2059">
        <f t="shared" si="32"/>
        <v>8.9422344583268476E-2</v>
      </c>
    </row>
    <row r="2060" spans="1:8" hidden="1" x14ac:dyDescent="0.2">
      <c r="A2060" t="s">
        <v>4014</v>
      </c>
      <c r="C2060">
        <v>-1.6599331093763499E-2</v>
      </c>
      <c r="D2060">
        <v>1.83769831827331</v>
      </c>
      <c r="E2060">
        <v>2.2458900574180901E-2</v>
      </c>
      <c r="F2060">
        <v>0.88382653168777103</v>
      </c>
      <c r="G2060">
        <v>0.92615496623106197</v>
      </c>
      <c r="H2060">
        <f t="shared" si="32"/>
        <v>0.11067448638242063</v>
      </c>
    </row>
    <row r="2061" spans="1:8" hidden="1" x14ac:dyDescent="0.2">
      <c r="A2061" t="s">
        <v>3950</v>
      </c>
      <c r="C2061">
        <v>-1.7074075987497401E-2</v>
      </c>
      <c r="D2061">
        <v>6.7792239935516996</v>
      </c>
      <c r="E2061">
        <v>4.01539552565289E-2</v>
      </c>
      <c r="F2061">
        <v>0.84516178976994205</v>
      </c>
      <c r="G2061">
        <v>0.90000625572205994</v>
      </c>
      <c r="H2061">
        <f t="shared" si="32"/>
        <v>0.15199306559190848</v>
      </c>
    </row>
    <row r="2062" spans="1:8" hidden="1" x14ac:dyDescent="0.2">
      <c r="A2062" t="s">
        <v>4069</v>
      </c>
      <c r="C2062">
        <v>-1.7236354927537102E-2</v>
      </c>
      <c r="D2062">
        <v>2.5483618504573</v>
      </c>
      <c r="E2062">
        <v>1.2495294176562401E-2</v>
      </c>
      <c r="F2062">
        <v>0.91318879565879196</v>
      </c>
      <c r="G2062">
        <v>0.94397296519748697</v>
      </c>
      <c r="H2062">
        <f t="shared" si="32"/>
        <v>8.3182552603235399E-2</v>
      </c>
    </row>
    <row r="2063" spans="1:8" hidden="1" x14ac:dyDescent="0.2">
      <c r="A2063" t="s">
        <v>4070</v>
      </c>
      <c r="C2063">
        <v>-1.75565132473707E-2</v>
      </c>
      <c r="D2063">
        <v>1.7926626224473601</v>
      </c>
      <c r="E2063">
        <v>1.2381183666511E-2</v>
      </c>
      <c r="F2063">
        <v>0.91358429510759898</v>
      </c>
      <c r="G2063">
        <v>0.94414947693653695</v>
      </c>
      <c r="H2063">
        <f t="shared" si="32"/>
        <v>8.2912810974572676E-2</v>
      </c>
    </row>
    <row r="2064" spans="1:8" hidden="1" x14ac:dyDescent="0.2">
      <c r="A2064" t="s">
        <v>4047</v>
      </c>
      <c r="C2064">
        <v>-1.7877945143899801E-2</v>
      </c>
      <c r="D2064">
        <v>2.1465864437475002</v>
      </c>
      <c r="E2064">
        <v>1.6034591867951999E-2</v>
      </c>
      <c r="F2064">
        <v>0.90172325971134104</v>
      </c>
      <c r="G2064">
        <v>0.93719431322299396</v>
      </c>
      <c r="H2064">
        <f t="shared" si="32"/>
        <v>9.3579894751483012E-2</v>
      </c>
    </row>
    <row r="2065" spans="1:8" hidden="1" x14ac:dyDescent="0.2">
      <c r="A2065" t="s">
        <v>3905</v>
      </c>
      <c r="C2065">
        <v>-1.7974112775372399E-2</v>
      </c>
      <c r="D2065">
        <v>5.9808859085807002</v>
      </c>
      <c r="E2065">
        <v>5.5438194936029798E-2</v>
      </c>
      <c r="F2065">
        <v>0.81856777116088297</v>
      </c>
      <c r="G2065">
        <v>0.88174441196073505</v>
      </c>
      <c r="H2065">
        <f t="shared" si="32"/>
        <v>0.18156756726059473</v>
      </c>
    </row>
    <row r="2066" spans="1:8" hidden="1" x14ac:dyDescent="0.2">
      <c r="A2066" t="s">
        <v>4050</v>
      </c>
      <c r="C2066">
        <v>-1.81117421738934E-2</v>
      </c>
      <c r="D2066">
        <v>5.9091370252536199</v>
      </c>
      <c r="E2066">
        <v>1.53390456082969E-2</v>
      </c>
      <c r="F2066">
        <v>0.903866198880107</v>
      </c>
      <c r="G2066">
        <v>0.93872482113605205</v>
      </c>
      <c r="H2066">
        <f t="shared" si="32"/>
        <v>9.1225788302334451E-2</v>
      </c>
    </row>
    <row r="2067" spans="1:8" hidden="1" x14ac:dyDescent="0.2">
      <c r="A2067" t="s">
        <v>3963</v>
      </c>
      <c r="C2067">
        <v>-1.8250351666727001E-2</v>
      </c>
      <c r="D2067">
        <v>3.2754977851784601</v>
      </c>
      <c r="E2067">
        <v>3.7320807961499697E-2</v>
      </c>
      <c r="F2067">
        <v>0.85064729093034497</v>
      </c>
      <c r="G2067">
        <v>0.90287247832197604</v>
      </c>
      <c r="H2067">
        <f t="shared" si="32"/>
        <v>0.14740585899095546</v>
      </c>
    </row>
    <row r="2068" spans="1:8" hidden="1" x14ac:dyDescent="0.2">
      <c r="A2068" t="s">
        <v>3906</v>
      </c>
      <c r="C2068">
        <v>-1.8386459843589199E-2</v>
      </c>
      <c r="D2068">
        <v>4.4166457679005697</v>
      </c>
      <c r="E2068">
        <v>5.5211113134861101E-2</v>
      </c>
      <c r="F2068">
        <v>0.81893229020789404</v>
      </c>
      <c r="G2068">
        <v>0.88191093339230098</v>
      </c>
      <c r="H2068">
        <f t="shared" si="32"/>
        <v>0.18129513348279483</v>
      </c>
    </row>
    <row r="2069" spans="1:8" hidden="1" x14ac:dyDescent="0.2">
      <c r="A2069" t="s">
        <v>4049</v>
      </c>
      <c r="C2069">
        <v>-1.8697272913575501E-2</v>
      </c>
      <c r="D2069">
        <v>2.4448932240530001</v>
      </c>
      <c r="E2069">
        <v>1.5663722840548198E-2</v>
      </c>
      <c r="F2069">
        <v>0.90285986736656199</v>
      </c>
      <c r="G2069">
        <v>0.93791154866640103</v>
      </c>
      <c r="H2069">
        <f t="shared" si="32"/>
        <v>9.2476221525508287E-2</v>
      </c>
    </row>
    <row r="2070" spans="1:8" hidden="1" x14ac:dyDescent="0.2">
      <c r="A2070" t="s">
        <v>3972</v>
      </c>
      <c r="C2070">
        <v>-1.9006565839794501E-2</v>
      </c>
      <c r="D2070">
        <v>2.77808830990922</v>
      </c>
      <c r="E2070">
        <v>3.4486914210841997E-2</v>
      </c>
      <c r="F2070">
        <v>0.85635564883003501</v>
      </c>
      <c r="G2070">
        <v>0.90686919100957297</v>
      </c>
      <c r="H2070">
        <f t="shared" si="32"/>
        <v>0.14103362692482133</v>
      </c>
    </row>
    <row r="2071" spans="1:8" hidden="1" x14ac:dyDescent="0.2">
      <c r="A2071" t="s">
        <v>4029</v>
      </c>
      <c r="C2071">
        <v>-1.9341564659955901E-2</v>
      </c>
      <c r="D2071">
        <v>2.1969390088977798</v>
      </c>
      <c r="E2071">
        <v>1.90893081642813E-2</v>
      </c>
      <c r="F2071">
        <v>0.89282962882085903</v>
      </c>
      <c r="G2071">
        <v>0.93210170742456</v>
      </c>
      <c r="H2071">
        <f t="shared" si="32"/>
        <v>0.10144070997424642</v>
      </c>
    </row>
    <row r="2072" spans="1:8" hidden="1" x14ac:dyDescent="0.2">
      <c r="A2072" t="s">
        <v>3919</v>
      </c>
      <c r="C2072">
        <v>-1.9444792284833399E-2</v>
      </c>
      <c r="D2072">
        <v>3.08855757200064</v>
      </c>
      <c r="E2072">
        <v>4.9381764319580398E-2</v>
      </c>
      <c r="F2072">
        <v>0.82857669402633105</v>
      </c>
      <c r="G2072">
        <v>0.88889431519219797</v>
      </c>
      <c r="H2072">
        <f t="shared" si="32"/>
        <v>0.16991619440571035</v>
      </c>
    </row>
    <row r="2073" spans="1:8" hidden="1" x14ac:dyDescent="0.2">
      <c r="A2073" t="s">
        <v>3974</v>
      </c>
      <c r="C2073">
        <v>-1.9775776977855899E-2</v>
      </c>
      <c r="D2073">
        <v>3.6785369850633201</v>
      </c>
      <c r="E2073">
        <v>3.37963174707809E-2</v>
      </c>
      <c r="F2073">
        <v>0.85778328868848597</v>
      </c>
      <c r="G2073">
        <v>0.90792330455538695</v>
      </c>
      <c r="H2073">
        <f t="shared" si="32"/>
        <v>0.13935766170034306</v>
      </c>
    </row>
    <row r="2074" spans="1:8" hidden="1" x14ac:dyDescent="0.2">
      <c r="A2074" t="s">
        <v>3969</v>
      </c>
      <c r="C2074">
        <v>-1.98949396781729E-2</v>
      </c>
      <c r="D2074">
        <v>3.66933401499726</v>
      </c>
      <c r="E2074">
        <v>3.5462456697598101E-2</v>
      </c>
      <c r="F2074">
        <v>0.85436400146597502</v>
      </c>
      <c r="G2074">
        <v>0.90544479570094905</v>
      </c>
      <c r="H2074">
        <f t="shared" si="32"/>
        <v>0.14330141107946595</v>
      </c>
    </row>
    <row r="2075" spans="1:8" hidden="1" x14ac:dyDescent="0.2">
      <c r="A2075" t="s">
        <v>3960</v>
      </c>
      <c r="C2075">
        <v>-1.9943353004999401E-2</v>
      </c>
      <c r="D2075">
        <v>2.27210409343393</v>
      </c>
      <c r="E2075">
        <v>3.7760904890105897E-2</v>
      </c>
      <c r="F2075">
        <v>0.84978128628982197</v>
      </c>
      <c r="G2075">
        <v>0.90241933331261004</v>
      </c>
      <c r="H2075">
        <f t="shared" si="32"/>
        <v>0.14813011871155315</v>
      </c>
    </row>
    <row r="2076" spans="1:8" hidden="1" x14ac:dyDescent="0.2">
      <c r="A2076" t="s">
        <v>3901</v>
      </c>
      <c r="C2076">
        <v>-1.9949407284829201E-2</v>
      </c>
      <c r="D2076">
        <v>3.5018657297861799</v>
      </c>
      <c r="E2076">
        <v>5.6550384111436099E-2</v>
      </c>
      <c r="F2076">
        <v>0.81679378412940895</v>
      </c>
      <c r="G2076">
        <v>0.88072029567130605</v>
      </c>
      <c r="H2076">
        <f t="shared" si="32"/>
        <v>0.18324418257316538</v>
      </c>
    </row>
    <row r="2077" spans="1:8" hidden="1" x14ac:dyDescent="0.2">
      <c r="A2077" t="s">
        <v>3955</v>
      </c>
      <c r="C2077">
        <v>-2.0020066709083999E-2</v>
      </c>
      <c r="D2077">
        <v>2.2754259236022998</v>
      </c>
      <c r="E2077">
        <v>3.8846873354171897E-2</v>
      </c>
      <c r="F2077">
        <v>0.84766659186580195</v>
      </c>
      <c r="G2077">
        <v>0.90153097529828696</v>
      </c>
      <c r="H2077">
        <f t="shared" si="32"/>
        <v>0.14955103346655746</v>
      </c>
    </row>
    <row r="2078" spans="1:8" hidden="1" x14ac:dyDescent="0.2">
      <c r="A2078" t="s">
        <v>3928</v>
      </c>
      <c r="C2078">
        <v>-2.0273590249863201E-2</v>
      </c>
      <c r="D2078">
        <v>3.7433113462232099</v>
      </c>
      <c r="E2078">
        <v>4.7285800917449702E-2</v>
      </c>
      <c r="F2078">
        <v>0.83219030803415295</v>
      </c>
      <c r="G2078">
        <v>0.89116275402790601</v>
      </c>
      <c r="H2078">
        <f t="shared" si="32"/>
        <v>0.16623915810498599</v>
      </c>
    </row>
    <row r="2079" spans="1:8" hidden="1" x14ac:dyDescent="0.2">
      <c r="A2079" t="s">
        <v>4082</v>
      </c>
      <c r="C2079">
        <v>-2.0368341174152399E-2</v>
      </c>
      <c r="D2079">
        <v>2.0397480103290402</v>
      </c>
      <c r="E2079">
        <v>9.34219775295295E-3</v>
      </c>
      <c r="F2079">
        <v>0.92495081249385702</v>
      </c>
      <c r="G2079">
        <v>0.95308274792413405</v>
      </c>
      <c r="H2079">
        <f t="shared" si="32"/>
        <v>6.9326618593409314E-2</v>
      </c>
    </row>
    <row r="2080" spans="1:8" hidden="1" x14ac:dyDescent="0.2">
      <c r="A2080" t="s">
        <v>3914</v>
      </c>
      <c r="C2080">
        <v>-2.04099270587885E-2</v>
      </c>
      <c r="D2080">
        <v>3.3855771390701301</v>
      </c>
      <c r="E2080">
        <v>5.0091315981272401E-2</v>
      </c>
      <c r="F2080">
        <v>0.82737173320135604</v>
      </c>
      <c r="G2080">
        <v>0.88874624021861803</v>
      </c>
      <c r="H2080">
        <f t="shared" si="32"/>
        <v>0.17015654336704272</v>
      </c>
    </row>
    <row r="2081" spans="1:8" hidden="1" x14ac:dyDescent="0.2">
      <c r="A2081" t="s">
        <v>3934</v>
      </c>
      <c r="C2081">
        <v>-2.0701195336035101E-2</v>
      </c>
      <c r="D2081">
        <v>2.73663806101534</v>
      </c>
      <c r="E2081">
        <v>4.4006748790309101E-2</v>
      </c>
      <c r="F2081">
        <v>0.83801688629241999</v>
      </c>
      <c r="G2081">
        <v>0.89585467338635205</v>
      </c>
      <c r="H2081">
        <f t="shared" si="32"/>
        <v>0.15866337933406799</v>
      </c>
    </row>
    <row r="2082" spans="1:8" hidden="1" x14ac:dyDescent="0.2">
      <c r="A2082" t="s">
        <v>3899</v>
      </c>
      <c r="C2082">
        <v>-2.1053211832539599E-2</v>
      </c>
      <c r="D2082">
        <v>2.61682976422505</v>
      </c>
      <c r="E2082">
        <v>5.7067070159676402E-2</v>
      </c>
      <c r="F2082">
        <v>0.81597595017185298</v>
      </c>
      <c r="G2082">
        <v>0.88029838331143195</v>
      </c>
      <c r="H2082">
        <f t="shared" si="32"/>
        <v>0.18393547663857321</v>
      </c>
    </row>
    <row r="2083" spans="1:8" hidden="1" x14ac:dyDescent="0.2">
      <c r="A2083" t="s">
        <v>4037</v>
      </c>
      <c r="C2083">
        <v>-2.10715656140186E-2</v>
      </c>
      <c r="D2083">
        <v>0.40013063922950398</v>
      </c>
      <c r="E2083">
        <v>1.7456474586597E-2</v>
      </c>
      <c r="F2083">
        <v>0.89748502112323203</v>
      </c>
      <c r="G2083">
        <v>0.93472746589386502</v>
      </c>
      <c r="H2083">
        <f t="shared" si="32"/>
        <v>9.7382308408130031E-2</v>
      </c>
    </row>
    <row r="2084" spans="1:8" hidden="1" x14ac:dyDescent="0.2">
      <c r="A2084" t="s">
        <v>4017</v>
      </c>
      <c r="C2084">
        <v>-2.1131719470007301E-2</v>
      </c>
      <c r="D2084">
        <v>5.2746163220210303</v>
      </c>
      <c r="E2084">
        <v>2.1730904562424099E-2</v>
      </c>
      <c r="F2084">
        <v>0.88570972814762905</v>
      </c>
      <c r="G2084">
        <v>0.92729781177082005</v>
      </c>
      <c r="H2084">
        <f t="shared" si="32"/>
        <v>0.10889534442505866</v>
      </c>
    </row>
    <row r="2085" spans="1:8" hidden="1" x14ac:dyDescent="0.2">
      <c r="A2085" t="s">
        <v>3936</v>
      </c>
      <c r="C2085">
        <v>-2.1292334631270199E-2</v>
      </c>
      <c r="D2085">
        <v>4.7793851388720601</v>
      </c>
      <c r="E2085">
        <v>4.3799378039005001E-2</v>
      </c>
      <c r="F2085">
        <v>0.83839290554382295</v>
      </c>
      <c r="G2085">
        <v>0.895977765502315</v>
      </c>
      <c r="H2085">
        <f t="shared" si="32"/>
        <v>0.15846516394104634</v>
      </c>
    </row>
    <row r="2086" spans="1:8" hidden="1" x14ac:dyDescent="0.2">
      <c r="A2086" t="s">
        <v>3918</v>
      </c>
      <c r="C2086">
        <v>-2.13262649653101E-2</v>
      </c>
      <c r="D2086">
        <v>4.8535801864004204</v>
      </c>
      <c r="E2086">
        <v>4.9827818627846403E-2</v>
      </c>
      <c r="F2086">
        <v>0.82781814757806504</v>
      </c>
      <c r="G2086">
        <v>0.88874624021861803</v>
      </c>
      <c r="H2086">
        <f t="shared" si="32"/>
        <v>0.17015654336704272</v>
      </c>
    </row>
    <row r="2087" spans="1:8" hidden="1" x14ac:dyDescent="0.2">
      <c r="A2087" t="s">
        <v>4058</v>
      </c>
      <c r="C2087">
        <v>-2.1375949719755899E-2</v>
      </c>
      <c r="D2087">
        <v>1.3572312525669501</v>
      </c>
      <c r="E2087">
        <v>1.43692880442525E-2</v>
      </c>
      <c r="F2087">
        <v>0.90693819191249603</v>
      </c>
      <c r="G2087">
        <v>0.939899009655082</v>
      </c>
      <c r="H2087">
        <f t="shared" si="32"/>
        <v>8.9422344583268476E-2</v>
      </c>
    </row>
    <row r="2088" spans="1:8" hidden="1" x14ac:dyDescent="0.2">
      <c r="A2088" t="s">
        <v>3858</v>
      </c>
      <c r="C2088">
        <v>-2.14149148456368E-2</v>
      </c>
      <c r="D2088">
        <v>4.9310756862413401</v>
      </c>
      <c r="E2088">
        <v>7.7036878104811204E-2</v>
      </c>
      <c r="F2088">
        <v>0.78695854425257805</v>
      </c>
      <c r="G2088">
        <v>0.858036035402305</v>
      </c>
      <c r="H2088">
        <f t="shared" si="32"/>
        <v>0.2208898562482052</v>
      </c>
    </row>
    <row r="2089" spans="1:8" hidden="1" x14ac:dyDescent="0.2">
      <c r="A2089" t="s">
        <v>3881</v>
      </c>
      <c r="C2089">
        <v>-2.1500612667778401E-2</v>
      </c>
      <c r="D2089">
        <v>5.0333953425046198</v>
      </c>
      <c r="E2089">
        <v>6.7518029697738305E-2</v>
      </c>
      <c r="F2089">
        <v>0.80021135578781599</v>
      </c>
      <c r="G2089">
        <v>0.86730854119314105</v>
      </c>
      <c r="H2089">
        <f t="shared" si="32"/>
        <v>0.20538277772261132</v>
      </c>
    </row>
    <row r="2090" spans="1:8" hidden="1" x14ac:dyDescent="0.2">
      <c r="A2090" t="s">
        <v>3850</v>
      </c>
      <c r="C2090">
        <v>-2.1768920476989799E-2</v>
      </c>
      <c r="D2090">
        <v>6.3224872046838696</v>
      </c>
      <c r="E2090">
        <v>7.7910116238219904E-2</v>
      </c>
      <c r="F2090">
        <v>0.78578822805721305</v>
      </c>
      <c r="G2090">
        <v>0.85784790042773396</v>
      </c>
      <c r="H2090">
        <f t="shared" si="32"/>
        <v>0.22120621959918876</v>
      </c>
    </row>
    <row r="2091" spans="1:8" hidden="1" x14ac:dyDescent="0.2">
      <c r="A2091" t="s">
        <v>3909</v>
      </c>
      <c r="C2091">
        <v>-2.2150559258307299E-2</v>
      </c>
      <c r="D2091">
        <v>4.5340478364393304</v>
      </c>
      <c r="E2091">
        <v>5.4057154454293502E-2</v>
      </c>
      <c r="F2091">
        <v>0.820797060996038</v>
      </c>
      <c r="G2091">
        <v>0.88323987019578798</v>
      </c>
      <c r="H2091">
        <f t="shared" si="32"/>
        <v>0.1791227968253335</v>
      </c>
    </row>
    <row r="2092" spans="1:8" hidden="1" x14ac:dyDescent="0.2">
      <c r="A2092" t="s">
        <v>3896</v>
      </c>
      <c r="C2092">
        <v>-2.2339297834904501E-2</v>
      </c>
      <c r="D2092">
        <v>5.1559950856125196</v>
      </c>
      <c r="E2092">
        <v>5.8637585780484801E-2</v>
      </c>
      <c r="F2092">
        <v>0.81351394266499</v>
      </c>
      <c r="G2092">
        <v>0.87829003427492902</v>
      </c>
      <c r="H2092">
        <f t="shared" si="32"/>
        <v>0.18723066091931923</v>
      </c>
    </row>
    <row r="2093" spans="1:8" hidden="1" x14ac:dyDescent="0.2">
      <c r="A2093" t="s">
        <v>3970</v>
      </c>
      <c r="C2093">
        <v>-2.2398479011206E-2</v>
      </c>
      <c r="D2093">
        <v>6.3398602697475503</v>
      </c>
      <c r="E2093">
        <v>3.5243169859405697E-2</v>
      </c>
      <c r="F2093">
        <v>0.85480918952557705</v>
      </c>
      <c r="G2093">
        <v>0.90568812236997398</v>
      </c>
      <c r="H2093">
        <f t="shared" si="32"/>
        <v>0.14291375738787016</v>
      </c>
    </row>
    <row r="2094" spans="1:8" hidden="1" x14ac:dyDescent="0.2">
      <c r="A2094" t="s">
        <v>3956</v>
      </c>
      <c r="C2094">
        <v>-2.2617694458941299E-2</v>
      </c>
      <c r="D2094">
        <v>2.2467350918721798</v>
      </c>
      <c r="E2094">
        <v>3.8603198907103398E-2</v>
      </c>
      <c r="F2094">
        <v>0.84813838879808301</v>
      </c>
      <c r="G2094">
        <v>0.90156106955143001</v>
      </c>
      <c r="H2094">
        <f t="shared" si="32"/>
        <v>0.14950287527086603</v>
      </c>
    </row>
    <row r="2095" spans="1:8" hidden="1" x14ac:dyDescent="0.2">
      <c r="A2095" t="s">
        <v>3849</v>
      </c>
      <c r="C2095">
        <v>-2.26528051286999E-2</v>
      </c>
      <c r="D2095">
        <v>5.7503679169655397</v>
      </c>
      <c r="E2095">
        <v>7.8511941818536296E-2</v>
      </c>
      <c r="F2095">
        <v>0.784985796330951</v>
      </c>
      <c r="G2095">
        <v>0.85784790042773396</v>
      </c>
      <c r="H2095">
        <f t="shared" si="32"/>
        <v>0.22120621959918876</v>
      </c>
    </row>
    <row r="2096" spans="1:8" hidden="1" x14ac:dyDescent="0.2">
      <c r="A2096" t="s">
        <v>3953</v>
      </c>
      <c r="C2096">
        <v>-2.2667284856569599E-2</v>
      </c>
      <c r="D2096">
        <v>2.85901864956318</v>
      </c>
      <c r="E2096">
        <v>3.9807722925357801E-2</v>
      </c>
      <c r="F2096">
        <v>0.84582109214825396</v>
      </c>
      <c r="G2096">
        <v>0.90002391289635597</v>
      </c>
      <c r="H2096">
        <f t="shared" si="32"/>
        <v>0.15196476171318699</v>
      </c>
    </row>
    <row r="2097" spans="1:8" hidden="1" x14ac:dyDescent="0.2">
      <c r="A2097" t="s">
        <v>4008</v>
      </c>
      <c r="C2097">
        <v>-2.2679701454095501E-2</v>
      </c>
      <c r="D2097">
        <v>0.94356060632713301</v>
      </c>
      <c r="E2097">
        <v>2.36237001996084E-2</v>
      </c>
      <c r="F2097">
        <v>0.880877324130384</v>
      </c>
      <c r="G2097">
        <v>0.92444807361272696</v>
      </c>
      <c r="H2097">
        <f t="shared" si="32"/>
        <v>0.11333580937939941</v>
      </c>
    </row>
    <row r="2098" spans="1:8" hidden="1" x14ac:dyDescent="0.2">
      <c r="A2098" t="s">
        <v>3981</v>
      </c>
      <c r="C2098">
        <v>-2.2910397064028899E-2</v>
      </c>
      <c r="D2098">
        <v>2.0713167823974601</v>
      </c>
      <c r="E2098">
        <v>3.1956927808181899E-2</v>
      </c>
      <c r="F2098">
        <v>0.86166126435615298</v>
      </c>
      <c r="G2098">
        <v>0.91042227654934504</v>
      </c>
      <c r="H2098">
        <f t="shared" si="32"/>
        <v>0.13539223641457276</v>
      </c>
    </row>
    <row r="2099" spans="1:8" hidden="1" x14ac:dyDescent="0.2">
      <c r="A2099" t="s">
        <v>3822</v>
      </c>
      <c r="C2099">
        <v>-2.2979963951373899E-2</v>
      </c>
      <c r="D2099">
        <v>4.2069880322909103</v>
      </c>
      <c r="E2099">
        <v>9.2750038441239802E-2</v>
      </c>
      <c r="F2099">
        <v>0.76689943346043599</v>
      </c>
      <c r="G2099">
        <v>0.844051485451216</v>
      </c>
      <c r="H2099">
        <f t="shared" si="32"/>
        <v>0.24459709176094166</v>
      </c>
    </row>
    <row r="2100" spans="1:8" hidden="1" x14ac:dyDescent="0.2">
      <c r="A2100" t="s">
        <v>3925</v>
      </c>
      <c r="C2100">
        <v>-2.2986445689150498E-2</v>
      </c>
      <c r="D2100">
        <v>3.4489799034772801</v>
      </c>
      <c r="E2100">
        <v>4.8803706763199603E-2</v>
      </c>
      <c r="F2100">
        <v>0.82956511317961201</v>
      </c>
      <c r="G2100">
        <v>0.888932540537966</v>
      </c>
      <c r="H2100">
        <f t="shared" si="32"/>
        <v>0.16985415516200497</v>
      </c>
    </row>
    <row r="2101" spans="1:8" hidden="1" x14ac:dyDescent="0.2">
      <c r="A2101" t="s">
        <v>4026</v>
      </c>
      <c r="C2101">
        <v>-2.3099802432210201E-2</v>
      </c>
      <c r="D2101">
        <v>1.8301071190474001</v>
      </c>
      <c r="E2101">
        <v>1.9718852879409901E-2</v>
      </c>
      <c r="F2101">
        <v>0.89108929266412495</v>
      </c>
      <c r="G2101">
        <v>0.93097889044565796</v>
      </c>
      <c r="H2101">
        <f t="shared" si="32"/>
        <v>0.10317963923501751</v>
      </c>
    </row>
    <row r="2102" spans="1:8" hidden="1" x14ac:dyDescent="0.2">
      <c r="A2102" t="s">
        <v>3852</v>
      </c>
      <c r="C2102">
        <v>-2.31652352119949E-2</v>
      </c>
      <c r="D2102">
        <v>5.4684834133404703</v>
      </c>
      <c r="E2102">
        <v>7.7853765346322906E-2</v>
      </c>
      <c r="F2102">
        <v>0.78586353429590505</v>
      </c>
      <c r="G2102">
        <v>0.85784790042773396</v>
      </c>
      <c r="H2102">
        <f t="shared" si="32"/>
        <v>0.22120621959918876</v>
      </c>
    </row>
    <row r="2103" spans="1:8" hidden="1" x14ac:dyDescent="0.2">
      <c r="A2103" t="s">
        <v>3898</v>
      </c>
      <c r="C2103">
        <v>-2.3308648587913299E-2</v>
      </c>
      <c r="D2103">
        <v>2.6810329505994002</v>
      </c>
      <c r="E2103">
        <v>5.8012277363259597E-2</v>
      </c>
      <c r="F2103">
        <v>0.81448995144760605</v>
      </c>
      <c r="G2103">
        <v>0.87892943386370304</v>
      </c>
      <c r="H2103">
        <f t="shared" si="32"/>
        <v>0.18618075375256166</v>
      </c>
    </row>
    <row r="2104" spans="1:8" hidden="1" x14ac:dyDescent="0.2">
      <c r="A2104" t="s">
        <v>3829</v>
      </c>
      <c r="C2104">
        <v>-2.3341016887677202E-2</v>
      </c>
      <c r="D2104">
        <v>5.5053342012337501</v>
      </c>
      <c r="E2104">
        <v>8.9537328639862399E-2</v>
      </c>
      <c r="F2104">
        <v>0.77083979333691999</v>
      </c>
      <c r="G2104">
        <v>0.84683524367374596</v>
      </c>
      <c r="H2104">
        <f t="shared" si="32"/>
        <v>0.23984678206610779</v>
      </c>
    </row>
    <row r="2105" spans="1:8" hidden="1" x14ac:dyDescent="0.2">
      <c r="A2105" t="s">
        <v>3875</v>
      </c>
      <c r="C2105">
        <v>-2.39059363117319E-2</v>
      </c>
      <c r="D2105">
        <v>3.7300783554752401</v>
      </c>
      <c r="E2105">
        <v>7.0197326467105303E-2</v>
      </c>
      <c r="F2105">
        <v>0.79638440320714299</v>
      </c>
      <c r="G2105">
        <v>0.86449893485095797</v>
      </c>
      <c r="H2105">
        <f t="shared" si="32"/>
        <v>0.21006390856311061</v>
      </c>
    </row>
    <row r="2106" spans="1:8" hidden="1" x14ac:dyDescent="0.2">
      <c r="A2106" t="s">
        <v>3813</v>
      </c>
      <c r="C2106">
        <v>-2.3933942621200001E-2</v>
      </c>
      <c r="D2106">
        <v>3.8371067825444101</v>
      </c>
      <c r="E2106">
        <v>9.7477393225208805E-2</v>
      </c>
      <c r="F2106">
        <v>0.76123569254683499</v>
      </c>
      <c r="G2106">
        <v>0.83979809464003496</v>
      </c>
      <c r="H2106">
        <f t="shared" si="32"/>
        <v>0.2518855799419758</v>
      </c>
    </row>
    <row r="2107" spans="1:8" hidden="1" x14ac:dyDescent="0.2">
      <c r="A2107" t="s">
        <v>3967</v>
      </c>
      <c r="C2107">
        <v>-2.3934979373699601E-2</v>
      </c>
      <c r="D2107">
        <v>3.2552581745243199</v>
      </c>
      <c r="E2107">
        <v>3.5891065264042503E-2</v>
      </c>
      <c r="F2107">
        <v>0.85349796635763697</v>
      </c>
      <c r="G2107">
        <v>0.90498358320757999</v>
      </c>
      <c r="H2107">
        <f t="shared" si="32"/>
        <v>0.14403647356426319</v>
      </c>
    </row>
    <row r="2108" spans="1:8" hidden="1" x14ac:dyDescent="0.2">
      <c r="A2108" t="s">
        <v>3912</v>
      </c>
      <c r="C2108">
        <v>-2.39856218542761E-2</v>
      </c>
      <c r="D2108">
        <v>2.0717247206307601</v>
      </c>
      <c r="E2108">
        <v>5.0729951721977598E-2</v>
      </c>
      <c r="F2108">
        <v>0.82629487595402396</v>
      </c>
      <c r="G2108">
        <v>0.88847319526052104</v>
      </c>
      <c r="H2108">
        <f t="shared" si="32"/>
        <v>0.17059984327950337</v>
      </c>
    </row>
    <row r="2109" spans="1:8" hidden="1" x14ac:dyDescent="0.2">
      <c r="A2109" t="s">
        <v>3889</v>
      </c>
      <c r="C2109">
        <v>-2.4221376664540901E-2</v>
      </c>
      <c r="D2109">
        <v>3.5128243570117199</v>
      </c>
      <c r="E2109">
        <v>6.1839799476322399E-2</v>
      </c>
      <c r="F2109">
        <v>0.80860052705429797</v>
      </c>
      <c r="G2109">
        <v>0.87459598716660802</v>
      </c>
      <c r="H2109">
        <f t="shared" si="32"/>
        <v>0.19331136584637551</v>
      </c>
    </row>
    <row r="2110" spans="1:8" hidden="1" x14ac:dyDescent="0.2">
      <c r="A2110" t="s">
        <v>3895</v>
      </c>
      <c r="C2110">
        <v>-2.4283128477464E-2</v>
      </c>
      <c r="D2110">
        <v>4.73606192959602</v>
      </c>
      <c r="E2110">
        <v>5.9280175944088E-2</v>
      </c>
      <c r="F2110">
        <v>0.81251671193792296</v>
      </c>
      <c r="G2110">
        <v>0.87747627425481101</v>
      </c>
      <c r="H2110">
        <f t="shared" si="32"/>
        <v>0.18856797742192924</v>
      </c>
    </row>
    <row r="2111" spans="1:8" hidden="1" x14ac:dyDescent="0.2">
      <c r="A2111" t="s">
        <v>3810</v>
      </c>
      <c r="C2111">
        <v>-2.4829461106393801E-2</v>
      </c>
      <c r="D2111">
        <v>4.4109404333099302</v>
      </c>
      <c r="E2111">
        <v>9.89633575275084E-2</v>
      </c>
      <c r="F2111">
        <v>0.75948686391555098</v>
      </c>
      <c r="G2111">
        <v>0.83850617965518004</v>
      </c>
      <c r="H2111">
        <f t="shared" si="32"/>
        <v>0.25410667862901065</v>
      </c>
    </row>
    <row r="2112" spans="1:8" hidden="1" x14ac:dyDescent="0.2">
      <c r="A2112" t="s">
        <v>3976</v>
      </c>
      <c r="C2112">
        <v>-2.4954708855462499E-2</v>
      </c>
      <c r="D2112">
        <v>5.8701301354246</v>
      </c>
      <c r="E2112">
        <v>3.3249797760374802E-2</v>
      </c>
      <c r="F2112">
        <v>0.85892384133286104</v>
      </c>
      <c r="G2112">
        <v>0.90867264100713896</v>
      </c>
      <c r="H2112">
        <f t="shared" si="32"/>
        <v>0.13816745311614384</v>
      </c>
    </row>
    <row r="2113" spans="1:8" hidden="1" x14ac:dyDescent="0.2">
      <c r="A2113" t="s">
        <v>3922</v>
      </c>
      <c r="C2113">
        <v>-2.50576426332609E-2</v>
      </c>
      <c r="D2113">
        <v>5.6774945989763497</v>
      </c>
      <c r="E2113">
        <v>4.9249427684977601E-2</v>
      </c>
      <c r="F2113">
        <v>0.82880243575525803</v>
      </c>
      <c r="G2113">
        <v>0.88889431519219797</v>
      </c>
      <c r="H2113">
        <f t="shared" si="32"/>
        <v>0.16991619440571035</v>
      </c>
    </row>
    <row r="2114" spans="1:8" hidden="1" x14ac:dyDescent="0.2">
      <c r="A2114" t="s">
        <v>4011</v>
      </c>
      <c r="C2114">
        <v>-2.5282481513349098E-2</v>
      </c>
      <c r="D2114">
        <v>2.1228506596788499</v>
      </c>
      <c r="E2114">
        <v>2.25885456384089E-2</v>
      </c>
      <c r="F2114">
        <v>0.88349445993770104</v>
      </c>
      <c r="G2114">
        <v>0.92615496623106197</v>
      </c>
      <c r="H2114">
        <f t="shared" ref="H2114:H2177" si="33">-LOG(G2114,2)</f>
        <v>0.11067448638242063</v>
      </c>
    </row>
    <row r="2115" spans="1:8" hidden="1" x14ac:dyDescent="0.2">
      <c r="A2115" t="s">
        <v>3819</v>
      </c>
      <c r="C2115">
        <v>-2.5409362072747899E-2</v>
      </c>
      <c r="D2115">
        <v>4.2193318770514097</v>
      </c>
      <c r="E2115">
        <v>9.4351805259352994E-2</v>
      </c>
      <c r="F2115">
        <v>0.76496292309258895</v>
      </c>
      <c r="G2115">
        <v>0.84246383941188197</v>
      </c>
      <c r="H2115">
        <f t="shared" si="33"/>
        <v>0.24731333122876059</v>
      </c>
    </row>
    <row r="2116" spans="1:8" hidden="1" x14ac:dyDescent="0.2">
      <c r="A2116" t="s">
        <v>3903</v>
      </c>
      <c r="C2116">
        <v>-2.5420437115076501E-2</v>
      </c>
      <c r="D2116">
        <v>6.4203686205217299</v>
      </c>
      <c r="E2116">
        <v>5.6296094787235698E-2</v>
      </c>
      <c r="F2116">
        <v>0.81719774161550895</v>
      </c>
      <c r="G2116">
        <v>0.88072029567130605</v>
      </c>
      <c r="H2116">
        <f t="shared" si="33"/>
        <v>0.18324418257316538</v>
      </c>
    </row>
    <row r="2117" spans="1:8" hidden="1" x14ac:dyDescent="0.2">
      <c r="A2117" t="s">
        <v>3948</v>
      </c>
      <c r="C2117">
        <v>-2.5488645238129898E-2</v>
      </c>
      <c r="D2117">
        <v>2.1848454663172401</v>
      </c>
      <c r="E2117">
        <v>4.1069199808222899E-2</v>
      </c>
      <c r="F2117">
        <v>0.84343312288893901</v>
      </c>
      <c r="G2117">
        <v>0.89862098636987897</v>
      </c>
      <c r="H2117">
        <f t="shared" si="33"/>
        <v>0.15421533997214446</v>
      </c>
    </row>
    <row r="2118" spans="1:8" hidden="1" x14ac:dyDescent="0.2">
      <c r="A2118" t="s">
        <v>3996</v>
      </c>
      <c r="C2118">
        <v>-2.56863267833791E-2</v>
      </c>
      <c r="D2118">
        <v>2.76750728125793</v>
      </c>
      <c r="E2118">
        <v>2.6718620787865601E-2</v>
      </c>
      <c r="F2118">
        <v>0.87338576180614003</v>
      </c>
      <c r="G2118">
        <v>0.91934191564710399</v>
      </c>
      <c r="H2118">
        <f t="shared" si="33"/>
        <v>0.12132657584490866</v>
      </c>
    </row>
    <row r="2119" spans="1:8" hidden="1" x14ac:dyDescent="0.2">
      <c r="A2119" t="s">
        <v>3775</v>
      </c>
      <c r="C2119">
        <v>-2.5820760035585401E-2</v>
      </c>
      <c r="D2119">
        <v>4.5647361066935499</v>
      </c>
      <c r="E2119">
        <v>0.12016578262253701</v>
      </c>
      <c r="F2119">
        <v>0.73597645466914596</v>
      </c>
      <c r="G2119">
        <v>0.82002540569231896</v>
      </c>
      <c r="H2119">
        <f t="shared" si="33"/>
        <v>0.28625948747550189</v>
      </c>
    </row>
    <row r="2120" spans="1:8" hidden="1" x14ac:dyDescent="0.2">
      <c r="A2120" t="s">
        <v>3992</v>
      </c>
      <c r="C2120">
        <v>-2.66024056255703E-2</v>
      </c>
      <c r="D2120">
        <v>1.33939643213399</v>
      </c>
      <c r="E2120">
        <v>2.8362265028724101E-2</v>
      </c>
      <c r="F2120">
        <v>0.86958847936692796</v>
      </c>
      <c r="G2120">
        <v>0.91604040029268796</v>
      </c>
      <c r="H2120">
        <f t="shared" si="33"/>
        <v>0.12651686772605034</v>
      </c>
    </row>
    <row r="2121" spans="1:8" hidden="1" x14ac:dyDescent="0.2">
      <c r="A2121" t="s">
        <v>3890</v>
      </c>
      <c r="C2121">
        <v>-2.66911793845321E-2</v>
      </c>
      <c r="D2121">
        <v>3.2073165308192202</v>
      </c>
      <c r="E2121">
        <v>6.14805808335585E-2</v>
      </c>
      <c r="F2121">
        <v>0.80914484234635597</v>
      </c>
      <c r="G2121">
        <v>0.87495945500567296</v>
      </c>
      <c r="H2121">
        <f t="shared" si="33"/>
        <v>0.19271192984812621</v>
      </c>
    </row>
    <row r="2122" spans="1:8" hidden="1" x14ac:dyDescent="0.2">
      <c r="A2122" t="s">
        <v>3847</v>
      </c>
      <c r="C2122">
        <v>-2.67329995804708E-2</v>
      </c>
      <c r="D2122">
        <v>3.9607774166245902</v>
      </c>
      <c r="E2122">
        <v>7.87815013906914E-2</v>
      </c>
      <c r="F2122">
        <v>0.78462746727388</v>
      </c>
      <c r="G2122">
        <v>0.85773722192974899</v>
      </c>
      <c r="H2122">
        <f t="shared" si="33"/>
        <v>0.221392366375955</v>
      </c>
    </row>
    <row r="2123" spans="1:8" hidden="1" x14ac:dyDescent="0.2">
      <c r="A2123" t="s">
        <v>3944</v>
      </c>
      <c r="C2123">
        <v>-2.6953044327927899E-2</v>
      </c>
      <c r="D2123">
        <v>1.65440286294695</v>
      </c>
      <c r="E2123">
        <v>4.1882853267465103E-2</v>
      </c>
      <c r="F2123">
        <v>0.84191316067484001</v>
      </c>
      <c r="G2123">
        <v>0.89791246204493602</v>
      </c>
      <c r="H2123">
        <f t="shared" si="33"/>
        <v>0.1553532921587211</v>
      </c>
    </row>
    <row r="2124" spans="1:8" hidden="1" x14ac:dyDescent="0.2">
      <c r="A2124" t="s">
        <v>3988</v>
      </c>
      <c r="C2124">
        <v>-2.74334363268906E-2</v>
      </c>
      <c r="D2124">
        <v>3.06964451702716</v>
      </c>
      <c r="E2124">
        <v>3.0333718284046698E-2</v>
      </c>
      <c r="F2124">
        <v>0.86518058790927999</v>
      </c>
      <c r="G2124">
        <v>0.91253418272831599</v>
      </c>
      <c r="H2124">
        <f t="shared" si="33"/>
        <v>0.1320494929071139</v>
      </c>
    </row>
    <row r="2125" spans="1:8" hidden="1" x14ac:dyDescent="0.2">
      <c r="A2125" t="s">
        <v>3807</v>
      </c>
      <c r="C2125">
        <v>-2.7473792197848901E-2</v>
      </c>
      <c r="D2125">
        <v>6.0544177049287304</v>
      </c>
      <c r="E2125">
        <v>9.9257689942680305E-2</v>
      </c>
      <c r="F2125">
        <v>0.75914219328916099</v>
      </c>
      <c r="G2125">
        <v>0.83850617965518004</v>
      </c>
      <c r="H2125">
        <f t="shared" si="33"/>
        <v>0.25410667862901065</v>
      </c>
    </row>
    <row r="2126" spans="1:8" hidden="1" x14ac:dyDescent="0.2">
      <c r="A2126" t="s">
        <v>3872</v>
      </c>
      <c r="C2126">
        <v>-2.8075621176858401E-2</v>
      </c>
      <c r="D2126">
        <v>2.8829716560474701</v>
      </c>
      <c r="E2126">
        <v>7.0522680627278303E-2</v>
      </c>
      <c r="F2126">
        <v>0.79592507357918396</v>
      </c>
      <c r="G2126">
        <v>0.86449893485095797</v>
      </c>
      <c r="H2126">
        <f t="shared" si="33"/>
        <v>0.21006390856311061</v>
      </c>
    </row>
    <row r="2127" spans="1:8" hidden="1" x14ac:dyDescent="0.2">
      <c r="A2127" t="s">
        <v>3787</v>
      </c>
      <c r="C2127">
        <v>-2.83984190379824E-2</v>
      </c>
      <c r="D2127">
        <v>3.4204523583728998</v>
      </c>
      <c r="E2127">
        <v>0.111088893444834</v>
      </c>
      <c r="F2127">
        <v>0.74573136621137104</v>
      </c>
      <c r="G2127">
        <v>0.82834941022051001</v>
      </c>
      <c r="H2127">
        <f t="shared" si="33"/>
        <v>0.27168864834568046</v>
      </c>
    </row>
    <row r="2128" spans="1:8" hidden="1" x14ac:dyDescent="0.2">
      <c r="A2128" t="s">
        <v>3777</v>
      </c>
      <c r="C2128">
        <v>-2.8568605462672401E-2</v>
      </c>
      <c r="D2128">
        <v>3.5534743105626201</v>
      </c>
      <c r="E2128">
        <v>0.119839185015501</v>
      </c>
      <c r="F2128">
        <v>0.736320100577181</v>
      </c>
      <c r="G2128">
        <v>0.820063823574957</v>
      </c>
      <c r="H2128">
        <f t="shared" si="33"/>
        <v>0.28619189933726596</v>
      </c>
    </row>
    <row r="2129" spans="1:8" hidden="1" x14ac:dyDescent="0.2">
      <c r="A2129" t="s">
        <v>3789</v>
      </c>
      <c r="C2129">
        <v>-2.8708269483670699E-2</v>
      </c>
      <c r="D2129">
        <v>7.3825634918022196</v>
      </c>
      <c r="E2129">
        <v>0.11035657579154599</v>
      </c>
      <c r="F2129">
        <v>0.74653760688576198</v>
      </c>
      <c r="G2129">
        <v>0.82880668248601697</v>
      </c>
      <c r="H2129">
        <f t="shared" si="33"/>
        <v>0.27089245968315179</v>
      </c>
    </row>
    <row r="2130" spans="1:8" hidden="1" x14ac:dyDescent="0.2">
      <c r="A2130" t="s">
        <v>4045</v>
      </c>
      <c r="C2130">
        <v>-2.87439865251015E-2</v>
      </c>
      <c r="D2130">
        <v>0.52043457213690503</v>
      </c>
      <c r="E2130">
        <v>1.6443354809744799E-2</v>
      </c>
      <c r="F2130">
        <v>0.90048590668268702</v>
      </c>
      <c r="G2130">
        <v>0.93637160741929804</v>
      </c>
      <c r="H2130">
        <f t="shared" si="33"/>
        <v>9.4846905051267402E-2</v>
      </c>
    </row>
    <row r="2131" spans="1:8" hidden="1" x14ac:dyDescent="0.2">
      <c r="A2131" t="s">
        <v>3892</v>
      </c>
      <c r="C2131">
        <v>-2.8918690405478901E-2</v>
      </c>
      <c r="D2131">
        <v>3.51000412306229</v>
      </c>
      <c r="E2131">
        <v>5.9751549299216597E-2</v>
      </c>
      <c r="F2131">
        <v>0.81178884514947602</v>
      </c>
      <c r="G2131">
        <v>0.87736684807639598</v>
      </c>
      <c r="H2131">
        <f t="shared" si="33"/>
        <v>0.18874790074742592</v>
      </c>
    </row>
    <row r="2132" spans="1:8" hidden="1" x14ac:dyDescent="0.2">
      <c r="A2132" t="s">
        <v>3911</v>
      </c>
      <c r="C2132">
        <v>-2.8968709786953602E-2</v>
      </c>
      <c r="D2132">
        <v>2.1645698652688701</v>
      </c>
      <c r="E2132">
        <v>5.0990997482581103E-2</v>
      </c>
      <c r="F2132">
        <v>0.82585676539810504</v>
      </c>
      <c r="G2132">
        <v>0.88822946017343496</v>
      </c>
      <c r="H2132">
        <f t="shared" si="33"/>
        <v>0.17099567248880876</v>
      </c>
    </row>
    <row r="2133" spans="1:8" hidden="1" x14ac:dyDescent="0.2">
      <c r="A2133" t="s">
        <v>3964</v>
      </c>
      <c r="C2133">
        <v>-2.9008348659495801E-2</v>
      </c>
      <c r="D2133">
        <v>5.5492199277422003</v>
      </c>
      <c r="E2133">
        <v>3.68980162969752E-2</v>
      </c>
      <c r="F2133">
        <v>0.85153534622632199</v>
      </c>
      <c r="G2133">
        <v>0.90358676168142904</v>
      </c>
      <c r="H2133">
        <f t="shared" si="33"/>
        <v>0.14626496071729755</v>
      </c>
    </row>
    <row r="2134" spans="1:8" hidden="1" x14ac:dyDescent="0.2">
      <c r="A2134" t="s">
        <v>3817</v>
      </c>
      <c r="C2134">
        <v>-2.9138861279074599E-2</v>
      </c>
      <c r="D2134">
        <v>4.4042701354063603</v>
      </c>
      <c r="E2134">
        <v>9.5435948623783906E-2</v>
      </c>
      <c r="F2134">
        <v>0.76366247726124503</v>
      </c>
      <c r="G2134">
        <v>0.84159130823045303</v>
      </c>
      <c r="H2134">
        <f t="shared" si="33"/>
        <v>0.24880829001662272</v>
      </c>
    </row>
    <row r="2135" spans="1:8" hidden="1" x14ac:dyDescent="0.2">
      <c r="A2135" t="s">
        <v>3815</v>
      </c>
      <c r="C2135">
        <v>-2.9236747708778901E-2</v>
      </c>
      <c r="D2135">
        <v>5.1709992119973798</v>
      </c>
      <c r="E2135">
        <v>9.6718604542257003E-2</v>
      </c>
      <c r="F2135">
        <v>0.76213439978284803</v>
      </c>
      <c r="G2135">
        <v>0.84034819251646797</v>
      </c>
      <c r="H2135">
        <f t="shared" si="33"/>
        <v>0.25094087231412415</v>
      </c>
    </row>
    <row r="2136" spans="1:8" hidden="1" x14ac:dyDescent="0.2">
      <c r="A2136" t="s">
        <v>3799</v>
      </c>
      <c r="C2136">
        <v>-2.9253166395807599E-2</v>
      </c>
      <c r="D2136">
        <v>5.7919779915092002</v>
      </c>
      <c r="E2136">
        <v>0.103066902312496</v>
      </c>
      <c r="F2136">
        <v>0.75473169512499105</v>
      </c>
      <c r="G2136">
        <v>0.83561698554658803</v>
      </c>
      <c r="H2136">
        <f t="shared" si="33"/>
        <v>0.25908627659103906</v>
      </c>
    </row>
    <row r="2137" spans="1:8" hidden="1" x14ac:dyDescent="0.2">
      <c r="A2137" t="s">
        <v>3743</v>
      </c>
      <c r="C2137">
        <v>-2.9366174691177499E-2</v>
      </c>
      <c r="D2137">
        <v>4.0868739166397097</v>
      </c>
      <c r="E2137">
        <v>0.14097142417612901</v>
      </c>
      <c r="F2137">
        <v>0.71509095985489302</v>
      </c>
      <c r="G2137">
        <v>0.80366429169352704</v>
      </c>
      <c r="H2137">
        <f t="shared" si="33"/>
        <v>0.31533511319884261</v>
      </c>
    </row>
    <row r="2138" spans="1:8" hidden="1" x14ac:dyDescent="0.2">
      <c r="A2138" t="s">
        <v>3818</v>
      </c>
      <c r="C2138">
        <v>-2.9409348181674899E-2</v>
      </c>
      <c r="D2138">
        <v>4.4152721289669499</v>
      </c>
      <c r="E2138">
        <v>9.5128812584490199E-2</v>
      </c>
      <c r="F2138">
        <v>0.76403006034534604</v>
      </c>
      <c r="G2138">
        <v>0.84177557920555901</v>
      </c>
      <c r="H2138">
        <f t="shared" si="33"/>
        <v>0.2484924387010109</v>
      </c>
    </row>
    <row r="2139" spans="1:8" hidden="1" x14ac:dyDescent="0.2">
      <c r="A2139" t="s">
        <v>3772</v>
      </c>
      <c r="C2139">
        <v>-2.9552477892013498E-2</v>
      </c>
      <c r="D2139">
        <v>4.2226648922849996</v>
      </c>
      <c r="E2139">
        <v>0.121425327313482</v>
      </c>
      <c r="F2139">
        <v>0.73465608404149196</v>
      </c>
      <c r="G2139">
        <v>0.81929657792893695</v>
      </c>
      <c r="H2139">
        <f t="shared" si="33"/>
        <v>0.2875423059573835</v>
      </c>
    </row>
    <row r="2140" spans="1:8" hidden="1" x14ac:dyDescent="0.2">
      <c r="A2140" t="s">
        <v>3801</v>
      </c>
      <c r="C2140">
        <v>-2.9636198969417001E-2</v>
      </c>
      <c r="D2140">
        <v>5.0386303716237197</v>
      </c>
      <c r="E2140">
        <v>0.101778312003592</v>
      </c>
      <c r="F2140">
        <v>0.75621340276296101</v>
      </c>
      <c r="G2140">
        <v>0.836663143107931</v>
      </c>
      <c r="H2140">
        <f t="shared" si="33"/>
        <v>0.25728121235955331</v>
      </c>
    </row>
    <row r="2141" spans="1:8" hidden="1" x14ac:dyDescent="0.2">
      <c r="A2141" t="s">
        <v>3721</v>
      </c>
      <c r="C2141">
        <v>-3.0191407579457701E-2</v>
      </c>
      <c r="D2141">
        <v>4.8192995207315903</v>
      </c>
      <c r="E2141">
        <v>0.15130168434951399</v>
      </c>
      <c r="F2141">
        <v>0.70537816012988996</v>
      </c>
      <c r="G2141">
        <v>0.79744177898430202</v>
      </c>
      <c r="H2141">
        <f t="shared" si="33"/>
        <v>0.32654890295252753</v>
      </c>
    </row>
    <row r="2142" spans="1:8" hidden="1" x14ac:dyDescent="0.2">
      <c r="A2142" t="s">
        <v>3734</v>
      </c>
      <c r="C2142">
        <v>-3.0587274785499399E-2</v>
      </c>
      <c r="D2142">
        <v>3.6031872747826799</v>
      </c>
      <c r="E2142">
        <v>0.145624572734465</v>
      </c>
      <c r="F2142">
        <v>0.71066662882003395</v>
      </c>
      <c r="G2142">
        <v>0.80044080573020704</v>
      </c>
      <c r="H2142">
        <f t="shared" si="33"/>
        <v>0.32113337851326185</v>
      </c>
    </row>
    <row r="2143" spans="1:8" hidden="1" x14ac:dyDescent="0.2">
      <c r="A2143" t="s">
        <v>3674</v>
      </c>
      <c r="C2143">
        <v>-3.1013777645516199E-2</v>
      </c>
      <c r="D2143">
        <v>4.4959992099610702</v>
      </c>
      <c r="E2143">
        <v>0.18180467312471901</v>
      </c>
      <c r="F2143">
        <v>0.67878183810402803</v>
      </c>
      <c r="G2143">
        <v>0.777204279606166</v>
      </c>
      <c r="H2143">
        <f t="shared" si="33"/>
        <v>0.36363424987044313</v>
      </c>
    </row>
    <row r="2144" spans="1:8" hidden="1" x14ac:dyDescent="0.2">
      <c r="A2144" t="s">
        <v>3916</v>
      </c>
      <c r="C2144">
        <v>-3.10949123232971E-2</v>
      </c>
      <c r="D2144">
        <v>5.0548573957167404</v>
      </c>
      <c r="E2144">
        <v>4.9904971902513098E-2</v>
      </c>
      <c r="F2144">
        <v>0.82768730671641999</v>
      </c>
      <c r="G2144">
        <v>0.88874624021861803</v>
      </c>
      <c r="H2144">
        <f t="shared" si="33"/>
        <v>0.17015654336704272</v>
      </c>
    </row>
    <row r="2145" spans="1:8" hidden="1" x14ac:dyDescent="0.2">
      <c r="A2145" t="s">
        <v>4004</v>
      </c>
      <c r="C2145">
        <v>-3.13761552839079E-2</v>
      </c>
      <c r="D2145">
        <v>1.5271048430348799</v>
      </c>
      <c r="E2145">
        <v>2.5010220189583699E-2</v>
      </c>
      <c r="F2145">
        <v>0.877462369013006</v>
      </c>
      <c r="G2145">
        <v>0.92178529938075504</v>
      </c>
      <c r="H2145">
        <f t="shared" si="33"/>
        <v>0.11749733510995646</v>
      </c>
    </row>
    <row r="2146" spans="1:8" hidden="1" x14ac:dyDescent="0.2">
      <c r="A2146" t="s">
        <v>3724</v>
      </c>
      <c r="C2146">
        <v>-3.1412704845762397E-2</v>
      </c>
      <c r="D2146">
        <v>3.77742344092389</v>
      </c>
      <c r="E2146">
        <v>0.150250856347038</v>
      </c>
      <c r="F2146">
        <v>0.70634824894109605</v>
      </c>
      <c r="G2146">
        <v>0.797894324765137</v>
      </c>
      <c r="H2146">
        <f t="shared" si="33"/>
        <v>0.32573041013491572</v>
      </c>
    </row>
    <row r="2147" spans="1:8" hidden="1" x14ac:dyDescent="0.2">
      <c r="A2147" t="s">
        <v>4024</v>
      </c>
      <c r="C2147">
        <v>-3.1433339298048098E-2</v>
      </c>
      <c r="D2147">
        <v>0.99952878034355896</v>
      </c>
      <c r="E2147">
        <v>5.2833698656683602E-2</v>
      </c>
      <c r="F2147">
        <v>0.88892774199373603</v>
      </c>
      <c r="G2147">
        <v>0.92918274299967296</v>
      </c>
      <c r="H2147">
        <f t="shared" si="33"/>
        <v>0.10596573456326734</v>
      </c>
    </row>
    <row r="2148" spans="1:8" hidden="1" x14ac:dyDescent="0.2">
      <c r="A2148" t="s">
        <v>3809</v>
      </c>
      <c r="C2148">
        <v>-3.1442836478057401E-2</v>
      </c>
      <c r="D2148">
        <v>4.9767495053950404</v>
      </c>
      <c r="E2148">
        <v>9.9088048184208702E-2</v>
      </c>
      <c r="F2148">
        <v>0.75934077880549</v>
      </c>
      <c r="G2148">
        <v>0.83850617965518004</v>
      </c>
      <c r="H2148">
        <f t="shared" si="33"/>
        <v>0.25410667862901065</v>
      </c>
    </row>
    <row r="2149" spans="1:8" hidden="1" x14ac:dyDescent="0.2">
      <c r="A2149" t="s">
        <v>3746</v>
      </c>
      <c r="C2149">
        <v>-3.15368134137659E-2</v>
      </c>
      <c r="D2149">
        <v>6.3612439572578898</v>
      </c>
      <c r="E2149">
        <v>0.13945698961552899</v>
      </c>
      <c r="F2149">
        <v>0.716549058490764</v>
      </c>
      <c r="G2149">
        <v>0.80465720254469397</v>
      </c>
      <c r="H2149">
        <f t="shared" si="33"/>
        <v>0.31355379304843567</v>
      </c>
    </row>
    <row r="2150" spans="1:8" hidden="1" x14ac:dyDescent="0.2">
      <c r="A2150" t="s">
        <v>3730</v>
      </c>
      <c r="C2150">
        <v>-3.15528278783202E-2</v>
      </c>
      <c r="D2150">
        <v>4.38679634581566</v>
      </c>
      <c r="E2150">
        <v>0.147413325015566</v>
      </c>
      <c r="F2150">
        <v>0.708987621746206</v>
      </c>
      <c r="G2150">
        <v>0.79958577153176102</v>
      </c>
      <c r="H2150">
        <f t="shared" si="33"/>
        <v>0.32267529504495024</v>
      </c>
    </row>
    <row r="2151" spans="1:8" hidden="1" x14ac:dyDescent="0.2">
      <c r="A2151" t="s">
        <v>3812</v>
      </c>
      <c r="C2151">
        <v>-3.1816920194950297E-2</v>
      </c>
      <c r="D2151">
        <v>2.1186342204274702</v>
      </c>
      <c r="E2151">
        <v>9.7861764041448196E-2</v>
      </c>
      <c r="F2151">
        <v>0.76078192074784001</v>
      </c>
      <c r="G2151">
        <v>0.83951795352289904</v>
      </c>
      <c r="H2151">
        <f t="shared" si="33"/>
        <v>0.25236691662024108</v>
      </c>
    </row>
    <row r="2152" spans="1:8" hidden="1" x14ac:dyDescent="0.2">
      <c r="A2152" t="s">
        <v>3856</v>
      </c>
      <c r="C2152">
        <v>-3.2083275862277501E-2</v>
      </c>
      <c r="D2152">
        <v>2.8661934577099202</v>
      </c>
      <c r="E2152">
        <v>7.7331117711042702E-2</v>
      </c>
      <c r="F2152">
        <v>0.78656340374750999</v>
      </c>
      <c r="G2152">
        <v>0.85784790042773396</v>
      </c>
      <c r="H2152">
        <f t="shared" si="33"/>
        <v>0.22120621959918876</v>
      </c>
    </row>
    <row r="2153" spans="1:8" hidden="1" x14ac:dyDescent="0.2">
      <c r="A2153" t="s">
        <v>3696</v>
      </c>
      <c r="C2153">
        <v>-3.22032076918796E-2</v>
      </c>
      <c r="D2153">
        <v>3.92348312076063</v>
      </c>
      <c r="E2153">
        <v>0.170753090322284</v>
      </c>
      <c r="F2153">
        <v>0.68808951274340102</v>
      </c>
      <c r="G2153">
        <v>0.78316554945408501</v>
      </c>
      <c r="H2153">
        <f t="shared" si="33"/>
        <v>0.35261079103473558</v>
      </c>
    </row>
    <row r="2154" spans="1:8" hidden="1" x14ac:dyDescent="0.2">
      <c r="A2154" t="s">
        <v>3831</v>
      </c>
      <c r="C2154">
        <v>-3.2347512252806999E-2</v>
      </c>
      <c r="D2154">
        <v>4.68336625637055</v>
      </c>
      <c r="E2154">
        <v>8.9023857828848904E-2</v>
      </c>
      <c r="F2154">
        <v>0.77147671799721995</v>
      </c>
      <c r="G2154">
        <v>0.84709192166919001</v>
      </c>
      <c r="H2154">
        <f t="shared" si="33"/>
        <v>0.23940956365253843</v>
      </c>
    </row>
    <row r="2155" spans="1:8" hidden="1" x14ac:dyDescent="0.2">
      <c r="A2155" t="s">
        <v>3827</v>
      </c>
      <c r="C2155">
        <v>-3.2436320489758801E-2</v>
      </c>
      <c r="D2155">
        <v>4.1053749425765904</v>
      </c>
      <c r="E2155">
        <v>9.0289249437149693E-2</v>
      </c>
      <c r="F2155">
        <v>0.76991069464218498</v>
      </c>
      <c r="G2155">
        <v>0.84625715023333803</v>
      </c>
      <c r="H2155">
        <f t="shared" si="33"/>
        <v>0.24083197646549065</v>
      </c>
    </row>
    <row r="2156" spans="1:8" hidden="1" x14ac:dyDescent="0.2">
      <c r="A2156" t="s">
        <v>3729</v>
      </c>
      <c r="C2156">
        <v>-3.2699059318730302E-2</v>
      </c>
      <c r="D2156">
        <v>3.5438929160785402</v>
      </c>
      <c r="E2156">
        <v>0.14751331207749999</v>
      </c>
      <c r="F2156">
        <v>0.70889411851465001</v>
      </c>
      <c r="G2156">
        <v>0.79958577153176102</v>
      </c>
      <c r="H2156">
        <f t="shared" si="33"/>
        <v>0.32267529504495024</v>
      </c>
    </row>
    <row r="2157" spans="1:8" hidden="1" x14ac:dyDescent="0.2">
      <c r="A2157" t="s">
        <v>3917</v>
      </c>
      <c r="C2157">
        <v>-3.2756971250450198E-2</v>
      </c>
      <c r="D2157">
        <v>1.91544663384692</v>
      </c>
      <c r="E2157">
        <v>4.9877868713396903E-2</v>
      </c>
      <c r="F2157">
        <v>0.82773325766784001</v>
      </c>
      <c r="G2157">
        <v>0.88874624021861803</v>
      </c>
      <c r="H2157">
        <f t="shared" si="33"/>
        <v>0.17015654336704272</v>
      </c>
    </row>
    <row r="2158" spans="1:8" hidden="1" x14ac:dyDescent="0.2">
      <c r="A2158" t="s">
        <v>3758</v>
      </c>
      <c r="C2158">
        <v>-3.2810980496068197E-2</v>
      </c>
      <c r="D2158">
        <v>3.9974763668892601</v>
      </c>
      <c r="E2158">
        <v>0.12956102332567801</v>
      </c>
      <c r="F2158">
        <v>0.72630878854259695</v>
      </c>
      <c r="G2158">
        <v>0.81300911821674604</v>
      </c>
      <c r="H2158">
        <f t="shared" si="33"/>
        <v>0.29865656210450975</v>
      </c>
    </row>
    <row r="2159" spans="1:8" hidden="1" x14ac:dyDescent="0.2">
      <c r="A2159" t="s">
        <v>3904</v>
      </c>
      <c r="C2159">
        <v>-3.3183249578577198E-2</v>
      </c>
      <c r="D2159">
        <v>1.30711593760011</v>
      </c>
      <c r="E2159">
        <v>5.5547386884678897E-2</v>
      </c>
      <c r="F2159">
        <v>0.81839277461024795</v>
      </c>
      <c r="G2159">
        <v>0.88174441196073505</v>
      </c>
      <c r="H2159">
        <f t="shared" si="33"/>
        <v>0.18156756726059473</v>
      </c>
    </row>
    <row r="2160" spans="1:8" hidden="1" x14ac:dyDescent="0.2">
      <c r="A2160" t="s">
        <v>3865</v>
      </c>
      <c r="C2160">
        <v>-3.3224139357501299E-2</v>
      </c>
      <c r="D2160">
        <v>2.5191461811776801</v>
      </c>
      <c r="E2160">
        <v>7.3265752643594195E-2</v>
      </c>
      <c r="F2160">
        <v>0.79209701848869096</v>
      </c>
      <c r="G2160">
        <v>0.86207242867124201</v>
      </c>
      <c r="H2160">
        <f t="shared" si="33"/>
        <v>0.21411900968536984</v>
      </c>
    </row>
    <row r="2161" spans="1:8" hidden="1" x14ac:dyDescent="0.2">
      <c r="A2161" t="s">
        <v>3873</v>
      </c>
      <c r="C2161">
        <v>-3.3478589543893399E-2</v>
      </c>
      <c r="D2161">
        <v>3.2401585626387401</v>
      </c>
      <c r="E2161">
        <v>7.0381471011405905E-2</v>
      </c>
      <c r="F2161">
        <v>0.79612429054682399</v>
      </c>
      <c r="G2161">
        <v>0.86449893485095797</v>
      </c>
      <c r="H2161">
        <f t="shared" si="33"/>
        <v>0.21006390856311061</v>
      </c>
    </row>
    <row r="2162" spans="1:8" hidden="1" x14ac:dyDescent="0.2">
      <c r="A2162" t="s">
        <v>3931</v>
      </c>
      <c r="C2162">
        <v>-3.3532463515819198E-2</v>
      </c>
      <c r="D2162">
        <v>1.0372016557635999</v>
      </c>
      <c r="E2162">
        <v>4.52131611669516E-2</v>
      </c>
      <c r="F2162">
        <v>0.83584752517719996</v>
      </c>
      <c r="G2162">
        <v>0.89419121775459498</v>
      </c>
      <c r="H2162">
        <f t="shared" si="33"/>
        <v>0.16134471828002708</v>
      </c>
    </row>
    <row r="2163" spans="1:8" hidden="1" x14ac:dyDescent="0.2">
      <c r="A2163" t="s">
        <v>3719</v>
      </c>
      <c r="C2163">
        <v>-3.3566493198301801E-2</v>
      </c>
      <c r="D2163">
        <v>5.5895647359546299</v>
      </c>
      <c r="E2163">
        <v>0.152410989842481</v>
      </c>
      <c r="F2163">
        <v>0.70435833159044803</v>
      </c>
      <c r="G2163">
        <v>0.79671764970691195</v>
      </c>
      <c r="H2163">
        <f t="shared" si="33"/>
        <v>0.32785955955374679</v>
      </c>
    </row>
    <row r="2164" spans="1:8" hidden="1" x14ac:dyDescent="0.2">
      <c r="A2164" t="s">
        <v>3684</v>
      </c>
      <c r="C2164">
        <v>-3.3958035213937601E-2</v>
      </c>
      <c r="D2164">
        <v>5.6087051353046702</v>
      </c>
      <c r="E2164">
        <v>0.17661835803938</v>
      </c>
      <c r="F2164">
        <v>0.68310654901852497</v>
      </c>
      <c r="G2164">
        <v>0.77974978689622298</v>
      </c>
      <c r="H2164">
        <f t="shared" si="33"/>
        <v>0.358916841573032</v>
      </c>
    </row>
    <row r="2165" spans="1:8" hidden="1" x14ac:dyDescent="0.2">
      <c r="A2165" t="s">
        <v>3672</v>
      </c>
      <c r="C2165">
        <v>-3.4007547261419899E-2</v>
      </c>
      <c r="D2165">
        <v>3.67528614412914</v>
      </c>
      <c r="E2165">
        <v>0.18329316718612201</v>
      </c>
      <c r="F2165">
        <v>0.67755427413495595</v>
      </c>
      <c r="G2165">
        <v>0.77622184500707603</v>
      </c>
      <c r="H2165">
        <f t="shared" si="33"/>
        <v>0.36545905980586696</v>
      </c>
    </row>
    <row r="2166" spans="1:8" hidden="1" x14ac:dyDescent="0.2">
      <c r="A2166" t="s">
        <v>3670</v>
      </c>
      <c r="C2166">
        <v>-3.4054086989705502E-2</v>
      </c>
      <c r="D2166">
        <v>3.83658078117123</v>
      </c>
      <c r="E2166">
        <v>0.183957498149044</v>
      </c>
      <c r="F2166">
        <v>0.67700832561040802</v>
      </c>
      <c r="G2166">
        <v>0.77601963871468504</v>
      </c>
      <c r="H2166">
        <f t="shared" si="33"/>
        <v>0.36583493175617682</v>
      </c>
    </row>
    <row r="2167" spans="1:8" hidden="1" x14ac:dyDescent="0.2">
      <c r="A2167" t="s">
        <v>3855</v>
      </c>
      <c r="C2167">
        <v>-3.4199382135301097E-2</v>
      </c>
      <c r="D2167">
        <v>5.03054958544576</v>
      </c>
      <c r="E2167">
        <v>7.7420744519112406E-2</v>
      </c>
      <c r="F2167">
        <v>0.78644320404565404</v>
      </c>
      <c r="G2167">
        <v>0.85784790042773396</v>
      </c>
      <c r="H2167">
        <f t="shared" si="33"/>
        <v>0.22120621959918876</v>
      </c>
    </row>
    <row r="2168" spans="1:8" hidden="1" x14ac:dyDescent="0.2">
      <c r="A2168" t="s">
        <v>3659</v>
      </c>
      <c r="C2168">
        <v>-3.4207160970148198E-2</v>
      </c>
      <c r="D2168">
        <v>5.2219497046996803</v>
      </c>
      <c r="E2168">
        <v>0.19175226888500399</v>
      </c>
      <c r="F2168">
        <v>0.67068914046699801</v>
      </c>
      <c r="G2168">
        <v>0.77109060730756995</v>
      </c>
      <c r="H2168">
        <f t="shared" si="33"/>
        <v>0.37502770033340616</v>
      </c>
    </row>
    <row r="2169" spans="1:8" hidden="1" x14ac:dyDescent="0.2">
      <c r="A2169" t="s">
        <v>3920</v>
      </c>
      <c r="C2169">
        <v>-3.4243931853800397E-2</v>
      </c>
      <c r="D2169">
        <v>0.79858383870309502</v>
      </c>
      <c r="E2169">
        <v>4.9354314899968901E-2</v>
      </c>
      <c r="F2169">
        <v>0.82862349141031499</v>
      </c>
      <c r="G2169">
        <v>0.88889431519219797</v>
      </c>
      <c r="H2169">
        <f t="shared" si="33"/>
        <v>0.16991619440571035</v>
      </c>
    </row>
    <row r="2170" spans="1:8" hidden="1" x14ac:dyDescent="0.2">
      <c r="A2170" t="s">
        <v>3757</v>
      </c>
      <c r="C2170">
        <v>-3.4287028770772103E-2</v>
      </c>
      <c r="D2170">
        <v>2.4041457731167499</v>
      </c>
      <c r="E2170">
        <v>0.129620482698382</v>
      </c>
      <c r="F2170">
        <v>0.72624889692795203</v>
      </c>
      <c r="G2170">
        <v>0.81300911821674604</v>
      </c>
      <c r="H2170">
        <f t="shared" si="33"/>
        <v>0.29865656210450975</v>
      </c>
    </row>
    <row r="2171" spans="1:8" hidden="1" x14ac:dyDescent="0.2">
      <c r="A2171" t="s">
        <v>3761</v>
      </c>
      <c r="C2171">
        <v>-3.4396863595619998E-2</v>
      </c>
      <c r="D2171">
        <v>3.1246744816833201</v>
      </c>
      <c r="E2171">
        <v>0.12772822746061199</v>
      </c>
      <c r="F2171">
        <v>0.72816264868608305</v>
      </c>
      <c r="G2171">
        <v>0.81443325003467404</v>
      </c>
      <c r="H2171">
        <f t="shared" si="33"/>
        <v>0.2961316328341223</v>
      </c>
    </row>
    <row r="2172" spans="1:8" hidden="1" x14ac:dyDescent="0.2">
      <c r="A2172" t="s">
        <v>3759</v>
      </c>
      <c r="C2172">
        <v>-3.4552640858867299E-2</v>
      </c>
      <c r="D2172">
        <v>3.41308233722072</v>
      </c>
      <c r="E2172">
        <v>0.12819620703927501</v>
      </c>
      <c r="F2172">
        <v>0.72768785743062503</v>
      </c>
      <c r="G2172">
        <v>0.81433582553704198</v>
      </c>
      <c r="H2172">
        <f t="shared" si="33"/>
        <v>0.29630422186699445</v>
      </c>
    </row>
    <row r="2173" spans="1:8" hidden="1" x14ac:dyDescent="0.2">
      <c r="A2173" t="s">
        <v>3667</v>
      </c>
      <c r="C2173">
        <v>-3.4589087521695899E-2</v>
      </c>
      <c r="D2173">
        <v>4.7671876485401601</v>
      </c>
      <c r="E2173">
        <v>0.18583513205209301</v>
      </c>
      <c r="F2173">
        <v>0.67547164437473195</v>
      </c>
      <c r="G2173">
        <v>0.77489251174720097</v>
      </c>
      <c r="H2173">
        <f t="shared" si="33"/>
        <v>0.36793189227356204</v>
      </c>
    </row>
    <row r="2174" spans="1:8" hidden="1" x14ac:dyDescent="0.2">
      <c r="A2174" t="s">
        <v>3886</v>
      </c>
      <c r="C2174">
        <v>-3.4720329817384397E-2</v>
      </c>
      <c r="D2174">
        <v>1.3445355662726499</v>
      </c>
      <c r="E2174">
        <v>6.4457120180460903E-2</v>
      </c>
      <c r="F2174">
        <v>0.804684545972568</v>
      </c>
      <c r="G2174">
        <v>0.87103318155907195</v>
      </c>
      <c r="H2174">
        <f t="shared" si="33"/>
        <v>0.1992004162941037</v>
      </c>
    </row>
    <row r="2175" spans="1:8" hidden="1" x14ac:dyDescent="0.2">
      <c r="A2175" t="s">
        <v>3869</v>
      </c>
      <c r="C2175">
        <v>-3.4863311258447001E-2</v>
      </c>
      <c r="D2175">
        <v>2.4561367936257299</v>
      </c>
      <c r="E2175">
        <v>7.1730783740929699E-2</v>
      </c>
      <c r="F2175">
        <v>0.79422940607731796</v>
      </c>
      <c r="G2175">
        <v>0.863498378605283</v>
      </c>
      <c r="H2175">
        <f t="shared" si="33"/>
        <v>0.21173462608546581</v>
      </c>
    </row>
    <row r="2176" spans="1:8" hidden="1" x14ac:dyDescent="0.2">
      <c r="A2176" t="s">
        <v>3773</v>
      </c>
      <c r="C2176">
        <v>-3.5499117348417202E-2</v>
      </c>
      <c r="D2176">
        <v>3.4231533081116199</v>
      </c>
      <c r="E2176">
        <v>0.121107741566782</v>
      </c>
      <c r="F2176">
        <v>0.73498827337241601</v>
      </c>
      <c r="G2176">
        <v>0.81944950542396999</v>
      </c>
      <c r="H2176">
        <f t="shared" si="33"/>
        <v>0.28727304186384095</v>
      </c>
    </row>
    <row r="2177" spans="1:8" hidden="1" x14ac:dyDescent="0.2">
      <c r="A2177" t="s">
        <v>3697</v>
      </c>
      <c r="C2177">
        <v>-3.5542345888364003E-2</v>
      </c>
      <c r="D2177">
        <v>3.49552659929804</v>
      </c>
      <c r="E2177">
        <v>0.170138042878131</v>
      </c>
      <c r="F2177">
        <v>0.68861788577989302</v>
      </c>
      <c r="G2177">
        <v>0.78355464197219105</v>
      </c>
      <c r="H2177">
        <f t="shared" si="33"/>
        <v>0.35189420888952411</v>
      </c>
    </row>
    <row r="2178" spans="1:8" hidden="1" x14ac:dyDescent="0.2">
      <c r="A2178" t="s">
        <v>3792</v>
      </c>
      <c r="C2178">
        <v>-3.5683067433412402E-2</v>
      </c>
      <c r="D2178">
        <v>2.27475079546686</v>
      </c>
      <c r="E2178">
        <v>0.107771295417221</v>
      </c>
      <c r="F2178">
        <v>0.74940805656527099</v>
      </c>
      <c r="G2178">
        <v>0.83131890491878802</v>
      </c>
      <c r="H2178">
        <f t="shared" ref="H2178:H2241" si="34">-LOG(G2178,2)</f>
        <v>0.26652607482713142</v>
      </c>
    </row>
    <row r="2179" spans="1:8" hidden="1" x14ac:dyDescent="0.2">
      <c r="A2179" t="s">
        <v>3887</v>
      </c>
      <c r="C2179">
        <v>-3.5856469705859102E-2</v>
      </c>
      <c r="D2179">
        <v>5.21300094468321</v>
      </c>
      <c r="E2179">
        <v>6.3996624515106598E-2</v>
      </c>
      <c r="F2179">
        <v>0.80536728182812201</v>
      </c>
      <c r="G2179">
        <v>0.87154764321482303</v>
      </c>
      <c r="H2179">
        <f t="shared" si="34"/>
        <v>0.19834856335220094</v>
      </c>
    </row>
    <row r="2180" spans="1:8" hidden="1" x14ac:dyDescent="0.2">
      <c r="A2180" t="s">
        <v>4040</v>
      </c>
      <c r="C2180">
        <v>-3.5934804889936299E-2</v>
      </c>
      <c r="D2180">
        <v>2.28238695911908</v>
      </c>
      <c r="E2180">
        <v>1.7622755003140401E-2</v>
      </c>
      <c r="F2180">
        <v>0.89779226966954195</v>
      </c>
      <c r="G2180">
        <v>0.93472746589386502</v>
      </c>
      <c r="H2180">
        <f t="shared" si="34"/>
        <v>9.7382308408130031E-2</v>
      </c>
    </row>
    <row r="2181" spans="1:8" hidden="1" x14ac:dyDescent="0.2">
      <c r="A2181" t="s">
        <v>3755</v>
      </c>
      <c r="C2181">
        <v>-3.6868837371746503E-2</v>
      </c>
      <c r="D2181">
        <v>9.5512262657334901</v>
      </c>
      <c r="E2181">
        <v>0.13082222291916901</v>
      </c>
      <c r="F2181">
        <v>0.72504176460676295</v>
      </c>
      <c r="G2181">
        <v>0.81224012083013697</v>
      </c>
      <c r="H2181">
        <f t="shared" si="34"/>
        <v>0.30002180353610702</v>
      </c>
    </row>
    <row r="2182" spans="1:8" hidden="1" x14ac:dyDescent="0.2">
      <c r="A2182" t="s">
        <v>3900</v>
      </c>
      <c r="C2182">
        <v>-3.6919723667100397E-2</v>
      </c>
      <c r="D2182">
        <v>5.5057818220855097</v>
      </c>
      <c r="E2182">
        <v>5.6998622233924601E-2</v>
      </c>
      <c r="F2182">
        <v>0.81617762508879499</v>
      </c>
      <c r="G2182">
        <v>0.88029838331143195</v>
      </c>
      <c r="H2182">
        <f t="shared" si="34"/>
        <v>0.18393547663857321</v>
      </c>
    </row>
    <row r="2183" spans="1:8" hidden="1" x14ac:dyDescent="0.2">
      <c r="A2183" t="s">
        <v>3722</v>
      </c>
      <c r="C2183">
        <v>-3.7158420440279699E-2</v>
      </c>
      <c r="D2183">
        <v>2.5873281216041302</v>
      </c>
      <c r="E2183">
        <v>0.15084400010867799</v>
      </c>
      <c r="F2183">
        <v>0.70580019542891803</v>
      </c>
      <c r="G2183">
        <v>0.79770422948530695</v>
      </c>
      <c r="H2183">
        <f t="shared" si="34"/>
        <v>0.32607416767728026</v>
      </c>
    </row>
    <row r="2184" spans="1:8" hidden="1" x14ac:dyDescent="0.2">
      <c r="A2184" t="s">
        <v>3668</v>
      </c>
      <c r="C2184">
        <v>-3.7370415181360001E-2</v>
      </c>
      <c r="D2184">
        <v>5.9213220118401502</v>
      </c>
      <c r="E2184">
        <v>0.18518073887514599</v>
      </c>
      <c r="F2184">
        <v>0.67600614689295702</v>
      </c>
      <c r="G2184">
        <v>0.77529397299953895</v>
      </c>
      <c r="H2184">
        <f t="shared" si="34"/>
        <v>0.36718464518231925</v>
      </c>
    </row>
    <row r="2185" spans="1:8" hidden="1" x14ac:dyDescent="0.2">
      <c r="A2185" t="s">
        <v>3767</v>
      </c>
      <c r="C2185">
        <v>-3.7662796824818399E-2</v>
      </c>
      <c r="D2185">
        <v>4.8908333479499797</v>
      </c>
      <c r="E2185">
        <v>0.123752978046005</v>
      </c>
      <c r="F2185">
        <v>0.73223627937067504</v>
      </c>
      <c r="G2185">
        <v>0.81767093125014501</v>
      </c>
      <c r="H2185">
        <f t="shared" si="34"/>
        <v>0.2904077423934463</v>
      </c>
    </row>
    <row r="2186" spans="1:8" hidden="1" x14ac:dyDescent="0.2">
      <c r="A2186" t="s">
        <v>3612</v>
      </c>
      <c r="C2186">
        <v>-3.7763046360666797E-2</v>
      </c>
      <c r="D2186">
        <v>3.8966515157277901</v>
      </c>
      <c r="E2186">
        <v>0.226827176967725</v>
      </c>
      <c r="F2186">
        <v>0.64403315734877598</v>
      </c>
      <c r="G2186">
        <v>0.750092402002276</v>
      </c>
      <c r="H2186">
        <f t="shared" si="34"/>
        <v>0.41485976634660249</v>
      </c>
    </row>
    <row r="2187" spans="1:8" hidden="1" x14ac:dyDescent="0.2">
      <c r="A2187" t="s">
        <v>3888</v>
      </c>
      <c r="C2187">
        <v>-3.8043097618456201E-2</v>
      </c>
      <c r="D2187">
        <v>1.54442485179397</v>
      </c>
      <c r="E2187">
        <v>6.3397810158806606E-2</v>
      </c>
      <c r="F2187">
        <v>0.80625903295812895</v>
      </c>
      <c r="G2187">
        <v>0.87228797256170498</v>
      </c>
      <c r="H2187">
        <f t="shared" si="34"/>
        <v>0.19712359749891054</v>
      </c>
    </row>
    <row r="2188" spans="1:8" hidden="1" x14ac:dyDescent="0.2">
      <c r="A2188" t="s">
        <v>3725</v>
      </c>
      <c r="C2188">
        <v>-3.85206629422081E-2</v>
      </c>
      <c r="D2188">
        <v>3.1587767910029201</v>
      </c>
      <c r="E2188">
        <v>0.149493255660686</v>
      </c>
      <c r="F2188">
        <v>0.70705008984378603</v>
      </c>
      <c r="G2188">
        <v>0.79847242672950203</v>
      </c>
      <c r="H2188">
        <f t="shared" si="34"/>
        <v>0.32468550629587567</v>
      </c>
    </row>
    <row r="2189" spans="1:8" hidden="1" x14ac:dyDescent="0.2">
      <c r="A2189" t="s">
        <v>3649</v>
      </c>
      <c r="C2189">
        <v>-3.8596612160425599E-2</v>
      </c>
      <c r="D2189">
        <v>5.8501274296282801</v>
      </c>
      <c r="E2189">
        <v>0.197998376196236</v>
      </c>
      <c r="F2189">
        <v>0.665736408303226</v>
      </c>
      <c r="G2189">
        <v>0.76749688564266005</v>
      </c>
      <c r="H2189">
        <f t="shared" si="34"/>
        <v>0.38176719857653996</v>
      </c>
    </row>
    <row r="2190" spans="1:8" hidden="1" x14ac:dyDescent="0.2">
      <c r="A2190" t="s">
        <v>3744</v>
      </c>
      <c r="C2190">
        <v>-3.8739896695529498E-2</v>
      </c>
      <c r="D2190">
        <v>3.3429356049865202</v>
      </c>
      <c r="E2190">
        <v>0.14076357840169801</v>
      </c>
      <c r="F2190">
        <v>0.71529053786574903</v>
      </c>
      <c r="G2190">
        <v>0.80367358908104103</v>
      </c>
      <c r="H2190">
        <f t="shared" si="34"/>
        <v>0.31531842312388048</v>
      </c>
    </row>
    <row r="2191" spans="1:8" hidden="1" x14ac:dyDescent="0.2">
      <c r="A2191" t="s">
        <v>3749</v>
      </c>
      <c r="C2191">
        <v>-3.9132994165459803E-2</v>
      </c>
      <c r="D2191">
        <v>2.9679077896194701</v>
      </c>
      <c r="E2191">
        <v>0.13707122409490899</v>
      </c>
      <c r="F2191">
        <v>0.71886467828039102</v>
      </c>
      <c r="G2191">
        <v>0.80661071406408202</v>
      </c>
      <c r="H2191">
        <f t="shared" si="34"/>
        <v>0.31005552595926711</v>
      </c>
    </row>
    <row r="2192" spans="1:8" hidden="1" x14ac:dyDescent="0.2">
      <c r="A2192" t="s">
        <v>3604</v>
      </c>
      <c r="C2192">
        <v>-3.9163177295506203E-2</v>
      </c>
      <c r="D2192">
        <v>6.9047124928650598</v>
      </c>
      <c r="E2192">
        <v>0.23011310895862999</v>
      </c>
      <c r="F2192">
        <v>0.64167000617168701</v>
      </c>
      <c r="G2192">
        <v>0.74900130478667903</v>
      </c>
      <c r="H2192">
        <f t="shared" si="34"/>
        <v>0.41695986297552334</v>
      </c>
    </row>
    <row r="2193" spans="1:8" hidden="1" x14ac:dyDescent="0.2">
      <c r="A2193" t="s">
        <v>3666</v>
      </c>
      <c r="C2193">
        <v>-3.9282981807138698E-2</v>
      </c>
      <c r="D2193">
        <v>2.9453608423360498</v>
      </c>
      <c r="E2193">
        <v>0.18731028960468801</v>
      </c>
      <c r="F2193">
        <v>0.67427087988148504</v>
      </c>
      <c r="G2193">
        <v>0.77372629510574198</v>
      </c>
      <c r="H2193">
        <f t="shared" si="34"/>
        <v>0.37010479018213011</v>
      </c>
    </row>
    <row r="2194" spans="1:8" hidden="1" x14ac:dyDescent="0.2">
      <c r="A2194" t="s">
        <v>3814</v>
      </c>
      <c r="C2194">
        <v>-3.9669632232260402E-2</v>
      </c>
      <c r="D2194">
        <v>5.4511726026869001</v>
      </c>
      <c r="E2194">
        <v>9.7176113809282705E-2</v>
      </c>
      <c r="F2194">
        <v>0.76159206247401101</v>
      </c>
      <c r="G2194">
        <v>0.839970662760126</v>
      </c>
      <c r="H2194">
        <f t="shared" si="34"/>
        <v>0.25158915441215218</v>
      </c>
    </row>
    <row r="2195" spans="1:8" hidden="1" x14ac:dyDescent="0.2">
      <c r="A2195" t="s">
        <v>3549</v>
      </c>
      <c r="C2195">
        <v>-3.9671743219915102E-2</v>
      </c>
      <c r="D2195">
        <v>4.13724876779178</v>
      </c>
      <c r="E2195">
        <v>0.27222540988074501</v>
      </c>
      <c r="F2195">
        <v>0.61310460853238202</v>
      </c>
      <c r="G2195">
        <v>0.726308387055149</v>
      </c>
      <c r="H2195">
        <f t="shared" si="34"/>
        <v>0.46134585519420784</v>
      </c>
    </row>
    <row r="2196" spans="1:8" hidden="1" x14ac:dyDescent="0.2">
      <c r="A2196" t="s">
        <v>3702</v>
      </c>
      <c r="C2196">
        <v>-4.0295297097112999E-2</v>
      </c>
      <c r="D2196">
        <v>3.09267376736135</v>
      </c>
      <c r="E2196">
        <v>0.166973634823191</v>
      </c>
      <c r="F2196">
        <v>0.69135437827917401</v>
      </c>
      <c r="G2196">
        <v>0.785430369575017</v>
      </c>
      <c r="H2196">
        <f t="shared" si="34"/>
        <v>0.34844471232970409</v>
      </c>
    </row>
    <row r="2197" spans="1:8" hidden="1" x14ac:dyDescent="0.2">
      <c r="A2197" t="s">
        <v>3851</v>
      </c>
      <c r="C2197">
        <v>-4.0503311450826099E-2</v>
      </c>
      <c r="D2197">
        <v>7.1715149726423499</v>
      </c>
      <c r="E2197">
        <v>7.7867145200435306E-2</v>
      </c>
      <c r="F2197">
        <v>0.78584565104230397</v>
      </c>
      <c r="G2197">
        <v>0.85784790042773396</v>
      </c>
      <c r="H2197">
        <f t="shared" si="34"/>
        <v>0.22120621959918876</v>
      </c>
    </row>
    <row r="2198" spans="1:8" hidden="1" x14ac:dyDescent="0.2">
      <c r="A2198" t="s">
        <v>3781</v>
      </c>
      <c r="C2198">
        <v>-4.0855322500470199E-2</v>
      </c>
      <c r="D2198">
        <v>4.03931731592803</v>
      </c>
      <c r="E2198">
        <v>0.117625751280495</v>
      </c>
      <c r="F2198">
        <v>0.73866314049853399</v>
      </c>
      <c r="G2198">
        <v>0.82161647340664601</v>
      </c>
      <c r="H2198">
        <f t="shared" si="34"/>
        <v>0.28346298691209898</v>
      </c>
    </row>
    <row r="2199" spans="1:8" hidden="1" x14ac:dyDescent="0.2">
      <c r="A2199" t="s">
        <v>3770</v>
      </c>
      <c r="C2199">
        <v>-4.1207427820685198E-2</v>
      </c>
      <c r="D2199">
        <v>1.5569859589527699</v>
      </c>
      <c r="E2199">
        <v>0.13349556572813701</v>
      </c>
      <c r="F2199">
        <v>0.73307846189165304</v>
      </c>
      <c r="G2199">
        <v>0.81797147899251998</v>
      </c>
      <c r="H2199">
        <f t="shared" si="34"/>
        <v>0.28987755469515791</v>
      </c>
    </row>
    <row r="2200" spans="1:8" hidden="1" x14ac:dyDescent="0.2">
      <c r="A2200" t="s">
        <v>3750</v>
      </c>
      <c r="C2200">
        <v>-4.1218575081514497E-2</v>
      </c>
      <c r="D2200">
        <v>2.69237862520988</v>
      </c>
      <c r="E2200">
        <v>0.134888934228204</v>
      </c>
      <c r="F2200">
        <v>0.72100316335286396</v>
      </c>
      <c r="G2200">
        <v>0.80879420273574898</v>
      </c>
      <c r="H2200">
        <f t="shared" si="34"/>
        <v>0.30615543853956056</v>
      </c>
    </row>
    <row r="2201" spans="1:8" hidden="1" x14ac:dyDescent="0.2">
      <c r="A2201" t="s">
        <v>3805</v>
      </c>
      <c r="C2201">
        <v>-4.1229062297860199E-2</v>
      </c>
      <c r="D2201">
        <v>4.3708736266799102</v>
      </c>
      <c r="E2201">
        <v>9.9708726434270201E-2</v>
      </c>
      <c r="F2201">
        <v>0.75861511522342595</v>
      </c>
      <c r="G2201">
        <v>0.83850617965518004</v>
      </c>
      <c r="H2201">
        <f t="shared" si="34"/>
        <v>0.25410667862901065</v>
      </c>
    </row>
    <row r="2202" spans="1:8" hidden="1" x14ac:dyDescent="0.2">
      <c r="A2202" t="s">
        <v>3578</v>
      </c>
      <c r="C2202">
        <v>-4.1575386978596897E-2</v>
      </c>
      <c r="D2202">
        <v>3.3816125799366201</v>
      </c>
      <c r="E2202">
        <v>0.25132695595028398</v>
      </c>
      <c r="F2202">
        <v>0.62690013181154602</v>
      </c>
      <c r="G2202">
        <v>0.73708576930879</v>
      </c>
      <c r="H2202">
        <f t="shared" si="34"/>
        <v>0.44009558987248354</v>
      </c>
    </row>
    <row r="2203" spans="1:8" hidden="1" x14ac:dyDescent="0.2">
      <c r="A2203" t="s">
        <v>3635</v>
      </c>
      <c r="C2203">
        <v>-4.1670346929194801E-2</v>
      </c>
      <c r="D2203">
        <v>3.8731615598313298</v>
      </c>
      <c r="E2203">
        <v>0.21064595952116799</v>
      </c>
      <c r="F2203">
        <v>0.65599106403512897</v>
      </c>
      <c r="G2203">
        <v>0.75917863912164596</v>
      </c>
      <c r="H2203">
        <f t="shared" si="34"/>
        <v>0.39748869481866661</v>
      </c>
    </row>
    <row r="2204" spans="1:8" hidden="1" x14ac:dyDescent="0.2">
      <c r="A2204" t="s">
        <v>3501</v>
      </c>
      <c r="C2204">
        <v>-4.1685044870039302E-2</v>
      </c>
      <c r="D2204">
        <v>3.86827538589987</v>
      </c>
      <c r="E2204">
        <v>0.314535796519126</v>
      </c>
      <c r="F2204">
        <v>0.58714927262771699</v>
      </c>
      <c r="G2204">
        <v>0.70555323063759701</v>
      </c>
      <c r="H2204">
        <f t="shared" si="34"/>
        <v>0.50317316347533869</v>
      </c>
    </row>
    <row r="2205" spans="1:8" hidden="1" x14ac:dyDescent="0.2">
      <c r="A2205" t="s">
        <v>3510</v>
      </c>
      <c r="C2205">
        <v>-4.1868792150069702E-2</v>
      </c>
      <c r="D2205">
        <v>4.5610532442864899</v>
      </c>
      <c r="E2205">
        <v>0.30342756325565001</v>
      </c>
      <c r="F2205">
        <v>0.59372930099059296</v>
      </c>
      <c r="G2205">
        <v>0.71162818643694203</v>
      </c>
      <c r="H2205">
        <f t="shared" si="34"/>
        <v>0.4908044403426326</v>
      </c>
    </row>
    <row r="2206" spans="1:8" hidden="1" x14ac:dyDescent="0.2">
      <c r="A2206" t="s">
        <v>3700</v>
      </c>
      <c r="C2206">
        <v>-4.2225741653059298E-2</v>
      </c>
      <c r="D2206">
        <v>3.4112561534801902</v>
      </c>
      <c r="E2206">
        <v>0.168707758016236</v>
      </c>
      <c r="F2206">
        <v>0.68985099715706899</v>
      </c>
      <c r="G2206">
        <v>0.78432044358777997</v>
      </c>
      <c r="H2206">
        <f t="shared" si="34"/>
        <v>0.35048488962532021</v>
      </c>
    </row>
    <row r="2207" spans="1:8" hidden="1" x14ac:dyDescent="0.2">
      <c r="A2207" t="s">
        <v>3752</v>
      </c>
      <c r="C2207">
        <v>-4.23416107566644E-2</v>
      </c>
      <c r="D2207">
        <v>6.3242092312701397</v>
      </c>
      <c r="E2207">
        <v>0.13323750550906799</v>
      </c>
      <c r="F2207">
        <v>0.72263466045354496</v>
      </c>
      <c r="G2207">
        <v>0.81002982802761003</v>
      </c>
      <c r="H2207">
        <f t="shared" si="34"/>
        <v>0.30395306101948594</v>
      </c>
    </row>
    <row r="2208" spans="1:8" hidden="1" x14ac:dyDescent="0.2">
      <c r="A2208" t="s">
        <v>3704</v>
      </c>
      <c r="C2208">
        <v>-4.2398005808029597E-2</v>
      </c>
      <c r="D2208">
        <v>3.46253564860783</v>
      </c>
      <c r="E2208">
        <v>0.166719942519651</v>
      </c>
      <c r="F2208">
        <v>0.69157508618376295</v>
      </c>
      <c r="G2208">
        <v>0.785430369575017</v>
      </c>
      <c r="H2208">
        <f t="shared" si="34"/>
        <v>0.34844471232970409</v>
      </c>
    </row>
    <row r="2209" spans="1:8" hidden="1" x14ac:dyDescent="0.2">
      <c r="A2209" t="s">
        <v>3838</v>
      </c>
      <c r="C2209">
        <v>-4.2763966266968198E-2</v>
      </c>
      <c r="D2209">
        <v>4.5130529462452698</v>
      </c>
      <c r="E2209">
        <v>8.5818557312819899E-2</v>
      </c>
      <c r="F2209">
        <v>0.77561515844585505</v>
      </c>
      <c r="G2209">
        <v>0.85008068892017596</v>
      </c>
      <c r="H2209">
        <f t="shared" si="34"/>
        <v>0.23432830777811328</v>
      </c>
    </row>
    <row r="2210" spans="1:8" hidden="1" x14ac:dyDescent="0.2">
      <c r="A2210" t="s">
        <v>3565</v>
      </c>
      <c r="C2210">
        <v>-4.3125754338717098E-2</v>
      </c>
      <c r="D2210">
        <v>4.2925469548406898</v>
      </c>
      <c r="E2210">
        <v>0.26089797495933598</v>
      </c>
      <c r="F2210">
        <v>0.620494419516052</v>
      </c>
      <c r="G2210">
        <v>0.73220505185656903</v>
      </c>
      <c r="H2210">
        <f t="shared" si="34"/>
        <v>0.44968036732073491</v>
      </c>
    </row>
    <row r="2211" spans="1:8" hidden="1" x14ac:dyDescent="0.2">
      <c r="A2211" t="s">
        <v>3610</v>
      </c>
      <c r="C2211">
        <v>-4.3616648546348502E-2</v>
      </c>
      <c r="D2211">
        <v>6.8685507634552696</v>
      </c>
      <c r="E2211">
        <v>0.22721066756622499</v>
      </c>
      <c r="F2211">
        <v>0.64375626765868899</v>
      </c>
      <c r="G2211">
        <v>0.750092402002276</v>
      </c>
      <c r="H2211">
        <f t="shared" si="34"/>
        <v>0.41485976634660249</v>
      </c>
    </row>
    <row r="2212" spans="1:8" hidden="1" x14ac:dyDescent="0.2">
      <c r="A2212" t="s">
        <v>3874</v>
      </c>
      <c r="C2212">
        <v>-4.3752706518928597E-2</v>
      </c>
      <c r="D2212">
        <v>0.936505079356999</v>
      </c>
      <c r="E2212">
        <v>7.0239995042078798E-2</v>
      </c>
      <c r="F2212">
        <v>0.79632409921134695</v>
      </c>
      <c r="G2212">
        <v>0.86449893485095797</v>
      </c>
      <c r="H2212">
        <f t="shared" si="34"/>
        <v>0.21006390856311061</v>
      </c>
    </row>
    <row r="2213" spans="1:8" hidden="1" x14ac:dyDescent="0.2">
      <c r="A2213" t="s">
        <v>3711</v>
      </c>
      <c r="C2213">
        <v>-4.3897237117745999E-2</v>
      </c>
      <c r="D2213">
        <v>2.7217763588735999</v>
      </c>
      <c r="E2213">
        <v>0.16129113367070799</v>
      </c>
      <c r="F2213">
        <v>0.69634629890579902</v>
      </c>
      <c r="G2213">
        <v>0.78935531616385901</v>
      </c>
      <c r="H2213">
        <f t="shared" si="34"/>
        <v>0.34125324144478797</v>
      </c>
    </row>
    <row r="2214" spans="1:8" hidden="1" x14ac:dyDescent="0.2">
      <c r="A2214" t="s">
        <v>3748</v>
      </c>
      <c r="C2214">
        <v>-4.4099456420439102E-2</v>
      </c>
      <c r="D2214">
        <v>1.95972223481257</v>
      </c>
      <c r="E2214">
        <v>0.13886789450353301</v>
      </c>
      <c r="F2214">
        <v>0.71711870168076997</v>
      </c>
      <c r="G2214">
        <v>0.80486659518058101</v>
      </c>
      <c r="H2214">
        <f t="shared" si="34"/>
        <v>0.31317841528822599</v>
      </c>
    </row>
    <row r="2215" spans="1:8" hidden="1" x14ac:dyDescent="0.2">
      <c r="A2215" t="s">
        <v>3793</v>
      </c>
      <c r="C2215">
        <v>-4.42770768825421E-2</v>
      </c>
      <c r="D2215">
        <v>2.2044270259562699</v>
      </c>
      <c r="E2215">
        <v>0.10760678935723</v>
      </c>
      <c r="F2215">
        <v>0.74959200472086795</v>
      </c>
      <c r="G2215">
        <v>0.83131890491878802</v>
      </c>
      <c r="H2215">
        <f t="shared" si="34"/>
        <v>0.26652607482713142</v>
      </c>
    </row>
    <row r="2216" spans="1:8" hidden="1" x14ac:dyDescent="0.2">
      <c r="A2216" t="s">
        <v>3570</v>
      </c>
      <c r="C2216">
        <v>-4.43308420231266E-2</v>
      </c>
      <c r="D2216">
        <v>5.3325473096498097</v>
      </c>
      <c r="E2216">
        <v>0.25792018340317002</v>
      </c>
      <c r="F2216">
        <v>0.62247110829985897</v>
      </c>
      <c r="G2216">
        <v>0.73342725250239305</v>
      </c>
      <c r="H2216">
        <f t="shared" si="34"/>
        <v>0.44727422054820243</v>
      </c>
    </row>
    <row r="2217" spans="1:8" hidden="1" x14ac:dyDescent="0.2">
      <c r="A2217" t="s">
        <v>3622</v>
      </c>
      <c r="C2217">
        <v>-4.4546770641006699E-2</v>
      </c>
      <c r="D2217">
        <v>3.4998735620342201</v>
      </c>
      <c r="E2217">
        <v>0.22049604064165701</v>
      </c>
      <c r="F2217">
        <v>0.648647030434918</v>
      </c>
      <c r="G2217">
        <v>0.75337588108662201</v>
      </c>
      <c r="H2217">
        <f t="shared" si="34"/>
        <v>0.40855824794889417</v>
      </c>
    </row>
    <row r="2218" spans="1:8" hidden="1" x14ac:dyDescent="0.2">
      <c r="A2218" t="s">
        <v>3660</v>
      </c>
      <c r="C2218">
        <v>-4.4680919426784198E-2</v>
      </c>
      <c r="D2218">
        <v>3.2952147892356201</v>
      </c>
      <c r="E2218">
        <v>0.19084776312487001</v>
      </c>
      <c r="F2218">
        <v>0.67141439285557403</v>
      </c>
      <c r="G2218">
        <v>0.77171323239022405</v>
      </c>
      <c r="H2218">
        <f t="shared" si="34"/>
        <v>0.37386325136752924</v>
      </c>
    </row>
    <row r="2219" spans="1:8" hidden="1" x14ac:dyDescent="0.2">
      <c r="A2219" t="s">
        <v>3790</v>
      </c>
      <c r="C2219">
        <v>-4.4793613677624702E-2</v>
      </c>
      <c r="D2219">
        <v>2.2411371538525602</v>
      </c>
      <c r="E2219">
        <v>0.108191485211317</v>
      </c>
      <c r="F2219">
        <v>0.74893891761936504</v>
      </c>
      <c r="G2219">
        <v>0.83125294396801896</v>
      </c>
      <c r="H2219">
        <f t="shared" si="34"/>
        <v>0.26664054992386843</v>
      </c>
    </row>
    <row r="2220" spans="1:8" hidden="1" x14ac:dyDescent="0.2">
      <c r="A2220" t="s">
        <v>3728</v>
      </c>
      <c r="C2220">
        <v>-4.4921264478812499E-2</v>
      </c>
      <c r="D2220">
        <v>3.6771673767512598</v>
      </c>
      <c r="E2220">
        <v>0.147534886520722</v>
      </c>
      <c r="F2220">
        <v>0.70887394792372305</v>
      </c>
      <c r="G2220">
        <v>0.79958577153176102</v>
      </c>
      <c r="H2220">
        <f t="shared" si="34"/>
        <v>0.32267529504495024</v>
      </c>
    </row>
    <row r="2221" spans="1:8" hidden="1" x14ac:dyDescent="0.2">
      <c r="A2221" t="s">
        <v>3591</v>
      </c>
      <c r="C2221">
        <v>-4.49494679712268E-2</v>
      </c>
      <c r="D2221">
        <v>4.8434309131045099</v>
      </c>
      <c r="E2221">
        <v>0.24093108698376001</v>
      </c>
      <c r="F2221">
        <v>0.63403580649506597</v>
      </c>
      <c r="G2221">
        <v>0.74269623393208295</v>
      </c>
      <c r="H2221">
        <f t="shared" si="34"/>
        <v>0.4291558321840323</v>
      </c>
    </row>
    <row r="2222" spans="1:8" hidden="1" x14ac:dyDescent="0.2">
      <c r="A2222" t="s">
        <v>3676</v>
      </c>
      <c r="C2222">
        <v>-4.4994882323987899E-2</v>
      </c>
      <c r="D2222">
        <v>5.4312093999703501</v>
      </c>
      <c r="E2222">
        <v>0.17937694173414601</v>
      </c>
      <c r="F2222">
        <v>0.68079695540327101</v>
      </c>
      <c r="G2222">
        <v>0.77908689993166502</v>
      </c>
      <c r="H2222">
        <f t="shared" si="34"/>
        <v>0.36014383834846708</v>
      </c>
    </row>
    <row r="2223" spans="1:8" hidden="1" x14ac:dyDescent="0.2">
      <c r="A2223" t="s">
        <v>3444</v>
      </c>
      <c r="C2223">
        <v>-4.5120439837856803E-2</v>
      </c>
      <c r="D2223">
        <v>4.3851620356806702</v>
      </c>
      <c r="E2223">
        <v>0.37481021982898799</v>
      </c>
      <c r="F2223">
        <v>0.55394110472964797</v>
      </c>
      <c r="G2223">
        <v>0.67664859806511002</v>
      </c>
      <c r="H2223">
        <f t="shared" si="34"/>
        <v>0.56352129719725563</v>
      </c>
    </row>
    <row r="2224" spans="1:8" hidden="1" x14ac:dyDescent="0.2">
      <c r="A2224" t="s">
        <v>3821</v>
      </c>
      <c r="C2224">
        <v>-4.5364342304512598E-2</v>
      </c>
      <c r="D2224">
        <v>1.42827844934923</v>
      </c>
      <c r="E2224">
        <v>9.3723723810629295E-2</v>
      </c>
      <c r="F2224">
        <v>0.76572008829439897</v>
      </c>
      <c r="G2224">
        <v>0.84297434248552705</v>
      </c>
      <c r="H2224">
        <f t="shared" si="34"/>
        <v>0.24643937419712381</v>
      </c>
    </row>
    <row r="2225" spans="1:8" hidden="1" x14ac:dyDescent="0.2">
      <c r="A2225" t="s">
        <v>3511</v>
      </c>
      <c r="C2225">
        <v>-4.5421393029347397E-2</v>
      </c>
      <c r="D2225">
        <v>6.5133917297913104</v>
      </c>
      <c r="E2225">
        <v>0.30195625010789501</v>
      </c>
      <c r="F2225">
        <v>0.59461276553922704</v>
      </c>
      <c r="G2225">
        <v>0.71219443548600203</v>
      </c>
      <c r="H2225">
        <f t="shared" si="34"/>
        <v>0.48965693120002246</v>
      </c>
    </row>
    <row r="2226" spans="1:8" hidden="1" x14ac:dyDescent="0.2">
      <c r="A2226" t="s">
        <v>3687</v>
      </c>
      <c r="C2226">
        <v>-4.5493691181206997E-2</v>
      </c>
      <c r="D2226">
        <v>3.6362583614578901</v>
      </c>
      <c r="E2226">
        <v>0.17571495997129399</v>
      </c>
      <c r="F2226">
        <v>0.68386757588218605</v>
      </c>
      <c r="G2226">
        <v>0.78024301607399504</v>
      </c>
      <c r="H2226">
        <f t="shared" si="34"/>
        <v>0.35800455619434313</v>
      </c>
    </row>
    <row r="2227" spans="1:8" hidden="1" x14ac:dyDescent="0.2">
      <c r="A2227" t="s">
        <v>3762</v>
      </c>
      <c r="C2227">
        <v>-4.5513268722937102E-2</v>
      </c>
      <c r="D2227">
        <v>3.5377596568012901</v>
      </c>
      <c r="E2227">
        <v>0.126912602508477</v>
      </c>
      <c r="F2227">
        <v>0.72899251827050304</v>
      </c>
      <c r="G2227">
        <v>0.81514441555879302</v>
      </c>
      <c r="H2227">
        <f t="shared" si="34"/>
        <v>0.29487241695052813</v>
      </c>
    </row>
    <row r="2228" spans="1:8" hidden="1" x14ac:dyDescent="0.2">
      <c r="A2228" t="s">
        <v>3520</v>
      </c>
      <c r="C2228">
        <v>-4.5718226431969003E-2</v>
      </c>
      <c r="D2228">
        <v>3.34292686104529</v>
      </c>
      <c r="E2228">
        <v>0.29657186684932302</v>
      </c>
      <c r="F2228">
        <v>0.59787032710049404</v>
      </c>
      <c r="G2228">
        <v>0.71455284328568203</v>
      </c>
      <c r="H2228">
        <f t="shared" si="34"/>
        <v>0.48488738807689008</v>
      </c>
    </row>
    <row r="2229" spans="1:8" hidden="1" x14ac:dyDescent="0.2">
      <c r="A2229" t="s">
        <v>3394</v>
      </c>
      <c r="C2229">
        <v>-4.5779100645371502E-2</v>
      </c>
      <c r="D2229">
        <v>4.4449361593539898</v>
      </c>
      <c r="E2229">
        <v>0.41825742440916902</v>
      </c>
      <c r="F2229">
        <v>0.53224517107986402</v>
      </c>
      <c r="G2229">
        <v>0.65959307976897696</v>
      </c>
      <c r="H2229">
        <f t="shared" si="34"/>
        <v>0.60035183230869527</v>
      </c>
    </row>
    <row r="2230" spans="1:8" hidden="1" x14ac:dyDescent="0.2">
      <c r="A2230" t="s">
        <v>3943</v>
      </c>
      <c r="C2230">
        <v>-4.6352238905210903E-2</v>
      </c>
      <c r="D2230">
        <v>3.7686242381034698</v>
      </c>
      <c r="E2230">
        <v>4.2634461750905198E-2</v>
      </c>
      <c r="F2230">
        <v>0.84176745082114501</v>
      </c>
      <c r="G2230">
        <v>0.89791246204493602</v>
      </c>
      <c r="H2230">
        <f t="shared" si="34"/>
        <v>0.1553532921587211</v>
      </c>
    </row>
    <row r="2231" spans="1:8" hidden="1" x14ac:dyDescent="0.2">
      <c r="A2231" t="s">
        <v>3826</v>
      </c>
      <c r="C2231">
        <v>-4.6355563293568498E-2</v>
      </c>
      <c r="D2231">
        <v>5.1088229742425</v>
      </c>
      <c r="E2231">
        <v>9.0710631255544502E-2</v>
      </c>
      <c r="F2231">
        <v>0.76957681388560295</v>
      </c>
      <c r="G2231">
        <v>0.84611154020764701</v>
      </c>
      <c r="H2231">
        <f t="shared" si="34"/>
        <v>0.24108023308199872</v>
      </c>
    </row>
    <row r="2232" spans="1:8" hidden="1" x14ac:dyDescent="0.2">
      <c r="A2232" t="s">
        <v>3421</v>
      </c>
      <c r="C2232">
        <v>-4.7057399498933998E-2</v>
      </c>
      <c r="D2232">
        <v>4.7747132562892203</v>
      </c>
      <c r="E2232">
        <v>0.392572869776811</v>
      </c>
      <c r="F2232">
        <v>0.54486617795929604</v>
      </c>
      <c r="G2232">
        <v>0.66997564504132501</v>
      </c>
      <c r="H2232">
        <f t="shared" si="34"/>
        <v>0.5778194432225342</v>
      </c>
    </row>
    <row r="2233" spans="1:8" hidden="1" x14ac:dyDescent="0.2">
      <c r="A2233" t="s">
        <v>3738</v>
      </c>
      <c r="C2233">
        <v>-4.7083831480102999E-2</v>
      </c>
      <c r="D2233">
        <v>1.17143164314226</v>
      </c>
      <c r="E2233">
        <v>0.14325468751748199</v>
      </c>
      <c r="F2233">
        <v>0.71290960356260902</v>
      </c>
      <c r="G2233">
        <v>0.80228589460662203</v>
      </c>
      <c r="H2233">
        <f t="shared" si="34"/>
        <v>0.31781166215652096</v>
      </c>
    </row>
    <row r="2234" spans="1:8" hidden="1" x14ac:dyDescent="0.2">
      <c r="A2234" t="s">
        <v>3864</v>
      </c>
      <c r="C2234">
        <v>-4.71585301687358E-2</v>
      </c>
      <c r="D2234">
        <v>2.8378619131674898</v>
      </c>
      <c r="E2234">
        <v>7.36103387632073E-2</v>
      </c>
      <c r="F2234">
        <v>0.79172870775119597</v>
      </c>
      <c r="G2234">
        <v>0.86189486946431104</v>
      </c>
      <c r="H2234">
        <f t="shared" si="34"/>
        <v>0.21441618909067098</v>
      </c>
    </row>
    <row r="2235" spans="1:8" hidden="1" x14ac:dyDescent="0.2">
      <c r="A2235" t="s">
        <v>3568</v>
      </c>
      <c r="C2235">
        <v>-4.7200991635018397E-2</v>
      </c>
      <c r="D2235">
        <v>3.9832318462002099</v>
      </c>
      <c r="E2235">
        <v>0.25923907366812499</v>
      </c>
      <c r="F2235">
        <v>0.62159382600425905</v>
      </c>
      <c r="G2235">
        <v>0.73289802499126899</v>
      </c>
      <c r="H2235">
        <f t="shared" si="34"/>
        <v>0.44831561832081468</v>
      </c>
    </row>
    <row r="2236" spans="1:8" hidden="1" x14ac:dyDescent="0.2">
      <c r="A2236" t="s">
        <v>3577</v>
      </c>
      <c r="C2236">
        <v>-4.7452077564816002E-2</v>
      </c>
      <c r="D2236">
        <v>2.6106225197729298</v>
      </c>
      <c r="E2236">
        <v>0.252939733524222</v>
      </c>
      <c r="F2236">
        <v>0.62580997745626499</v>
      </c>
      <c r="G2236">
        <v>0.73600999868246597</v>
      </c>
      <c r="H2236">
        <f t="shared" si="34"/>
        <v>0.44220272948601624</v>
      </c>
    </row>
    <row r="2237" spans="1:8" hidden="1" x14ac:dyDescent="0.2">
      <c r="A2237" t="s">
        <v>3607</v>
      </c>
      <c r="C2237">
        <v>-4.77466732799849E-2</v>
      </c>
      <c r="D2237">
        <v>3.75922649883293</v>
      </c>
      <c r="E2237">
        <v>0.22825668279290601</v>
      </c>
      <c r="F2237">
        <v>0.64300249403835397</v>
      </c>
      <c r="G2237">
        <v>0.74961836392414305</v>
      </c>
      <c r="H2237">
        <f t="shared" si="34"/>
        <v>0.41577179875022197</v>
      </c>
    </row>
    <row r="2238" spans="1:8" hidden="1" x14ac:dyDescent="0.2">
      <c r="A2238" t="s">
        <v>3574</v>
      </c>
      <c r="C2238">
        <v>-4.8170922871754E-2</v>
      </c>
      <c r="D2238">
        <v>4.98682882054531</v>
      </c>
      <c r="E2238">
        <v>0.255605213667496</v>
      </c>
      <c r="F2238">
        <v>0.62401789691508402</v>
      </c>
      <c r="G2238">
        <v>0.73451924486978604</v>
      </c>
      <c r="H2238">
        <f t="shared" si="34"/>
        <v>0.4451278040860982</v>
      </c>
    </row>
    <row r="2239" spans="1:8" hidden="1" x14ac:dyDescent="0.2">
      <c r="A2239" t="s">
        <v>3551</v>
      </c>
      <c r="C2239">
        <v>-4.82205906511146E-2</v>
      </c>
      <c r="D2239">
        <v>5.0195958446315796</v>
      </c>
      <c r="E2239">
        <v>0.27184621196379199</v>
      </c>
      <c r="F2239">
        <v>0.61334875534011801</v>
      </c>
      <c r="G2239">
        <v>0.726308387055149</v>
      </c>
      <c r="H2239">
        <f t="shared" si="34"/>
        <v>0.46134585519420784</v>
      </c>
    </row>
    <row r="2240" spans="1:8" hidden="1" x14ac:dyDescent="0.2">
      <c r="A2240" t="s">
        <v>3609</v>
      </c>
      <c r="C2240">
        <v>-4.8233155225961201E-2</v>
      </c>
      <c r="D2240">
        <v>2.67837751281361</v>
      </c>
      <c r="E2240">
        <v>0.22813394160344</v>
      </c>
      <c r="F2240">
        <v>0.64309083160738201</v>
      </c>
      <c r="G2240">
        <v>0.74961836392414305</v>
      </c>
      <c r="H2240">
        <f t="shared" si="34"/>
        <v>0.41577179875022197</v>
      </c>
    </row>
    <row r="2241" spans="1:8" hidden="1" x14ac:dyDescent="0.2">
      <c r="A2241" t="s">
        <v>3664</v>
      </c>
      <c r="C2241">
        <v>-4.8253169655972199E-2</v>
      </c>
      <c r="D2241">
        <v>3.4583191317572402</v>
      </c>
      <c r="E2241">
        <v>0.188002841462375</v>
      </c>
      <c r="F2241">
        <v>0.67370910907049797</v>
      </c>
      <c r="G2241">
        <v>0.77350422716730305</v>
      </c>
      <c r="H2241">
        <f t="shared" si="34"/>
        <v>0.37051891892521555</v>
      </c>
    </row>
    <row r="2242" spans="1:8" hidden="1" x14ac:dyDescent="0.2">
      <c r="A2242" t="s">
        <v>3585</v>
      </c>
      <c r="C2242">
        <v>-4.8319503378764402E-2</v>
      </c>
      <c r="D2242">
        <v>4.4423128223934096</v>
      </c>
      <c r="E2242">
        <v>0.24578914105475499</v>
      </c>
      <c r="F2242">
        <v>0.63067753455517395</v>
      </c>
      <c r="G2242">
        <v>0.73983851609749196</v>
      </c>
      <c r="H2242">
        <f t="shared" ref="H2242:H2305" si="35">-LOG(G2242,2)</f>
        <v>0.43471768556304746</v>
      </c>
    </row>
    <row r="2243" spans="1:8" hidden="1" x14ac:dyDescent="0.2">
      <c r="A2243" t="s">
        <v>3968</v>
      </c>
      <c r="C2243">
        <v>-4.8431888024076497E-2</v>
      </c>
      <c r="D2243">
        <v>0.89786730333675002</v>
      </c>
      <c r="E2243">
        <v>3.5800523567850302E-2</v>
      </c>
      <c r="F2243">
        <v>0.85375392460463095</v>
      </c>
      <c r="G2243">
        <v>0.90502655494929496</v>
      </c>
      <c r="H2243">
        <f t="shared" si="35"/>
        <v>0.14396797105438738</v>
      </c>
    </row>
    <row r="2244" spans="1:8" hidden="1" x14ac:dyDescent="0.2">
      <c r="A2244" t="s">
        <v>3365</v>
      </c>
      <c r="C2244">
        <v>-4.8471370095326399E-2</v>
      </c>
      <c r="D2244">
        <v>4.3823148442495201</v>
      </c>
      <c r="E2244">
        <v>0.45299970845876297</v>
      </c>
      <c r="F2244">
        <v>0.51603470234021198</v>
      </c>
      <c r="G2244">
        <v>0.64519695968191404</v>
      </c>
      <c r="H2244">
        <f t="shared" si="35"/>
        <v>0.6321884546922566</v>
      </c>
    </row>
    <row r="2245" spans="1:8" hidden="1" x14ac:dyDescent="0.2">
      <c r="A2245" t="s">
        <v>3476</v>
      </c>
      <c r="C2245">
        <v>-4.8597921512177698E-2</v>
      </c>
      <c r="D2245">
        <v>3.9587733158053702</v>
      </c>
      <c r="E2245">
        <v>0.336554242858498</v>
      </c>
      <c r="F2245">
        <v>0.57455262832940202</v>
      </c>
      <c r="G2245">
        <v>0.69538910734999104</v>
      </c>
      <c r="H2245">
        <f t="shared" si="35"/>
        <v>0.52410762617561546</v>
      </c>
    </row>
    <row r="2246" spans="1:8" hidden="1" x14ac:dyDescent="0.2">
      <c r="A2246" t="s">
        <v>3630</v>
      </c>
      <c r="C2246">
        <v>-4.8664295852411298E-2</v>
      </c>
      <c r="D2246">
        <v>2.73657650295032</v>
      </c>
      <c r="E2246">
        <v>0.21638829660058401</v>
      </c>
      <c r="F2246">
        <v>0.65168460289181895</v>
      </c>
      <c r="G2246">
        <v>0.75523503910304302</v>
      </c>
      <c r="H2246">
        <f t="shared" si="35"/>
        <v>0.40500239484924833</v>
      </c>
    </row>
    <row r="2247" spans="1:8" hidden="1" x14ac:dyDescent="0.2">
      <c r="A2247" t="s">
        <v>3620</v>
      </c>
      <c r="C2247">
        <v>-4.8795105133845697E-2</v>
      </c>
      <c r="D2247">
        <v>4.7616473254595704</v>
      </c>
      <c r="E2247">
        <v>0.22085899944363199</v>
      </c>
      <c r="F2247">
        <v>0.64838031875559998</v>
      </c>
      <c r="G2247">
        <v>0.75337588108662201</v>
      </c>
      <c r="H2247">
        <f t="shared" si="35"/>
        <v>0.40855824794889417</v>
      </c>
    </row>
    <row r="2248" spans="1:8" hidden="1" x14ac:dyDescent="0.2">
      <c r="A2248" t="s">
        <v>3524</v>
      </c>
      <c r="C2248">
        <v>-4.8911036936495497E-2</v>
      </c>
      <c r="D2248">
        <v>6.6954487913409197</v>
      </c>
      <c r="E2248">
        <v>0.29250509480637998</v>
      </c>
      <c r="F2248">
        <v>0.60035664179885395</v>
      </c>
      <c r="G2248">
        <v>0.71637809198026503</v>
      </c>
      <c r="H2248">
        <f t="shared" si="35"/>
        <v>0.4812068768749248</v>
      </c>
    </row>
    <row r="2249" spans="1:8" hidden="1" x14ac:dyDescent="0.2">
      <c r="A2249" t="s">
        <v>3559</v>
      </c>
      <c r="C2249">
        <v>-4.8932222062633098E-2</v>
      </c>
      <c r="D2249">
        <v>2.5515312959433798</v>
      </c>
      <c r="E2249">
        <v>0.26870784146177901</v>
      </c>
      <c r="F2249">
        <v>0.61537788027862095</v>
      </c>
      <c r="G2249">
        <v>0.72740643642388503</v>
      </c>
      <c r="H2249">
        <f t="shared" si="35"/>
        <v>0.45916640341368764</v>
      </c>
    </row>
    <row r="2250" spans="1:8" hidden="1" x14ac:dyDescent="0.2">
      <c r="A2250" t="s">
        <v>3723</v>
      </c>
      <c r="C2250">
        <v>-4.8964539393802901E-2</v>
      </c>
      <c r="D2250">
        <v>1.4390906635729199</v>
      </c>
      <c r="E2250">
        <v>0.150370895906008</v>
      </c>
      <c r="F2250">
        <v>0.706237233277479</v>
      </c>
      <c r="G2250">
        <v>0.797894324765137</v>
      </c>
      <c r="H2250">
        <f t="shared" si="35"/>
        <v>0.32573041013491572</v>
      </c>
    </row>
    <row r="2251" spans="1:8" hidden="1" x14ac:dyDescent="0.2">
      <c r="A2251" t="s">
        <v>3588</v>
      </c>
      <c r="C2251">
        <v>-4.8976978362801203E-2</v>
      </c>
      <c r="D2251">
        <v>6.1704638448111098</v>
      </c>
      <c r="E2251">
        <v>0.244774752786239</v>
      </c>
      <c r="F2251">
        <v>0.63137527771048996</v>
      </c>
      <c r="G2251">
        <v>0.74027561866083402</v>
      </c>
      <c r="H2251">
        <f t="shared" si="35"/>
        <v>0.43386558138538073</v>
      </c>
    </row>
    <row r="2252" spans="1:8" hidden="1" x14ac:dyDescent="0.2">
      <c r="A2252" t="s">
        <v>3669</v>
      </c>
      <c r="C2252">
        <v>-4.9270947236382E-2</v>
      </c>
      <c r="D2252">
        <v>4.1974182723037901</v>
      </c>
      <c r="E2252">
        <v>0.184193462736846</v>
      </c>
      <c r="F2252">
        <v>0.67681469381724002</v>
      </c>
      <c r="G2252">
        <v>0.77600942377899196</v>
      </c>
      <c r="H2252">
        <f t="shared" si="35"/>
        <v>0.3658539224277097</v>
      </c>
    </row>
    <row r="2253" spans="1:8" hidden="1" x14ac:dyDescent="0.2">
      <c r="A2253" t="s">
        <v>3556</v>
      </c>
      <c r="C2253">
        <v>-4.9586537629933598E-2</v>
      </c>
      <c r="D2253">
        <v>5.6809893981118096</v>
      </c>
      <c r="E2253">
        <v>0.27094439603592402</v>
      </c>
      <c r="F2253">
        <v>0.61393027432345504</v>
      </c>
      <c r="G2253">
        <v>0.726308387055149</v>
      </c>
      <c r="H2253">
        <f t="shared" si="35"/>
        <v>0.46134585519420784</v>
      </c>
    </row>
    <row r="2254" spans="1:8" hidden="1" x14ac:dyDescent="0.2">
      <c r="A2254" t="s">
        <v>3915</v>
      </c>
      <c r="C2254">
        <v>-4.9768503510053699E-2</v>
      </c>
      <c r="D2254">
        <v>0.95473801060979202</v>
      </c>
      <c r="E2254">
        <v>5.0034397061664897E-2</v>
      </c>
      <c r="F2254">
        <v>0.82746805956814695</v>
      </c>
      <c r="G2254">
        <v>0.88874624021861803</v>
      </c>
      <c r="H2254">
        <f t="shared" si="35"/>
        <v>0.17015654336704272</v>
      </c>
    </row>
    <row r="2255" spans="1:8" hidden="1" x14ac:dyDescent="0.2">
      <c r="A2255" t="s">
        <v>3398</v>
      </c>
      <c r="C2255">
        <v>-4.9905114346263497E-2</v>
      </c>
      <c r="D2255">
        <v>3.7684350936627502</v>
      </c>
      <c r="E2255">
        <v>0.41724885609246598</v>
      </c>
      <c r="F2255">
        <v>0.53273014036089905</v>
      </c>
      <c r="G2255">
        <v>0.65959307976897696</v>
      </c>
      <c r="H2255">
        <f t="shared" si="35"/>
        <v>0.60035183230869527</v>
      </c>
    </row>
    <row r="2256" spans="1:8" hidden="1" x14ac:dyDescent="0.2">
      <c r="A2256" t="s">
        <v>3539</v>
      </c>
      <c r="C2256">
        <v>-5.0043149220367601E-2</v>
      </c>
      <c r="D2256">
        <v>2.5225044124318701</v>
      </c>
      <c r="E2256">
        <v>0.28104230237452299</v>
      </c>
      <c r="F2256">
        <v>0.60748883472515303</v>
      </c>
      <c r="G2256">
        <v>0.72214504659885903</v>
      </c>
      <c r="H2256">
        <f t="shared" si="35"/>
        <v>0.46963945584668426</v>
      </c>
    </row>
    <row r="2257" spans="1:8" hidden="1" x14ac:dyDescent="0.2">
      <c r="A2257" t="s">
        <v>3655</v>
      </c>
      <c r="C2257">
        <v>-5.00506674942768E-2</v>
      </c>
      <c r="D2257">
        <v>4.5655026494476996</v>
      </c>
      <c r="E2257">
        <v>0.194821029336534</v>
      </c>
      <c r="F2257">
        <v>0.668243820383008</v>
      </c>
      <c r="G2257">
        <v>0.76912117518603196</v>
      </c>
      <c r="H2257">
        <f t="shared" si="35"/>
        <v>0.37871718191759057</v>
      </c>
    </row>
    <row r="2258" spans="1:8" hidden="1" x14ac:dyDescent="0.2">
      <c r="A2258" t="s">
        <v>3707</v>
      </c>
      <c r="C2258">
        <v>-5.0086936279260398E-2</v>
      </c>
      <c r="D2258">
        <v>4.3645562441530199</v>
      </c>
      <c r="E2258">
        <v>0.16425697449840099</v>
      </c>
      <c r="F2258">
        <v>0.69372819881206904</v>
      </c>
      <c r="G2258">
        <v>0.78723721318463102</v>
      </c>
      <c r="H2258">
        <f t="shared" si="35"/>
        <v>0.34512967552120083</v>
      </c>
    </row>
    <row r="2259" spans="1:8" hidden="1" x14ac:dyDescent="0.2">
      <c r="A2259" t="s">
        <v>3680</v>
      </c>
      <c r="C2259">
        <v>-5.0268438614967402E-2</v>
      </c>
      <c r="D2259">
        <v>3.6765334167790802</v>
      </c>
      <c r="E2259">
        <v>0.17751100089676</v>
      </c>
      <c r="F2259">
        <v>0.68235685543005598</v>
      </c>
      <c r="G2259">
        <v>0.77974978689622298</v>
      </c>
      <c r="H2259">
        <f t="shared" si="35"/>
        <v>0.358916841573032</v>
      </c>
    </row>
    <row r="2260" spans="1:8" hidden="1" x14ac:dyDescent="0.2">
      <c r="A2260" t="s">
        <v>3477</v>
      </c>
      <c r="C2260">
        <v>-5.0328402078413E-2</v>
      </c>
      <c r="D2260">
        <v>5.2950899885220704</v>
      </c>
      <c r="E2260">
        <v>0.33490909767238303</v>
      </c>
      <c r="F2260">
        <v>0.57547424157994298</v>
      </c>
      <c r="G2260">
        <v>0.69630394264900297</v>
      </c>
      <c r="H2260">
        <f t="shared" si="35"/>
        <v>0.52221090255653668</v>
      </c>
    </row>
    <row r="2261" spans="1:8" hidden="1" x14ac:dyDescent="0.2">
      <c r="A2261" t="s">
        <v>3449</v>
      </c>
      <c r="C2261">
        <v>-5.0358316751459499E-2</v>
      </c>
      <c r="D2261">
        <v>5.0831084945684299</v>
      </c>
      <c r="E2261">
        <v>0.371360892485879</v>
      </c>
      <c r="F2261">
        <v>0.55573815072816102</v>
      </c>
      <c r="G2261">
        <v>0.67789081626277703</v>
      </c>
      <c r="H2261">
        <f t="shared" si="35"/>
        <v>0.5608751689016358</v>
      </c>
    </row>
    <row r="2262" spans="1:8" hidden="1" x14ac:dyDescent="0.2">
      <c r="A2262" t="s">
        <v>3481</v>
      </c>
      <c r="C2262">
        <v>-5.0569302867480501E-2</v>
      </c>
      <c r="D2262">
        <v>3.8379155994467999</v>
      </c>
      <c r="E2262">
        <v>0.33035675672719</v>
      </c>
      <c r="F2262">
        <v>0.57804056574005203</v>
      </c>
      <c r="G2262">
        <v>0.69860426256442998</v>
      </c>
      <c r="H2262">
        <f t="shared" si="35"/>
        <v>0.51745264946090652</v>
      </c>
    </row>
    <row r="2263" spans="1:8" hidden="1" x14ac:dyDescent="0.2">
      <c r="A2263" t="s">
        <v>3580</v>
      </c>
      <c r="C2263">
        <v>-5.0684326057978901E-2</v>
      </c>
      <c r="D2263">
        <v>6.4540519543438899</v>
      </c>
      <c r="E2263">
        <v>0.25066741965810702</v>
      </c>
      <c r="F2263">
        <v>0.62734722385822195</v>
      </c>
      <c r="G2263">
        <v>0.73719879368626295</v>
      </c>
      <c r="H2263">
        <f t="shared" si="35"/>
        <v>0.43987438466788181</v>
      </c>
    </row>
    <row r="2264" spans="1:8" hidden="1" x14ac:dyDescent="0.2">
      <c r="A2264" t="s">
        <v>3469</v>
      </c>
      <c r="C2264">
        <v>-5.08670129682759E-2</v>
      </c>
      <c r="D2264">
        <v>4.3563081359959401</v>
      </c>
      <c r="E2264">
        <v>0.34591953023627497</v>
      </c>
      <c r="F2264">
        <v>0.56936372859824302</v>
      </c>
      <c r="G2264">
        <v>0.69050145030058296</v>
      </c>
      <c r="H2264">
        <f t="shared" si="35"/>
        <v>0.53428365022407742</v>
      </c>
    </row>
    <row r="2265" spans="1:8" hidden="1" x14ac:dyDescent="0.2">
      <c r="A2265" t="s">
        <v>3665</v>
      </c>
      <c r="C2265">
        <v>-5.0951276217283702E-2</v>
      </c>
      <c r="D2265">
        <v>2.1504851582537099</v>
      </c>
      <c r="E2265">
        <v>0.18745747930690301</v>
      </c>
      <c r="F2265">
        <v>0.67415138102441796</v>
      </c>
      <c r="G2265">
        <v>0.77372629510574198</v>
      </c>
      <c r="H2265">
        <f t="shared" si="35"/>
        <v>0.37010479018213011</v>
      </c>
    </row>
    <row r="2266" spans="1:8" hidden="1" x14ac:dyDescent="0.2">
      <c r="A2266" t="s">
        <v>3569</v>
      </c>
      <c r="C2266">
        <v>-5.09672899233845E-2</v>
      </c>
      <c r="D2266">
        <v>3.9806539121498199</v>
      </c>
      <c r="E2266">
        <v>0.25849492226037302</v>
      </c>
      <c r="F2266">
        <v>0.62208845965107396</v>
      </c>
      <c r="G2266">
        <v>0.73327542620487096</v>
      </c>
      <c r="H2266">
        <f t="shared" si="35"/>
        <v>0.44757290282440454</v>
      </c>
    </row>
    <row r="2267" spans="1:8" hidden="1" x14ac:dyDescent="0.2">
      <c r="A2267" t="s">
        <v>3467</v>
      </c>
      <c r="C2267">
        <v>-5.1587069681061103E-2</v>
      </c>
      <c r="D2267">
        <v>3.44495456941657</v>
      </c>
      <c r="E2267">
        <v>0.34733642197924902</v>
      </c>
      <c r="F2267">
        <v>0.56858707061900604</v>
      </c>
      <c r="G2267">
        <v>0.68995790978349003</v>
      </c>
      <c r="H2267">
        <f t="shared" si="35"/>
        <v>0.53541974053101327</v>
      </c>
    </row>
    <row r="2268" spans="1:8" hidden="1" x14ac:dyDescent="0.2">
      <c r="A2268" t="s">
        <v>3823</v>
      </c>
      <c r="C2268">
        <v>-5.1815692036751702E-2</v>
      </c>
      <c r="D2268">
        <v>0.78566221767482303</v>
      </c>
      <c r="E2268">
        <v>9.2220965560261506E-2</v>
      </c>
      <c r="F2268">
        <v>0.76754311553406795</v>
      </c>
      <c r="G2268">
        <v>0.84453866641137298</v>
      </c>
      <c r="H2268">
        <f t="shared" si="35"/>
        <v>0.24376461790817097</v>
      </c>
    </row>
    <row r="2269" spans="1:8" hidden="1" x14ac:dyDescent="0.2">
      <c r="A2269" t="s">
        <v>3689</v>
      </c>
      <c r="C2269">
        <v>-5.2066689938526298E-2</v>
      </c>
      <c r="D2269">
        <v>3.7605463894251598</v>
      </c>
      <c r="E2269">
        <v>0.17523912111835199</v>
      </c>
      <c r="F2269">
        <v>0.68426936106585301</v>
      </c>
      <c r="G2269">
        <v>0.78029739029252099</v>
      </c>
      <c r="H2269">
        <f t="shared" si="35"/>
        <v>0.35790401997608018</v>
      </c>
    </row>
    <row r="2270" spans="1:8" hidden="1" x14ac:dyDescent="0.2">
      <c r="A2270" t="s">
        <v>3640</v>
      </c>
      <c r="C2270">
        <v>-5.2075292768238801E-2</v>
      </c>
      <c r="D2270">
        <v>2.9060123109155098</v>
      </c>
      <c r="E2270">
        <v>0.204479800239349</v>
      </c>
      <c r="F2270">
        <v>0.66069631332235101</v>
      </c>
      <c r="G2270">
        <v>0.76357227297584496</v>
      </c>
      <c r="H2270">
        <f t="shared" si="35"/>
        <v>0.38916337869149525</v>
      </c>
    </row>
    <row r="2271" spans="1:8" hidden="1" x14ac:dyDescent="0.2">
      <c r="A2271" t="s">
        <v>3613</v>
      </c>
      <c r="C2271">
        <v>-5.2090704339706299E-2</v>
      </c>
      <c r="D2271">
        <v>2.0671088445267398</v>
      </c>
      <c r="E2271">
        <v>0.22491444324268201</v>
      </c>
      <c r="F2271">
        <v>0.64541856208071802</v>
      </c>
      <c r="G2271">
        <v>0.75149761067103504</v>
      </c>
      <c r="H2271">
        <f t="shared" si="35"/>
        <v>0.41215957767656564</v>
      </c>
    </row>
    <row r="2272" spans="1:8" hidden="1" x14ac:dyDescent="0.2">
      <c r="A2272" t="s">
        <v>3492</v>
      </c>
      <c r="C2272">
        <v>-5.2108679883817698E-2</v>
      </c>
      <c r="D2272">
        <v>4.9666226370266502</v>
      </c>
      <c r="E2272">
        <v>0.31834735782264201</v>
      </c>
      <c r="F2272">
        <v>0.58492719771264101</v>
      </c>
      <c r="G2272">
        <v>0.70455688271213701</v>
      </c>
      <c r="H2272">
        <f t="shared" si="35"/>
        <v>0.50521190702687191</v>
      </c>
    </row>
    <row r="2273" spans="1:8" hidden="1" x14ac:dyDescent="0.2">
      <c r="A2273" t="s">
        <v>3606</v>
      </c>
      <c r="C2273">
        <v>-5.2305501155893497E-2</v>
      </c>
      <c r="D2273">
        <v>3.7365955784229099</v>
      </c>
      <c r="E2273">
        <v>0.22958727807120299</v>
      </c>
      <c r="F2273">
        <v>0.64204674987775101</v>
      </c>
      <c r="G2273">
        <v>0.74902482539195603</v>
      </c>
      <c r="H2273">
        <f t="shared" si="35"/>
        <v>0.41691455927899762</v>
      </c>
    </row>
    <row r="2274" spans="1:8" hidden="1" x14ac:dyDescent="0.2">
      <c r="A2274" t="s">
        <v>3754</v>
      </c>
      <c r="C2274">
        <v>-5.3276467070166797E-2</v>
      </c>
      <c r="D2274">
        <v>1.02090580245331</v>
      </c>
      <c r="E2274">
        <v>0.13184863520880799</v>
      </c>
      <c r="F2274">
        <v>0.72401575028543297</v>
      </c>
      <c r="G2274">
        <v>0.81130705973569095</v>
      </c>
      <c r="H2274">
        <f t="shared" si="35"/>
        <v>0.30168005255790198</v>
      </c>
    </row>
    <row r="2275" spans="1:8" hidden="1" x14ac:dyDescent="0.2">
      <c r="A2275" t="s">
        <v>3658</v>
      </c>
      <c r="C2275">
        <v>-5.3480260240344898E-2</v>
      </c>
      <c r="D2275">
        <v>5.9222738211591901</v>
      </c>
      <c r="E2275">
        <v>0.193288663348958</v>
      </c>
      <c r="F2275">
        <v>0.669461943099947</v>
      </c>
      <c r="G2275">
        <v>0.76989039774510803</v>
      </c>
      <c r="H2275">
        <f t="shared" si="35"/>
        <v>0.37727501776073907</v>
      </c>
    </row>
    <row r="2276" spans="1:8" hidden="1" x14ac:dyDescent="0.2">
      <c r="A2276" t="s">
        <v>3540</v>
      </c>
      <c r="C2276">
        <v>-5.3532356778404899E-2</v>
      </c>
      <c r="D2276">
        <v>3.6949707939767999</v>
      </c>
      <c r="E2276">
        <v>0.280389698318946</v>
      </c>
      <c r="F2276">
        <v>0.60790055088846096</v>
      </c>
      <c r="G2276">
        <v>0.72243004647310405</v>
      </c>
      <c r="H2276">
        <f t="shared" si="35"/>
        <v>0.4690701979208986</v>
      </c>
    </row>
    <row r="2277" spans="1:8" hidden="1" x14ac:dyDescent="0.2">
      <c r="A2277" t="s">
        <v>3454</v>
      </c>
      <c r="C2277">
        <v>-5.3557872775815099E-2</v>
      </c>
      <c r="D2277">
        <v>3.33160362753426</v>
      </c>
      <c r="E2277">
        <v>0.366909053300364</v>
      </c>
      <c r="F2277">
        <v>0.55807476152995095</v>
      </c>
      <c r="G2277">
        <v>0.67975415285222496</v>
      </c>
      <c r="H2277">
        <f t="shared" si="35"/>
        <v>0.55691503468953896</v>
      </c>
    </row>
    <row r="2278" spans="1:8" hidden="1" x14ac:dyDescent="0.2">
      <c r="A2278" t="s">
        <v>3716</v>
      </c>
      <c r="C2278">
        <v>-5.3857309402050399E-2</v>
      </c>
      <c r="D2278">
        <v>5.4737130002238397</v>
      </c>
      <c r="E2278">
        <v>0.154627786624743</v>
      </c>
      <c r="F2278">
        <v>0.70233322408844301</v>
      </c>
      <c r="G2278">
        <v>0.79506921972394196</v>
      </c>
      <c r="H2278">
        <f t="shared" si="35"/>
        <v>0.33084762618189184</v>
      </c>
    </row>
    <row r="2279" spans="1:8" hidden="1" x14ac:dyDescent="0.2">
      <c r="A2279" t="s">
        <v>3575</v>
      </c>
      <c r="C2279">
        <v>-5.4004100505422703E-2</v>
      </c>
      <c r="D2279">
        <v>3.4694877424906601</v>
      </c>
      <c r="E2279">
        <v>0.25506409616439102</v>
      </c>
      <c r="F2279">
        <v>0.62438074049885095</v>
      </c>
      <c r="G2279">
        <v>0.73474047362343797</v>
      </c>
      <c r="H2279">
        <f t="shared" si="35"/>
        <v>0.44469334634633928</v>
      </c>
    </row>
    <row r="2280" spans="1:8" hidden="1" x14ac:dyDescent="0.2">
      <c r="A2280" t="s">
        <v>3544</v>
      </c>
      <c r="C2280">
        <v>-5.4115878378629197E-2</v>
      </c>
      <c r="D2280">
        <v>3.2093292213264299</v>
      </c>
      <c r="E2280">
        <v>0.277663446961602</v>
      </c>
      <c r="F2280">
        <v>0.60962725803830897</v>
      </c>
      <c r="G2280">
        <v>0.72348453234612098</v>
      </c>
      <c r="H2280">
        <f t="shared" si="35"/>
        <v>0.46696592173241552</v>
      </c>
    </row>
    <row r="2281" spans="1:8" hidden="1" x14ac:dyDescent="0.2">
      <c r="A2281" t="s">
        <v>3356</v>
      </c>
      <c r="C2281">
        <v>-5.4259816944039703E-2</v>
      </c>
      <c r="D2281">
        <v>5.2801590431622998</v>
      </c>
      <c r="E2281">
        <v>0.46737747358586901</v>
      </c>
      <c r="F2281">
        <v>0.50959293494626101</v>
      </c>
      <c r="G2281">
        <v>0.63863943840146598</v>
      </c>
      <c r="H2281">
        <f t="shared" si="35"/>
        <v>0.6469264473514843</v>
      </c>
    </row>
    <row r="2282" spans="1:8" hidden="1" x14ac:dyDescent="0.2">
      <c r="A2282" t="s">
        <v>3526</v>
      </c>
      <c r="C2282">
        <v>-5.4259917410957599E-2</v>
      </c>
      <c r="D2282">
        <v>4.8302174909687698</v>
      </c>
      <c r="E2282">
        <v>0.29214276426271002</v>
      </c>
      <c r="F2282">
        <v>0.60057925989167205</v>
      </c>
      <c r="G2282">
        <v>0.71637809198026503</v>
      </c>
      <c r="H2282">
        <f t="shared" si="35"/>
        <v>0.4812068768749248</v>
      </c>
    </row>
    <row r="2283" spans="1:8" hidden="1" x14ac:dyDescent="0.2">
      <c r="A2283" t="s">
        <v>3553</v>
      </c>
      <c r="C2283">
        <v>-5.4446651247923902E-2</v>
      </c>
      <c r="D2283">
        <v>3.2715336418854402</v>
      </c>
      <c r="E2283">
        <v>0.271698628936417</v>
      </c>
      <c r="F2283">
        <v>0.61344383619035403</v>
      </c>
      <c r="G2283">
        <v>0.726308387055149</v>
      </c>
      <c r="H2283">
        <f t="shared" si="35"/>
        <v>0.46134585519420784</v>
      </c>
    </row>
    <row r="2284" spans="1:8" hidden="1" x14ac:dyDescent="0.2">
      <c r="A2284" t="s">
        <v>3933</v>
      </c>
      <c r="C2284">
        <v>-5.44942423285305E-2</v>
      </c>
      <c r="D2284">
        <v>1.9211773774583001</v>
      </c>
      <c r="E2284">
        <v>4.4488767195662603E-2</v>
      </c>
      <c r="F2284">
        <v>0.83789328250343398</v>
      </c>
      <c r="G2284">
        <v>0.89585467338635205</v>
      </c>
      <c r="H2284">
        <f t="shared" si="35"/>
        <v>0.15866337933406799</v>
      </c>
    </row>
    <row r="2285" spans="1:8" hidden="1" x14ac:dyDescent="0.2">
      <c r="A2285" t="s">
        <v>3529</v>
      </c>
      <c r="C2285">
        <v>-5.49284191130857E-2</v>
      </c>
      <c r="D2285">
        <v>3.65249021899935</v>
      </c>
      <c r="E2285">
        <v>0.29033877042359502</v>
      </c>
      <c r="F2285">
        <v>0.601690348099993</v>
      </c>
      <c r="G2285">
        <v>0.71728182530308504</v>
      </c>
      <c r="H2285">
        <f t="shared" si="35"/>
        <v>0.47938801908292483</v>
      </c>
    </row>
    <row r="2286" spans="1:8" hidden="1" x14ac:dyDescent="0.2">
      <c r="A2286" t="s">
        <v>3361</v>
      </c>
      <c r="C2286">
        <v>-5.5255010925537099E-2</v>
      </c>
      <c r="D2286">
        <v>3.2324961593397199</v>
      </c>
      <c r="E2286">
        <v>0.46390915181417403</v>
      </c>
      <c r="F2286">
        <v>0.51113325806255405</v>
      </c>
      <c r="G2286">
        <v>0.63983039842693301</v>
      </c>
      <c r="H2286">
        <f t="shared" si="35"/>
        <v>0.64423855817310594</v>
      </c>
    </row>
    <row r="2287" spans="1:8" hidden="1" x14ac:dyDescent="0.2">
      <c r="A2287" t="s">
        <v>3424</v>
      </c>
      <c r="C2287">
        <v>-5.5475519472676801E-2</v>
      </c>
      <c r="D2287">
        <v>5.3713818433267697</v>
      </c>
      <c r="E2287">
        <v>0.391650620992464</v>
      </c>
      <c r="F2287">
        <v>0.54533015409295704</v>
      </c>
      <c r="G2287">
        <v>0.670059074976459</v>
      </c>
      <c r="H2287">
        <f t="shared" si="35"/>
        <v>0.57763980018487704</v>
      </c>
    </row>
    <row r="2288" spans="1:8" hidden="1" x14ac:dyDescent="0.2">
      <c r="A2288" t="s">
        <v>3623</v>
      </c>
      <c r="C2288">
        <v>-5.5764205683832203E-2</v>
      </c>
      <c r="D2288">
        <v>1.7417115419404701</v>
      </c>
      <c r="E2288">
        <v>0.220058668392524</v>
      </c>
      <c r="F2288">
        <v>0.64896878412155001</v>
      </c>
      <c r="G2288">
        <v>0.75337588108662201</v>
      </c>
      <c r="H2288">
        <f t="shared" si="35"/>
        <v>0.40855824794889417</v>
      </c>
    </row>
    <row r="2289" spans="1:8" hidden="1" x14ac:dyDescent="0.2">
      <c r="A2289" t="s">
        <v>3316</v>
      </c>
      <c r="C2289">
        <v>-5.5972306998737599E-2</v>
      </c>
      <c r="D2289">
        <v>4.0690025205390601</v>
      </c>
      <c r="E2289">
        <v>0.53286566675039904</v>
      </c>
      <c r="F2289">
        <v>0.482010683081455</v>
      </c>
      <c r="G2289">
        <v>0.61157562054520997</v>
      </c>
      <c r="H2289">
        <f t="shared" si="35"/>
        <v>0.70939719770394083</v>
      </c>
    </row>
    <row r="2290" spans="1:8" hidden="1" x14ac:dyDescent="0.2">
      <c r="A2290" t="s">
        <v>3701</v>
      </c>
      <c r="C2290">
        <v>-5.5988260279403797E-2</v>
      </c>
      <c r="D2290">
        <v>1.6649185371144599</v>
      </c>
      <c r="E2290">
        <v>0.16768603565255499</v>
      </c>
      <c r="F2290">
        <v>0.69073565838763196</v>
      </c>
      <c r="G2290">
        <v>0.78511377188485998</v>
      </c>
      <c r="H2290">
        <f t="shared" si="35"/>
        <v>0.34902636286938116</v>
      </c>
    </row>
    <row r="2291" spans="1:8" hidden="1" x14ac:dyDescent="0.2">
      <c r="A2291" t="s">
        <v>3503</v>
      </c>
      <c r="C2291">
        <v>-5.6381567034625699E-2</v>
      </c>
      <c r="D2291">
        <v>4.1040338645659302</v>
      </c>
      <c r="E2291">
        <v>0.30976435022968202</v>
      </c>
      <c r="F2291">
        <v>0.58995642316965802</v>
      </c>
      <c r="G2291">
        <v>0.70847020187165199</v>
      </c>
      <c r="H2291">
        <f t="shared" si="35"/>
        <v>0.49722091996008888</v>
      </c>
    </row>
    <row r="2292" spans="1:8" hidden="1" x14ac:dyDescent="0.2">
      <c r="A2292" t="s">
        <v>3706</v>
      </c>
      <c r="C2292">
        <v>-5.6812616909222798E-2</v>
      </c>
      <c r="D2292">
        <v>5.9673418108318002</v>
      </c>
      <c r="E2292">
        <v>0.16538013278664301</v>
      </c>
      <c r="F2292">
        <v>0.69274399652593699</v>
      </c>
      <c r="G2292">
        <v>0.78633275585124596</v>
      </c>
      <c r="H2292">
        <f t="shared" si="35"/>
        <v>0.34678814165736643</v>
      </c>
    </row>
    <row r="2293" spans="1:8" hidden="1" x14ac:dyDescent="0.2">
      <c r="A2293" t="s">
        <v>3560</v>
      </c>
      <c r="C2293">
        <v>-5.6845320053115801E-2</v>
      </c>
      <c r="D2293">
        <v>3.00257078877295</v>
      </c>
      <c r="E2293">
        <v>0.26709099197790598</v>
      </c>
      <c r="F2293">
        <v>0.61642922209082496</v>
      </c>
      <c r="G2293">
        <v>0.72844420872111304</v>
      </c>
      <c r="H2293">
        <f t="shared" si="35"/>
        <v>0.45710961385857485</v>
      </c>
    </row>
    <row r="2294" spans="1:8" hidden="1" x14ac:dyDescent="0.2">
      <c r="A2294" t="s">
        <v>3515</v>
      </c>
      <c r="C2294">
        <v>-5.73616333059494E-2</v>
      </c>
      <c r="D2294">
        <v>2.97214158714314</v>
      </c>
      <c r="E2294">
        <v>0.29840038397617602</v>
      </c>
      <c r="F2294">
        <v>0.59675972904084895</v>
      </c>
      <c r="G2294">
        <v>0.71374891393672901</v>
      </c>
      <c r="H2294">
        <f t="shared" si="35"/>
        <v>0.48651144966132115</v>
      </c>
    </row>
    <row r="2295" spans="1:8" hidden="1" x14ac:dyDescent="0.2">
      <c r="A2295" t="s">
        <v>3505</v>
      </c>
      <c r="C2295">
        <v>-5.7492666880725997E-2</v>
      </c>
      <c r="D2295">
        <v>3.30336468796451</v>
      </c>
      <c r="E2295">
        <v>0.30916024915752499</v>
      </c>
      <c r="F2295">
        <v>0.59031387826487003</v>
      </c>
      <c r="G2295">
        <v>0.708545315025919</v>
      </c>
      <c r="H2295">
        <f t="shared" si="35"/>
        <v>0.49706797121115026</v>
      </c>
    </row>
    <row r="2296" spans="1:8" hidden="1" x14ac:dyDescent="0.2">
      <c r="A2296" t="s">
        <v>3662</v>
      </c>
      <c r="C2296">
        <v>-5.76650211060908E-2</v>
      </c>
      <c r="D2296">
        <v>4.4783503092089703</v>
      </c>
      <c r="E2296">
        <v>0.18932474348304901</v>
      </c>
      <c r="F2296">
        <v>0.67264027989642705</v>
      </c>
      <c r="G2296">
        <v>0.77269943009157505</v>
      </c>
      <c r="H2296">
        <f t="shared" si="35"/>
        <v>0.37202076100077452</v>
      </c>
    </row>
    <row r="2297" spans="1:8" hidden="1" x14ac:dyDescent="0.2">
      <c r="A2297" t="s">
        <v>3753</v>
      </c>
      <c r="C2297">
        <v>-5.7694832264807497E-2</v>
      </c>
      <c r="D2297">
        <v>2.2581125281819499</v>
      </c>
      <c r="E2297">
        <v>0.13318863000514899</v>
      </c>
      <c r="F2297">
        <v>0.72268312198226203</v>
      </c>
      <c r="G2297">
        <v>0.81002982802761003</v>
      </c>
      <c r="H2297">
        <f t="shared" si="35"/>
        <v>0.30395306101948594</v>
      </c>
    </row>
    <row r="2298" spans="1:8" hidden="1" x14ac:dyDescent="0.2">
      <c r="A2298" t="s">
        <v>3657</v>
      </c>
      <c r="C2298">
        <v>-5.8155553254511702E-2</v>
      </c>
      <c r="D2298">
        <v>2.7028142515560001</v>
      </c>
      <c r="E2298">
        <v>0.193869632641123</v>
      </c>
      <c r="F2298">
        <v>0.66899942872610596</v>
      </c>
      <c r="G2298">
        <v>0.76956916760086802</v>
      </c>
      <c r="H2298">
        <f t="shared" si="35"/>
        <v>0.37787709546805598</v>
      </c>
    </row>
    <row r="2299" spans="1:8" hidden="1" x14ac:dyDescent="0.2">
      <c r="A2299" t="s">
        <v>3428</v>
      </c>
      <c r="C2299">
        <v>-5.8330538355447298E-2</v>
      </c>
      <c r="D2299">
        <v>5.1446664186639701</v>
      </c>
      <c r="E2299">
        <v>0.38891128843489398</v>
      </c>
      <c r="F2299">
        <v>0.54671286057476598</v>
      </c>
      <c r="G2299">
        <v>0.67097304331714602</v>
      </c>
      <c r="H2299">
        <f t="shared" si="35"/>
        <v>0.57567328830375153</v>
      </c>
    </row>
    <row r="2300" spans="1:8" hidden="1" x14ac:dyDescent="0.2">
      <c r="A2300" t="s">
        <v>3587</v>
      </c>
      <c r="C2300">
        <v>-5.8442318720427502E-2</v>
      </c>
      <c r="D2300">
        <v>2.3766414361232102</v>
      </c>
      <c r="E2300">
        <v>0.24557254519228999</v>
      </c>
      <c r="F2300">
        <v>0.63082636626070399</v>
      </c>
      <c r="G2300">
        <v>0.73983851609749196</v>
      </c>
      <c r="H2300">
        <f t="shared" si="35"/>
        <v>0.43471768556304746</v>
      </c>
    </row>
    <row r="2301" spans="1:8" hidden="1" x14ac:dyDescent="0.2">
      <c r="A2301" t="s">
        <v>3353</v>
      </c>
      <c r="C2301">
        <v>-5.8637120250347098E-2</v>
      </c>
      <c r="D2301">
        <v>4.1024402767668304</v>
      </c>
      <c r="E2301">
        <v>0.47157524073929202</v>
      </c>
      <c r="F2301">
        <v>0.50774001448709305</v>
      </c>
      <c r="G2301">
        <v>0.63710149368586499</v>
      </c>
      <c r="H2301">
        <f t="shared" si="35"/>
        <v>0.65040487503756006</v>
      </c>
    </row>
    <row r="2302" spans="1:8" hidden="1" x14ac:dyDescent="0.2">
      <c r="A2302" t="s">
        <v>3273</v>
      </c>
      <c r="C2302">
        <v>-5.8692768085056198E-2</v>
      </c>
      <c r="D2302">
        <v>6.4942723950746304</v>
      </c>
      <c r="E2302">
        <v>0.57477866283441104</v>
      </c>
      <c r="F2302">
        <v>0.465707747940935</v>
      </c>
      <c r="G2302">
        <v>0.59866531490204</v>
      </c>
      <c r="H2302">
        <f t="shared" si="35"/>
        <v>0.74017840819163705</v>
      </c>
    </row>
    <row r="2303" spans="1:8" hidden="1" x14ac:dyDescent="0.2">
      <c r="A2303" t="s">
        <v>3634</v>
      </c>
      <c r="C2303">
        <v>-5.8738803582547003E-2</v>
      </c>
      <c r="D2303">
        <v>4.5036637003952</v>
      </c>
      <c r="E2303">
        <v>0.211548630699505</v>
      </c>
      <c r="F2303">
        <v>0.65530936785666705</v>
      </c>
      <c r="G2303">
        <v>0.75859869230252397</v>
      </c>
      <c r="H2303">
        <f t="shared" si="35"/>
        <v>0.3985912102184202</v>
      </c>
    </row>
    <row r="2304" spans="1:8" hidden="1" x14ac:dyDescent="0.2">
      <c r="A2304" t="s">
        <v>3547</v>
      </c>
      <c r="C2304">
        <v>-5.9093225781475502E-2</v>
      </c>
      <c r="D2304">
        <v>3.0100857570633202</v>
      </c>
      <c r="E2304">
        <v>0.27663992972125601</v>
      </c>
      <c r="F2304">
        <v>0.61027835561615196</v>
      </c>
      <c r="G2304">
        <v>0.72382252172316597</v>
      </c>
      <c r="H2304">
        <f t="shared" si="35"/>
        <v>0.46629209705142716</v>
      </c>
    </row>
    <row r="2305" spans="1:8" hidden="1" x14ac:dyDescent="0.2">
      <c r="A2305" t="s">
        <v>3854</v>
      </c>
      <c r="C2305">
        <v>-5.9156101889215197E-2</v>
      </c>
      <c r="D2305">
        <v>1.25329086255982</v>
      </c>
      <c r="E2305">
        <v>7.7453941723139297E-2</v>
      </c>
      <c r="F2305">
        <v>0.78639870198432205</v>
      </c>
      <c r="G2305">
        <v>0.85784790042773396</v>
      </c>
      <c r="H2305">
        <f t="shared" si="35"/>
        <v>0.22120621959918876</v>
      </c>
    </row>
    <row r="2306" spans="1:8" hidden="1" x14ac:dyDescent="0.2">
      <c r="A2306" t="s">
        <v>3364</v>
      </c>
      <c r="C2306">
        <v>-5.9353801403875202E-2</v>
      </c>
      <c r="D2306">
        <v>4.8773615467795297</v>
      </c>
      <c r="E2306">
        <v>0.45517039596339998</v>
      </c>
      <c r="F2306">
        <v>0.51505253481622404</v>
      </c>
      <c r="G2306">
        <v>0.64416067245101405</v>
      </c>
      <c r="H2306">
        <f t="shared" ref="H2306:H2369" si="36">-LOG(G2306,2)</f>
        <v>0.63450751145915552</v>
      </c>
    </row>
    <row r="2307" spans="1:8" hidden="1" x14ac:dyDescent="0.2">
      <c r="A2307" t="s">
        <v>3249</v>
      </c>
      <c r="C2307">
        <v>-5.9468382428734597E-2</v>
      </c>
      <c r="D2307">
        <v>7.8768597179209801</v>
      </c>
      <c r="E2307">
        <v>0.60664837969014296</v>
      </c>
      <c r="F2307">
        <v>0.453934307778387</v>
      </c>
      <c r="G2307">
        <v>0.58770186438572403</v>
      </c>
      <c r="H2307">
        <f t="shared" si="36"/>
        <v>0.76684361984508265</v>
      </c>
    </row>
    <row r="2308" spans="1:8" hidden="1" x14ac:dyDescent="0.2">
      <c r="A2308" t="s">
        <v>3240</v>
      </c>
      <c r="C2308">
        <v>-5.9501684115912098E-2</v>
      </c>
      <c r="D2308">
        <v>4.71128645283832</v>
      </c>
      <c r="E2308">
        <v>0.61898586137641398</v>
      </c>
      <c r="F2308">
        <v>0.449511038748234</v>
      </c>
      <c r="G2308">
        <v>0.58373906453827895</v>
      </c>
      <c r="H2308">
        <f t="shared" si="36"/>
        <v>0.77660447650475206</v>
      </c>
    </row>
    <row r="2309" spans="1:8" hidden="1" x14ac:dyDescent="0.2">
      <c r="A2309" t="s">
        <v>3330</v>
      </c>
      <c r="C2309">
        <v>-5.9953639424791899E-2</v>
      </c>
      <c r="D2309">
        <v>4.1910745278020602</v>
      </c>
      <c r="E2309">
        <v>0.51153005399116003</v>
      </c>
      <c r="F2309">
        <v>0.49069771086535302</v>
      </c>
      <c r="G2309">
        <v>0.61997626566777297</v>
      </c>
      <c r="H2309">
        <f t="shared" si="36"/>
        <v>0.68971510851497875</v>
      </c>
    </row>
    <row r="2310" spans="1:8" hidden="1" x14ac:dyDescent="0.2">
      <c r="A2310" t="s">
        <v>3677</v>
      </c>
      <c r="C2310">
        <v>-6.0007492908567897E-2</v>
      </c>
      <c r="D2310">
        <v>1.6320253073916799</v>
      </c>
      <c r="E2310">
        <v>0.17884523800575999</v>
      </c>
      <c r="F2310">
        <v>0.68124046221452395</v>
      </c>
      <c r="G2310">
        <v>0.77913149583474495</v>
      </c>
      <c r="H2310">
        <f t="shared" si="36"/>
        <v>0.36006125905353675</v>
      </c>
    </row>
    <row r="2311" spans="1:8" hidden="1" x14ac:dyDescent="0.2">
      <c r="A2311" t="s">
        <v>3279</v>
      </c>
      <c r="C2311">
        <v>-6.0031169435992397E-2</v>
      </c>
      <c r="D2311">
        <v>5.0791253159387004</v>
      </c>
      <c r="E2311">
        <v>0.56459852043034797</v>
      </c>
      <c r="F2311">
        <v>0.46957888907251699</v>
      </c>
      <c r="G2311">
        <v>0.602535404090911</v>
      </c>
      <c r="H2311">
        <f t="shared" si="36"/>
        <v>0.73088208042320046</v>
      </c>
    </row>
    <row r="2312" spans="1:8" hidden="1" x14ac:dyDescent="0.2">
      <c r="A2312" t="s">
        <v>3717</v>
      </c>
      <c r="C2312">
        <v>-6.0048123412258299E-2</v>
      </c>
      <c r="D2312">
        <v>2.2799154982635601</v>
      </c>
      <c r="E2312">
        <v>0.15418240214432399</v>
      </c>
      <c r="F2312">
        <v>0.70273872965489104</v>
      </c>
      <c r="G2312">
        <v>0.79531395562505303</v>
      </c>
      <c r="H2312">
        <f t="shared" si="36"/>
        <v>0.33040360831359417</v>
      </c>
    </row>
    <row r="2313" spans="1:8" hidden="1" x14ac:dyDescent="0.2">
      <c r="A2313" t="s">
        <v>3282</v>
      </c>
      <c r="C2313">
        <v>-6.00579848928618E-2</v>
      </c>
      <c r="D2313">
        <v>3.78150402814987</v>
      </c>
      <c r="E2313">
        <v>0.56341606103292996</v>
      </c>
      <c r="F2313">
        <v>0.47003212576982301</v>
      </c>
      <c r="G2313">
        <v>0.60256483379891002</v>
      </c>
      <c r="H2313">
        <f t="shared" si="36"/>
        <v>0.73081161641952919</v>
      </c>
    </row>
    <row r="2314" spans="1:8" hidden="1" x14ac:dyDescent="0.2">
      <c r="A2314" t="s">
        <v>3352</v>
      </c>
      <c r="C2314">
        <v>-6.0119037190450801E-2</v>
      </c>
      <c r="D2314">
        <v>5.1441037419612901</v>
      </c>
      <c r="E2314">
        <v>0.47214490412654903</v>
      </c>
      <c r="F2314">
        <v>0.50748951207913295</v>
      </c>
      <c r="G2314">
        <v>0.63697742463233797</v>
      </c>
      <c r="H2314">
        <f t="shared" si="36"/>
        <v>0.65068585262261147</v>
      </c>
    </row>
    <row r="2315" spans="1:8" hidden="1" x14ac:dyDescent="0.2">
      <c r="A2315" t="s">
        <v>3263</v>
      </c>
      <c r="C2315">
        <v>-6.0277851892876502E-2</v>
      </c>
      <c r="D2315">
        <v>4.2970266811117499</v>
      </c>
      <c r="E2315">
        <v>0.58941786845868704</v>
      </c>
      <c r="F2315">
        <v>0.46023597565319802</v>
      </c>
      <c r="G2315">
        <v>0.59326613969777098</v>
      </c>
      <c r="H2315">
        <f t="shared" si="36"/>
        <v>0.75324865067723257</v>
      </c>
    </row>
    <row r="2316" spans="1:8" hidden="1" x14ac:dyDescent="0.2">
      <c r="A2316" t="s">
        <v>3411</v>
      </c>
      <c r="C2316">
        <v>-6.02950547202546E-2</v>
      </c>
      <c r="D2316">
        <v>2.5513064977228899</v>
      </c>
      <c r="E2316">
        <v>0.40361115692470301</v>
      </c>
      <c r="F2316">
        <v>0.53937199782987499</v>
      </c>
      <c r="G2316">
        <v>0.66526769315422896</v>
      </c>
      <c r="H2316">
        <f t="shared" si="36"/>
        <v>0.58799311987447922</v>
      </c>
    </row>
    <row r="2317" spans="1:8" hidden="1" x14ac:dyDescent="0.2">
      <c r="A2317" t="s">
        <v>3274</v>
      </c>
      <c r="C2317">
        <v>-6.0355473265690698E-2</v>
      </c>
      <c r="D2317">
        <v>5.4346001220901501</v>
      </c>
      <c r="E2317">
        <v>0.57415724379921595</v>
      </c>
      <c r="F2317">
        <v>0.46594247840477698</v>
      </c>
      <c r="G2317">
        <v>0.59878383352048603</v>
      </c>
      <c r="H2317">
        <f t="shared" si="36"/>
        <v>0.73989282408333701</v>
      </c>
    </row>
    <row r="2318" spans="1:8" hidden="1" x14ac:dyDescent="0.2">
      <c r="A2318" t="s">
        <v>3425</v>
      </c>
      <c r="C2318">
        <v>-6.07230889001147E-2</v>
      </c>
      <c r="D2318">
        <v>5.0967648661421698</v>
      </c>
      <c r="E2318">
        <v>0.389922891012979</v>
      </c>
      <c r="F2318">
        <v>0.54620144485017197</v>
      </c>
      <c r="G2318">
        <v>0.67093341222677605</v>
      </c>
      <c r="H2318">
        <f t="shared" si="36"/>
        <v>0.57575850374827409</v>
      </c>
    </row>
    <row r="2319" spans="1:8" hidden="1" x14ac:dyDescent="0.2">
      <c r="A2319" t="s">
        <v>3513</v>
      </c>
      <c r="C2319">
        <v>-6.0733851701281601E-2</v>
      </c>
      <c r="D2319">
        <v>5.5134375745947404</v>
      </c>
      <c r="E2319">
        <v>0.30179406371444001</v>
      </c>
      <c r="F2319">
        <v>0.59471032603782303</v>
      </c>
      <c r="G2319">
        <v>0.71219443548600203</v>
      </c>
      <c r="H2319">
        <f t="shared" si="36"/>
        <v>0.48965693120002246</v>
      </c>
    </row>
    <row r="2320" spans="1:8" hidden="1" x14ac:dyDescent="0.2">
      <c r="A2320" t="s">
        <v>3385</v>
      </c>
      <c r="C2320">
        <v>-6.1108185149342298E-2</v>
      </c>
      <c r="D2320">
        <v>6.8657018820324902</v>
      </c>
      <c r="E2320">
        <v>0.43278873000011497</v>
      </c>
      <c r="F2320">
        <v>0.52534986591781196</v>
      </c>
      <c r="G2320">
        <v>0.65267692728596605</v>
      </c>
      <c r="H2320">
        <f t="shared" si="36"/>
        <v>0.61555905524601118</v>
      </c>
    </row>
    <row r="2321" spans="1:8" hidden="1" x14ac:dyDescent="0.2">
      <c r="A2321" t="s">
        <v>3446</v>
      </c>
      <c r="C2321">
        <v>-6.1224808464838902E-2</v>
      </c>
      <c r="D2321">
        <v>2.4639209873028798</v>
      </c>
      <c r="E2321">
        <v>0.37200421820978702</v>
      </c>
      <c r="F2321">
        <v>0.55540210739673901</v>
      </c>
      <c r="G2321">
        <v>0.67789081626277703</v>
      </c>
      <c r="H2321">
        <f t="shared" si="36"/>
        <v>0.5608751689016358</v>
      </c>
    </row>
    <row r="2322" spans="1:8" hidden="1" x14ac:dyDescent="0.2">
      <c r="A2322" t="s">
        <v>3451</v>
      </c>
      <c r="C2322">
        <v>-6.1257667793323499E-2</v>
      </c>
      <c r="D2322">
        <v>2.46048290663231</v>
      </c>
      <c r="E2322">
        <v>0.37020380820271198</v>
      </c>
      <c r="F2322">
        <v>0.55634357979829696</v>
      </c>
      <c r="G2322">
        <v>0.67823545523292095</v>
      </c>
      <c r="H2322">
        <f t="shared" si="36"/>
        <v>0.56014189066010556</v>
      </c>
    </row>
    <row r="2323" spans="1:8" hidden="1" x14ac:dyDescent="0.2">
      <c r="A2323" t="s">
        <v>3600</v>
      </c>
      <c r="C2323">
        <v>-6.12707069471011E-2</v>
      </c>
      <c r="D2323">
        <v>4.08908372334517</v>
      </c>
      <c r="E2323">
        <v>0.23268297289703899</v>
      </c>
      <c r="F2323">
        <v>0.63983645355277396</v>
      </c>
      <c r="G2323">
        <v>0.74753919815064396</v>
      </c>
      <c r="H2323">
        <f t="shared" si="36"/>
        <v>0.41977886407847975</v>
      </c>
    </row>
    <row r="2324" spans="1:8" hidden="1" x14ac:dyDescent="0.2">
      <c r="A2324" t="s">
        <v>3555</v>
      </c>
      <c r="C2324">
        <v>-6.1403940272382898E-2</v>
      </c>
      <c r="D2324">
        <v>4.3690426770306097</v>
      </c>
      <c r="E2324">
        <v>0.27107426739732099</v>
      </c>
      <c r="F2324">
        <v>0.61384645233505197</v>
      </c>
      <c r="G2324">
        <v>0.726308387055149</v>
      </c>
      <c r="H2324">
        <f t="shared" si="36"/>
        <v>0.46134585519420784</v>
      </c>
    </row>
    <row r="2325" spans="1:8" hidden="1" x14ac:dyDescent="0.2">
      <c r="A2325" t="s">
        <v>3224</v>
      </c>
      <c r="C2325">
        <v>-6.1732427269546898E-2</v>
      </c>
      <c r="D2325">
        <v>3.7519613486245902</v>
      </c>
      <c r="E2325">
        <v>0.63685152282656698</v>
      </c>
      <c r="F2325">
        <v>0.44323243571223597</v>
      </c>
      <c r="G2325">
        <v>0.57838358980898297</v>
      </c>
      <c r="H2325">
        <f t="shared" si="36"/>
        <v>0.78990147488922935</v>
      </c>
    </row>
    <row r="2326" spans="1:8" hidden="1" x14ac:dyDescent="0.2">
      <c r="A2326" t="s">
        <v>3280</v>
      </c>
      <c r="C2326">
        <v>-6.1758927053795397E-2</v>
      </c>
      <c r="D2326">
        <v>4.0772594876921797</v>
      </c>
      <c r="E2326">
        <v>0.56384278444756697</v>
      </c>
      <c r="F2326">
        <v>0.46986847571045398</v>
      </c>
      <c r="G2326">
        <v>0.60256483379891002</v>
      </c>
      <c r="H2326">
        <f t="shared" si="36"/>
        <v>0.73081161641952919</v>
      </c>
    </row>
    <row r="2327" spans="1:8" hidden="1" x14ac:dyDescent="0.2">
      <c r="A2327" t="s">
        <v>3681</v>
      </c>
      <c r="C2327">
        <v>-6.1824681696243597E-2</v>
      </c>
      <c r="D2327">
        <v>3.2112618746980899</v>
      </c>
      <c r="E2327">
        <v>0.17706806751115101</v>
      </c>
      <c r="F2327">
        <v>0.68272857537178799</v>
      </c>
      <c r="G2327">
        <v>0.77974978689622298</v>
      </c>
      <c r="H2327">
        <f t="shared" si="36"/>
        <v>0.358916841573032</v>
      </c>
    </row>
    <row r="2328" spans="1:8" hidden="1" x14ac:dyDescent="0.2">
      <c r="A2328" t="s">
        <v>3450</v>
      </c>
      <c r="C2328">
        <v>-6.2259112531720603E-2</v>
      </c>
      <c r="D2328">
        <v>4.3011801845927096</v>
      </c>
      <c r="E2328">
        <v>0.37055507299442197</v>
      </c>
      <c r="F2328">
        <v>0.55615964598066403</v>
      </c>
      <c r="G2328">
        <v>0.678208032732879</v>
      </c>
      <c r="H2328">
        <f t="shared" si="36"/>
        <v>0.56020022306418382</v>
      </c>
    </row>
    <row r="2329" spans="1:8" hidden="1" x14ac:dyDescent="0.2">
      <c r="A2329" t="s">
        <v>3571</v>
      </c>
      <c r="C2329">
        <v>-6.2297467978983501E-2</v>
      </c>
      <c r="D2329">
        <v>1.99150469856304</v>
      </c>
      <c r="E2329">
        <v>0.25777713351716097</v>
      </c>
      <c r="F2329">
        <v>0.62256643237884601</v>
      </c>
      <c r="G2329">
        <v>0.73342725250239305</v>
      </c>
      <c r="H2329">
        <f t="shared" si="36"/>
        <v>0.44727422054820243</v>
      </c>
    </row>
    <row r="2330" spans="1:8" hidden="1" x14ac:dyDescent="0.2">
      <c r="A2330" t="s">
        <v>3434</v>
      </c>
      <c r="C2330">
        <v>-6.2369363715096098E-2</v>
      </c>
      <c r="D2330">
        <v>4.9048011808562402</v>
      </c>
      <c r="E2330">
        <v>0.382682599385127</v>
      </c>
      <c r="F2330">
        <v>0.54988261472915601</v>
      </c>
      <c r="G2330">
        <v>0.67354070326930005</v>
      </c>
      <c r="H2330">
        <f t="shared" si="36"/>
        <v>0.57016296192379079</v>
      </c>
    </row>
    <row r="2331" spans="1:8" hidden="1" x14ac:dyDescent="0.2">
      <c r="A2331" t="s">
        <v>3518</v>
      </c>
      <c r="C2331">
        <v>-6.2900627996338596E-2</v>
      </c>
      <c r="D2331">
        <v>5.4451756770360404</v>
      </c>
      <c r="E2331">
        <v>0.29823849485496601</v>
      </c>
      <c r="F2331">
        <v>0.59685787542483504</v>
      </c>
      <c r="G2331">
        <v>0.71374891393672901</v>
      </c>
      <c r="H2331">
        <f t="shared" si="36"/>
        <v>0.48651144966132115</v>
      </c>
    </row>
    <row r="2332" spans="1:8" hidden="1" x14ac:dyDescent="0.2">
      <c r="A2332" t="s">
        <v>3443</v>
      </c>
      <c r="C2332">
        <v>-6.3250404807136396E-2</v>
      </c>
      <c r="D2332">
        <v>2.8968460902738098</v>
      </c>
      <c r="E2332">
        <v>0.375597670613322</v>
      </c>
      <c r="F2332">
        <v>0.55353247520205995</v>
      </c>
      <c r="G2332">
        <v>0.67637868770327303</v>
      </c>
      <c r="H2332">
        <f t="shared" si="36"/>
        <v>0.56409689289997045</v>
      </c>
    </row>
    <row r="2333" spans="1:8" hidden="1" x14ac:dyDescent="0.2">
      <c r="A2333" t="s">
        <v>3335</v>
      </c>
      <c r="C2333">
        <v>-6.3252339270127397E-2</v>
      </c>
      <c r="D2333">
        <v>5.4707317279877197</v>
      </c>
      <c r="E2333">
        <v>0.50291865856871498</v>
      </c>
      <c r="F2333">
        <v>0.494283044358235</v>
      </c>
      <c r="G2333">
        <v>0.62356848929397701</v>
      </c>
      <c r="H2333">
        <f t="shared" si="36"/>
        <v>0.68138006853209399</v>
      </c>
    </row>
    <row r="2334" spans="1:8" hidden="1" x14ac:dyDescent="0.2">
      <c r="A2334" t="s">
        <v>3693</v>
      </c>
      <c r="C2334">
        <v>-6.32592893711931E-2</v>
      </c>
      <c r="D2334">
        <v>1.9232172229425299</v>
      </c>
      <c r="E2334">
        <v>0.17242535379312399</v>
      </c>
      <c r="F2334">
        <v>0.68665858586644701</v>
      </c>
      <c r="G2334">
        <v>0.78201053423347799</v>
      </c>
      <c r="H2334">
        <f t="shared" si="36"/>
        <v>0.35474005310404932</v>
      </c>
    </row>
    <row r="2335" spans="1:8" hidden="1" x14ac:dyDescent="0.2">
      <c r="A2335" t="s">
        <v>3333</v>
      </c>
      <c r="C2335">
        <v>-6.3367169999883899E-2</v>
      </c>
      <c r="D2335">
        <v>3.79815049187162</v>
      </c>
      <c r="E2335">
        <v>0.50413401684684001</v>
      </c>
      <c r="F2335">
        <v>0.49377420089917801</v>
      </c>
      <c r="G2335">
        <v>0.62316742349651599</v>
      </c>
      <c r="H2335">
        <f t="shared" si="36"/>
        <v>0.68230827738705768</v>
      </c>
    </row>
    <row r="2336" spans="1:8" hidden="1" x14ac:dyDescent="0.2">
      <c r="A2336" t="s">
        <v>3355</v>
      </c>
      <c r="C2336">
        <v>-6.3403147084655803E-2</v>
      </c>
      <c r="D2336">
        <v>6.2837940152774099</v>
      </c>
      <c r="E2336">
        <v>0.467399854439212</v>
      </c>
      <c r="F2336">
        <v>0.50958302303359804</v>
      </c>
      <c r="G2336">
        <v>0.63863943840146598</v>
      </c>
      <c r="H2336">
        <f t="shared" si="36"/>
        <v>0.6469264473514843</v>
      </c>
    </row>
    <row r="2337" spans="1:8" hidden="1" x14ac:dyDescent="0.2">
      <c r="A2337" t="s">
        <v>3543</v>
      </c>
      <c r="C2337">
        <v>-6.3795217688324496E-2</v>
      </c>
      <c r="D2337">
        <v>3.1489042090994399</v>
      </c>
      <c r="E2337">
        <v>0.27806740404231101</v>
      </c>
      <c r="F2337">
        <v>0.60937071415173205</v>
      </c>
      <c r="G2337">
        <v>0.72348453234612098</v>
      </c>
      <c r="H2337">
        <f t="shared" si="36"/>
        <v>0.46696592173241552</v>
      </c>
    </row>
    <row r="2338" spans="1:8" hidden="1" x14ac:dyDescent="0.2">
      <c r="A2338" t="s">
        <v>3572</v>
      </c>
      <c r="C2338">
        <v>-6.3898277262613601E-2</v>
      </c>
      <c r="D2338">
        <v>3.71555487467996</v>
      </c>
      <c r="E2338">
        <v>0.25733431484323399</v>
      </c>
      <c r="F2338">
        <v>0.62286172737032497</v>
      </c>
      <c r="G2338">
        <v>0.73356941875041703</v>
      </c>
      <c r="H2338">
        <f t="shared" si="36"/>
        <v>0.44699459818004406</v>
      </c>
    </row>
    <row r="2339" spans="1:8" hidden="1" x14ac:dyDescent="0.2">
      <c r="A2339" t="s">
        <v>3198</v>
      </c>
      <c r="C2339">
        <v>-6.3906236019632398E-2</v>
      </c>
      <c r="D2339">
        <v>5.1225943624301902</v>
      </c>
      <c r="E2339">
        <v>0.66893664560946997</v>
      </c>
      <c r="F2339">
        <v>0.43231530125022699</v>
      </c>
      <c r="G2339">
        <v>0.56879316647422595</v>
      </c>
      <c r="H2339">
        <f t="shared" si="36"/>
        <v>0.81402396247744513</v>
      </c>
    </row>
    <row r="2340" spans="1:8" hidden="1" x14ac:dyDescent="0.2">
      <c r="A2340" t="s">
        <v>3432</v>
      </c>
      <c r="C2340">
        <v>-6.3977157472191806E-2</v>
      </c>
      <c r="D2340">
        <v>3.3472680615208499</v>
      </c>
      <c r="E2340">
        <v>0.38349897288071699</v>
      </c>
      <c r="F2340">
        <v>0.54946510760880296</v>
      </c>
      <c r="G2340">
        <v>0.67346002902873703</v>
      </c>
      <c r="H2340">
        <f t="shared" si="36"/>
        <v>0.57033577300567984</v>
      </c>
    </row>
    <row r="2341" spans="1:8" hidden="1" x14ac:dyDescent="0.2">
      <c r="A2341" t="s">
        <v>3295</v>
      </c>
      <c r="C2341">
        <v>-6.4231288295682296E-2</v>
      </c>
      <c r="D2341">
        <v>5.0764679531908499</v>
      </c>
      <c r="E2341">
        <v>0.55289864978971104</v>
      </c>
      <c r="F2341">
        <v>0.474096948457704</v>
      </c>
      <c r="G2341">
        <v>0.60537424938322604</v>
      </c>
      <c r="H2341">
        <f t="shared" si="36"/>
        <v>0.7241007858884928</v>
      </c>
    </row>
    <row r="2342" spans="1:8" hidden="1" x14ac:dyDescent="0.2">
      <c r="A2342" t="s">
        <v>3319</v>
      </c>
      <c r="C2342">
        <v>-6.4355894094083904E-2</v>
      </c>
      <c r="D2342">
        <v>5.9720290548801103</v>
      </c>
      <c r="E2342">
        <v>0.52887627599257503</v>
      </c>
      <c r="F2342">
        <v>0.48361428276604401</v>
      </c>
      <c r="G2342">
        <v>0.61305479840077004</v>
      </c>
      <c r="H2342">
        <f t="shared" si="36"/>
        <v>0.70591205874026119</v>
      </c>
    </row>
    <row r="2343" spans="1:8" hidden="1" x14ac:dyDescent="0.2">
      <c r="A2343" t="s">
        <v>3308</v>
      </c>
      <c r="C2343">
        <v>-6.4554750505006295E-2</v>
      </c>
      <c r="D2343">
        <v>3.8754859318713799</v>
      </c>
      <c r="E2343">
        <v>0.54117141089512499</v>
      </c>
      <c r="F2343">
        <v>0.47870182603157602</v>
      </c>
      <c r="G2343">
        <v>0.60876727653396601</v>
      </c>
      <c r="H2343">
        <f t="shared" si="36"/>
        <v>0.71603728409288125</v>
      </c>
    </row>
    <row r="2344" spans="1:8" hidden="1" x14ac:dyDescent="0.2">
      <c r="A2344" t="s">
        <v>3136</v>
      </c>
      <c r="C2344">
        <v>-6.4752694117762397E-2</v>
      </c>
      <c r="D2344">
        <v>4.2473516147130601</v>
      </c>
      <c r="E2344">
        <v>0.76751382125365997</v>
      </c>
      <c r="F2344">
        <v>0.401365708346959</v>
      </c>
      <c r="G2344">
        <v>0.53852997149970505</v>
      </c>
      <c r="H2344">
        <f t="shared" si="36"/>
        <v>0.89290145572469115</v>
      </c>
    </row>
    <row r="2345" spans="1:8" hidden="1" x14ac:dyDescent="0.2">
      <c r="A2345" t="s">
        <v>3159</v>
      </c>
      <c r="C2345">
        <v>-6.47641903411285E-2</v>
      </c>
      <c r="D2345">
        <v>4.8372134248707299</v>
      </c>
      <c r="E2345">
        <v>0.72291164149955101</v>
      </c>
      <c r="F2345">
        <v>0.41491346125744499</v>
      </c>
      <c r="G2345">
        <v>0.55261388359250097</v>
      </c>
      <c r="H2345">
        <f t="shared" si="36"/>
        <v>0.85565628673905758</v>
      </c>
    </row>
    <row r="2346" spans="1:8" hidden="1" x14ac:dyDescent="0.2">
      <c r="A2346" t="s">
        <v>3626</v>
      </c>
      <c r="C2346">
        <v>-6.4768305597397699E-2</v>
      </c>
      <c r="D2346">
        <v>2.4217447296896499</v>
      </c>
      <c r="E2346">
        <v>0.21838621150481</v>
      </c>
      <c r="F2346">
        <v>0.65020278918157803</v>
      </c>
      <c r="G2346">
        <v>0.75435015668373595</v>
      </c>
      <c r="H2346">
        <f t="shared" si="36"/>
        <v>0.40669374109175671</v>
      </c>
    </row>
    <row r="2347" spans="1:8" hidden="1" x14ac:dyDescent="0.2">
      <c r="A2347" t="s">
        <v>3228</v>
      </c>
      <c r="C2347">
        <v>-6.5176649999179798E-2</v>
      </c>
      <c r="D2347">
        <v>4.55185741946259</v>
      </c>
      <c r="E2347">
        <v>0.63446778306153195</v>
      </c>
      <c r="F2347">
        <v>0.44406168712808802</v>
      </c>
      <c r="G2347">
        <v>0.57871753229262901</v>
      </c>
      <c r="H2347">
        <f t="shared" si="36"/>
        <v>0.78906874355871393</v>
      </c>
    </row>
    <row r="2348" spans="1:8" hidden="1" x14ac:dyDescent="0.2">
      <c r="A2348" t="s">
        <v>3522</v>
      </c>
      <c r="C2348">
        <v>-6.5530560673913496E-2</v>
      </c>
      <c r="D2348">
        <v>1.66370419929687</v>
      </c>
      <c r="E2348">
        <v>0.29509380406601399</v>
      </c>
      <c r="F2348">
        <v>0.59877136702025802</v>
      </c>
      <c r="G2348">
        <v>0.71522277874668905</v>
      </c>
      <c r="H2348">
        <f t="shared" si="36"/>
        <v>0.48353541001383049</v>
      </c>
    </row>
    <row r="2349" spans="1:8" hidden="1" x14ac:dyDescent="0.2">
      <c r="A2349" t="s">
        <v>3267</v>
      </c>
      <c r="C2349">
        <v>-6.5741321601375496E-2</v>
      </c>
      <c r="D2349">
        <v>5.5963243977990302</v>
      </c>
      <c r="E2349">
        <v>0.58467681974508701</v>
      </c>
      <c r="F2349">
        <v>0.46199599764939298</v>
      </c>
      <c r="G2349">
        <v>0.59498626184092596</v>
      </c>
      <c r="H2349">
        <f t="shared" si="36"/>
        <v>0.74907173773196734</v>
      </c>
    </row>
    <row r="2350" spans="1:8" hidden="1" x14ac:dyDescent="0.2">
      <c r="A2350" t="s">
        <v>3653</v>
      </c>
      <c r="C2350">
        <v>-6.6034120866605803E-2</v>
      </c>
      <c r="D2350">
        <v>6.2692005567866502</v>
      </c>
      <c r="E2350">
        <v>0.19561451895802401</v>
      </c>
      <c r="F2350">
        <v>0.667740190470413</v>
      </c>
      <c r="G2350">
        <v>0.76896286737012198</v>
      </c>
      <c r="H2350">
        <f t="shared" si="36"/>
        <v>0.37901416166048446</v>
      </c>
    </row>
    <row r="2351" spans="1:8" hidden="1" x14ac:dyDescent="0.2">
      <c r="A2351" t="s">
        <v>3430</v>
      </c>
      <c r="C2351">
        <v>-6.6172362287751002E-2</v>
      </c>
      <c r="D2351">
        <v>5.1478214741869497</v>
      </c>
      <c r="E2351">
        <v>0.38704431641777198</v>
      </c>
      <c r="F2351">
        <v>0.54765917855804103</v>
      </c>
      <c r="G2351">
        <v>0.67174195886783405</v>
      </c>
      <c r="H2351">
        <f t="shared" si="36"/>
        <v>0.57402094842329143</v>
      </c>
    </row>
    <row r="2352" spans="1:8" hidden="1" x14ac:dyDescent="0.2">
      <c r="A2352" t="s">
        <v>3525</v>
      </c>
      <c r="C2352">
        <v>-6.6885097808086005E-2</v>
      </c>
      <c r="D2352">
        <v>2.61344326218931</v>
      </c>
      <c r="E2352">
        <v>0.29249960093289801</v>
      </c>
      <c r="F2352">
        <v>0.60036001591681698</v>
      </c>
      <c r="G2352">
        <v>0.71637809198026503</v>
      </c>
      <c r="H2352">
        <f t="shared" si="36"/>
        <v>0.4812068768749248</v>
      </c>
    </row>
    <row r="2353" spans="1:8" hidden="1" x14ac:dyDescent="0.2">
      <c r="A2353" t="s">
        <v>3625</v>
      </c>
      <c r="C2353">
        <v>-6.6923377091695199E-2</v>
      </c>
      <c r="D2353">
        <v>1.2004920526309399</v>
      </c>
      <c r="E2353">
        <v>0.21951389230120399</v>
      </c>
      <c r="F2353">
        <v>0.64937010312255905</v>
      </c>
      <c r="G2353">
        <v>0.75359221083366601</v>
      </c>
      <c r="H2353">
        <f t="shared" si="36"/>
        <v>0.40814404162684359</v>
      </c>
    </row>
    <row r="2354" spans="1:8" hidden="1" x14ac:dyDescent="0.2">
      <c r="A2354" t="s">
        <v>3150</v>
      </c>
      <c r="C2354">
        <v>-6.7380726864015403E-2</v>
      </c>
      <c r="D2354">
        <v>5.9444244961119503</v>
      </c>
      <c r="E2354">
        <v>0.74259778776432595</v>
      </c>
      <c r="F2354">
        <v>0.40884560147364502</v>
      </c>
      <c r="G2354">
        <v>0.54609154813059202</v>
      </c>
      <c r="H2354">
        <f t="shared" si="36"/>
        <v>0.87278526652133093</v>
      </c>
    </row>
    <row r="2355" spans="1:8" hidden="1" x14ac:dyDescent="0.2">
      <c r="A2355" t="s">
        <v>3429</v>
      </c>
      <c r="C2355">
        <v>-6.7410822791836106E-2</v>
      </c>
      <c r="D2355">
        <v>2.4988175773282402</v>
      </c>
      <c r="E2355">
        <v>0.38807550842098099</v>
      </c>
      <c r="F2355">
        <v>0.547136097985776</v>
      </c>
      <c r="G2355">
        <v>0.67129636321210395</v>
      </c>
      <c r="H2355">
        <f t="shared" si="36"/>
        <v>0.57497826833856591</v>
      </c>
    </row>
    <row r="2356" spans="1:8" hidden="1" x14ac:dyDescent="0.2">
      <c r="A2356" t="s">
        <v>3343</v>
      </c>
      <c r="C2356">
        <v>-6.7735329633304697E-2</v>
      </c>
      <c r="D2356">
        <v>3.5564342996445899</v>
      </c>
      <c r="E2356">
        <v>0.48128854715978098</v>
      </c>
      <c r="F2356">
        <v>0.50349936131635398</v>
      </c>
      <c r="G2356">
        <v>0.63360654418671203</v>
      </c>
      <c r="H2356">
        <f t="shared" si="36"/>
        <v>0.6583408585592353</v>
      </c>
    </row>
    <row r="2357" spans="1:8" hidden="1" x14ac:dyDescent="0.2">
      <c r="A2357" t="s">
        <v>3403</v>
      </c>
      <c r="C2357">
        <v>-6.7844002233379802E-2</v>
      </c>
      <c r="D2357">
        <v>4.8308604178160701</v>
      </c>
      <c r="E2357">
        <v>0.41052948046215498</v>
      </c>
      <c r="F2357">
        <v>0.53598285641525101</v>
      </c>
      <c r="G2357">
        <v>0.66264390223674796</v>
      </c>
      <c r="H2357">
        <f t="shared" si="36"/>
        <v>0.59369430523082767</v>
      </c>
    </row>
    <row r="2358" spans="1:8" hidden="1" x14ac:dyDescent="0.2">
      <c r="A2358" t="s">
        <v>3256</v>
      </c>
      <c r="C2358">
        <v>-6.7947641423618199E-2</v>
      </c>
      <c r="D2358">
        <v>2.8558014880357598</v>
      </c>
      <c r="E2358">
        <v>0.601225878824446</v>
      </c>
      <c r="F2358">
        <v>0.45590164098420799</v>
      </c>
      <c r="G2358">
        <v>0.58912420602112003</v>
      </c>
      <c r="H2358">
        <f t="shared" si="36"/>
        <v>0.76335626300517223</v>
      </c>
    </row>
    <row r="2359" spans="1:8" hidden="1" x14ac:dyDescent="0.2">
      <c r="A2359" t="s">
        <v>3584</v>
      </c>
      <c r="C2359">
        <v>-6.8028047968423502E-2</v>
      </c>
      <c r="D2359">
        <v>6.4113982044196502</v>
      </c>
      <c r="E2359">
        <v>0.246564913924053</v>
      </c>
      <c r="F2359">
        <v>0.63014514893409102</v>
      </c>
      <c r="G2359">
        <v>0.73965905858399505</v>
      </c>
      <c r="H2359">
        <f t="shared" si="36"/>
        <v>0.43506767257278989</v>
      </c>
    </row>
    <row r="2360" spans="1:8" hidden="1" x14ac:dyDescent="0.2">
      <c r="A2360" t="s">
        <v>3167</v>
      </c>
      <c r="C2360">
        <v>-6.8054782954673307E-2</v>
      </c>
      <c r="D2360">
        <v>4.6751565468596299</v>
      </c>
      <c r="E2360">
        <v>0.71371203339386302</v>
      </c>
      <c r="F2360">
        <v>0.41779861997168499</v>
      </c>
      <c r="G2360">
        <v>0.55508285974100202</v>
      </c>
      <c r="H2360">
        <f t="shared" si="36"/>
        <v>0.84922494970434914</v>
      </c>
    </row>
    <row r="2361" spans="1:8" hidden="1" x14ac:dyDescent="0.2">
      <c r="A2361" t="s">
        <v>3605</v>
      </c>
      <c r="C2361">
        <v>-6.8307205403492305E-2</v>
      </c>
      <c r="D2361">
        <v>4.9070095386258901</v>
      </c>
      <c r="E2361">
        <v>0.22975599046391401</v>
      </c>
      <c r="F2361">
        <v>0.64192581341938404</v>
      </c>
      <c r="G2361">
        <v>0.74902482539195603</v>
      </c>
      <c r="H2361">
        <f t="shared" si="36"/>
        <v>0.41691455927899762</v>
      </c>
    </row>
    <row r="2362" spans="1:8" hidden="1" x14ac:dyDescent="0.2">
      <c r="A2362" t="s">
        <v>3408</v>
      </c>
      <c r="C2362">
        <v>-6.8749124906557005E-2</v>
      </c>
      <c r="D2362">
        <v>5.9206297993624002</v>
      </c>
      <c r="E2362">
        <v>0.404829464628572</v>
      </c>
      <c r="F2362">
        <v>0.53877217881978501</v>
      </c>
      <c r="G2362">
        <v>0.66483316599929498</v>
      </c>
      <c r="H2362">
        <f t="shared" si="36"/>
        <v>0.58893574041267704</v>
      </c>
    </row>
    <row r="2363" spans="1:8" hidden="1" x14ac:dyDescent="0.2">
      <c r="A2363" t="s">
        <v>3194</v>
      </c>
      <c r="C2363">
        <v>-6.87725321323302E-2</v>
      </c>
      <c r="D2363">
        <v>3.4537640060329302</v>
      </c>
      <c r="E2363">
        <v>0.67210570553706495</v>
      </c>
      <c r="F2363">
        <v>0.43126103688836298</v>
      </c>
      <c r="G2363">
        <v>0.568041479902609</v>
      </c>
      <c r="H2363">
        <f t="shared" si="36"/>
        <v>0.81593181187431485</v>
      </c>
    </row>
    <row r="2364" spans="1:8" hidden="1" x14ac:dyDescent="0.2">
      <c r="A2364" t="s">
        <v>3237</v>
      </c>
      <c r="C2364">
        <v>-6.8882458880362804E-2</v>
      </c>
      <c r="D2364">
        <v>4.9918183890896497</v>
      </c>
      <c r="E2364">
        <v>0.62493246902528099</v>
      </c>
      <c r="F2364">
        <v>0.44740479909835201</v>
      </c>
      <c r="G2364">
        <v>0.58154318100624203</v>
      </c>
      <c r="H2364">
        <f t="shared" si="36"/>
        <v>0.78204177556951293</v>
      </c>
    </row>
    <row r="2365" spans="1:8" hidden="1" x14ac:dyDescent="0.2">
      <c r="A2365" t="s">
        <v>3109</v>
      </c>
      <c r="C2365">
        <v>-6.9084299171153399E-2</v>
      </c>
      <c r="D2365">
        <v>5.1583705283478301</v>
      </c>
      <c r="E2365">
        <v>0.80020693211604299</v>
      </c>
      <c r="F2365">
        <v>0.391873406528918</v>
      </c>
      <c r="G2365">
        <v>0.53036732629767602</v>
      </c>
      <c r="H2365">
        <f t="shared" si="36"/>
        <v>0.91493619507840263</v>
      </c>
    </row>
    <row r="2366" spans="1:8" hidden="1" x14ac:dyDescent="0.2">
      <c r="A2366" t="s">
        <v>3178</v>
      </c>
      <c r="C2366">
        <v>-6.9122944901854999E-2</v>
      </c>
      <c r="D2366">
        <v>3.48001891527784</v>
      </c>
      <c r="E2366">
        <v>0.68975942644741495</v>
      </c>
      <c r="F2366">
        <v>0.42546414412794598</v>
      </c>
      <c r="G2366">
        <v>0.56323598665515096</v>
      </c>
      <c r="H2366">
        <f t="shared" si="36"/>
        <v>0.82818858031856812</v>
      </c>
    </row>
    <row r="2367" spans="1:8" hidden="1" x14ac:dyDescent="0.2">
      <c r="A2367" t="s">
        <v>3345</v>
      </c>
      <c r="C2367">
        <v>-6.96576620038276E-2</v>
      </c>
      <c r="D2367">
        <v>6.6116673716843302</v>
      </c>
      <c r="E2367">
        <v>0.48071464613662201</v>
      </c>
      <c r="F2367">
        <v>0.50374812130055202</v>
      </c>
      <c r="G2367">
        <v>0.63360654418671203</v>
      </c>
      <c r="H2367">
        <f t="shared" si="36"/>
        <v>0.6583408585592353</v>
      </c>
    </row>
    <row r="2368" spans="1:8" hidden="1" x14ac:dyDescent="0.2">
      <c r="A2368" t="s">
        <v>3253</v>
      </c>
      <c r="C2368">
        <v>-6.9698605000005104E-2</v>
      </c>
      <c r="D2368">
        <v>5.5488362964865603</v>
      </c>
      <c r="E2368">
        <v>0.60276966422574896</v>
      </c>
      <c r="F2368">
        <v>0.45534007753794398</v>
      </c>
      <c r="G2368">
        <v>0.58894201531308599</v>
      </c>
      <c r="H2368">
        <f t="shared" si="36"/>
        <v>0.76380249536174494</v>
      </c>
    </row>
    <row r="2369" spans="1:8" hidden="1" x14ac:dyDescent="0.2">
      <c r="A2369" t="s">
        <v>3347</v>
      </c>
      <c r="C2369">
        <v>-6.9872344871099695E-2</v>
      </c>
      <c r="D2369">
        <v>5.4211993480313998</v>
      </c>
      <c r="E2369">
        <v>0.47953126085971998</v>
      </c>
      <c r="F2369">
        <v>0.50426177091951196</v>
      </c>
      <c r="G2369">
        <v>0.63387303998589695</v>
      </c>
      <c r="H2369">
        <f t="shared" si="36"/>
        <v>0.65773418658065919</v>
      </c>
    </row>
    <row r="2370" spans="1:8" hidden="1" x14ac:dyDescent="0.2">
      <c r="A2370" t="s">
        <v>3400</v>
      </c>
      <c r="C2370">
        <v>-6.9882882154182702E-2</v>
      </c>
      <c r="D2370">
        <v>3.11011984468341</v>
      </c>
      <c r="E2370">
        <v>0.41385796536283198</v>
      </c>
      <c r="F2370">
        <v>0.53436686061979199</v>
      </c>
      <c r="G2370">
        <v>0.66122980308210499</v>
      </c>
      <c r="H2370">
        <f t="shared" ref="H2370:H2433" si="37">-LOG(G2370,2)</f>
        <v>0.59677634335186902</v>
      </c>
    </row>
    <row r="2371" spans="1:8" hidden="1" x14ac:dyDescent="0.2">
      <c r="A2371" t="s">
        <v>3372</v>
      </c>
      <c r="C2371">
        <v>-6.9907495314947804E-2</v>
      </c>
      <c r="D2371">
        <v>4.2219670640904097</v>
      </c>
      <c r="E2371">
        <v>0.44480125453436697</v>
      </c>
      <c r="F2371">
        <v>0.51977584360881901</v>
      </c>
      <c r="G2371">
        <v>0.64852340926660201</v>
      </c>
      <c r="H2371">
        <f t="shared" si="37"/>
        <v>0.6247694435818586</v>
      </c>
    </row>
    <row r="2372" spans="1:8" hidden="1" x14ac:dyDescent="0.2">
      <c r="A2372" t="s">
        <v>3152</v>
      </c>
      <c r="C2372">
        <v>-7.0002607755756299E-2</v>
      </c>
      <c r="D2372">
        <v>4.4276908811287798</v>
      </c>
      <c r="E2372">
        <v>0.74146675595323797</v>
      </c>
      <c r="F2372">
        <v>0.40919037767448802</v>
      </c>
      <c r="G2372">
        <v>0.546237297937886</v>
      </c>
      <c r="H2372">
        <f t="shared" si="37"/>
        <v>0.87240026794476078</v>
      </c>
    </row>
    <row r="2373" spans="1:8" hidden="1" x14ac:dyDescent="0.2">
      <c r="A2373" t="s">
        <v>3231</v>
      </c>
      <c r="C2373">
        <v>-7.0116326688016498E-2</v>
      </c>
      <c r="D2373">
        <v>3.6654616939072699</v>
      </c>
      <c r="E2373">
        <v>0.63199815235989998</v>
      </c>
      <c r="F2373">
        <v>0.444923543500434</v>
      </c>
      <c r="G2373">
        <v>0.57939361631907105</v>
      </c>
      <c r="H2373">
        <f t="shared" si="37"/>
        <v>0.78738430561137995</v>
      </c>
    </row>
    <row r="2374" spans="1:8" hidden="1" x14ac:dyDescent="0.2">
      <c r="A2374" t="s">
        <v>4048</v>
      </c>
      <c r="C2374">
        <v>-7.0301887496851401E-2</v>
      </c>
      <c r="D2374">
        <v>8.1567444427201092</v>
      </c>
      <c r="E2374">
        <v>1.63927784796685E-2</v>
      </c>
      <c r="F2374">
        <v>0.902339039222123</v>
      </c>
      <c r="G2374">
        <v>0.937602350673296</v>
      </c>
      <c r="H2374">
        <f t="shared" si="37"/>
        <v>9.2951908125862237E-2</v>
      </c>
    </row>
    <row r="2375" spans="1:8" hidden="1" x14ac:dyDescent="0.2">
      <c r="A2375" t="s">
        <v>3350</v>
      </c>
      <c r="C2375">
        <v>-7.11389018794608E-2</v>
      </c>
      <c r="D2375">
        <v>6.3552507778878704</v>
      </c>
      <c r="E2375">
        <v>0.47572549917443302</v>
      </c>
      <c r="F2375">
        <v>0.50592014724746404</v>
      </c>
      <c r="G2375">
        <v>0.63538730600496196</v>
      </c>
      <c r="H2375">
        <f t="shared" si="37"/>
        <v>0.65429182722598933</v>
      </c>
    </row>
    <row r="2376" spans="1:8" hidden="1" x14ac:dyDescent="0.2">
      <c r="A2376" t="s">
        <v>3126</v>
      </c>
      <c r="C2376">
        <v>-7.1517836400613405E-2</v>
      </c>
      <c r="D2376">
        <v>6.0925262639664499</v>
      </c>
      <c r="E2376">
        <v>0.77972138786948297</v>
      </c>
      <c r="F2376">
        <v>0.397779513281727</v>
      </c>
      <c r="G2376">
        <v>0.53542830352340098</v>
      </c>
      <c r="H2376">
        <f t="shared" si="37"/>
        <v>0.90123469092253816</v>
      </c>
    </row>
    <row r="2377" spans="1:8" hidden="1" x14ac:dyDescent="0.2">
      <c r="A2377" t="s">
        <v>3530</v>
      </c>
      <c r="C2377">
        <v>-7.15748185812701E-2</v>
      </c>
      <c r="D2377">
        <v>1.43709336644422</v>
      </c>
      <c r="E2377">
        <v>0.28949468474758799</v>
      </c>
      <c r="F2377">
        <v>0.60221177823078298</v>
      </c>
      <c r="G2377">
        <v>0.71769976747447395</v>
      </c>
      <c r="H2377">
        <f t="shared" si="37"/>
        <v>0.47854764159219559</v>
      </c>
    </row>
    <row r="2378" spans="1:8" hidden="1" x14ac:dyDescent="0.2">
      <c r="A2378" t="s">
        <v>3698</v>
      </c>
      <c r="C2378">
        <v>-7.1829641089690199E-2</v>
      </c>
      <c r="D2378">
        <v>1.1004891775237999</v>
      </c>
      <c r="E2378">
        <v>0.16988048624921001</v>
      </c>
      <c r="F2378">
        <v>0.68883948261879602</v>
      </c>
      <c r="G2378">
        <v>0.78359454819430296</v>
      </c>
      <c r="H2378">
        <f t="shared" si="37"/>
        <v>0.35182073469942765</v>
      </c>
    </row>
    <row r="2379" spans="1:8" hidden="1" x14ac:dyDescent="0.2">
      <c r="A2379" t="s">
        <v>3043</v>
      </c>
      <c r="C2379">
        <v>-7.19575772457169E-2</v>
      </c>
      <c r="D2379">
        <v>6.6946753278154096</v>
      </c>
      <c r="E2379">
        <v>0.90226944042631196</v>
      </c>
      <c r="F2379">
        <v>0.364374062854459</v>
      </c>
      <c r="G2379">
        <v>0.50386288283462199</v>
      </c>
      <c r="H2379">
        <f t="shared" si="37"/>
        <v>0.98889691109947098</v>
      </c>
    </row>
    <row r="2380" spans="1:8" hidden="1" x14ac:dyDescent="0.2">
      <c r="A2380" t="s">
        <v>3151</v>
      </c>
      <c r="C2380">
        <v>-7.1992397902762198E-2</v>
      </c>
      <c r="D2380">
        <v>5.0052176992569803</v>
      </c>
      <c r="E2380">
        <v>0.74225119762147396</v>
      </c>
      <c r="F2380">
        <v>0.40895120457482598</v>
      </c>
      <c r="G2380">
        <v>0.54609154813059202</v>
      </c>
      <c r="H2380">
        <f t="shared" si="37"/>
        <v>0.87278526652133093</v>
      </c>
    </row>
    <row r="2381" spans="1:8" hidden="1" x14ac:dyDescent="0.2">
      <c r="A2381" t="s">
        <v>3537</v>
      </c>
      <c r="C2381">
        <v>-7.2110143017149894E-2</v>
      </c>
      <c r="D2381">
        <v>1.0851375124102201</v>
      </c>
      <c r="E2381">
        <v>0.28212715353975598</v>
      </c>
      <c r="F2381">
        <v>0.60680579528212897</v>
      </c>
      <c r="G2381">
        <v>0.72174154755952002</v>
      </c>
      <c r="H2381">
        <f t="shared" si="37"/>
        <v>0.47044578797909209</v>
      </c>
    </row>
    <row r="2382" spans="1:8" hidden="1" x14ac:dyDescent="0.2">
      <c r="A2382" t="s">
        <v>3769</v>
      </c>
      <c r="C2382">
        <v>-7.2143292404028697E-2</v>
      </c>
      <c r="D2382">
        <v>0.41754355662437698</v>
      </c>
      <c r="E2382">
        <v>0.122957918876029</v>
      </c>
      <c r="F2382">
        <v>0.733059892700613</v>
      </c>
      <c r="G2382">
        <v>0.81797147899251998</v>
      </c>
      <c r="H2382">
        <f t="shared" si="37"/>
        <v>0.28987755469515791</v>
      </c>
    </row>
    <row r="2383" spans="1:8" hidden="1" x14ac:dyDescent="0.2">
      <c r="A2383" t="s">
        <v>3371</v>
      </c>
      <c r="C2383">
        <v>-7.2208515772611698E-2</v>
      </c>
      <c r="D2383">
        <v>2.4474908005843101</v>
      </c>
      <c r="E2383">
        <v>0.44634267298347602</v>
      </c>
      <c r="F2383">
        <v>0.51906860919623898</v>
      </c>
      <c r="G2383">
        <v>0.64783340084177099</v>
      </c>
      <c r="H2383">
        <f t="shared" si="37"/>
        <v>0.62630524270586785</v>
      </c>
    </row>
    <row r="2384" spans="1:8" hidden="1" x14ac:dyDescent="0.2">
      <c r="A2384" t="s">
        <v>3134</v>
      </c>
      <c r="C2384">
        <v>-7.2473928698548004E-2</v>
      </c>
      <c r="D2384">
        <v>3.7029061903421998</v>
      </c>
      <c r="E2384">
        <v>0.77068898794575702</v>
      </c>
      <c r="F2384">
        <v>0.400428063322183</v>
      </c>
      <c r="G2384">
        <v>0.53761530649296596</v>
      </c>
      <c r="H2384">
        <f t="shared" si="37"/>
        <v>0.89535388108777514</v>
      </c>
    </row>
    <row r="2385" spans="1:8" hidden="1" x14ac:dyDescent="0.2">
      <c r="A2385" t="s">
        <v>3883</v>
      </c>
      <c r="C2385">
        <v>-7.2537489469232094E-2</v>
      </c>
      <c r="D2385">
        <v>1.63684789993062</v>
      </c>
      <c r="E2385">
        <v>6.7276733562566193E-2</v>
      </c>
      <c r="F2385">
        <v>0.80157848656799602</v>
      </c>
      <c r="G2385">
        <v>0.86834224395878001</v>
      </c>
      <c r="H2385">
        <f t="shared" si="37"/>
        <v>0.20366432370775514</v>
      </c>
    </row>
    <row r="2386" spans="1:8" hidden="1" x14ac:dyDescent="0.2">
      <c r="A2386" t="s">
        <v>3456</v>
      </c>
      <c r="C2386">
        <v>-7.26668009687228E-2</v>
      </c>
      <c r="D2386">
        <v>2.07045140433413</v>
      </c>
      <c r="E2386">
        <v>0.36612875223553798</v>
      </c>
      <c r="F2386">
        <v>0.558486340721571</v>
      </c>
      <c r="G2386">
        <v>0.67986123366308904</v>
      </c>
      <c r="H2386">
        <f t="shared" si="37"/>
        <v>0.55668778666534091</v>
      </c>
    </row>
    <row r="2387" spans="1:8" hidden="1" x14ac:dyDescent="0.2">
      <c r="A2387" t="s">
        <v>3057</v>
      </c>
      <c r="C2387">
        <v>-7.2878920157430804E-2</v>
      </c>
      <c r="D2387">
        <v>5.7726119664115396</v>
      </c>
      <c r="E2387">
        <v>0.87414760230814703</v>
      </c>
      <c r="F2387">
        <v>0.37164860445299103</v>
      </c>
      <c r="G2387">
        <v>0.51153479971284799</v>
      </c>
      <c r="H2387">
        <f t="shared" si="37"/>
        <v>0.96709570503332609</v>
      </c>
    </row>
    <row r="2388" spans="1:8" hidden="1" x14ac:dyDescent="0.2">
      <c r="A2388" t="s">
        <v>3214</v>
      </c>
      <c r="C2388">
        <v>-7.3216642402689297E-2</v>
      </c>
      <c r="D2388">
        <v>5.5042116140294004</v>
      </c>
      <c r="E2388">
        <v>0.64745152834488595</v>
      </c>
      <c r="F2388">
        <v>0.43957585167048302</v>
      </c>
      <c r="G2388">
        <v>0.57536388047988596</v>
      </c>
      <c r="H2388">
        <f t="shared" si="37"/>
        <v>0.79745343878782438</v>
      </c>
    </row>
    <row r="2389" spans="1:8" hidden="1" x14ac:dyDescent="0.2">
      <c r="A2389" t="s">
        <v>3255</v>
      </c>
      <c r="C2389">
        <v>-7.3217429660900404E-2</v>
      </c>
      <c r="D2389">
        <v>2.3242925257213001</v>
      </c>
      <c r="E2389">
        <v>0.60154430589712904</v>
      </c>
      <c r="F2389">
        <v>0.45578571498113502</v>
      </c>
      <c r="G2389">
        <v>0.58912420602112003</v>
      </c>
      <c r="H2389">
        <f t="shared" si="37"/>
        <v>0.76335626300517223</v>
      </c>
    </row>
    <row r="2390" spans="1:8" hidden="1" x14ac:dyDescent="0.2">
      <c r="A2390" t="s">
        <v>3338</v>
      </c>
      <c r="C2390">
        <v>-7.3495695667179395E-2</v>
      </c>
      <c r="D2390">
        <v>3.2189650997287198</v>
      </c>
      <c r="E2390">
        <v>0.491358862070847</v>
      </c>
      <c r="F2390">
        <v>0.49917030381324401</v>
      </c>
      <c r="G2390">
        <v>0.62916725062089396</v>
      </c>
      <c r="H2390">
        <f t="shared" si="37"/>
        <v>0.66848451726228442</v>
      </c>
    </row>
    <row r="2391" spans="1:8" hidden="1" x14ac:dyDescent="0.2">
      <c r="A2391" t="s">
        <v>3071</v>
      </c>
      <c r="C2391">
        <v>-7.3666313670806505E-2</v>
      </c>
      <c r="D2391">
        <v>4.8826000096501199</v>
      </c>
      <c r="E2391">
        <v>0.85081171436301495</v>
      </c>
      <c r="F2391">
        <v>0.37785461372795098</v>
      </c>
      <c r="G2391">
        <v>0.51746026451295402</v>
      </c>
      <c r="H2391">
        <f t="shared" si="37"/>
        <v>0.95048001177506214</v>
      </c>
    </row>
    <row r="2392" spans="1:8" hidden="1" x14ac:dyDescent="0.2">
      <c r="A2392" t="s">
        <v>3386</v>
      </c>
      <c r="C2392">
        <v>-7.3889330744138698E-2</v>
      </c>
      <c r="D2392">
        <v>3.2259576069962499</v>
      </c>
      <c r="E2392">
        <v>0.43278370555276902</v>
      </c>
      <c r="F2392">
        <v>0.52535222084461197</v>
      </c>
      <c r="G2392">
        <v>0.65267692728596605</v>
      </c>
      <c r="H2392">
        <f t="shared" si="37"/>
        <v>0.61555905524601118</v>
      </c>
    </row>
    <row r="2393" spans="1:8" hidden="1" x14ac:dyDescent="0.2">
      <c r="A2393" t="s">
        <v>3053</v>
      </c>
      <c r="C2393">
        <v>-7.3929318447136697E-2</v>
      </c>
      <c r="D2393">
        <v>5.5004640524093897</v>
      </c>
      <c r="E2393">
        <v>0.88309860204055601</v>
      </c>
      <c r="F2393">
        <v>0.36930939117248202</v>
      </c>
      <c r="G2393">
        <v>0.50901205784632397</v>
      </c>
      <c r="H2393">
        <f t="shared" si="37"/>
        <v>0.97422826257646711</v>
      </c>
    </row>
    <row r="2394" spans="1:8" hidden="1" x14ac:dyDescent="0.2">
      <c r="A2394" t="s">
        <v>3406</v>
      </c>
      <c r="C2394">
        <v>-7.4238804230402397E-2</v>
      </c>
      <c r="D2394">
        <v>1.9905299323532699</v>
      </c>
      <c r="E2394">
        <v>0.40720909136626399</v>
      </c>
      <c r="F2394">
        <v>0.53760430615408294</v>
      </c>
      <c r="G2394">
        <v>0.66406224350288201</v>
      </c>
      <c r="H2394">
        <f t="shared" si="37"/>
        <v>0.59060962110983384</v>
      </c>
    </row>
    <row r="2395" spans="1:8" hidden="1" x14ac:dyDescent="0.2">
      <c r="A2395" t="s">
        <v>3286</v>
      </c>
      <c r="C2395">
        <v>-7.4256065182016995E-2</v>
      </c>
      <c r="D2395">
        <v>3.77234564346087</v>
      </c>
      <c r="E2395">
        <v>0.56061247035960005</v>
      </c>
      <c r="F2395">
        <v>0.47110976423318002</v>
      </c>
      <c r="G2395">
        <v>0.60321003338725598</v>
      </c>
      <c r="H2395">
        <f t="shared" si="37"/>
        <v>0.72926766926876219</v>
      </c>
    </row>
    <row r="2396" spans="1:8" hidden="1" x14ac:dyDescent="0.2">
      <c r="A2396" t="s">
        <v>3186</v>
      </c>
      <c r="C2396">
        <v>-7.4312391030674302E-2</v>
      </c>
      <c r="D2396">
        <v>2.8687707320121398</v>
      </c>
      <c r="E2396">
        <v>0.67947592404344803</v>
      </c>
      <c r="F2396">
        <v>0.42882534317752902</v>
      </c>
      <c r="G2396">
        <v>0.56632985435045602</v>
      </c>
      <c r="H2396">
        <f t="shared" si="37"/>
        <v>0.82028551069477429</v>
      </c>
    </row>
    <row r="2397" spans="1:8" hidden="1" x14ac:dyDescent="0.2">
      <c r="A2397" t="s">
        <v>3092</v>
      </c>
      <c r="C2397">
        <v>-7.4342443746910999E-2</v>
      </c>
      <c r="D2397">
        <v>4.4153756680520999</v>
      </c>
      <c r="E2397">
        <v>0.81617543443622498</v>
      </c>
      <c r="F2397">
        <v>0.387363922219299</v>
      </c>
      <c r="G2397">
        <v>0.52710043028994902</v>
      </c>
      <c r="H2397">
        <f t="shared" si="37"/>
        <v>0.92385022509856984</v>
      </c>
    </row>
    <row r="2398" spans="1:8" hidden="1" x14ac:dyDescent="0.2">
      <c r="A2398" t="s">
        <v>3142</v>
      </c>
      <c r="C2398">
        <v>-7.46237115872182E-2</v>
      </c>
      <c r="D2398">
        <v>4.6360653304381403</v>
      </c>
      <c r="E2398">
        <v>0.75459615724091</v>
      </c>
      <c r="F2398">
        <v>0.40521633335331197</v>
      </c>
      <c r="G2398">
        <v>0.542656619833364</v>
      </c>
      <c r="H2398">
        <f t="shared" si="37"/>
        <v>0.88188851116139144</v>
      </c>
    </row>
    <row r="2399" spans="1:8" hidden="1" x14ac:dyDescent="0.2">
      <c r="A2399" t="s">
        <v>3262</v>
      </c>
      <c r="C2399">
        <v>-7.47422151562461E-2</v>
      </c>
      <c r="D2399">
        <v>4.9791887159071599</v>
      </c>
      <c r="E2399">
        <v>0.58946296126787001</v>
      </c>
      <c r="F2399">
        <v>0.46021929064153</v>
      </c>
      <c r="G2399">
        <v>0.59326613969777098</v>
      </c>
      <c r="H2399">
        <f t="shared" si="37"/>
        <v>0.75324865067723257</v>
      </c>
    </row>
    <row r="2400" spans="1:8" hidden="1" x14ac:dyDescent="0.2">
      <c r="A2400" t="s">
        <v>2963</v>
      </c>
      <c r="C2400">
        <v>-7.4885070048461302E-2</v>
      </c>
      <c r="D2400">
        <v>5.2416143168981604</v>
      </c>
      <c r="E2400">
        <v>1.0378156457529799</v>
      </c>
      <c r="F2400">
        <v>0.33213836671920999</v>
      </c>
      <c r="G2400">
        <v>0.47170834299776998</v>
      </c>
      <c r="H2400">
        <f t="shared" si="37"/>
        <v>1.0840329771763806</v>
      </c>
    </row>
    <row r="2401" spans="1:8" hidden="1" x14ac:dyDescent="0.2">
      <c r="A2401" t="s">
        <v>3251</v>
      </c>
      <c r="C2401">
        <v>-7.4933055426235295E-2</v>
      </c>
      <c r="D2401">
        <v>5.91893600969542</v>
      </c>
      <c r="E2401">
        <v>0.603677638962547</v>
      </c>
      <c r="F2401">
        <v>0.455010340490974</v>
      </c>
      <c r="G2401">
        <v>0.58887813937232902</v>
      </c>
      <c r="H2401">
        <f t="shared" si="37"/>
        <v>0.76395897681213609</v>
      </c>
    </row>
    <row r="2402" spans="1:8" hidden="1" x14ac:dyDescent="0.2">
      <c r="A2402" t="s">
        <v>3269</v>
      </c>
      <c r="C2402">
        <v>-7.4938707244785893E-2</v>
      </c>
      <c r="D2402">
        <v>2.45801024228069</v>
      </c>
      <c r="E2402">
        <v>0.58076122053866597</v>
      </c>
      <c r="F2402">
        <v>0.46345825862180201</v>
      </c>
      <c r="G2402">
        <v>0.59650372073228897</v>
      </c>
      <c r="H2402">
        <f t="shared" si="37"/>
        <v>0.74539695803093198</v>
      </c>
    </row>
    <row r="2403" spans="1:8" hidden="1" x14ac:dyDescent="0.2">
      <c r="A2403" t="s">
        <v>3321</v>
      </c>
      <c r="C2403">
        <v>-7.4971463777072006E-2</v>
      </c>
      <c r="D2403">
        <v>4.4100500969603402</v>
      </c>
      <c r="E2403">
        <v>0.52017014125999905</v>
      </c>
      <c r="F2403">
        <v>0.48714669215740403</v>
      </c>
      <c r="G2403">
        <v>0.61716020921388803</v>
      </c>
      <c r="H2403">
        <f t="shared" si="37"/>
        <v>0.69628304629749804</v>
      </c>
    </row>
    <row r="2404" spans="1:8" hidden="1" x14ac:dyDescent="0.2">
      <c r="A2404" t="s">
        <v>3322</v>
      </c>
      <c r="C2404">
        <v>-7.5384433020676198E-2</v>
      </c>
      <c r="D2404">
        <v>4.2533258643471497</v>
      </c>
      <c r="E2404">
        <v>0.51859477943973398</v>
      </c>
      <c r="F2404">
        <v>0.48779075153622298</v>
      </c>
      <c r="G2404">
        <v>0.61776562142148805</v>
      </c>
      <c r="H2404">
        <f t="shared" si="37"/>
        <v>0.69486850748406837</v>
      </c>
    </row>
    <row r="2405" spans="1:8" hidden="1" x14ac:dyDescent="0.2">
      <c r="A2405" t="s">
        <v>3185</v>
      </c>
      <c r="C2405">
        <v>-7.5596978071527404E-2</v>
      </c>
      <c r="D2405">
        <v>3.2092164833069798</v>
      </c>
      <c r="E2405">
        <v>0.67981325420656002</v>
      </c>
      <c r="F2405">
        <v>0.42871440062715799</v>
      </c>
      <c r="G2405">
        <v>0.56632985435045602</v>
      </c>
      <c r="H2405">
        <f t="shared" si="37"/>
        <v>0.82028551069477429</v>
      </c>
    </row>
    <row r="2406" spans="1:8" hidden="1" x14ac:dyDescent="0.2">
      <c r="A2406" t="s">
        <v>3426</v>
      </c>
      <c r="C2406">
        <v>-7.5664191109172704E-2</v>
      </c>
      <c r="D2406">
        <v>1.36325231702525</v>
      </c>
      <c r="E2406">
        <v>0.38954382107041102</v>
      </c>
      <c r="F2406">
        <v>0.546392973801621</v>
      </c>
      <c r="G2406">
        <v>0.67097248843630797</v>
      </c>
      <c r="H2406">
        <f t="shared" si="37"/>
        <v>0.57567448138322375</v>
      </c>
    </row>
    <row r="2407" spans="1:8" hidden="1" x14ac:dyDescent="0.2">
      <c r="A2407" t="s">
        <v>3265</v>
      </c>
      <c r="C2407">
        <v>-7.5729832600266805E-2</v>
      </c>
      <c r="D2407">
        <v>3.5425185235684098</v>
      </c>
      <c r="E2407">
        <v>0.58603553837761901</v>
      </c>
      <c r="F2407">
        <v>0.46149042930253298</v>
      </c>
      <c r="G2407">
        <v>0.59469978328219097</v>
      </c>
      <c r="H2407">
        <f t="shared" si="37"/>
        <v>0.74976654491356065</v>
      </c>
    </row>
    <row r="2408" spans="1:8" hidden="1" x14ac:dyDescent="0.2">
      <c r="A2408" t="s">
        <v>3157</v>
      </c>
      <c r="C2408">
        <v>-7.5775873174324895E-2</v>
      </c>
      <c r="D2408">
        <v>5.0885969686282104</v>
      </c>
      <c r="E2408">
        <v>0.72702323182037498</v>
      </c>
      <c r="F2408">
        <v>0.41363430979844601</v>
      </c>
      <c r="G2408">
        <v>0.55129369779926096</v>
      </c>
      <c r="H2408">
        <f t="shared" si="37"/>
        <v>0.8591069857596656</v>
      </c>
    </row>
    <row r="2409" spans="1:8" hidden="1" x14ac:dyDescent="0.2">
      <c r="A2409" t="s">
        <v>3399</v>
      </c>
      <c r="C2409">
        <v>-7.5782148594661494E-2</v>
      </c>
      <c r="D2409">
        <v>4.7172553737348997</v>
      </c>
      <c r="E2409">
        <v>0.41686968753143</v>
      </c>
      <c r="F2409">
        <v>0.53291268165912997</v>
      </c>
      <c r="G2409">
        <v>0.65962468345610004</v>
      </c>
      <c r="H2409">
        <f t="shared" si="37"/>
        <v>0.60028270879631385</v>
      </c>
    </row>
    <row r="2410" spans="1:8" hidden="1" x14ac:dyDescent="0.2">
      <c r="A2410" t="s">
        <v>3341</v>
      </c>
      <c r="C2410">
        <v>-7.5867777840677803E-2</v>
      </c>
      <c r="D2410">
        <v>4.03829169926086</v>
      </c>
      <c r="E2410">
        <v>0.48815256772878202</v>
      </c>
      <c r="F2410">
        <v>0.50054130482953896</v>
      </c>
      <c r="G2410">
        <v>0.63032794412137105</v>
      </c>
      <c r="H2410">
        <f t="shared" si="37"/>
        <v>0.66582547221287314</v>
      </c>
    </row>
    <row r="2411" spans="1:8" hidden="1" x14ac:dyDescent="0.2">
      <c r="A2411" t="s">
        <v>2949</v>
      </c>
      <c r="C2411">
        <v>-7.5968400267144395E-2</v>
      </c>
      <c r="D2411">
        <v>4.5413350406646096</v>
      </c>
      <c r="E2411">
        <v>1.05562005782429</v>
      </c>
      <c r="F2411">
        <v>0.32822011126307099</v>
      </c>
      <c r="G2411">
        <v>0.46828996541568002</v>
      </c>
      <c r="H2411">
        <f t="shared" si="37"/>
        <v>1.0945259707947377</v>
      </c>
    </row>
    <row r="2412" spans="1:8" hidden="1" x14ac:dyDescent="0.2">
      <c r="A2412" t="s">
        <v>3161</v>
      </c>
      <c r="C2412">
        <v>-7.6170891082391196E-2</v>
      </c>
      <c r="D2412">
        <v>3.2714304424871599</v>
      </c>
      <c r="E2412">
        <v>0.72073506287837696</v>
      </c>
      <c r="F2412">
        <v>0.41559318108635901</v>
      </c>
      <c r="G2412">
        <v>0.55320245682629798</v>
      </c>
      <c r="H2412">
        <f t="shared" si="37"/>
        <v>0.85412053123473664</v>
      </c>
    </row>
    <row r="2413" spans="1:8" hidden="1" x14ac:dyDescent="0.2">
      <c r="A2413" t="s">
        <v>3212</v>
      </c>
      <c r="C2413">
        <v>-7.6408527805290602E-2</v>
      </c>
      <c r="D2413">
        <v>5.7307375457679903</v>
      </c>
      <c r="E2413">
        <v>0.65141289440737904</v>
      </c>
      <c r="F2413">
        <v>0.43822213434629798</v>
      </c>
      <c r="G2413">
        <v>0.57404776625780995</v>
      </c>
      <c r="H2413">
        <f t="shared" si="37"/>
        <v>0.80075730698272263</v>
      </c>
    </row>
    <row r="2414" spans="1:8" hidden="1" x14ac:dyDescent="0.2">
      <c r="A2414" t="s">
        <v>3332</v>
      </c>
      <c r="C2414">
        <v>-7.6725420351012E-2</v>
      </c>
      <c r="D2414">
        <v>2.5759676253638402</v>
      </c>
      <c r="E2414">
        <v>0.50860262411102497</v>
      </c>
      <c r="F2414">
        <v>0.49191131886013201</v>
      </c>
      <c r="G2414">
        <v>0.62113599354716398</v>
      </c>
      <c r="H2414">
        <f t="shared" si="37"/>
        <v>0.68701892348429738</v>
      </c>
    </row>
    <row r="2415" spans="1:8" hidden="1" x14ac:dyDescent="0.2">
      <c r="A2415" t="s">
        <v>2977</v>
      </c>
      <c r="C2415">
        <v>-7.6733213131397193E-2</v>
      </c>
      <c r="D2415">
        <v>7.2178048886802397</v>
      </c>
      <c r="E2415">
        <v>1.01968970141106</v>
      </c>
      <c r="F2415">
        <v>0.33619824903470302</v>
      </c>
      <c r="G2415">
        <v>0.47518954723564499</v>
      </c>
      <c r="H2415">
        <f t="shared" si="37"/>
        <v>1.073424993422835</v>
      </c>
    </row>
    <row r="2416" spans="1:8" hidden="1" x14ac:dyDescent="0.2">
      <c r="A2416" t="s">
        <v>3080</v>
      </c>
      <c r="C2416">
        <v>-7.6864772928440295E-2</v>
      </c>
      <c r="D2416">
        <v>6.0439358778387398</v>
      </c>
      <c r="E2416">
        <v>0.83724891123129297</v>
      </c>
      <c r="F2416">
        <v>0.38153489255844197</v>
      </c>
      <c r="G2416">
        <v>0.52124212374643197</v>
      </c>
      <c r="H2416">
        <f t="shared" si="37"/>
        <v>0.93997441607646648</v>
      </c>
    </row>
    <row r="2417" spans="1:8" hidden="1" x14ac:dyDescent="0.2">
      <c r="A2417" t="s">
        <v>3039</v>
      </c>
      <c r="C2417">
        <v>-7.7651622727090294E-2</v>
      </c>
      <c r="D2417">
        <v>3.83849657002829</v>
      </c>
      <c r="E2417">
        <v>0.90615883881491699</v>
      </c>
      <c r="F2417">
        <v>0.36338498108975398</v>
      </c>
      <c r="G2417">
        <v>0.50315764850298506</v>
      </c>
      <c r="H2417">
        <f t="shared" si="37"/>
        <v>0.99091760125937922</v>
      </c>
    </row>
    <row r="2418" spans="1:8" hidden="1" x14ac:dyDescent="0.2">
      <c r="A2418" t="s">
        <v>3594</v>
      </c>
      <c r="C2418">
        <v>-7.7889281131251806E-2</v>
      </c>
      <c r="D2418">
        <v>2.86506110214092</v>
      </c>
      <c r="E2418">
        <v>0.24026360898718099</v>
      </c>
      <c r="F2418">
        <v>0.63450054358063401</v>
      </c>
      <c r="G2418">
        <v>0.74269623393208295</v>
      </c>
      <c r="H2418">
        <f t="shared" si="37"/>
        <v>0.4291558321840323</v>
      </c>
    </row>
    <row r="2419" spans="1:8" hidden="1" x14ac:dyDescent="0.2">
      <c r="A2419" t="s">
        <v>3742</v>
      </c>
      <c r="C2419">
        <v>-7.8286270163436797E-2</v>
      </c>
      <c r="D2419">
        <v>4.7793076103622996</v>
      </c>
      <c r="E2419">
        <v>0.14373455775788199</v>
      </c>
      <c r="F2419">
        <v>0.71483175307495495</v>
      </c>
      <c r="G2419">
        <v>0.80358795682844097</v>
      </c>
      <c r="H2419">
        <f t="shared" si="37"/>
        <v>0.31547215196359241</v>
      </c>
    </row>
    <row r="2420" spans="1:8" hidden="1" x14ac:dyDescent="0.2">
      <c r="A2420" t="s">
        <v>3168</v>
      </c>
      <c r="C2420">
        <v>-7.8295620860549406E-2</v>
      </c>
      <c r="D2420">
        <v>3.7889111458025102</v>
      </c>
      <c r="E2420">
        <v>0.70995866205200697</v>
      </c>
      <c r="F2420">
        <v>0.41898501396446303</v>
      </c>
      <c r="G2420">
        <v>0.55648309948299401</v>
      </c>
      <c r="H2420">
        <f t="shared" si="37"/>
        <v>0.84559022162797493</v>
      </c>
    </row>
    <row r="2421" spans="1:8" hidden="1" x14ac:dyDescent="0.2">
      <c r="A2421" t="s">
        <v>3232</v>
      </c>
      <c r="C2421">
        <v>-7.8468394701147706E-2</v>
      </c>
      <c r="D2421">
        <v>3.4989527398374398</v>
      </c>
      <c r="E2421">
        <v>0.63043057732005403</v>
      </c>
      <c r="F2421">
        <v>0.44547204487078601</v>
      </c>
      <c r="G2421">
        <v>0.57992812534929405</v>
      </c>
      <c r="H2421">
        <f t="shared" si="37"/>
        <v>0.78605398710852281</v>
      </c>
    </row>
    <row r="2422" spans="1:8" hidden="1" x14ac:dyDescent="0.2">
      <c r="A2422" t="s">
        <v>2910</v>
      </c>
      <c r="C2422">
        <v>-7.8779598481762997E-2</v>
      </c>
      <c r="D2422">
        <v>4.7064834813092897</v>
      </c>
      <c r="E2422">
        <v>1.1182874892299499</v>
      </c>
      <c r="F2422">
        <v>0.31495162491707401</v>
      </c>
      <c r="G2422">
        <v>0.45546016395064698</v>
      </c>
      <c r="H2422">
        <f t="shared" si="37"/>
        <v>1.1346032182125951</v>
      </c>
    </row>
    <row r="2423" spans="1:8" hidden="1" x14ac:dyDescent="0.2">
      <c r="A2423" t="s">
        <v>3079</v>
      </c>
      <c r="C2423">
        <v>-7.9040576110270794E-2</v>
      </c>
      <c r="D2423">
        <v>7.6122756048202804</v>
      </c>
      <c r="E2423">
        <v>0.84149616659226301</v>
      </c>
      <c r="F2423">
        <v>0.38037648473345398</v>
      </c>
      <c r="G2423">
        <v>0.51983136381432604</v>
      </c>
      <c r="H2423">
        <f t="shared" si="37"/>
        <v>0.94388441403157441</v>
      </c>
    </row>
    <row r="2424" spans="1:8" hidden="1" x14ac:dyDescent="0.2">
      <c r="A2424" t="s">
        <v>3165</v>
      </c>
      <c r="C2424">
        <v>-7.9109625125895394E-2</v>
      </c>
      <c r="D2424">
        <v>4.6114766988663201</v>
      </c>
      <c r="E2424">
        <v>0.71585694668515698</v>
      </c>
      <c r="F2424">
        <v>0.41712306369553198</v>
      </c>
      <c r="G2424">
        <v>0.55453607296991503</v>
      </c>
      <c r="H2424">
        <f t="shared" si="37"/>
        <v>0.85064678309897857</v>
      </c>
    </row>
    <row r="2425" spans="1:8" hidden="1" x14ac:dyDescent="0.2">
      <c r="A2425" t="s">
        <v>3391</v>
      </c>
      <c r="C2425">
        <v>-7.9450330450314105E-2</v>
      </c>
      <c r="D2425">
        <v>1.6420814573545699</v>
      </c>
      <c r="E2425">
        <v>0.42609433804218699</v>
      </c>
      <c r="F2425">
        <v>0.52850527058098795</v>
      </c>
      <c r="G2425">
        <v>0.65571489713843201</v>
      </c>
      <c r="H2425">
        <f t="shared" si="37"/>
        <v>0.60885942317076325</v>
      </c>
    </row>
    <row r="2426" spans="1:8" hidden="1" x14ac:dyDescent="0.2">
      <c r="A2426" t="s">
        <v>2971</v>
      </c>
      <c r="C2426">
        <v>-7.95842725688784E-2</v>
      </c>
      <c r="D2426">
        <v>4.1936465858975103</v>
      </c>
      <c r="E2426">
        <v>1.0302318619559301</v>
      </c>
      <c r="F2426">
        <v>0.33382818616381998</v>
      </c>
      <c r="G2426">
        <v>0.47282947069258502</v>
      </c>
      <c r="H2426">
        <f t="shared" si="37"/>
        <v>1.0806081357318964</v>
      </c>
    </row>
    <row r="2427" spans="1:8" hidden="1" x14ac:dyDescent="0.2">
      <c r="A2427" t="s">
        <v>2956</v>
      </c>
      <c r="C2427">
        <v>-7.9603927498955299E-2</v>
      </c>
      <c r="D2427">
        <v>7.2179712651496502</v>
      </c>
      <c r="E2427">
        <v>1.0457237661942</v>
      </c>
      <c r="F2427">
        <v>0.33038960408596801</v>
      </c>
      <c r="G2427">
        <v>0.47009776072056297</v>
      </c>
      <c r="H2427">
        <f t="shared" si="37"/>
        <v>1.0889672865212805</v>
      </c>
    </row>
    <row r="2428" spans="1:8" hidden="1" x14ac:dyDescent="0.2">
      <c r="A2428" t="s">
        <v>2863</v>
      </c>
      <c r="C2428">
        <v>-7.97623020102982E-2</v>
      </c>
      <c r="D2428">
        <v>4.1741543542399304</v>
      </c>
      <c r="E2428">
        <v>1.19113579937507</v>
      </c>
      <c r="F2428">
        <v>0.30047933456715797</v>
      </c>
      <c r="G2428">
        <v>0.441677286394902</v>
      </c>
      <c r="H2428">
        <f t="shared" si="37"/>
        <v>1.1789354523395026</v>
      </c>
    </row>
    <row r="2429" spans="1:8" hidden="1" x14ac:dyDescent="0.2">
      <c r="A2429" t="s">
        <v>3220</v>
      </c>
      <c r="C2429">
        <v>-7.9987547450260099E-2</v>
      </c>
      <c r="D2429">
        <v>3.8888363970250999</v>
      </c>
      <c r="E2429">
        <v>0.64051493252200897</v>
      </c>
      <c r="F2429">
        <v>0.44196301938496702</v>
      </c>
      <c r="G2429">
        <v>0.57750750993351396</v>
      </c>
      <c r="H2429">
        <f t="shared" si="37"/>
        <v>0.79208838736578191</v>
      </c>
    </row>
    <row r="2430" spans="1:8" hidden="1" x14ac:dyDescent="0.2">
      <c r="A2430" t="s">
        <v>3416</v>
      </c>
      <c r="C2430">
        <v>-8.0028597120506806E-2</v>
      </c>
      <c r="D2430">
        <v>3.8784027226429298</v>
      </c>
      <c r="E2430">
        <v>0.396837823490854</v>
      </c>
      <c r="F2430">
        <v>0.54273049618576996</v>
      </c>
      <c r="G2430">
        <v>0.66842885208924696</v>
      </c>
      <c r="H2430">
        <f t="shared" si="37"/>
        <v>0.58115408759879938</v>
      </c>
    </row>
    <row r="2431" spans="1:8" hidden="1" x14ac:dyDescent="0.2">
      <c r="A2431" t="s">
        <v>3045</v>
      </c>
      <c r="C2431">
        <v>-8.0280143948308E-2</v>
      </c>
      <c r="D2431">
        <v>5.2991752008272801</v>
      </c>
      <c r="E2431">
        <v>0.89972641208811699</v>
      </c>
      <c r="F2431">
        <v>0.36502296471504198</v>
      </c>
      <c r="G2431">
        <v>0.50442811669996401</v>
      </c>
      <c r="H2431">
        <f t="shared" si="37"/>
        <v>0.98727940151093141</v>
      </c>
    </row>
    <row r="2432" spans="1:8" hidden="1" x14ac:dyDescent="0.2">
      <c r="A2432" t="s">
        <v>2899</v>
      </c>
      <c r="C2432">
        <v>-8.0361705571561803E-2</v>
      </c>
      <c r="D2432">
        <v>3.7780053236533901</v>
      </c>
      <c r="E2432">
        <v>1.13380887233943</v>
      </c>
      <c r="F2432">
        <v>0.31178544199876301</v>
      </c>
      <c r="G2432">
        <v>0.45244176209425702</v>
      </c>
      <c r="H2432">
        <f t="shared" si="37"/>
        <v>1.1441959931777861</v>
      </c>
    </row>
    <row r="2433" spans="1:8" hidden="1" x14ac:dyDescent="0.2">
      <c r="A2433" t="s">
        <v>3271</v>
      </c>
      <c r="C2433">
        <v>-8.0636815153440594E-2</v>
      </c>
      <c r="D2433">
        <v>5.8665002526491099</v>
      </c>
      <c r="E2433">
        <v>0.57672302179550095</v>
      </c>
      <c r="F2433">
        <v>0.46497460695169002</v>
      </c>
      <c r="G2433">
        <v>0.59808889277527599</v>
      </c>
      <c r="H2433">
        <f t="shared" si="37"/>
        <v>0.74156816960248373</v>
      </c>
    </row>
    <row r="2434" spans="1:8" hidden="1" x14ac:dyDescent="0.2">
      <c r="A2434" t="s">
        <v>3213</v>
      </c>
      <c r="C2434">
        <v>-8.0986635884263997E-2</v>
      </c>
      <c r="D2434">
        <v>4.1670609100406599</v>
      </c>
      <c r="E2434">
        <v>0.65047631189825905</v>
      </c>
      <c r="F2434">
        <v>0.43854157049896503</v>
      </c>
      <c r="G2434">
        <v>0.57428713767648099</v>
      </c>
      <c r="H2434">
        <f t="shared" ref="H2434:H2497" si="38">-LOG(G2434,2)</f>
        <v>0.80015584487882596</v>
      </c>
    </row>
    <row r="2435" spans="1:8" hidden="1" x14ac:dyDescent="0.2">
      <c r="A2435" t="s">
        <v>2867</v>
      </c>
      <c r="C2435">
        <v>-8.1168920757223303E-2</v>
      </c>
      <c r="D2435">
        <v>3.9086908081776701</v>
      </c>
      <c r="E2435">
        <v>1.18731333741245</v>
      </c>
      <c r="F2435">
        <v>0.30121480219056401</v>
      </c>
      <c r="G2435">
        <v>0.44209124355892698</v>
      </c>
      <c r="H2435">
        <f t="shared" si="38"/>
        <v>1.177583935576654</v>
      </c>
    </row>
    <row r="2436" spans="1:8" hidden="1" x14ac:dyDescent="0.2">
      <c r="A2436" t="s">
        <v>3402</v>
      </c>
      <c r="C2436">
        <v>-8.12156817801057E-2</v>
      </c>
      <c r="D2436">
        <v>2.6090472474359001</v>
      </c>
      <c r="E2436">
        <v>0.41073556287089602</v>
      </c>
      <c r="F2436">
        <v>0.53588252997933805</v>
      </c>
      <c r="G2436">
        <v>0.66264390223674796</v>
      </c>
      <c r="H2436">
        <f t="shared" si="38"/>
        <v>0.59369430523082767</v>
      </c>
    </row>
    <row r="2437" spans="1:8" hidden="1" x14ac:dyDescent="0.2">
      <c r="A2437" t="s">
        <v>3397</v>
      </c>
      <c r="C2437">
        <v>-8.1301510634423299E-2</v>
      </c>
      <c r="D2437">
        <v>7.1822386542780796</v>
      </c>
      <c r="E2437">
        <v>0.41731051770069899</v>
      </c>
      <c r="F2437">
        <v>0.53270046620337996</v>
      </c>
      <c r="G2437">
        <v>0.65959307976897696</v>
      </c>
      <c r="H2437">
        <f t="shared" si="38"/>
        <v>0.60035183230869527</v>
      </c>
    </row>
    <row r="2438" spans="1:8" hidden="1" x14ac:dyDescent="0.2">
      <c r="A2438" t="s">
        <v>3472</v>
      </c>
      <c r="C2438">
        <v>-8.1449432282356404E-2</v>
      </c>
      <c r="D2438">
        <v>1.9435586972008301</v>
      </c>
      <c r="E2438">
        <v>0.34337535106894002</v>
      </c>
      <c r="F2438">
        <v>0.57076377623098895</v>
      </c>
      <c r="G2438">
        <v>0.69160041071427303</v>
      </c>
      <c r="H2438">
        <f t="shared" si="38"/>
        <v>0.53198936914709105</v>
      </c>
    </row>
    <row r="2439" spans="1:8" hidden="1" x14ac:dyDescent="0.2">
      <c r="A2439" t="s">
        <v>3243</v>
      </c>
      <c r="C2439">
        <v>-8.1633991054478397E-2</v>
      </c>
      <c r="D2439">
        <v>3.7246312973619302</v>
      </c>
      <c r="E2439">
        <v>0.61592387130259096</v>
      </c>
      <c r="F2439">
        <v>0.45060205693732103</v>
      </c>
      <c r="G2439">
        <v>0.584613724889959</v>
      </c>
      <c r="H2439">
        <f t="shared" si="38"/>
        <v>0.77444439540770016</v>
      </c>
    </row>
    <row r="2440" spans="1:8" hidden="1" x14ac:dyDescent="0.2">
      <c r="A2440" t="s">
        <v>3302</v>
      </c>
      <c r="C2440">
        <v>-8.1767848451786196E-2</v>
      </c>
      <c r="D2440">
        <v>2.7986345396837402</v>
      </c>
      <c r="E2440">
        <v>0.54719781371413201</v>
      </c>
      <c r="F2440">
        <v>0.47632578782317597</v>
      </c>
      <c r="G2440">
        <v>0.60692891557329798</v>
      </c>
      <c r="H2440">
        <f t="shared" si="38"/>
        <v>0.72040053912344371</v>
      </c>
    </row>
    <row r="2441" spans="1:8" hidden="1" x14ac:dyDescent="0.2">
      <c r="A2441" t="s">
        <v>2825</v>
      </c>
      <c r="C2441">
        <v>-8.2160938619375096E-2</v>
      </c>
      <c r="D2441">
        <v>4.7311480248838498</v>
      </c>
      <c r="E2441">
        <v>1.2854729495833901</v>
      </c>
      <c r="F2441">
        <v>0.28310720372304399</v>
      </c>
      <c r="G2441">
        <v>0.42174941944698902</v>
      </c>
      <c r="H2441">
        <f t="shared" si="38"/>
        <v>1.2455420122939673</v>
      </c>
    </row>
    <row r="2442" spans="1:8" hidden="1" x14ac:dyDescent="0.2">
      <c r="A2442" t="s">
        <v>3082</v>
      </c>
      <c r="C2442">
        <v>-8.2186923472213097E-2</v>
      </c>
      <c r="D2442">
        <v>3.4380358589606601</v>
      </c>
      <c r="E2442">
        <v>0.83511951058556499</v>
      </c>
      <c r="F2442">
        <v>0.38211771869887101</v>
      </c>
      <c r="G2442">
        <v>0.52155748649241396</v>
      </c>
      <c r="H2442">
        <f t="shared" si="38"/>
        <v>0.93910181835181761</v>
      </c>
    </row>
    <row r="2443" spans="1:8" hidden="1" x14ac:dyDescent="0.2">
      <c r="A2443" t="s">
        <v>3654</v>
      </c>
      <c r="C2443">
        <v>-8.2245891931720105E-2</v>
      </c>
      <c r="D2443">
        <v>1.15805164633983</v>
      </c>
      <c r="E2443">
        <v>0.195162234509519</v>
      </c>
      <c r="F2443">
        <v>0.66797337590405004</v>
      </c>
      <c r="G2443">
        <v>0.76902059527895705</v>
      </c>
      <c r="H2443">
        <f t="shared" si="38"/>
        <v>0.37890585910735697</v>
      </c>
    </row>
    <row r="2444" spans="1:8" hidden="1" x14ac:dyDescent="0.2">
      <c r="A2444" t="s">
        <v>3478</v>
      </c>
      <c r="C2444">
        <v>-8.2363899440620406E-2</v>
      </c>
      <c r="D2444">
        <v>2.8880871305191702</v>
      </c>
      <c r="E2444">
        <v>0.33333569188537199</v>
      </c>
      <c r="F2444">
        <v>0.57635854295272104</v>
      </c>
      <c r="G2444">
        <v>0.69714868281383002</v>
      </c>
      <c r="H2444">
        <f t="shared" si="38"/>
        <v>0.52046171844556122</v>
      </c>
    </row>
    <row r="2445" spans="1:8" hidden="1" x14ac:dyDescent="0.2">
      <c r="A2445" t="s">
        <v>3379</v>
      </c>
      <c r="C2445">
        <v>-8.2395034802695596E-2</v>
      </c>
      <c r="D2445">
        <v>2.4224036114709402</v>
      </c>
      <c r="E2445">
        <v>0.43972469898047301</v>
      </c>
      <c r="F2445">
        <v>0.52211785689005397</v>
      </c>
      <c r="G2445">
        <v>0.65009398838029597</v>
      </c>
      <c r="H2445">
        <f t="shared" si="38"/>
        <v>0.62127978171913789</v>
      </c>
    </row>
    <row r="2446" spans="1:8" hidden="1" x14ac:dyDescent="0.2">
      <c r="A2446" t="s">
        <v>3145</v>
      </c>
      <c r="C2446">
        <v>-8.2562358443315206E-2</v>
      </c>
      <c r="D2446">
        <v>5.1650849789737103</v>
      </c>
      <c r="E2446">
        <v>0.75276809168044101</v>
      </c>
      <c r="F2446">
        <v>0.40576597926866098</v>
      </c>
      <c r="G2446">
        <v>0.54287352831453695</v>
      </c>
      <c r="H2446">
        <f t="shared" si="38"/>
        <v>0.88131195823043196</v>
      </c>
    </row>
    <row r="2447" spans="1:8" hidden="1" x14ac:dyDescent="0.2">
      <c r="A2447" t="s">
        <v>3188</v>
      </c>
      <c r="C2447">
        <v>-8.2566902414604404E-2</v>
      </c>
      <c r="D2447">
        <v>4.1122382793318897</v>
      </c>
      <c r="E2447">
        <v>0.67831924079136496</v>
      </c>
      <c r="F2447">
        <v>0.42920611369919098</v>
      </c>
      <c r="G2447">
        <v>0.56647655785432005</v>
      </c>
      <c r="H2447">
        <f t="shared" si="38"/>
        <v>0.81991183975434079</v>
      </c>
    </row>
    <row r="2448" spans="1:8" hidden="1" x14ac:dyDescent="0.2">
      <c r="A2448" t="s">
        <v>3250</v>
      </c>
      <c r="C2448">
        <v>-8.2768930557723497E-2</v>
      </c>
      <c r="D2448">
        <v>1.8734341452282</v>
      </c>
      <c r="E2448">
        <v>0.60657297047313397</v>
      </c>
      <c r="F2448">
        <v>0.45396156865786103</v>
      </c>
      <c r="G2448">
        <v>0.58770186438572403</v>
      </c>
      <c r="H2448">
        <f t="shared" si="38"/>
        <v>0.76684361984508265</v>
      </c>
    </row>
    <row r="2449" spans="1:8" hidden="1" x14ac:dyDescent="0.2">
      <c r="A2449" t="s">
        <v>3390</v>
      </c>
      <c r="C2449">
        <v>-8.2886100343353697E-2</v>
      </c>
      <c r="D2449">
        <v>2.5140825758028398</v>
      </c>
      <c r="E2449">
        <v>0.42671541451593697</v>
      </c>
      <c r="F2449">
        <v>0.52821101771680401</v>
      </c>
      <c r="G2449">
        <v>0.65554342257852105</v>
      </c>
      <c r="H2449">
        <f t="shared" si="38"/>
        <v>0.60923674851530063</v>
      </c>
    </row>
    <row r="2450" spans="1:8" hidden="1" x14ac:dyDescent="0.2">
      <c r="A2450" t="s">
        <v>3468</v>
      </c>
      <c r="C2450">
        <v>-8.2979681197160898E-2</v>
      </c>
      <c r="D2450">
        <v>1.2413044935892901</v>
      </c>
      <c r="E2450">
        <v>0.34679320199202401</v>
      </c>
      <c r="F2450">
        <v>0.56888457567274797</v>
      </c>
      <c r="G2450">
        <v>0.69011957909362198</v>
      </c>
      <c r="H2450">
        <f t="shared" si="38"/>
        <v>0.53508173123090086</v>
      </c>
    </row>
    <row r="2451" spans="1:8" hidden="1" x14ac:dyDescent="0.2">
      <c r="A2451" t="s">
        <v>3360</v>
      </c>
      <c r="C2451">
        <v>-8.3263067660464304E-2</v>
      </c>
      <c r="D2451">
        <v>1.5027399124696299</v>
      </c>
      <c r="E2451">
        <v>0.48063757368648902</v>
      </c>
      <c r="F2451">
        <v>0.51082309942533199</v>
      </c>
      <c r="G2451">
        <v>0.63963273939964804</v>
      </c>
      <c r="H2451">
        <f t="shared" si="38"/>
        <v>0.64468431028942541</v>
      </c>
    </row>
    <row r="2452" spans="1:8" hidden="1" x14ac:dyDescent="0.2">
      <c r="A2452" t="s">
        <v>3368</v>
      </c>
      <c r="C2452">
        <v>-8.33650772541909E-2</v>
      </c>
      <c r="D2452">
        <v>4.0987178976980401</v>
      </c>
      <c r="E2452">
        <v>0.44978288686241602</v>
      </c>
      <c r="F2452">
        <v>0.51749662060625301</v>
      </c>
      <c r="G2452">
        <v>0.64644760724557504</v>
      </c>
      <c r="H2452">
        <f t="shared" si="38"/>
        <v>0.62939464647588805</v>
      </c>
    </row>
    <row r="2453" spans="1:8" hidden="1" x14ac:dyDescent="0.2">
      <c r="A2453" t="s">
        <v>3218</v>
      </c>
      <c r="C2453">
        <v>-8.3484537561971495E-2</v>
      </c>
      <c r="D2453">
        <v>3.35079505772257</v>
      </c>
      <c r="E2453">
        <v>0.64176638578738499</v>
      </c>
      <c r="F2453">
        <v>0.44153075729381402</v>
      </c>
      <c r="G2453">
        <v>0.57723883878984295</v>
      </c>
      <c r="H2453">
        <f t="shared" si="38"/>
        <v>0.79275972186972199</v>
      </c>
    </row>
    <row r="2454" spans="1:8" hidden="1" x14ac:dyDescent="0.2">
      <c r="A2454" t="s">
        <v>2973</v>
      </c>
      <c r="C2454">
        <v>-8.3657363132995002E-2</v>
      </c>
      <c r="D2454">
        <v>3.4522974249146801</v>
      </c>
      <c r="E2454">
        <v>1.0239049583207001</v>
      </c>
      <c r="F2454">
        <v>0.33524762563792898</v>
      </c>
      <c r="G2454">
        <v>0.47435820421979702</v>
      </c>
      <c r="H2454">
        <f t="shared" si="38"/>
        <v>1.0759511955034651</v>
      </c>
    </row>
    <row r="2455" spans="1:8" hidden="1" x14ac:dyDescent="0.2">
      <c r="A2455" t="s">
        <v>3236</v>
      </c>
      <c r="C2455">
        <v>-8.3865045458501306E-2</v>
      </c>
      <c r="D2455">
        <v>5.0794774558623601</v>
      </c>
      <c r="E2455">
        <v>0.62549770503934599</v>
      </c>
      <c r="F2455">
        <v>0.44720545622260799</v>
      </c>
      <c r="G2455">
        <v>0.581463980684362</v>
      </c>
      <c r="H2455">
        <f t="shared" si="38"/>
        <v>0.78223826947867103</v>
      </c>
    </row>
    <row r="2456" spans="1:8" hidden="1" x14ac:dyDescent="0.2">
      <c r="A2456" t="s">
        <v>3063</v>
      </c>
      <c r="C2456">
        <v>-8.4001731927082907E-2</v>
      </c>
      <c r="D2456">
        <v>4.48602853576278</v>
      </c>
      <c r="E2456">
        <v>0.86161682290623998</v>
      </c>
      <c r="F2456">
        <v>0.37496151160472802</v>
      </c>
      <c r="G2456">
        <v>0.51493397912224204</v>
      </c>
      <c r="H2456">
        <f t="shared" si="38"/>
        <v>0.95754062200637713</v>
      </c>
    </row>
    <row r="2457" spans="1:8" hidden="1" x14ac:dyDescent="0.2">
      <c r="A2457" t="s">
        <v>2889</v>
      </c>
      <c r="C2457">
        <v>-8.4133232045788098E-2</v>
      </c>
      <c r="D2457">
        <v>8.8927300229982293</v>
      </c>
      <c r="E2457">
        <v>1.1522200748807301</v>
      </c>
      <c r="F2457">
        <v>0.30808884145533499</v>
      </c>
      <c r="G2457">
        <v>0.44863001030233302</v>
      </c>
      <c r="H2457">
        <f t="shared" si="38"/>
        <v>1.1564019647301758</v>
      </c>
    </row>
    <row r="2458" spans="1:8" hidden="1" x14ac:dyDescent="0.2">
      <c r="A2458" t="s">
        <v>2871</v>
      </c>
      <c r="C2458">
        <v>-8.4462789481948006E-2</v>
      </c>
      <c r="D2458">
        <v>4.0325215211275003</v>
      </c>
      <c r="E2458">
        <v>1.17880482833735</v>
      </c>
      <c r="F2458">
        <v>0.30286114618122101</v>
      </c>
      <c r="G2458">
        <v>0.44393568566200597</v>
      </c>
      <c r="H2458">
        <f t="shared" si="38"/>
        <v>1.1715774108733628</v>
      </c>
    </row>
    <row r="2459" spans="1:8" hidden="1" x14ac:dyDescent="0.2">
      <c r="A2459" t="s">
        <v>3423</v>
      </c>
      <c r="C2459">
        <v>-8.4619091771558699E-2</v>
      </c>
      <c r="D2459">
        <v>1.3300792289276999</v>
      </c>
      <c r="E2459">
        <v>0.39166810336521501</v>
      </c>
      <c r="F2459">
        <v>0.54532135166603302</v>
      </c>
      <c r="G2459">
        <v>0.670059074976459</v>
      </c>
      <c r="H2459">
        <f t="shared" si="38"/>
        <v>0.57763980018487704</v>
      </c>
    </row>
    <row r="2460" spans="1:8" hidden="1" x14ac:dyDescent="0.2">
      <c r="A2460" t="s">
        <v>2921</v>
      </c>
      <c r="C2460">
        <v>-8.4985098745672394E-2</v>
      </c>
      <c r="D2460">
        <v>3.5950552050444902</v>
      </c>
      <c r="E2460">
        <v>1.0986755631351299</v>
      </c>
      <c r="F2460">
        <v>0.31901903857362601</v>
      </c>
      <c r="G2460">
        <v>0.45930587267617101</v>
      </c>
      <c r="H2460">
        <f t="shared" si="38"/>
        <v>1.1224728649391653</v>
      </c>
    </row>
    <row r="2461" spans="1:8" hidden="1" x14ac:dyDescent="0.2">
      <c r="A2461" t="s">
        <v>3601</v>
      </c>
      <c r="C2461">
        <v>-8.5088992676143393E-2</v>
      </c>
      <c r="D2461">
        <v>0.41092782378730403</v>
      </c>
      <c r="E2461">
        <v>0.232616685935192</v>
      </c>
      <c r="F2461">
        <v>0.63988358880021801</v>
      </c>
      <c r="G2461">
        <v>0.74753919815064396</v>
      </c>
      <c r="H2461">
        <f t="shared" si="38"/>
        <v>0.41977886407847975</v>
      </c>
    </row>
    <row r="2462" spans="1:8" hidden="1" x14ac:dyDescent="0.2">
      <c r="A2462" t="s">
        <v>3037</v>
      </c>
      <c r="C2462">
        <v>-8.5150578636518204E-2</v>
      </c>
      <c r="D2462">
        <v>4.0920366500676604</v>
      </c>
      <c r="E2462">
        <v>0.91054490931252996</v>
      </c>
      <c r="F2462">
        <v>0.36227445712849299</v>
      </c>
      <c r="G2462">
        <v>0.501950855671767</v>
      </c>
      <c r="H2462">
        <f t="shared" si="38"/>
        <v>0.99438197323984256</v>
      </c>
    </row>
    <row r="2463" spans="1:8" hidden="1" x14ac:dyDescent="0.2">
      <c r="A2463" t="s">
        <v>2968</v>
      </c>
      <c r="C2463">
        <v>-8.5232893616627906E-2</v>
      </c>
      <c r="D2463">
        <v>5.1281976329847501</v>
      </c>
      <c r="E2463">
        <v>1.03147116153318</v>
      </c>
      <c r="F2463">
        <v>0.33355118397442102</v>
      </c>
      <c r="G2463">
        <v>0.47282947069258502</v>
      </c>
      <c r="H2463">
        <f t="shared" si="38"/>
        <v>1.0806081357318964</v>
      </c>
    </row>
    <row r="2464" spans="1:8" hidden="1" x14ac:dyDescent="0.2">
      <c r="A2464" t="s">
        <v>2994</v>
      </c>
      <c r="C2464">
        <v>-8.5272125369632107E-2</v>
      </c>
      <c r="D2464">
        <v>3.8124560238391099</v>
      </c>
      <c r="E2464">
        <v>0.98982234195846996</v>
      </c>
      <c r="F2464">
        <v>0.343049244818318</v>
      </c>
      <c r="G2464">
        <v>0.48215118015448399</v>
      </c>
      <c r="H2464">
        <f t="shared" si="38"/>
        <v>1.052442515524441</v>
      </c>
    </row>
    <row r="2465" spans="1:8" hidden="1" x14ac:dyDescent="0.2">
      <c r="A2465" t="s">
        <v>3299</v>
      </c>
      <c r="C2465">
        <v>-8.5467910390864807E-2</v>
      </c>
      <c r="D2465">
        <v>3.1589020017254201</v>
      </c>
      <c r="E2465">
        <v>0.54962870689411503</v>
      </c>
      <c r="F2465">
        <v>0.47537316544995101</v>
      </c>
      <c r="G2465">
        <v>0.60615815141177698</v>
      </c>
      <c r="H2465">
        <f t="shared" si="38"/>
        <v>0.72223384163473037</v>
      </c>
    </row>
    <row r="2466" spans="1:8" hidden="1" x14ac:dyDescent="0.2">
      <c r="A2466" t="s">
        <v>3106</v>
      </c>
      <c r="C2466">
        <v>-8.5730280778867102E-2</v>
      </c>
      <c r="D2466">
        <v>4.7956416702872504</v>
      </c>
      <c r="E2466">
        <v>0.80443861454058996</v>
      </c>
      <c r="F2466">
        <v>0.39067045974682502</v>
      </c>
      <c r="G2466">
        <v>0.52925075827036805</v>
      </c>
      <c r="H2466">
        <f t="shared" si="38"/>
        <v>0.91797666366892194</v>
      </c>
    </row>
    <row r="2467" spans="1:8" hidden="1" x14ac:dyDescent="0.2">
      <c r="A2467" t="s">
        <v>3419</v>
      </c>
      <c r="C2467">
        <v>-8.5739705614478495E-2</v>
      </c>
      <c r="D2467">
        <v>2.0953649491000599</v>
      </c>
      <c r="E2467">
        <v>0.39347478574174299</v>
      </c>
      <c r="F2467">
        <v>0.54441317653188503</v>
      </c>
      <c r="G2467">
        <v>0.66985401244924603</v>
      </c>
      <c r="H2467">
        <f t="shared" si="38"/>
        <v>0.57808138508492524</v>
      </c>
    </row>
    <row r="2468" spans="1:8" hidden="1" x14ac:dyDescent="0.2">
      <c r="A2468" t="s">
        <v>3366</v>
      </c>
      <c r="C2468">
        <v>-8.6010628387977101E-2</v>
      </c>
      <c r="D2468">
        <v>2.3411237387605</v>
      </c>
      <c r="E2468">
        <v>0.45176903153692899</v>
      </c>
      <c r="F2468">
        <v>0.51659308932197301</v>
      </c>
      <c r="G2468">
        <v>0.64570293610282903</v>
      </c>
      <c r="H2468">
        <f t="shared" si="38"/>
        <v>0.63105750764821988</v>
      </c>
    </row>
    <row r="2469" spans="1:8" hidden="1" x14ac:dyDescent="0.2">
      <c r="A2469" t="s">
        <v>2866</v>
      </c>
      <c r="C2469">
        <v>-8.6049442945249702E-2</v>
      </c>
      <c r="D2469">
        <v>4.5024731416100501</v>
      </c>
      <c r="E2469">
        <v>1.18793117614166</v>
      </c>
      <c r="F2469">
        <v>0.30109575199994598</v>
      </c>
      <c r="G2469">
        <v>0.44209124355892698</v>
      </c>
      <c r="H2469">
        <f t="shared" si="38"/>
        <v>1.177583935576654</v>
      </c>
    </row>
    <row r="2470" spans="1:8" hidden="1" x14ac:dyDescent="0.2">
      <c r="A2470" t="s">
        <v>3483</v>
      </c>
      <c r="C2470">
        <v>-8.6141042453573097E-2</v>
      </c>
      <c r="D2470">
        <v>3.9370036891169899</v>
      </c>
      <c r="E2470">
        <v>0.329604476498148</v>
      </c>
      <c r="F2470">
        <v>0.57871231633614595</v>
      </c>
      <c r="G2470">
        <v>0.69901392781142901</v>
      </c>
      <c r="H2470">
        <f t="shared" si="38"/>
        <v>0.51660689338637023</v>
      </c>
    </row>
    <row r="2471" spans="1:8" hidden="1" x14ac:dyDescent="0.2">
      <c r="A2471" t="s">
        <v>3233</v>
      </c>
      <c r="C2471">
        <v>-8.6280474187439601E-2</v>
      </c>
      <c r="D2471">
        <v>2.9272520077815001</v>
      </c>
      <c r="E2471">
        <v>0.62925220590138098</v>
      </c>
      <c r="F2471">
        <v>0.44588510451916702</v>
      </c>
      <c r="G2471">
        <v>0.58028603596190298</v>
      </c>
      <c r="H2471">
        <f t="shared" si="38"/>
        <v>0.78516388267868475</v>
      </c>
    </row>
    <row r="2472" spans="1:8" hidden="1" x14ac:dyDescent="0.2">
      <c r="A2472" t="s">
        <v>3170</v>
      </c>
      <c r="C2472">
        <v>-8.6365026789659793E-2</v>
      </c>
      <c r="D2472">
        <v>4.76531838866517</v>
      </c>
      <c r="E2472">
        <v>0.70258831738828398</v>
      </c>
      <c r="F2472">
        <v>0.42133054222017102</v>
      </c>
      <c r="G2472">
        <v>0.55912476265713196</v>
      </c>
      <c r="H2472">
        <f t="shared" si="38"/>
        <v>0.83875785406697023</v>
      </c>
    </row>
    <row r="2473" spans="1:8" hidden="1" x14ac:dyDescent="0.2">
      <c r="A2473" t="s">
        <v>3144</v>
      </c>
      <c r="C2473">
        <v>-8.6393890246355395E-2</v>
      </c>
      <c r="D2473">
        <v>8.7181524616419193</v>
      </c>
      <c r="E2473">
        <v>0.75340182148187096</v>
      </c>
      <c r="F2473">
        <v>0.40557530153120303</v>
      </c>
      <c r="G2473">
        <v>0.54279128440031299</v>
      </c>
      <c r="H2473">
        <f t="shared" si="38"/>
        <v>0.88153053929897451</v>
      </c>
    </row>
    <row r="2474" spans="1:8" hidden="1" x14ac:dyDescent="0.2">
      <c r="A2474" t="s">
        <v>2742</v>
      </c>
      <c r="C2474">
        <v>-8.6657413520695101E-2</v>
      </c>
      <c r="D2474">
        <v>4.31012224248295</v>
      </c>
      <c r="E2474">
        <v>1.4314848747347699</v>
      </c>
      <c r="F2474">
        <v>0.25888312107198003</v>
      </c>
      <c r="G2474">
        <v>0.39735768784193898</v>
      </c>
      <c r="H2474">
        <f t="shared" si="38"/>
        <v>1.3314898377767868</v>
      </c>
    </row>
    <row r="2475" spans="1:8" hidden="1" x14ac:dyDescent="0.2">
      <c r="A2475" t="s">
        <v>3020</v>
      </c>
      <c r="C2475">
        <v>-8.7206981206441603E-2</v>
      </c>
      <c r="D2475">
        <v>3.3479715561905499</v>
      </c>
      <c r="E2475">
        <v>0.948325465360216</v>
      </c>
      <c r="F2475">
        <v>0.352916742956153</v>
      </c>
      <c r="G2475">
        <v>0.491742367216849</v>
      </c>
      <c r="H2475">
        <f t="shared" si="38"/>
        <v>1.0240254355993406</v>
      </c>
    </row>
    <row r="2476" spans="1:8" hidden="1" x14ac:dyDescent="0.2">
      <c r="A2476" t="s">
        <v>2831</v>
      </c>
      <c r="C2476">
        <v>-8.7623204614045894E-2</v>
      </c>
      <c r="D2476">
        <v>5.2042494925952303</v>
      </c>
      <c r="E2476">
        <v>1.27377632589935</v>
      </c>
      <c r="F2476">
        <v>0.28518283486158202</v>
      </c>
      <c r="G2476">
        <v>0.423939522028841</v>
      </c>
      <c r="H2476">
        <f t="shared" si="38"/>
        <v>1.2380696260712547</v>
      </c>
    </row>
    <row r="2477" spans="1:8" hidden="1" x14ac:dyDescent="0.2">
      <c r="A2477" t="s">
        <v>3638</v>
      </c>
      <c r="C2477">
        <v>-8.7658819077664804E-2</v>
      </c>
      <c r="D2477">
        <v>0.88729618806548904</v>
      </c>
      <c r="E2477">
        <v>0.37300656795638398</v>
      </c>
      <c r="F2477">
        <v>0.65957387767613995</v>
      </c>
      <c r="G2477">
        <v>0.76269470413362594</v>
      </c>
      <c r="H2477">
        <f t="shared" si="38"/>
        <v>0.39082241262882855</v>
      </c>
    </row>
    <row r="2478" spans="1:8" hidden="1" x14ac:dyDescent="0.2">
      <c r="A2478" t="s">
        <v>3334</v>
      </c>
      <c r="C2478">
        <v>-8.7712981511568699E-2</v>
      </c>
      <c r="D2478">
        <v>2.6564318269857199</v>
      </c>
      <c r="E2478">
        <v>0.50403219780259101</v>
      </c>
      <c r="F2478">
        <v>0.49381679429181202</v>
      </c>
      <c r="G2478">
        <v>0.62316742349651599</v>
      </c>
      <c r="H2478">
        <f t="shared" si="38"/>
        <v>0.68230827738705768</v>
      </c>
    </row>
    <row r="2479" spans="1:8" hidden="1" x14ac:dyDescent="0.2">
      <c r="A2479" t="s">
        <v>3042</v>
      </c>
      <c r="C2479">
        <v>-8.7865462394267499E-2</v>
      </c>
      <c r="D2479">
        <v>3.9321227019221001</v>
      </c>
      <c r="E2479">
        <v>0.90259356092611198</v>
      </c>
      <c r="F2479">
        <v>0.36429148286826801</v>
      </c>
      <c r="G2479">
        <v>0.50386288283462199</v>
      </c>
      <c r="H2479">
        <f t="shared" si="38"/>
        <v>0.98889691109947098</v>
      </c>
    </row>
    <row r="2480" spans="1:8" hidden="1" x14ac:dyDescent="0.2">
      <c r="A2480" t="s">
        <v>3603</v>
      </c>
      <c r="C2480">
        <v>-8.8108265709867906E-2</v>
      </c>
      <c r="D2480">
        <v>0.64067244398663803</v>
      </c>
      <c r="E2480">
        <v>0.23183815529433699</v>
      </c>
      <c r="F2480">
        <v>0.64043781459349103</v>
      </c>
      <c r="G2480">
        <v>0.74777077796199498</v>
      </c>
      <c r="H2480">
        <f t="shared" si="38"/>
        <v>0.41933200148354705</v>
      </c>
    </row>
    <row r="2481" spans="1:8" hidden="1" x14ac:dyDescent="0.2">
      <c r="A2481" t="s">
        <v>3480</v>
      </c>
      <c r="C2481">
        <v>-8.8521830586192604E-2</v>
      </c>
      <c r="D2481">
        <v>1.80883250437053</v>
      </c>
      <c r="E2481">
        <v>0.331630188701452</v>
      </c>
      <c r="F2481">
        <v>0.57732028598539098</v>
      </c>
      <c r="G2481">
        <v>0.69793453853946097</v>
      </c>
      <c r="H2481">
        <f t="shared" si="38"/>
        <v>0.51883636698152547</v>
      </c>
    </row>
    <row r="2482" spans="1:8" hidden="1" x14ac:dyDescent="0.2">
      <c r="A2482" t="s">
        <v>2987</v>
      </c>
      <c r="C2482">
        <v>-8.8574381700357904E-2</v>
      </c>
      <c r="D2482">
        <v>3.4574137021848101</v>
      </c>
      <c r="E2482">
        <v>1.0046651999659799</v>
      </c>
      <c r="F2482">
        <v>0.33961906754836402</v>
      </c>
      <c r="G2482">
        <v>0.47845060455086502</v>
      </c>
      <c r="H2482">
        <f t="shared" si="38"/>
        <v>1.063558106953433</v>
      </c>
    </row>
    <row r="2483" spans="1:8" hidden="1" x14ac:dyDescent="0.2">
      <c r="A2483" t="s">
        <v>2887</v>
      </c>
      <c r="C2483">
        <v>-8.8817668812618406E-2</v>
      </c>
      <c r="D2483">
        <v>5.2271246552378301</v>
      </c>
      <c r="E2483">
        <v>1.15425526005672</v>
      </c>
      <c r="F2483">
        <v>0.30768408643869599</v>
      </c>
      <c r="G2483">
        <v>0.44836589808743599</v>
      </c>
      <c r="H2483">
        <f t="shared" si="38"/>
        <v>1.1572515413895954</v>
      </c>
    </row>
    <row r="2484" spans="1:8" hidden="1" x14ac:dyDescent="0.2">
      <c r="A2484" t="s">
        <v>3190</v>
      </c>
      <c r="C2484">
        <v>-8.8996750725879703E-2</v>
      </c>
      <c r="D2484">
        <v>2.55147555537929</v>
      </c>
      <c r="E2484">
        <v>0.67602079788721103</v>
      </c>
      <c r="F2484">
        <v>0.42996438114110902</v>
      </c>
      <c r="G2484">
        <v>0.56705107748675598</v>
      </c>
      <c r="H2484">
        <f t="shared" si="38"/>
        <v>0.81844940219262396</v>
      </c>
    </row>
    <row r="2485" spans="1:8" hidden="1" x14ac:dyDescent="0.2">
      <c r="A2485" t="s">
        <v>2783</v>
      </c>
      <c r="C2485">
        <v>-8.9075597346787896E-2</v>
      </c>
      <c r="D2485">
        <v>4.3577261034896102</v>
      </c>
      <c r="E2485">
        <v>1.37080288328794</v>
      </c>
      <c r="F2485">
        <v>0.26858624224102601</v>
      </c>
      <c r="G2485">
        <v>0.40616659598795801</v>
      </c>
      <c r="H2485">
        <f t="shared" si="38"/>
        <v>1.2998565007091385</v>
      </c>
    </row>
    <row r="2486" spans="1:8" hidden="1" x14ac:dyDescent="0.2">
      <c r="A2486" t="s">
        <v>2794</v>
      </c>
      <c r="C2486">
        <v>-8.9330695866828097E-2</v>
      </c>
      <c r="D2486">
        <v>4.6945440650440702</v>
      </c>
      <c r="E2486">
        <v>1.3521206793006799</v>
      </c>
      <c r="F2486">
        <v>0.27167503386215303</v>
      </c>
      <c r="G2486">
        <v>0.40921721665647298</v>
      </c>
      <c r="H2486">
        <f t="shared" si="38"/>
        <v>1.2890612512156443</v>
      </c>
    </row>
    <row r="2487" spans="1:8" hidden="1" x14ac:dyDescent="0.2">
      <c r="A2487" t="s">
        <v>3003</v>
      </c>
      <c r="C2487">
        <v>-8.94321218107995E-2</v>
      </c>
      <c r="D2487">
        <v>3.6546462819347298</v>
      </c>
      <c r="E2487">
        <v>0.97624628695514803</v>
      </c>
      <c r="F2487">
        <v>0.34623180284545102</v>
      </c>
      <c r="G2487">
        <v>0.48516337683580402</v>
      </c>
      <c r="H2487">
        <f t="shared" si="38"/>
        <v>1.0434574439580302</v>
      </c>
    </row>
    <row r="2488" spans="1:8" hidden="1" x14ac:dyDescent="0.2">
      <c r="A2488" t="s">
        <v>2777</v>
      </c>
      <c r="C2488">
        <v>-8.9823714177208802E-2</v>
      </c>
      <c r="D2488">
        <v>5.5325047368042597</v>
      </c>
      <c r="E2488">
        <v>1.3809348332697999</v>
      </c>
      <c r="F2488">
        <v>0.26693148112974602</v>
      </c>
      <c r="G2488">
        <v>0.404411854431248</v>
      </c>
      <c r="H2488">
        <f t="shared" si="38"/>
        <v>1.3061028076402199</v>
      </c>
    </row>
    <row r="2489" spans="1:8" hidden="1" x14ac:dyDescent="0.2">
      <c r="A2489" t="s">
        <v>3383</v>
      </c>
      <c r="C2489">
        <v>-9.0120572791916903E-2</v>
      </c>
      <c r="D2489">
        <v>3.7622800306452899</v>
      </c>
      <c r="E2489">
        <v>0.43817874175009103</v>
      </c>
      <c r="F2489">
        <v>0.52283499791791699</v>
      </c>
      <c r="G2489">
        <v>0.65021605276884797</v>
      </c>
      <c r="H2489">
        <f t="shared" si="38"/>
        <v>0.62100892064296753</v>
      </c>
    </row>
    <row r="2490" spans="1:8" hidden="1" x14ac:dyDescent="0.2">
      <c r="A2490" t="s">
        <v>3471</v>
      </c>
      <c r="C2490">
        <v>-9.0603747636626902E-2</v>
      </c>
      <c r="D2490">
        <v>0.544612692260112</v>
      </c>
      <c r="E2490">
        <v>0.34464463645402599</v>
      </c>
      <c r="F2490">
        <v>0.57006441299674404</v>
      </c>
      <c r="G2490">
        <v>0.69095227899576495</v>
      </c>
      <c r="H2490">
        <f t="shared" si="38"/>
        <v>0.53334202137017395</v>
      </c>
    </row>
    <row r="2491" spans="1:8" hidden="1" x14ac:dyDescent="0.2">
      <c r="A2491" t="s">
        <v>2763</v>
      </c>
      <c r="C2491">
        <v>-9.0604679053976803E-2</v>
      </c>
      <c r="D2491">
        <v>4.3395769432963398</v>
      </c>
      <c r="E2491">
        <v>1.4094052436979601</v>
      </c>
      <c r="F2491">
        <v>0.26235666724367102</v>
      </c>
      <c r="G2491">
        <v>0.39957061689145601</v>
      </c>
      <c r="H2491">
        <f t="shared" si="38"/>
        <v>1.3234775989031435</v>
      </c>
    </row>
    <row r="2492" spans="1:8" hidden="1" x14ac:dyDescent="0.2">
      <c r="A2492" t="s">
        <v>3541</v>
      </c>
      <c r="C2492">
        <v>-9.1045323325581295E-2</v>
      </c>
      <c r="D2492">
        <v>1.0942557325744899</v>
      </c>
      <c r="E2492">
        <v>0.27839692872997801</v>
      </c>
      <c r="F2492">
        <v>0.60916161956271098</v>
      </c>
      <c r="G2492">
        <v>0.72348453234612098</v>
      </c>
      <c r="H2492">
        <f t="shared" si="38"/>
        <v>0.46696592173241552</v>
      </c>
    </row>
    <row r="2493" spans="1:8" hidden="1" x14ac:dyDescent="0.2">
      <c r="A2493" t="s">
        <v>2976</v>
      </c>
      <c r="C2493">
        <v>-9.1050953425843295E-2</v>
      </c>
      <c r="D2493">
        <v>4.5104874392733798</v>
      </c>
      <c r="E2493">
        <v>1.02290807999095</v>
      </c>
      <c r="F2493">
        <v>0.33547208396501199</v>
      </c>
      <c r="G2493">
        <v>0.47435820421979702</v>
      </c>
      <c r="H2493">
        <f t="shared" si="38"/>
        <v>1.0759511955034651</v>
      </c>
    </row>
    <row r="2494" spans="1:8" hidden="1" x14ac:dyDescent="0.2">
      <c r="A2494" t="s">
        <v>2903</v>
      </c>
      <c r="C2494">
        <v>-9.10955273489822E-2</v>
      </c>
      <c r="D2494">
        <v>2.9680125319994999</v>
      </c>
      <c r="E2494">
        <v>1.13034451201193</v>
      </c>
      <c r="F2494">
        <v>0.31248814162510202</v>
      </c>
      <c r="G2494">
        <v>0.45298919357041201</v>
      </c>
      <c r="H2494">
        <f t="shared" si="38"/>
        <v>1.1424514608814933</v>
      </c>
    </row>
    <row r="2495" spans="1:8" hidden="1" x14ac:dyDescent="0.2">
      <c r="A2495" t="s">
        <v>3193</v>
      </c>
      <c r="C2495">
        <v>-9.1111053333338798E-2</v>
      </c>
      <c r="D2495">
        <v>5.2942822413302197</v>
      </c>
      <c r="E2495">
        <v>0.674625600661233</v>
      </c>
      <c r="F2495">
        <v>0.43042573084847902</v>
      </c>
      <c r="G2495">
        <v>0.56719526201206405</v>
      </c>
      <c r="H2495">
        <f t="shared" si="38"/>
        <v>0.81808261361502588</v>
      </c>
    </row>
    <row r="2496" spans="1:8" hidden="1" x14ac:dyDescent="0.2">
      <c r="A2496" t="s">
        <v>2785</v>
      </c>
      <c r="C2496">
        <v>-9.1140618844784999E-2</v>
      </c>
      <c r="D2496">
        <v>3.4101259044188899</v>
      </c>
      <c r="E2496">
        <v>1.3666965576875301</v>
      </c>
      <c r="F2496">
        <v>0.26926095083912299</v>
      </c>
      <c r="G2496">
        <v>0.40689397642991199</v>
      </c>
      <c r="H2496">
        <f t="shared" si="38"/>
        <v>1.2972751716618236</v>
      </c>
    </row>
    <row r="2497" spans="1:8" hidden="1" x14ac:dyDescent="0.2">
      <c r="A2497" t="s">
        <v>3285</v>
      </c>
      <c r="C2497">
        <v>-9.1152775068547895E-2</v>
      </c>
      <c r="D2497">
        <v>2.6582127287266601</v>
      </c>
      <c r="E2497">
        <v>0.56122782325337495</v>
      </c>
      <c r="F2497">
        <v>0.47087287094688401</v>
      </c>
      <c r="G2497">
        <v>0.60309052769751803</v>
      </c>
      <c r="H2497">
        <f t="shared" si="38"/>
        <v>0.72955351886888509</v>
      </c>
    </row>
    <row r="2498" spans="1:8" hidden="1" x14ac:dyDescent="0.2">
      <c r="A2498" t="s">
        <v>3320</v>
      </c>
      <c r="C2498">
        <v>-9.12429302916377E-2</v>
      </c>
      <c r="D2498">
        <v>2.0006809044698799</v>
      </c>
      <c r="E2498">
        <v>0.52030838137938895</v>
      </c>
      <c r="F2498">
        <v>0.48709024694471598</v>
      </c>
      <c r="G2498">
        <v>0.61716020921388803</v>
      </c>
      <c r="H2498">
        <f t="shared" ref="H2498:H2561" si="39">-LOG(G2498,2)</f>
        <v>0.69628304629749804</v>
      </c>
    </row>
    <row r="2499" spans="1:8" hidden="1" x14ac:dyDescent="0.2">
      <c r="A2499" t="s">
        <v>3438</v>
      </c>
      <c r="C2499">
        <v>-9.1263241594553707E-2</v>
      </c>
      <c r="D2499">
        <v>1.32791443732864</v>
      </c>
      <c r="E2499">
        <v>0.38165645276661297</v>
      </c>
      <c r="F2499">
        <v>0.55040829191228502</v>
      </c>
      <c r="G2499">
        <v>0.67354070326930005</v>
      </c>
      <c r="H2499">
        <f t="shared" si="39"/>
        <v>0.57016296192379079</v>
      </c>
    </row>
    <row r="2500" spans="1:8" hidden="1" x14ac:dyDescent="0.2">
      <c r="A2500" t="s">
        <v>3203</v>
      </c>
      <c r="C2500">
        <v>-9.12685444307062E-2</v>
      </c>
      <c r="D2500">
        <v>6.9732352479989501</v>
      </c>
      <c r="E2500">
        <v>0.66247868593138803</v>
      </c>
      <c r="F2500">
        <v>0.434476814798682</v>
      </c>
      <c r="G2500">
        <v>0.57074330799539097</v>
      </c>
      <c r="H2500">
        <f t="shared" si="39"/>
        <v>0.80908605603696981</v>
      </c>
    </row>
    <row r="2501" spans="1:8" hidden="1" x14ac:dyDescent="0.2">
      <c r="A2501" t="s">
        <v>3414</v>
      </c>
      <c r="C2501">
        <v>-9.1401185126285103E-2</v>
      </c>
      <c r="D2501">
        <v>1.0320094904550601</v>
      </c>
      <c r="E2501">
        <v>0.39753312391720702</v>
      </c>
      <c r="F2501">
        <v>0.542383868792085</v>
      </c>
      <c r="G2501">
        <v>0.66825481295271205</v>
      </c>
      <c r="H2501">
        <f t="shared" si="39"/>
        <v>0.58152977169995956</v>
      </c>
    </row>
    <row r="2502" spans="1:8" hidden="1" x14ac:dyDescent="0.2">
      <c r="A2502" t="s">
        <v>3422</v>
      </c>
      <c r="C2502">
        <v>-9.1550413824388693E-2</v>
      </c>
      <c r="D2502">
        <v>0.67618802944156997</v>
      </c>
      <c r="E2502">
        <v>0.39241947882758899</v>
      </c>
      <c r="F2502">
        <v>0.54494329424094401</v>
      </c>
      <c r="G2502">
        <v>0.66997564504132501</v>
      </c>
      <c r="H2502">
        <f t="shared" si="39"/>
        <v>0.5778194432225342</v>
      </c>
    </row>
    <row r="2503" spans="1:8" hidden="1" x14ac:dyDescent="0.2">
      <c r="A2503" t="s">
        <v>2982</v>
      </c>
      <c r="C2503">
        <v>-9.17274841246037E-2</v>
      </c>
      <c r="D2503">
        <v>5.9983472068992896</v>
      </c>
      <c r="E2503">
        <v>1.00901875715413</v>
      </c>
      <c r="F2503">
        <v>0.33862257559506198</v>
      </c>
      <c r="G2503">
        <v>0.47784798121426197</v>
      </c>
      <c r="H2503">
        <f t="shared" si="39"/>
        <v>1.0653763713057258</v>
      </c>
    </row>
    <row r="2504" spans="1:8" hidden="1" x14ac:dyDescent="0.2">
      <c r="A2504" t="s">
        <v>3389</v>
      </c>
      <c r="C2504">
        <v>-9.1953103195939107E-2</v>
      </c>
      <c r="D2504">
        <v>1.7742315231705701</v>
      </c>
      <c r="E2504">
        <v>0.42833089978309502</v>
      </c>
      <c r="F2504">
        <v>0.52744708687379904</v>
      </c>
      <c r="G2504">
        <v>0.65478877421892101</v>
      </c>
      <c r="H2504">
        <f t="shared" si="39"/>
        <v>0.61089850660846612</v>
      </c>
    </row>
    <row r="2505" spans="1:8" hidden="1" x14ac:dyDescent="0.2">
      <c r="A2505" t="s">
        <v>3215</v>
      </c>
      <c r="C2505">
        <v>-9.2001654924467893E-2</v>
      </c>
      <c r="D2505">
        <v>1.9779344127420599</v>
      </c>
      <c r="E2505">
        <v>0.64727096931389005</v>
      </c>
      <c r="F2505">
        <v>0.43963771871945601</v>
      </c>
      <c r="G2505">
        <v>0.57536388047988596</v>
      </c>
      <c r="H2505">
        <f t="shared" si="39"/>
        <v>0.79745343878782438</v>
      </c>
    </row>
    <row r="2506" spans="1:8" hidden="1" x14ac:dyDescent="0.2">
      <c r="A2506" t="s">
        <v>2990</v>
      </c>
      <c r="C2506">
        <v>-9.2191416517477004E-2</v>
      </c>
      <c r="D2506">
        <v>3.0701301774536902</v>
      </c>
      <c r="E2506">
        <v>0.992402077430527</v>
      </c>
      <c r="F2506">
        <v>0.34244939902609001</v>
      </c>
      <c r="G2506">
        <v>0.481953073805228</v>
      </c>
      <c r="H2506">
        <f t="shared" si="39"/>
        <v>1.0530354120923979</v>
      </c>
    </row>
    <row r="2507" spans="1:8" hidden="1" x14ac:dyDescent="0.2">
      <c r="A2507" t="s">
        <v>2873</v>
      </c>
      <c r="C2507">
        <v>-9.2255184206315302E-2</v>
      </c>
      <c r="D2507">
        <v>4.8089200366311999</v>
      </c>
      <c r="E2507">
        <v>1.17583428767093</v>
      </c>
      <c r="F2507">
        <v>0.30343895428332801</v>
      </c>
      <c r="G2507">
        <v>0.444472471040537</v>
      </c>
      <c r="H2507">
        <f t="shared" si="39"/>
        <v>1.1698340281904713</v>
      </c>
    </row>
    <row r="2508" spans="1:8" hidden="1" x14ac:dyDescent="0.2">
      <c r="A2508" t="s">
        <v>3268</v>
      </c>
      <c r="C2508">
        <v>-9.2258883870839303E-2</v>
      </c>
      <c r="D2508">
        <v>3.1050046174992398</v>
      </c>
      <c r="E2508">
        <v>0.58398217417243203</v>
      </c>
      <c r="F2508">
        <v>0.46225483464137102</v>
      </c>
      <c r="G2508">
        <v>0.59513716222139101</v>
      </c>
      <c r="H2508">
        <f t="shared" si="39"/>
        <v>0.74870588789264769</v>
      </c>
    </row>
    <row r="2509" spans="1:8" hidden="1" x14ac:dyDescent="0.2">
      <c r="A2509" t="s">
        <v>3147</v>
      </c>
      <c r="C2509">
        <v>-9.2349199699190504E-2</v>
      </c>
      <c r="D2509">
        <v>6.2625315344893702</v>
      </c>
      <c r="E2509">
        <v>0.74461356170622495</v>
      </c>
      <c r="F2509">
        <v>0.408232270804812</v>
      </c>
      <c r="G2509">
        <v>0.54582551548409097</v>
      </c>
      <c r="H2509">
        <f t="shared" si="39"/>
        <v>0.87348825761874127</v>
      </c>
    </row>
    <row r="2510" spans="1:8" hidden="1" x14ac:dyDescent="0.2">
      <c r="A2510" t="s">
        <v>2924</v>
      </c>
      <c r="C2510">
        <v>-9.2386759310242594E-2</v>
      </c>
      <c r="D2510">
        <v>5.5674250287110096</v>
      </c>
      <c r="E2510">
        <v>1.0972857327950201</v>
      </c>
      <c r="F2510">
        <v>0.31931016166190701</v>
      </c>
      <c r="G2510">
        <v>0.45930587267617101</v>
      </c>
      <c r="H2510">
        <f t="shared" si="39"/>
        <v>1.1224728649391653</v>
      </c>
    </row>
    <row r="2511" spans="1:8" hidden="1" x14ac:dyDescent="0.2">
      <c r="A2511" t="s">
        <v>2946</v>
      </c>
      <c r="C2511">
        <v>-9.2653439696846501E-2</v>
      </c>
      <c r="D2511">
        <v>3.6185172679197199</v>
      </c>
      <c r="E2511">
        <v>1.0577911975918599</v>
      </c>
      <c r="F2511">
        <v>0.32774693414480099</v>
      </c>
      <c r="G2511">
        <v>0.468082152911028</v>
      </c>
      <c r="H2511">
        <f t="shared" si="39"/>
        <v>1.0951663360276416</v>
      </c>
    </row>
    <row r="2512" spans="1:8" hidden="1" x14ac:dyDescent="0.2">
      <c r="A2512" t="s">
        <v>2741</v>
      </c>
      <c r="C2512">
        <v>-9.3586063367589095E-2</v>
      </c>
      <c r="D2512">
        <v>6.8823662141231496</v>
      </c>
      <c r="E2512">
        <v>1.4316583657108899</v>
      </c>
      <c r="F2512">
        <v>0.25885607971786301</v>
      </c>
      <c r="G2512">
        <v>0.39735768784193898</v>
      </c>
      <c r="H2512">
        <f t="shared" si="39"/>
        <v>1.3314898377767868</v>
      </c>
    </row>
    <row r="2513" spans="1:8" hidden="1" x14ac:dyDescent="0.2">
      <c r="A2513" t="s">
        <v>3413</v>
      </c>
      <c r="C2513">
        <v>-9.3604752407948702E-2</v>
      </c>
      <c r="D2513">
        <v>1.6066989391236</v>
      </c>
      <c r="E2513">
        <v>0.399219648568096</v>
      </c>
      <c r="F2513">
        <v>0.54154487300235099</v>
      </c>
      <c r="G2513">
        <v>0.66755575454309801</v>
      </c>
      <c r="H2513">
        <f t="shared" si="39"/>
        <v>0.58303975854607282</v>
      </c>
    </row>
    <row r="2514" spans="1:8" hidden="1" x14ac:dyDescent="0.2">
      <c r="A2514" t="s">
        <v>2793</v>
      </c>
      <c r="C2514">
        <v>-9.3672954490477495E-2</v>
      </c>
      <c r="D2514">
        <v>3.7512458726980702</v>
      </c>
      <c r="E2514">
        <v>1.3539154955507799</v>
      </c>
      <c r="F2514">
        <v>0.27137615085204497</v>
      </c>
      <c r="G2514">
        <v>0.40891363333193798</v>
      </c>
      <c r="H2514">
        <f t="shared" si="39"/>
        <v>1.2901319312344006</v>
      </c>
    </row>
    <row r="2515" spans="1:8" hidden="1" x14ac:dyDescent="0.2">
      <c r="A2515" t="s">
        <v>3254</v>
      </c>
      <c r="C2515">
        <v>-9.3682299179469006E-2</v>
      </c>
      <c r="D2515">
        <v>4.8110501254573697</v>
      </c>
      <c r="E2515">
        <v>0.60199697248679995</v>
      </c>
      <c r="F2515">
        <v>0.45562100371080699</v>
      </c>
      <c r="G2515">
        <v>0.589123987869838</v>
      </c>
      <c r="H2515">
        <f t="shared" si="39"/>
        <v>0.76335679723178829</v>
      </c>
    </row>
    <row r="2516" spans="1:8" hidden="1" x14ac:dyDescent="0.2">
      <c r="A2516" t="s">
        <v>3611</v>
      </c>
      <c r="C2516">
        <v>-9.3894625633977297E-2</v>
      </c>
      <c r="D2516">
        <v>1.66836246137651</v>
      </c>
      <c r="E2516">
        <v>0.22695864036249999</v>
      </c>
      <c r="F2516">
        <v>0.64393820475170105</v>
      </c>
      <c r="G2516">
        <v>0.750092402002276</v>
      </c>
      <c r="H2516">
        <f t="shared" si="39"/>
        <v>0.41485976634660249</v>
      </c>
    </row>
    <row r="2517" spans="1:8" hidden="1" x14ac:dyDescent="0.2">
      <c r="A2517" t="s">
        <v>2969</v>
      </c>
      <c r="C2517">
        <v>-9.3929784221506996E-2</v>
      </c>
      <c r="D2517">
        <v>2.9220937628227799</v>
      </c>
      <c r="E2517">
        <v>1.0305493876165801</v>
      </c>
      <c r="F2517">
        <v>0.33375718219878098</v>
      </c>
      <c r="G2517">
        <v>0.47282947069258502</v>
      </c>
      <c r="H2517">
        <f t="shared" si="39"/>
        <v>1.0806081357318964</v>
      </c>
    </row>
    <row r="2518" spans="1:8" hidden="1" x14ac:dyDescent="0.2">
      <c r="A2518" t="s">
        <v>2709</v>
      </c>
      <c r="C2518">
        <v>-9.4549466049607497E-2</v>
      </c>
      <c r="D2518">
        <v>4.3323684270124696</v>
      </c>
      <c r="E2518">
        <v>1.49366966646391</v>
      </c>
      <c r="F2518">
        <v>0.24943430199342301</v>
      </c>
      <c r="G2518">
        <v>0.38752718294170402</v>
      </c>
      <c r="H2518">
        <f t="shared" si="39"/>
        <v>1.3676305836753486</v>
      </c>
    </row>
    <row r="2519" spans="1:8" hidden="1" x14ac:dyDescent="0.2">
      <c r="A2519" t="s">
        <v>2926</v>
      </c>
      <c r="C2519">
        <v>-9.46476643330742E-2</v>
      </c>
      <c r="D2519">
        <v>6.2526706714423801</v>
      </c>
      <c r="E2519">
        <v>1.0970467449325001</v>
      </c>
      <c r="F2519">
        <v>0.319360260434919</v>
      </c>
      <c r="G2519">
        <v>0.45930587267617101</v>
      </c>
      <c r="H2519">
        <f t="shared" si="39"/>
        <v>1.1224728649391653</v>
      </c>
    </row>
    <row r="2520" spans="1:8" hidden="1" x14ac:dyDescent="0.2">
      <c r="A2520" t="s">
        <v>3531</v>
      </c>
      <c r="C2520">
        <v>-9.4709078161134094E-2</v>
      </c>
      <c r="D2520">
        <v>4.7910567728495099</v>
      </c>
      <c r="E2520">
        <v>0.29209217703503998</v>
      </c>
      <c r="F2520">
        <v>0.60252518766529595</v>
      </c>
      <c r="G2520">
        <v>0.71786962943332699</v>
      </c>
      <c r="H2520">
        <f t="shared" si="39"/>
        <v>0.47820623140701823</v>
      </c>
    </row>
    <row r="2521" spans="1:8" hidden="1" x14ac:dyDescent="0.2">
      <c r="A2521" t="s">
        <v>3172</v>
      </c>
      <c r="C2521">
        <v>-9.4750524640349901E-2</v>
      </c>
      <c r="D2521">
        <v>5.8553736686273696</v>
      </c>
      <c r="E2521">
        <v>0.70085474771701295</v>
      </c>
      <c r="F2521">
        <v>0.42188531024086101</v>
      </c>
      <c r="G2521">
        <v>0.55962746710510203</v>
      </c>
      <c r="H2521">
        <f t="shared" si="39"/>
        <v>0.83746132165588372</v>
      </c>
    </row>
    <row r="2522" spans="1:8" hidden="1" x14ac:dyDescent="0.2">
      <c r="A2522" t="s">
        <v>2922</v>
      </c>
      <c r="C2522">
        <v>-9.4814549475473395E-2</v>
      </c>
      <c r="D2522">
        <v>4.9752878272697396</v>
      </c>
      <c r="E2522">
        <v>1.09834876904029</v>
      </c>
      <c r="F2522">
        <v>0.31908745643897701</v>
      </c>
      <c r="G2522">
        <v>0.45930587267617101</v>
      </c>
      <c r="H2522">
        <f t="shared" si="39"/>
        <v>1.1224728649391653</v>
      </c>
    </row>
    <row r="2523" spans="1:8" hidden="1" x14ac:dyDescent="0.2">
      <c r="A2523" t="s">
        <v>3054</v>
      </c>
      <c r="C2523">
        <v>-9.48308118332718E-2</v>
      </c>
      <c r="D2523">
        <v>3.6449357330983898</v>
      </c>
      <c r="E2523">
        <v>0.88082550446560903</v>
      </c>
      <c r="F2523">
        <v>0.36990130331561999</v>
      </c>
      <c r="G2523">
        <v>0.50966066750702399</v>
      </c>
      <c r="H2523">
        <f t="shared" si="39"/>
        <v>0.97239107572709016</v>
      </c>
    </row>
    <row r="2524" spans="1:8" hidden="1" x14ac:dyDescent="0.2">
      <c r="A2524" t="s">
        <v>2699</v>
      </c>
      <c r="C2524">
        <v>-9.5158386318217505E-2</v>
      </c>
      <c r="D2524">
        <v>4.3328968451761503</v>
      </c>
      <c r="E2524">
        <v>1.5079324350523799</v>
      </c>
      <c r="F2524">
        <v>0.24733402173125801</v>
      </c>
      <c r="G2524">
        <v>0.38556954557704198</v>
      </c>
      <c r="H2524">
        <f t="shared" si="39"/>
        <v>1.3749369908819908</v>
      </c>
    </row>
    <row r="2525" spans="1:8" hidden="1" x14ac:dyDescent="0.2">
      <c r="A2525" t="s">
        <v>3041</v>
      </c>
      <c r="C2525">
        <v>-9.5423556540465804E-2</v>
      </c>
      <c r="D2525">
        <v>3.4373725049431401</v>
      </c>
      <c r="E2525">
        <v>0.90321282132285197</v>
      </c>
      <c r="F2525">
        <v>0.36413378536494001</v>
      </c>
      <c r="G2525">
        <v>0.50386232948554499</v>
      </c>
      <c r="H2525">
        <f t="shared" si="39"/>
        <v>0.98889849548767439</v>
      </c>
    </row>
    <row r="2526" spans="1:8" hidden="1" x14ac:dyDescent="0.2">
      <c r="A2526" t="s">
        <v>3327</v>
      </c>
      <c r="C2526">
        <v>-9.5467023898351905E-2</v>
      </c>
      <c r="D2526">
        <v>1.61267652610747</v>
      </c>
      <c r="E2526">
        <v>0.51588486132392097</v>
      </c>
      <c r="F2526">
        <v>0.488902191958136</v>
      </c>
      <c r="G2526">
        <v>0.61826553534501205</v>
      </c>
      <c r="H2526">
        <f t="shared" si="39"/>
        <v>0.69370150878226833</v>
      </c>
    </row>
    <row r="2527" spans="1:8" hidden="1" x14ac:dyDescent="0.2">
      <c r="A2527" t="s">
        <v>3118</v>
      </c>
      <c r="C2527">
        <v>-9.5532307422282303E-2</v>
      </c>
      <c r="D2527">
        <v>6.9625618330424004</v>
      </c>
      <c r="E2527">
        <v>0.79346276114802206</v>
      </c>
      <c r="F2527">
        <v>0.39380256103273897</v>
      </c>
      <c r="G2527">
        <v>0.53143737838051297</v>
      </c>
      <c r="H2527">
        <f t="shared" si="39"/>
        <v>0.91202839226078147</v>
      </c>
    </row>
    <row r="2528" spans="1:8" hidden="1" x14ac:dyDescent="0.2">
      <c r="A2528" t="s">
        <v>3247</v>
      </c>
      <c r="C2528">
        <v>-9.5583698270775105E-2</v>
      </c>
      <c r="D2528">
        <v>1.7054634782885101</v>
      </c>
      <c r="E2528">
        <v>0.608365231588334</v>
      </c>
      <c r="F2528">
        <v>0.45331440134433598</v>
      </c>
      <c r="G2528">
        <v>0.58726140814547501</v>
      </c>
      <c r="H2528">
        <f t="shared" si="39"/>
        <v>0.76792526057063903</v>
      </c>
    </row>
    <row r="2529" spans="1:8" hidden="1" x14ac:dyDescent="0.2">
      <c r="A2529" t="s">
        <v>3177</v>
      </c>
      <c r="C2529">
        <v>-9.5918559585163501E-2</v>
      </c>
      <c r="D2529">
        <v>7.2669427972071698</v>
      </c>
      <c r="E2529">
        <v>0.69442295411486699</v>
      </c>
      <c r="F2529">
        <v>0.42395393782485202</v>
      </c>
      <c r="G2529">
        <v>0.56148502295151403</v>
      </c>
      <c r="H2529">
        <f t="shared" si="39"/>
        <v>0.83268055418802545</v>
      </c>
    </row>
    <row r="2530" spans="1:8" hidden="1" x14ac:dyDescent="0.2">
      <c r="A2530" t="s">
        <v>2961</v>
      </c>
      <c r="C2530">
        <v>-9.6013394924471807E-2</v>
      </c>
      <c r="D2530">
        <v>4.8744826765553597</v>
      </c>
      <c r="E2530">
        <v>1.04062592127191</v>
      </c>
      <c r="F2530">
        <v>0.33151536610786903</v>
      </c>
      <c r="G2530">
        <v>0.47114210183327399</v>
      </c>
      <c r="H2530">
        <f t="shared" si="39"/>
        <v>1.0857658361311762</v>
      </c>
    </row>
    <row r="2531" spans="1:8" hidden="1" x14ac:dyDescent="0.2">
      <c r="A2531" t="s">
        <v>3143</v>
      </c>
      <c r="C2531">
        <v>-9.6079367582638006E-2</v>
      </c>
      <c r="D2531">
        <v>1.8679313987889199</v>
      </c>
      <c r="E2531">
        <v>0.75349044569053603</v>
      </c>
      <c r="F2531">
        <v>0.40554864743985097</v>
      </c>
      <c r="G2531">
        <v>0.54279128440031299</v>
      </c>
      <c r="H2531">
        <f t="shared" si="39"/>
        <v>0.88153053929897451</v>
      </c>
    </row>
    <row r="2532" spans="1:8" hidden="1" x14ac:dyDescent="0.2">
      <c r="A2532" t="s">
        <v>3091</v>
      </c>
      <c r="C2532">
        <v>-9.6236390836809196E-2</v>
      </c>
      <c r="D2532">
        <v>2.7964840131205002</v>
      </c>
      <c r="E2532">
        <v>0.81669164852961795</v>
      </c>
      <c r="F2532">
        <v>0.38721949170387199</v>
      </c>
      <c r="G2532">
        <v>0.52710043028994902</v>
      </c>
      <c r="H2532">
        <f t="shared" si="39"/>
        <v>0.92385022509856984</v>
      </c>
    </row>
    <row r="2533" spans="1:8" hidden="1" x14ac:dyDescent="0.2">
      <c r="A2533" t="s">
        <v>3388</v>
      </c>
      <c r="C2533">
        <v>-9.6365558385576006E-2</v>
      </c>
      <c r="D2533">
        <v>0.72582680440901204</v>
      </c>
      <c r="E2533">
        <v>0.430562390307483</v>
      </c>
      <c r="F2533">
        <v>0.526395291718742</v>
      </c>
      <c r="G2533">
        <v>0.65367621061496695</v>
      </c>
      <c r="H2533">
        <f t="shared" si="39"/>
        <v>0.61335190108140603</v>
      </c>
    </row>
    <row r="2534" spans="1:8" hidden="1" x14ac:dyDescent="0.2">
      <c r="A2534" t="s">
        <v>2869</v>
      </c>
      <c r="C2534">
        <v>-9.6498154098814307E-2</v>
      </c>
      <c r="D2534">
        <v>4.3683229890151898</v>
      </c>
      <c r="E2534">
        <v>1.1863924854667101</v>
      </c>
      <c r="F2534">
        <v>0.301392364092541</v>
      </c>
      <c r="G2534">
        <v>0.44209124355892698</v>
      </c>
      <c r="H2534">
        <f t="shared" si="39"/>
        <v>1.177583935576654</v>
      </c>
    </row>
    <row r="2535" spans="1:8" hidden="1" x14ac:dyDescent="0.2">
      <c r="A2535" t="s">
        <v>3099</v>
      </c>
      <c r="C2535">
        <v>-9.6522023551869604E-2</v>
      </c>
      <c r="D2535">
        <v>2.86206737553576</v>
      </c>
      <c r="E2535">
        <v>0.80995675021454505</v>
      </c>
      <c r="F2535">
        <v>0.38911042867051099</v>
      </c>
      <c r="G2535">
        <v>0.52832996472036797</v>
      </c>
      <c r="H2535">
        <f t="shared" si="39"/>
        <v>0.920488858899148</v>
      </c>
    </row>
    <row r="2536" spans="1:8" hidden="1" x14ac:dyDescent="0.2">
      <c r="A2536" t="s">
        <v>3025</v>
      </c>
      <c r="C2536">
        <v>-9.6695450294978696E-2</v>
      </c>
      <c r="D2536">
        <v>3.620998197294</v>
      </c>
      <c r="E2536">
        <v>0.94160776718775996</v>
      </c>
      <c r="F2536">
        <v>0.35455389363305301</v>
      </c>
      <c r="G2536">
        <v>0.49320559839485301</v>
      </c>
      <c r="H2536">
        <f t="shared" si="39"/>
        <v>1.0197389189692962</v>
      </c>
    </row>
    <row r="2537" spans="1:8" hidden="1" x14ac:dyDescent="0.2">
      <c r="A2537" t="s">
        <v>3241</v>
      </c>
      <c r="C2537">
        <v>-9.6806768712415503E-2</v>
      </c>
      <c r="D2537">
        <v>4.1204801244810101</v>
      </c>
      <c r="E2537">
        <v>0.61789765859258605</v>
      </c>
      <c r="F2537">
        <v>0.44989826860797599</v>
      </c>
      <c r="G2537">
        <v>0.58406138022932796</v>
      </c>
      <c r="H2537">
        <f t="shared" si="39"/>
        <v>0.77580810198208738</v>
      </c>
    </row>
    <row r="2538" spans="1:8" hidden="1" x14ac:dyDescent="0.2">
      <c r="A2538" t="s">
        <v>2880</v>
      </c>
      <c r="C2538">
        <v>-9.6867380128949798E-2</v>
      </c>
      <c r="D2538">
        <v>7.7432983664932804</v>
      </c>
      <c r="E2538">
        <v>1.1683214766898999</v>
      </c>
      <c r="F2538">
        <v>0.304907343452964</v>
      </c>
      <c r="G2538">
        <v>0.44553591298987899</v>
      </c>
      <c r="H2538">
        <f t="shared" si="39"/>
        <v>1.1663863681812872</v>
      </c>
    </row>
    <row r="2539" spans="1:8" hidden="1" x14ac:dyDescent="0.2">
      <c r="A2539" t="s">
        <v>2694</v>
      </c>
      <c r="C2539">
        <v>-9.6900307372462205E-2</v>
      </c>
      <c r="D2539">
        <v>6.1237636728175202</v>
      </c>
      <c r="E2539">
        <v>1.52023160827143</v>
      </c>
      <c r="F2539">
        <v>0.24554227107119</v>
      </c>
      <c r="G2539">
        <v>0.38360843464859501</v>
      </c>
      <c r="H2539">
        <f t="shared" si="39"/>
        <v>1.3822936527067125</v>
      </c>
    </row>
    <row r="2540" spans="1:8" hidden="1" x14ac:dyDescent="0.2">
      <c r="A2540" t="s">
        <v>3052</v>
      </c>
      <c r="C2540">
        <v>-9.6939058112563606E-2</v>
      </c>
      <c r="D2540">
        <v>5.4407473191537701</v>
      </c>
      <c r="E2540">
        <v>0.883615492100158</v>
      </c>
      <c r="F2540">
        <v>0.36917499470917198</v>
      </c>
      <c r="G2540">
        <v>0.50899381449728698</v>
      </c>
      <c r="H2540">
        <f t="shared" si="39"/>
        <v>0.97427997070488315</v>
      </c>
    </row>
    <row r="2541" spans="1:8" hidden="1" x14ac:dyDescent="0.2">
      <c r="A2541" t="s">
        <v>2746</v>
      </c>
      <c r="C2541">
        <v>-9.7114209838091103E-2</v>
      </c>
      <c r="D2541">
        <v>7.1437463220767503</v>
      </c>
      <c r="E2541">
        <v>1.4253209790877099</v>
      </c>
      <c r="F2541">
        <v>0.25984639777294899</v>
      </c>
      <c r="G2541">
        <v>0.39803455174448699</v>
      </c>
      <c r="H2541">
        <f t="shared" si="39"/>
        <v>1.3290344242520342</v>
      </c>
    </row>
    <row r="2542" spans="1:8" hidden="1" x14ac:dyDescent="0.2">
      <c r="A2542" t="s">
        <v>3120</v>
      </c>
      <c r="C2542">
        <v>-9.7163788684834898E-2</v>
      </c>
      <c r="D2542">
        <v>1.9897453533768299</v>
      </c>
      <c r="E2542">
        <v>0.78913314800977696</v>
      </c>
      <c r="F2542">
        <v>0.395048870004165</v>
      </c>
      <c r="G2542">
        <v>0.53277698327046497</v>
      </c>
      <c r="H2542">
        <f t="shared" si="39"/>
        <v>0.90839633762612904</v>
      </c>
    </row>
    <row r="2543" spans="1:8" hidden="1" x14ac:dyDescent="0.2">
      <c r="A2543" t="s">
        <v>3153</v>
      </c>
      <c r="C2543">
        <v>-9.7302030010446197E-2</v>
      </c>
      <c r="D2543">
        <v>1.62882368022556</v>
      </c>
      <c r="E2543">
        <v>0.73531429187697706</v>
      </c>
      <c r="F2543">
        <v>0.41107398871744499</v>
      </c>
      <c r="G2543">
        <v>0.54857745444789996</v>
      </c>
      <c r="H2543">
        <f t="shared" si="39"/>
        <v>0.86623276366833801</v>
      </c>
    </row>
    <row r="2544" spans="1:8" hidden="1" x14ac:dyDescent="0.2">
      <c r="A2544" t="s">
        <v>3066</v>
      </c>
      <c r="C2544">
        <v>-9.7466522096677805E-2</v>
      </c>
      <c r="D2544">
        <v>4.0449916818270504</v>
      </c>
      <c r="E2544">
        <v>0.86072334018313401</v>
      </c>
      <c r="F2544">
        <v>0.37519945491387402</v>
      </c>
      <c r="G2544">
        <v>0.51493397912224204</v>
      </c>
      <c r="H2544">
        <f t="shared" si="39"/>
        <v>0.95754062200637713</v>
      </c>
    </row>
    <row r="2545" spans="1:8" hidden="1" x14ac:dyDescent="0.2">
      <c r="A2545" t="s">
        <v>2993</v>
      </c>
      <c r="C2545">
        <v>-9.7500986675145895E-2</v>
      </c>
      <c r="D2545">
        <v>4.5028527279118498</v>
      </c>
      <c r="E2545">
        <v>0.98990719121931803</v>
      </c>
      <c r="F2545">
        <v>0.34302949073377798</v>
      </c>
      <c r="G2545">
        <v>0.48215118015448399</v>
      </c>
      <c r="H2545">
        <f t="shared" si="39"/>
        <v>1.052442515524441</v>
      </c>
    </row>
    <row r="2546" spans="1:8" hidden="1" x14ac:dyDescent="0.2">
      <c r="A2546" t="s">
        <v>2804</v>
      </c>
      <c r="C2546">
        <v>-9.7870520642085998E-2</v>
      </c>
      <c r="D2546">
        <v>5.1881171745146704</v>
      </c>
      <c r="E2546">
        <v>1.3357444531614</v>
      </c>
      <c r="F2546">
        <v>0.27442340867961801</v>
      </c>
      <c r="G2546">
        <v>0.41188022145876102</v>
      </c>
      <c r="H2546">
        <f t="shared" si="39"/>
        <v>1.2797032454193897</v>
      </c>
    </row>
    <row r="2547" spans="1:8" hidden="1" x14ac:dyDescent="0.2">
      <c r="A2547" t="s">
        <v>3187</v>
      </c>
      <c r="C2547">
        <v>-9.8284970926752396E-2</v>
      </c>
      <c r="D2547">
        <v>4.7121623964415598</v>
      </c>
      <c r="E2547">
        <v>0.67895636362169398</v>
      </c>
      <c r="F2547">
        <v>0.42899630997424099</v>
      </c>
      <c r="G2547">
        <v>0.56637759214386696</v>
      </c>
      <c r="H2547">
        <f t="shared" si="39"/>
        <v>0.82016390634217506</v>
      </c>
    </row>
    <row r="2548" spans="1:8" hidden="1" x14ac:dyDescent="0.2">
      <c r="A2548" t="s">
        <v>3342</v>
      </c>
      <c r="C2548">
        <v>-9.8343897809358399E-2</v>
      </c>
      <c r="D2548">
        <v>0.96633512959376799</v>
      </c>
      <c r="E2548">
        <v>0.48384827836439898</v>
      </c>
      <c r="F2548">
        <v>0.50239254562014801</v>
      </c>
      <c r="G2548">
        <v>0.63246960867552904</v>
      </c>
      <c r="H2548">
        <f t="shared" si="39"/>
        <v>0.66093193755710977</v>
      </c>
    </row>
    <row r="2549" spans="1:8" hidden="1" x14ac:dyDescent="0.2">
      <c r="A2549" t="s">
        <v>2754</v>
      </c>
      <c r="C2549">
        <v>-9.8618218992835599E-2</v>
      </c>
      <c r="D2549">
        <v>8.4502873864168802</v>
      </c>
      <c r="E2549">
        <v>1.4136957054513499</v>
      </c>
      <c r="F2549">
        <v>0.26167667720494198</v>
      </c>
      <c r="G2549">
        <v>0.39957061689145601</v>
      </c>
      <c r="H2549">
        <f t="shared" si="39"/>
        <v>1.3234775989031435</v>
      </c>
    </row>
    <row r="2550" spans="1:8" hidden="1" x14ac:dyDescent="0.2">
      <c r="A2550" t="s">
        <v>2762</v>
      </c>
      <c r="C2550">
        <v>-9.8638095089532293E-2</v>
      </c>
      <c r="D2550">
        <v>3.3871633582601102</v>
      </c>
      <c r="E2550">
        <v>1.4096203429655001</v>
      </c>
      <c r="F2550">
        <v>0.26232251828282699</v>
      </c>
      <c r="G2550">
        <v>0.39957061689145601</v>
      </c>
      <c r="H2550">
        <f t="shared" si="39"/>
        <v>1.3234775989031435</v>
      </c>
    </row>
    <row r="2551" spans="1:8" hidden="1" x14ac:dyDescent="0.2">
      <c r="A2551" t="s">
        <v>2737</v>
      </c>
      <c r="C2551">
        <v>-9.8752455342014905E-2</v>
      </c>
      <c r="D2551">
        <v>7.0207702340551696</v>
      </c>
      <c r="E2551">
        <v>1.43929473092303</v>
      </c>
      <c r="F2551">
        <v>0.257669678154335</v>
      </c>
      <c r="G2551">
        <v>0.39621900363336898</v>
      </c>
      <c r="H2551">
        <f t="shared" si="39"/>
        <v>1.3356300178146077</v>
      </c>
    </row>
    <row r="2552" spans="1:8" hidden="1" x14ac:dyDescent="0.2">
      <c r="A2552" t="s">
        <v>3138</v>
      </c>
      <c r="C2552">
        <v>-9.8877311960767295E-2</v>
      </c>
      <c r="D2552">
        <v>5.1509172946621797</v>
      </c>
      <c r="E2552">
        <v>0.76043472007453405</v>
      </c>
      <c r="F2552">
        <v>0.40346871869420198</v>
      </c>
      <c r="G2552">
        <v>0.54100609231865404</v>
      </c>
      <c r="H2552">
        <f t="shared" si="39"/>
        <v>0.88628325442414313</v>
      </c>
    </row>
    <row r="2553" spans="1:8" hidden="1" x14ac:dyDescent="0.2">
      <c r="A2553" t="s">
        <v>2933</v>
      </c>
      <c r="C2553">
        <v>-9.9031553368857494E-2</v>
      </c>
      <c r="D2553">
        <v>3.6360982067883798</v>
      </c>
      <c r="E2553">
        <v>1.0848419913832199</v>
      </c>
      <c r="F2553">
        <v>0.32193396431637999</v>
      </c>
      <c r="G2553">
        <v>0.46190047270939699</v>
      </c>
      <c r="H2553">
        <f t="shared" si="39"/>
        <v>1.1143460722441367</v>
      </c>
    </row>
    <row r="2554" spans="1:8" hidden="1" x14ac:dyDescent="0.2">
      <c r="A2554" t="s">
        <v>2792</v>
      </c>
      <c r="C2554">
        <v>-9.91939451704206E-2</v>
      </c>
      <c r="D2554">
        <v>4.4046233828288797</v>
      </c>
      <c r="E2554">
        <v>1.3551192481190399</v>
      </c>
      <c r="F2554">
        <v>0.271175951604674</v>
      </c>
      <c r="G2554">
        <v>0.408758583671056</v>
      </c>
      <c r="H2554">
        <f t="shared" si="39"/>
        <v>1.2906790682775227</v>
      </c>
    </row>
    <row r="2555" spans="1:8" hidden="1" x14ac:dyDescent="0.2">
      <c r="A2555" t="s">
        <v>3024</v>
      </c>
      <c r="C2555">
        <v>-9.9327452700936E-2</v>
      </c>
      <c r="D2555">
        <v>2.4971512035714798</v>
      </c>
      <c r="E2555">
        <v>0.94302837378512006</v>
      </c>
      <c r="F2555">
        <v>0.35420673479536602</v>
      </c>
      <c r="G2555">
        <v>0.49288588700739699</v>
      </c>
      <c r="H2555">
        <f t="shared" si="39"/>
        <v>1.0206744225329891</v>
      </c>
    </row>
    <row r="2556" spans="1:8" hidden="1" x14ac:dyDescent="0.2">
      <c r="A2556" t="s">
        <v>2928</v>
      </c>
      <c r="C2556">
        <v>-9.9411790734296901E-2</v>
      </c>
      <c r="D2556">
        <v>6.29132159825041</v>
      </c>
      <c r="E2556">
        <v>1.0877951080989801</v>
      </c>
      <c r="F2556">
        <v>0.32130846633848797</v>
      </c>
      <c r="G2556">
        <v>0.46163751336220299</v>
      </c>
      <c r="H2556">
        <f t="shared" si="39"/>
        <v>1.1151676305603635</v>
      </c>
    </row>
    <row r="2557" spans="1:8" hidden="1" x14ac:dyDescent="0.2">
      <c r="A2557" t="s">
        <v>2932</v>
      </c>
      <c r="C2557">
        <v>-9.9665951445249201E-2</v>
      </c>
      <c r="D2557">
        <v>6.7275132255288304</v>
      </c>
      <c r="E2557">
        <v>1.08519702773001</v>
      </c>
      <c r="F2557">
        <v>0.32185867078897501</v>
      </c>
      <c r="G2557">
        <v>0.46190047270939699</v>
      </c>
      <c r="H2557">
        <f t="shared" si="39"/>
        <v>1.1143460722441367</v>
      </c>
    </row>
    <row r="2558" spans="1:8" hidden="1" x14ac:dyDescent="0.2">
      <c r="A2558" t="s">
        <v>2539</v>
      </c>
      <c r="C2558">
        <v>-9.9837227686704194E-2</v>
      </c>
      <c r="D2558">
        <v>4.2214968745141297</v>
      </c>
      <c r="E2558">
        <v>1.9072549330864199</v>
      </c>
      <c r="F2558">
        <v>0.19709127767165399</v>
      </c>
      <c r="G2558">
        <v>0.32674840469558802</v>
      </c>
      <c r="H2558">
        <f t="shared" si="39"/>
        <v>1.6137479026107466</v>
      </c>
    </row>
    <row r="2559" spans="1:8" hidden="1" x14ac:dyDescent="0.2">
      <c r="A2559" t="s">
        <v>2816</v>
      </c>
      <c r="C2559">
        <v>-9.9850027094171498E-2</v>
      </c>
      <c r="D2559">
        <v>4.16525512195894</v>
      </c>
      <c r="E2559">
        <v>1.3121460319790701</v>
      </c>
      <c r="F2559">
        <v>0.27845259934059902</v>
      </c>
      <c r="G2559">
        <v>0.41614349691563701</v>
      </c>
      <c r="H2559">
        <f t="shared" si="39"/>
        <v>1.2648470025998881</v>
      </c>
    </row>
    <row r="2560" spans="1:8" hidden="1" x14ac:dyDescent="0.2">
      <c r="A2560" t="s">
        <v>3046</v>
      </c>
      <c r="C2560">
        <v>-0.100087401547756</v>
      </c>
      <c r="D2560">
        <v>5.1745081020733696</v>
      </c>
      <c r="E2560">
        <v>0.89640410087033995</v>
      </c>
      <c r="F2560">
        <v>0.36587335614238797</v>
      </c>
      <c r="G2560">
        <v>0.50543701715033595</v>
      </c>
      <c r="H2560">
        <f t="shared" si="39"/>
        <v>0.98439676676701238</v>
      </c>
    </row>
    <row r="2561" spans="1:8" hidden="1" x14ac:dyDescent="0.2">
      <c r="A2561" t="s">
        <v>3015</v>
      </c>
      <c r="C2561">
        <v>-0.10010872280479401</v>
      </c>
      <c r="D2561">
        <v>2.36834481229827</v>
      </c>
      <c r="E2561">
        <v>0.95707664301364404</v>
      </c>
      <c r="F2561">
        <v>0.35080092546875602</v>
      </c>
      <c r="G2561">
        <v>0.48960620860273901</v>
      </c>
      <c r="H2561">
        <f t="shared" si="39"/>
        <v>1.0303062422007716</v>
      </c>
    </row>
    <row r="2562" spans="1:8" hidden="1" x14ac:dyDescent="0.2">
      <c r="A2562" t="s">
        <v>3561</v>
      </c>
      <c r="C2562">
        <v>-0.10012716949152101</v>
      </c>
      <c r="D2562">
        <v>3.6860171660126402</v>
      </c>
      <c r="E2562">
        <v>0.26934908440969302</v>
      </c>
      <c r="F2562">
        <v>0.61720830248830205</v>
      </c>
      <c r="G2562">
        <v>0.72915975218036</v>
      </c>
      <c r="H2562">
        <f t="shared" ref="H2562:H2625" si="40">-LOG(G2562,2)</f>
        <v>0.4556931645200562</v>
      </c>
    </row>
    <row r="2563" spans="1:8" hidden="1" x14ac:dyDescent="0.2">
      <c r="A2563" t="s">
        <v>3072</v>
      </c>
      <c r="C2563">
        <v>-0.1002994233816</v>
      </c>
      <c r="D2563">
        <v>2.9348907677443599</v>
      </c>
      <c r="E2563">
        <v>0.85078735716311804</v>
      </c>
      <c r="F2563">
        <v>0.377861174079063</v>
      </c>
      <c r="G2563">
        <v>0.51746026451295402</v>
      </c>
      <c r="H2563">
        <f t="shared" si="40"/>
        <v>0.95048001177506214</v>
      </c>
    </row>
    <row r="2564" spans="1:8" hidden="1" x14ac:dyDescent="0.2">
      <c r="A2564" t="s">
        <v>3407</v>
      </c>
      <c r="C2564">
        <v>-0.10050569276957</v>
      </c>
      <c r="D2564">
        <v>1.79912543987031</v>
      </c>
      <c r="E2564">
        <v>0.40510837332117999</v>
      </c>
      <c r="F2564">
        <v>0.53863504279256202</v>
      </c>
      <c r="G2564">
        <v>0.66483316599929498</v>
      </c>
      <c r="H2564">
        <f t="shared" si="40"/>
        <v>0.58893574041267704</v>
      </c>
    </row>
    <row r="2565" spans="1:8" hidden="1" x14ac:dyDescent="0.2">
      <c r="A2565" t="s">
        <v>2811</v>
      </c>
      <c r="C2565">
        <v>-0.100920913259555</v>
      </c>
      <c r="D2565">
        <v>5.7911957213904204</v>
      </c>
      <c r="E2565">
        <v>1.32121179101451</v>
      </c>
      <c r="F2565">
        <v>0.27689499026839198</v>
      </c>
      <c r="G2565">
        <v>0.41455304850945002</v>
      </c>
      <c r="H2565">
        <f t="shared" si="40"/>
        <v>1.2703713660866773</v>
      </c>
    </row>
    <row r="2566" spans="1:8" hidden="1" x14ac:dyDescent="0.2">
      <c r="A2566" t="s">
        <v>2738</v>
      </c>
      <c r="C2566">
        <v>-0.101066000143494</v>
      </c>
      <c r="D2566">
        <v>3.7288312341644598</v>
      </c>
      <c r="E2566">
        <v>1.4372741724358</v>
      </c>
      <c r="F2566">
        <v>0.257982865736123</v>
      </c>
      <c r="G2566">
        <v>0.39655544052596198</v>
      </c>
      <c r="H2566">
        <f t="shared" si="40"/>
        <v>1.3344055185406203</v>
      </c>
    </row>
    <row r="2567" spans="1:8" hidden="1" x14ac:dyDescent="0.2">
      <c r="A2567" t="s">
        <v>2725</v>
      </c>
      <c r="C2567">
        <v>-0.101178798214525</v>
      </c>
      <c r="D2567">
        <v>5.3004241136166499</v>
      </c>
      <c r="E2567">
        <v>1.46687087829184</v>
      </c>
      <c r="F2567">
        <v>0.2534471965217</v>
      </c>
      <c r="G2567">
        <v>0.39144546786311102</v>
      </c>
      <c r="H2567">
        <f t="shared" si="40"/>
        <v>1.3531167547354805</v>
      </c>
    </row>
    <row r="2568" spans="1:8" hidden="1" x14ac:dyDescent="0.2">
      <c r="A2568" t="s">
        <v>3464</v>
      </c>
      <c r="C2568">
        <v>-0.101477678916262</v>
      </c>
      <c r="D2568">
        <v>0.88352959948607002</v>
      </c>
      <c r="E2568">
        <v>0.35277942043989802</v>
      </c>
      <c r="F2568">
        <v>0.56562356419597204</v>
      </c>
      <c r="G2568">
        <v>0.68695709545743799</v>
      </c>
      <c r="H2568">
        <f t="shared" si="40"/>
        <v>0.54170809788721752</v>
      </c>
    </row>
    <row r="2569" spans="1:8" hidden="1" x14ac:dyDescent="0.2">
      <c r="A2569" t="s">
        <v>3328</v>
      </c>
      <c r="C2569">
        <v>-0.101603203496692</v>
      </c>
      <c r="D2569">
        <v>1.48437357938931</v>
      </c>
      <c r="E2569">
        <v>0.51287955901149296</v>
      </c>
      <c r="F2569">
        <v>0.49014004810728301</v>
      </c>
      <c r="G2569">
        <v>0.61964440027044698</v>
      </c>
      <c r="H2569">
        <f t="shared" si="40"/>
        <v>0.69048757155558282</v>
      </c>
    </row>
    <row r="2570" spans="1:8" hidden="1" x14ac:dyDescent="0.2">
      <c r="A2570" t="s">
        <v>2900</v>
      </c>
      <c r="C2570">
        <v>-0.101673959712775</v>
      </c>
      <c r="D2570">
        <v>9.5575886579480898</v>
      </c>
      <c r="E2570">
        <v>1.1334957641463399</v>
      </c>
      <c r="F2570">
        <v>0.31184885827081399</v>
      </c>
      <c r="G2570">
        <v>0.45244176209425702</v>
      </c>
      <c r="H2570">
        <f t="shared" si="40"/>
        <v>1.1441959931777861</v>
      </c>
    </row>
    <row r="2571" spans="1:8" hidden="1" x14ac:dyDescent="0.2">
      <c r="A2571" t="s">
        <v>3395</v>
      </c>
      <c r="C2571">
        <v>-0.10173744310898</v>
      </c>
      <c r="D2571">
        <v>5.0527172541641701</v>
      </c>
      <c r="E2571">
        <v>0.419312775637943</v>
      </c>
      <c r="F2571">
        <v>0.53231292887204695</v>
      </c>
      <c r="G2571">
        <v>0.65959307976897696</v>
      </c>
      <c r="H2571">
        <f t="shared" si="40"/>
        <v>0.60035183230869527</v>
      </c>
    </row>
    <row r="2572" spans="1:8" hidden="1" x14ac:dyDescent="0.2">
      <c r="A2572" t="s">
        <v>2779</v>
      </c>
      <c r="C2572">
        <v>-0.101902617925404</v>
      </c>
      <c r="D2572">
        <v>4.7579739880994296</v>
      </c>
      <c r="E2572">
        <v>1.37938742523053</v>
      </c>
      <c r="F2572">
        <v>0.26718328798931801</v>
      </c>
      <c r="G2572">
        <v>0.40451019717158798</v>
      </c>
      <c r="H2572">
        <f t="shared" si="40"/>
        <v>1.3057520233236994</v>
      </c>
    </row>
    <row r="2573" spans="1:8" hidden="1" x14ac:dyDescent="0.2">
      <c r="A2573" t="s">
        <v>2798</v>
      </c>
      <c r="C2573">
        <v>-0.102412615769282</v>
      </c>
      <c r="D2573">
        <v>3.16015384945683</v>
      </c>
      <c r="E2573">
        <v>1.3402013642019901</v>
      </c>
      <c r="F2573">
        <v>0.27367159198757302</v>
      </c>
      <c r="G2573">
        <v>0.41138170244597</v>
      </c>
      <c r="H2573">
        <f t="shared" si="40"/>
        <v>1.2814504682036965</v>
      </c>
    </row>
    <row r="2574" spans="1:8" hidden="1" x14ac:dyDescent="0.2">
      <c r="A2574" t="s">
        <v>2807</v>
      </c>
      <c r="C2574">
        <v>-0.102646342616719</v>
      </c>
      <c r="D2574">
        <v>3.1032995524635498</v>
      </c>
      <c r="E2574">
        <v>1.32884337087698</v>
      </c>
      <c r="F2574">
        <v>0.27559322150906401</v>
      </c>
      <c r="G2574">
        <v>0.41319312047094198</v>
      </c>
      <c r="H2574">
        <f t="shared" si="40"/>
        <v>1.2751118608806138</v>
      </c>
    </row>
    <row r="2575" spans="1:8" hidden="1" x14ac:dyDescent="0.2">
      <c r="A2575" t="s">
        <v>3084</v>
      </c>
      <c r="C2575">
        <v>-0.10275599857455001</v>
      </c>
      <c r="D2575">
        <v>3.1873361082040601</v>
      </c>
      <c r="E2575">
        <v>0.83122287579227006</v>
      </c>
      <c r="F2575">
        <v>0.38318780735254498</v>
      </c>
      <c r="G2575">
        <v>0.52282298755701295</v>
      </c>
      <c r="H2575">
        <f t="shared" si="40"/>
        <v>0.93560551973447992</v>
      </c>
    </row>
    <row r="2576" spans="1:8" hidden="1" x14ac:dyDescent="0.2">
      <c r="A2576" t="s">
        <v>3507</v>
      </c>
      <c r="C2576">
        <v>-0.102796896134351</v>
      </c>
      <c r="D2576">
        <v>3.6833778405555999</v>
      </c>
      <c r="E2576">
        <v>0.31088577132766998</v>
      </c>
      <c r="F2576">
        <v>0.59127850239704705</v>
      </c>
      <c r="G2576">
        <v>0.70929782654768503</v>
      </c>
      <c r="H2576">
        <f t="shared" si="40"/>
        <v>0.49553656803858659</v>
      </c>
    </row>
    <row r="2577" spans="1:8" hidden="1" x14ac:dyDescent="0.2">
      <c r="A2577" t="s">
        <v>3155</v>
      </c>
      <c r="C2577">
        <v>-0.10323227988089601</v>
      </c>
      <c r="D2577">
        <v>6.2647025763806896</v>
      </c>
      <c r="E2577">
        <v>0.73154377853942099</v>
      </c>
      <c r="F2577">
        <v>0.41223519473656001</v>
      </c>
      <c r="G2577">
        <v>0.54977779463120302</v>
      </c>
      <c r="H2577">
        <f t="shared" si="40"/>
        <v>0.86307945690224686</v>
      </c>
    </row>
    <row r="2578" spans="1:8" hidden="1" x14ac:dyDescent="0.2">
      <c r="A2578" t="s">
        <v>3065</v>
      </c>
      <c r="C2578">
        <v>-0.103318457974947</v>
      </c>
      <c r="D2578">
        <v>2.2188051758178702</v>
      </c>
      <c r="E2578">
        <v>0.86106064666970095</v>
      </c>
      <c r="F2578">
        <v>0.37510959969794799</v>
      </c>
      <c r="G2578">
        <v>0.51493397912224204</v>
      </c>
      <c r="H2578">
        <f t="shared" si="40"/>
        <v>0.95754062200637713</v>
      </c>
    </row>
    <row r="2579" spans="1:8" hidden="1" x14ac:dyDescent="0.2">
      <c r="A2579" t="s">
        <v>2980</v>
      </c>
      <c r="C2579">
        <v>-0.103462932432976</v>
      </c>
      <c r="D2579">
        <v>3.36030673395293</v>
      </c>
      <c r="E2579">
        <v>1.0116964901730701</v>
      </c>
      <c r="F2579">
        <v>0.33801180690770599</v>
      </c>
      <c r="G2579">
        <v>0.47728443805334198</v>
      </c>
      <c r="H2579">
        <f t="shared" si="40"/>
        <v>1.067078797066862</v>
      </c>
    </row>
    <row r="2580" spans="1:8" hidden="1" x14ac:dyDescent="0.2">
      <c r="A2580" t="s">
        <v>2815</v>
      </c>
      <c r="C2580">
        <v>-0.103540084549381</v>
      </c>
      <c r="D2580">
        <v>4.3653602589212204</v>
      </c>
      <c r="E2580">
        <v>1.31442211216293</v>
      </c>
      <c r="F2580">
        <v>0.27806039014848</v>
      </c>
      <c r="G2580">
        <v>0.41570523096575202</v>
      </c>
      <c r="H2580">
        <f t="shared" si="40"/>
        <v>1.266367192869585</v>
      </c>
    </row>
    <row r="2581" spans="1:8" hidden="1" x14ac:dyDescent="0.2">
      <c r="A2581" t="s">
        <v>2936</v>
      </c>
      <c r="C2581">
        <v>-0.103572700144132</v>
      </c>
      <c r="D2581">
        <v>5.6084571593183101</v>
      </c>
      <c r="E2581">
        <v>1.0796815299271401</v>
      </c>
      <c r="F2581">
        <v>0.32303125326128201</v>
      </c>
      <c r="G2581">
        <v>0.46300044181188899</v>
      </c>
      <c r="H2581">
        <f t="shared" si="40"/>
        <v>1.1109145247290275</v>
      </c>
    </row>
    <row r="2582" spans="1:8" hidden="1" x14ac:dyDescent="0.2">
      <c r="A2582" t="s">
        <v>2778</v>
      </c>
      <c r="C2582">
        <v>-0.10373108760347099</v>
      </c>
      <c r="D2582">
        <v>5.1885078862536202</v>
      </c>
      <c r="E2582">
        <v>1.3808544463407</v>
      </c>
      <c r="F2582">
        <v>0.266944554234195</v>
      </c>
      <c r="G2582">
        <v>0.404411854431248</v>
      </c>
      <c r="H2582">
        <f t="shared" si="40"/>
        <v>1.3061028076402199</v>
      </c>
    </row>
    <row r="2583" spans="1:8" hidden="1" x14ac:dyDescent="0.2">
      <c r="A2583" t="s">
        <v>3059</v>
      </c>
      <c r="C2583">
        <v>-0.103774522350665</v>
      </c>
      <c r="D2583">
        <v>5.9583778645988801</v>
      </c>
      <c r="E2583">
        <v>0.86918365856346902</v>
      </c>
      <c r="F2583">
        <v>0.372955610600813</v>
      </c>
      <c r="G2583">
        <v>0.51302767522397397</v>
      </c>
      <c r="H2583">
        <f t="shared" si="40"/>
        <v>0.96289144092357704</v>
      </c>
    </row>
    <row r="2584" spans="1:8" hidden="1" x14ac:dyDescent="0.2">
      <c r="A2584" t="s">
        <v>2687</v>
      </c>
      <c r="C2584">
        <v>-0.104013003628596</v>
      </c>
      <c r="D2584">
        <v>4.9036307107670103</v>
      </c>
      <c r="E2584">
        <v>1.53808309557693</v>
      </c>
      <c r="F2584">
        <v>0.24297305349863499</v>
      </c>
      <c r="G2584">
        <v>0.38058530863078499</v>
      </c>
      <c r="H2584">
        <f t="shared" si="40"/>
        <v>1.3937082231718896</v>
      </c>
    </row>
    <row r="2585" spans="1:8" hidden="1" x14ac:dyDescent="0.2">
      <c r="A2585" t="s">
        <v>2603</v>
      </c>
      <c r="C2585">
        <v>-0.104410791685626</v>
      </c>
      <c r="D2585">
        <v>3.8763353997180201</v>
      </c>
      <c r="E2585">
        <v>1.73019681903092</v>
      </c>
      <c r="F2585">
        <v>0.21749547618210799</v>
      </c>
      <c r="G2585">
        <v>0.35152437841984902</v>
      </c>
      <c r="H2585">
        <f t="shared" si="40"/>
        <v>1.5083033503809002</v>
      </c>
    </row>
    <row r="2586" spans="1:8" hidden="1" x14ac:dyDescent="0.2">
      <c r="A2586" t="s">
        <v>3210</v>
      </c>
      <c r="C2586">
        <v>-0.104761100035637</v>
      </c>
      <c r="D2586">
        <v>1.8575954667324399</v>
      </c>
      <c r="E2586">
        <v>0.653747355188805</v>
      </c>
      <c r="F2586">
        <v>0.43742759890800498</v>
      </c>
      <c r="G2586">
        <v>0.57336453760141304</v>
      </c>
      <c r="H2586">
        <f t="shared" si="40"/>
        <v>0.80247541773952413</v>
      </c>
    </row>
    <row r="2587" spans="1:8" hidden="1" x14ac:dyDescent="0.2">
      <c r="A2587" t="s">
        <v>2902</v>
      </c>
      <c r="C2587">
        <v>-0.105083752393099</v>
      </c>
      <c r="D2587">
        <v>5.2527477940909302</v>
      </c>
      <c r="E2587">
        <v>1.13273605567122</v>
      </c>
      <c r="F2587">
        <v>0.312002805233769</v>
      </c>
      <c r="G2587">
        <v>0.45244176209425702</v>
      </c>
      <c r="H2587">
        <f t="shared" si="40"/>
        <v>1.1441959931777861</v>
      </c>
    </row>
    <row r="2588" spans="1:8" hidden="1" x14ac:dyDescent="0.2">
      <c r="A2588" t="s">
        <v>2824</v>
      </c>
      <c r="C2588">
        <v>-0.105412863408056</v>
      </c>
      <c r="D2588">
        <v>4.1665694999850498</v>
      </c>
      <c r="E2588">
        <v>1.2871352303211501</v>
      </c>
      <c r="F2588">
        <v>0.28281394802861298</v>
      </c>
      <c r="G2588">
        <v>0.42146200626754299</v>
      </c>
      <c r="H2588">
        <f t="shared" si="40"/>
        <v>1.2465255131624</v>
      </c>
    </row>
    <row r="2589" spans="1:8" hidden="1" x14ac:dyDescent="0.2">
      <c r="A2589" t="s">
        <v>3141</v>
      </c>
      <c r="C2589">
        <v>-0.10545401270174801</v>
      </c>
      <c r="D2589">
        <v>4.1373499443551998</v>
      </c>
      <c r="E2589">
        <v>0.75584414773284403</v>
      </c>
      <c r="F2589">
        <v>0.40484177609240901</v>
      </c>
      <c r="G2589">
        <v>0.54232790222073002</v>
      </c>
      <c r="H2589">
        <f t="shared" si="40"/>
        <v>0.88276269742759239</v>
      </c>
    </row>
    <row r="2590" spans="1:8" hidden="1" x14ac:dyDescent="0.2">
      <c r="A2590" t="s">
        <v>2853</v>
      </c>
      <c r="C2590">
        <v>-0.105531246865529</v>
      </c>
      <c r="D2590">
        <v>2.6295616691502199</v>
      </c>
      <c r="E2590">
        <v>1.2344404914702301</v>
      </c>
      <c r="F2590">
        <v>0.29232272845433099</v>
      </c>
      <c r="G2590">
        <v>0.43119655275162999</v>
      </c>
      <c r="H2590">
        <f t="shared" si="40"/>
        <v>1.213582450535367</v>
      </c>
    </row>
    <row r="2591" spans="1:8" hidden="1" x14ac:dyDescent="0.2">
      <c r="A2591" t="s">
        <v>2805</v>
      </c>
      <c r="C2591">
        <v>-0.105567602682724</v>
      </c>
      <c r="D2591">
        <v>4.3852668077830099</v>
      </c>
      <c r="E2591">
        <v>1.33170167653702</v>
      </c>
      <c r="F2591">
        <v>0.27510786260634201</v>
      </c>
      <c r="G2591">
        <v>0.41276004671758598</v>
      </c>
      <c r="H2591">
        <f t="shared" si="40"/>
        <v>1.2766247636416492</v>
      </c>
    </row>
    <row r="2592" spans="1:8" hidden="1" x14ac:dyDescent="0.2">
      <c r="A2592" t="s">
        <v>2749</v>
      </c>
      <c r="C2592">
        <v>-0.10594160026258199</v>
      </c>
      <c r="D2592">
        <v>3.0319983026828599</v>
      </c>
      <c r="E2592">
        <v>1.42370906487654</v>
      </c>
      <c r="F2592">
        <v>0.26009911910741201</v>
      </c>
      <c r="G2592">
        <v>0.39820568490169</v>
      </c>
      <c r="H2592">
        <f t="shared" si="40"/>
        <v>1.3284142773424281</v>
      </c>
    </row>
    <row r="2593" spans="1:8" hidden="1" x14ac:dyDescent="0.2">
      <c r="A2593" t="s">
        <v>3331</v>
      </c>
      <c r="C2593">
        <v>-0.106084723091827</v>
      </c>
      <c r="D2593">
        <v>2.1054147627301898</v>
      </c>
      <c r="E2593">
        <v>0.51031927025511603</v>
      </c>
      <c r="F2593">
        <v>0.49119901105646402</v>
      </c>
      <c r="G2593">
        <v>0.62042304433199202</v>
      </c>
      <c r="H2593">
        <f t="shared" si="40"/>
        <v>0.68867582159193386</v>
      </c>
    </row>
    <row r="2594" spans="1:8" hidden="1" x14ac:dyDescent="0.2">
      <c r="A2594" t="s">
        <v>2585</v>
      </c>
      <c r="C2594">
        <v>-0.106122471689036</v>
      </c>
      <c r="D2594">
        <v>6.1906778749845399</v>
      </c>
      <c r="E2594">
        <v>1.78519939054823</v>
      </c>
      <c r="F2594">
        <v>0.21086730801119399</v>
      </c>
      <c r="G2594">
        <v>0.34335409339342099</v>
      </c>
      <c r="H2594">
        <f t="shared" si="40"/>
        <v>1.5422309316710729</v>
      </c>
    </row>
    <row r="2595" spans="1:8" hidden="1" x14ac:dyDescent="0.2">
      <c r="A2595" t="s">
        <v>2584</v>
      </c>
      <c r="C2595">
        <v>-0.106210507121065</v>
      </c>
      <c r="D2595">
        <v>3.77716234215195</v>
      </c>
      <c r="E2595">
        <v>1.7854891736434499</v>
      </c>
      <c r="F2595">
        <v>0.210833106921922</v>
      </c>
      <c r="G2595">
        <v>0.34335409339342099</v>
      </c>
      <c r="H2595">
        <f t="shared" si="40"/>
        <v>1.5422309316710729</v>
      </c>
    </row>
    <row r="2596" spans="1:8" hidden="1" x14ac:dyDescent="0.2">
      <c r="A2596" t="s">
        <v>2945</v>
      </c>
      <c r="C2596">
        <v>-0.106513208956052</v>
      </c>
      <c r="D2596">
        <v>3.9584221962068802</v>
      </c>
      <c r="E2596">
        <v>1.0584950187692399</v>
      </c>
      <c r="F2596">
        <v>0.32759375753854098</v>
      </c>
      <c r="G2596">
        <v>0.468082152911028</v>
      </c>
      <c r="H2596">
        <f t="shared" si="40"/>
        <v>1.0951663360276416</v>
      </c>
    </row>
    <row r="2597" spans="1:8" hidden="1" x14ac:dyDescent="0.2">
      <c r="A2597" t="s">
        <v>3226</v>
      </c>
      <c r="C2597">
        <v>-0.106568821381225</v>
      </c>
      <c r="D2597">
        <v>6.8309807521397996</v>
      </c>
      <c r="E2597">
        <v>0.63612424831235204</v>
      </c>
      <c r="F2597">
        <v>0.44348516569728702</v>
      </c>
      <c r="G2597">
        <v>0.57841700748037905</v>
      </c>
      <c r="H2597">
        <f t="shared" si="40"/>
        <v>0.78981812170125976</v>
      </c>
    </row>
    <row r="2598" spans="1:8" hidden="1" x14ac:dyDescent="0.2">
      <c r="A2598" t="s">
        <v>3077</v>
      </c>
      <c r="C2598">
        <v>-0.10658007458209</v>
      </c>
      <c r="D2598">
        <v>1.9974279818951699</v>
      </c>
      <c r="E2598">
        <v>0.84741171994784004</v>
      </c>
      <c r="F2598">
        <v>0.37877206090890297</v>
      </c>
      <c r="G2598">
        <v>0.51797572522080204</v>
      </c>
      <c r="H2598">
        <f t="shared" si="40"/>
        <v>0.94904360686777567</v>
      </c>
    </row>
    <row r="2599" spans="1:8" hidden="1" x14ac:dyDescent="0.2">
      <c r="A2599" t="s">
        <v>2904</v>
      </c>
      <c r="C2599">
        <v>-0.106652742052535</v>
      </c>
      <c r="D2599">
        <v>2.7127180309433401</v>
      </c>
      <c r="E2599">
        <v>1.1267837177222699</v>
      </c>
      <c r="F2599">
        <v>0.31321278155348597</v>
      </c>
      <c r="G2599">
        <v>0.45374198162144502</v>
      </c>
      <c r="H2599">
        <f t="shared" si="40"/>
        <v>1.1400559463843518</v>
      </c>
    </row>
    <row r="2600" spans="1:8" hidden="1" x14ac:dyDescent="0.2">
      <c r="A2600" t="s">
        <v>3315</v>
      </c>
      <c r="C2600">
        <v>-0.106751792690432</v>
      </c>
      <c r="D2600">
        <v>3.6699161869701098</v>
      </c>
      <c r="E2600">
        <v>0.53336387731213797</v>
      </c>
      <c r="F2600">
        <v>0.48181107569172998</v>
      </c>
      <c r="G2600">
        <v>0.61150704803050104</v>
      </c>
      <c r="H2600">
        <f t="shared" si="40"/>
        <v>0.70955896800705653</v>
      </c>
    </row>
    <row r="2601" spans="1:8" hidden="1" x14ac:dyDescent="0.2">
      <c r="A2601" t="s">
        <v>2492</v>
      </c>
      <c r="C2601">
        <v>-0.106782832435162</v>
      </c>
      <c r="D2601">
        <v>4.3113330612054597</v>
      </c>
      <c r="E2601">
        <v>2.02841663204683</v>
      </c>
      <c r="F2601">
        <v>0.18456985581202501</v>
      </c>
      <c r="G2601">
        <v>0.31168445869052402</v>
      </c>
      <c r="H2601">
        <f t="shared" si="40"/>
        <v>1.6818418742490457</v>
      </c>
    </row>
    <row r="2602" spans="1:8" hidden="1" x14ac:dyDescent="0.2">
      <c r="A2602" t="s">
        <v>2683</v>
      </c>
      <c r="C2602">
        <v>-0.10679850968741</v>
      </c>
      <c r="D2602">
        <v>3.2552817077362102</v>
      </c>
      <c r="E2602">
        <v>1.54777554665726</v>
      </c>
      <c r="F2602">
        <v>0.24159344187889001</v>
      </c>
      <c r="G2602">
        <v>0.37898956285780999</v>
      </c>
      <c r="H2602">
        <f t="shared" si="40"/>
        <v>1.3997699768883975</v>
      </c>
    </row>
    <row r="2603" spans="1:8" hidden="1" x14ac:dyDescent="0.2">
      <c r="A2603" t="s">
        <v>2735</v>
      </c>
      <c r="C2603">
        <v>-0.10682215912607</v>
      </c>
      <c r="D2603">
        <v>4.0222514651233299</v>
      </c>
      <c r="E2603">
        <v>1.4470279825421699</v>
      </c>
      <c r="F2603">
        <v>0.25647584772229798</v>
      </c>
      <c r="G2603">
        <v>0.394672174462042</v>
      </c>
      <c r="H2603">
        <f t="shared" si="40"/>
        <v>1.341273286273815</v>
      </c>
    </row>
    <row r="2604" spans="1:8" hidden="1" x14ac:dyDescent="0.2">
      <c r="A2604" t="s">
        <v>2841</v>
      </c>
      <c r="C2604">
        <v>-0.10733459814058</v>
      </c>
      <c r="D2604">
        <v>3.5268186769307199</v>
      </c>
      <c r="E2604">
        <v>1.2553067896416901</v>
      </c>
      <c r="F2604">
        <v>0.28850423689134702</v>
      </c>
      <c r="G2604">
        <v>0.427364703519235</v>
      </c>
      <c r="H2604">
        <f t="shared" si="40"/>
        <v>1.2264603356040853</v>
      </c>
    </row>
    <row r="2605" spans="1:8" hidden="1" x14ac:dyDescent="0.2">
      <c r="A2605" t="s">
        <v>2906</v>
      </c>
      <c r="C2605">
        <v>-0.107617301215387</v>
      </c>
      <c r="D2605">
        <v>5.0331058666266602</v>
      </c>
      <c r="E2605">
        <v>1.12453634984926</v>
      </c>
      <c r="F2605">
        <v>0.31367137973019998</v>
      </c>
      <c r="G2605">
        <v>0.45423421794090701</v>
      </c>
      <c r="H2605">
        <f t="shared" si="40"/>
        <v>1.1384917050155889</v>
      </c>
    </row>
    <row r="2606" spans="1:8" hidden="1" x14ac:dyDescent="0.2">
      <c r="A2606" t="s">
        <v>3101</v>
      </c>
      <c r="C2606">
        <v>-0.10769547826424</v>
      </c>
      <c r="D2606">
        <v>1.74334804706952</v>
      </c>
      <c r="E2606">
        <v>0.80836632919575602</v>
      </c>
      <c r="F2606">
        <v>0.38955906073616797</v>
      </c>
      <c r="G2606">
        <v>0.52859742059193904</v>
      </c>
      <c r="H2606">
        <f t="shared" si="40"/>
        <v>0.91975870984033792</v>
      </c>
    </row>
    <row r="2607" spans="1:8" hidden="1" x14ac:dyDescent="0.2">
      <c r="A2607" t="s">
        <v>2651</v>
      </c>
      <c r="C2607">
        <v>-0.107709581072611</v>
      </c>
      <c r="D2607">
        <v>4.5053924099760403</v>
      </c>
      <c r="E2607">
        <v>1.6131502193841001</v>
      </c>
      <c r="F2607">
        <v>0.23256065369159101</v>
      </c>
      <c r="G2607">
        <v>0.36912696246207199</v>
      </c>
      <c r="H2607">
        <f t="shared" si="40"/>
        <v>1.4378109734251243</v>
      </c>
    </row>
    <row r="2608" spans="1:8" hidden="1" x14ac:dyDescent="0.2">
      <c r="A2608" t="s">
        <v>2919</v>
      </c>
      <c r="C2608">
        <v>-0.10803550823241601</v>
      </c>
      <c r="D2608">
        <v>3.5630946377721</v>
      </c>
      <c r="E2608">
        <v>1.1028982717932601</v>
      </c>
      <c r="F2608">
        <v>0.318136877025612</v>
      </c>
      <c r="G2608">
        <v>0.45864551145662202</v>
      </c>
      <c r="H2608">
        <f t="shared" si="40"/>
        <v>1.1245485740397829</v>
      </c>
    </row>
    <row r="2609" spans="1:8" hidden="1" x14ac:dyDescent="0.2">
      <c r="A2609" t="s">
        <v>2974</v>
      </c>
      <c r="C2609">
        <v>-0.108044925366324</v>
      </c>
      <c r="D2609">
        <v>2.6568512456101501</v>
      </c>
      <c r="E2609">
        <v>1.02368318109312</v>
      </c>
      <c r="F2609">
        <v>0.33529754215776297</v>
      </c>
      <c r="G2609">
        <v>0.47435820421979702</v>
      </c>
      <c r="H2609">
        <f t="shared" si="40"/>
        <v>1.0759511955034651</v>
      </c>
    </row>
    <row r="2610" spans="1:8" hidden="1" x14ac:dyDescent="0.2">
      <c r="A2610" t="s">
        <v>3056</v>
      </c>
      <c r="C2610">
        <v>-0.10818031554436799</v>
      </c>
      <c r="D2610">
        <v>1.4884361631356799</v>
      </c>
      <c r="E2610">
        <v>0.87672167839785098</v>
      </c>
      <c r="F2610">
        <v>0.37097359978605099</v>
      </c>
      <c r="G2610">
        <v>0.51080304578865898</v>
      </c>
      <c r="H2610">
        <f t="shared" si="40"/>
        <v>0.96916096739744351</v>
      </c>
    </row>
    <row r="2611" spans="1:8" hidden="1" x14ac:dyDescent="0.2">
      <c r="A2611" t="s">
        <v>2573</v>
      </c>
      <c r="C2611">
        <v>-0.108327957411035</v>
      </c>
      <c r="D2611">
        <v>4.25040854662595</v>
      </c>
      <c r="E2611">
        <v>1.8207411266601401</v>
      </c>
      <c r="F2611">
        <v>0.206727142976636</v>
      </c>
      <c r="G2611">
        <v>0.33813308544090898</v>
      </c>
      <c r="H2611">
        <f t="shared" si="40"/>
        <v>1.564336907800665</v>
      </c>
    </row>
    <row r="2612" spans="1:8" hidden="1" x14ac:dyDescent="0.2">
      <c r="A2612" t="s">
        <v>3090</v>
      </c>
      <c r="C2612">
        <v>-0.108349079367883</v>
      </c>
      <c r="D2612">
        <v>4.2785291507916696</v>
      </c>
      <c r="E2612">
        <v>0.81730953063850498</v>
      </c>
      <c r="F2612">
        <v>0.38704672551216901</v>
      </c>
      <c r="G2612">
        <v>0.52706103529226001</v>
      </c>
      <c r="H2612">
        <f t="shared" si="40"/>
        <v>0.92395805481855819</v>
      </c>
    </row>
    <row r="2613" spans="1:8" hidden="1" x14ac:dyDescent="0.2">
      <c r="A2613" t="s">
        <v>2536</v>
      </c>
      <c r="C2613">
        <v>-0.108407684167847</v>
      </c>
      <c r="D2613">
        <v>4.3966692072059397</v>
      </c>
      <c r="E2613">
        <v>1.91591448645386</v>
      </c>
      <c r="F2613">
        <v>0.19615982023356601</v>
      </c>
      <c r="G2613">
        <v>0.32558965025729403</v>
      </c>
      <c r="H2613">
        <f t="shared" si="40"/>
        <v>1.6188732544963265</v>
      </c>
    </row>
    <row r="2614" spans="1:8" hidden="1" x14ac:dyDescent="0.2">
      <c r="A2614" t="s">
        <v>3458</v>
      </c>
      <c r="C2614">
        <v>-0.108455941565406</v>
      </c>
      <c r="D2614">
        <v>0.83720493938348095</v>
      </c>
      <c r="E2614">
        <v>0.36508560482996799</v>
      </c>
      <c r="F2614">
        <v>0.55903751351487996</v>
      </c>
      <c r="G2614">
        <v>0.68010531241189298</v>
      </c>
      <c r="H2614">
        <f t="shared" si="40"/>
        <v>0.55616993392067904</v>
      </c>
    </row>
    <row r="2615" spans="1:8" hidden="1" x14ac:dyDescent="0.2">
      <c r="A2615" t="s">
        <v>2997</v>
      </c>
      <c r="C2615">
        <v>-0.108500139338517</v>
      </c>
      <c r="D2615">
        <v>1.78683358451264</v>
      </c>
      <c r="E2615">
        <v>0.98711234756832</v>
      </c>
      <c r="F2615">
        <v>0.34368105694585599</v>
      </c>
      <c r="G2615">
        <v>0.48245193597515301</v>
      </c>
      <c r="H2615">
        <f t="shared" si="40"/>
        <v>1.0515428730957517</v>
      </c>
    </row>
    <row r="2616" spans="1:8" hidden="1" x14ac:dyDescent="0.2">
      <c r="A2616" t="s">
        <v>2604</v>
      </c>
      <c r="C2616">
        <v>-0.108661879304925</v>
      </c>
      <c r="D2616">
        <v>4.81181741598804</v>
      </c>
      <c r="E2616">
        <v>1.7300169958077001</v>
      </c>
      <c r="F2616">
        <v>0.21751760023208899</v>
      </c>
      <c r="G2616">
        <v>0.35152437841984902</v>
      </c>
      <c r="H2616">
        <f t="shared" si="40"/>
        <v>1.5083033503809002</v>
      </c>
    </row>
    <row r="2617" spans="1:8" hidden="1" x14ac:dyDescent="0.2">
      <c r="A2617" t="s">
        <v>2870</v>
      </c>
      <c r="C2617">
        <v>-0.10870289939304</v>
      </c>
      <c r="D2617">
        <v>4.3011116087897303</v>
      </c>
      <c r="E2617">
        <v>1.1831146688924199</v>
      </c>
      <c r="F2617">
        <v>0.30202561764337899</v>
      </c>
      <c r="G2617">
        <v>0.44286548681320698</v>
      </c>
      <c r="H2617">
        <f t="shared" si="40"/>
        <v>1.1750595247211773</v>
      </c>
    </row>
    <row r="2618" spans="1:8" hidden="1" x14ac:dyDescent="0.2">
      <c r="A2618" t="s">
        <v>2596</v>
      </c>
      <c r="C2618">
        <v>-0.10879879861729901</v>
      </c>
      <c r="D2618">
        <v>4.5909986479984797</v>
      </c>
      <c r="E2618">
        <v>1.7499380924351799</v>
      </c>
      <c r="F2618">
        <v>0.21508487989179001</v>
      </c>
      <c r="G2618">
        <v>0.34873468947333403</v>
      </c>
      <c r="H2618">
        <f t="shared" si="40"/>
        <v>1.5197982153097298</v>
      </c>
    </row>
    <row r="2619" spans="1:8" hidden="1" x14ac:dyDescent="0.2">
      <c r="A2619" t="s">
        <v>3051</v>
      </c>
      <c r="C2619">
        <v>-0.108964004121769</v>
      </c>
      <c r="D2619">
        <v>1.95938890577867</v>
      </c>
      <c r="E2619">
        <v>0.88503988868095096</v>
      </c>
      <c r="F2619">
        <v>0.36880502244786501</v>
      </c>
      <c r="G2619">
        <v>0.50865065637015205</v>
      </c>
      <c r="H2619">
        <f t="shared" si="40"/>
        <v>0.97525294812714758</v>
      </c>
    </row>
    <row r="2620" spans="1:8" hidden="1" x14ac:dyDescent="0.2">
      <c r="A2620" t="s">
        <v>2664</v>
      </c>
      <c r="C2620">
        <v>-0.109068254664137</v>
      </c>
      <c r="D2620">
        <v>4.2960749129445404</v>
      </c>
      <c r="E2620">
        <v>1.59253987227653</v>
      </c>
      <c r="F2620">
        <v>0.235358149381764</v>
      </c>
      <c r="G2620">
        <v>0.371846402990895</v>
      </c>
      <c r="H2620">
        <f t="shared" si="40"/>
        <v>1.4272212784019103</v>
      </c>
    </row>
    <row r="2621" spans="1:8" hidden="1" x14ac:dyDescent="0.2">
      <c r="A2621" t="s">
        <v>2989</v>
      </c>
      <c r="C2621">
        <v>-0.10947534401833101</v>
      </c>
      <c r="D2621">
        <v>5.5352829049494696</v>
      </c>
      <c r="E2621">
        <v>0.99364394749971696</v>
      </c>
      <c r="F2621">
        <v>0.34216119038965098</v>
      </c>
      <c r="G2621">
        <v>0.48170883405727999</v>
      </c>
      <c r="H2621">
        <f t="shared" si="40"/>
        <v>1.0537667131385897</v>
      </c>
    </row>
    <row r="2622" spans="1:8" hidden="1" x14ac:dyDescent="0.2">
      <c r="A2622" t="s">
        <v>2722</v>
      </c>
      <c r="C2622">
        <v>-0.10950088105563401</v>
      </c>
      <c r="D2622">
        <v>4.0989842393227898</v>
      </c>
      <c r="E2622">
        <v>1.4704323136591</v>
      </c>
      <c r="F2622">
        <v>0.25290881982692098</v>
      </c>
      <c r="G2622">
        <v>0.39093271604019297</v>
      </c>
      <c r="H2622">
        <f t="shared" si="40"/>
        <v>1.3550077701887775</v>
      </c>
    </row>
    <row r="2623" spans="1:8" hidden="1" x14ac:dyDescent="0.2">
      <c r="A2623" t="s">
        <v>2548</v>
      </c>
      <c r="C2623">
        <v>-0.109556236014359</v>
      </c>
      <c r="D2623">
        <v>3.9589532898098798</v>
      </c>
      <c r="E2623">
        <v>1.88366883216631</v>
      </c>
      <c r="F2623">
        <v>0.19965816213652701</v>
      </c>
      <c r="G2623">
        <v>0.32971246354667499</v>
      </c>
      <c r="H2623">
        <f t="shared" si="40"/>
        <v>1.6007196711574316</v>
      </c>
    </row>
    <row r="2624" spans="1:8" hidden="1" x14ac:dyDescent="0.2">
      <c r="A2624" t="s">
        <v>3044</v>
      </c>
      <c r="C2624">
        <v>-0.11022907701389099</v>
      </c>
      <c r="D2624">
        <v>2.5953621180129498</v>
      </c>
      <c r="E2624">
        <v>0.90158549913222996</v>
      </c>
      <c r="F2624">
        <v>0.36454841162236401</v>
      </c>
      <c r="G2624">
        <v>0.50393809714562499</v>
      </c>
      <c r="H2624">
        <f t="shared" si="40"/>
        <v>0.98868156835651899</v>
      </c>
    </row>
    <row r="2625" spans="1:8" hidden="1" x14ac:dyDescent="0.2">
      <c r="A2625" t="s">
        <v>3097</v>
      </c>
      <c r="C2625">
        <v>-0.110241456874396</v>
      </c>
      <c r="D2625">
        <v>3.5504923419110201</v>
      </c>
      <c r="E2625">
        <v>0.81135634688386704</v>
      </c>
      <c r="F2625">
        <v>0.38871628917877099</v>
      </c>
      <c r="G2625">
        <v>0.528136200142308</v>
      </c>
      <c r="H2625">
        <f t="shared" si="40"/>
        <v>0.92101806316199908</v>
      </c>
    </row>
    <row r="2626" spans="1:8" hidden="1" x14ac:dyDescent="0.2">
      <c r="A2626" t="s">
        <v>2475</v>
      </c>
      <c r="C2626">
        <v>-0.11029933922256201</v>
      </c>
      <c r="D2626">
        <v>5.2523794160085799</v>
      </c>
      <c r="E2626">
        <v>2.0656854579019499</v>
      </c>
      <c r="F2626">
        <v>0.18092960124253199</v>
      </c>
      <c r="G2626">
        <v>0.30754168392510201</v>
      </c>
      <c r="H2626">
        <f t="shared" ref="H2626:H2689" si="41">-LOG(G2626,2)</f>
        <v>1.7011461295854859</v>
      </c>
    </row>
    <row r="2627" spans="1:8" hidden="1" x14ac:dyDescent="0.2">
      <c r="A2627" t="s">
        <v>2927</v>
      </c>
      <c r="C2627">
        <v>-0.110315221760867</v>
      </c>
      <c r="D2627">
        <v>1.96964365865129</v>
      </c>
      <c r="E2627">
        <v>1.0906637703426401</v>
      </c>
      <c r="F2627">
        <v>0.32070254466463799</v>
      </c>
      <c r="G2627">
        <v>0.46107850449560001</v>
      </c>
      <c r="H2627">
        <f t="shared" si="41"/>
        <v>1.1169156860893024</v>
      </c>
    </row>
    <row r="2628" spans="1:8" hidden="1" x14ac:dyDescent="0.2">
      <c r="A2628" t="s">
        <v>3392</v>
      </c>
      <c r="C2628">
        <v>-0.110372577085597</v>
      </c>
      <c r="D2628">
        <v>1.0718658631817</v>
      </c>
      <c r="E2628">
        <v>0.42469625859223897</v>
      </c>
      <c r="F2628">
        <v>0.52916878989717597</v>
      </c>
      <c r="G2628">
        <v>0.65634428295188596</v>
      </c>
      <c r="H2628">
        <f t="shared" si="41"/>
        <v>0.60747532118008996</v>
      </c>
    </row>
    <row r="2629" spans="1:8" hidden="1" x14ac:dyDescent="0.2">
      <c r="A2629" t="s">
        <v>2433</v>
      </c>
      <c r="C2629">
        <v>-0.110614884169956</v>
      </c>
      <c r="D2629">
        <v>4.9685748440912496</v>
      </c>
      <c r="E2629">
        <v>2.1864881394813498</v>
      </c>
      <c r="F2629">
        <v>0.169757012459822</v>
      </c>
      <c r="G2629">
        <v>0.293718784737938</v>
      </c>
      <c r="H2629">
        <f t="shared" si="41"/>
        <v>1.7674925589432218</v>
      </c>
    </row>
    <row r="2630" spans="1:8" hidden="1" x14ac:dyDescent="0.2">
      <c r="A2630" t="s">
        <v>2636</v>
      </c>
      <c r="C2630">
        <v>-0.11094233236614399</v>
      </c>
      <c r="D2630">
        <v>5.6450306510626502</v>
      </c>
      <c r="E2630">
        <v>1.6543679814471099</v>
      </c>
      <c r="F2630">
        <v>0.227099542403391</v>
      </c>
      <c r="G2630">
        <v>0.362488648375208</v>
      </c>
      <c r="H2630">
        <f t="shared" si="41"/>
        <v>1.4639922782128088</v>
      </c>
    </row>
    <row r="2631" spans="1:8" hidden="1" x14ac:dyDescent="0.2">
      <c r="A2631" t="s">
        <v>3329</v>
      </c>
      <c r="C2631">
        <v>-0.111066043004066</v>
      </c>
      <c r="D2631">
        <v>1.23405935465011</v>
      </c>
      <c r="E2631">
        <v>0.51189316953757502</v>
      </c>
      <c r="F2631">
        <v>0.490547547819839</v>
      </c>
      <c r="G2631">
        <v>0.61997299891430302</v>
      </c>
      <c r="H2631">
        <f t="shared" si="41"/>
        <v>0.68972271032444876</v>
      </c>
    </row>
    <row r="2632" spans="1:8" hidden="1" x14ac:dyDescent="0.2">
      <c r="A2632" t="s">
        <v>2731</v>
      </c>
      <c r="C2632">
        <v>-0.111145360029569</v>
      </c>
      <c r="D2632">
        <v>2.9512348830286301</v>
      </c>
      <c r="E2632">
        <v>1.4596872652752699</v>
      </c>
      <c r="F2632">
        <v>0.254537933846891</v>
      </c>
      <c r="G2632">
        <v>0.39226480560923999</v>
      </c>
      <c r="H2632">
        <f t="shared" si="41"/>
        <v>1.3501001937082198</v>
      </c>
    </row>
    <row r="2633" spans="1:8" hidden="1" x14ac:dyDescent="0.2">
      <c r="A2633" t="s">
        <v>2894</v>
      </c>
      <c r="C2633">
        <v>-0.11122093182868199</v>
      </c>
      <c r="D2633">
        <v>2.9817594622992099</v>
      </c>
      <c r="E2633">
        <v>1.14007126509773</v>
      </c>
      <c r="F2633">
        <v>0.31052095801098201</v>
      </c>
      <c r="G2633">
        <v>0.45153982160060002</v>
      </c>
      <c r="H2633">
        <f t="shared" si="41"/>
        <v>1.1470748693244501</v>
      </c>
    </row>
    <row r="2634" spans="1:8" hidden="1" x14ac:dyDescent="0.2">
      <c r="A2634" t="s">
        <v>2428</v>
      </c>
      <c r="C2634">
        <v>-0.11146383236700499</v>
      </c>
      <c r="D2634">
        <v>4.3112508577232003</v>
      </c>
      <c r="E2634">
        <v>2.2092367602377698</v>
      </c>
      <c r="F2634">
        <v>0.16775458791613801</v>
      </c>
      <c r="G2634">
        <v>0.29085308453804998</v>
      </c>
      <c r="H2634">
        <f t="shared" si="41"/>
        <v>1.7816374906556545</v>
      </c>
    </row>
    <row r="2635" spans="1:8" hidden="1" x14ac:dyDescent="0.2">
      <c r="A2635" t="s">
        <v>2813</v>
      </c>
      <c r="C2635">
        <v>-0.11151485921420901</v>
      </c>
      <c r="D2635">
        <v>5.5142455182440102</v>
      </c>
      <c r="E2635">
        <v>1.3174598285343</v>
      </c>
      <c r="F2635">
        <v>0.27753814113910802</v>
      </c>
      <c r="G2635">
        <v>0.415204612578848</v>
      </c>
      <c r="H2635">
        <f t="shared" si="41"/>
        <v>1.2681056239573048</v>
      </c>
    </row>
    <row r="2636" spans="1:8" hidden="1" x14ac:dyDescent="0.2">
      <c r="A2636" t="s">
        <v>3174</v>
      </c>
      <c r="C2636">
        <v>-0.111604592524711</v>
      </c>
      <c r="D2636">
        <v>3.5225471523890901</v>
      </c>
      <c r="E2636">
        <v>0.69893424670890403</v>
      </c>
      <c r="F2636">
        <v>0.422501278791934</v>
      </c>
      <c r="G2636">
        <v>0.56009084007728405</v>
      </c>
      <c r="H2636">
        <f t="shared" si="41"/>
        <v>0.83626726075159641</v>
      </c>
    </row>
    <row r="2637" spans="1:8" hidden="1" x14ac:dyDescent="0.2">
      <c r="A2637" t="s">
        <v>2684</v>
      </c>
      <c r="C2637">
        <v>-0.11179099453463601</v>
      </c>
      <c r="D2637">
        <v>5.5044418390419603</v>
      </c>
      <c r="E2637">
        <v>1.5468197299341999</v>
      </c>
      <c r="F2637">
        <v>0.24172901647279299</v>
      </c>
      <c r="G2637">
        <v>0.379060693617843</v>
      </c>
      <c r="H2637">
        <f t="shared" si="41"/>
        <v>1.3994992296808639</v>
      </c>
    </row>
    <row r="2638" spans="1:8" hidden="1" x14ac:dyDescent="0.2">
      <c r="A2638" t="s">
        <v>2692</v>
      </c>
      <c r="C2638">
        <v>-0.112138124098872</v>
      </c>
      <c r="D2638">
        <v>4.9738883056366596</v>
      </c>
      <c r="E2638">
        <v>1.5237786796503801</v>
      </c>
      <c r="F2638">
        <v>0.245028828066781</v>
      </c>
      <c r="G2638">
        <v>0.38309121946726699</v>
      </c>
      <c r="H2638">
        <f t="shared" si="41"/>
        <v>1.3842401356257041</v>
      </c>
    </row>
    <row r="2639" spans="1:8" hidden="1" x14ac:dyDescent="0.2">
      <c r="A2639" t="s">
        <v>2776</v>
      </c>
      <c r="C2639">
        <v>-0.112255396440159</v>
      </c>
      <c r="D2639">
        <v>7.4602148191206199</v>
      </c>
      <c r="E2639">
        <v>1.3822598682934399</v>
      </c>
      <c r="F2639">
        <v>0.26671612229678598</v>
      </c>
      <c r="G2639">
        <v>0.40435742683825199</v>
      </c>
      <c r="H2639">
        <f t="shared" si="41"/>
        <v>1.3062969851898374</v>
      </c>
    </row>
    <row r="2640" spans="1:8" hidden="1" x14ac:dyDescent="0.2">
      <c r="A2640" t="s">
        <v>2691</v>
      </c>
      <c r="C2640">
        <v>-0.112352675384714</v>
      </c>
      <c r="D2640">
        <v>5.6116472710052498</v>
      </c>
      <c r="E2640">
        <v>1.52410374354053</v>
      </c>
      <c r="F2640">
        <v>0.24498184803423301</v>
      </c>
      <c r="G2640">
        <v>0.38309121946726699</v>
      </c>
      <c r="H2640">
        <f t="shared" si="41"/>
        <v>1.3842401356257041</v>
      </c>
    </row>
    <row r="2641" spans="1:8" hidden="1" x14ac:dyDescent="0.2">
      <c r="A2641" t="s">
        <v>2744</v>
      </c>
      <c r="C2641">
        <v>-0.11279606940437099</v>
      </c>
      <c r="D2641">
        <v>6.2840904853025901</v>
      </c>
      <c r="E2641">
        <v>1.4267763531933799</v>
      </c>
      <c r="F2641">
        <v>0.25961851041433598</v>
      </c>
      <c r="G2641">
        <v>0.39803455174448699</v>
      </c>
      <c r="H2641">
        <f t="shared" si="41"/>
        <v>1.3290344242520342</v>
      </c>
    </row>
    <row r="2642" spans="1:8" hidden="1" x14ac:dyDescent="0.2">
      <c r="A2642" t="s">
        <v>2608</v>
      </c>
      <c r="C2642">
        <v>-0.112896580418349</v>
      </c>
      <c r="D2642">
        <v>6.4262319822092602</v>
      </c>
      <c r="E2642">
        <v>1.72563156795818</v>
      </c>
      <c r="F2642">
        <v>0.21805808426586001</v>
      </c>
      <c r="G2642">
        <v>0.35181344312201002</v>
      </c>
      <c r="H2642">
        <f t="shared" si="41"/>
        <v>1.5071174842920549</v>
      </c>
    </row>
    <row r="2643" spans="1:8" hidden="1" x14ac:dyDescent="0.2">
      <c r="A2643" t="s">
        <v>2929</v>
      </c>
      <c r="C2643">
        <v>-0.11291024357991999</v>
      </c>
      <c r="D2643">
        <v>3.3438651923698899</v>
      </c>
      <c r="E2643">
        <v>1.08778247871075</v>
      </c>
      <c r="F2643">
        <v>0.32131113760320901</v>
      </c>
      <c r="G2643">
        <v>0.46163751336220299</v>
      </c>
      <c r="H2643">
        <f t="shared" si="41"/>
        <v>1.1151676305603635</v>
      </c>
    </row>
    <row r="2644" spans="1:8" hidden="1" x14ac:dyDescent="0.2">
      <c r="A2644" t="s">
        <v>2806</v>
      </c>
      <c r="C2644">
        <v>-0.112917454082434</v>
      </c>
      <c r="D2644">
        <v>3.33995421140065</v>
      </c>
      <c r="E2644">
        <v>1.3305838350060899</v>
      </c>
      <c r="F2644">
        <v>0.27529753710120197</v>
      </c>
      <c r="G2644">
        <v>0.41289716292829298</v>
      </c>
      <c r="H2644">
        <f t="shared" si="41"/>
        <v>1.2761455892900662</v>
      </c>
    </row>
    <row r="2645" spans="1:8" hidden="1" x14ac:dyDescent="0.2">
      <c r="A2645" t="s">
        <v>2726</v>
      </c>
      <c r="C2645">
        <v>-0.113054367754963</v>
      </c>
      <c r="D2645">
        <v>3.2503067657734701</v>
      </c>
      <c r="E2645">
        <v>1.4643715309909</v>
      </c>
      <c r="F2645">
        <v>0.25382595960557502</v>
      </c>
      <c r="G2645">
        <v>0.39186460068206103</v>
      </c>
      <c r="H2645">
        <f t="shared" si="41"/>
        <v>1.3515728427615039</v>
      </c>
    </row>
    <row r="2646" spans="1:8" hidden="1" x14ac:dyDescent="0.2">
      <c r="A2646" t="s">
        <v>2350</v>
      </c>
      <c r="C2646">
        <v>-0.113127299905273</v>
      </c>
      <c r="D2646">
        <v>4.5257653549604502</v>
      </c>
      <c r="E2646">
        <v>2.4430938725490101</v>
      </c>
      <c r="F2646">
        <v>0.148841064140215</v>
      </c>
      <c r="G2646">
        <v>0.26664448206952801</v>
      </c>
      <c r="H2646">
        <f t="shared" si="41"/>
        <v>1.9070106216322398</v>
      </c>
    </row>
    <row r="2647" spans="1:8" hidden="1" x14ac:dyDescent="0.2">
      <c r="A2647" t="s">
        <v>3026</v>
      </c>
      <c r="C2647">
        <v>-0.11334891147958601</v>
      </c>
      <c r="D2647">
        <v>4.0979660419733399</v>
      </c>
      <c r="E2647">
        <v>0.94053851074280603</v>
      </c>
      <c r="F2647">
        <v>0.35481552817584999</v>
      </c>
      <c r="G2647">
        <v>0.49327987592225803</v>
      </c>
      <c r="H2647">
        <f t="shared" si="41"/>
        <v>1.0195216632196089</v>
      </c>
    </row>
    <row r="2648" spans="1:8" hidden="1" x14ac:dyDescent="0.2">
      <c r="A2648" t="s">
        <v>2591</v>
      </c>
      <c r="C2648">
        <v>-0.113352593266092</v>
      </c>
      <c r="D2648">
        <v>3.8271748241655601</v>
      </c>
      <c r="E2648">
        <v>1.7656425518551799</v>
      </c>
      <c r="F2648">
        <v>0.21319268971789199</v>
      </c>
      <c r="G2648">
        <v>0.34633506941410103</v>
      </c>
      <c r="H2648">
        <f t="shared" si="41"/>
        <v>1.5297596146344599</v>
      </c>
    </row>
    <row r="2649" spans="1:8" hidden="1" x14ac:dyDescent="0.2">
      <c r="A2649" t="s">
        <v>2661</v>
      </c>
      <c r="C2649">
        <v>-0.113449974867565</v>
      </c>
      <c r="D2649">
        <v>5.2824749191439597</v>
      </c>
      <c r="E2649">
        <v>1.6012781612126401</v>
      </c>
      <c r="F2649">
        <v>0.23416654067640799</v>
      </c>
      <c r="G2649">
        <v>0.37031829302105101</v>
      </c>
      <c r="H2649">
        <f t="shared" si="41"/>
        <v>1.4331622772198298</v>
      </c>
    </row>
    <row r="2650" spans="1:8" hidden="1" x14ac:dyDescent="0.2">
      <c r="A2650" t="s">
        <v>2468</v>
      </c>
      <c r="C2650">
        <v>-0.113738239774563</v>
      </c>
      <c r="D2650">
        <v>4.3999946186575096</v>
      </c>
      <c r="E2650">
        <v>2.08061761591946</v>
      </c>
      <c r="F2650">
        <v>0.179497510195813</v>
      </c>
      <c r="G2650">
        <v>0.30615876586788898</v>
      </c>
      <c r="H2650">
        <f t="shared" si="41"/>
        <v>1.7076481042891709</v>
      </c>
    </row>
    <row r="2651" spans="1:8" hidden="1" x14ac:dyDescent="0.2">
      <c r="A2651" t="s">
        <v>2718</v>
      </c>
      <c r="C2651">
        <v>-0.113875792058308</v>
      </c>
      <c r="D2651">
        <v>4.2119557445811902</v>
      </c>
      <c r="E2651">
        <v>1.47500197018514</v>
      </c>
      <c r="F2651">
        <v>0.25222032968267899</v>
      </c>
      <c r="G2651">
        <v>0.39055569664465001</v>
      </c>
      <c r="H2651">
        <f t="shared" si="41"/>
        <v>1.3563997909676879</v>
      </c>
    </row>
    <row r="2652" spans="1:8" hidden="1" x14ac:dyDescent="0.2">
      <c r="A2652" t="s">
        <v>2938</v>
      </c>
      <c r="C2652">
        <v>-0.114111730482719</v>
      </c>
      <c r="D2652">
        <v>3.7292663401454602</v>
      </c>
      <c r="E2652">
        <v>1.0777217813519899</v>
      </c>
      <c r="F2652">
        <v>0.32344938701811898</v>
      </c>
      <c r="G2652">
        <v>0.46328362593355499</v>
      </c>
      <c r="H2652">
        <f t="shared" si="41"/>
        <v>1.1100324015123153</v>
      </c>
    </row>
    <row r="2653" spans="1:8" hidden="1" x14ac:dyDescent="0.2">
      <c r="A2653" t="s">
        <v>2509</v>
      </c>
      <c r="C2653">
        <v>-0.11432263484015801</v>
      </c>
      <c r="D2653">
        <v>6.9919528441297603</v>
      </c>
      <c r="E2653">
        <v>1.9823665400896799</v>
      </c>
      <c r="F2653">
        <v>0.18920187539261801</v>
      </c>
      <c r="G2653">
        <v>0.31742694829248702</v>
      </c>
      <c r="H2653">
        <f t="shared" si="41"/>
        <v>1.6555034824118622</v>
      </c>
    </row>
    <row r="2654" spans="1:8" hidden="1" x14ac:dyDescent="0.2">
      <c r="A2654" t="s">
        <v>2790</v>
      </c>
      <c r="C2654">
        <v>-0.114340187240816</v>
      </c>
      <c r="D2654">
        <v>3.5778062380062701</v>
      </c>
      <c r="E2654">
        <v>1.35638147445256</v>
      </c>
      <c r="F2654">
        <v>0.27096624821680398</v>
      </c>
      <c r="G2654">
        <v>0.40873580206778898</v>
      </c>
      <c r="H2654">
        <f t="shared" si="41"/>
        <v>1.2907594771626201</v>
      </c>
    </row>
    <row r="2655" spans="1:8" hidden="1" x14ac:dyDescent="0.2">
      <c r="A2655" t="s">
        <v>2669</v>
      </c>
      <c r="C2655">
        <v>-0.11451314758574301</v>
      </c>
      <c r="D2655">
        <v>3.2670128440808699</v>
      </c>
      <c r="E2655">
        <v>1.57726513367145</v>
      </c>
      <c r="F2655">
        <v>0.237460947619829</v>
      </c>
      <c r="G2655">
        <v>0.374464504861449</v>
      </c>
      <c r="H2655">
        <f t="shared" si="41"/>
        <v>1.417099121429763</v>
      </c>
    </row>
    <row r="2656" spans="1:8" hidden="1" x14ac:dyDescent="0.2">
      <c r="A2656" t="s">
        <v>2582</v>
      </c>
      <c r="C2656">
        <v>-0.11458912191175399</v>
      </c>
      <c r="D2656">
        <v>3.1082741807824501</v>
      </c>
      <c r="E2656">
        <v>1.7950242045009701</v>
      </c>
      <c r="F2656">
        <v>0.209711869434204</v>
      </c>
      <c r="G2656">
        <v>0.34187022254291399</v>
      </c>
      <c r="H2656">
        <f t="shared" si="41"/>
        <v>1.5484793277479592</v>
      </c>
    </row>
    <row r="2657" spans="1:8" hidden="1" x14ac:dyDescent="0.2">
      <c r="A2657" t="s">
        <v>2751</v>
      </c>
      <c r="C2657">
        <v>-0.114614545199225</v>
      </c>
      <c r="D2657">
        <v>3.6585579065897398</v>
      </c>
      <c r="E2657">
        <v>1.42076215402631</v>
      </c>
      <c r="F2657">
        <v>0.26056202381270699</v>
      </c>
      <c r="G2657">
        <v>0.39862383905214199</v>
      </c>
      <c r="H2657">
        <f t="shared" si="41"/>
        <v>1.3269001040935051</v>
      </c>
    </row>
    <row r="2658" spans="1:8" hidden="1" x14ac:dyDescent="0.2">
      <c r="A2658" t="s">
        <v>2641</v>
      </c>
      <c r="C2658">
        <v>-0.114885369031555</v>
      </c>
      <c r="D2658">
        <v>4.16082782169791</v>
      </c>
      <c r="E2658">
        <v>1.64068269641644</v>
      </c>
      <c r="F2658">
        <v>0.228893365216329</v>
      </c>
      <c r="G2658">
        <v>0.36474861344427001</v>
      </c>
      <c r="H2658">
        <f t="shared" si="41"/>
        <v>1.4550256009960885</v>
      </c>
    </row>
    <row r="2659" spans="1:8" hidden="1" x14ac:dyDescent="0.2">
      <c r="A2659" t="s">
        <v>3113</v>
      </c>
      <c r="C2659">
        <v>-0.115395941944802</v>
      </c>
      <c r="D2659">
        <v>1.52317400381935</v>
      </c>
      <c r="E2659">
        <v>0.79733367127018995</v>
      </c>
      <c r="F2659">
        <v>0.39269348834143097</v>
      </c>
      <c r="G2659">
        <v>0.53079322539329299</v>
      </c>
      <c r="H2659">
        <f t="shared" si="41"/>
        <v>0.91377813743070968</v>
      </c>
    </row>
    <row r="2660" spans="1:8" hidden="1" x14ac:dyDescent="0.2">
      <c r="A2660" t="s">
        <v>2706</v>
      </c>
      <c r="C2660">
        <v>-0.115622277144698</v>
      </c>
      <c r="D2660">
        <v>7.2571817326291104</v>
      </c>
      <c r="E2660">
        <v>1.4988123160531399</v>
      </c>
      <c r="F2660">
        <v>0.248674210648033</v>
      </c>
      <c r="G2660">
        <v>0.38677540130780702</v>
      </c>
      <c r="H2660">
        <f t="shared" si="41"/>
        <v>1.3704320517265287</v>
      </c>
    </row>
    <row r="2661" spans="1:8" hidden="1" x14ac:dyDescent="0.2">
      <c r="A2661" t="s">
        <v>2796</v>
      </c>
      <c r="C2661">
        <v>-0.115886750447664</v>
      </c>
      <c r="D2661">
        <v>7.8311765219547098</v>
      </c>
      <c r="E2661">
        <v>1.34133832131811</v>
      </c>
      <c r="F2661">
        <v>0.27348026379916202</v>
      </c>
      <c r="G2661">
        <v>0.41138170244597</v>
      </c>
      <c r="H2661">
        <f t="shared" si="41"/>
        <v>1.2814504682036965</v>
      </c>
    </row>
    <row r="2662" spans="1:8" hidden="1" x14ac:dyDescent="0.2">
      <c r="A2662" t="s">
        <v>2965</v>
      </c>
      <c r="C2662">
        <v>-0.11596142591419401</v>
      </c>
      <c r="D2662">
        <v>3.6753158170220699</v>
      </c>
      <c r="E2662">
        <v>1.03477273543724</v>
      </c>
      <c r="F2662">
        <v>0.33281487713463298</v>
      </c>
      <c r="G2662">
        <v>0.47234976312249699</v>
      </c>
      <c r="H2662">
        <f t="shared" si="41"/>
        <v>1.0820725601862349</v>
      </c>
    </row>
    <row r="2663" spans="1:8" hidden="1" x14ac:dyDescent="0.2">
      <c r="A2663" t="s">
        <v>2872</v>
      </c>
      <c r="C2663">
        <v>-0.115994042966689</v>
      </c>
      <c r="D2663">
        <v>2.25438277810128</v>
      </c>
      <c r="E2663">
        <v>1.1781131862474301</v>
      </c>
      <c r="F2663">
        <v>0.30299553890908698</v>
      </c>
      <c r="G2663">
        <v>0.44397776733766098</v>
      </c>
      <c r="H2663">
        <f t="shared" si="41"/>
        <v>1.1714406610029331</v>
      </c>
    </row>
    <row r="2664" spans="1:8" hidden="1" x14ac:dyDescent="0.2">
      <c r="A2664" t="s">
        <v>2628</v>
      </c>
      <c r="C2664">
        <v>-0.116042558993626</v>
      </c>
      <c r="D2664">
        <v>5.3796795917162203</v>
      </c>
      <c r="E2664">
        <v>1.6834471247150999</v>
      </c>
      <c r="F2664">
        <v>0.22335038257557699</v>
      </c>
      <c r="G2664">
        <v>0.35771824521540102</v>
      </c>
      <c r="H2664">
        <f t="shared" si="41"/>
        <v>1.4831043908385655</v>
      </c>
    </row>
    <row r="2665" spans="1:8" hidden="1" x14ac:dyDescent="0.2">
      <c r="A2665" t="s">
        <v>2732</v>
      </c>
      <c r="C2665">
        <v>-0.11639631979932399</v>
      </c>
      <c r="D2665">
        <v>2.92184795026873</v>
      </c>
      <c r="E2665">
        <v>1.45727579268017</v>
      </c>
      <c r="F2665">
        <v>0.25490553097108498</v>
      </c>
      <c r="G2665">
        <v>0.392591961770692</v>
      </c>
      <c r="H2665">
        <f t="shared" si="41"/>
        <v>1.3488974606270363</v>
      </c>
    </row>
    <row r="2666" spans="1:8" hidden="1" x14ac:dyDescent="0.2">
      <c r="A2666" t="s">
        <v>3014</v>
      </c>
      <c r="C2666">
        <v>-0.116438254826893</v>
      </c>
      <c r="D2666">
        <v>5.4354778399325099</v>
      </c>
      <c r="E2666">
        <v>0.95984847035413501</v>
      </c>
      <c r="F2666">
        <v>0.35013471655866102</v>
      </c>
      <c r="G2666">
        <v>0.488838798359233</v>
      </c>
      <c r="H2666">
        <f t="shared" si="41"/>
        <v>1.0325693007718213</v>
      </c>
    </row>
    <row r="2667" spans="1:8" hidden="1" x14ac:dyDescent="0.2">
      <c r="A2667" t="s">
        <v>2673</v>
      </c>
      <c r="C2667">
        <v>-0.116621830333869</v>
      </c>
      <c r="D2667">
        <v>2.9887619554946001</v>
      </c>
      <c r="E2667">
        <v>1.56563203212324</v>
      </c>
      <c r="F2667">
        <v>0.23907957063803101</v>
      </c>
      <c r="G2667">
        <v>0.37633230172587001</v>
      </c>
      <c r="H2667">
        <f t="shared" si="41"/>
        <v>1.4099209693410077</v>
      </c>
    </row>
    <row r="2668" spans="1:8" hidden="1" x14ac:dyDescent="0.2">
      <c r="A2668" t="s">
        <v>2510</v>
      </c>
      <c r="C2668">
        <v>-0.116820091514729</v>
      </c>
      <c r="D2668">
        <v>4.4217993529477697</v>
      </c>
      <c r="E2668">
        <v>1.9812371672389</v>
      </c>
      <c r="F2668">
        <v>0.18931738615903099</v>
      </c>
      <c r="G2668">
        <v>0.31749394780602402</v>
      </c>
      <c r="H2668">
        <f t="shared" si="41"/>
        <v>1.6551990039583273</v>
      </c>
    </row>
    <row r="2669" spans="1:8" hidden="1" x14ac:dyDescent="0.2">
      <c r="A2669" t="s">
        <v>3290</v>
      </c>
      <c r="C2669">
        <v>-0.116821113565938</v>
      </c>
      <c r="D2669">
        <v>7.2179613117607202</v>
      </c>
      <c r="E2669">
        <v>0.55822634371421298</v>
      </c>
      <c r="F2669">
        <v>0.47254295736998803</v>
      </c>
      <c r="G2669">
        <v>0.60430836039918401</v>
      </c>
      <c r="H2669">
        <f t="shared" si="41"/>
        <v>0.72664319351996032</v>
      </c>
    </row>
    <row r="2670" spans="1:8" hidden="1" x14ac:dyDescent="0.2">
      <c r="A2670" t="s">
        <v>2827</v>
      </c>
      <c r="C2670">
        <v>-0.11692799765182101</v>
      </c>
      <c r="D2670">
        <v>6.3869859889242004</v>
      </c>
      <c r="E2670">
        <v>1.2821554105316999</v>
      </c>
      <c r="F2670">
        <v>0.28369375523539198</v>
      </c>
      <c r="G2670">
        <v>0.42220869898301999</v>
      </c>
      <c r="H2670">
        <f t="shared" si="41"/>
        <v>1.2439717913079875</v>
      </c>
    </row>
    <row r="2671" spans="1:8" hidden="1" x14ac:dyDescent="0.2">
      <c r="A2671" t="s">
        <v>3029</v>
      </c>
      <c r="C2671">
        <v>-0.11716805670850899</v>
      </c>
      <c r="D2671">
        <v>7.5544213434193397</v>
      </c>
      <c r="E2671">
        <v>0.92993597982721998</v>
      </c>
      <c r="F2671">
        <v>0.357425593105128</v>
      </c>
      <c r="G2671">
        <v>0.49654263116225</v>
      </c>
      <c r="H2671">
        <f t="shared" si="41"/>
        <v>1.0100105077962382</v>
      </c>
    </row>
    <row r="2672" spans="1:8" hidden="1" x14ac:dyDescent="0.2">
      <c r="A2672" t="s">
        <v>3296</v>
      </c>
      <c r="C2672">
        <v>-0.117326249295705</v>
      </c>
      <c r="D2672">
        <v>1.0032000007409201</v>
      </c>
      <c r="E2672">
        <v>0.54998871485941503</v>
      </c>
      <c r="F2672">
        <v>0.47523236666036101</v>
      </c>
      <c r="G2672">
        <v>0.60615815141177698</v>
      </c>
      <c r="H2672">
        <f t="shared" si="41"/>
        <v>0.72223384163473037</v>
      </c>
    </row>
    <row r="2673" spans="1:8" hidden="1" x14ac:dyDescent="0.2">
      <c r="A2673" t="s">
        <v>3160</v>
      </c>
      <c r="C2673">
        <v>-0.117672911831146</v>
      </c>
      <c r="D2673">
        <v>0.98097618385262098</v>
      </c>
      <c r="E2673">
        <v>0.72257180033301605</v>
      </c>
      <c r="F2673">
        <v>0.41501947220527002</v>
      </c>
      <c r="G2673">
        <v>0.55261388359250097</v>
      </c>
      <c r="H2673">
        <f t="shared" si="41"/>
        <v>0.85565628673905758</v>
      </c>
    </row>
    <row r="2674" spans="1:8" hidden="1" x14ac:dyDescent="0.2">
      <c r="A2674" t="s">
        <v>2671</v>
      </c>
      <c r="C2674">
        <v>-0.1177965070816</v>
      </c>
      <c r="D2674">
        <v>7.9606888598595598</v>
      </c>
      <c r="E2674">
        <v>1.5740613706021001</v>
      </c>
      <c r="F2674">
        <v>0.237905227656492</v>
      </c>
      <c r="G2674">
        <v>0.37488366893657998</v>
      </c>
      <c r="H2674">
        <f t="shared" si="41"/>
        <v>1.4154851160402058</v>
      </c>
    </row>
    <row r="2675" spans="1:8" hidden="1" x14ac:dyDescent="0.2">
      <c r="A2675" t="s">
        <v>2847</v>
      </c>
      <c r="C2675">
        <v>-0.11782877934142499</v>
      </c>
      <c r="D2675">
        <v>2.93961573781043</v>
      </c>
      <c r="E2675">
        <v>1.24737960471988</v>
      </c>
      <c r="F2675">
        <v>0.28994654454171698</v>
      </c>
      <c r="G2675">
        <v>0.42859445236444499</v>
      </c>
      <c r="H2675">
        <f t="shared" si="41"/>
        <v>1.2223149186902182</v>
      </c>
    </row>
    <row r="2676" spans="1:8" hidden="1" x14ac:dyDescent="0.2">
      <c r="A2676" t="s">
        <v>2537</v>
      </c>
      <c r="C2676">
        <v>-0.11791039294773401</v>
      </c>
      <c r="D2676">
        <v>5.2712657651657198</v>
      </c>
      <c r="E2676">
        <v>1.9111180191455901</v>
      </c>
      <c r="F2676">
        <v>0.19667502694674899</v>
      </c>
      <c r="G2676">
        <v>0.32631587211820401</v>
      </c>
      <c r="H2676">
        <f t="shared" si="41"/>
        <v>1.6156589325592901</v>
      </c>
    </row>
    <row r="2677" spans="1:8" hidden="1" x14ac:dyDescent="0.2">
      <c r="A2677" t="s">
        <v>2508</v>
      </c>
      <c r="C2677">
        <v>-0.117917007599443</v>
      </c>
      <c r="D2677">
        <v>4.0122834350594196</v>
      </c>
      <c r="E2677">
        <v>1.9869719081585899</v>
      </c>
      <c r="F2677">
        <v>0.18873180399216399</v>
      </c>
      <c r="G2677">
        <v>0.316764805661638</v>
      </c>
      <c r="H2677">
        <f t="shared" si="41"/>
        <v>1.6585160420392653</v>
      </c>
    </row>
    <row r="2678" spans="1:8" hidden="1" x14ac:dyDescent="0.2">
      <c r="A2678" t="s">
        <v>2769</v>
      </c>
      <c r="C2678">
        <v>-0.118005411670409</v>
      </c>
      <c r="D2678">
        <v>6.4084822912195696</v>
      </c>
      <c r="E2678">
        <v>1.39547680279743</v>
      </c>
      <c r="F2678">
        <v>0.264581094270606</v>
      </c>
      <c r="G2678">
        <v>0.40213646057554903</v>
      </c>
      <c r="H2678">
        <f t="shared" si="41"/>
        <v>1.3142429477397721</v>
      </c>
    </row>
    <row r="2679" spans="1:8" hidden="1" x14ac:dyDescent="0.2">
      <c r="A2679" t="s">
        <v>3239</v>
      </c>
      <c r="C2679">
        <v>-0.118056006793927</v>
      </c>
      <c r="D2679">
        <v>0.98723106673786898</v>
      </c>
      <c r="E2679">
        <v>0.62281767065494897</v>
      </c>
      <c r="F2679">
        <v>0.44815194803018799</v>
      </c>
      <c r="G2679">
        <v>0.58215409204539803</v>
      </c>
      <c r="H2679">
        <f t="shared" si="41"/>
        <v>0.78052702009488617</v>
      </c>
    </row>
    <row r="2680" spans="1:8" hidden="1" x14ac:dyDescent="0.2">
      <c r="A2680" t="s">
        <v>2370</v>
      </c>
      <c r="C2680">
        <v>-0.118234794159555</v>
      </c>
      <c r="D2680">
        <v>5.0684717647897299</v>
      </c>
      <c r="E2680">
        <v>2.3969959242101102</v>
      </c>
      <c r="F2680">
        <v>0.15234239373735001</v>
      </c>
      <c r="G2680">
        <v>0.27060904697277299</v>
      </c>
      <c r="H2680">
        <f t="shared" si="41"/>
        <v>1.8857180227400396</v>
      </c>
    </row>
    <row r="2681" spans="1:8" hidden="1" x14ac:dyDescent="0.2">
      <c r="A2681" t="s">
        <v>3036</v>
      </c>
      <c r="C2681">
        <v>-0.11851037290654901</v>
      </c>
      <c r="D2681">
        <v>1.82023098346149</v>
      </c>
      <c r="E2681">
        <v>0.91515571978689803</v>
      </c>
      <c r="F2681">
        <v>0.36111254799199299</v>
      </c>
      <c r="G2681">
        <v>0.50050604226801898</v>
      </c>
      <c r="H2681">
        <f t="shared" si="41"/>
        <v>0.99854060904789499</v>
      </c>
    </row>
    <row r="2682" spans="1:8" hidden="1" x14ac:dyDescent="0.2">
      <c r="A2682" t="s">
        <v>2609</v>
      </c>
      <c r="C2682">
        <v>-0.118580417957889</v>
      </c>
      <c r="D2682">
        <v>3.2195080059644701</v>
      </c>
      <c r="E2682">
        <v>1.7255155066769601</v>
      </c>
      <c r="F2682">
        <v>0.21807241273261499</v>
      </c>
      <c r="G2682">
        <v>0.35181344312201002</v>
      </c>
      <c r="H2682">
        <f t="shared" si="41"/>
        <v>1.5071174842920549</v>
      </c>
    </row>
    <row r="2683" spans="1:8" hidden="1" x14ac:dyDescent="0.2">
      <c r="A2683" t="s">
        <v>2680</v>
      </c>
      <c r="C2683">
        <v>-0.11859133667855599</v>
      </c>
      <c r="D2683">
        <v>3.5794461173932799</v>
      </c>
      <c r="E2683">
        <v>1.5503078723469801</v>
      </c>
      <c r="F2683">
        <v>0.24123475306550299</v>
      </c>
      <c r="G2683">
        <v>0.37885128883296398</v>
      </c>
      <c r="H2683">
        <f t="shared" si="41"/>
        <v>1.4002964390122004</v>
      </c>
    </row>
    <row r="2684" spans="1:8" hidden="1" x14ac:dyDescent="0.2">
      <c r="A2684" t="s">
        <v>3221</v>
      </c>
      <c r="C2684">
        <v>-0.118643975821641</v>
      </c>
      <c r="D2684">
        <v>5.8263681882884901</v>
      </c>
      <c r="E2684">
        <v>0.63996105026769901</v>
      </c>
      <c r="F2684">
        <v>0.442154558913191</v>
      </c>
      <c r="G2684">
        <v>0.57757814116738704</v>
      </c>
      <c r="H2684">
        <f t="shared" si="41"/>
        <v>0.79191195139175619</v>
      </c>
    </row>
    <row r="2685" spans="1:8" hidden="1" x14ac:dyDescent="0.2">
      <c r="A2685" t="s">
        <v>3162</v>
      </c>
      <c r="C2685">
        <v>-0.118719021378203</v>
      </c>
      <c r="D2685">
        <v>6.00447810454608</v>
      </c>
      <c r="E2685">
        <v>0.71991248945062702</v>
      </c>
      <c r="F2685">
        <v>0.41585052606336598</v>
      </c>
      <c r="G2685">
        <v>0.55336967373842205</v>
      </c>
      <c r="H2685">
        <f t="shared" si="41"/>
        <v>0.8536845126417375</v>
      </c>
    </row>
    <row r="2686" spans="1:8" hidden="1" x14ac:dyDescent="0.2">
      <c r="A2686" t="s">
        <v>2419</v>
      </c>
      <c r="C2686">
        <v>-0.118721621676793</v>
      </c>
      <c r="D2686">
        <v>5.6842660296943999</v>
      </c>
      <c r="E2686">
        <v>2.2378715809509901</v>
      </c>
      <c r="F2686">
        <v>0.16527747718338601</v>
      </c>
      <c r="G2686">
        <v>0.28762662868575201</v>
      </c>
      <c r="H2686">
        <f t="shared" si="41"/>
        <v>1.7977308471543643</v>
      </c>
    </row>
    <row r="2687" spans="1:8" hidden="1" x14ac:dyDescent="0.2">
      <c r="A2687" t="s">
        <v>2589</v>
      </c>
      <c r="C2687">
        <v>-0.11878390032007299</v>
      </c>
      <c r="D2687">
        <v>4.6413443226962503</v>
      </c>
      <c r="E2687">
        <v>1.7705735009539101</v>
      </c>
      <c r="F2687">
        <v>0.212603164851764</v>
      </c>
      <c r="G2687">
        <v>0.34564469641728401</v>
      </c>
      <c r="H2687">
        <f t="shared" si="41"/>
        <v>1.5326383058289468</v>
      </c>
    </row>
    <row r="2688" spans="1:8" hidden="1" x14ac:dyDescent="0.2">
      <c r="A2688" t="s">
        <v>3012</v>
      </c>
      <c r="C2688">
        <v>-0.119280458688288</v>
      </c>
      <c r="D2688">
        <v>7.0574656687043298</v>
      </c>
      <c r="E2688">
        <v>0.96127949733941198</v>
      </c>
      <c r="F2688">
        <v>0.34979150780684198</v>
      </c>
      <c r="G2688">
        <v>0.488522935852028</v>
      </c>
      <c r="H2688">
        <f t="shared" si="41"/>
        <v>1.0335017974568488</v>
      </c>
    </row>
    <row r="2689" spans="1:8" hidden="1" x14ac:dyDescent="0.2">
      <c r="A2689" t="s">
        <v>2822</v>
      </c>
      <c r="C2689">
        <v>-0.11949788663489801</v>
      </c>
      <c r="D2689">
        <v>4.7009819597813598</v>
      </c>
      <c r="E2689">
        <v>1.2940300790069801</v>
      </c>
      <c r="F2689">
        <v>0.28160211967735399</v>
      </c>
      <c r="G2689">
        <v>0.41995403080034199</v>
      </c>
      <c r="H2689">
        <f t="shared" si="41"/>
        <v>1.2516966792959585</v>
      </c>
    </row>
    <row r="2690" spans="1:8" hidden="1" x14ac:dyDescent="0.2">
      <c r="A2690" t="s">
        <v>2655</v>
      </c>
      <c r="C2690">
        <v>-0.119575870378147</v>
      </c>
      <c r="D2690">
        <v>2.6737007608321299</v>
      </c>
      <c r="E2690">
        <v>1.61039565414936</v>
      </c>
      <c r="F2690">
        <v>0.23293192088834699</v>
      </c>
      <c r="G2690">
        <v>0.36912696246207199</v>
      </c>
      <c r="H2690">
        <f t="shared" ref="H2690:H2753" si="42">-LOG(G2690,2)</f>
        <v>1.4378109734251243</v>
      </c>
    </row>
    <row r="2691" spans="1:8" hidden="1" x14ac:dyDescent="0.2">
      <c r="A2691" t="s">
        <v>2623</v>
      </c>
      <c r="C2691">
        <v>-0.119888067329144</v>
      </c>
      <c r="D2691">
        <v>3.5397573274512402</v>
      </c>
      <c r="E2691">
        <v>1.69498268729724</v>
      </c>
      <c r="F2691">
        <v>0.22188618707374899</v>
      </c>
      <c r="G2691">
        <v>0.35605189912025198</v>
      </c>
      <c r="H2691">
        <f t="shared" si="42"/>
        <v>1.4898405471052871</v>
      </c>
    </row>
    <row r="2692" spans="1:8" hidden="1" x14ac:dyDescent="0.2">
      <c r="A2692" t="s">
        <v>3114</v>
      </c>
      <c r="C2692">
        <v>-0.120169183846057</v>
      </c>
      <c r="D2692">
        <v>4.2439050867656203</v>
      </c>
      <c r="E2692">
        <v>0.79663432597017503</v>
      </c>
      <c r="F2692">
        <v>0.39289349973451698</v>
      </c>
      <c r="G2692">
        <v>0.53089276049684997</v>
      </c>
      <c r="H2692">
        <f t="shared" si="42"/>
        <v>0.91350762655908624</v>
      </c>
    </row>
    <row r="2693" spans="1:8" hidden="1" x14ac:dyDescent="0.2">
      <c r="A2693" t="s">
        <v>2530</v>
      </c>
      <c r="C2693">
        <v>-0.120366533443059</v>
      </c>
      <c r="D2693">
        <v>6.3654816984991101</v>
      </c>
      <c r="E2693">
        <v>1.92583395914283</v>
      </c>
      <c r="F2693">
        <v>0.19509997982932301</v>
      </c>
      <c r="G2693">
        <v>0.32460000604474698</v>
      </c>
      <c r="H2693">
        <f t="shared" si="42"/>
        <v>1.6232650681354075</v>
      </c>
    </row>
    <row r="2694" spans="1:8" hidden="1" x14ac:dyDescent="0.2">
      <c r="A2694" t="s">
        <v>3031</v>
      </c>
      <c r="C2694">
        <v>-0.120468013657863</v>
      </c>
      <c r="D2694">
        <v>2.2569744775140399</v>
      </c>
      <c r="E2694">
        <v>0.92789886455113502</v>
      </c>
      <c r="F2694">
        <v>0.35793037896997398</v>
      </c>
      <c r="G2694">
        <v>0.49690134011895098</v>
      </c>
      <c r="H2694">
        <f t="shared" si="42"/>
        <v>1.0089686621151421</v>
      </c>
    </row>
    <row r="2695" spans="1:8" hidden="1" x14ac:dyDescent="0.2">
      <c r="A2695" t="s">
        <v>2812</v>
      </c>
      <c r="C2695">
        <v>-0.120665422238878</v>
      </c>
      <c r="D2695">
        <v>3.2643789966857799</v>
      </c>
      <c r="E2695">
        <v>1.3175863878851299</v>
      </c>
      <c r="F2695">
        <v>0.277516412649985</v>
      </c>
      <c r="G2695">
        <v>0.415204612578848</v>
      </c>
      <c r="H2695">
        <f t="shared" si="42"/>
        <v>1.2681056239573048</v>
      </c>
    </row>
    <row r="2696" spans="1:8" hidden="1" x14ac:dyDescent="0.2">
      <c r="A2696" t="s">
        <v>2577</v>
      </c>
      <c r="C2696">
        <v>-0.12078044199317101</v>
      </c>
      <c r="D2696">
        <v>3.4858201576385799</v>
      </c>
      <c r="E2696">
        <v>1.8108482018600001</v>
      </c>
      <c r="F2696">
        <v>0.20786858420240101</v>
      </c>
      <c r="G2696">
        <v>0.339524075518774</v>
      </c>
      <c r="H2696">
        <f t="shared" si="42"/>
        <v>1.5584142158517031</v>
      </c>
    </row>
    <row r="2697" spans="1:8" hidden="1" x14ac:dyDescent="0.2">
      <c r="A2697" t="s">
        <v>2569</v>
      </c>
      <c r="C2697">
        <v>-0.120853065154371</v>
      </c>
      <c r="D2697">
        <v>2.5131128968483099</v>
      </c>
      <c r="E2697">
        <v>1.8380112313700301</v>
      </c>
      <c r="F2697">
        <v>0.20475443496235601</v>
      </c>
      <c r="G2697">
        <v>0.33548103793949202</v>
      </c>
      <c r="H2697">
        <f t="shared" si="42"/>
        <v>1.575696870172087</v>
      </c>
    </row>
    <row r="2698" spans="1:8" hidden="1" x14ac:dyDescent="0.2">
      <c r="A2698" t="s">
        <v>2572</v>
      </c>
      <c r="C2698">
        <v>-0.120966424729109</v>
      </c>
      <c r="D2698">
        <v>5.9604623390212303</v>
      </c>
      <c r="E2698">
        <v>1.82475823548892</v>
      </c>
      <c r="F2698">
        <v>0.20626603265225699</v>
      </c>
      <c r="G2698">
        <v>0.33756275931910101</v>
      </c>
      <c r="H2698">
        <f t="shared" si="42"/>
        <v>1.5667723434168552</v>
      </c>
    </row>
    <row r="2699" spans="1:8" hidden="1" x14ac:dyDescent="0.2">
      <c r="A2699" t="s">
        <v>2521</v>
      </c>
      <c r="C2699">
        <v>-0.121106300511827</v>
      </c>
      <c r="D2699">
        <v>4.9488982264512504</v>
      </c>
      <c r="E2699">
        <v>1.9447773472744401</v>
      </c>
      <c r="F2699">
        <v>0.19309691156033201</v>
      </c>
      <c r="G2699">
        <v>0.32241658404807499</v>
      </c>
      <c r="H2699">
        <f t="shared" si="42"/>
        <v>1.6330021416276395</v>
      </c>
    </row>
    <row r="2700" spans="1:8" hidden="1" x14ac:dyDescent="0.2">
      <c r="A2700" t="s">
        <v>2874</v>
      </c>
      <c r="C2700">
        <v>-0.121238296327841</v>
      </c>
      <c r="D2700">
        <v>5.6014384705681302</v>
      </c>
      <c r="E2700">
        <v>1.17515938985491</v>
      </c>
      <c r="F2700">
        <v>0.303570450121048</v>
      </c>
      <c r="G2700">
        <v>0.44448598272962903</v>
      </c>
      <c r="H2700">
        <f t="shared" si="42"/>
        <v>1.1697901718172832</v>
      </c>
    </row>
    <row r="2701" spans="1:8" hidden="1" x14ac:dyDescent="0.2">
      <c r="A2701" t="s">
        <v>2494</v>
      </c>
      <c r="C2701">
        <v>-0.121241686194087</v>
      </c>
      <c r="D2701">
        <v>3.2620887641576402</v>
      </c>
      <c r="E2701">
        <v>2.0233125906398901</v>
      </c>
      <c r="F2701">
        <v>0.18507585600526</v>
      </c>
      <c r="G2701">
        <v>0.31235489120606202</v>
      </c>
      <c r="H2701">
        <f t="shared" si="42"/>
        <v>1.6787419734568672</v>
      </c>
    </row>
    <row r="2702" spans="1:8" hidden="1" x14ac:dyDescent="0.2">
      <c r="A2702" t="s">
        <v>2662</v>
      </c>
      <c r="C2702">
        <v>-0.121280955827039</v>
      </c>
      <c r="D2702">
        <v>4.5916219988220899</v>
      </c>
      <c r="E2702">
        <v>1.6009242698358901</v>
      </c>
      <c r="F2702">
        <v>0.234214640456304</v>
      </c>
      <c r="G2702">
        <v>0.37031829302105101</v>
      </c>
      <c r="H2702">
        <f t="shared" si="42"/>
        <v>1.4331622772198298</v>
      </c>
    </row>
    <row r="2703" spans="1:8" hidden="1" x14ac:dyDescent="0.2">
      <c r="A2703" t="s">
        <v>3219</v>
      </c>
      <c r="C2703">
        <v>-0.12157503022308</v>
      </c>
      <c r="D2703">
        <v>7.78321021205379</v>
      </c>
      <c r="E2703">
        <v>0.642548305424408</v>
      </c>
      <c r="F2703">
        <v>0.44162000187349598</v>
      </c>
      <c r="G2703">
        <v>0.57723883878984295</v>
      </c>
      <c r="H2703">
        <f t="shared" si="42"/>
        <v>0.79275972186972199</v>
      </c>
    </row>
    <row r="2704" spans="1:8" hidden="1" x14ac:dyDescent="0.2">
      <c r="A2704" t="s">
        <v>2937</v>
      </c>
      <c r="C2704">
        <v>-0.121761296429258</v>
      </c>
      <c r="D2704">
        <v>2.2678059888536102</v>
      </c>
      <c r="E2704">
        <v>1.07899443728835</v>
      </c>
      <c r="F2704">
        <v>0.32317776243764301</v>
      </c>
      <c r="G2704">
        <v>0.46305244884056601</v>
      </c>
      <c r="H2704">
        <f t="shared" si="42"/>
        <v>1.1107524815386225</v>
      </c>
    </row>
    <row r="2705" spans="1:8" hidden="1" x14ac:dyDescent="0.2">
      <c r="A2705" t="s">
        <v>2832</v>
      </c>
      <c r="C2705">
        <v>-0.12183373814658199</v>
      </c>
      <c r="D2705">
        <v>6.47523818934655</v>
      </c>
      <c r="E2705">
        <v>1.27300547398371</v>
      </c>
      <c r="F2705">
        <v>0.28532037801792398</v>
      </c>
      <c r="G2705">
        <v>0.42399395403370999</v>
      </c>
      <c r="H2705">
        <f t="shared" si="42"/>
        <v>1.2378844021455224</v>
      </c>
    </row>
    <row r="2706" spans="1:8" hidden="1" x14ac:dyDescent="0.2">
      <c r="A2706" t="s">
        <v>2848</v>
      </c>
      <c r="C2706">
        <v>-0.1219306115459</v>
      </c>
      <c r="D2706">
        <v>3.39916369796545</v>
      </c>
      <c r="E2706">
        <v>1.24620480265602</v>
      </c>
      <c r="F2706">
        <v>0.29016115952704302</v>
      </c>
      <c r="G2706">
        <v>0.42863703657476898</v>
      </c>
      <c r="H2706">
        <f t="shared" si="42"/>
        <v>1.2221715827771122</v>
      </c>
    </row>
    <row r="2707" spans="1:8" hidden="1" x14ac:dyDescent="0.2">
      <c r="A2707" t="s">
        <v>2559</v>
      </c>
      <c r="C2707">
        <v>-0.122277736679372</v>
      </c>
      <c r="D2707">
        <v>4.7692400293694499</v>
      </c>
      <c r="E2707">
        <v>1.8535002605505599</v>
      </c>
      <c r="F2707">
        <v>0.203006405939158</v>
      </c>
      <c r="G2707">
        <v>0.33388660726106001</v>
      </c>
      <c r="H2707">
        <f t="shared" si="42"/>
        <v>1.5825698691879173</v>
      </c>
    </row>
    <row r="2708" spans="1:8" hidden="1" x14ac:dyDescent="0.2">
      <c r="A2708" t="s">
        <v>2309</v>
      </c>
      <c r="C2708">
        <v>-0.122338419151041</v>
      </c>
      <c r="D2708">
        <v>4.1833155683560603</v>
      </c>
      <c r="E2708">
        <v>2.5835274173479101</v>
      </c>
      <c r="F2708">
        <v>0.138792829225315</v>
      </c>
      <c r="G2708">
        <v>0.25306800155188802</v>
      </c>
      <c r="H2708">
        <f t="shared" si="42"/>
        <v>1.9824029932894995</v>
      </c>
    </row>
    <row r="2709" spans="1:8" hidden="1" x14ac:dyDescent="0.2">
      <c r="A2709" t="s">
        <v>2864</v>
      </c>
      <c r="C2709">
        <v>-0.122431439317523</v>
      </c>
      <c r="D2709">
        <v>6.0881892504394903</v>
      </c>
      <c r="E2709">
        <v>1.1903026034102799</v>
      </c>
      <c r="F2709">
        <v>0.30063942869562799</v>
      </c>
      <c r="G2709">
        <v>0.44175804125579998</v>
      </c>
      <c r="H2709">
        <f t="shared" si="42"/>
        <v>1.1786716987085955</v>
      </c>
    </row>
    <row r="2710" spans="1:8" hidden="1" x14ac:dyDescent="0.2">
      <c r="A2710" t="s">
        <v>3337</v>
      </c>
      <c r="C2710">
        <v>-0.122523129623754</v>
      </c>
      <c r="D2710">
        <v>3.7236887408984201</v>
      </c>
      <c r="E2710">
        <v>0.49782996117216499</v>
      </c>
      <c r="F2710">
        <v>0.49806026623904698</v>
      </c>
      <c r="G2710">
        <v>0.62795653615553304</v>
      </c>
      <c r="H2710">
        <f t="shared" si="42"/>
        <v>0.6712633880680362</v>
      </c>
    </row>
    <row r="2711" spans="1:8" hidden="1" x14ac:dyDescent="0.2">
      <c r="A2711" t="s">
        <v>2409</v>
      </c>
      <c r="C2711">
        <v>-0.122597289778725</v>
      </c>
      <c r="D2711">
        <v>3.3877005443974002</v>
      </c>
      <c r="E2711">
        <v>2.2660465618383401</v>
      </c>
      <c r="F2711">
        <v>0.162886314504608</v>
      </c>
      <c r="G2711">
        <v>0.28464451216050701</v>
      </c>
      <c r="H2711">
        <f t="shared" si="42"/>
        <v>1.8127668095097604</v>
      </c>
    </row>
    <row r="2712" spans="1:8" hidden="1" x14ac:dyDescent="0.2">
      <c r="A2712" t="s">
        <v>2336</v>
      </c>
      <c r="C2712">
        <v>-0.123067822867946</v>
      </c>
      <c r="D2712">
        <v>5.3504694373001396</v>
      </c>
      <c r="E2712">
        <v>2.4893137400226002</v>
      </c>
      <c r="F2712">
        <v>0.14543378271583099</v>
      </c>
      <c r="G2712">
        <v>0.26210524289541198</v>
      </c>
      <c r="H2712">
        <f t="shared" si="42"/>
        <v>1.9317818826801703</v>
      </c>
    </row>
    <row r="2713" spans="1:8" hidden="1" x14ac:dyDescent="0.2">
      <c r="A2713" t="s">
        <v>2688</v>
      </c>
      <c r="C2713">
        <v>-0.12310451931657</v>
      </c>
      <c r="D2713">
        <v>5.4408847757667296</v>
      </c>
      <c r="E2713">
        <v>1.5352348280927299</v>
      </c>
      <c r="F2713">
        <v>0.24338051376750799</v>
      </c>
      <c r="G2713">
        <v>0.38108145297700402</v>
      </c>
      <c r="H2713">
        <f t="shared" si="42"/>
        <v>1.391828700196295</v>
      </c>
    </row>
    <row r="2714" spans="1:8" hidden="1" x14ac:dyDescent="0.2">
      <c r="A2714" t="s">
        <v>3305</v>
      </c>
      <c r="C2714">
        <v>-0.123139074088639</v>
      </c>
      <c r="D2714">
        <v>2.4263419505760702</v>
      </c>
      <c r="E2714">
        <v>0.54396333439262801</v>
      </c>
      <c r="F2714">
        <v>0.47759848602678001</v>
      </c>
      <c r="G2714">
        <v>0.60799734539348604</v>
      </c>
      <c r="H2714">
        <f t="shared" si="42"/>
        <v>0.71786307022510332</v>
      </c>
    </row>
    <row r="2715" spans="1:8" hidden="1" x14ac:dyDescent="0.2">
      <c r="A2715" t="s">
        <v>2930</v>
      </c>
      <c r="C2715">
        <v>-0.12314140138926</v>
      </c>
      <c r="D2715">
        <v>6.0113151377336296</v>
      </c>
      <c r="E2715">
        <v>1.0871471299234401</v>
      </c>
      <c r="F2715">
        <v>0.32144556299701099</v>
      </c>
      <c r="G2715">
        <v>0.46167275560699</v>
      </c>
      <c r="H2715">
        <f t="shared" si="42"/>
        <v>1.1150574968089746</v>
      </c>
    </row>
    <row r="2716" spans="1:8" hidden="1" x14ac:dyDescent="0.2">
      <c r="A2716" t="s">
        <v>3103</v>
      </c>
      <c r="C2716">
        <v>-0.12320361897434599</v>
      </c>
      <c r="D2716">
        <v>1.68063904109204</v>
      </c>
      <c r="E2716">
        <v>0.80603251115465202</v>
      </c>
      <c r="F2716">
        <v>0.39021885125796202</v>
      </c>
      <c r="G2716">
        <v>0.52915086963676505</v>
      </c>
      <c r="H2716">
        <f t="shared" si="42"/>
        <v>0.91824897775644476</v>
      </c>
    </row>
    <row r="2717" spans="1:8" hidden="1" x14ac:dyDescent="0.2">
      <c r="A2717" t="s">
        <v>3486</v>
      </c>
      <c r="C2717">
        <v>-0.123248508106229</v>
      </c>
      <c r="D2717">
        <v>2.9338845762627099</v>
      </c>
      <c r="E2717">
        <v>0.33143390029223202</v>
      </c>
      <c r="F2717">
        <v>0.57996041345243099</v>
      </c>
      <c r="G2717">
        <v>0.69991775263248002</v>
      </c>
      <c r="H2717">
        <f t="shared" si="42"/>
        <v>0.51474269403078687</v>
      </c>
    </row>
    <row r="2718" spans="1:8" hidden="1" x14ac:dyDescent="0.2">
      <c r="A2718" t="s">
        <v>3154</v>
      </c>
      <c r="C2718">
        <v>-0.123874652477728</v>
      </c>
      <c r="D2718">
        <v>2.4710762534253798</v>
      </c>
      <c r="E2718">
        <v>0.73254911979108295</v>
      </c>
      <c r="F2718">
        <v>0.411925068080785</v>
      </c>
      <c r="G2718">
        <v>0.54953865068509899</v>
      </c>
      <c r="H2718">
        <f t="shared" si="42"/>
        <v>0.86370714111822522</v>
      </c>
    </row>
    <row r="2719" spans="1:8" hidden="1" x14ac:dyDescent="0.2">
      <c r="A2719" t="s">
        <v>2898</v>
      </c>
      <c r="C2719">
        <v>-0.124016256299933</v>
      </c>
      <c r="D2719">
        <v>2.0424082383588602</v>
      </c>
      <c r="E2719">
        <v>1.1344692085774299</v>
      </c>
      <c r="F2719">
        <v>0.31165175973963999</v>
      </c>
      <c r="G2719">
        <v>0.45244176209425702</v>
      </c>
      <c r="H2719">
        <f t="shared" si="42"/>
        <v>1.1441959931777861</v>
      </c>
    </row>
    <row r="2720" spans="1:8" hidden="1" x14ac:dyDescent="0.2">
      <c r="A2720" t="s">
        <v>2454</v>
      </c>
      <c r="C2720">
        <v>-0.124093390477926</v>
      </c>
      <c r="D2720">
        <v>2.7775251362195901</v>
      </c>
      <c r="E2720">
        <v>2.1067327442110999</v>
      </c>
      <c r="F2720">
        <v>0.17702836659350399</v>
      </c>
      <c r="G2720">
        <v>0.303456494187825</v>
      </c>
      <c r="H2720">
        <f t="shared" si="42"/>
        <v>1.7204383992253045</v>
      </c>
    </row>
    <row r="2721" spans="1:8" hidden="1" x14ac:dyDescent="0.2">
      <c r="A2721" t="s">
        <v>2854</v>
      </c>
      <c r="C2721">
        <v>-0.124195346277718</v>
      </c>
      <c r="D2721">
        <v>4.9749363033977598</v>
      </c>
      <c r="E2721">
        <v>1.2265752291511101</v>
      </c>
      <c r="F2721">
        <v>0.29378062358020102</v>
      </c>
      <c r="G2721">
        <v>0.43319494547575499</v>
      </c>
      <c r="H2721">
        <f t="shared" si="42"/>
        <v>1.2069116852273747</v>
      </c>
    </row>
    <row r="2722" spans="1:8" hidden="1" x14ac:dyDescent="0.2">
      <c r="A2722" t="s">
        <v>2228</v>
      </c>
      <c r="C2722">
        <v>-0.124773565699697</v>
      </c>
      <c r="D2722">
        <v>4.06804328336559</v>
      </c>
      <c r="E2722">
        <v>2.84826416998499</v>
      </c>
      <c r="F2722">
        <v>0.122096342717764</v>
      </c>
      <c r="G2722">
        <v>0.23073627339510799</v>
      </c>
      <c r="H2722">
        <f t="shared" si="42"/>
        <v>2.1156832710416564</v>
      </c>
    </row>
    <row r="2723" spans="1:8" hidden="1" x14ac:dyDescent="0.2">
      <c r="A2723" t="s">
        <v>3216</v>
      </c>
      <c r="C2723">
        <v>-0.12482738549846201</v>
      </c>
      <c r="D2723">
        <v>0.98522983077259796</v>
      </c>
      <c r="E2723">
        <v>0.64528555874464799</v>
      </c>
      <c r="F2723">
        <v>0.44031895410629801</v>
      </c>
      <c r="G2723">
        <v>0.575969955010177</v>
      </c>
      <c r="H2723">
        <f t="shared" si="42"/>
        <v>0.79593453823426963</v>
      </c>
    </row>
    <row r="2724" spans="1:8" hidden="1" x14ac:dyDescent="0.2">
      <c r="A2724" t="s">
        <v>2225</v>
      </c>
      <c r="C2724">
        <v>-0.12516595418592999</v>
      </c>
      <c r="D2724">
        <v>5.3283612051722704</v>
      </c>
      <c r="E2724">
        <v>2.8527191526306201</v>
      </c>
      <c r="F2724">
        <v>0.12183790058754899</v>
      </c>
      <c r="G2724">
        <v>0.23048363676872999</v>
      </c>
      <c r="H2724">
        <f t="shared" si="42"/>
        <v>2.1172637650161921</v>
      </c>
    </row>
    <row r="2725" spans="1:8" hidden="1" x14ac:dyDescent="0.2">
      <c r="A2725" t="s">
        <v>2761</v>
      </c>
      <c r="C2725">
        <v>-0.12522178934931799</v>
      </c>
      <c r="D2725">
        <v>5.4280264662427502</v>
      </c>
      <c r="E2725">
        <v>1.40969943938356</v>
      </c>
      <c r="F2725">
        <v>0.26230996255443501</v>
      </c>
      <c r="G2725">
        <v>0.39957061689145601</v>
      </c>
      <c r="H2725">
        <f t="shared" si="42"/>
        <v>1.3234775989031435</v>
      </c>
    </row>
    <row r="2726" spans="1:8" hidden="1" x14ac:dyDescent="0.2">
      <c r="A2726" t="s">
        <v>3312</v>
      </c>
      <c r="C2726">
        <v>-0.12558139232002799</v>
      </c>
      <c r="D2726">
        <v>6.7844777670688803</v>
      </c>
      <c r="E2726">
        <v>0.54252716199344397</v>
      </c>
      <c r="F2726">
        <v>0.47988385133951</v>
      </c>
      <c r="G2726">
        <v>0.60947521874791599</v>
      </c>
      <c r="H2726">
        <f t="shared" si="42"/>
        <v>0.71436053280530787</v>
      </c>
    </row>
    <row r="2727" spans="1:8" hidden="1" x14ac:dyDescent="0.2">
      <c r="A2727" t="s">
        <v>2842</v>
      </c>
      <c r="C2727">
        <v>-0.12563160835612</v>
      </c>
      <c r="D2727">
        <v>2.29140491697625</v>
      </c>
      <c r="E2727">
        <v>1.2518006640019199</v>
      </c>
      <c r="F2727">
        <v>0.28914090450018498</v>
      </c>
      <c r="G2727">
        <v>0.428018365156763</v>
      </c>
      <c r="H2727">
        <f t="shared" si="42"/>
        <v>1.2242553946344068</v>
      </c>
    </row>
    <row r="2728" spans="1:8" hidden="1" x14ac:dyDescent="0.2">
      <c r="A2728" t="s">
        <v>3211</v>
      </c>
      <c r="C2728">
        <v>-0.125999533175852</v>
      </c>
      <c r="D2728">
        <v>0.72163608200402796</v>
      </c>
      <c r="E2728">
        <v>0.65324413936724701</v>
      </c>
      <c r="F2728">
        <v>0.43759866778301598</v>
      </c>
      <c r="G2728">
        <v>0.57340985756595397</v>
      </c>
      <c r="H2728">
        <f t="shared" si="42"/>
        <v>0.80236138853132755</v>
      </c>
    </row>
    <row r="2729" spans="1:8" hidden="1" x14ac:dyDescent="0.2">
      <c r="A2729" t="s">
        <v>2314</v>
      </c>
      <c r="C2729">
        <v>-0.12614678376192601</v>
      </c>
      <c r="D2729">
        <v>7.0577793624744398</v>
      </c>
      <c r="E2729">
        <v>2.5649158326774599</v>
      </c>
      <c r="F2729">
        <v>0.14007341571041501</v>
      </c>
      <c r="G2729">
        <v>0.25484990012969</v>
      </c>
      <c r="H2729">
        <f t="shared" si="42"/>
        <v>1.9722803070057726</v>
      </c>
    </row>
    <row r="2730" spans="1:8" hidden="1" x14ac:dyDescent="0.2">
      <c r="A2730" t="s">
        <v>2473</v>
      </c>
      <c r="C2730">
        <v>-0.12644287435953999</v>
      </c>
      <c r="D2730">
        <v>4.0815544122532703</v>
      </c>
      <c r="E2730">
        <v>2.0734288934284901</v>
      </c>
      <c r="F2730">
        <v>0.180185094901053</v>
      </c>
      <c r="G2730">
        <v>0.30670890748757001</v>
      </c>
      <c r="H2730">
        <f t="shared" si="42"/>
        <v>1.7050580287012922</v>
      </c>
    </row>
    <row r="2731" spans="1:8" hidden="1" x14ac:dyDescent="0.2">
      <c r="A2731" t="s">
        <v>2897</v>
      </c>
      <c r="C2731">
        <v>-0.12662322373753801</v>
      </c>
      <c r="D2731">
        <v>4.1081162528826303</v>
      </c>
      <c r="E2731">
        <v>1.1363030184585501</v>
      </c>
      <c r="F2731">
        <v>0.31128094512971599</v>
      </c>
      <c r="G2731">
        <v>0.45217539781809701</v>
      </c>
      <c r="H2731">
        <f t="shared" si="42"/>
        <v>1.1450455955254335</v>
      </c>
    </row>
    <row r="2732" spans="1:8" hidden="1" x14ac:dyDescent="0.2">
      <c r="A2732" t="s">
        <v>2605</v>
      </c>
      <c r="C2732">
        <v>-0.12664328319791299</v>
      </c>
      <c r="D2732">
        <v>5.0142627042385204</v>
      </c>
      <c r="E2732">
        <v>1.72968438645664</v>
      </c>
      <c r="F2732">
        <v>0.217558529848038</v>
      </c>
      <c r="G2732">
        <v>0.35152437841984902</v>
      </c>
      <c r="H2732">
        <f t="shared" si="42"/>
        <v>1.5083033503809002</v>
      </c>
    </row>
    <row r="2733" spans="1:8" hidden="1" x14ac:dyDescent="0.2">
      <c r="A2733" t="s">
        <v>2801</v>
      </c>
      <c r="C2733">
        <v>-0.126853485655088</v>
      </c>
      <c r="D2733">
        <v>5.2512727299171704</v>
      </c>
      <c r="E2733">
        <v>1.3394538487785701</v>
      </c>
      <c r="F2733">
        <v>0.27379748632204998</v>
      </c>
      <c r="G2733">
        <v>0.41138170244597</v>
      </c>
      <c r="H2733">
        <f t="shared" si="42"/>
        <v>1.2814504682036965</v>
      </c>
    </row>
    <row r="2734" spans="1:8" hidden="1" x14ac:dyDescent="0.2">
      <c r="A2734" t="s">
        <v>2337</v>
      </c>
      <c r="C2734">
        <v>-0.12698865948719701</v>
      </c>
      <c r="D2734">
        <v>6.1843489173887596</v>
      </c>
      <c r="E2734">
        <v>2.4850469114509499</v>
      </c>
      <c r="F2734">
        <v>0.14574409949259801</v>
      </c>
      <c r="G2734">
        <v>0.26255187048387901</v>
      </c>
      <c r="H2734">
        <f t="shared" si="42"/>
        <v>1.9293256210715104</v>
      </c>
    </row>
    <row r="2735" spans="1:8" hidden="1" x14ac:dyDescent="0.2">
      <c r="A2735" t="s">
        <v>2962</v>
      </c>
      <c r="C2735">
        <v>-0.126992393987098</v>
      </c>
      <c r="D2735">
        <v>6.1668144135200604</v>
      </c>
      <c r="E2735">
        <v>1.0386808174278299</v>
      </c>
      <c r="F2735">
        <v>0.33194638696158901</v>
      </c>
      <c r="G2735">
        <v>0.47159512060386799</v>
      </c>
      <c r="H2735">
        <f t="shared" si="42"/>
        <v>1.0843793034505589</v>
      </c>
    </row>
    <row r="2736" spans="1:8" hidden="1" x14ac:dyDescent="0.2">
      <c r="A2736" t="s">
        <v>2875</v>
      </c>
      <c r="C2736">
        <v>-0.12740084140824701</v>
      </c>
      <c r="D2736">
        <v>3.51715015302329</v>
      </c>
      <c r="E2736">
        <v>1.1747011033602801</v>
      </c>
      <c r="F2736">
        <v>0.30365978824899598</v>
      </c>
      <c r="G2736">
        <v>0.44448598272962903</v>
      </c>
      <c r="H2736">
        <f t="shared" si="42"/>
        <v>1.1697901718172832</v>
      </c>
    </row>
    <row r="2737" spans="1:8" hidden="1" x14ac:dyDescent="0.2">
      <c r="A2737" t="s">
        <v>2369</v>
      </c>
      <c r="C2737">
        <v>-0.12742997645895399</v>
      </c>
      <c r="D2737">
        <v>6.6366625309309404</v>
      </c>
      <c r="E2737">
        <v>2.3986694640257902</v>
      </c>
      <c r="F2737">
        <v>0.152213435701303</v>
      </c>
      <c r="G2737">
        <v>0.27049434999203598</v>
      </c>
      <c r="H2737">
        <f t="shared" si="42"/>
        <v>1.8863296351184529</v>
      </c>
    </row>
    <row r="2738" spans="1:8" hidden="1" x14ac:dyDescent="0.2">
      <c r="A2738" t="s">
        <v>2455</v>
      </c>
      <c r="C2738">
        <v>-0.127435611586907</v>
      </c>
      <c r="D2738">
        <v>2.92044347098388</v>
      </c>
      <c r="E2738">
        <v>2.10644652882063</v>
      </c>
      <c r="F2738">
        <v>0.17705518622560701</v>
      </c>
      <c r="G2738">
        <v>0.303456494187825</v>
      </c>
      <c r="H2738">
        <f t="shared" si="42"/>
        <v>1.7204383992253045</v>
      </c>
    </row>
    <row r="2739" spans="1:8" hidden="1" x14ac:dyDescent="0.2">
      <c r="A2739" t="s">
        <v>2178</v>
      </c>
      <c r="C2739">
        <v>-0.12767263363136</v>
      </c>
      <c r="D2739">
        <v>4.7094763381959401</v>
      </c>
      <c r="E2739">
        <v>3.0234523105187598</v>
      </c>
      <c r="F2739">
        <v>0.11243521037204</v>
      </c>
      <c r="G2739">
        <v>0.21736784112882701</v>
      </c>
      <c r="H2739">
        <f t="shared" si="42"/>
        <v>2.2017895808138643</v>
      </c>
    </row>
    <row r="2740" spans="1:8" hidden="1" x14ac:dyDescent="0.2">
      <c r="A2740" t="s">
        <v>2478</v>
      </c>
      <c r="C2740">
        <v>-0.12774135763129801</v>
      </c>
      <c r="D2740">
        <v>5.7973417464984198</v>
      </c>
      <c r="E2740">
        <v>2.0634824602084598</v>
      </c>
      <c r="F2740">
        <v>0.18114214858450201</v>
      </c>
      <c r="G2740">
        <v>0.30771458398847201</v>
      </c>
      <c r="H2740">
        <f t="shared" si="42"/>
        <v>1.700335273740309</v>
      </c>
    </row>
    <row r="2741" spans="1:8" hidden="1" x14ac:dyDescent="0.2">
      <c r="A2741" t="s">
        <v>2306</v>
      </c>
      <c r="C2741">
        <v>-0.128109615682103</v>
      </c>
      <c r="D2741">
        <v>3.2826412334523298</v>
      </c>
      <c r="E2741">
        <v>2.59551046831319</v>
      </c>
      <c r="F2741">
        <v>0.13797625163486199</v>
      </c>
      <c r="G2741">
        <v>0.251907098269471</v>
      </c>
      <c r="H2741">
        <f t="shared" si="42"/>
        <v>1.9890363198025749</v>
      </c>
    </row>
    <row r="2742" spans="1:8" hidden="1" x14ac:dyDescent="0.2">
      <c r="A2742" t="s">
        <v>2890</v>
      </c>
      <c r="C2742">
        <v>-0.12833526336381701</v>
      </c>
      <c r="D2742">
        <v>3.2560767480761799</v>
      </c>
      <c r="E2742">
        <v>1.1522005160443101</v>
      </c>
      <c r="F2742">
        <v>0.30809273499695999</v>
      </c>
      <c r="G2742">
        <v>0.44863001030233302</v>
      </c>
      <c r="H2742">
        <f t="shared" si="42"/>
        <v>1.1564019647301758</v>
      </c>
    </row>
    <row r="2743" spans="1:8" hidden="1" x14ac:dyDescent="0.2">
      <c r="A2743" t="s">
        <v>2667</v>
      </c>
      <c r="C2743">
        <v>-0.12833567709171201</v>
      </c>
      <c r="D2743">
        <v>4.4942616914608902</v>
      </c>
      <c r="E2743">
        <v>1.57836746207288</v>
      </c>
      <c r="F2743">
        <v>0.237308343473353</v>
      </c>
      <c r="G2743">
        <v>0.37437756664799998</v>
      </c>
      <c r="H2743">
        <f t="shared" si="42"/>
        <v>1.4174341061608353</v>
      </c>
    </row>
    <row r="2744" spans="1:8" hidden="1" x14ac:dyDescent="0.2">
      <c r="A2744" t="s">
        <v>2276</v>
      </c>
      <c r="C2744">
        <v>-0.12845869636903001</v>
      </c>
      <c r="D2744">
        <v>4.1587978535491503</v>
      </c>
      <c r="E2744">
        <v>2.7090702809446299</v>
      </c>
      <c r="F2744">
        <v>0.13053449474700099</v>
      </c>
      <c r="G2744">
        <v>0.24146869768038301</v>
      </c>
      <c r="H2744">
        <f t="shared" si="42"/>
        <v>2.050091914638934</v>
      </c>
    </row>
    <row r="2745" spans="1:8" hidden="1" x14ac:dyDescent="0.2">
      <c r="A2745" t="s">
        <v>2703</v>
      </c>
      <c r="C2745">
        <v>-0.128487009765233</v>
      </c>
      <c r="D2745">
        <v>2.46919774232948</v>
      </c>
      <c r="E2745">
        <v>1.50336297229796</v>
      </c>
      <c r="F2745">
        <v>0.24800425910507901</v>
      </c>
      <c r="G2745">
        <v>0.38616230263174001</v>
      </c>
      <c r="H2745">
        <f t="shared" si="42"/>
        <v>1.3727207603780389</v>
      </c>
    </row>
    <row r="2746" spans="1:8" hidden="1" x14ac:dyDescent="0.2">
      <c r="A2746" t="s">
        <v>2266</v>
      </c>
      <c r="C2746">
        <v>-0.12854336458236101</v>
      </c>
      <c r="D2746">
        <v>5.9452454076239398</v>
      </c>
      <c r="E2746">
        <v>2.7338727959014402</v>
      </c>
      <c r="F2746">
        <v>0.12897778997317999</v>
      </c>
      <c r="G2746">
        <v>0.23964427053398099</v>
      </c>
      <c r="H2746">
        <f t="shared" si="42"/>
        <v>2.0610336467770249</v>
      </c>
    </row>
    <row r="2747" spans="1:8" hidden="1" x14ac:dyDescent="0.2">
      <c r="A2747" t="s">
        <v>2647</v>
      </c>
      <c r="C2747">
        <v>-0.128792918422104</v>
      </c>
      <c r="D2747">
        <v>1.96700635562404</v>
      </c>
      <c r="E2747">
        <v>1.6212370325741401</v>
      </c>
      <c r="F2747">
        <v>0.23147530959853599</v>
      </c>
      <c r="G2747">
        <v>0.36806501726852803</v>
      </c>
      <c r="H2747">
        <f t="shared" si="42"/>
        <v>1.4419674595679079</v>
      </c>
    </row>
    <row r="2748" spans="1:8" hidden="1" x14ac:dyDescent="0.2">
      <c r="A2748" t="s">
        <v>2386</v>
      </c>
      <c r="C2748">
        <v>-0.12902963313823401</v>
      </c>
      <c r="D2748">
        <v>4.0218921602522597</v>
      </c>
      <c r="E2748">
        <v>2.3357917411701101</v>
      </c>
      <c r="F2748">
        <v>0.15715707228403</v>
      </c>
      <c r="G2748">
        <v>0.27728553576867299</v>
      </c>
      <c r="H2748">
        <f t="shared" si="42"/>
        <v>1.850555732815987</v>
      </c>
    </row>
    <row r="2749" spans="1:8" hidden="1" x14ac:dyDescent="0.2">
      <c r="A2749" t="s">
        <v>2901</v>
      </c>
      <c r="C2749">
        <v>-0.129215551882227</v>
      </c>
      <c r="D2749">
        <v>1.44828438295344</v>
      </c>
      <c r="E2749">
        <v>1.13296574575912</v>
      </c>
      <c r="F2749">
        <v>0.31195624940615102</v>
      </c>
      <c r="G2749">
        <v>0.45244176209425702</v>
      </c>
      <c r="H2749">
        <f t="shared" si="42"/>
        <v>1.1441959931777861</v>
      </c>
    </row>
    <row r="2750" spans="1:8" hidden="1" x14ac:dyDescent="0.2">
      <c r="A2750" t="s">
        <v>2204</v>
      </c>
      <c r="C2750">
        <v>-0.12937357940722699</v>
      </c>
      <c r="D2750">
        <v>5.1982407562008701</v>
      </c>
      <c r="E2750">
        <v>2.9302447237863798</v>
      </c>
      <c r="F2750">
        <v>0.11744961271396299</v>
      </c>
      <c r="G2750">
        <v>0.22437736380689399</v>
      </c>
      <c r="H2750">
        <f t="shared" si="42"/>
        <v>2.1560009571348706</v>
      </c>
    </row>
    <row r="2751" spans="1:8" hidden="1" x14ac:dyDescent="0.2">
      <c r="A2751" t="s">
        <v>2597</v>
      </c>
      <c r="C2751">
        <v>-0.12942210827480999</v>
      </c>
      <c r="D2751">
        <v>2.6779727964584801</v>
      </c>
      <c r="E2751">
        <v>1.7470126572518301</v>
      </c>
      <c r="F2751">
        <v>0.21543983776168199</v>
      </c>
      <c r="G2751">
        <v>0.34917544692778801</v>
      </c>
      <c r="H2751">
        <f t="shared" si="42"/>
        <v>1.517975978763366</v>
      </c>
    </row>
    <row r="2752" spans="1:8" hidden="1" x14ac:dyDescent="0.2">
      <c r="A2752" t="s">
        <v>2400</v>
      </c>
      <c r="C2752">
        <v>-0.12942298005987299</v>
      </c>
      <c r="D2752">
        <v>2.6309521355976901</v>
      </c>
      <c r="E2752">
        <v>2.2857510132234902</v>
      </c>
      <c r="F2752">
        <v>0.161240644534523</v>
      </c>
      <c r="G2752">
        <v>0.28265217933652798</v>
      </c>
      <c r="H2752">
        <f t="shared" si="42"/>
        <v>1.8229002742220699</v>
      </c>
    </row>
    <row r="2753" spans="1:8" hidden="1" x14ac:dyDescent="0.2">
      <c r="A2753" t="s">
        <v>2885</v>
      </c>
      <c r="C2753">
        <v>-0.12943593527587499</v>
      </c>
      <c r="D2753">
        <v>1.5049531101070599</v>
      </c>
      <c r="E2753">
        <v>1.16040145692949</v>
      </c>
      <c r="F2753">
        <v>0.30646635743932399</v>
      </c>
      <c r="G2753">
        <v>0.44703651652867998</v>
      </c>
      <c r="H2753">
        <f t="shared" si="42"/>
        <v>1.1615354109886475</v>
      </c>
    </row>
    <row r="2754" spans="1:8" hidden="1" x14ac:dyDescent="0.2">
      <c r="A2754" t="s">
        <v>2947</v>
      </c>
      <c r="C2754">
        <v>-0.13002394806800499</v>
      </c>
      <c r="D2754">
        <v>4.4212067531441397</v>
      </c>
      <c r="E2754">
        <v>1.0575366657013301</v>
      </c>
      <c r="F2754">
        <v>0.32780235512122002</v>
      </c>
      <c r="G2754">
        <v>0.468082152911028</v>
      </c>
      <c r="H2754">
        <f t="shared" ref="H2754:H2817" si="43">-LOG(G2754,2)</f>
        <v>1.0951663360276416</v>
      </c>
    </row>
    <row r="2755" spans="1:8" hidden="1" x14ac:dyDescent="0.2">
      <c r="A2755" t="s">
        <v>2453</v>
      </c>
      <c r="C2755">
        <v>-0.130148487560696</v>
      </c>
      <c r="D2755">
        <v>7.7929645072989198</v>
      </c>
      <c r="E2755">
        <v>2.1096241338772899</v>
      </c>
      <c r="F2755">
        <v>0.17675772835261999</v>
      </c>
      <c r="G2755">
        <v>0.30333301340251501</v>
      </c>
      <c r="H2755">
        <f t="shared" si="43"/>
        <v>1.7210255719329488</v>
      </c>
    </row>
    <row r="2756" spans="1:8" hidden="1" x14ac:dyDescent="0.2">
      <c r="A2756" t="s">
        <v>2828</v>
      </c>
      <c r="C2756">
        <v>-0.130291256194528</v>
      </c>
      <c r="D2756">
        <v>1.98207168910539</v>
      </c>
      <c r="E2756">
        <v>1.2820240825928799</v>
      </c>
      <c r="F2756">
        <v>0.28371700957606899</v>
      </c>
      <c r="G2756">
        <v>0.42220869898301999</v>
      </c>
      <c r="H2756">
        <f t="shared" si="43"/>
        <v>1.2439717913079875</v>
      </c>
    </row>
    <row r="2757" spans="1:8" hidden="1" x14ac:dyDescent="0.2">
      <c r="A2757" t="s">
        <v>2185</v>
      </c>
      <c r="C2757">
        <v>-0.130456727328356</v>
      </c>
      <c r="D2757">
        <v>3.9963777681455301</v>
      </c>
      <c r="E2757">
        <v>3.0017389838566602</v>
      </c>
      <c r="F2757">
        <v>0.11357876757245899</v>
      </c>
      <c r="G2757">
        <v>0.218873579161422</v>
      </c>
      <c r="H2757">
        <f t="shared" si="43"/>
        <v>2.1918302815896884</v>
      </c>
    </row>
    <row r="2758" spans="1:8" hidden="1" x14ac:dyDescent="0.2">
      <c r="A2758" t="s">
        <v>2644</v>
      </c>
      <c r="C2758">
        <v>-0.130465512691853</v>
      </c>
      <c r="D2758">
        <v>3.7812121739253399</v>
      </c>
      <c r="E2758">
        <v>1.63841144486697</v>
      </c>
      <c r="F2758">
        <v>0.22919292240354899</v>
      </c>
      <c r="G2758">
        <v>0.36485012012781698</v>
      </c>
      <c r="H2758">
        <f t="shared" si="43"/>
        <v>1.4546241661164028</v>
      </c>
    </row>
    <row r="2759" spans="1:8" hidden="1" x14ac:dyDescent="0.2">
      <c r="A2759" t="s">
        <v>2338</v>
      </c>
      <c r="C2759">
        <v>-0.13062666337950701</v>
      </c>
      <c r="D2759">
        <v>5.6972191429943004</v>
      </c>
      <c r="E2759">
        <v>2.4776449944709702</v>
      </c>
      <c r="F2759">
        <v>0.146284445506939</v>
      </c>
      <c r="G2759">
        <v>0.26336316306657198</v>
      </c>
      <c r="H2759">
        <f t="shared" si="43"/>
        <v>1.9248745267329346</v>
      </c>
    </row>
    <row r="2760" spans="1:8" hidden="1" x14ac:dyDescent="0.2">
      <c r="A2760" t="s">
        <v>3021</v>
      </c>
      <c r="C2760">
        <v>-0.13076523222467101</v>
      </c>
      <c r="D2760">
        <v>6.0743096110710999</v>
      </c>
      <c r="E2760">
        <v>0.94769713715764803</v>
      </c>
      <c r="F2760">
        <v>0.35306939073580301</v>
      </c>
      <c r="G2760">
        <v>0.491791946445991</v>
      </c>
      <c r="H2760">
        <f t="shared" si="43"/>
        <v>1.0238799852432499</v>
      </c>
    </row>
    <row r="2761" spans="1:8" hidden="1" x14ac:dyDescent="0.2">
      <c r="A2761" t="s">
        <v>2855</v>
      </c>
      <c r="C2761">
        <v>-0.130889711884144</v>
      </c>
      <c r="D2761">
        <v>1.73086845455998</v>
      </c>
      <c r="E2761">
        <v>1.21945322899388</v>
      </c>
      <c r="F2761">
        <v>0.29510965691837698</v>
      </c>
      <c r="G2761">
        <v>0.43500198902249199</v>
      </c>
      <c r="H2761">
        <f t="shared" si="43"/>
        <v>1.2009060972677781</v>
      </c>
    </row>
    <row r="2762" spans="1:8" hidden="1" x14ac:dyDescent="0.2">
      <c r="A2762" t="s">
        <v>2893</v>
      </c>
      <c r="C2762">
        <v>-0.13096229308252499</v>
      </c>
      <c r="D2762">
        <v>4.8029059657247801</v>
      </c>
      <c r="E2762">
        <v>1.14296365730857</v>
      </c>
      <c r="F2762">
        <v>0.30993942368903599</v>
      </c>
      <c r="G2762">
        <v>0.45085024893270098</v>
      </c>
      <c r="H2762">
        <f t="shared" si="43"/>
        <v>1.1492797767019591</v>
      </c>
    </row>
    <row r="2763" spans="1:8" hidden="1" x14ac:dyDescent="0.2">
      <c r="A2763" t="s">
        <v>2835</v>
      </c>
      <c r="C2763">
        <v>-0.13098804683503701</v>
      </c>
      <c r="D2763">
        <v>2.5714164739459902</v>
      </c>
      <c r="E2763">
        <v>1.26757911553724</v>
      </c>
      <c r="F2763">
        <v>0.28629125206231798</v>
      </c>
      <c r="G2763">
        <v>0.42498570668332097</v>
      </c>
      <c r="H2763">
        <f t="shared" si="43"/>
        <v>1.2345137742107937</v>
      </c>
    </row>
    <row r="2764" spans="1:8" hidden="1" x14ac:dyDescent="0.2">
      <c r="A2764" t="s">
        <v>3405</v>
      </c>
      <c r="C2764">
        <v>-0.131116935920745</v>
      </c>
      <c r="D2764">
        <v>3.9265447044882</v>
      </c>
      <c r="E2764">
        <v>0.41644878496980903</v>
      </c>
      <c r="F2764">
        <v>0.53734163327864704</v>
      </c>
      <c r="G2764">
        <v>0.66393300041282299</v>
      </c>
      <c r="H2764">
        <f t="shared" si="43"/>
        <v>0.59089043290722587</v>
      </c>
    </row>
    <row r="2765" spans="1:8" hidden="1" x14ac:dyDescent="0.2">
      <c r="A2765" t="s">
        <v>3122</v>
      </c>
      <c r="C2765">
        <v>-0.13118472522408001</v>
      </c>
      <c r="D2765">
        <v>1.14419331950231</v>
      </c>
      <c r="E2765">
        <v>0.78397663351983105</v>
      </c>
      <c r="F2765">
        <v>0.39654128160988</v>
      </c>
      <c r="G2765">
        <v>0.53443208758683003</v>
      </c>
      <c r="H2765">
        <f t="shared" si="43"/>
        <v>0.90392146429723519</v>
      </c>
    </row>
    <row r="2766" spans="1:8" hidden="1" x14ac:dyDescent="0.2">
      <c r="A2766" t="s">
        <v>2396</v>
      </c>
      <c r="C2766">
        <v>-0.131492530986769</v>
      </c>
      <c r="D2766">
        <v>3.0855828192600199</v>
      </c>
      <c r="E2766">
        <v>2.2884541394001499</v>
      </c>
      <c r="F2766">
        <v>0.16101656946478801</v>
      </c>
      <c r="G2766">
        <v>0.28265217933652798</v>
      </c>
      <c r="H2766">
        <f t="shared" si="43"/>
        <v>1.8229002742220699</v>
      </c>
    </row>
    <row r="2767" spans="1:8" hidden="1" x14ac:dyDescent="0.2">
      <c r="A2767" t="s">
        <v>2239</v>
      </c>
      <c r="C2767">
        <v>-0.13149527538094999</v>
      </c>
      <c r="D2767">
        <v>3.9173456562740698</v>
      </c>
      <c r="E2767">
        <v>2.8068607186496899</v>
      </c>
      <c r="F2767">
        <v>0.12453186745264</v>
      </c>
      <c r="G2767">
        <v>0.23418011422047599</v>
      </c>
      <c r="H2767">
        <f t="shared" si="43"/>
        <v>2.0943095226074151</v>
      </c>
    </row>
    <row r="2768" spans="1:8" hidden="1" x14ac:dyDescent="0.2">
      <c r="A2768" t="s">
        <v>3227</v>
      </c>
      <c r="C2768">
        <v>-0.131996721615284</v>
      </c>
      <c r="D2768">
        <v>1.04514074776041</v>
      </c>
      <c r="E2768">
        <v>0.63453797619553698</v>
      </c>
      <c r="F2768">
        <v>0.444037231604264</v>
      </c>
      <c r="G2768">
        <v>0.57871753229262901</v>
      </c>
      <c r="H2768">
        <f t="shared" si="43"/>
        <v>0.78906874355871393</v>
      </c>
    </row>
    <row r="2769" spans="1:8" hidden="1" x14ac:dyDescent="0.2">
      <c r="A2769" t="s">
        <v>2335</v>
      </c>
      <c r="C2769">
        <v>-0.13199703790403899</v>
      </c>
      <c r="D2769">
        <v>6.6196006989832004</v>
      </c>
      <c r="E2769">
        <v>2.4901242344051799</v>
      </c>
      <c r="F2769">
        <v>0.14537493327359</v>
      </c>
      <c r="G2769">
        <v>0.26210524289541198</v>
      </c>
      <c r="H2769">
        <f t="shared" si="43"/>
        <v>1.9317818826801703</v>
      </c>
    </row>
    <row r="2770" spans="1:8" hidden="1" x14ac:dyDescent="0.2">
      <c r="A2770" t="s">
        <v>2736</v>
      </c>
      <c r="C2770">
        <v>-0.13240761512587501</v>
      </c>
      <c r="D2770">
        <v>2.1621123877089201</v>
      </c>
      <c r="E2770">
        <v>1.44085671008838</v>
      </c>
      <c r="F2770">
        <v>0.25742792959553101</v>
      </c>
      <c r="G2770">
        <v>0.39599221246093902</v>
      </c>
      <c r="H2770">
        <f t="shared" si="43"/>
        <v>1.3364560361846411</v>
      </c>
    </row>
    <row r="2771" spans="1:8" hidden="1" x14ac:dyDescent="0.2">
      <c r="A2771" t="s">
        <v>2724</v>
      </c>
      <c r="C2771">
        <v>-0.13262291767697801</v>
      </c>
      <c r="D2771">
        <v>2.39923443919248</v>
      </c>
      <c r="E2771">
        <v>1.4696817499017401</v>
      </c>
      <c r="F2771">
        <v>0.25302215065776901</v>
      </c>
      <c r="G2771">
        <v>0.39093271604019297</v>
      </c>
      <c r="H2771">
        <f t="shared" si="43"/>
        <v>1.3550077701887775</v>
      </c>
    </row>
    <row r="2772" spans="1:8" hidden="1" x14ac:dyDescent="0.2">
      <c r="A2772" t="s">
        <v>2697</v>
      </c>
      <c r="C2772">
        <v>-0.132872808929204</v>
      </c>
      <c r="D2772">
        <v>6.5487759311805398</v>
      </c>
      <c r="E2772">
        <v>1.50799491730979</v>
      </c>
      <c r="F2772">
        <v>0.24732487417306101</v>
      </c>
      <c r="G2772">
        <v>0.38556954557704198</v>
      </c>
      <c r="H2772">
        <f t="shared" si="43"/>
        <v>1.3749369908819908</v>
      </c>
    </row>
    <row r="2773" spans="1:8" hidden="1" x14ac:dyDescent="0.2">
      <c r="A2773" t="s">
        <v>2817</v>
      </c>
      <c r="C2773">
        <v>-0.13305416219889099</v>
      </c>
      <c r="D2773">
        <v>1.41311047600691</v>
      </c>
      <c r="E2773">
        <v>1.30831718417098</v>
      </c>
      <c r="F2773">
        <v>0.27911412776769101</v>
      </c>
      <c r="G2773">
        <v>0.41698380183217298</v>
      </c>
      <c r="H2773">
        <f t="shared" si="43"/>
        <v>1.2619367531125949</v>
      </c>
    </row>
    <row r="2774" spans="1:8" hidden="1" x14ac:dyDescent="0.2">
      <c r="A2774" t="s">
        <v>2404</v>
      </c>
      <c r="C2774">
        <v>-0.13313509672628501</v>
      </c>
      <c r="D2774">
        <v>4.8992658080449498</v>
      </c>
      <c r="E2774">
        <v>2.2791132536216998</v>
      </c>
      <c r="F2774">
        <v>0.161792597255667</v>
      </c>
      <c r="G2774">
        <v>0.283322509825367</v>
      </c>
      <c r="H2774">
        <f t="shared" si="43"/>
        <v>1.8194828672506287</v>
      </c>
    </row>
    <row r="2775" spans="1:8" hidden="1" x14ac:dyDescent="0.2">
      <c r="A2775" t="s">
        <v>2160</v>
      </c>
      <c r="C2775">
        <v>-0.13343582666852799</v>
      </c>
      <c r="D2775">
        <v>8.4641084259619497</v>
      </c>
      <c r="E2775">
        <v>3.0937552080502702</v>
      </c>
      <c r="F2775">
        <v>0.10883102463227901</v>
      </c>
      <c r="G2775">
        <v>0.21215737098849399</v>
      </c>
      <c r="H2775">
        <f t="shared" si="43"/>
        <v>2.2367932918004789</v>
      </c>
    </row>
    <row r="2776" spans="1:8" hidden="1" x14ac:dyDescent="0.2">
      <c r="A2776" t="s">
        <v>2432</v>
      </c>
      <c r="C2776">
        <v>-0.13350773261679899</v>
      </c>
      <c r="D2776">
        <v>5.9389467139535901</v>
      </c>
      <c r="E2776">
        <v>2.1969194420455498</v>
      </c>
      <c r="F2776">
        <v>0.16883496819564001</v>
      </c>
      <c r="G2776">
        <v>0.29224379950139501</v>
      </c>
      <c r="H2776">
        <f t="shared" si="43"/>
        <v>1.7747556792783685</v>
      </c>
    </row>
    <row r="2777" spans="1:8" hidden="1" x14ac:dyDescent="0.2">
      <c r="A2777" t="s">
        <v>2258</v>
      </c>
      <c r="C2777">
        <v>-0.133559551587102</v>
      </c>
      <c r="D2777">
        <v>3.6148953725332502</v>
      </c>
      <c r="E2777">
        <v>2.7506278640425599</v>
      </c>
      <c r="F2777">
        <v>0.12793954553179199</v>
      </c>
      <c r="G2777">
        <v>0.23855177959518301</v>
      </c>
      <c r="H2777">
        <f t="shared" si="43"/>
        <v>2.0676256460266038</v>
      </c>
    </row>
    <row r="2778" spans="1:8" hidden="1" x14ac:dyDescent="0.2">
      <c r="A2778" t="s">
        <v>2606</v>
      </c>
      <c r="C2778">
        <v>-0.13376725606574499</v>
      </c>
      <c r="D2778">
        <v>2.7111159672526499</v>
      </c>
      <c r="E2778">
        <v>1.7287395336609599</v>
      </c>
      <c r="F2778">
        <v>0.217674856093033</v>
      </c>
      <c r="G2778">
        <v>0.35154284740550901</v>
      </c>
      <c r="H2778">
        <f t="shared" si="43"/>
        <v>1.5082275536062837</v>
      </c>
    </row>
    <row r="2779" spans="1:8" hidden="1" x14ac:dyDescent="0.2">
      <c r="A2779" t="s">
        <v>2601</v>
      </c>
      <c r="C2779">
        <v>-0.13392975285051401</v>
      </c>
      <c r="D2779">
        <v>3.9817691930836898</v>
      </c>
      <c r="E2779">
        <v>1.73182682975179</v>
      </c>
      <c r="F2779">
        <v>0.217295069845346</v>
      </c>
      <c r="G2779">
        <v>0.35152437841984902</v>
      </c>
      <c r="H2779">
        <f t="shared" si="43"/>
        <v>1.5083033503809002</v>
      </c>
    </row>
    <row r="2780" spans="1:8" hidden="1" x14ac:dyDescent="0.2">
      <c r="A2780" t="s">
        <v>2953</v>
      </c>
      <c r="C2780">
        <v>-0.13401933189927001</v>
      </c>
      <c r="D2780">
        <v>2.16204567258464</v>
      </c>
      <c r="E2780">
        <v>1.0532590793612899</v>
      </c>
      <c r="F2780">
        <v>0.32873579540749798</v>
      </c>
      <c r="G2780">
        <v>0.46845965960206898</v>
      </c>
      <c r="H2780">
        <f t="shared" si="43"/>
        <v>1.0940032762404819</v>
      </c>
    </row>
    <row r="2781" spans="1:8" hidden="1" x14ac:dyDescent="0.2">
      <c r="A2781" t="s">
        <v>2788</v>
      </c>
      <c r="C2781">
        <v>-0.13407085327002</v>
      </c>
      <c r="D2781">
        <v>5.41740965855693</v>
      </c>
      <c r="E2781">
        <v>1.35902580507346</v>
      </c>
      <c r="F2781">
        <v>0.27052765641434801</v>
      </c>
      <c r="G2781">
        <v>0.40836747560067399</v>
      </c>
      <c r="H2781">
        <f t="shared" si="43"/>
        <v>1.2920601274428209</v>
      </c>
    </row>
    <row r="2782" spans="1:8" hidden="1" x14ac:dyDescent="0.2">
      <c r="A2782" t="s">
        <v>3062</v>
      </c>
      <c r="C2782">
        <v>-0.134463389943032</v>
      </c>
      <c r="D2782">
        <v>0.685856754632024</v>
      </c>
      <c r="E2782">
        <v>0.86170745162034501</v>
      </c>
      <c r="F2782">
        <v>0.37493738918389802</v>
      </c>
      <c r="G2782">
        <v>0.51493397912224204</v>
      </c>
      <c r="H2782">
        <f t="shared" si="43"/>
        <v>0.95754062200637713</v>
      </c>
    </row>
    <row r="2783" spans="1:8" hidden="1" x14ac:dyDescent="0.2">
      <c r="A2783" t="s">
        <v>2529</v>
      </c>
      <c r="C2783">
        <v>-0.13469949133415099</v>
      </c>
      <c r="D2783">
        <v>3.0314427343964399</v>
      </c>
      <c r="E2783">
        <v>1.9290407918772401</v>
      </c>
      <c r="F2783">
        <v>0.19475896687123201</v>
      </c>
      <c r="G2783">
        <v>0.32416102211808501</v>
      </c>
      <c r="H2783">
        <f t="shared" si="43"/>
        <v>1.6252174666402157</v>
      </c>
    </row>
    <row r="2784" spans="1:8" hidden="1" x14ac:dyDescent="0.2">
      <c r="A2784" t="s">
        <v>2958</v>
      </c>
      <c r="C2784">
        <v>-0.13480954802929501</v>
      </c>
      <c r="D2784">
        <v>3.1142769245547002</v>
      </c>
      <c r="E2784">
        <v>1.0452358340911601</v>
      </c>
      <c r="F2784">
        <v>0.33049711211354899</v>
      </c>
      <c r="G2784">
        <v>0.47009776072056297</v>
      </c>
      <c r="H2784">
        <f t="shared" si="43"/>
        <v>1.0889672865212805</v>
      </c>
    </row>
    <row r="2785" spans="1:8" hidden="1" x14ac:dyDescent="0.2">
      <c r="A2785" t="s">
        <v>2149</v>
      </c>
      <c r="C2785">
        <v>-0.135062112540528</v>
      </c>
      <c r="D2785">
        <v>4.0139859504530202</v>
      </c>
      <c r="E2785">
        <v>3.1326272075057799</v>
      </c>
      <c r="F2785">
        <v>0.10690071940305</v>
      </c>
      <c r="G2785">
        <v>0.20946358312136901</v>
      </c>
      <c r="H2785">
        <f t="shared" si="43"/>
        <v>2.2552286529534311</v>
      </c>
    </row>
    <row r="2786" spans="1:8" hidden="1" x14ac:dyDescent="0.2">
      <c r="A2786" t="s">
        <v>2316</v>
      </c>
      <c r="C2786">
        <v>-0.135169213476793</v>
      </c>
      <c r="D2786">
        <v>3.95201329416818</v>
      </c>
      <c r="E2786">
        <v>2.5564297106771599</v>
      </c>
      <c r="F2786">
        <v>0.14066233522756599</v>
      </c>
      <c r="G2786">
        <v>0.255699900601907</v>
      </c>
      <c r="H2786">
        <f t="shared" si="43"/>
        <v>1.967476495125805</v>
      </c>
    </row>
    <row r="2787" spans="1:8" hidden="1" x14ac:dyDescent="0.2">
      <c r="A2787" t="s">
        <v>2740</v>
      </c>
      <c r="C2787">
        <v>-0.13521531282407701</v>
      </c>
      <c r="D2787">
        <v>2.75968570963223</v>
      </c>
      <c r="E2787">
        <v>1.43387568274377</v>
      </c>
      <c r="F2787">
        <v>0.25851081807365001</v>
      </c>
      <c r="G2787">
        <v>0.39707639734091599</v>
      </c>
      <c r="H2787">
        <f t="shared" si="43"/>
        <v>1.3325114868610926</v>
      </c>
    </row>
    <row r="2788" spans="1:8" hidden="1" x14ac:dyDescent="0.2">
      <c r="A2788" t="s">
        <v>2755</v>
      </c>
      <c r="C2788">
        <v>-0.13583158508065499</v>
      </c>
      <c r="D2788">
        <v>2.7908139173851501</v>
      </c>
      <c r="E2788">
        <v>1.4132887107115999</v>
      </c>
      <c r="F2788">
        <v>0.26174107662594198</v>
      </c>
      <c r="G2788">
        <v>0.39957061689145601</v>
      </c>
      <c r="H2788">
        <f t="shared" si="43"/>
        <v>1.3234775989031435</v>
      </c>
    </row>
    <row r="2789" spans="1:8" hidden="1" x14ac:dyDescent="0.2">
      <c r="A2789" t="s">
        <v>2289</v>
      </c>
      <c r="C2789">
        <v>-0.135958193136931</v>
      </c>
      <c r="D2789">
        <v>3.43546813710444</v>
      </c>
      <c r="E2789">
        <v>2.6702967117330201</v>
      </c>
      <c r="F2789">
        <v>0.133016416089036</v>
      </c>
      <c r="G2789">
        <v>0.24465935376096301</v>
      </c>
      <c r="H2789">
        <f t="shared" si="43"/>
        <v>2.0311536542721824</v>
      </c>
    </row>
    <row r="2790" spans="1:8" hidden="1" x14ac:dyDescent="0.2">
      <c r="A2790" t="s">
        <v>2373</v>
      </c>
      <c r="C2790">
        <v>-0.13616047241302701</v>
      </c>
      <c r="D2790">
        <v>3.70488341864802</v>
      </c>
      <c r="E2790">
        <v>2.3795371970093</v>
      </c>
      <c r="F2790">
        <v>0.15369615289788999</v>
      </c>
      <c r="G2790">
        <v>0.27259311648426499</v>
      </c>
      <c r="H2790">
        <f t="shared" si="43"/>
        <v>1.8751789631895814</v>
      </c>
    </row>
    <row r="2791" spans="1:8" hidden="1" x14ac:dyDescent="0.2">
      <c r="A2791" t="s">
        <v>2397</v>
      </c>
      <c r="C2791">
        <v>-0.13685282934514001</v>
      </c>
      <c r="D2791">
        <v>7.7561535156003902</v>
      </c>
      <c r="E2791">
        <v>2.28814338350274</v>
      </c>
      <c r="F2791">
        <v>0.16104230897405</v>
      </c>
      <c r="G2791">
        <v>0.28265217933652798</v>
      </c>
      <c r="H2791">
        <f t="shared" si="43"/>
        <v>1.8229002742220699</v>
      </c>
    </row>
    <row r="2792" spans="1:8" hidden="1" x14ac:dyDescent="0.2">
      <c r="A2792" t="s">
        <v>2464</v>
      </c>
      <c r="C2792">
        <v>-0.13717599708272199</v>
      </c>
      <c r="D2792">
        <v>3.0611905064012599</v>
      </c>
      <c r="E2792">
        <v>2.09262089235976</v>
      </c>
      <c r="F2792">
        <v>0.178357061086932</v>
      </c>
      <c r="G2792">
        <v>0.30460522849483501</v>
      </c>
      <c r="H2792">
        <f t="shared" si="43"/>
        <v>1.714987389244589</v>
      </c>
    </row>
    <row r="2793" spans="1:8" hidden="1" x14ac:dyDescent="0.2">
      <c r="A2793" t="s">
        <v>3131</v>
      </c>
      <c r="C2793">
        <v>-0.137355577425855</v>
      </c>
      <c r="D2793">
        <v>1.91205294122724</v>
      </c>
      <c r="E2793">
        <v>0.77557653473368704</v>
      </c>
      <c r="F2793">
        <v>0.39899146842676497</v>
      </c>
      <c r="G2793">
        <v>0.53620062663494605</v>
      </c>
      <c r="H2793">
        <f t="shared" si="43"/>
        <v>0.8991551895493558</v>
      </c>
    </row>
    <row r="2794" spans="1:8" hidden="1" x14ac:dyDescent="0.2">
      <c r="A2794" t="s">
        <v>2787</v>
      </c>
      <c r="C2794">
        <v>-0.13750550899872599</v>
      </c>
      <c r="D2794">
        <v>3.1565848971866499</v>
      </c>
      <c r="E2794">
        <v>1.3607801482269299</v>
      </c>
      <c r="F2794">
        <v>0.27023722395872801</v>
      </c>
      <c r="G2794">
        <v>0.40807569297290303</v>
      </c>
      <c r="H2794">
        <f t="shared" si="43"/>
        <v>1.2930913158567308</v>
      </c>
    </row>
    <row r="2795" spans="1:8" hidden="1" x14ac:dyDescent="0.2">
      <c r="A2795" t="s">
        <v>3104</v>
      </c>
      <c r="C2795">
        <v>-0.137706163503862</v>
      </c>
      <c r="D2795">
        <v>0.62348361516305695</v>
      </c>
      <c r="E2795">
        <v>0.80501225288619704</v>
      </c>
      <c r="F2795">
        <v>0.39050783358754099</v>
      </c>
      <c r="G2795">
        <v>0.52925075827036805</v>
      </c>
      <c r="H2795">
        <f t="shared" si="43"/>
        <v>0.91797666366892194</v>
      </c>
    </row>
    <row r="2796" spans="1:8" hidden="1" x14ac:dyDescent="0.2">
      <c r="A2796" t="s">
        <v>2752</v>
      </c>
      <c r="C2796">
        <v>-0.13777355617832801</v>
      </c>
      <c r="D2796">
        <v>4.9268332786934899</v>
      </c>
      <c r="E2796">
        <v>1.4180823789571799</v>
      </c>
      <c r="F2796">
        <v>0.26098395483018699</v>
      </c>
      <c r="G2796">
        <v>0.39912398771081697</v>
      </c>
      <c r="H2796">
        <f t="shared" si="43"/>
        <v>1.3250911061623005</v>
      </c>
    </row>
    <row r="2797" spans="1:8" hidden="1" x14ac:dyDescent="0.2">
      <c r="A2797" t="s">
        <v>2507</v>
      </c>
      <c r="C2797">
        <v>-0.137959309962744</v>
      </c>
      <c r="D2797">
        <v>2.8762694919024199</v>
      </c>
      <c r="E2797">
        <v>1.9880592893606199</v>
      </c>
      <c r="F2797">
        <v>0.188621039068991</v>
      </c>
      <c r="G2797">
        <v>0.31670542970776699</v>
      </c>
      <c r="H2797">
        <f t="shared" si="43"/>
        <v>1.6587864932449121</v>
      </c>
    </row>
    <row r="2798" spans="1:8" hidden="1" x14ac:dyDescent="0.2">
      <c r="A2798" t="s">
        <v>2280</v>
      </c>
      <c r="C2798">
        <v>-0.13814522853243499</v>
      </c>
      <c r="D2798">
        <v>4.4104456143738302</v>
      </c>
      <c r="E2798">
        <v>2.70092709130678</v>
      </c>
      <c r="F2798">
        <v>0.13105081243446101</v>
      </c>
      <c r="G2798">
        <v>0.241997566170186</v>
      </c>
      <c r="H2798">
        <f t="shared" si="43"/>
        <v>2.0469355568579877</v>
      </c>
    </row>
    <row r="2799" spans="1:8" hidden="1" x14ac:dyDescent="0.2">
      <c r="A2799" t="s">
        <v>2843</v>
      </c>
      <c r="C2799">
        <v>-0.13830276326139901</v>
      </c>
      <c r="D2799">
        <v>1.88655775629501</v>
      </c>
      <c r="E2799">
        <v>1.25175461932193</v>
      </c>
      <c r="F2799">
        <v>0.28914927881811298</v>
      </c>
      <c r="G2799">
        <v>0.428018365156763</v>
      </c>
      <c r="H2799">
        <f t="shared" si="43"/>
        <v>1.2242553946344068</v>
      </c>
    </row>
    <row r="2800" spans="1:8" hidden="1" x14ac:dyDescent="0.2">
      <c r="A2800" t="s">
        <v>2144</v>
      </c>
      <c r="C2800">
        <v>-0.13838289722767</v>
      </c>
      <c r="D2800">
        <v>5.0043777826751104</v>
      </c>
      <c r="E2800">
        <v>3.1453946662938299</v>
      </c>
      <c r="F2800">
        <v>0.106276143584647</v>
      </c>
      <c r="G2800">
        <v>0.20872654474011301</v>
      </c>
      <c r="H2800">
        <f t="shared" si="43"/>
        <v>2.2603140083825224</v>
      </c>
    </row>
    <row r="2801" spans="1:8" hidden="1" x14ac:dyDescent="0.2">
      <c r="A2801" t="s">
        <v>3055</v>
      </c>
      <c r="C2801">
        <v>-0.13870667904324399</v>
      </c>
      <c r="D2801">
        <v>3.72574900421044</v>
      </c>
      <c r="E2801">
        <v>0.87820190341189197</v>
      </c>
      <c r="F2801">
        <v>0.37058628364956198</v>
      </c>
      <c r="G2801">
        <v>0.51043704183993799</v>
      </c>
      <c r="H2801">
        <f t="shared" si="43"/>
        <v>0.97019506723502291</v>
      </c>
    </row>
    <row r="2802" spans="1:8" hidden="1" x14ac:dyDescent="0.2">
      <c r="A2802" t="s">
        <v>2184</v>
      </c>
      <c r="C2802">
        <v>-0.13878551063047401</v>
      </c>
      <c r="D2802">
        <v>4.4006521770706</v>
      </c>
      <c r="E2802">
        <v>3.0094997226839899</v>
      </c>
      <c r="F2802">
        <v>0.113168358169046</v>
      </c>
      <c r="G2802">
        <v>0.21818277772747299</v>
      </c>
      <c r="H2802">
        <f t="shared" si="43"/>
        <v>2.1963908679635664</v>
      </c>
    </row>
    <row r="2803" spans="1:8" hidden="1" x14ac:dyDescent="0.2">
      <c r="A2803" t="s">
        <v>2434</v>
      </c>
      <c r="C2803">
        <v>-0.13927463320729999</v>
      </c>
      <c r="D2803">
        <v>3.8235210324168598</v>
      </c>
      <c r="E2803">
        <v>2.1855179462114198</v>
      </c>
      <c r="F2803">
        <v>0.16984310269403899</v>
      </c>
      <c r="G2803">
        <v>0.29374675768532699</v>
      </c>
      <c r="H2803">
        <f t="shared" si="43"/>
        <v>1.767355167285011</v>
      </c>
    </row>
    <row r="2804" spans="1:8" hidden="1" x14ac:dyDescent="0.2">
      <c r="A2804" t="s">
        <v>2678</v>
      </c>
      <c r="C2804">
        <v>-0.13938799129901</v>
      </c>
      <c r="D2804">
        <v>3.5268524493368001</v>
      </c>
      <c r="E2804">
        <v>1.55363037498302</v>
      </c>
      <c r="F2804">
        <v>0.24076523956579399</v>
      </c>
      <c r="G2804">
        <v>0.378396846769884</v>
      </c>
      <c r="H2804">
        <f t="shared" si="43"/>
        <v>1.4020280283252906</v>
      </c>
    </row>
    <row r="2805" spans="1:8" hidden="1" x14ac:dyDescent="0.2">
      <c r="A2805" t="s">
        <v>2960</v>
      </c>
      <c r="C2805">
        <v>-0.13957649788756099</v>
      </c>
      <c r="D2805">
        <v>3.23748737457437</v>
      </c>
      <c r="E2805">
        <v>1.0417896576252601</v>
      </c>
      <c r="F2805">
        <v>0.33125788267302197</v>
      </c>
      <c r="G2805">
        <v>0.47093548734665502</v>
      </c>
      <c r="H2805">
        <f t="shared" si="43"/>
        <v>1.0863986538596178</v>
      </c>
    </row>
    <row r="2806" spans="1:8" hidden="1" x14ac:dyDescent="0.2">
      <c r="A2806" t="s">
        <v>2429</v>
      </c>
      <c r="C2806">
        <v>-0.13959348640998001</v>
      </c>
      <c r="D2806">
        <v>3.81495823312865</v>
      </c>
      <c r="E2806">
        <v>2.20778095428998</v>
      </c>
      <c r="F2806">
        <v>0.16788181047166001</v>
      </c>
      <c r="G2806">
        <v>0.29095358324729498</v>
      </c>
      <c r="H2806">
        <f t="shared" si="43"/>
        <v>1.7811390811360888</v>
      </c>
    </row>
    <row r="2807" spans="1:8" hidden="1" x14ac:dyDescent="0.2">
      <c r="A2807" t="s">
        <v>2800</v>
      </c>
      <c r="C2807">
        <v>-0.139675288010286</v>
      </c>
      <c r="D2807">
        <v>2.6431674243480199</v>
      </c>
      <c r="E2807">
        <v>1.3395728760628201</v>
      </c>
      <c r="F2807">
        <v>0.27377743469179799</v>
      </c>
      <c r="G2807">
        <v>0.41138170244597</v>
      </c>
      <c r="H2807">
        <f t="shared" si="43"/>
        <v>1.2814504682036965</v>
      </c>
    </row>
    <row r="2808" spans="1:8" hidden="1" x14ac:dyDescent="0.2">
      <c r="A2808" t="s">
        <v>2512</v>
      </c>
      <c r="C2808">
        <v>-0.139769967767229</v>
      </c>
      <c r="D2808">
        <v>4.0878022552911899</v>
      </c>
      <c r="E2808">
        <v>1.97204901458527</v>
      </c>
      <c r="F2808">
        <v>0.19026059885113</v>
      </c>
      <c r="G2808">
        <v>0.318821210918866</v>
      </c>
      <c r="H2808">
        <f t="shared" si="43"/>
        <v>1.6491804810247497</v>
      </c>
    </row>
    <row r="2809" spans="1:8" hidden="1" x14ac:dyDescent="0.2">
      <c r="A2809" t="s">
        <v>2212</v>
      </c>
      <c r="C2809">
        <v>-0.13977081614685399</v>
      </c>
      <c r="D2809">
        <v>4.8346400449167302</v>
      </c>
      <c r="E2809">
        <v>2.89490496425524</v>
      </c>
      <c r="F2809">
        <v>0.119424701818327</v>
      </c>
      <c r="G2809">
        <v>0.227323594172539</v>
      </c>
      <c r="H2809">
        <f t="shared" si="43"/>
        <v>2.1371806640128534</v>
      </c>
    </row>
    <row r="2810" spans="1:8" hidden="1" x14ac:dyDescent="0.2">
      <c r="A2810" t="s">
        <v>2367</v>
      </c>
      <c r="C2810">
        <v>-0.13988252400776899</v>
      </c>
      <c r="D2810">
        <v>4.0876764804367998</v>
      </c>
      <c r="E2810">
        <v>2.41235280335269</v>
      </c>
      <c r="F2810">
        <v>0.15116429968384201</v>
      </c>
      <c r="G2810">
        <v>0.26885741870102497</v>
      </c>
      <c r="H2810">
        <f t="shared" si="43"/>
        <v>1.8950868138058321</v>
      </c>
    </row>
    <row r="2811" spans="1:8" hidden="1" x14ac:dyDescent="0.2">
      <c r="A2811" t="s">
        <v>2625</v>
      </c>
      <c r="C2811">
        <v>-0.13995082362827499</v>
      </c>
      <c r="D2811">
        <v>4.7895624726867796</v>
      </c>
      <c r="E2811">
        <v>1.6923360734864299</v>
      </c>
      <c r="F2811">
        <v>0.222220975156387</v>
      </c>
      <c r="G2811">
        <v>0.35631691474503202</v>
      </c>
      <c r="H2811">
        <f t="shared" si="43"/>
        <v>1.4887671235139539</v>
      </c>
    </row>
    <row r="2812" spans="1:8" hidden="1" x14ac:dyDescent="0.2">
      <c r="A2812" t="s">
        <v>2274</v>
      </c>
      <c r="C2812">
        <v>-0.14002419261642299</v>
      </c>
      <c r="D2812">
        <v>5.9223840478921801</v>
      </c>
      <c r="E2812">
        <v>2.7192017696363799</v>
      </c>
      <c r="F2812">
        <v>0.12989572453836601</v>
      </c>
      <c r="G2812">
        <v>0.24049887121448901</v>
      </c>
      <c r="H2812">
        <f t="shared" si="43"/>
        <v>2.0558979721896775</v>
      </c>
    </row>
    <row r="2813" spans="1:8" hidden="1" x14ac:dyDescent="0.2">
      <c r="A2813" t="s">
        <v>2328</v>
      </c>
      <c r="C2813">
        <v>-0.140102514116413</v>
      </c>
      <c r="D2813">
        <v>4.4646614448070601</v>
      </c>
      <c r="E2813">
        <v>2.5122122521028398</v>
      </c>
      <c r="F2813">
        <v>0.14378284662535201</v>
      </c>
      <c r="G2813">
        <v>0.26002227235174502</v>
      </c>
      <c r="H2813">
        <f t="shared" si="43"/>
        <v>1.9432928914981673</v>
      </c>
    </row>
    <row r="2814" spans="1:8" hidden="1" x14ac:dyDescent="0.2">
      <c r="A2814" t="s">
        <v>2294</v>
      </c>
      <c r="C2814">
        <v>-0.14060384735380799</v>
      </c>
      <c r="D2814">
        <v>3.7416871096297299</v>
      </c>
      <c r="E2814">
        <v>2.6518722164494699</v>
      </c>
      <c r="F2814">
        <v>0.134216893289135</v>
      </c>
      <c r="G2814">
        <v>0.24630758683357001</v>
      </c>
      <c r="H2814">
        <f t="shared" si="43"/>
        <v>2.0214670280793441</v>
      </c>
    </row>
    <row r="2815" spans="1:8" hidden="1" x14ac:dyDescent="0.2">
      <c r="A2815" t="s">
        <v>2307</v>
      </c>
      <c r="C2815">
        <v>-0.14094165951087601</v>
      </c>
      <c r="D2815">
        <v>2.65902272918246</v>
      </c>
      <c r="E2815">
        <v>2.5913725566159802</v>
      </c>
      <c r="F2815">
        <v>0.138257530149201</v>
      </c>
      <c r="G2815">
        <v>0.25231098356072801</v>
      </c>
      <c r="H2815">
        <f t="shared" si="43"/>
        <v>1.9867250840401034</v>
      </c>
    </row>
    <row r="2816" spans="1:8" hidden="1" x14ac:dyDescent="0.2">
      <c r="A2816" t="s">
        <v>2566</v>
      </c>
      <c r="C2816">
        <v>-0.141314233597501</v>
      </c>
      <c r="D2816">
        <v>4.82646552763853</v>
      </c>
      <c r="E2816">
        <v>1.8405345830508799</v>
      </c>
      <c r="F2816">
        <v>0.204468299619674</v>
      </c>
      <c r="G2816">
        <v>0.33540465704890698</v>
      </c>
      <c r="H2816">
        <f t="shared" si="43"/>
        <v>1.5760253742179029</v>
      </c>
    </row>
    <row r="2817" spans="1:8" hidden="1" x14ac:dyDescent="0.2">
      <c r="A2817" t="s">
        <v>2556</v>
      </c>
      <c r="C2817">
        <v>-0.14135842192015799</v>
      </c>
      <c r="D2817">
        <v>3.03083071205329</v>
      </c>
      <c r="E2817">
        <v>1.86389663015746</v>
      </c>
      <c r="F2817">
        <v>0.20184421584220999</v>
      </c>
      <c r="G2817">
        <v>0.332398099080017</v>
      </c>
      <c r="H2817">
        <f t="shared" si="43"/>
        <v>1.5890159632474394</v>
      </c>
    </row>
    <row r="2818" spans="1:8" hidden="1" x14ac:dyDescent="0.2">
      <c r="A2818" t="s">
        <v>2519</v>
      </c>
      <c r="C2818">
        <v>-0.14157192384071299</v>
      </c>
      <c r="D2818">
        <v>6.0853017162050298</v>
      </c>
      <c r="E2818">
        <v>1.95092073572198</v>
      </c>
      <c r="F2818">
        <v>0.19245314469734301</v>
      </c>
      <c r="G2818">
        <v>0.32159731936099301</v>
      </c>
      <c r="H2818">
        <f t="shared" ref="H2818:H2881" si="44">-LOG(G2818,2)</f>
        <v>1.636672713745893</v>
      </c>
    </row>
    <row r="2819" spans="1:8" hidden="1" x14ac:dyDescent="0.2">
      <c r="A2819" t="s">
        <v>2444</v>
      </c>
      <c r="C2819">
        <v>-0.14164248710750399</v>
      </c>
      <c r="D2819">
        <v>3.3339685784295701</v>
      </c>
      <c r="E2819">
        <v>2.1579966840035198</v>
      </c>
      <c r="F2819">
        <v>0.172309074985323</v>
      </c>
      <c r="G2819">
        <v>0.29670884012519599</v>
      </c>
      <c r="H2819">
        <f t="shared" si="44"/>
        <v>1.7528801838602537</v>
      </c>
    </row>
    <row r="2820" spans="1:8" hidden="1" x14ac:dyDescent="0.2">
      <c r="A2820" t="s">
        <v>2978</v>
      </c>
      <c r="C2820">
        <v>-0.14194721521398301</v>
      </c>
      <c r="D2820">
        <v>0.47232324748756399</v>
      </c>
      <c r="E2820">
        <v>1.0193003872823501</v>
      </c>
      <c r="F2820">
        <v>0.33628624706773902</v>
      </c>
      <c r="G2820">
        <v>0.47518954723564499</v>
      </c>
      <c r="H2820">
        <f t="shared" si="44"/>
        <v>1.073424993422835</v>
      </c>
    </row>
    <row r="2821" spans="1:8" hidden="1" x14ac:dyDescent="0.2">
      <c r="A2821" t="s">
        <v>2148</v>
      </c>
      <c r="C2821">
        <v>-0.142092024179201</v>
      </c>
      <c r="D2821">
        <v>4.49558602424709</v>
      </c>
      <c r="E2821">
        <v>3.1356474003265999</v>
      </c>
      <c r="F2821">
        <v>0.1067525566842</v>
      </c>
      <c r="G2821">
        <v>0.20927087756898</v>
      </c>
      <c r="H2821">
        <f t="shared" si="44"/>
        <v>2.2565565368058955</v>
      </c>
    </row>
    <row r="2822" spans="1:8" hidden="1" x14ac:dyDescent="0.2">
      <c r="A2822" t="s">
        <v>3078</v>
      </c>
      <c r="C2822">
        <v>-0.142192600429491</v>
      </c>
      <c r="D2822">
        <v>5.6660735262830402</v>
      </c>
      <c r="E2822">
        <v>0.84324071516232102</v>
      </c>
      <c r="F2822">
        <v>0.380317812421895</v>
      </c>
      <c r="G2822">
        <v>0.51983136381432604</v>
      </c>
      <c r="H2822">
        <f t="shared" si="44"/>
        <v>0.94388441403157441</v>
      </c>
    </row>
    <row r="2823" spans="1:8" hidden="1" x14ac:dyDescent="0.2">
      <c r="A2823" t="s">
        <v>2286</v>
      </c>
      <c r="C2823">
        <v>-0.14250801581666001</v>
      </c>
      <c r="D2823">
        <v>3.5243433611875101</v>
      </c>
      <c r="E2823">
        <v>2.67859713338312</v>
      </c>
      <c r="F2823">
        <v>0.132480068745159</v>
      </c>
      <c r="G2823">
        <v>0.24399332257712</v>
      </c>
      <c r="H2823">
        <f t="shared" si="44"/>
        <v>2.0350864291348345</v>
      </c>
    </row>
    <row r="2824" spans="1:8" hidden="1" x14ac:dyDescent="0.2">
      <c r="A2824" t="s">
        <v>2877</v>
      </c>
      <c r="C2824">
        <v>-0.14262080343379299</v>
      </c>
      <c r="D2824">
        <v>2.89063373263336</v>
      </c>
      <c r="E2824">
        <v>1.17116334886137</v>
      </c>
      <c r="F2824">
        <v>0.30435070306552903</v>
      </c>
      <c r="G2824">
        <v>0.44518708341862401</v>
      </c>
      <c r="H2824">
        <f t="shared" si="44"/>
        <v>1.1675163597057505</v>
      </c>
    </row>
    <row r="2825" spans="1:8" hidden="1" x14ac:dyDescent="0.2">
      <c r="A2825" t="s">
        <v>2681</v>
      </c>
      <c r="C2825">
        <v>-0.142829822858384</v>
      </c>
      <c r="D2825">
        <v>7.3096390791138699</v>
      </c>
      <c r="E2825">
        <v>1.54902832529849</v>
      </c>
      <c r="F2825">
        <v>0.241415902534584</v>
      </c>
      <c r="G2825">
        <v>0.37889232075408802</v>
      </c>
      <c r="H2825">
        <f t="shared" si="44"/>
        <v>1.4001401947405687</v>
      </c>
    </row>
    <row r="2826" spans="1:8" hidden="1" x14ac:dyDescent="0.2">
      <c r="A2826" t="s">
        <v>2931</v>
      </c>
      <c r="C2826">
        <v>-0.14304727894177299</v>
      </c>
      <c r="D2826">
        <v>1.3154749005473101</v>
      </c>
      <c r="E2826">
        <v>1.08633292561344</v>
      </c>
      <c r="F2826">
        <v>0.32161794957367301</v>
      </c>
      <c r="G2826">
        <v>0.461762476472659</v>
      </c>
      <c r="H2826">
        <f t="shared" si="44"/>
        <v>1.1147771526248336</v>
      </c>
    </row>
    <row r="2827" spans="1:8" hidden="1" x14ac:dyDescent="0.2">
      <c r="A2827" t="s">
        <v>2384</v>
      </c>
      <c r="C2827">
        <v>-0.14306303706251799</v>
      </c>
      <c r="D2827">
        <v>5.3921327692960004</v>
      </c>
      <c r="E2827">
        <v>2.3476018736739701</v>
      </c>
      <c r="F2827">
        <v>0.156212876283431</v>
      </c>
      <c r="G2827">
        <v>0.275780524266802</v>
      </c>
      <c r="H2827">
        <f t="shared" si="44"/>
        <v>1.8584075181508029</v>
      </c>
    </row>
    <row r="2828" spans="1:8" hidden="1" x14ac:dyDescent="0.2">
      <c r="A2828" t="s">
        <v>2285</v>
      </c>
      <c r="C2828">
        <v>-0.143216381002745</v>
      </c>
      <c r="D2828">
        <v>4.5071411180100203</v>
      </c>
      <c r="E2828">
        <v>2.6820321344937899</v>
      </c>
      <c r="F2828">
        <v>0.13225891733172801</v>
      </c>
      <c r="G2828">
        <v>0.243692856013417</v>
      </c>
      <c r="H2828">
        <f t="shared" si="44"/>
        <v>2.036864136583949</v>
      </c>
    </row>
    <row r="2829" spans="1:8" hidden="1" x14ac:dyDescent="0.2">
      <c r="A2829" t="s">
        <v>2645</v>
      </c>
      <c r="C2829">
        <v>-0.143226884236797</v>
      </c>
      <c r="D2829">
        <v>2.2502839624866402</v>
      </c>
      <c r="E2829">
        <v>1.6342642500003799</v>
      </c>
      <c r="F2829">
        <v>0.22974126697830299</v>
      </c>
      <c r="G2829">
        <v>0.36558449339994398</v>
      </c>
      <c r="H2829">
        <f t="shared" si="44"/>
        <v>1.4517232164209328</v>
      </c>
    </row>
    <row r="2830" spans="1:8" hidden="1" x14ac:dyDescent="0.2">
      <c r="A2830" t="s">
        <v>2136</v>
      </c>
      <c r="C2830">
        <v>-0.14332963510466501</v>
      </c>
      <c r="D2830">
        <v>4.4241461950372498</v>
      </c>
      <c r="E2830">
        <v>3.1665987660992601</v>
      </c>
      <c r="F2830">
        <v>0.105248977081142</v>
      </c>
      <c r="G2830">
        <v>0.20748519601965201</v>
      </c>
      <c r="H2830">
        <f t="shared" si="44"/>
        <v>2.2689196904323503</v>
      </c>
    </row>
    <row r="2831" spans="1:8" hidden="1" x14ac:dyDescent="0.2">
      <c r="A2831" t="s">
        <v>2580</v>
      </c>
      <c r="C2831">
        <v>-0.143809820212905</v>
      </c>
      <c r="D2831">
        <v>3.62490074166017</v>
      </c>
      <c r="E2831">
        <v>1.80101313634578</v>
      </c>
      <c r="F2831">
        <v>0.20901168599930001</v>
      </c>
      <c r="G2831">
        <v>0.34099343412934402</v>
      </c>
      <c r="H2831">
        <f t="shared" si="44"/>
        <v>1.5521841346415262</v>
      </c>
    </row>
    <row r="2832" spans="1:8" hidden="1" x14ac:dyDescent="0.2">
      <c r="A2832" t="s">
        <v>2504</v>
      </c>
      <c r="C2832">
        <v>-0.14386907671502</v>
      </c>
      <c r="D2832">
        <v>2.28435115979432</v>
      </c>
      <c r="E2832">
        <v>1.9983601009554799</v>
      </c>
      <c r="F2832">
        <v>0.18757598962126901</v>
      </c>
      <c r="G2832">
        <v>0.31532882448937599</v>
      </c>
      <c r="H2832">
        <f t="shared" si="44"/>
        <v>1.6650710407964595</v>
      </c>
    </row>
    <row r="2833" spans="1:8" hidden="1" x14ac:dyDescent="0.2">
      <c r="A2833" t="s">
        <v>2323</v>
      </c>
      <c r="C2833">
        <v>-0.143942000287894</v>
      </c>
      <c r="D2833">
        <v>4.4437196729476804</v>
      </c>
      <c r="E2833">
        <v>2.5315409398105002</v>
      </c>
      <c r="F2833">
        <v>0.14240797095194899</v>
      </c>
      <c r="G2833">
        <v>0.25809140895993898</v>
      </c>
      <c r="H2833">
        <f t="shared" si="44"/>
        <v>1.9540459753740087</v>
      </c>
    </row>
    <row r="2834" spans="1:8" hidden="1" x14ac:dyDescent="0.2">
      <c r="A2834" t="s">
        <v>2758</v>
      </c>
      <c r="C2834">
        <v>-0.14396607557101501</v>
      </c>
      <c r="D2834">
        <v>3.7195744989535098</v>
      </c>
      <c r="E2834">
        <v>1.4125119356904901</v>
      </c>
      <c r="F2834">
        <v>0.26186404778936301</v>
      </c>
      <c r="G2834">
        <v>0.39957061689145601</v>
      </c>
      <c r="H2834">
        <f t="shared" si="44"/>
        <v>1.3234775989031435</v>
      </c>
    </row>
    <row r="2835" spans="1:8" hidden="1" x14ac:dyDescent="0.2">
      <c r="A2835" t="s">
        <v>2016</v>
      </c>
      <c r="C2835">
        <v>-0.14403966634005</v>
      </c>
      <c r="D2835">
        <v>4.19204116604819</v>
      </c>
      <c r="E2835">
        <v>3.6455438660869399</v>
      </c>
      <c r="F2835">
        <v>8.5041944812423595E-2</v>
      </c>
      <c r="G2835">
        <v>0.17759103066906301</v>
      </c>
      <c r="H2835">
        <f t="shared" si="44"/>
        <v>2.4933693754517559</v>
      </c>
    </row>
    <row r="2836" spans="1:8" hidden="1" x14ac:dyDescent="0.2">
      <c r="A2836" t="s">
        <v>2690</v>
      </c>
      <c r="C2836">
        <v>-0.14404955515448301</v>
      </c>
      <c r="D2836">
        <v>1.78862575258421</v>
      </c>
      <c r="E2836">
        <v>1.53050895514417</v>
      </c>
      <c r="F2836">
        <v>0.24405863462437699</v>
      </c>
      <c r="G2836">
        <v>0.38185859368976</v>
      </c>
      <c r="H2836">
        <f t="shared" si="44"/>
        <v>1.3888896030941518</v>
      </c>
    </row>
    <row r="2837" spans="1:8" hidden="1" x14ac:dyDescent="0.2">
      <c r="A2837" t="s">
        <v>2773</v>
      </c>
      <c r="C2837">
        <v>-0.14445933093440599</v>
      </c>
      <c r="D2837">
        <v>3.4510162562721098</v>
      </c>
      <c r="E2837">
        <v>1.38761077738351</v>
      </c>
      <c r="F2837">
        <v>0.26584888333196599</v>
      </c>
      <c r="G2837">
        <v>0.40347946491242398</v>
      </c>
      <c r="H2837">
        <f t="shared" si="44"/>
        <v>1.3094328454807174</v>
      </c>
    </row>
    <row r="2838" spans="1:8" hidden="1" x14ac:dyDescent="0.2">
      <c r="A2838" t="s">
        <v>2290</v>
      </c>
      <c r="C2838">
        <v>-0.14459228721348899</v>
      </c>
      <c r="D2838">
        <v>5.9096158307565103</v>
      </c>
      <c r="E2838">
        <v>2.66465851520721</v>
      </c>
      <c r="F2838">
        <v>0.133382320494706</v>
      </c>
      <c r="G2838">
        <v>0.245225001487203</v>
      </c>
      <c r="H2838">
        <f t="shared" si="44"/>
        <v>2.0278220209041917</v>
      </c>
    </row>
    <row r="2839" spans="1:8" hidden="1" x14ac:dyDescent="0.2">
      <c r="A2839" t="s">
        <v>2733</v>
      </c>
      <c r="C2839">
        <v>-0.14461937556777699</v>
      </c>
      <c r="D2839">
        <v>2.11405002417668</v>
      </c>
      <c r="E2839">
        <v>1.45706874105094</v>
      </c>
      <c r="F2839">
        <v>0.25493712728170598</v>
      </c>
      <c r="G2839">
        <v>0.392591961770692</v>
      </c>
      <c r="H2839">
        <f t="shared" si="44"/>
        <v>1.3488974606270363</v>
      </c>
    </row>
    <row r="2840" spans="1:8" hidden="1" x14ac:dyDescent="0.2">
      <c r="A2840" t="s">
        <v>2366</v>
      </c>
      <c r="C2840">
        <v>-0.14472620496744201</v>
      </c>
      <c r="D2840">
        <v>3.4112066294693899</v>
      </c>
      <c r="E2840">
        <v>2.4127237397876402</v>
      </c>
      <c r="F2840">
        <v>0.15113598902092101</v>
      </c>
      <c r="G2840">
        <v>0.26885741870102497</v>
      </c>
      <c r="H2840">
        <f t="shared" si="44"/>
        <v>1.8950868138058321</v>
      </c>
    </row>
    <row r="2841" spans="1:8" hidden="1" x14ac:dyDescent="0.2">
      <c r="A2841" t="s">
        <v>2345</v>
      </c>
      <c r="C2841">
        <v>-0.14472916221639801</v>
      </c>
      <c r="D2841">
        <v>6.5023711277537197</v>
      </c>
      <c r="E2841">
        <v>2.4510080696165302</v>
      </c>
      <c r="F2841">
        <v>0.148250407288606</v>
      </c>
      <c r="G2841">
        <v>0.26609931484446098</v>
      </c>
      <c r="H2841">
        <f t="shared" si="44"/>
        <v>1.9099632991900291</v>
      </c>
    </row>
    <row r="2842" spans="1:8" hidden="1" x14ac:dyDescent="0.2">
      <c r="A2842" t="s">
        <v>1988</v>
      </c>
      <c r="C2842">
        <v>-0.144989733526978</v>
      </c>
      <c r="D2842">
        <v>7.2505367119211996</v>
      </c>
      <c r="E2842">
        <v>3.7603094854689099</v>
      </c>
      <c r="F2842">
        <v>8.0940126901888496E-2</v>
      </c>
      <c r="G2842">
        <v>0.17147225068826699</v>
      </c>
      <c r="H2842">
        <f t="shared" si="44"/>
        <v>2.5439529705801207</v>
      </c>
    </row>
    <row r="2843" spans="1:8" hidden="1" x14ac:dyDescent="0.2">
      <c r="A2843" t="s">
        <v>2440</v>
      </c>
      <c r="C2843">
        <v>-0.145344964624781</v>
      </c>
      <c r="D2843">
        <v>6.73984444090451</v>
      </c>
      <c r="E2843">
        <v>2.17079179674126</v>
      </c>
      <c r="F2843">
        <v>0.17115683912794299</v>
      </c>
      <c r="G2843">
        <v>0.295289478922583</v>
      </c>
      <c r="H2843">
        <f t="shared" si="44"/>
        <v>1.7597981403004173</v>
      </c>
    </row>
    <row r="2844" spans="1:8" hidden="1" x14ac:dyDescent="0.2">
      <c r="A2844" t="s">
        <v>2357</v>
      </c>
      <c r="C2844">
        <v>-0.14547612117304801</v>
      </c>
      <c r="D2844">
        <v>4.3858146590408102</v>
      </c>
      <c r="E2844">
        <v>2.4294888374138601</v>
      </c>
      <c r="F2844">
        <v>0.14986354161417101</v>
      </c>
      <c r="G2844">
        <v>0.26765074761888502</v>
      </c>
      <c r="H2844">
        <f t="shared" si="44"/>
        <v>1.9015764124023931</v>
      </c>
    </row>
    <row r="2845" spans="1:8" hidden="1" x14ac:dyDescent="0.2">
      <c r="A2845" t="s">
        <v>2199</v>
      </c>
      <c r="C2845">
        <v>-0.14552097787051699</v>
      </c>
      <c r="D2845">
        <v>4.3668246854359403</v>
      </c>
      <c r="E2845">
        <v>2.9523528499274199</v>
      </c>
      <c r="F2845">
        <v>0.116235038935098</v>
      </c>
      <c r="G2845">
        <v>0.22252701099611</v>
      </c>
      <c r="H2845">
        <f t="shared" si="44"/>
        <v>2.1679476295275313</v>
      </c>
    </row>
    <row r="2846" spans="1:8" hidden="1" x14ac:dyDescent="0.2">
      <c r="A2846" t="s">
        <v>2122</v>
      </c>
      <c r="C2846">
        <v>-0.14558877422035099</v>
      </c>
      <c r="D2846">
        <v>3.9649528461551902</v>
      </c>
      <c r="E2846">
        <v>3.2109840774992899</v>
      </c>
      <c r="F2846">
        <v>0.103139027495863</v>
      </c>
      <c r="G2846">
        <v>0.20465272874547999</v>
      </c>
      <c r="H2846">
        <f t="shared" si="44"/>
        <v>2.2887501917451316</v>
      </c>
    </row>
    <row r="2847" spans="1:8" hidden="1" x14ac:dyDescent="0.2">
      <c r="A2847" t="s">
        <v>2818</v>
      </c>
      <c r="C2847">
        <v>-0.145703171290645</v>
      </c>
      <c r="D2847">
        <v>2.8554362793690098</v>
      </c>
      <c r="E2847">
        <v>1.30765799349076</v>
      </c>
      <c r="F2847">
        <v>0.279228241386415</v>
      </c>
      <c r="G2847">
        <v>0.41700598722514298</v>
      </c>
      <c r="H2847">
        <f t="shared" si="44"/>
        <v>1.2618599973612765</v>
      </c>
    </row>
    <row r="2848" spans="1:8" hidden="1" x14ac:dyDescent="0.2">
      <c r="A2848" t="s">
        <v>2271</v>
      </c>
      <c r="C2848">
        <v>-0.14601063553560001</v>
      </c>
      <c r="D2848">
        <v>2.9171035048395901</v>
      </c>
      <c r="E2848">
        <v>2.7229054273086999</v>
      </c>
      <c r="F2848">
        <v>0.12966321110686099</v>
      </c>
      <c r="G2848">
        <v>0.240386209117354</v>
      </c>
      <c r="H2848">
        <f t="shared" si="44"/>
        <v>2.05657396343355</v>
      </c>
    </row>
    <row r="2849" spans="1:8" hidden="1" x14ac:dyDescent="0.2">
      <c r="A2849" t="s">
        <v>2250</v>
      </c>
      <c r="C2849">
        <v>-0.14631404375420601</v>
      </c>
      <c r="D2849">
        <v>7.5738119469983296</v>
      </c>
      <c r="E2849">
        <v>2.77068234127771</v>
      </c>
      <c r="F2849">
        <v>0.12671080023119799</v>
      </c>
      <c r="G2849">
        <v>0.23711005424109699</v>
      </c>
      <c r="H2849">
        <f t="shared" si="44"/>
        <v>2.0763712557864116</v>
      </c>
    </row>
    <row r="2850" spans="1:8" hidden="1" x14ac:dyDescent="0.2">
      <c r="A2850" t="s">
        <v>2353</v>
      </c>
      <c r="C2850">
        <v>-0.14638464200378501</v>
      </c>
      <c r="D2850">
        <v>3.3904463667056599</v>
      </c>
      <c r="E2850">
        <v>2.43664833125949</v>
      </c>
      <c r="F2850">
        <v>0.14932435118381401</v>
      </c>
      <c r="G2850">
        <v>0.26710705737120499</v>
      </c>
      <c r="H2850">
        <f t="shared" si="44"/>
        <v>1.9045100002324566</v>
      </c>
    </row>
    <row r="2851" spans="1:8" hidden="1" x14ac:dyDescent="0.2">
      <c r="A2851" t="s">
        <v>2908</v>
      </c>
      <c r="C2851">
        <v>-0.14654427067599399</v>
      </c>
      <c r="D2851">
        <v>7.3654331485703803</v>
      </c>
      <c r="E2851">
        <v>1.12276065798581</v>
      </c>
      <c r="F2851">
        <v>0.31403441267788101</v>
      </c>
      <c r="G2851">
        <v>0.45444663026516602</v>
      </c>
      <c r="H2851">
        <f t="shared" si="44"/>
        <v>1.1378172191099625</v>
      </c>
    </row>
    <row r="2852" spans="1:8" hidden="1" x14ac:dyDescent="0.2">
      <c r="A2852" t="s">
        <v>2983</v>
      </c>
      <c r="C2852">
        <v>-0.146794107720464</v>
      </c>
      <c r="D2852">
        <v>2.1736505527879402</v>
      </c>
      <c r="E2852">
        <v>1.00724306301718</v>
      </c>
      <c r="F2852">
        <v>0.33902849494841097</v>
      </c>
      <c r="G2852">
        <v>0.47826014347826501</v>
      </c>
      <c r="H2852">
        <f t="shared" si="44"/>
        <v>1.064132527694746</v>
      </c>
    </row>
    <row r="2853" spans="1:8" hidden="1" x14ac:dyDescent="0.2">
      <c r="A2853" t="s">
        <v>2395</v>
      </c>
      <c r="C2853">
        <v>-0.14680923080167901</v>
      </c>
      <c r="D2853">
        <v>5.6668134757402102</v>
      </c>
      <c r="E2853">
        <v>2.2963021869346001</v>
      </c>
      <c r="F2853">
        <v>0.160368289074173</v>
      </c>
      <c r="G2853">
        <v>0.28188585037682001</v>
      </c>
      <c r="H2853">
        <f t="shared" si="44"/>
        <v>1.8268170330965408</v>
      </c>
    </row>
    <row r="2854" spans="1:8" hidden="1" x14ac:dyDescent="0.2">
      <c r="A2854" t="s">
        <v>2905</v>
      </c>
      <c r="C2854">
        <v>-0.14690454745117901</v>
      </c>
      <c r="D2854">
        <v>1.1386430115614501</v>
      </c>
      <c r="E2854">
        <v>1.1267313441139299</v>
      </c>
      <c r="F2854">
        <v>0.31322345791530298</v>
      </c>
      <c r="G2854">
        <v>0.45374198162144502</v>
      </c>
      <c r="H2854">
        <f t="shared" si="44"/>
        <v>1.1400559463843518</v>
      </c>
    </row>
    <row r="2855" spans="1:8" hidden="1" x14ac:dyDescent="0.2">
      <c r="A2855" t="s">
        <v>2710</v>
      </c>
      <c r="C2855">
        <v>-0.14715489762289699</v>
      </c>
      <c r="D2855">
        <v>3.3300265385563099</v>
      </c>
      <c r="E2855">
        <v>1.4923345145090401</v>
      </c>
      <c r="F2855">
        <v>0.24963215970833499</v>
      </c>
      <c r="G2855">
        <v>0.38769120256366502</v>
      </c>
      <c r="H2855">
        <f t="shared" si="44"/>
        <v>1.3670200968675872</v>
      </c>
    </row>
    <row r="2856" spans="1:8" hidden="1" x14ac:dyDescent="0.2">
      <c r="A2856" t="s">
        <v>2618</v>
      </c>
      <c r="C2856">
        <v>-0.147209259983377</v>
      </c>
      <c r="D2856">
        <v>2.2610290038173102</v>
      </c>
      <c r="E2856">
        <v>1.7024258566911199</v>
      </c>
      <c r="F2856">
        <v>0.22094827657958999</v>
      </c>
      <c r="G2856">
        <v>0.35522530038685701</v>
      </c>
      <c r="H2856">
        <f t="shared" si="44"/>
        <v>1.4931937557591264</v>
      </c>
    </row>
    <row r="2857" spans="1:8" hidden="1" x14ac:dyDescent="0.2">
      <c r="A2857" t="s">
        <v>2635</v>
      </c>
      <c r="C2857">
        <v>-0.14726997709089501</v>
      </c>
      <c r="D2857">
        <v>5.2846484972687398</v>
      </c>
      <c r="E2857">
        <v>1.66587820794043</v>
      </c>
      <c r="F2857">
        <v>0.22560547089032101</v>
      </c>
      <c r="G2857">
        <v>0.36036828258944398</v>
      </c>
      <c r="H2857">
        <f t="shared" si="44"/>
        <v>1.4724560553356714</v>
      </c>
    </row>
    <row r="2858" spans="1:8" hidden="1" x14ac:dyDescent="0.2">
      <c r="A2858" t="s">
        <v>2612</v>
      </c>
      <c r="C2858">
        <v>-0.14751494294089601</v>
      </c>
      <c r="D2858">
        <v>2.5698496953526999</v>
      </c>
      <c r="E2858">
        <v>1.72032782540701</v>
      </c>
      <c r="F2858">
        <v>0.21871415484288301</v>
      </c>
      <c r="G2858">
        <v>0.35244271748943301</v>
      </c>
      <c r="H2858">
        <f t="shared" si="44"/>
        <v>1.5045392995302489</v>
      </c>
    </row>
    <row r="2859" spans="1:8" hidden="1" x14ac:dyDescent="0.2">
      <c r="A2859" t="s">
        <v>2615</v>
      </c>
      <c r="C2859">
        <v>-0.147636359457019</v>
      </c>
      <c r="D2859">
        <v>5.8603114847641304</v>
      </c>
      <c r="E2859">
        <v>1.7139692262349999</v>
      </c>
      <c r="F2859">
        <v>0.21950420545254501</v>
      </c>
      <c r="G2859">
        <v>0.35330925942764102</v>
      </c>
      <c r="H2859">
        <f t="shared" si="44"/>
        <v>1.5009965354258805</v>
      </c>
    </row>
    <row r="2860" spans="1:8" hidden="1" x14ac:dyDescent="0.2">
      <c r="A2860" t="s">
        <v>2622</v>
      </c>
      <c r="C2860">
        <v>-0.147746109332309</v>
      </c>
      <c r="D2860">
        <v>1.6404315394285101</v>
      </c>
      <c r="E2860">
        <v>1.69532635578616</v>
      </c>
      <c r="F2860">
        <v>0.221842763867551</v>
      </c>
      <c r="G2860">
        <v>0.35605189912025198</v>
      </c>
      <c r="H2860">
        <f t="shared" si="44"/>
        <v>1.4898405471052871</v>
      </c>
    </row>
    <row r="2861" spans="1:8" hidden="1" x14ac:dyDescent="0.2">
      <c r="A2861" t="s">
        <v>2249</v>
      </c>
      <c r="C2861">
        <v>-0.147759062424767</v>
      </c>
      <c r="D2861">
        <v>2.9360443847118902</v>
      </c>
      <c r="E2861">
        <v>2.7752515864440501</v>
      </c>
      <c r="F2861">
        <v>0.12643294447912901</v>
      </c>
      <c r="G2861">
        <v>0.236695543563645</v>
      </c>
      <c r="H2861">
        <f t="shared" si="44"/>
        <v>2.0788955512109197</v>
      </c>
    </row>
    <row r="2862" spans="1:8" hidden="1" x14ac:dyDescent="0.2">
      <c r="A2862" t="s">
        <v>2702</v>
      </c>
      <c r="C2862">
        <v>-0.148103514027599</v>
      </c>
      <c r="D2862">
        <v>1.5531647952654499</v>
      </c>
      <c r="E2862">
        <v>1.50561940304673</v>
      </c>
      <c r="F2862">
        <v>0.24767298133116</v>
      </c>
      <c r="G2862">
        <v>0.38578946776870698</v>
      </c>
      <c r="H2862">
        <f t="shared" si="44"/>
        <v>1.3741143372060654</v>
      </c>
    </row>
    <row r="2863" spans="1:8" hidden="1" x14ac:dyDescent="0.2">
      <c r="A2863" t="s">
        <v>2324</v>
      </c>
      <c r="C2863">
        <v>-0.148433326961183</v>
      </c>
      <c r="D2863">
        <v>5.3685361273262302</v>
      </c>
      <c r="E2863">
        <v>2.5274855540083698</v>
      </c>
      <c r="F2863">
        <v>0.14269503288149199</v>
      </c>
      <c r="G2863">
        <v>0.25850014365465701</v>
      </c>
      <c r="H2863">
        <f t="shared" si="44"/>
        <v>1.9517630126070995</v>
      </c>
    </row>
    <row r="2864" spans="1:8" hidden="1" x14ac:dyDescent="0.2">
      <c r="A2864" t="s">
        <v>2091</v>
      </c>
      <c r="C2864">
        <v>-0.14843882215128801</v>
      </c>
      <c r="D2864">
        <v>3.53292051290875</v>
      </c>
      <c r="E2864">
        <v>3.34121642250641</v>
      </c>
      <c r="F2864">
        <v>9.7247708534819094E-2</v>
      </c>
      <c r="G2864">
        <v>0.19577822955837801</v>
      </c>
      <c r="H2864">
        <f t="shared" si="44"/>
        <v>2.3527077479967464</v>
      </c>
    </row>
    <row r="2865" spans="1:8" hidden="1" x14ac:dyDescent="0.2">
      <c r="A2865" t="s">
        <v>2296</v>
      </c>
      <c r="C2865">
        <v>-0.14887605400689899</v>
      </c>
      <c r="D2865">
        <v>6.4888348211003297</v>
      </c>
      <c r="E2865">
        <v>2.6396302724471301</v>
      </c>
      <c r="F2865">
        <v>0.135022196374632</v>
      </c>
      <c r="G2865">
        <v>0.24758296707376401</v>
      </c>
      <c r="H2865">
        <f t="shared" si="44"/>
        <v>2.0140160297837975</v>
      </c>
    </row>
    <row r="2866" spans="1:8" hidden="1" x14ac:dyDescent="0.2">
      <c r="A2866" t="s">
        <v>2157</v>
      </c>
      <c r="C2866">
        <v>-0.148970693454544</v>
      </c>
      <c r="D2866">
        <v>4.89335766416115</v>
      </c>
      <c r="E2866">
        <v>3.0994245840304302</v>
      </c>
      <c r="F2866">
        <v>0.10854677234968001</v>
      </c>
      <c r="G2866">
        <v>0.21189822985176901</v>
      </c>
      <c r="H2866">
        <f t="shared" si="44"/>
        <v>2.238556559063742</v>
      </c>
    </row>
    <row r="2867" spans="1:8" hidden="1" x14ac:dyDescent="0.2">
      <c r="A2867" t="s">
        <v>2489</v>
      </c>
      <c r="C2867">
        <v>-0.14913848007635599</v>
      </c>
      <c r="D2867">
        <v>4.1871197575388903</v>
      </c>
      <c r="E2867">
        <v>2.0395300688405298</v>
      </c>
      <c r="F2867">
        <v>0.18347436821877799</v>
      </c>
      <c r="G2867">
        <v>0.31029622418964797</v>
      </c>
      <c r="H2867">
        <f t="shared" si="44"/>
        <v>1.6882819532125217</v>
      </c>
    </row>
    <row r="2868" spans="1:8" hidden="1" x14ac:dyDescent="0.2">
      <c r="A2868" t="s">
        <v>2253</v>
      </c>
      <c r="C2868">
        <v>-0.14922928806923</v>
      </c>
      <c r="D2868">
        <v>3.57485479518111</v>
      </c>
      <c r="E2868">
        <v>2.7615827695652699</v>
      </c>
      <c r="F2868">
        <v>0.12726646402438699</v>
      </c>
      <c r="G2868">
        <v>0.237772938182714</v>
      </c>
      <c r="H2868">
        <f t="shared" si="44"/>
        <v>2.0723435689176122</v>
      </c>
    </row>
    <row r="2869" spans="1:8" hidden="1" x14ac:dyDescent="0.2">
      <c r="A2869" t="s">
        <v>2088</v>
      </c>
      <c r="C2869">
        <v>-0.149898182508447</v>
      </c>
      <c r="D2869">
        <v>10.235142347935099</v>
      </c>
      <c r="E2869">
        <v>3.3467497109508701</v>
      </c>
      <c r="F2869">
        <v>9.7006883335819805E-2</v>
      </c>
      <c r="G2869">
        <v>0.19564374310791099</v>
      </c>
      <c r="H2869">
        <f t="shared" si="44"/>
        <v>2.3536991228113422</v>
      </c>
    </row>
    <row r="2870" spans="1:8" hidden="1" x14ac:dyDescent="0.2">
      <c r="A2870" t="s">
        <v>2264</v>
      </c>
      <c r="C2870">
        <v>-0.15038392392296099</v>
      </c>
      <c r="D2870">
        <v>3.2630545333429102</v>
      </c>
      <c r="E2870">
        <v>2.7371569449365101</v>
      </c>
      <c r="F2870">
        <v>0.12877344109087399</v>
      </c>
      <c r="G2870">
        <v>0.239476417008749</v>
      </c>
      <c r="H2870">
        <f t="shared" si="44"/>
        <v>2.0620445046449962</v>
      </c>
    </row>
    <row r="2871" spans="1:8" hidden="1" x14ac:dyDescent="0.2">
      <c r="A2871" t="s">
        <v>2658</v>
      </c>
      <c r="C2871">
        <v>-0.15042621559046099</v>
      </c>
      <c r="D2871">
        <v>1.3524458980276199</v>
      </c>
      <c r="E2871">
        <v>1.6071680642549</v>
      </c>
      <c r="F2871">
        <v>0.233367965455031</v>
      </c>
      <c r="G2871">
        <v>0.36953593022110198</v>
      </c>
      <c r="H2871">
        <f t="shared" si="44"/>
        <v>1.4362134495100392</v>
      </c>
    </row>
    <row r="2872" spans="1:8" hidden="1" x14ac:dyDescent="0.2">
      <c r="A2872" t="s">
        <v>2482</v>
      </c>
      <c r="C2872">
        <v>-0.150460991565424</v>
      </c>
      <c r="D2872">
        <v>3.3769515029663899</v>
      </c>
      <c r="E2872">
        <v>2.04740400333589</v>
      </c>
      <c r="F2872">
        <v>0.18270336888306901</v>
      </c>
      <c r="G2872">
        <v>0.30978990703583498</v>
      </c>
      <c r="H2872">
        <f t="shared" si="44"/>
        <v>1.6906379530405335</v>
      </c>
    </row>
    <row r="2873" spans="1:8" hidden="1" x14ac:dyDescent="0.2">
      <c r="A2873" t="s">
        <v>2067</v>
      </c>
      <c r="C2873">
        <v>-0.150781726098448</v>
      </c>
      <c r="D2873">
        <v>7.9083667007353098</v>
      </c>
      <c r="E2873">
        <v>3.4204556794465102</v>
      </c>
      <c r="F2873">
        <v>9.3869194251591098E-2</v>
      </c>
      <c r="G2873">
        <v>0.19124368819153001</v>
      </c>
      <c r="H2873">
        <f t="shared" si="44"/>
        <v>2.3865159610169466</v>
      </c>
    </row>
    <row r="2874" spans="1:8" hidden="1" x14ac:dyDescent="0.2">
      <c r="A2874" t="s">
        <v>2325</v>
      </c>
      <c r="C2874">
        <v>-0.15085852017542201</v>
      </c>
      <c r="D2874">
        <v>3.90235237448631</v>
      </c>
      <c r="E2874">
        <v>2.5188901810690898</v>
      </c>
      <c r="F2874">
        <v>0.14330591824486799</v>
      </c>
      <c r="G2874">
        <v>0.25949489764943501</v>
      </c>
      <c r="H2874">
        <f t="shared" si="44"/>
        <v>1.9462219231952511</v>
      </c>
    </row>
    <row r="2875" spans="1:8" hidden="1" x14ac:dyDescent="0.2">
      <c r="A2875" t="s">
        <v>2583</v>
      </c>
      <c r="C2875">
        <v>-0.15116022476879401</v>
      </c>
      <c r="D2875">
        <v>3.0139249634607901</v>
      </c>
      <c r="E2875">
        <v>1.78833359893781</v>
      </c>
      <c r="F2875">
        <v>0.21049779171576999</v>
      </c>
      <c r="G2875">
        <v>0.34301831768733498</v>
      </c>
      <c r="H2875">
        <f t="shared" si="44"/>
        <v>1.5436424743754262</v>
      </c>
    </row>
    <row r="2876" spans="1:8" hidden="1" x14ac:dyDescent="0.2">
      <c r="A2876" t="s">
        <v>3093</v>
      </c>
      <c r="C2876">
        <v>-0.151253696274955</v>
      </c>
      <c r="D2876">
        <v>3.0023472818923498</v>
      </c>
      <c r="E2876">
        <v>0.81686065439345201</v>
      </c>
      <c r="F2876">
        <v>0.38745206587368802</v>
      </c>
      <c r="G2876">
        <v>0.52710043028994902</v>
      </c>
      <c r="H2876">
        <f t="shared" si="44"/>
        <v>0.92385022509856984</v>
      </c>
    </row>
    <row r="2877" spans="1:8" hidden="1" x14ac:dyDescent="0.2">
      <c r="A2877" t="s">
        <v>2138</v>
      </c>
      <c r="C2877">
        <v>-0.151503103102024</v>
      </c>
      <c r="D2877">
        <v>4.2751541640086099</v>
      </c>
      <c r="E2877">
        <v>3.1640166159496701</v>
      </c>
      <c r="F2877">
        <v>0.10537339053584199</v>
      </c>
      <c r="G2877">
        <v>0.20753568384485399</v>
      </c>
      <c r="H2877">
        <f t="shared" si="44"/>
        <v>2.2685686790064805</v>
      </c>
    </row>
    <row r="2878" spans="1:8" hidden="1" x14ac:dyDescent="0.2">
      <c r="A2878" t="s">
        <v>3201</v>
      </c>
      <c r="C2878">
        <v>-0.15163054418237201</v>
      </c>
      <c r="D2878">
        <v>1.9875939491235299</v>
      </c>
      <c r="E2878">
        <v>0.66272749786271701</v>
      </c>
      <c r="F2878">
        <v>0.43439320792274999</v>
      </c>
      <c r="G2878">
        <v>0.57074330799539097</v>
      </c>
      <c r="H2878">
        <f t="shared" si="44"/>
        <v>0.80908605603696981</v>
      </c>
    </row>
    <row r="2879" spans="1:8" hidden="1" x14ac:dyDescent="0.2">
      <c r="A2879" t="s">
        <v>2707</v>
      </c>
      <c r="C2879">
        <v>-0.15165618701782199</v>
      </c>
      <c r="D2879">
        <v>1.8872486342272501</v>
      </c>
      <c r="E2879">
        <v>1.4980015069524699</v>
      </c>
      <c r="F2879">
        <v>0.248793838634461</v>
      </c>
      <c r="G2879">
        <v>0.38681825170369</v>
      </c>
      <c r="H2879">
        <f t="shared" si="44"/>
        <v>1.3702722260778486</v>
      </c>
    </row>
    <row r="2880" spans="1:8" hidden="1" x14ac:dyDescent="0.2">
      <c r="A2880" t="s">
        <v>2329</v>
      </c>
      <c r="C2880">
        <v>-0.15201891925937999</v>
      </c>
      <c r="D2880">
        <v>3.04478754466788</v>
      </c>
      <c r="E2880">
        <v>2.5104191158893401</v>
      </c>
      <c r="F2880">
        <v>0.143911256809337</v>
      </c>
      <c r="G2880">
        <v>0.26014250854389998</v>
      </c>
      <c r="H2880">
        <f t="shared" si="44"/>
        <v>1.9426259329972551</v>
      </c>
    </row>
    <row r="2881" spans="1:8" hidden="1" x14ac:dyDescent="0.2">
      <c r="A2881" t="s">
        <v>2194</v>
      </c>
      <c r="C2881">
        <v>-0.152021165692202</v>
      </c>
      <c r="D2881">
        <v>2.6306097219425002</v>
      </c>
      <c r="E2881">
        <v>2.9712549748288701</v>
      </c>
      <c r="F2881">
        <v>0.11520918228275601</v>
      </c>
      <c r="G2881">
        <v>0.22110268376878001</v>
      </c>
      <c r="H2881">
        <f t="shared" si="44"/>
        <v>2.1772115580352986</v>
      </c>
    </row>
    <row r="2882" spans="1:8" hidden="1" x14ac:dyDescent="0.2">
      <c r="A2882" t="s">
        <v>2423</v>
      </c>
      <c r="C2882">
        <v>-0.15205088581578599</v>
      </c>
      <c r="D2882">
        <v>7.0200610252109099</v>
      </c>
      <c r="E2882">
        <v>2.2268903867180798</v>
      </c>
      <c r="F2882">
        <v>0.16622177087833201</v>
      </c>
      <c r="G2882">
        <v>0.28879142243998102</v>
      </c>
      <c r="H2882">
        <f t="shared" ref="H2882:H2945" si="45">-LOG(G2882,2)</f>
        <v>1.7919002023405197</v>
      </c>
    </row>
    <row r="2883" spans="1:8" hidden="1" x14ac:dyDescent="0.2">
      <c r="A2883" t="s">
        <v>2992</v>
      </c>
      <c r="C2883">
        <v>-0.15207325973857799</v>
      </c>
      <c r="D2883">
        <v>3.2547556522663399</v>
      </c>
      <c r="E2883">
        <v>0.99094016931710505</v>
      </c>
      <c r="F2883">
        <v>0.34278913419642798</v>
      </c>
      <c r="G2883">
        <v>0.48210818639410602</v>
      </c>
      <c r="H2883">
        <f t="shared" si="45"/>
        <v>1.0525711673935945</v>
      </c>
    </row>
    <row r="2884" spans="1:8" hidden="1" x14ac:dyDescent="0.2">
      <c r="A2884" t="s">
        <v>2110</v>
      </c>
      <c r="C2884">
        <v>-0.15210090581982499</v>
      </c>
      <c r="D2884">
        <v>4.1174361014639196</v>
      </c>
      <c r="E2884">
        <v>3.2493957590010298</v>
      </c>
      <c r="F2884">
        <v>0.10135584659709</v>
      </c>
      <c r="G2884">
        <v>0.202235024124751</v>
      </c>
      <c r="H2884">
        <f t="shared" si="45"/>
        <v>2.3058952224961535</v>
      </c>
    </row>
    <row r="2885" spans="1:8" hidden="1" x14ac:dyDescent="0.2">
      <c r="A2885" t="s">
        <v>2181</v>
      </c>
      <c r="C2885">
        <v>-0.15229052762624701</v>
      </c>
      <c r="D2885">
        <v>3.0363841574785999</v>
      </c>
      <c r="E2885">
        <v>3.0138030502978999</v>
      </c>
      <c r="F2885">
        <v>0.112941594226314</v>
      </c>
      <c r="G2885">
        <v>0.21800921664404299</v>
      </c>
      <c r="H2885">
        <f t="shared" si="45"/>
        <v>2.1975389666485552</v>
      </c>
    </row>
    <row r="2886" spans="1:8" hidden="1" x14ac:dyDescent="0.2">
      <c r="A2886" t="s">
        <v>2209</v>
      </c>
      <c r="C2886">
        <v>-0.152292860816482</v>
      </c>
      <c r="D2886">
        <v>5.1708158556067696</v>
      </c>
      <c r="E2886">
        <v>2.8964442198960101</v>
      </c>
      <c r="F2886">
        <v>0.119337801893797</v>
      </c>
      <c r="G2886">
        <v>0.227323594172539</v>
      </c>
      <c r="H2886">
        <f t="shared" si="45"/>
        <v>2.1371806640128534</v>
      </c>
    </row>
    <row r="2887" spans="1:8" hidden="1" x14ac:dyDescent="0.2">
      <c r="A2887" t="s">
        <v>2347</v>
      </c>
      <c r="C2887">
        <v>-0.15230359955835601</v>
      </c>
      <c r="D2887">
        <v>5.7163061479999104</v>
      </c>
      <c r="E2887">
        <v>2.4482419967789402</v>
      </c>
      <c r="F2887">
        <v>0.14845650292131499</v>
      </c>
      <c r="G2887">
        <v>0.266296229194042</v>
      </c>
      <c r="H2887">
        <f t="shared" si="45"/>
        <v>1.9088960950341869</v>
      </c>
    </row>
    <row r="2888" spans="1:8" hidden="1" x14ac:dyDescent="0.2">
      <c r="A2888" t="s">
        <v>2634</v>
      </c>
      <c r="C2888">
        <v>-0.15234600981379101</v>
      </c>
      <c r="D2888">
        <v>5.4191107769149198</v>
      </c>
      <c r="E2888">
        <v>1.6670549403157</v>
      </c>
      <c r="F2888">
        <v>0.225453473757908</v>
      </c>
      <c r="G2888">
        <v>0.360262473661837</v>
      </c>
      <c r="H2888">
        <f t="shared" si="45"/>
        <v>1.4728797120139721</v>
      </c>
    </row>
    <row r="2889" spans="1:8" hidden="1" x14ac:dyDescent="0.2">
      <c r="A2889" t="s">
        <v>2747</v>
      </c>
      <c r="C2889">
        <v>-0.152503505562995</v>
      </c>
      <c r="D2889">
        <v>3.8578872078392199</v>
      </c>
      <c r="E2889">
        <v>1.42518855040515</v>
      </c>
      <c r="F2889">
        <v>0.25986714760354601</v>
      </c>
      <c r="G2889">
        <v>0.39803455174448699</v>
      </c>
      <c r="H2889">
        <f t="shared" si="45"/>
        <v>1.3290344242520342</v>
      </c>
    </row>
    <row r="2890" spans="1:8" hidden="1" x14ac:dyDescent="0.2">
      <c r="A2890" t="s">
        <v>2991</v>
      </c>
      <c r="C2890">
        <v>-0.15255433482267999</v>
      </c>
      <c r="D2890">
        <v>2.2403526100642099</v>
      </c>
      <c r="E2890">
        <v>0.99137955098533503</v>
      </c>
      <c r="F2890">
        <v>0.34268697313493501</v>
      </c>
      <c r="G2890">
        <v>0.48210818639410602</v>
      </c>
      <c r="H2890">
        <f t="shared" si="45"/>
        <v>1.0525711673935945</v>
      </c>
    </row>
    <row r="2891" spans="1:8" hidden="1" x14ac:dyDescent="0.2">
      <c r="A2891" t="s">
        <v>1973</v>
      </c>
      <c r="C2891">
        <v>-0.15263092748816701</v>
      </c>
      <c r="D2891">
        <v>4.8427899110761503</v>
      </c>
      <c r="E2891">
        <v>3.8199078056557498</v>
      </c>
      <c r="F2891">
        <v>7.8907254884224801E-2</v>
      </c>
      <c r="G2891">
        <v>0.168439724475929</v>
      </c>
      <c r="H2891">
        <f t="shared" si="45"/>
        <v>2.5696956741438517</v>
      </c>
    </row>
    <row r="2892" spans="1:8" hidden="1" x14ac:dyDescent="0.2">
      <c r="A2892" t="s">
        <v>2892</v>
      </c>
      <c r="C2892">
        <v>-0.15263159260364401</v>
      </c>
      <c r="D2892">
        <v>3.6292053846213301</v>
      </c>
      <c r="E2892">
        <v>1.14474705172837</v>
      </c>
      <c r="F2892">
        <v>0.30958164047806203</v>
      </c>
      <c r="G2892">
        <v>0.45048578858619198</v>
      </c>
      <c r="H2892">
        <f t="shared" si="45"/>
        <v>1.1504465006346083</v>
      </c>
    </row>
    <row r="2893" spans="1:8" hidden="1" x14ac:dyDescent="0.2">
      <c r="A2893" t="s">
        <v>2415</v>
      </c>
      <c r="C2893">
        <v>-0.15291059530040901</v>
      </c>
      <c r="D2893">
        <v>3.2260607836924899</v>
      </c>
      <c r="E2893">
        <v>2.25256777941815</v>
      </c>
      <c r="F2893">
        <v>0.164024594108307</v>
      </c>
      <c r="G2893">
        <v>0.285920049729875</v>
      </c>
      <c r="H2893">
        <f t="shared" si="45"/>
        <v>1.8063163044683563</v>
      </c>
    </row>
    <row r="2894" spans="1:8" hidden="1" x14ac:dyDescent="0.2">
      <c r="A2894" t="s">
        <v>2408</v>
      </c>
      <c r="C2894">
        <v>-0.153195003214735</v>
      </c>
      <c r="D2894">
        <v>5.6549621173738096</v>
      </c>
      <c r="E2894">
        <v>2.2670931170764899</v>
      </c>
      <c r="F2894">
        <v>0.16279836248534801</v>
      </c>
      <c r="G2894">
        <v>0.28460920549352697</v>
      </c>
      <c r="H2894">
        <f t="shared" si="45"/>
        <v>1.8129457692665369</v>
      </c>
    </row>
    <row r="2895" spans="1:8" hidden="1" x14ac:dyDescent="0.2">
      <c r="A2895" t="s">
        <v>2163</v>
      </c>
      <c r="C2895">
        <v>-0.153355258240017</v>
      </c>
      <c r="D2895">
        <v>4.9665773957578097</v>
      </c>
      <c r="E2895">
        <v>3.0853509482139598</v>
      </c>
      <c r="F2895">
        <v>0.109254129359641</v>
      </c>
      <c r="G2895">
        <v>0.21268609705275901</v>
      </c>
      <c r="H2895">
        <f t="shared" si="45"/>
        <v>2.2332023651552753</v>
      </c>
    </row>
    <row r="2896" spans="1:8" hidden="1" x14ac:dyDescent="0.2">
      <c r="A2896" t="s">
        <v>2649</v>
      </c>
      <c r="C2896">
        <v>-0.153464818489956</v>
      </c>
      <c r="D2896">
        <v>3.5803372028086402</v>
      </c>
      <c r="E2896">
        <v>1.61614379554578</v>
      </c>
      <c r="F2896">
        <v>0.23215807981330799</v>
      </c>
      <c r="G2896">
        <v>0.368866641381358</v>
      </c>
      <c r="H2896">
        <f t="shared" si="45"/>
        <v>1.4388287707225689</v>
      </c>
    </row>
    <row r="2897" spans="1:8" hidden="1" x14ac:dyDescent="0.2">
      <c r="A2897" t="s">
        <v>2319</v>
      </c>
      <c r="C2897">
        <v>-0.15349039033255499</v>
      </c>
      <c r="D2897">
        <v>4.3496792020767199</v>
      </c>
      <c r="E2897">
        <v>2.54714218699438</v>
      </c>
      <c r="F2897">
        <v>0.14131051267238201</v>
      </c>
      <c r="G2897">
        <v>0.25654514422501201</v>
      </c>
      <c r="H2897">
        <f t="shared" si="45"/>
        <v>1.9627153758043092</v>
      </c>
    </row>
    <row r="2898" spans="1:8" hidden="1" x14ac:dyDescent="0.2">
      <c r="A2898" t="s">
        <v>2610</v>
      </c>
      <c r="C2898">
        <v>-0.15357078046310199</v>
      </c>
      <c r="D2898">
        <v>1.58257432387678</v>
      </c>
      <c r="E2898">
        <v>1.7241539935261301</v>
      </c>
      <c r="F2898">
        <v>0.21824059406680901</v>
      </c>
      <c r="G2898">
        <v>0.35194961062367103</v>
      </c>
      <c r="H2898">
        <f t="shared" si="45"/>
        <v>1.5065592049655614</v>
      </c>
    </row>
    <row r="2899" spans="1:8" hidden="1" x14ac:dyDescent="0.2">
      <c r="A2899" t="s">
        <v>2356</v>
      </c>
      <c r="C2899">
        <v>-0.15372392856174399</v>
      </c>
      <c r="D2899">
        <v>3.5076823064150302</v>
      </c>
      <c r="E2899">
        <v>2.42965953947804</v>
      </c>
      <c r="F2899">
        <v>0.14985065667804801</v>
      </c>
      <c r="G2899">
        <v>0.26765074761888502</v>
      </c>
      <c r="H2899">
        <f t="shared" si="45"/>
        <v>1.9015764124023931</v>
      </c>
    </row>
    <row r="2900" spans="1:8" hidden="1" x14ac:dyDescent="0.2">
      <c r="A2900" t="s">
        <v>2574</v>
      </c>
      <c r="C2900">
        <v>-0.15396827140093799</v>
      </c>
      <c r="D2900">
        <v>3.43883925922909</v>
      </c>
      <c r="E2900">
        <v>1.8203204965767401</v>
      </c>
      <c r="F2900">
        <v>0.206775504998261</v>
      </c>
      <c r="G2900">
        <v>0.33813308544090898</v>
      </c>
      <c r="H2900">
        <f t="shared" si="45"/>
        <v>1.564336907800665</v>
      </c>
    </row>
    <row r="2901" spans="1:8" hidden="1" x14ac:dyDescent="0.2">
      <c r="A2901" t="s">
        <v>3207</v>
      </c>
      <c r="C2901">
        <v>-0.15441248874924501</v>
      </c>
      <c r="D2901">
        <v>1.7178961231449801</v>
      </c>
      <c r="E2901">
        <v>0.65642239167759298</v>
      </c>
      <c r="F2901">
        <v>0.436520064297725</v>
      </c>
      <c r="G2901">
        <v>0.572711052503042</v>
      </c>
      <c r="H2901">
        <f t="shared" si="45"/>
        <v>0.80412064920772297</v>
      </c>
    </row>
    <row r="2902" spans="1:8" hidden="1" x14ac:dyDescent="0.2">
      <c r="A2902" t="s">
        <v>2590</v>
      </c>
      <c r="C2902">
        <v>-0.15443274084417399</v>
      </c>
      <c r="D2902">
        <v>2.5261423389809501</v>
      </c>
      <c r="E2902">
        <v>1.7666526512902401</v>
      </c>
      <c r="F2902">
        <v>0.213071748462836</v>
      </c>
      <c r="G2902">
        <v>0.34627250108022301</v>
      </c>
      <c r="H2902">
        <f t="shared" si="45"/>
        <v>1.5300202731345791</v>
      </c>
    </row>
    <row r="2903" spans="1:8" hidden="1" x14ac:dyDescent="0.2">
      <c r="A2903" t="s">
        <v>1894</v>
      </c>
      <c r="C2903">
        <v>-0.15505827174284301</v>
      </c>
      <c r="D2903">
        <v>5.0333043172082501</v>
      </c>
      <c r="E2903">
        <v>4.2761478697247499</v>
      </c>
      <c r="F2903">
        <v>6.5272836735459805E-2</v>
      </c>
      <c r="G2903">
        <v>0.145162089531851</v>
      </c>
      <c r="H2903">
        <f t="shared" si="45"/>
        <v>2.7842633659724774</v>
      </c>
    </row>
    <row r="2904" spans="1:8" hidden="1" x14ac:dyDescent="0.2">
      <c r="A2904" t="s">
        <v>2665</v>
      </c>
      <c r="C2904">
        <v>-0.155374259137979</v>
      </c>
      <c r="D2904">
        <v>2.5547425297204498</v>
      </c>
      <c r="E2904">
        <v>1.58968672324669</v>
      </c>
      <c r="F2904">
        <v>0.23574900353685599</v>
      </c>
      <c r="G2904">
        <v>0.37232389618734302</v>
      </c>
      <c r="H2904">
        <f t="shared" si="45"/>
        <v>1.425369881854982</v>
      </c>
    </row>
    <row r="2905" spans="1:8" hidden="1" x14ac:dyDescent="0.2">
      <c r="A2905" t="s">
        <v>2060</v>
      </c>
      <c r="C2905">
        <v>-0.155407379367757</v>
      </c>
      <c r="D2905">
        <v>4.2019006632262101</v>
      </c>
      <c r="E2905">
        <v>3.4424334087085202</v>
      </c>
      <c r="F2905">
        <v>9.2958293559322197E-2</v>
      </c>
      <c r="G2905">
        <v>0.19003298843927599</v>
      </c>
      <c r="H2905">
        <f t="shared" si="45"/>
        <v>2.3956782125065903</v>
      </c>
    </row>
    <row r="2906" spans="1:8" hidden="1" x14ac:dyDescent="0.2">
      <c r="A2906" t="s">
        <v>2300</v>
      </c>
      <c r="C2906">
        <v>-0.15560525852495499</v>
      </c>
      <c r="D2906">
        <v>2.6791981046319</v>
      </c>
      <c r="E2906">
        <v>2.6293021210835699</v>
      </c>
      <c r="F2906">
        <v>0.13570641381062101</v>
      </c>
      <c r="G2906">
        <v>0.24841073830867799</v>
      </c>
      <c r="H2906">
        <f t="shared" si="45"/>
        <v>2.0092005551058367</v>
      </c>
    </row>
    <row r="2907" spans="1:8" hidden="1" x14ac:dyDescent="0.2">
      <c r="A2907" t="s">
        <v>1863</v>
      </c>
      <c r="C2907">
        <v>-0.155752748975128</v>
      </c>
      <c r="D2907">
        <v>5.1349201154148298</v>
      </c>
      <c r="E2907">
        <v>4.4003727119587204</v>
      </c>
      <c r="F2907">
        <v>6.2077294606397701E-2</v>
      </c>
      <c r="G2907">
        <v>0.140358834575606</v>
      </c>
      <c r="H2907">
        <f t="shared" si="45"/>
        <v>2.8328082209387064</v>
      </c>
    </row>
    <row r="2908" spans="1:8" hidden="1" x14ac:dyDescent="0.2">
      <c r="A2908" t="s">
        <v>2183</v>
      </c>
      <c r="C2908">
        <v>-0.15578173629494499</v>
      </c>
      <c r="D2908">
        <v>5.8517859739095899</v>
      </c>
      <c r="E2908">
        <v>3.0121916463037</v>
      </c>
      <c r="F2908">
        <v>0.11302643985973</v>
      </c>
      <c r="G2908">
        <v>0.21800921664404299</v>
      </c>
      <c r="H2908">
        <f t="shared" si="45"/>
        <v>2.1975389666485552</v>
      </c>
    </row>
    <row r="2909" spans="1:8" hidden="1" x14ac:dyDescent="0.2">
      <c r="A2909" t="s">
        <v>2378</v>
      </c>
      <c r="C2909">
        <v>-0.15588093035095499</v>
      </c>
      <c r="D2909">
        <v>2.8162674667959502</v>
      </c>
      <c r="E2909">
        <v>2.3682847683828698</v>
      </c>
      <c r="F2909">
        <v>0.15457690670347901</v>
      </c>
      <c r="G2909">
        <v>0.27365258536085701</v>
      </c>
      <c r="H2909">
        <f t="shared" si="45"/>
        <v>1.8695826082682612</v>
      </c>
    </row>
    <row r="2910" spans="1:8" hidden="1" x14ac:dyDescent="0.2">
      <c r="A2910" t="s">
        <v>2030</v>
      </c>
      <c r="C2910">
        <v>-0.15635058203010799</v>
      </c>
      <c r="D2910">
        <v>6.0511166222806398</v>
      </c>
      <c r="E2910">
        <v>3.6082903957467001</v>
      </c>
      <c r="F2910">
        <v>8.6428914294953904E-2</v>
      </c>
      <c r="G2910">
        <v>0.179302651334865</v>
      </c>
      <c r="H2910">
        <f t="shared" si="45"/>
        <v>2.4795312734999211</v>
      </c>
    </row>
    <row r="2911" spans="1:8" hidden="1" x14ac:dyDescent="0.2">
      <c r="A2911" t="s">
        <v>2026</v>
      </c>
      <c r="C2911">
        <v>-0.15678370666695499</v>
      </c>
      <c r="D2911">
        <v>4.2118706445086103</v>
      </c>
      <c r="E2911">
        <v>3.6173685442742101</v>
      </c>
      <c r="F2911">
        <v>8.6088342669132706E-2</v>
      </c>
      <c r="G2911">
        <v>0.17894959304949401</v>
      </c>
      <c r="H2911">
        <f t="shared" si="45"/>
        <v>2.4823748319720953</v>
      </c>
    </row>
    <row r="2912" spans="1:8" hidden="1" x14ac:dyDescent="0.2">
      <c r="A2912" t="s">
        <v>1987</v>
      </c>
      <c r="C2912">
        <v>-0.15690963930339</v>
      </c>
      <c r="D2912">
        <v>4.6317689079613702</v>
      </c>
      <c r="E2912">
        <v>3.7638281559596201</v>
      </c>
      <c r="F2912">
        <v>8.0818308038321296E-2</v>
      </c>
      <c r="G2912">
        <v>0.17130056108425201</v>
      </c>
      <c r="H2912">
        <f t="shared" si="45"/>
        <v>2.5453982180005221</v>
      </c>
    </row>
    <row r="2913" spans="1:8" hidden="1" x14ac:dyDescent="0.2">
      <c r="A2913" t="s">
        <v>2403</v>
      </c>
      <c r="C2913">
        <v>-0.157123974014202</v>
      </c>
      <c r="D2913">
        <v>7.0962946481314004</v>
      </c>
      <c r="E2913">
        <v>2.28152661077289</v>
      </c>
      <c r="F2913">
        <v>0.16159163534601501</v>
      </c>
      <c r="G2913">
        <v>0.28308859886931098</v>
      </c>
      <c r="H2913">
        <f t="shared" si="45"/>
        <v>1.8206744476780445</v>
      </c>
    </row>
    <row r="2914" spans="1:8" hidden="1" x14ac:dyDescent="0.2">
      <c r="A2914" t="s">
        <v>2626</v>
      </c>
      <c r="C2914">
        <v>-0.15739770333817599</v>
      </c>
      <c r="D2914">
        <v>1.7173980056172</v>
      </c>
      <c r="E2914">
        <v>1.69054385408713</v>
      </c>
      <c r="F2914">
        <v>0.22244807084336901</v>
      </c>
      <c r="G2914">
        <v>0.35654496208050102</v>
      </c>
      <c r="H2914">
        <f t="shared" si="45"/>
        <v>1.4878440757766913</v>
      </c>
    </row>
    <row r="2915" spans="1:8" hidden="1" x14ac:dyDescent="0.2">
      <c r="A2915" t="s">
        <v>2954</v>
      </c>
      <c r="C2915">
        <v>-0.15755928879460801</v>
      </c>
      <c r="D2915">
        <v>2.82845719422623</v>
      </c>
      <c r="E2915">
        <v>1.0505939520945</v>
      </c>
      <c r="F2915">
        <v>0.329319335889593</v>
      </c>
      <c r="G2915">
        <v>0.469132088868152</v>
      </c>
      <c r="H2915">
        <f t="shared" si="45"/>
        <v>1.0919339096202283</v>
      </c>
    </row>
    <row r="2916" spans="1:8" hidden="1" x14ac:dyDescent="0.2">
      <c r="A2916" t="s">
        <v>2439</v>
      </c>
      <c r="C2916">
        <v>-0.15777490143141101</v>
      </c>
      <c r="D2916">
        <v>1.9673418261821201</v>
      </c>
      <c r="E2916">
        <v>2.17099971292095</v>
      </c>
      <c r="F2916">
        <v>0.17113819873073699</v>
      </c>
      <c r="G2916">
        <v>0.295289478922583</v>
      </c>
      <c r="H2916">
        <f t="shared" si="45"/>
        <v>1.7597981403004173</v>
      </c>
    </row>
    <row r="2917" spans="1:8" hidden="1" x14ac:dyDescent="0.2">
      <c r="A2917" t="s">
        <v>1714</v>
      </c>
      <c r="C2917">
        <v>-0.15781984734709401</v>
      </c>
      <c r="D2917">
        <v>4.41344670274583</v>
      </c>
      <c r="E2917">
        <v>5.1111263161996696</v>
      </c>
      <c r="F2917">
        <v>4.7085392840915299E-2</v>
      </c>
      <c r="G2917">
        <v>0.11574355490034199</v>
      </c>
      <c r="H2917">
        <f t="shared" si="45"/>
        <v>3.1109962346389555</v>
      </c>
    </row>
    <row r="2918" spans="1:8" hidden="1" x14ac:dyDescent="0.2">
      <c r="A2918" t="s">
        <v>1840</v>
      </c>
      <c r="C2918">
        <v>-0.158139816179552</v>
      </c>
      <c r="D2918">
        <v>4.8167645551631804</v>
      </c>
      <c r="E2918">
        <v>4.5383431952956901</v>
      </c>
      <c r="F2918">
        <v>5.87515204769231E-2</v>
      </c>
      <c r="G2918">
        <v>0.13450416213817701</v>
      </c>
      <c r="H2918">
        <f t="shared" si="45"/>
        <v>2.8942772782154931</v>
      </c>
    </row>
    <row r="2919" spans="1:8" hidden="1" x14ac:dyDescent="0.2">
      <c r="A2919" t="s">
        <v>2624</v>
      </c>
      <c r="C2919">
        <v>-0.15820060984825099</v>
      </c>
      <c r="D2919">
        <v>1.63969318418965</v>
      </c>
      <c r="E2919">
        <v>1.6933242710657499</v>
      </c>
      <c r="F2919">
        <v>0.22209589197465801</v>
      </c>
      <c r="G2919">
        <v>0.35625232614949898</v>
      </c>
      <c r="H2919">
        <f t="shared" si="45"/>
        <v>1.4890286606148584</v>
      </c>
    </row>
    <row r="2920" spans="1:8" hidden="1" x14ac:dyDescent="0.2">
      <c r="A2920" t="s">
        <v>2308</v>
      </c>
      <c r="C2920">
        <v>-0.158352311938214</v>
      </c>
      <c r="D2920">
        <v>2.9241376353397102</v>
      </c>
      <c r="E2920">
        <v>2.58706393678077</v>
      </c>
      <c r="F2920">
        <v>0.13855119326859699</v>
      </c>
      <c r="G2920">
        <v>0.25273710938835298</v>
      </c>
      <c r="H2920">
        <f t="shared" si="45"/>
        <v>1.9842905841468301</v>
      </c>
    </row>
    <row r="2921" spans="1:8" hidden="1" x14ac:dyDescent="0.2">
      <c r="A2921" t="s">
        <v>2101</v>
      </c>
      <c r="C2921">
        <v>-0.158367313668448</v>
      </c>
      <c r="D2921">
        <v>3.5153838009803402</v>
      </c>
      <c r="E2921">
        <v>3.2849278699870199</v>
      </c>
      <c r="F2921">
        <v>9.9740724412074502E-2</v>
      </c>
      <c r="G2921">
        <v>0.19990972483545999</v>
      </c>
      <c r="H2921">
        <f t="shared" si="45"/>
        <v>2.322579439560029</v>
      </c>
    </row>
    <row r="2922" spans="1:8" hidden="1" x14ac:dyDescent="0.2">
      <c r="A2922" t="s">
        <v>2315</v>
      </c>
      <c r="C2922">
        <v>-0.15850908773923</v>
      </c>
      <c r="D2922">
        <v>3.0370725222149599</v>
      </c>
      <c r="E2922">
        <v>2.5585388801796798</v>
      </c>
      <c r="F2922">
        <v>0.140515667316431</v>
      </c>
      <c r="G2922">
        <v>0.25554386077763003</v>
      </c>
      <c r="H2922">
        <f t="shared" si="45"/>
        <v>1.9683571626455358</v>
      </c>
    </row>
    <row r="2923" spans="1:8" hidden="1" x14ac:dyDescent="0.2">
      <c r="A2923" t="s">
        <v>2255</v>
      </c>
      <c r="C2923">
        <v>-0.15868509503460401</v>
      </c>
      <c r="D2923">
        <v>3.6303365258617002</v>
      </c>
      <c r="E2923">
        <v>2.7602511555520599</v>
      </c>
      <c r="F2923">
        <v>0.12734803877912501</v>
      </c>
      <c r="G2923">
        <v>0.237772938182714</v>
      </c>
      <c r="H2923">
        <f t="shared" si="45"/>
        <v>2.0723435689176122</v>
      </c>
    </row>
    <row r="2924" spans="1:8" hidden="1" x14ac:dyDescent="0.2">
      <c r="A2924" t="s">
        <v>2814</v>
      </c>
      <c r="C2924">
        <v>-0.15879349492067599</v>
      </c>
      <c r="D2924">
        <v>6.7539229388552702</v>
      </c>
      <c r="E2924">
        <v>1.3169441674301301</v>
      </c>
      <c r="F2924">
        <v>0.27762669762770398</v>
      </c>
      <c r="G2924">
        <v>0.415204612578848</v>
      </c>
      <c r="H2924">
        <f t="shared" si="45"/>
        <v>1.2681056239573048</v>
      </c>
    </row>
    <row r="2925" spans="1:8" hidden="1" x14ac:dyDescent="0.2">
      <c r="A2925" t="s">
        <v>2383</v>
      </c>
      <c r="C2925">
        <v>-0.15882425860323099</v>
      </c>
      <c r="D2925">
        <v>3.7807455557959799</v>
      </c>
      <c r="E2925">
        <v>2.3506135432562898</v>
      </c>
      <c r="F2925">
        <v>0.15597327335528999</v>
      </c>
      <c r="G2925">
        <v>0.27554403758014101</v>
      </c>
      <c r="H2925">
        <f t="shared" si="45"/>
        <v>1.8596451854510365</v>
      </c>
    </row>
    <row r="2926" spans="1:8" hidden="1" x14ac:dyDescent="0.2">
      <c r="A2926" t="s">
        <v>2331</v>
      </c>
      <c r="C2926">
        <v>-0.15884099730102699</v>
      </c>
      <c r="D2926">
        <v>2.5674521078854</v>
      </c>
      <c r="E2926">
        <v>2.5037804850402798</v>
      </c>
      <c r="F2926">
        <v>0.144387946468782</v>
      </c>
      <c r="G2926">
        <v>0.26076887340893601</v>
      </c>
      <c r="H2926">
        <f t="shared" si="45"/>
        <v>1.9391564218619561</v>
      </c>
    </row>
    <row r="2927" spans="1:8" hidden="1" x14ac:dyDescent="0.2">
      <c r="A2927" t="s">
        <v>2557</v>
      </c>
      <c r="C2927">
        <v>-0.15893374132174801</v>
      </c>
      <c r="D2927">
        <v>3.62659232531627</v>
      </c>
      <c r="E2927">
        <v>1.85915410202864</v>
      </c>
      <c r="F2927">
        <v>0.20237327541455999</v>
      </c>
      <c r="G2927">
        <v>0.33313876568047301</v>
      </c>
      <c r="H2927">
        <f t="shared" si="45"/>
        <v>1.5858048519502288</v>
      </c>
    </row>
    <row r="2928" spans="1:8" hidden="1" x14ac:dyDescent="0.2">
      <c r="A2928" t="s">
        <v>2543</v>
      </c>
      <c r="C2928">
        <v>-0.15894286115364201</v>
      </c>
      <c r="D2928">
        <v>5.0400321033261397</v>
      </c>
      <c r="E2928">
        <v>1.89273471572677</v>
      </c>
      <c r="F2928">
        <v>0.19866631044205799</v>
      </c>
      <c r="G2928">
        <v>0.32883048372853901</v>
      </c>
      <c r="H2928">
        <f t="shared" si="45"/>
        <v>1.6045840468244643</v>
      </c>
    </row>
    <row r="2929" spans="1:8" hidden="1" x14ac:dyDescent="0.2">
      <c r="A2929" t="s">
        <v>2065</v>
      </c>
      <c r="C2929">
        <v>-0.15944862599368501</v>
      </c>
      <c r="D2929">
        <v>6.6669285897799</v>
      </c>
      <c r="E2929">
        <v>3.4243126477604502</v>
      </c>
      <c r="F2929">
        <v>9.3708529977890406E-2</v>
      </c>
      <c r="G2929">
        <v>0.19107187585687299</v>
      </c>
      <c r="H2929">
        <f t="shared" si="45"/>
        <v>2.3878126532951014</v>
      </c>
    </row>
    <row r="2930" spans="1:8" hidden="1" x14ac:dyDescent="0.2">
      <c r="A2930" t="s">
        <v>2392</v>
      </c>
      <c r="C2930">
        <v>-0.15950700877070101</v>
      </c>
      <c r="D2930">
        <v>2.39904108412754</v>
      </c>
      <c r="E2930">
        <v>2.3144529600941399</v>
      </c>
      <c r="F2930">
        <v>0.15888185910955599</v>
      </c>
      <c r="G2930">
        <v>0.27962408467500799</v>
      </c>
      <c r="H2930">
        <f t="shared" si="45"/>
        <v>1.8384394661313119</v>
      </c>
    </row>
    <row r="2931" spans="1:8" hidden="1" x14ac:dyDescent="0.2">
      <c r="A2931" t="s">
        <v>1788</v>
      </c>
      <c r="C2931">
        <v>-0.15951230254978799</v>
      </c>
      <c r="D2931">
        <v>5.0553389495857299</v>
      </c>
      <c r="E2931">
        <v>4.7755978553861302</v>
      </c>
      <c r="F2931">
        <v>5.3530614135588801E-2</v>
      </c>
      <c r="G2931">
        <v>0.12612569264363899</v>
      </c>
      <c r="H2931">
        <f t="shared" si="45"/>
        <v>2.9870659026950821</v>
      </c>
    </row>
    <row r="2932" spans="1:8" hidden="1" x14ac:dyDescent="0.2">
      <c r="A2932" t="s">
        <v>2119</v>
      </c>
      <c r="C2932">
        <v>-0.15971345731553099</v>
      </c>
      <c r="D2932">
        <v>5.63521391267287</v>
      </c>
      <c r="E2932">
        <v>3.2159328596608998</v>
      </c>
      <c r="F2932">
        <v>0.10290708828119299</v>
      </c>
      <c r="G2932">
        <v>0.20440433679849099</v>
      </c>
      <c r="H2932">
        <f t="shared" si="45"/>
        <v>2.2905022889674904</v>
      </c>
    </row>
    <row r="2933" spans="1:8" hidden="1" x14ac:dyDescent="0.2">
      <c r="A2933" t="s">
        <v>2242</v>
      </c>
      <c r="C2933">
        <v>-0.159798429677705</v>
      </c>
      <c r="D2933">
        <v>3.14697928616626</v>
      </c>
      <c r="E2933">
        <v>2.80248986344</v>
      </c>
      <c r="F2933">
        <v>0.124792568919411</v>
      </c>
      <c r="G2933">
        <v>0.234355646862067</v>
      </c>
      <c r="H2933">
        <f t="shared" si="45"/>
        <v>2.0932285375282813</v>
      </c>
    </row>
    <row r="2934" spans="1:8" hidden="1" x14ac:dyDescent="0.2">
      <c r="A2934" t="s">
        <v>1932</v>
      </c>
      <c r="C2934">
        <v>-0.1599090129863</v>
      </c>
      <c r="D2934">
        <v>4.5265929910892897</v>
      </c>
      <c r="E2934">
        <v>4.0325082132499297</v>
      </c>
      <c r="F2934">
        <v>7.2153688748469794E-2</v>
      </c>
      <c r="G2934">
        <v>0.15730028356633199</v>
      </c>
      <c r="H2934">
        <f t="shared" si="45"/>
        <v>2.6684068233748803</v>
      </c>
    </row>
    <row r="2935" spans="1:8" hidden="1" x14ac:dyDescent="0.2">
      <c r="A2935" t="s">
        <v>2236</v>
      </c>
      <c r="C2935">
        <v>-0.15999040867740899</v>
      </c>
      <c r="D2935">
        <v>3.8027503900473798</v>
      </c>
      <c r="E2935">
        <v>2.81343183830064</v>
      </c>
      <c r="F2935">
        <v>0.12414123172864</v>
      </c>
      <c r="G2935">
        <v>0.23367897816765301</v>
      </c>
      <c r="H2935">
        <f t="shared" si="45"/>
        <v>2.0974001402163407</v>
      </c>
    </row>
    <row r="2936" spans="1:8" hidden="1" x14ac:dyDescent="0.2">
      <c r="A2936" t="s">
        <v>2293</v>
      </c>
      <c r="C2936">
        <v>-0.16014727426455799</v>
      </c>
      <c r="D2936">
        <v>3.1456829432565301</v>
      </c>
      <c r="E2936">
        <v>2.6583634676723</v>
      </c>
      <c r="F2936">
        <v>0.133792372844284</v>
      </c>
      <c r="G2936">
        <v>0.24565636290158999</v>
      </c>
      <c r="H2936">
        <f t="shared" si="45"/>
        <v>2.0252864871532714</v>
      </c>
    </row>
    <row r="2937" spans="1:8" hidden="1" x14ac:dyDescent="0.2">
      <c r="A2937" t="s">
        <v>2102</v>
      </c>
      <c r="C2937">
        <v>-0.160148439999028</v>
      </c>
      <c r="D2937">
        <v>4.9882098758011599</v>
      </c>
      <c r="E2937">
        <v>3.28116403227193</v>
      </c>
      <c r="F2937">
        <v>9.9910271786045196E-2</v>
      </c>
      <c r="G2937">
        <v>0.20015405425520999</v>
      </c>
      <c r="H2937">
        <f t="shared" si="45"/>
        <v>2.3208172561059666</v>
      </c>
    </row>
    <row r="2938" spans="1:8" hidden="1" x14ac:dyDescent="0.2">
      <c r="A2938" t="s">
        <v>3034</v>
      </c>
      <c r="C2938">
        <v>-0.160294194760606</v>
      </c>
      <c r="D2938">
        <v>2.85502240931286</v>
      </c>
      <c r="E2938">
        <v>0.92131228898873196</v>
      </c>
      <c r="F2938">
        <v>0.359569855905505</v>
      </c>
      <c r="G2938">
        <v>0.49869691801222299</v>
      </c>
      <c r="H2938">
        <f t="shared" si="45"/>
        <v>1.0037648078302372</v>
      </c>
    </row>
    <row r="2939" spans="1:8" hidden="1" x14ac:dyDescent="0.2">
      <c r="A2939" t="s">
        <v>2272</v>
      </c>
      <c r="C2939">
        <v>-0.16051768964110799</v>
      </c>
      <c r="D2939">
        <v>5.9341268805322098</v>
      </c>
      <c r="E2939">
        <v>2.72053411407374</v>
      </c>
      <c r="F2939">
        <v>0.129812019589367</v>
      </c>
      <c r="G2939">
        <v>0.24049887121448901</v>
      </c>
      <c r="H2939">
        <f t="shared" si="45"/>
        <v>2.0558979721896775</v>
      </c>
    </row>
    <row r="2940" spans="1:8" hidden="1" x14ac:dyDescent="0.2">
      <c r="A2940" t="s">
        <v>1912</v>
      </c>
      <c r="C2940">
        <v>-0.16065237888977699</v>
      </c>
      <c r="D2940">
        <v>4.0390278563217104</v>
      </c>
      <c r="E2940">
        <v>4.1511223784776803</v>
      </c>
      <c r="F2940">
        <v>6.8697027818641399E-2</v>
      </c>
      <c r="G2940">
        <v>0.15133519342743201</v>
      </c>
      <c r="H2940">
        <f t="shared" si="45"/>
        <v>2.7241805655017579</v>
      </c>
    </row>
    <row r="2941" spans="1:8" hidden="1" x14ac:dyDescent="0.2">
      <c r="A2941" t="s">
        <v>2532</v>
      </c>
      <c r="C2941">
        <v>-0.16073841981284101</v>
      </c>
      <c r="D2941">
        <v>5.4913706366492097</v>
      </c>
      <c r="E2941">
        <v>1.92124284280515</v>
      </c>
      <c r="F2941">
        <v>0.195589571640926</v>
      </c>
      <c r="G2941">
        <v>0.32515702036546601</v>
      </c>
      <c r="H2941">
        <f t="shared" si="45"/>
        <v>1.6207915219869278</v>
      </c>
    </row>
    <row r="2942" spans="1:8" hidden="1" x14ac:dyDescent="0.2">
      <c r="A2942" t="s">
        <v>2214</v>
      </c>
      <c r="C2942">
        <v>-0.16089047898964701</v>
      </c>
      <c r="D2942">
        <v>3.2967101001375401</v>
      </c>
      <c r="E2942">
        <v>2.8841508689265498</v>
      </c>
      <c r="F2942">
        <v>0.12003407736178499</v>
      </c>
      <c r="G2942">
        <v>0.22827666772152899</v>
      </c>
      <c r="H2942">
        <f t="shared" si="45"/>
        <v>2.1311446864095354</v>
      </c>
    </row>
    <row r="2943" spans="1:8" hidden="1" x14ac:dyDescent="0.2">
      <c r="A2943" t="s">
        <v>2090</v>
      </c>
      <c r="C2943">
        <v>-0.16105929331265101</v>
      </c>
      <c r="D2943">
        <v>5.7593477380968698</v>
      </c>
      <c r="E2943">
        <v>3.3424409100907999</v>
      </c>
      <c r="F2943">
        <v>9.71943506064539E-2</v>
      </c>
      <c r="G2943">
        <v>0.19577822955837801</v>
      </c>
      <c r="H2943">
        <f t="shared" si="45"/>
        <v>2.3527077479967464</v>
      </c>
    </row>
    <row r="2944" spans="1:8" hidden="1" x14ac:dyDescent="0.2">
      <c r="A2944" t="s">
        <v>2486</v>
      </c>
      <c r="C2944">
        <v>-0.16113154242543801</v>
      </c>
      <c r="D2944">
        <v>2.7528579705211702</v>
      </c>
      <c r="E2944">
        <v>2.0441374847037501</v>
      </c>
      <c r="F2944">
        <v>0.18302270269428</v>
      </c>
      <c r="G2944">
        <v>0.30978990703583498</v>
      </c>
      <c r="H2944">
        <f t="shared" si="45"/>
        <v>1.6906379530405335</v>
      </c>
    </row>
    <row r="2945" spans="1:8" hidden="1" x14ac:dyDescent="0.2">
      <c r="A2945" t="s">
        <v>2291</v>
      </c>
      <c r="C2945">
        <v>-0.16137838906353</v>
      </c>
      <c r="D2945">
        <v>5.9506095445595699</v>
      </c>
      <c r="E2945">
        <v>2.66372820992743</v>
      </c>
      <c r="F2945">
        <v>0.13344281837806499</v>
      </c>
      <c r="G2945">
        <v>0.24522890638943701</v>
      </c>
      <c r="H2945">
        <f t="shared" si="45"/>
        <v>2.0277990479683141</v>
      </c>
    </row>
    <row r="2946" spans="1:8" hidden="1" x14ac:dyDescent="0.2">
      <c r="A2946" t="s">
        <v>1856</v>
      </c>
      <c r="C2946">
        <v>-0.16178209974746899</v>
      </c>
      <c r="D2946">
        <v>3.5945833215430598</v>
      </c>
      <c r="E2946">
        <v>4.4433005548363598</v>
      </c>
      <c r="F2946">
        <v>6.1018167036625201E-2</v>
      </c>
      <c r="G2946">
        <v>0.138485856143092</v>
      </c>
      <c r="H2946">
        <f t="shared" ref="H2946:H3009" si="46">-LOG(G2946,2)</f>
        <v>2.8521894566215762</v>
      </c>
    </row>
    <row r="2947" spans="1:8" hidden="1" x14ac:dyDescent="0.2">
      <c r="A2947" t="s">
        <v>1938</v>
      </c>
      <c r="C2947">
        <v>-0.16194676030727501</v>
      </c>
      <c r="D2947">
        <v>4.5519908474685602</v>
      </c>
      <c r="E2947">
        <v>4.0094380061538004</v>
      </c>
      <c r="F2947">
        <v>7.2850868653558595E-2</v>
      </c>
      <c r="G2947">
        <v>0.15832721118137599</v>
      </c>
      <c r="H2947">
        <f t="shared" si="46"/>
        <v>2.6590188668114423</v>
      </c>
    </row>
    <row r="2948" spans="1:8" hidden="1" x14ac:dyDescent="0.2">
      <c r="A2948" t="s">
        <v>2496</v>
      </c>
      <c r="C2948">
        <v>-0.16207720423664301</v>
      </c>
      <c r="D2948">
        <v>1.8892721317813801</v>
      </c>
      <c r="E2948">
        <v>2.0204417755384201</v>
      </c>
      <c r="F2948">
        <v>0.185361261279856</v>
      </c>
      <c r="G2948">
        <v>0.31260317580920099</v>
      </c>
      <c r="H2948">
        <f t="shared" si="46"/>
        <v>1.677595659797029</v>
      </c>
    </row>
    <row r="2949" spans="1:8" hidden="1" x14ac:dyDescent="0.2">
      <c r="A2949" t="s">
        <v>2412</v>
      </c>
      <c r="C2949">
        <v>-0.162148546517973</v>
      </c>
      <c r="D2949">
        <v>4.2130534489171803</v>
      </c>
      <c r="E2949">
        <v>2.2568502717342098</v>
      </c>
      <c r="F2949">
        <v>0.16366182327860701</v>
      </c>
      <c r="G2949">
        <v>0.285643256997685</v>
      </c>
      <c r="H2949">
        <f t="shared" si="46"/>
        <v>1.8077136213660689</v>
      </c>
    </row>
    <row r="2950" spans="1:8" hidden="1" x14ac:dyDescent="0.2">
      <c r="A2950" t="s">
        <v>1846</v>
      </c>
      <c r="C2950">
        <v>-0.162233728941373</v>
      </c>
      <c r="D2950">
        <v>4.1278126738457699</v>
      </c>
      <c r="E2950">
        <v>4.5134946707963399</v>
      </c>
      <c r="F2950">
        <v>5.93339473514621E-2</v>
      </c>
      <c r="G2950">
        <v>0.13539484672650301</v>
      </c>
      <c r="H2950">
        <f t="shared" si="46"/>
        <v>2.8847552654545203</v>
      </c>
    </row>
    <row r="2951" spans="1:8" hidden="1" x14ac:dyDescent="0.2">
      <c r="A2951" t="s">
        <v>2951</v>
      </c>
      <c r="C2951">
        <v>-0.162577136824721</v>
      </c>
      <c r="D2951">
        <v>7.5669153018025002</v>
      </c>
      <c r="E2951">
        <v>1.05842187714728</v>
      </c>
      <c r="F2951">
        <v>0.328557797984185</v>
      </c>
      <c r="G2951">
        <v>0.46845965960206898</v>
      </c>
      <c r="H2951">
        <f t="shared" si="46"/>
        <v>1.0940032762404819</v>
      </c>
    </row>
    <row r="2952" spans="1:8" hidden="1" x14ac:dyDescent="0.2">
      <c r="A2952" t="s">
        <v>2352</v>
      </c>
      <c r="C2952">
        <v>-0.163052144476662</v>
      </c>
      <c r="D2952">
        <v>3.4808412173185501</v>
      </c>
      <c r="E2952">
        <v>2.4385265269199499</v>
      </c>
      <c r="F2952">
        <v>0.149183315664671</v>
      </c>
      <c r="G2952">
        <v>0.26702987179688298</v>
      </c>
      <c r="H2952">
        <f t="shared" si="46"/>
        <v>1.9049269541631693</v>
      </c>
    </row>
    <row r="2953" spans="1:8" hidden="1" x14ac:dyDescent="0.2">
      <c r="A2953" t="s">
        <v>1980</v>
      </c>
      <c r="C2953">
        <v>-0.16352278783174501</v>
      </c>
      <c r="D2953">
        <v>4.0435431638264996</v>
      </c>
      <c r="E2953">
        <v>3.7951173568979599</v>
      </c>
      <c r="F2953">
        <v>7.9745034120311101E-2</v>
      </c>
      <c r="G2953">
        <v>0.16962475358958301</v>
      </c>
      <c r="H2953">
        <f t="shared" si="46"/>
        <v>2.5595813750153469</v>
      </c>
    </row>
    <row r="2954" spans="1:8" hidden="1" x14ac:dyDescent="0.2">
      <c r="A2954" t="s">
        <v>1969</v>
      </c>
      <c r="C2954">
        <v>-0.16359191562264899</v>
      </c>
      <c r="D2954">
        <v>4.5383543165482196</v>
      </c>
      <c r="E2954">
        <v>3.8396889921554802</v>
      </c>
      <c r="F2954">
        <v>7.8246606521488099E-2</v>
      </c>
      <c r="G2954">
        <v>0.16736965071118701</v>
      </c>
      <c r="H2954">
        <f t="shared" si="46"/>
        <v>2.5788901484685844</v>
      </c>
    </row>
    <row r="2955" spans="1:8" hidden="1" x14ac:dyDescent="0.2">
      <c r="A2955" t="s">
        <v>2073</v>
      </c>
      <c r="C2955">
        <v>-0.16414460479107201</v>
      </c>
      <c r="D2955">
        <v>7.1520506355492302</v>
      </c>
      <c r="E2955">
        <v>3.4032588393296499</v>
      </c>
      <c r="F2955">
        <v>9.45897533063767E-2</v>
      </c>
      <c r="G2955">
        <v>0.19215258880081701</v>
      </c>
      <c r="H2955">
        <f t="shared" si="46"/>
        <v>2.3796756814585889</v>
      </c>
    </row>
    <row r="2956" spans="1:8" hidden="1" x14ac:dyDescent="0.2">
      <c r="A2956" t="s">
        <v>2759</v>
      </c>
      <c r="C2956">
        <v>-0.16416818845644701</v>
      </c>
      <c r="D2956">
        <v>1.0079148703341301</v>
      </c>
      <c r="E2956">
        <v>1.41115137174767</v>
      </c>
      <c r="F2956">
        <v>0.262079631058385</v>
      </c>
      <c r="G2956">
        <v>0.39957061689145601</v>
      </c>
      <c r="H2956">
        <f t="shared" si="46"/>
        <v>1.3234775989031435</v>
      </c>
    </row>
    <row r="2957" spans="1:8" hidden="1" x14ac:dyDescent="0.2">
      <c r="A2957" t="s">
        <v>1876</v>
      </c>
      <c r="C2957">
        <v>-0.16420916124547499</v>
      </c>
      <c r="D2957">
        <v>3.6071947573082501</v>
      </c>
      <c r="E2957">
        <v>4.3478441173316398</v>
      </c>
      <c r="F2957">
        <v>6.3404382530485096E-2</v>
      </c>
      <c r="G2957">
        <v>0.14236334099976899</v>
      </c>
      <c r="H2957">
        <f t="shared" si="46"/>
        <v>2.8123503991914318</v>
      </c>
    </row>
    <row r="2958" spans="1:8" hidden="1" x14ac:dyDescent="0.2">
      <c r="A2958" t="s">
        <v>1783</v>
      </c>
      <c r="C2958">
        <v>-0.16422633518638199</v>
      </c>
      <c r="D2958">
        <v>3.8793983865241102</v>
      </c>
      <c r="E2958">
        <v>4.8190080444476102</v>
      </c>
      <c r="F2958">
        <v>5.2638149755308901E-2</v>
      </c>
      <c r="G2958">
        <v>0.124371691294743</v>
      </c>
      <c r="H2958">
        <f t="shared" si="46"/>
        <v>3.0072699492605062</v>
      </c>
    </row>
    <row r="2959" spans="1:8" hidden="1" x14ac:dyDescent="0.2">
      <c r="A2959" t="s">
        <v>2524</v>
      </c>
      <c r="C2959">
        <v>-0.16424480654193299</v>
      </c>
      <c r="D2959">
        <v>1.99488036064903</v>
      </c>
      <c r="E2959">
        <v>1.93728493772396</v>
      </c>
      <c r="F2959">
        <v>0.19388589532141901</v>
      </c>
      <c r="G2959">
        <v>0.32323003159180302</v>
      </c>
      <c r="H2959">
        <f t="shared" si="46"/>
        <v>1.6293668484815864</v>
      </c>
    </row>
    <row r="2960" spans="1:8" hidden="1" x14ac:dyDescent="0.2">
      <c r="A2960" t="s">
        <v>2078</v>
      </c>
      <c r="C2960">
        <v>-0.16439581172128501</v>
      </c>
      <c r="D2960">
        <v>2.4955832396292799</v>
      </c>
      <c r="E2960">
        <v>3.37218328362815</v>
      </c>
      <c r="F2960">
        <v>9.5909512709803205E-2</v>
      </c>
      <c r="G2960">
        <v>0.19436365793240901</v>
      </c>
      <c r="H2960">
        <f t="shared" si="46"/>
        <v>2.3631696054812532</v>
      </c>
    </row>
    <row r="2961" spans="1:8" hidden="1" x14ac:dyDescent="0.2">
      <c r="A2961" t="s">
        <v>2354</v>
      </c>
      <c r="C2961">
        <v>-0.16454934297017201</v>
      </c>
      <c r="D2961">
        <v>3.7437313815872701</v>
      </c>
      <c r="E2961">
        <v>2.4362590921948701</v>
      </c>
      <c r="F2961">
        <v>0.149353600991421</v>
      </c>
      <c r="G2961">
        <v>0.26710705737120499</v>
      </c>
      <c r="H2961">
        <f t="shared" si="46"/>
        <v>1.9045100002324566</v>
      </c>
    </row>
    <row r="2962" spans="1:8" hidden="1" x14ac:dyDescent="0.2">
      <c r="A2962" t="s">
        <v>2304</v>
      </c>
      <c r="C2962">
        <v>-0.164649185690106</v>
      </c>
      <c r="D2962">
        <v>2.6313583605686901</v>
      </c>
      <c r="E2962">
        <v>2.60709183142608</v>
      </c>
      <c r="F2962">
        <v>0.13719288115216899</v>
      </c>
      <c r="G2962">
        <v>0.25069477760776898</v>
      </c>
      <c r="H2962">
        <f t="shared" si="46"/>
        <v>1.9959961521572693</v>
      </c>
    </row>
    <row r="2963" spans="1:8" hidden="1" x14ac:dyDescent="0.2">
      <c r="A2963" t="s">
        <v>2003</v>
      </c>
      <c r="C2963">
        <v>-0.165131844210684</v>
      </c>
      <c r="D2963">
        <v>4.4991088545402498</v>
      </c>
      <c r="E2963">
        <v>3.6858204332672999</v>
      </c>
      <c r="F2963">
        <v>8.3573527199129805E-2</v>
      </c>
      <c r="G2963">
        <v>0.17564184500868399</v>
      </c>
      <c r="H2963">
        <f t="shared" si="46"/>
        <v>2.5092915006137404</v>
      </c>
    </row>
    <row r="2964" spans="1:8" hidden="1" x14ac:dyDescent="0.2">
      <c r="A2964" t="s">
        <v>1763</v>
      </c>
      <c r="C2964">
        <v>-0.165210560558508</v>
      </c>
      <c r="D2964">
        <v>4.4016941385517603</v>
      </c>
      <c r="E2964">
        <v>4.9175554607137197</v>
      </c>
      <c r="F2964">
        <v>5.0679127052772201E-2</v>
      </c>
      <c r="G2964">
        <v>0.12107624540226999</v>
      </c>
      <c r="H2964">
        <f t="shared" si="46"/>
        <v>3.0460122521672086</v>
      </c>
    </row>
    <row r="2965" spans="1:8" hidden="1" x14ac:dyDescent="0.2">
      <c r="A2965" t="s">
        <v>2364</v>
      </c>
      <c r="C2965">
        <v>-0.166168685360194</v>
      </c>
      <c r="D2965">
        <v>5.1000398064527701</v>
      </c>
      <c r="E2965">
        <v>2.41918066336819</v>
      </c>
      <c r="F2965">
        <v>0.15064427559434401</v>
      </c>
      <c r="G2965">
        <v>0.26827325212879899</v>
      </c>
      <c r="H2965">
        <f t="shared" si="46"/>
        <v>1.8982248753422595</v>
      </c>
    </row>
    <row r="2966" spans="1:8" hidden="1" x14ac:dyDescent="0.2">
      <c r="A2966" t="s">
        <v>1898</v>
      </c>
      <c r="C2966">
        <v>-0.16620067387173701</v>
      </c>
      <c r="D2966">
        <v>4.08053191732151</v>
      </c>
      <c r="E2966">
        <v>4.2410193972956298</v>
      </c>
      <c r="F2966">
        <v>6.6213161463145404E-2</v>
      </c>
      <c r="G2966">
        <v>0.14694215071667899</v>
      </c>
      <c r="H2966">
        <f t="shared" si="46"/>
        <v>2.7666797990118943</v>
      </c>
    </row>
    <row r="2967" spans="1:8" hidden="1" x14ac:dyDescent="0.2">
      <c r="A2967" t="s">
        <v>2652</v>
      </c>
      <c r="C2967">
        <v>-0.166313179740364</v>
      </c>
      <c r="D2967">
        <v>5.28329384771697</v>
      </c>
      <c r="E2967">
        <v>1.6122343970449999</v>
      </c>
      <c r="F2967">
        <v>0.23268400155340399</v>
      </c>
      <c r="G2967">
        <v>0.36912696246207199</v>
      </c>
      <c r="H2967">
        <f t="shared" si="46"/>
        <v>1.4378109734251243</v>
      </c>
    </row>
    <row r="2968" spans="1:8" hidden="1" x14ac:dyDescent="0.2">
      <c r="A2968" t="s">
        <v>2002</v>
      </c>
      <c r="C2968">
        <v>-0.16634770477838901</v>
      </c>
      <c r="D2968">
        <v>6.0785159805059896</v>
      </c>
      <c r="E2968">
        <v>3.6966715842440401</v>
      </c>
      <c r="F2968">
        <v>8.3183331030845395E-2</v>
      </c>
      <c r="G2968">
        <v>0.174989070435945</v>
      </c>
      <c r="H2968">
        <f t="shared" si="46"/>
        <v>2.5146632786599019</v>
      </c>
    </row>
    <row r="2969" spans="1:8" hidden="1" x14ac:dyDescent="0.2">
      <c r="A2969" t="s">
        <v>1878</v>
      </c>
      <c r="C2969">
        <v>-0.16637244738843299</v>
      </c>
      <c r="D2969">
        <v>4.3777107351457198</v>
      </c>
      <c r="E2969">
        <v>4.3387412066335598</v>
      </c>
      <c r="F2969">
        <v>6.36379115078365E-2</v>
      </c>
      <c r="G2969">
        <v>0.14273511278399401</v>
      </c>
      <c r="H2969">
        <f t="shared" si="46"/>
        <v>2.8085878139768208</v>
      </c>
    </row>
    <row r="2970" spans="1:8" hidden="1" x14ac:dyDescent="0.2">
      <c r="A2970" t="s">
        <v>1800</v>
      </c>
      <c r="C2970">
        <v>-0.166608309316534</v>
      </c>
      <c r="D2970">
        <v>4.6309102194317502</v>
      </c>
      <c r="E2970">
        <v>4.7184712801924098</v>
      </c>
      <c r="F2970">
        <v>5.4733644673517802E-2</v>
      </c>
      <c r="G2970">
        <v>0.12809807313284</v>
      </c>
      <c r="H2970">
        <f t="shared" si="46"/>
        <v>2.9646793202429609</v>
      </c>
    </row>
    <row r="2971" spans="1:8" hidden="1" x14ac:dyDescent="0.2">
      <c r="A2971" t="s">
        <v>2211</v>
      </c>
      <c r="C2971">
        <v>-0.16665871361378501</v>
      </c>
      <c r="D2971">
        <v>5.9199895510666796</v>
      </c>
      <c r="E2971">
        <v>2.89551330618501</v>
      </c>
      <c r="F2971">
        <v>0.11939034779506</v>
      </c>
      <c r="G2971">
        <v>0.227323594172539</v>
      </c>
      <c r="H2971">
        <f t="shared" si="46"/>
        <v>2.1371806640128534</v>
      </c>
    </row>
    <row r="2972" spans="1:8" hidden="1" x14ac:dyDescent="0.2">
      <c r="A2972" t="s">
        <v>2023</v>
      </c>
      <c r="C2972">
        <v>-0.16672259256060901</v>
      </c>
      <c r="D2972">
        <v>4.2725987421398601</v>
      </c>
      <c r="E2972">
        <v>3.6266959282486799</v>
      </c>
      <c r="F2972">
        <v>8.5740164200487495E-2</v>
      </c>
      <c r="G2972">
        <v>0.17849079772361201</v>
      </c>
      <c r="H2972">
        <f t="shared" si="46"/>
        <v>2.4860783983401857</v>
      </c>
    </row>
    <row r="2973" spans="1:8" hidden="1" x14ac:dyDescent="0.2">
      <c r="A2973" t="s">
        <v>2127</v>
      </c>
      <c r="C2973">
        <v>-0.16803335070266701</v>
      </c>
      <c r="D2973">
        <v>7.7328013696419502</v>
      </c>
      <c r="E2973">
        <v>3.19280652928727</v>
      </c>
      <c r="F2973">
        <v>0.103996638210112</v>
      </c>
      <c r="G2973">
        <v>0.205864631262347</v>
      </c>
      <c r="H2973">
        <f t="shared" si="46"/>
        <v>2.2802321070030178</v>
      </c>
    </row>
    <row r="2974" spans="1:8" hidden="1" x14ac:dyDescent="0.2">
      <c r="A2974" t="s">
        <v>2344</v>
      </c>
      <c r="C2974">
        <v>-0.168552948816799</v>
      </c>
      <c r="D2974">
        <v>1.7914291376510001</v>
      </c>
      <c r="E2974">
        <v>2.4547175150081602</v>
      </c>
      <c r="F2974">
        <v>0.147974600029011</v>
      </c>
      <c r="G2974">
        <v>0.26577225084304201</v>
      </c>
      <c r="H2974">
        <f t="shared" si="46"/>
        <v>1.9117376135276114</v>
      </c>
    </row>
    <row r="2975" spans="1:8" hidden="1" x14ac:dyDescent="0.2">
      <c r="A2975" t="s">
        <v>1866</v>
      </c>
      <c r="C2975">
        <v>-0.16885182182049699</v>
      </c>
      <c r="D2975">
        <v>4.8591611771655501</v>
      </c>
      <c r="E2975">
        <v>4.3836738041744798</v>
      </c>
      <c r="F2975">
        <v>6.2495423529400997E-2</v>
      </c>
      <c r="G2975">
        <v>0.14107645042827199</v>
      </c>
      <c r="H2975">
        <f t="shared" si="46"/>
        <v>2.8254509126634653</v>
      </c>
    </row>
    <row r="2976" spans="1:8" hidden="1" x14ac:dyDescent="0.2">
      <c r="A2976" t="s">
        <v>2351</v>
      </c>
      <c r="C2976">
        <v>-0.168864001328107</v>
      </c>
      <c r="D2976">
        <v>3.5395359829207602</v>
      </c>
      <c r="E2976">
        <v>2.4417248950782899</v>
      </c>
      <c r="F2976">
        <v>0.148943541540346</v>
      </c>
      <c r="G2976">
        <v>0.26671432992796001</v>
      </c>
      <c r="H2976">
        <f t="shared" si="46"/>
        <v>1.9066327553355336</v>
      </c>
    </row>
    <row r="2977" spans="1:8" hidden="1" x14ac:dyDescent="0.2">
      <c r="A2977" t="s">
        <v>2424</v>
      </c>
      <c r="C2977">
        <v>-0.16896452304714199</v>
      </c>
      <c r="D2977">
        <v>5.6720385116129703</v>
      </c>
      <c r="E2977">
        <v>2.2227148125874701</v>
      </c>
      <c r="F2977">
        <v>0.166582675552573</v>
      </c>
      <c r="G2977">
        <v>0.28929880942387798</v>
      </c>
      <c r="H2977">
        <f t="shared" si="46"/>
        <v>1.789367708853868</v>
      </c>
    </row>
    <row r="2978" spans="1:8" hidden="1" x14ac:dyDescent="0.2">
      <c r="A2978" t="s">
        <v>2884</v>
      </c>
      <c r="C2978">
        <v>-0.16913376258112001</v>
      </c>
      <c r="D2978">
        <v>0.72028937968709195</v>
      </c>
      <c r="E2978">
        <v>1.16246150333016</v>
      </c>
      <c r="F2978">
        <v>0.306059751652351</v>
      </c>
      <c r="G2978">
        <v>0.44659847748924197</v>
      </c>
      <c r="H2978">
        <f t="shared" si="46"/>
        <v>1.1629497620486606</v>
      </c>
    </row>
    <row r="2979" spans="1:8" hidden="1" x14ac:dyDescent="0.2">
      <c r="A2979" t="s">
        <v>1915</v>
      </c>
      <c r="C2979">
        <v>-0.169152768035261</v>
      </c>
      <c r="D2979">
        <v>4.8928610067265899</v>
      </c>
      <c r="E2979">
        <v>4.1330087583960298</v>
      </c>
      <c r="F2979">
        <v>6.9211400308856294E-2</v>
      </c>
      <c r="G2979">
        <v>0.152228844344244</v>
      </c>
      <c r="H2979">
        <f t="shared" si="46"/>
        <v>2.7156863480716948</v>
      </c>
    </row>
    <row r="2980" spans="1:8" hidden="1" x14ac:dyDescent="0.2">
      <c r="A2980" t="s">
        <v>2858</v>
      </c>
      <c r="C2980">
        <v>-0.169372754453088</v>
      </c>
      <c r="D2980">
        <v>1.45182743655271</v>
      </c>
      <c r="E2980">
        <v>1.20891728428025</v>
      </c>
      <c r="F2980">
        <v>0.29709146727830299</v>
      </c>
      <c r="G2980">
        <v>0.43746275991452999</v>
      </c>
      <c r="H2980">
        <f t="shared" si="46"/>
        <v>1.1927678856529038</v>
      </c>
    </row>
    <row r="2981" spans="1:8" hidden="1" x14ac:dyDescent="0.2">
      <c r="A2981" t="s">
        <v>1923</v>
      </c>
      <c r="C2981">
        <v>-0.16943074867216501</v>
      </c>
      <c r="D2981">
        <v>3.7373140090623602</v>
      </c>
      <c r="E2981">
        <v>4.1137700660233802</v>
      </c>
      <c r="F2981">
        <v>6.9762958962019006E-2</v>
      </c>
      <c r="G2981">
        <v>0.15280197632921899</v>
      </c>
      <c r="H2981">
        <f t="shared" si="46"/>
        <v>2.7102648916843521</v>
      </c>
    </row>
    <row r="2982" spans="1:8" hidden="1" x14ac:dyDescent="0.2">
      <c r="A2982" t="s">
        <v>2346</v>
      </c>
      <c r="C2982">
        <v>-0.16950230766668201</v>
      </c>
      <c r="D2982">
        <v>6.42055560923228</v>
      </c>
      <c r="E2982">
        <v>2.4505651470324299</v>
      </c>
      <c r="F2982">
        <v>0.148283383968313</v>
      </c>
      <c r="G2982">
        <v>0.26609931484446098</v>
      </c>
      <c r="H2982">
        <f t="shared" si="46"/>
        <v>1.9099632991900291</v>
      </c>
    </row>
    <row r="2983" spans="1:8" hidden="1" x14ac:dyDescent="0.2">
      <c r="A2983" t="s">
        <v>2310</v>
      </c>
      <c r="C2983">
        <v>-0.16972842094707399</v>
      </c>
      <c r="D2983">
        <v>3.6873856036867099</v>
      </c>
      <c r="E2983">
        <v>2.5809443040634599</v>
      </c>
      <c r="F2983">
        <v>0.13896966391206</v>
      </c>
      <c r="G2983">
        <v>0.25328050242714201</v>
      </c>
      <c r="H2983">
        <f t="shared" si="46"/>
        <v>1.9811920724533449</v>
      </c>
    </row>
    <row r="2984" spans="1:8" hidden="1" x14ac:dyDescent="0.2">
      <c r="A2984" t="s">
        <v>2621</v>
      </c>
      <c r="C2984">
        <v>-0.17001077690980801</v>
      </c>
      <c r="D2984">
        <v>3.1048397398508998</v>
      </c>
      <c r="E2984">
        <v>1.69555860745331</v>
      </c>
      <c r="F2984">
        <v>0.22181342486882</v>
      </c>
      <c r="G2984">
        <v>0.35605189912025198</v>
      </c>
      <c r="H2984">
        <f t="shared" si="46"/>
        <v>1.4898405471052871</v>
      </c>
    </row>
    <row r="2985" spans="1:8" hidden="1" x14ac:dyDescent="0.2">
      <c r="A2985" t="s">
        <v>2080</v>
      </c>
      <c r="C2985">
        <v>-0.170027087053325</v>
      </c>
      <c r="D2985">
        <v>5.2124243019042504</v>
      </c>
      <c r="E2985">
        <v>3.3697310186421499</v>
      </c>
      <c r="F2985">
        <v>9.6014638887495604E-2</v>
      </c>
      <c r="G2985">
        <v>0.19438915564644299</v>
      </c>
      <c r="H2985">
        <f t="shared" si="46"/>
        <v>2.3629803570727081</v>
      </c>
    </row>
    <row r="2986" spans="1:8" hidden="1" x14ac:dyDescent="0.2">
      <c r="A2986" t="s">
        <v>1884</v>
      </c>
      <c r="C2986">
        <v>-0.170119824363651</v>
      </c>
      <c r="D2986">
        <v>6.1322474342537499</v>
      </c>
      <c r="E2986">
        <v>4.3189937997895704</v>
      </c>
      <c r="F2986">
        <v>6.4148184509281905E-2</v>
      </c>
      <c r="G2986">
        <v>0.14342018260962899</v>
      </c>
      <c r="H2986">
        <f t="shared" si="46"/>
        <v>2.8016800352688969</v>
      </c>
    </row>
    <row r="2987" spans="1:8" hidden="1" x14ac:dyDescent="0.2">
      <c r="A2987" t="s">
        <v>1927</v>
      </c>
      <c r="C2987">
        <v>-0.17040208536662099</v>
      </c>
      <c r="D2987">
        <v>3.3173032967314899</v>
      </c>
      <c r="E2987">
        <v>4.0721882388545296</v>
      </c>
      <c r="F2987">
        <v>7.0973815756983402E-2</v>
      </c>
      <c r="G2987">
        <v>0.15513059312959801</v>
      </c>
      <c r="H2987">
        <f t="shared" si="46"/>
        <v>2.6884448681909223</v>
      </c>
    </row>
    <row r="2988" spans="1:8" hidden="1" x14ac:dyDescent="0.2">
      <c r="A2988" t="s">
        <v>2297</v>
      </c>
      <c r="C2988">
        <v>-0.17050995989593401</v>
      </c>
      <c r="D2988">
        <v>2.81006261192731</v>
      </c>
      <c r="E2988">
        <v>2.6386650152306901</v>
      </c>
      <c r="F2988">
        <v>0.135085955494476</v>
      </c>
      <c r="G2988">
        <v>0.24758296707376401</v>
      </c>
      <c r="H2988">
        <f t="shared" si="46"/>
        <v>2.0140160297837975</v>
      </c>
    </row>
    <row r="2989" spans="1:8" hidden="1" x14ac:dyDescent="0.2">
      <c r="A2989" t="s">
        <v>2348</v>
      </c>
      <c r="C2989">
        <v>-0.17074112947484801</v>
      </c>
      <c r="D2989">
        <v>3.4415843328438198</v>
      </c>
      <c r="E2989">
        <v>2.4468060194198098</v>
      </c>
      <c r="F2989">
        <v>0.14856364068029801</v>
      </c>
      <c r="G2989">
        <v>0.26637467114721702</v>
      </c>
      <c r="H2989">
        <f t="shared" si="46"/>
        <v>1.9084711879570826</v>
      </c>
    </row>
    <row r="2990" spans="1:8" hidden="1" x14ac:dyDescent="0.2">
      <c r="A2990" t="s">
        <v>2359</v>
      </c>
      <c r="C2990">
        <v>-0.17091762432015201</v>
      </c>
      <c r="D2990">
        <v>4.3240257752212301</v>
      </c>
      <c r="E2990">
        <v>2.42536060252589</v>
      </c>
      <c r="F2990">
        <v>0.15017558411090001</v>
      </c>
      <c r="G2990">
        <v>0.26800663927353102</v>
      </c>
      <c r="H2990">
        <f t="shared" si="46"/>
        <v>1.8996593541731399</v>
      </c>
    </row>
    <row r="2991" spans="1:8" hidden="1" x14ac:dyDescent="0.2">
      <c r="A2991" t="s">
        <v>1819</v>
      </c>
      <c r="C2991">
        <v>-0.171145092271518</v>
      </c>
      <c r="D2991">
        <v>4.2506565247575701</v>
      </c>
      <c r="E2991">
        <v>4.6318394158749099</v>
      </c>
      <c r="F2991">
        <v>5.6622269160578803E-2</v>
      </c>
      <c r="G2991">
        <v>0.13113018343086599</v>
      </c>
      <c r="H2991">
        <f t="shared" si="46"/>
        <v>2.9309282928211209</v>
      </c>
    </row>
    <row r="2992" spans="1:8" hidden="1" x14ac:dyDescent="0.2">
      <c r="A2992" t="s">
        <v>2064</v>
      </c>
      <c r="C2992">
        <v>-0.17124748367934101</v>
      </c>
      <c r="D2992">
        <v>4.9003136272657404</v>
      </c>
      <c r="E2992">
        <v>3.4290328809617199</v>
      </c>
      <c r="F2992">
        <v>9.3512374408717999E-2</v>
      </c>
      <c r="G2992">
        <v>0.190794310291901</v>
      </c>
      <c r="H2992">
        <f t="shared" si="46"/>
        <v>2.3899099457454631</v>
      </c>
    </row>
    <row r="2993" spans="1:8" hidden="1" x14ac:dyDescent="0.2">
      <c r="A2993" t="s">
        <v>2312</v>
      </c>
      <c r="C2993">
        <v>-0.17127572191047299</v>
      </c>
      <c r="D2993">
        <v>2.3645736550200498</v>
      </c>
      <c r="E2993">
        <v>2.5753101919350998</v>
      </c>
      <c r="F2993">
        <v>0.13935636588931499</v>
      </c>
      <c r="G2993">
        <v>0.253765103208067</v>
      </c>
      <c r="H2993">
        <f t="shared" si="46"/>
        <v>1.978434405890219</v>
      </c>
    </row>
    <row r="2994" spans="1:8" hidden="1" x14ac:dyDescent="0.2">
      <c r="A2994" t="s">
        <v>2248</v>
      </c>
      <c r="C2994">
        <v>-0.17147016551923799</v>
      </c>
      <c r="D2994">
        <v>3.8591266565267799</v>
      </c>
      <c r="E2994">
        <v>2.7804702429767998</v>
      </c>
      <c r="F2994">
        <v>0.126116545728166</v>
      </c>
      <c r="G2994">
        <v>0.236208474633985</v>
      </c>
      <c r="H2994">
        <f t="shared" si="46"/>
        <v>2.0818673685388527</v>
      </c>
    </row>
    <row r="2995" spans="1:8" hidden="1" x14ac:dyDescent="0.2">
      <c r="A2995" t="s">
        <v>2085</v>
      </c>
      <c r="C2995">
        <v>-0.17167160580340199</v>
      </c>
      <c r="D2995">
        <v>2.9752414233653699</v>
      </c>
      <c r="E2995">
        <v>3.3599929813455902</v>
      </c>
      <c r="F2995">
        <v>9.6433528089581E-2</v>
      </c>
      <c r="G2995">
        <v>0.19468108715563001</v>
      </c>
      <c r="H2995">
        <f t="shared" si="46"/>
        <v>2.3608153587084599</v>
      </c>
    </row>
    <row r="2996" spans="1:8" hidden="1" x14ac:dyDescent="0.2">
      <c r="A2996" t="s">
        <v>1872</v>
      </c>
      <c r="C2996">
        <v>-0.171759643261368</v>
      </c>
      <c r="D2996">
        <v>4.3063258246484599</v>
      </c>
      <c r="E2996">
        <v>4.3622285959806399</v>
      </c>
      <c r="F2996">
        <v>6.3037514049947299E-2</v>
      </c>
      <c r="G2996">
        <v>0.14184284762926</v>
      </c>
      <c r="H2996">
        <f t="shared" si="46"/>
        <v>2.8176346897805598</v>
      </c>
    </row>
    <row r="2997" spans="1:8" hidden="1" x14ac:dyDescent="0.2">
      <c r="A2997" t="s">
        <v>2558</v>
      </c>
      <c r="C2997">
        <v>-0.17221820336681501</v>
      </c>
      <c r="D2997">
        <v>3.3459318031890799</v>
      </c>
      <c r="E2997">
        <v>1.85512886843775</v>
      </c>
      <c r="F2997">
        <v>0.20282376124100299</v>
      </c>
      <c r="G2997">
        <v>0.333749557764768</v>
      </c>
      <c r="H2997">
        <f t="shared" si="46"/>
        <v>1.5831621697306129</v>
      </c>
    </row>
    <row r="2998" spans="1:8" hidden="1" x14ac:dyDescent="0.2">
      <c r="A2998" t="s">
        <v>2283</v>
      </c>
      <c r="C2998">
        <v>-0.172470311779406</v>
      </c>
      <c r="D2998">
        <v>3.9653579038382198</v>
      </c>
      <c r="E2998">
        <v>2.6873510358641099</v>
      </c>
      <c r="F2998">
        <v>0.131917405793994</v>
      </c>
      <c r="G2998">
        <v>0.24327700690981999</v>
      </c>
      <c r="H2998">
        <f t="shared" si="46"/>
        <v>2.0393281230891893</v>
      </c>
    </row>
    <row r="2999" spans="1:8" hidden="1" x14ac:dyDescent="0.2">
      <c r="A2999" t="s">
        <v>2465</v>
      </c>
      <c r="C2999">
        <v>-0.172686251412247</v>
      </c>
      <c r="D2999">
        <v>4.0245319316485597</v>
      </c>
      <c r="E2999">
        <v>2.0924929713737699</v>
      </c>
      <c r="F2999">
        <v>0.178369164983883</v>
      </c>
      <c r="G2999">
        <v>0.30460522849483501</v>
      </c>
      <c r="H2999">
        <f t="shared" si="46"/>
        <v>1.714987389244589</v>
      </c>
    </row>
    <row r="3000" spans="1:8" hidden="1" x14ac:dyDescent="0.2">
      <c r="A3000" t="s">
        <v>2162</v>
      </c>
      <c r="C3000">
        <v>-0.17308902827164599</v>
      </c>
      <c r="D3000">
        <v>4.2252396303607398</v>
      </c>
      <c r="E3000">
        <v>3.0864028896240598</v>
      </c>
      <c r="F3000">
        <v>0.10920105683576201</v>
      </c>
      <c r="G3000">
        <v>0.212681335079758</v>
      </c>
      <c r="H3000">
        <f t="shared" si="46"/>
        <v>2.2332346669927681</v>
      </c>
    </row>
    <row r="3001" spans="1:8" hidden="1" x14ac:dyDescent="0.2">
      <c r="A3001" t="s">
        <v>2413</v>
      </c>
      <c r="C3001">
        <v>-0.17310323167325001</v>
      </c>
      <c r="D3001">
        <v>5.6749889852925799</v>
      </c>
      <c r="E3001">
        <v>2.25400082154531</v>
      </c>
      <c r="F3001">
        <v>0.16390308474368201</v>
      </c>
      <c r="G3001">
        <v>0.285920049729875</v>
      </c>
      <c r="H3001">
        <f t="shared" si="46"/>
        <v>1.8063163044683563</v>
      </c>
    </row>
    <row r="3002" spans="1:8" hidden="1" x14ac:dyDescent="0.2">
      <c r="A3002" t="s">
        <v>2313</v>
      </c>
      <c r="C3002">
        <v>-0.173263738368196</v>
      </c>
      <c r="D3002">
        <v>6.6501855412963904</v>
      </c>
      <c r="E3002">
        <v>2.5677247416784001</v>
      </c>
      <c r="F3002">
        <v>0.13987917933281999</v>
      </c>
      <c r="G3002">
        <v>0.25460677312702601</v>
      </c>
      <c r="H3002">
        <f t="shared" si="46"/>
        <v>1.9736572961241419</v>
      </c>
    </row>
    <row r="3003" spans="1:8" hidden="1" x14ac:dyDescent="0.2">
      <c r="A3003" t="s">
        <v>2405</v>
      </c>
      <c r="C3003">
        <v>-0.173302805949338</v>
      </c>
      <c r="D3003">
        <v>1.9599713448820799</v>
      </c>
      <c r="E3003">
        <v>2.2737963481461301</v>
      </c>
      <c r="F3003">
        <v>0.16223648406969601</v>
      </c>
      <c r="G3003">
        <v>0.28398144565699701</v>
      </c>
      <c r="H3003">
        <f t="shared" si="46"/>
        <v>1.8161314226682852</v>
      </c>
    </row>
    <row r="3004" spans="1:8" hidden="1" x14ac:dyDescent="0.2">
      <c r="A3004" t="s">
        <v>2564</v>
      </c>
      <c r="C3004">
        <v>-0.17341225320616499</v>
      </c>
      <c r="D3004">
        <v>4.9358804092291697</v>
      </c>
      <c r="E3004">
        <v>1.84859553619016</v>
      </c>
      <c r="F3004">
        <v>0.20355778084162099</v>
      </c>
      <c r="G3004">
        <v>0.33417203490255998</v>
      </c>
      <c r="H3004">
        <f t="shared" si="46"/>
        <v>1.5813370879858148</v>
      </c>
    </row>
    <row r="3005" spans="1:8" hidden="1" x14ac:dyDescent="0.2">
      <c r="A3005" t="s">
        <v>2501</v>
      </c>
      <c r="C3005">
        <v>-0.17354870694652599</v>
      </c>
      <c r="D3005">
        <v>6.92452994825726</v>
      </c>
      <c r="E3005">
        <v>2.0138048557519301</v>
      </c>
      <c r="F3005">
        <v>0.186023295288618</v>
      </c>
      <c r="G3005">
        <v>0.31309449659755101</v>
      </c>
      <c r="H3005">
        <f t="shared" si="46"/>
        <v>1.675329945085966</v>
      </c>
    </row>
    <row r="3006" spans="1:8" hidden="1" x14ac:dyDescent="0.2">
      <c r="A3006" t="s">
        <v>1981</v>
      </c>
      <c r="C3006">
        <v>-0.173763122266123</v>
      </c>
      <c r="D3006">
        <v>2.6459692885208801</v>
      </c>
      <c r="E3006">
        <v>3.7908797324772801</v>
      </c>
      <c r="F3006">
        <v>7.9889348472230504E-2</v>
      </c>
      <c r="G3006">
        <v>0.169840747013878</v>
      </c>
      <c r="H3006">
        <f t="shared" si="46"/>
        <v>2.5577454730836759</v>
      </c>
    </row>
    <row r="3007" spans="1:8" hidden="1" x14ac:dyDescent="0.2">
      <c r="A3007" t="s">
        <v>2220</v>
      </c>
      <c r="C3007">
        <v>-0.17389990582929299</v>
      </c>
      <c r="D3007">
        <v>2.2689301720027002</v>
      </c>
      <c r="E3007">
        <v>2.87014373325766</v>
      </c>
      <c r="F3007">
        <v>0.120833712065233</v>
      </c>
      <c r="G3007">
        <v>0.22909482973647699</v>
      </c>
      <c r="H3007">
        <f t="shared" si="46"/>
        <v>2.1259831949427821</v>
      </c>
    </row>
    <row r="3008" spans="1:8" hidden="1" x14ac:dyDescent="0.2">
      <c r="A3008" t="s">
        <v>2166</v>
      </c>
      <c r="C3008">
        <v>-0.174843733269232</v>
      </c>
      <c r="D3008">
        <v>5.0165499072367901</v>
      </c>
      <c r="E3008">
        <v>3.0683312978295998</v>
      </c>
      <c r="F3008">
        <v>0.110117346029657</v>
      </c>
      <c r="G3008">
        <v>0.214068935988241</v>
      </c>
      <c r="H3008">
        <f t="shared" si="46"/>
        <v>2.223852636610105</v>
      </c>
    </row>
    <row r="3009" spans="1:8" hidden="1" x14ac:dyDescent="0.2">
      <c r="A3009" t="s">
        <v>2456</v>
      </c>
      <c r="C3009">
        <v>-0.17484923864639501</v>
      </c>
      <c r="D3009">
        <v>1.69730648851638</v>
      </c>
      <c r="E3009">
        <v>2.1060244638318499</v>
      </c>
      <c r="F3009">
        <v>0.17709474525191901</v>
      </c>
      <c r="G3009">
        <v>0.303456494187825</v>
      </c>
      <c r="H3009">
        <f t="shared" si="46"/>
        <v>1.7204383992253045</v>
      </c>
    </row>
    <row r="3010" spans="1:8" hidden="1" x14ac:dyDescent="0.2">
      <c r="A3010" t="s">
        <v>2284</v>
      </c>
      <c r="C3010">
        <v>-0.17498496100838901</v>
      </c>
      <c r="D3010">
        <v>5.0248104584397897</v>
      </c>
      <c r="E3010">
        <v>2.6864294017496899</v>
      </c>
      <c r="F3010">
        <v>0.13197650063386901</v>
      </c>
      <c r="G3010">
        <v>0.24327919226102901</v>
      </c>
      <c r="H3010">
        <f t="shared" ref="H3010:H3073" si="47">-LOG(G3010,2)</f>
        <v>2.0393151634542805</v>
      </c>
    </row>
    <row r="3011" spans="1:8" hidden="1" x14ac:dyDescent="0.2">
      <c r="A3011" t="s">
        <v>2096</v>
      </c>
      <c r="C3011">
        <v>-0.175037055384205</v>
      </c>
      <c r="D3011">
        <v>7.07013532709537</v>
      </c>
      <c r="E3011">
        <v>3.3028878907524102</v>
      </c>
      <c r="F3011">
        <v>9.8936648865603494E-2</v>
      </c>
      <c r="G3011">
        <v>0.198772291671162</v>
      </c>
      <c r="H3011">
        <f t="shared" si="47"/>
        <v>2.3308114318234696</v>
      </c>
    </row>
    <row r="3012" spans="1:8" hidden="1" x14ac:dyDescent="0.2">
      <c r="A3012" t="s">
        <v>2653</v>
      </c>
      <c r="C3012">
        <v>-0.175372680258816</v>
      </c>
      <c r="D3012">
        <v>2.90119218304755</v>
      </c>
      <c r="E3012">
        <v>1.6117642006994299</v>
      </c>
      <c r="F3012">
        <v>0.23274736453065401</v>
      </c>
      <c r="G3012">
        <v>0.36912696246207199</v>
      </c>
      <c r="H3012">
        <f t="shared" si="47"/>
        <v>1.4378109734251243</v>
      </c>
    </row>
    <row r="3013" spans="1:8" hidden="1" x14ac:dyDescent="0.2">
      <c r="A3013" t="s">
        <v>2303</v>
      </c>
      <c r="C3013">
        <v>-0.17545091188438899</v>
      </c>
      <c r="D3013">
        <v>4.3079789271180902</v>
      </c>
      <c r="E3013">
        <v>2.6088523119708298</v>
      </c>
      <c r="F3013">
        <v>0.13707429991938999</v>
      </c>
      <c r="G3013">
        <v>0.25058709049667299</v>
      </c>
      <c r="H3013">
        <f t="shared" si="47"/>
        <v>1.9966160016807448</v>
      </c>
    </row>
    <row r="3014" spans="1:8" hidden="1" x14ac:dyDescent="0.2">
      <c r="A3014" t="s">
        <v>1952</v>
      </c>
      <c r="C3014">
        <v>-0.17555484818301001</v>
      </c>
      <c r="D3014">
        <v>4.8304422165096597</v>
      </c>
      <c r="E3014">
        <v>3.9003087895323301</v>
      </c>
      <c r="F3014">
        <v>7.6264437982832695E-2</v>
      </c>
      <c r="G3014">
        <v>0.16452996241068399</v>
      </c>
      <c r="H3014">
        <f t="shared" si="47"/>
        <v>2.6035777590418219</v>
      </c>
    </row>
    <row r="3015" spans="1:8" hidden="1" x14ac:dyDescent="0.2">
      <c r="A3015" t="s">
        <v>2533</v>
      </c>
      <c r="C3015">
        <v>-0.175559364467023</v>
      </c>
      <c r="D3015">
        <v>2.0326258014746399</v>
      </c>
      <c r="E3015">
        <v>1.91920456669079</v>
      </c>
      <c r="F3015">
        <v>0.19580745180658199</v>
      </c>
      <c r="G3015">
        <v>0.32532256282104599</v>
      </c>
      <c r="H3015">
        <f t="shared" si="47"/>
        <v>1.6200572105925319</v>
      </c>
    </row>
    <row r="3016" spans="1:8" hidden="1" x14ac:dyDescent="0.2">
      <c r="A3016" t="s">
        <v>2257</v>
      </c>
      <c r="C3016">
        <v>-0.175562620083136</v>
      </c>
      <c r="D3016">
        <v>2.8636991712511501</v>
      </c>
      <c r="E3016">
        <v>2.75712102857069</v>
      </c>
      <c r="F3016">
        <v>0.12754005284827</v>
      </c>
      <c r="G3016">
        <v>0.23791996537103999</v>
      </c>
      <c r="H3016">
        <f t="shared" si="47"/>
        <v>2.071451752366877</v>
      </c>
    </row>
    <row r="3017" spans="1:8" hidden="1" x14ac:dyDescent="0.2">
      <c r="A3017" t="s">
        <v>1743</v>
      </c>
      <c r="C3017">
        <v>-0.17558717287207201</v>
      </c>
      <c r="D3017">
        <v>4.4866272956471498</v>
      </c>
      <c r="E3017">
        <v>5.0024665353680504</v>
      </c>
      <c r="F3017">
        <v>4.9062647656165498E-2</v>
      </c>
      <c r="G3017">
        <v>0.118535612850034</v>
      </c>
      <c r="H3017">
        <f t="shared" si="47"/>
        <v>3.0766075272128992</v>
      </c>
    </row>
    <row r="3018" spans="1:8" hidden="1" x14ac:dyDescent="0.2">
      <c r="A3018" t="s">
        <v>2062</v>
      </c>
      <c r="C3018">
        <v>-0.175666162521768</v>
      </c>
      <c r="D3018">
        <v>3.0768034108985098</v>
      </c>
      <c r="E3018">
        <v>3.4364496337927601</v>
      </c>
      <c r="F3018">
        <v>9.3205199248997006E-2</v>
      </c>
      <c r="G3018">
        <v>0.19035247547157799</v>
      </c>
      <c r="H3018">
        <f t="shared" si="47"/>
        <v>2.3932547630888568</v>
      </c>
    </row>
    <row r="3019" spans="1:8" hidden="1" x14ac:dyDescent="0.2">
      <c r="A3019" t="s">
        <v>2668</v>
      </c>
      <c r="C3019">
        <v>-0.175838168154486</v>
      </c>
      <c r="D3019">
        <v>4.9843782445651303</v>
      </c>
      <c r="E3019">
        <v>1.5783070685571901</v>
      </c>
      <c r="F3019">
        <v>0.237316700781629</v>
      </c>
      <c r="G3019">
        <v>0.37437756664799998</v>
      </c>
      <c r="H3019">
        <f t="shared" si="47"/>
        <v>1.4174341061608353</v>
      </c>
    </row>
    <row r="3020" spans="1:8" hidden="1" x14ac:dyDescent="0.2">
      <c r="A3020" t="s">
        <v>1837</v>
      </c>
      <c r="C3020">
        <v>-0.17599551089729201</v>
      </c>
      <c r="D3020">
        <v>3.9356230528726401</v>
      </c>
      <c r="E3020">
        <v>4.54502875821714</v>
      </c>
      <c r="F3020">
        <v>5.8596022670959397E-2</v>
      </c>
      <c r="G3020">
        <v>0.13436213065814501</v>
      </c>
      <c r="H3020">
        <f t="shared" si="47"/>
        <v>2.8958015163698683</v>
      </c>
    </row>
    <row r="3021" spans="1:8" hidden="1" x14ac:dyDescent="0.2">
      <c r="A3021" t="s">
        <v>1982</v>
      </c>
      <c r="C3021">
        <v>-0.176030395326912</v>
      </c>
      <c r="D3021">
        <v>3.64904802587199</v>
      </c>
      <c r="E3021">
        <v>3.7897629380887099</v>
      </c>
      <c r="F3021">
        <v>7.9927435574014799E-2</v>
      </c>
      <c r="G3021">
        <v>0.169840747013878</v>
      </c>
      <c r="H3021">
        <f t="shared" si="47"/>
        <v>2.5577454730836759</v>
      </c>
    </row>
    <row r="3022" spans="1:8" hidden="1" x14ac:dyDescent="0.2">
      <c r="A3022" t="s">
        <v>2528</v>
      </c>
      <c r="C3022">
        <v>-0.17626459735205199</v>
      </c>
      <c r="D3022">
        <v>2.8749243803784199</v>
      </c>
      <c r="E3022">
        <v>1.9316968507477601</v>
      </c>
      <c r="F3022">
        <v>0.19447711892849401</v>
      </c>
      <c r="G3022">
        <v>0.323820204763616</v>
      </c>
      <c r="H3022">
        <f t="shared" si="47"/>
        <v>1.6267350894727437</v>
      </c>
    </row>
    <row r="3023" spans="1:8" hidden="1" x14ac:dyDescent="0.2">
      <c r="A3023" t="s">
        <v>2198</v>
      </c>
      <c r="C3023">
        <v>-0.17641667082305201</v>
      </c>
      <c r="D3023">
        <v>2.93675466833899</v>
      </c>
      <c r="E3023">
        <v>2.9575087703112901</v>
      </c>
      <c r="F3023">
        <v>0.115954073721975</v>
      </c>
      <c r="G3023">
        <v>0.22212634003922299</v>
      </c>
      <c r="H3023">
        <f t="shared" si="47"/>
        <v>2.1705476151461376</v>
      </c>
    </row>
    <row r="3024" spans="1:8" hidden="1" x14ac:dyDescent="0.2">
      <c r="A3024" t="s">
        <v>1865</v>
      </c>
      <c r="C3024">
        <v>-0.176752518043607</v>
      </c>
      <c r="D3024">
        <v>3.0142841765325401</v>
      </c>
      <c r="E3024">
        <v>4.3941973361998397</v>
      </c>
      <c r="F3024">
        <v>6.2231517718725898E-2</v>
      </c>
      <c r="G3024">
        <v>0.140556239750735</v>
      </c>
      <c r="H3024">
        <f t="shared" si="47"/>
        <v>2.8307805938007435</v>
      </c>
    </row>
    <row r="3025" spans="1:8" hidden="1" x14ac:dyDescent="0.2">
      <c r="A3025" t="s">
        <v>1698</v>
      </c>
      <c r="C3025">
        <v>-0.176811704300399</v>
      </c>
      <c r="D3025">
        <v>10.1527566745511</v>
      </c>
      <c r="E3025">
        <v>5.2048016262698598</v>
      </c>
      <c r="F3025">
        <v>4.54588253700446E-2</v>
      </c>
      <c r="G3025">
        <v>0.112801255392532</v>
      </c>
      <c r="H3025">
        <f t="shared" si="47"/>
        <v>3.1481449709582634</v>
      </c>
    </row>
    <row r="3026" spans="1:8" hidden="1" x14ac:dyDescent="0.2">
      <c r="A3026" t="s">
        <v>2221</v>
      </c>
      <c r="C3026">
        <v>-0.17708033669616</v>
      </c>
      <c r="D3026">
        <v>2.4448614205501298</v>
      </c>
      <c r="E3026">
        <v>2.8699290032768898</v>
      </c>
      <c r="F3026">
        <v>0.12084602301738399</v>
      </c>
      <c r="G3026">
        <v>0.22909482973647699</v>
      </c>
      <c r="H3026">
        <f t="shared" si="47"/>
        <v>2.1259831949427821</v>
      </c>
    </row>
    <row r="3027" spans="1:8" hidden="1" x14ac:dyDescent="0.2">
      <c r="A3027" t="s">
        <v>2587</v>
      </c>
      <c r="C3027">
        <v>-0.177096840721892</v>
      </c>
      <c r="D3027">
        <v>1.2625922938629599</v>
      </c>
      <c r="E3027">
        <v>1.7749731009754399</v>
      </c>
      <c r="F3027">
        <v>0.21207900313831099</v>
      </c>
      <c r="G3027">
        <v>0.34505960193030399</v>
      </c>
      <c r="H3027">
        <f t="shared" si="47"/>
        <v>1.535082515655763</v>
      </c>
    </row>
    <row r="3028" spans="1:8" hidden="1" x14ac:dyDescent="0.2">
      <c r="A3028" t="s">
        <v>1628</v>
      </c>
      <c r="C3028">
        <v>-0.177146675665145</v>
      </c>
      <c r="D3028">
        <v>4.1631862638143096</v>
      </c>
      <c r="E3028">
        <v>5.6101987288147104</v>
      </c>
      <c r="F3028">
        <v>3.9165779285523603E-2</v>
      </c>
      <c r="G3028">
        <v>0.10128003478662299</v>
      </c>
      <c r="H3028">
        <f t="shared" si="47"/>
        <v>3.3035782894863552</v>
      </c>
    </row>
    <row r="3029" spans="1:8" hidden="1" x14ac:dyDescent="0.2">
      <c r="A3029" t="s">
        <v>2679</v>
      </c>
      <c r="C3029">
        <v>-0.177153299223754</v>
      </c>
      <c r="D3029">
        <v>1.85210635720507</v>
      </c>
      <c r="E3029">
        <v>1.5522122504456699</v>
      </c>
      <c r="F3029">
        <v>0.24096548694317799</v>
      </c>
      <c r="G3029">
        <v>0.37856993666727401</v>
      </c>
      <c r="H3029">
        <f t="shared" si="47"/>
        <v>1.4013682478794143</v>
      </c>
    </row>
    <row r="3030" spans="1:8" hidden="1" x14ac:dyDescent="0.2">
      <c r="A3030" t="s">
        <v>1871</v>
      </c>
      <c r="C3030">
        <v>-0.177474602346051</v>
      </c>
      <c r="D3030">
        <v>7.7134910163729904</v>
      </c>
      <c r="E3030">
        <v>4.3627071170414897</v>
      </c>
      <c r="F3030">
        <v>6.3025354782444601E-2</v>
      </c>
      <c r="G3030">
        <v>0.14184284762926</v>
      </c>
      <c r="H3030">
        <f t="shared" si="47"/>
        <v>2.8176346897805598</v>
      </c>
    </row>
    <row r="3031" spans="1:8" hidden="1" x14ac:dyDescent="0.2">
      <c r="A3031" t="s">
        <v>1674</v>
      </c>
      <c r="C3031">
        <v>-0.17787994648503699</v>
      </c>
      <c r="D3031">
        <v>5.0489758481029803</v>
      </c>
      <c r="E3031">
        <v>5.3040982656416702</v>
      </c>
      <c r="F3031">
        <v>4.3809252906142002E-2</v>
      </c>
      <c r="G3031">
        <v>0.110271223162794</v>
      </c>
      <c r="H3031">
        <f t="shared" si="47"/>
        <v>3.1808717465417349</v>
      </c>
    </row>
    <row r="3032" spans="1:8" hidden="1" x14ac:dyDescent="0.2">
      <c r="A3032" t="s">
        <v>2123</v>
      </c>
      <c r="C3032">
        <v>-0.17817368492170099</v>
      </c>
      <c r="D3032">
        <v>6.2165278087800404</v>
      </c>
      <c r="E3032">
        <v>3.2101351489885199</v>
      </c>
      <c r="F3032">
        <v>0.103178881095674</v>
      </c>
      <c r="G3032">
        <v>0.20465272874547999</v>
      </c>
      <c r="H3032">
        <f t="shared" si="47"/>
        <v>2.2887501917451316</v>
      </c>
    </row>
    <row r="3033" spans="1:8" hidden="1" x14ac:dyDescent="0.2">
      <c r="A3033" t="s">
        <v>2203</v>
      </c>
      <c r="C3033">
        <v>-0.178382076226588</v>
      </c>
      <c r="D3033">
        <v>3.3391914252983299</v>
      </c>
      <c r="E3033">
        <v>2.9441477325700101</v>
      </c>
      <c r="F3033">
        <v>0.11668394606941999</v>
      </c>
      <c r="G3033">
        <v>0.22301604069046199</v>
      </c>
      <c r="H3033">
        <f t="shared" si="47"/>
        <v>2.1647806134758159</v>
      </c>
    </row>
    <row r="3034" spans="1:8" hidden="1" x14ac:dyDescent="0.2">
      <c r="A3034" t="s">
        <v>1638</v>
      </c>
      <c r="C3034">
        <v>-0.178436851890385</v>
      </c>
      <c r="D3034">
        <v>4.9826102924809597</v>
      </c>
      <c r="E3034">
        <v>5.5751761828985904</v>
      </c>
      <c r="F3034">
        <v>3.96654616790241E-2</v>
      </c>
      <c r="G3034">
        <v>0.102018747830753</v>
      </c>
      <c r="H3034">
        <f t="shared" si="47"/>
        <v>3.2930937964447833</v>
      </c>
    </row>
    <row r="3035" spans="1:8" hidden="1" x14ac:dyDescent="0.2">
      <c r="A3035" t="s">
        <v>2191</v>
      </c>
      <c r="C3035">
        <v>-0.178709785531208</v>
      </c>
      <c r="D3035">
        <v>5.6120340869535097</v>
      </c>
      <c r="E3035">
        <v>2.9788961592541598</v>
      </c>
      <c r="F3035">
        <v>0.114797733238742</v>
      </c>
      <c r="G3035">
        <v>0.22061540591763801</v>
      </c>
      <c r="H3035">
        <f t="shared" si="47"/>
        <v>2.1803945547970556</v>
      </c>
    </row>
    <row r="3036" spans="1:8" hidden="1" x14ac:dyDescent="0.2">
      <c r="A3036" t="s">
        <v>2086</v>
      </c>
      <c r="C3036">
        <v>-0.179007121238655</v>
      </c>
      <c r="D3036">
        <v>7.1058238354285601</v>
      </c>
      <c r="E3036">
        <v>3.3599152202376001</v>
      </c>
      <c r="F3036">
        <v>9.6436882259192294E-2</v>
      </c>
      <c r="G3036">
        <v>0.19468108715563001</v>
      </c>
      <c r="H3036">
        <f t="shared" si="47"/>
        <v>2.3608153587084599</v>
      </c>
    </row>
    <row r="3037" spans="1:8" hidden="1" x14ac:dyDescent="0.2">
      <c r="A3037" t="s">
        <v>2342</v>
      </c>
      <c r="C3037">
        <v>-0.17910944409288901</v>
      </c>
      <c r="D3037">
        <v>3.5698407347425198</v>
      </c>
      <c r="E3037">
        <v>2.4693663344088699</v>
      </c>
      <c r="F3037">
        <v>0.146891849242583</v>
      </c>
      <c r="G3037">
        <v>0.26405334132139102</v>
      </c>
      <c r="H3037">
        <f t="shared" si="47"/>
        <v>1.9210986975518551</v>
      </c>
    </row>
    <row r="3038" spans="1:8" hidden="1" x14ac:dyDescent="0.2">
      <c r="A3038" t="s">
        <v>1944</v>
      </c>
      <c r="C3038">
        <v>-0.17913302305526199</v>
      </c>
      <c r="D3038">
        <v>4.2863713122188303</v>
      </c>
      <c r="E3038">
        <v>3.9600058417227499</v>
      </c>
      <c r="F3038">
        <v>7.4373081398420096E-2</v>
      </c>
      <c r="G3038">
        <v>0.161135283628036</v>
      </c>
      <c r="H3038">
        <f t="shared" si="47"/>
        <v>2.6336556607954567</v>
      </c>
    </row>
    <row r="3039" spans="1:8" hidden="1" x14ac:dyDescent="0.2">
      <c r="A3039" t="s">
        <v>2849</v>
      </c>
      <c r="C3039">
        <v>-0.17918942161138601</v>
      </c>
      <c r="D3039">
        <v>0.28473616037308502</v>
      </c>
      <c r="E3039">
        <v>1.2461049163995099</v>
      </c>
      <c r="F3039">
        <v>0.29017941728603702</v>
      </c>
      <c r="G3039">
        <v>0.42863703657476898</v>
      </c>
      <c r="H3039">
        <f t="shared" si="47"/>
        <v>1.2221715827771122</v>
      </c>
    </row>
    <row r="3040" spans="1:8" hidden="1" x14ac:dyDescent="0.2">
      <c r="A3040" t="s">
        <v>2077</v>
      </c>
      <c r="C3040">
        <v>-0.17938168484285699</v>
      </c>
      <c r="D3040">
        <v>3.5625355178875902</v>
      </c>
      <c r="E3040">
        <v>3.3788463491577798</v>
      </c>
      <c r="F3040">
        <v>9.5624601701556497E-2</v>
      </c>
      <c r="G3040">
        <v>0.19387980296729701</v>
      </c>
      <c r="H3040">
        <f t="shared" si="47"/>
        <v>2.3667655734260129</v>
      </c>
    </row>
    <row r="3041" spans="1:8" hidden="1" x14ac:dyDescent="0.2">
      <c r="A3041" t="s">
        <v>1656</v>
      </c>
      <c r="C3041">
        <v>-0.17942904140216201</v>
      </c>
      <c r="D3041">
        <v>3.7969334350270199</v>
      </c>
      <c r="E3041">
        <v>5.4348181896078396</v>
      </c>
      <c r="F3041">
        <v>4.1748022118481998E-2</v>
      </c>
      <c r="G3041">
        <v>0.106228613518924</v>
      </c>
      <c r="H3041">
        <f t="shared" si="47"/>
        <v>3.2347556750567001</v>
      </c>
    </row>
    <row r="3042" spans="1:8" hidden="1" x14ac:dyDescent="0.2">
      <c r="A3042" t="s">
        <v>2076</v>
      </c>
      <c r="C3042">
        <v>-0.179533459191906</v>
      </c>
      <c r="D3042">
        <v>5.2290297011405604</v>
      </c>
      <c r="E3042">
        <v>3.3951830965457601</v>
      </c>
      <c r="F3042">
        <v>9.4930524061011101E-2</v>
      </c>
      <c r="G3042">
        <v>0.19256549086446501</v>
      </c>
      <c r="H3042">
        <f t="shared" si="47"/>
        <v>2.3765789099793855</v>
      </c>
    </row>
    <row r="3043" spans="1:8" hidden="1" x14ac:dyDescent="0.2">
      <c r="A3043" t="s">
        <v>2044</v>
      </c>
      <c r="C3043">
        <v>-0.179554411436048</v>
      </c>
      <c r="D3043">
        <v>5.1428831836081503</v>
      </c>
      <c r="E3043">
        <v>3.5256845402905999</v>
      </c>
      <c r="F3043">
        <v>8.9606588981769597E-2</v>
      </c>
      <c r="G3043">
        <v>0.18461857788740299</v>
      </c>
      <c r="H3043">
        <f t="shared" si="47"/>
        <v>2.4373803583855409</v>
      </c>
    </row>
    <row r="3044" spans="1:8" hidden="1" x14ac:dyDescent="0.2">
      <c r="A3044" t="s">
        <v>1799</v>
      </c>
      <c r="C3044">
        <v>-0.179868744601592</v>
      </c>
      <c r="D3044">
        <v>6.57738676873279</v>
      </c>
      <c r="E3044">
        <v>4.71978156972704</v>
      </c>
      <c r="F3044">
        <v>5.4705680396371199E-2</v>
      </c>
      <c r="G3044">
        <v>0.12809807313284</v>
      </c>
      <c r="H3044">
        <f t="shared" si="47"/>
        <v>2.9646793202429609</v>
      </c>
    </row>
    <row r="3045" spans="1:8" hidden="1" x14ac:dyDescent="0.2">
      <c r="A3045" t="s">
        <v>1906</v>
      </c>
      <c r="C3045">
        <v>-0.18051478611188301</v>
      </c>
      <c r="D3045">
        <v>5.9598035320648499</v>
      </c>
      <c r="E3045">
        <v>4.1986363428662603</v>
      </c>
      <c r="F3045">
        <v>6.7370105581050499E-2</v>
      </c>
      <c r="G3045">
        <v>0.14888049108153301</v>
      </c>
      <c r="H3045">
        <f t="shared" si="47"/>
        <v>2.7477733756476503</v>
      </c>
    </row>
    <row r="3046" spans="1:8" hidden="1" x14ac:dyDescent="0.2">
      <c r="A3046" t="s">
        <v>1764</v>
      </c>
      <c r="C3046">
        <v>-0.180649089048835</v>
      </c>
      <c r="D3046">
        <v>4.55168754622248</v>
      </c>
      <c r="E3046">
        <v>4.9158618598055703</v>
      </c>
      <c r="F3046">
        <v>5.07120292585767E-2</v>
      </c>
      <c r="G3046">
        <v>0.12107624540226999</v>
      </c>
      <c r="H3046">
        <f t="shared" si="47"/>
        <v>3.0460122521672086</v>
      </c>
    </row>
    <row r="3047" spans="1:8" hidden="1" x14ac:dyDescent="0.2">
      <c r="A3047" t="s">
        <v>1717</v>
      </c>
      <c r="C3047">
        <v>-0.180738028706077</v>
      </c>
      <c r="D3047">
        <v>3.2505135290098002</v>
      </c>
      <c r="E3047">
        <v>5.1028832911372497</v>
      </c>
      <c r="F3047">
        <v>4.7231917519483399E-2</v>
      </c>
      <c r="G3047">
        <v>0.11590028358606901</v>
      </c>
      <c r="H3047">
        <f t="shared" si="47"/>
        <v>3.1090439985368095</v>
      </c>
    </row>
    <row r="3048" spans="1:8" hidden="1" x14ac:dyDescent="0.2">
      <c r="A3048" t="s">
        <v>2099</v>
      </c>
      <c r="C3048">
        <v>-0.180811209563778</v>
      </c>
      <c r="D3048">
        <v>2.77497256987508</v>
      </c>
      <c r="E3048">
        <v>3.2916899988148201</v>
      </c>
      <c r="F3048">
        <v>9.9437021824458197E-2</v>
      </c>
      <c r="G3048">
        <v>0.19949136995441699</v>
      </c>
      <c r="H3048">
        <f t="shared" si="47"/>
        <v>2.3256017584310582</v>
      </c>
    </row>
    <row r="3049" spans="1:8" hidden="1" x14ac:dyDescent="0.2">
      <c r="A3049" t="s">
        <v>2087</v>
      </c>
      <c r="C3049">
        <v>-0.18083091395294801</v>
      </c>
      <c r="D3049">
        <v>5.7136333928173197</v>
      </c>
      <c r="E3049">
        <v>3.3522417268750102</v>
      </c>
      <c r="F3049">
        <v>9.6768593917714293E-2</v>
      </c>
      <c r="G3049">
        <v>0.195256898678347</v>
      </c>
      <c r="H3049">
        <f t="shared" si="47"/>
        <v>2.3565545733410187</v>
      </c>
    </row>
    <row r="3050" spans="1:8" hidden="1" x14ac:dyDescent="0.2">
      <c r="A3050" t="s">
        <v>1605</v>
      </c>
      <c r="C3050">
        <v>-0.181170425136992</v>
      </c>
      <c r="D3050">
        <v>3.8163865275596298</v>
      </c>
      <c r="E3050">
        <v>5.7633683407518799</v>
      </c>
      <c r="F3050">
        <v>3.70688517291392E-2</v>
      </c>
      <c r="G3050">
        <v>9.7328903821321103E-2</v>
      </c>
      <c r="H3050">
        <f t="shared" si="47"/>
        <v>3.360987883151461</v>
      </c>
    </row>
    <row r="3051" spans="1:8" hidden="1" x14ac:dyDescent="0.2">
      <c r="A3051" t="s">
        <v>2317</v>
      </c>
      <c r="C3051">
        <v>-0.18119572272118001</v>
      </c>
      <c r="D3051">
        <v>4.0045173784635502</v>
      </c>
      <c r="E3051">
        <v>2.55131421188459</v>
      </c>
      <c r="F3051">
        <v>0.141018873896187</v>
      </c>
      <c r="G3051">
        <v>0.25617552404454802</v>
      </c>
      <c r="H3051">
        <f t="shared" si="47"/>
        <v>1.9647954530344451</v>
      </c>
    </row>
    <row r="3052" spans="1:8" hidden="1" x14ac:dyDescent="0.2">
      <c r="A3052" t="s">
        <v>1687</v>
      </c>
      <c r="C3052">
        <v>-0.18149561044711601</v>
      </c>
      <c r="D3052">
        <v>4.6423185904761501</v>
      </c>
      <c r="E3052">
        <v>5.2599430138093597</v>
      </c>
      <c r="F3052">
        <v>4.4533562185403101E-2</v>
      </c>
      <c r="G3052">
        <v>0.11122799925141399</v>
      </c>
      <c r="H3052">
        <f t="shared" si="47"/>
        <v>3.1684080937276553</v>
      </c>
    </row>
    <row r="3053" spans="1:8" hidden="1" x14ac:dyDescent="0.2">
      <c r="A3053" t="s">
        <v>1972</v>
      </c>
      <c r="C3053">
        <v>-0.18256224167446899</v>
      </c>
      <c r="D3053">
        <v>4.4996235990561004</v>
      </c>
      <c r="E3053">
        <v>3.82057439298941</v>
      </c>
      <c r="F3053">
        <v>7.8884879567490795E-2</v>
      </c>
      <c r="G3053">
        <v>0.168439724475929</v>
      </c>
      <c r="H3053">
        <f t="shared" si="47"/>
        <v>2.5696956741438517</v>
      </c>
    </row>
    <row r="3054" spans="1:8" hidden="1" x14ac:dyDescent="0.2">
      <c r="A3054" t="s">
        <v>2497</v>
      </c>
      <c r="C3054">
        <v>-0.18267072441877999</v>
      </c>
      <c r="D3054">
        <v>2.2386295164786101</v>
      </c>
      <c r="E3054">
        <v>2.0197137220426602</v>
      </c>
      <c r="F3054">
        <v>0.185433733424549</v>
      </c>
      <c r="G3054">
        <v>0.31260317580920099</v>
      </c>
      <c r="H3054">
        <f t="shared" si="47"/>
        <v>1.677595659797029</v>
      </c>
    </row>
    <row r="3055" spans="1:8" hidden="1" x14ac:dyDescent="0.2">
      <c r="A3055" t="s">
        <v>2360</v>
      </c>
      <c r="C3055">
        <v>-0.18288979881051501</v>
      </c>
      <c r="D3055">
        <v>5.7279173273542199</v>
      </c>
      <c r="E3055">
        <v>2.4245016108304198</v>
      </c>
      <c r="F3055">
        <v>0.15024061820670301</v>
      </c>
      <c r="G3055">
        <v>0.268008848019685</v>
      </c>
      <c r="H3055">
        <f t="shared" si="47"/>
        <v>1.8996474644154799</v>
      </c>
    </row>
    <row r="3056" spans="1:8" hidden="1" x14ac:dyDescent="0.2">
      <c r="A3056" t="s">
        <v>1718</v>
      </c>
      <c r="C3056">
        <v>-0.18314545090094</v>
      </c>
      <c r="D3056">
        <v>4.4349414984786604</v>
      </c>
      <c r="E3056">
        <v>5.0870437505323496</v>
      </c>
      <c r="F3056">
        <v>4.7515049528616099E-2</v>
      </c>
      <c r="G3056">
        <v>0.11651601958262001</v>
      </c>
      <c r="H3056">
        <f t="shared" si="47"/>
        <v>3.1013997727669551</v>
      </c>
    </row>
    <row r="3057" spans="1:8" hidden="1" x14ac:dyDescent="0.2">
      <c r="A3057" t="s">
        <v>1962</v>
      </c>
      <c r="C3057">
        <v>-0.18324709572862</v>
      </c>
      <c r="D3057">
        <v>4.0768235679573399</v>
      </c>
      <c r="E3057">
        <v>3.8526346220257199</v>
      </c>
      <c r="F3057">
        <v>7.78179742860063E-2</v>
      </c>
      <c r="G3057">
        <v>0.166995477908781</v>
      </c>
      <c r="H3057">
        <f t="shared" si="47"/>
        <v>2.5821190585767018</v>
      </c>
    </row>
    <row r="3058" spans="1:8" hidden="1" x14ac:dyDescent="0.2">
      <c r="A3058" t="s">
        <v>1672</v>
      </c>
      <c r="C3058">
        <v>-0.18327847117304999</v>
      </c>
      <c r="D3058">
        <v>4.5767448001585702</v>
      </c>
      <c r="E3058">
        <v>5.3161718502380397</v>
      </c>
      <c r="F3058">
        <v>4.3613721343579902E-2</v>
      </c>
      <c r="G3058">
        <v>0.10991076386585399</v>
      </c>
      <c r="H3058">
        <f t="shared" si="47"/>
        <v>3.1855954145559444</v>
      </c>
    </row>
    <row r="3059" spans="1:8" hidden="1" x14ac:dyDescent="0.2">
      <c r="A3059" t="s">
        <v>1694</v>
      </c>
      <c r="C3059">
        <v>-0.18332295981567001</v>
      </c>
      <c r="D3059">
        <v>4.1900709975364299</v>
      </c>
      <c r="E3059">
        <v>5.2369003492075299</v>
      </c>
      <c r="F3059">
        <v>4.4917377970684902E-2</v>
      </c>
      <c r="G3059">
        <v>0.11172167250139001</v>
      </c>
      <c r="H3059">
        <f t="shared" si="47"/>
        <v>3.1620190184894774</v>
      </c>
    </row>
    <row r="3060" spans="1:8" hidden="1" x14ac:dyDescent="0.2">
      <c r="A3060" t="s">
        <v>2611</v>
      </c>
      <c r="C3060">
        <v>-0.18343435565877</v>
      </c>
      <c r="D3060">
        <v>4.9441926352319303</v>
      </c>
      <c r="E3060">
        <v>1.7229713093957899</v>
      </c>
      <c r="F3060">
        <v>0.21838682667391701</v>
      </c>
      <c r="G3060">
        <v>0.35205029119613401</v>
      </c>
      <c r="H3060">
        <f t="shared" si="47"/>
        <v>1.5061465589887058</v>
      </c>
    </row>
    <row r="3061" spans="1:8" hidden="1" x14ac:dyDescent="0.2">
      <c r="A3061" t="s">
        <v>1607</v>
      </c>
      <c r="C3061">
        <v>-0.18397032899690099</v>
      </c>
      <c r="D3061">
        <v>4.62499645267315</v>
      </c>
      <c r="E3061">
        <v>5.7527901430503903</v>
      </c>
      <c r="F3061">
        <v>3.7209185407921903E-2</v>
      </c>
      <c r="G3061">
        <v>9.7575398188938706E-2</v>
      </c>
      <c r="H3061">
        <f t="shared" si="47"/>
        <v>3.3573387447004541</v>
      </c>
    </row>
    <row r="3062" spans="1:8" hidden="1" x14ac:dyDescent="0.2">
      <c r="A3062" t="s">
        <v>2500</v>
      </c>
      <c r="C3062">
        <v>-0.18403526073818499</v>
      </c>
      <c r="D3062">
        <v>3.0241721432238799</v>
      </c>
      <c r="E3062">
        <v>2.0138084003219401</v>
      </c>
      <c r="F3062">
        <v>0.18602294088847099</v>
      </c>
      <c r="G3062">
        <v>0.31309449659755101</v>
      </c>
      <c r="H3062">
        <f t="shared" si="47"/>
        <v>1.675329945085966</v>
      </c>
    </row>
    <row r="3063" spans="1:8" hidden="1" x14ac:dyDescent="0.2">
      <c r="A3063" t="s">
        <v>2948</v>
      </c>
      <c r="C3063">
        <v>-0.184355805796317</v>
      </c>
      <c r="D3063">
        <v>1.55724728243203</v>
      </c>
      <c r="E3063">
        <v>1.0563184295192201</v>
      </c>
      <c r="F3063">
        <v>0.32806779967604899</v>
      </c>
      <c r="G3063">
        <v>0.46828996541568002</v>
      </c>
      <c r="H3063">
        <f t="shared" si="47"/>
        <v>1.0945259707947377</v>
      </c>
    </row>
    <row r="3064" spans="1:8" hidden="1" x14ac:dyDescent="0.2">
      <c r="A3064" t="s">
        <v>1761</v>
      </c>
      <c r="C3064">
        <v>-0.18445691405286599</v>
      </c>
      <c r="D3064">
        <v>3.6216120188784102</v>
      </c>
      <c r="E3064">
        <v>4.9279883088009599</v>
      </c>
      <c r="F3064">
        <v>5.0477022096077198E-2</v>
      </c>
      <c r="G3064">
        <v>0.120710646002628</v>
      </c>
      <c r="H3064">
        <f t="shared" si="47"/>
        <v>3.0503751755641813</v>
      </c>
    </row>
    <row r="3065" spans="1:8" hidden="1" x14ac:dyDescent="0.2">
      <c r="A3065" t="s">
        <v>2013</v>
      </c>
      <c r="C3065">
        <v>-0.18457107996437999</v>
      </c>
      <c r="D3065">
        <v>6.1433619037329796</v>
      </c>
      <c r="E3065">
        <v>3.6564569364224102</v>
      </c>
      <c r="F3065">
        <v>8.4640914295906894E-2</v>
      </c>
      <c r="G3065">
        <v>0.17699477785672901</v>
      </c>
      <c r="H3065">
        <f t="shared" si="47"/>
        <v>2.4982212999539013</v>
      </c>
    </row>
    <row r="3066" spans="1:8" hidden="1" x14ac:dyDescent="0.2">
      <c r="A3066" t="s">
        <v>1585</v>
      </c>
      <c r="C3066">
        <v>-0.184859634705655</v>
      </c>
      <c r="D3066">
        <v>4.7491183498191196</v>
      </c>
      <c r="E3066">
        <v>5.9202770052608402</v>
      </c>
      <c r="F3066">
        <v>3.5061283458556497E-2</v>
      </c>
      <c r="G3066">
        <v>9.3200112248686101E-2</v>
      </c>
      <c r="H3066">
        <f t="shared" si="47"/>
        <v>3.4235244973358854</v>
      </c>
    </row>
    <row r="3067" spans="1:8" hidden="1" x14ac:dyDescent="0.2">
      <c r="A3067" t="s">
        <v>2629</v>
      </c>
      <c r="C3067">
        <v>-0.18488171395549999</v>
      </c>
      <c r="D3067">
        <v>1.0200424577741101</v>
      </c>
      <c r="E3067">
        <v>1.68119215742854</v>
      </c>
      <c r="F3067">
        <v>0.22363812039705999</v>
      </c>
      <c r="G3067">
        <v>0.35804258528507898</v>
      </c>
      <c r="H3067">
        <f t="shared" si="47"/>
        <v>1.4817969042531762</v>
      </c>
    </row>
    <row r="3068" spans="1:8" hidden="1" x14ac:dyDescent="0.2">
      <c r="A3068" t="s">
        <v>2361</v>
      </c>
      <c r="C3068">
        <v>-0.18496769821515099</v>
      </c>
      <c r="D3068">
        <v>2.6149223230657999</v>
      </c>
      <c r="E3068">
        <v>2.4223645916300001</v>
      </c>
      <c r="F3068">
        <v>0.15040256898940799</v>
      </c>
      <c r="G3068">
        <v>0.268183867709891</v>
      </c>
      <c r="H3068">
        <f t="shared" si="47"/>
        <v>1.8987056386849976</v>
      </c>
    </row>
    <row r="3069" spans="1:8" hidden="1" x14ac:dyDescent="0.2">
      <c r="A3069" t="s">
        <v>2766</v>
      </c>
      <c r="C3069">
        <v>-0.18500105249743301</v>
      </c>
      <c r="D3069">
        <v>3.8553259974843299</v>
      </c>
      <c r="E3069">
        <v>1.40875675958709</v>
      </c>
      <c r="F3069">
        <v>0.26327198855582401</v>
      </c>
      <c r="G3069">
        <v>0.40058153709634797</v>
      </c>
      <c r="H3069">
        <f t="shared" si="47"/>
        <v>1.3198321663811938</v>
      </c>
    </row>
    <row r="3070" spans="1:8" hidden="1" x14ac:dyDescent="0.2">
      <c r="A3070" t="s">
        <v>1583</v>
      </c>
      <c r="C3070">
        <v>-0.18570094435482301</v>
      </c>
      <c r="D3070">
        <v>4.5002168977286798</v>
      </c>
      <c r="E3070">
        <v>5.9223705826573099</v>
      </c>
      <c r="F3070">
        <v>3.5035407846378701E-2</v>
      </c>
      <c r="G3070">
        <v>9.3200112248686101E-2</v>
      </c>
      <c r="H3070">
        <f t="shared" si="47"/>
        <v>3.4235244973358854</v>
      </c>
    </row>
    <row r="3071" spans="1:8" hidden="1" x14ac:dyDescent="0.2">
      <c r="A3071" t="s">
        <v>2133</v>
      </c>
      <c r="C3071">
        <v>-0.186027738061005</v>
      </c>
      <c r="D3071">
        <v>2.4534387391869501</v>
      </c>
      <c r="E3071">
        <v>3.17657290267389</v>
      </c>
      <c r="F3071">
        <v>0.104770136108519</v>
      </c>
      <c r="G3071">
        <v>0.206832397458593</v>
      </c>
      <c r="H3071">
        <f t="shared" si="47"/>
        <v>2.2734659131412096</v>
      </c>
    </row>
    <row r="3072" spans="1:8" hidden="1" x14ac:dyDescent="0.2">
      <c r="A3072" t="s">
        <v>3010</v>
      </c>
      <c r="C3072">
        <v>-0.186128747917785</v>
      </c>
      <c r="D3072">
        <v>0.51094515015872499</v>
      </c>
      <c r="E3072">
        <v>0.96223462314887098</v>
      </c>
      <c r="F3072">
        <v>0.34956271542924799</v>
      </c>
      <c r="G3072">
        <v>0.488522935852028</v>
      </c>
      <c r="H3072">
        <f t="shared" si="47"/>
        <v>1.0335017974568488</v>
      </c>
    </row>
    <row r="3073" spans="1:8" hidden="1" x14ac:dyDescent="0.2">
      <c r="A3073" t="s">
        <v>1930</v>
      </c>
      <c r="C3073">
        <v>-0.18620130476486599</v>
      </c>
      <c r="D3073">
        <v>2.7073733957058499</v>
      </c>
      <c r="E3073">
        <v>4.05826261455256</v>
      </c>
      <c r="F3073">
        <v>7.1385144716625007E-2</v>
      </c>
      <c r="G3073">
        <v>0.155786489846515</v>
      </c>
      <c r="H3073">
        <f t="shared" si="47"/>
        <v>2.6823579698097504</v>
      </c>
    </row>
    <row r="3074" spans="1:8" hidden="1" x14ac:dyDescent="0.2">
      <c r="A3074" t="s">
        <v>1572</v>
      </c>
      <c r="C3074">
        <v>-0.186326515078098</v>
      </c>
      <c r="D3074">
        <v>5.8793135248251502</v>
      </c>
      <c r="E3074">
        <v>5.9810378118783598</v>
      </c>
      <c r="F3074">
        <v>3.4319701575175603E-2</v>
      </c>
      <c r="G3074">
        <v>9.1948664083596102E-2</v>
      </c>
      <c r="H3074">
        <f t="shared" ref="H3074:H3137" si="48">-LOG(G3074,2)</f>
        <v>3.443027575811485</v>
      </c>
    </row>
    <row r="3075" spans="1:8" hidden="1" x14ac:dyDescent="0.2">
      <c r="A3075" t="s">
        <v>2477</v>
      </c>
      <c r="C3075">
        <v>-0.18635753497178301</v>
      </c>
      <c r="D3075">
        <v>5.1834358387134598</v>
      </c>
      <c r="E3075">
        <v>2.0652959159267299</v>
      </c>
      <c r="F3075">
        <v>0.18096716083381401</v>
      </c>
      <c r="G3075">
        <v>0.30754168392510201</v>
      </c>
      <c r="H3075">
        <f t="shared" si="48"/>
        <v>1.7011461295854859</v>
      </c>
    </row>
    <row r="3076" spans="1:8" hidden="1" x14ac:dyDescent="0.2">
      <c r="A3076" t="s">
        <v>2001</v>
      </c>
      <c r="C3076">
        <v>-0.186402380299551</v>
      </c>
      <c r="D3076">
        <v>3.2571559965396499</v>
      </c>
      <c r="E3076">
        <v>3.7041524399750601</v>
      </c>
      <c r="F3076">
        <v>8.2915649492768001E-2</v>
      </c>
      <c r="G3076">
        <v>0.17451334845647201</v>
      </c>
      <c r="H3076">
        <f t="shared" si="48"/>
        <v>2.5185907030631625</v>
      </c>
    </row>
    <row r="3077" spans="1:8" hidden="1" x14ac:dyDescent="0.2">
      <c r="A3077" t="s">
        <v>1943</v>
      </c>
      <c r="C3077">
        <v>-0.18662980274291199</v>
      </c>
      <c r="D3077">
        <v>4.3772146908137897</v>
      </c>
      <c r="E3077">
        <v>3.9686945832184701</v>
      </c>
      <c r="F3077">
        <v>7.4102679653392595E-2</v>
      </c>
      <c r="G3077">
        <v>0.16063227926929899</v>
      </c>
      <c r="H3077">
        <f t="shared" si="48"/>
        <v>2.6381662614196668</v>
      </c>
    </row>
    <row r="3078" spans="1:8" hidden="1" x14ac:dyDescent="0.2">
      <c r="A3078" t="s">
        <v>1646</v>
      </c>
      <c r="C3078">
        <v>-0.18668335466053701</v>
      </c>
      <c r="D3078">
        <v>3.6688962158732501</v>
      </c>
      <c r="E3078">
        <v>5.5188533007684999</v>
      </c>
      <c r="F3078">
        <v>4.0485517556812803E-2</v>
      </c>
      <c r="G3078">
        <v>0.103643911795351</v>
      </c>
      <c r="H3078">
        <f t="shared" si="48"/>
        <v>3.2702927221026106</v>
      </c>
    </row>
    <row r="3079" spans="1:8" hidden="1" x14ac:dyDescent="0.2">
      <c r="A3079" t="s">
        <v>1868</v>
      </c>
      <c r="C3079">
        <v>-0.18672346301960499</v>
      </c>
      <c r="D3079">
        <v>6.7482183682499901</v>
      </c>
      <c r="E3079">
        <v>4.3753044236905403</v>
      </c>
      <c r="F3079">
        <v>6.2706296059779704E-2</v>
      </c>
      <c r="G3079">
        <v>0.14140050979449001</v>
      </c>
      <c r="H3079">
        <f t="shared" si="48"/>
        <v>2.8221407733492669</v>
      </c>
    </row>
    <row r="3080" spans="1:8" hidden="1" x14ac:dyDescent="0.2">
      <c r="A3080" t="s">
        <v>2037</v>
      </c>
      <c r="C3080">
        <v>-0.187068139050034</v>
      </c>
      <c r="D3080">
        <v>7.2506490029370703</v>
      </c>
      <c r="E3080">
        <v>3.5566311183872599</v>
      </c>
      <c r="F3080">
        <v>8.8399305599457106E-2</v>
      </c>
      <c r="G3080">
        <v>0.182758603751633</v>
      </c>
      <c r="H3080">
        <f t="shared" si="48"/>
        <v>2.4519887691603488</v>
      </c>
    </row>
    <row r="3081" spans="1:8" hidden="1" x14ac:dyDescent="0.2">
      <c r="A3081" t="s">
        <v>1935</v>
      </c>
      <c r="C3081">
        <v>-0.18720014152324699</v>
      </c>
      <c r="D3081">
        <v>2.4641725929996698</v>
      </c>
      <c r="E3081">
        <v>4.0142681213359204</v>
      </c>
      <c r="F3081">
        <v>7.2704213341036494E-2</v>
      </c>
      <c r="G3081">
        <v>0.15819403449630901</v>
      </c>
      <c r="H3081">
        <f t="shared" si="48"/>
        <v>2.6602328981415329</v>
      </c>
    </row>
    <row r="3082" spans="1:8" hidden="1" x14ac:dyDescent="0.2">
      <c r="A3082" t="s">
        <v>1795</v>
      </c>
      <c r="C3082">
        <v>-0.18721586585746899</v>
      </c>
      <c r="D3082">
        <v>3.5522654093639301</v>
      </c>
      <c r="E3082">
        <v>4.74025659742414</v>
      </c>
      <c r="F3082">
        <v>5.42709783332634E-2</v>
      </c>
      <c r="G3082">
        <v>0.127370044680469</v>
      </c>
      <c r="H3082">
        <f t="shared" si="48"/>
        <v>2.9729020753184714</v>
      </c>
    </row>
    <row r="3083" spans="1:8" hidden="1" x14ac:dyDescent="0.2">
      <c r="A3083" t="s">
        <v>2263</v>
      </c>
      <c r="C3083">
        <v>-0.18773988376947101</v>
      </c>
      <c r="D3083">
        <v>8.6001075794588093</v>
      </c>
      <c r="E3083">
        <v>2.7400101733931801</v>
      </c>
      <c r="F3083">
        <v>0.12859624000987799</v>
      </c>
      <c r="G3083">
        <v>0.23925279197586299</v>
      </c>
      <c r="H3083">
        <f t="shared" si="48"/>
        <v>2.0633923344551448</v>
      </c>
    </row>
    <row r="3084" spans="1:8" hidden="1" x14ac:dyDescent="0.2">
      <c r="A3084" t="s">
        <v>1790</v>
      </c>
      <c r="C3084">
        <v>-0.18787150072720801</v>
      </c>
      <c r="D3084">
        <v>5.3037794415390298</v>
      </c>
      <c r="E3084">
        <v>4.7671772005434399</v>
      </c>
      <c r="F3084">
        <v>5.37058842588451E-2</v>
      </c>
      <c r="G3084">
        <v>0.126353552406195</v>
      </c>
      <c r="H3084">
        <f t="shared" si="48"/>
        <v>2.9844618689366462</v>
      </c>
    </row>
    <row r="3085" spans="1:8" hidden="1" x14ac:dyDescent="0.2">
      <c r="A3085" t="s">
        <v>1423</v>
      </c>
      <c r="C3085">
        <v>-0.18792566842653599</v>
      </c>
      <c r="D3085">
        <v>4.2546766441899297</v>
      </c>
      <c r="E3085">
        <v>6.9361287988513496</v>
      </c>
      <c r="F3085">
        <v>2.4834357747891399E-2</v>
      </c>
      <c r="G3085">
        <v>7.3574849717131005E-2</v>
      </c>
      <c r="H3085">
        <f t="shared" si="48"/>
        <v>3.7646434994329927</v>
      </c>
    </row>
    <row r="3086" spans="1:8" hidden="1" x14ac:dyDescent="0.2">
      <c r="A3086" t="s">
        <v>1742</v>
      </c>
      <c r="C3086">
        <v>-0.18794547922082</v>
      </c>
      <c r="D3086">
        <v>3.98794125564778</v>
      </c>
      <c r="E3086">
        <v>5.0027846723802298</v>
      </c>
      <c r="F3086">
        <v>4.9056711314763198E-2</v>
      </c>
      <c r="G3086">
        <v>0.118535612850034</v>
      </c>
      <c r="H3086">
        <f t="shared" si="48"/>
        <v>3.0766075272128992</v>
      </c>
    </row>
    <row r="3087" spans="1:8" hidden="1" x14ac:dyDescent="0.2">
      <c r="A3087" t="s">
        <v>1825</v>
      </c>
      <c r="C3087">
        <v>-0.18796534644697899</v>
      </c>
      <c r="D3087">
        <v>3.1162118110177301</v>
      </c>
      <c r="E3087">
        <v>4.6180721340992497</v>
      </c>
      <c r="F3087">
        <v>5.69297544148092E-2</v>
      </c>
      <c r="G3087">
        <v>0.13140763642671099</v>
      </c>
      <c r="H3087">
        <f t="shared" si="48"/>
        <v>2.9278789781706047</v>
      </c>
    </row>
    <row r="3088" spans="1:8" hidden="1" x14ac:dyDescent="0.2">
      <c r="A3088" t="s">
        <v>2237</v>
      </c>
      <c r="C3088">
        <v>-0.18808047181080401</v>
      </c>
      <c r="D3088">
        <v>5.6064714473344797</v>
      </c>
      <c r="E3088">
        <v>2.8132145329651199</v>
      </c>
      <c r="F3088">
        <v>0.12415412503456399</v>
      </c>
      <c r="G3088">
        <v>0.23367897816765301</v>
      </c>
      <c r="H3088">
        <f t="shared" si="48"/>
        <v>2.0974001402163407</v>
      </c>
    </row>
    <row r="3089" spans="1:8" hidden="1" x14ac:dyDescent="0.2">
      <c r="A3089" t="s">
        <v>1956</v>
      </c>
      <c r="C3089">
        <v>-0.18825441520675101</v>
      </c>
      <c r="D3089">
        <v>6.0464316495069799</v>
      </c>
      <c r="E3089">
        <v>3.8921918579361998</v>
      </c>
      <c r="F3089">
        <v>7.6526198253689504E-2</v>
      </c>
      <c r="G3089">
        <v>0.164780399212583</v>
      </c>
      <c r="H3089">
        <f t="shared" si="48"/>
        <v>2.6013834521270476</v>
      </c>
    </row>
    <row r="3090" spans="1:8" hidden="1" x14ac:dyDescent="0.2">
      <c r="A3090" t="s">
        <v>2265</v>
      </c>
      <c r="C3090">
        <v>-0.18830710885305199</v>
      </c>
      <c r="D3090">
        <v>1.7289495438998801</v>
      </c>
      <c r="E3090">
        <v>2.73588749431552</v>
      </c>
      <c r="F3090">
        <v>0.12885238089790901</v>
      </c>
      <c r="G3090">
        <v>0.23951719121775</v>
      </c>
      <c r="H3090">
        <f t="shared" si="48"/>
        <v>2.0617988865479959</v>
      </c>
    </row>
    <row r="3091" spans="1:8" hidden="1" x14ac:dyDescent="0.2">
      <c r="A3091" t="s">
        <v>2011</v>
      </c>
      <c r="C3091">
        <v>-0.188548759190617</v>
      </c>
      <c r="D3091">
        <v>6.7910926458151604</v>
      </c>
      <c r="E3091">
        <v>3.6660326432399701</v>
      </c>
      <c r="F3091">
        <v>8.4290970713554694E-2</v>
      </c>
      <c r="G3091">
        <v>0.176523613144388</v>
      </c>
      <c r="H3091">
        <f t="shared" si="48"/>
        <v>2.5020669125937118</v>
      </c>
    </row>
    <row r="3092" spans="1:8" hidden="1" x14ac:dyDescent="0.2">
      <c r="A3092" t="s">
        <v>1864</v>
      </c>
      <c r="C3092">
        <v>-0.188896963832374</v>
      </c>
      <c r="D3092">
        <v>5.9777760732115803</v>
      </c>
      <c r="E3092">
        <v>4.3979759736900697</v>
      </c>
      <c r="F3092">
        <v>6.21370943343088E-2</v>
      </c>
      <c r="G3092">
        <v>0.140418468692002</v>
      </c>
      <c r="H3092">
        <f t="shared" si="48"/>
        <v>2.8321953947288616</v>
      </c>
    </row>
    <row r="3093" spans="1:8" hidden="1" x14ac:dyDescent="0.2">
      <c r="A3093" t="s">
        <v>2048</v>
      </c>
      <c r="C3093">
        <v>-0.18916239792925599</v>
      </c>
      <c r="D3093">
        <v>3.48267957523267</v>
      </c>
      <c r="E3093">
        <v>3.4922435501903202</v>
      </c>
      <c r="F3093">
        <v>9.0934454745444204E-2</v>
      </c>
      <c r="G3093">
        <v>0.18697190487746901</v>
      </c>
      <c r="H3093">
        <f t="shared" si="48"/>
        <v>2.4191065934327174</v>
      </c>
    </row>
    <row r="3094" spans="1:8" hidden="1" x14ac:dyDescent="0.2">
      <c r="A3094" t="s">
        <v>1942</v>
      </c>
      <c r="C3094">
        <v>-0.189183902908061</v>
      </c>
      <c r="D3094">
        <v>4.4879450496597997</v>
      </c>
      <c r="E3094">
        <v>3.9787905246219601</v>
      </c>
      <c r="F3094">
        <v>7.37900163051146E-2</v>
      </c>
      <c r="G3094">
        <v>0.160037097830556</v>
      </c>
      <c r="H3094">
        <f t="shared" si="48"/>
        <v>2.64352172319711</v>
      </c>
    </row>
    <row r="3095" spans="1:8" hidden="1" x14ac:dyDescent="0.2">
      <c r="A3095" t="s">
        <v>1854</v>
      </c>
      <c r="C3095">
        <v>-0.189334877917404</v>
      </c>
      <c r="D3095">
        <v>7.4268821479124103</v>
      </c>
      <c r="E3095">
        <v>4.4545116258923603</v>
      </c>
      <c r="F3095">
        <v>6.07452478301145E-2</v>
      </c>
      <c r="G3095">
        <v>0.13801556848800001</v>
      </c>
      <c r="H3095">
        <f t="shared" si="48"/>
        <v>2.857097079234785</v>
      </c>
    </row>
    <row r="3096" spans="1:8" hidden="1" x14ac:dyDescent="0.2">
      <c r="A3096" t="s">
        <v>1779</v>
      </c>
      <c r="C3096">
        <v>-0.18973578731816901</v>
      </c>
      <c r="D3096">
        <v>3.8111468754037001</v>
      </c>
      <c r="E3096">
        <v>4.8436363499275501</v>
      </c>
      <c r="F3096">
        <v>5.21399580474309E-2</v>
      </c>
      <c r="G3096">
        <v>0.123472358375004</v>
      </c>
      <c r="H3096">
        <f t="shared" si="48"/>
        <v>3.0177399915287633</v>
      </c>
    </row>
    <row r="3097" spans="1:8" hidden="1" x14ac:dyDescent="0.2">
      <c r="A3097" t="s">
        <v>1545</v>
      </c>
      <c r="C3097">
        <v>-0.189905590325889</v>
      </c>
      <c r="D3097">
        <v>6.2887620603357099</v>
      </c>
      <c r="E3097">
        <v>6.1349072524571602</v>
      </c>
      <c r="F3097">
        <v>3.2525678670394999E-2</v>
      </c>
      <c r="G3097">
        <v>8.8654363266545994E-2</v>
      </c>
      <c r="H3097">
        <f t="shared" si="48"/>
        <v>3.4956645523552217</v>
      </c>
    </row>
    <row r="3098" spans="1:8" hidden="1" x14ac:dyDescent="0.2">
      <c r="A3098" t="s">
        <v>1960</v>
      </c>
      <c r="C3098">
        <v>-0.18995782172721601</v>
      </c>
      <c r="D3098">
        <v>4.6683253029441802</v>
      </c>
      <c r="E3098">
        <v>3.8570905384010299</v>
      </c>
      <c r="F3098">
        <v>7.7671114087969395E-2</v>
      </c>
      <c r="G3098">
        <v>0.16690350398136</v>
      </c>
      <c r="H3098">
        <f t="shared" si="48"/>
        <v>2.5829138518497223</v>
      </c>
    </row>
    <row r="3099" spans="1:8" hidden="1" x14ac:dyDescent="0.2">
      <c r="A3099" t="s">
        <v>1996</v>
      </c>
      <c r="C3099">
        <v>-0.190010723873588</v>
      </c>
      <c r="D3099">
        <v>4.3080364174837298</v>
      </c>
      <c r="E3099">
        <v>3.7193294253815399</v>
      </c>
      <c r="F3099">
        <v>8.2375874792646298E-2</v>
      </c>
      <c r="G3099">
        <v>0.17379193730454201</v>
      </c>
      <c r="H3099">
        <f t="shared" si="48"/>
        <v>2.5245669418522532</v>
      </c>
    </row>
    <row r="3100" spans="1:8" hidden="1" x14ac:dyDescent="0.2">
      <c r="A3100" t="s">
        <v>2176</v>
      </c>
      <c r="C3100">
        <v>-0.190037834854584</v>
      </c>
      <c r="D3100">
        <v>2.7646183166872098</v>
      </c>
      <c r="E3100">
        <v>3.0267180951663502</v>
      </c>
      <c r="F3100">
        <v>0.112264475311113</v>
      </c>
      <c r="G3100">
        <v>0.217237706486405</v>
      </c>
      <c r="H3100">
        <f t="shared" si="48"/>
        <v>2.202653557861149</v>
      </c>
    </row>
    <row r="3101" spans="1:8" hidden="1" x14ac:dyDescent="0.2">
      <c r="A3101" t="s">
        <v>2420</v>
      </c>
      <c r="C3101">
        <v>-0.19007385309510899</v>
      </c>
      <c r="D3101">
        <v>7.0793489909640304</v>
      </c>
      <c r="E3101">
        <v>2.2362366190733902</v>
      </c>
      <c r="F3101">
        <v>0.16541762835033899</v>
      </c>
      <c r="G3101">
        <v>0.287751327825994</v>
      </c>
      <c r="H3101">
        <f t="shared" si="48"/>
        <v>1.7971055092108059</v>
      </c>
    </row>
    <row r="3102" spans="1:8" hidden="1" x14ac:dyDescent="0.2">
      <c r="A3102" t="s">
        <v>1587</v>
      </c>
      <c r="C3102">
        <v>-0.19011184847623799</v>
      </c>
      <c r="D3102">
        <v>5.6454146177056197</v>
      </c>
      <c r="E3102">
        <v>5.90032167511173</v>
      </c>
      <c r="F3102">
        <v>3.5309097207648903E-2</v>
      </c>
      <c r="G3102">
        <v>9.3763285315634007E-2</v>
      </c>
      <c r="H3102">
        <f t="shared" si="48"/>
        <v>3.4148330694009115</v>
      </c>
    </row>
    <row r="3103" spans="1:8" hidden="1" x14ac:dyDescent="0.2">
      <c r="A3103" t="s">
        <v>2511</v>
      </c>
      <c r="C3103">
        <v>-0.19058732572779799</v>
      </c>
      <c r="D3103">
        <v>2.5547245935808598</v>
      </c>
      <c r="E3103">
        <v>1.97725280076768</v>
      </c>
      <c r="F3103">
        <v>0.18972564446092099</v>
      </c>
      <c r="G3103">
        <v>0.31805164899454402</v>
      </c>
      <c r="H3103">
        <f t="shared" si="48"/>
        <v>1.652667028441394</v>
      </c>
    </row>
    <row r="3104" spans="1:8" hidden="1" x14ac:dyDescent="0.2">
      <c r="A3104" t="s">
        <v>1606</v>
      </c>
      <c r="C3104">
        <v>-0.19059735555823101</v>
      </c>
      <c r="D3104">
        <v>4.9541352629565303</v>
      </c>
      <c r="E3104">
        <v>5.7560410179410502</v>
      </c>
      <c r="F3104">
        <v>3.7165989259790901E-2</v>
      </c>
      <c r="G3104">
        <v>9.7522998676065897E-2</v>
      </c>
      <c r="H3104">
        <f t="shared" si="48"/>
        <v>3.3581137025719592</v>
      </c>
    </row>
    <row r="3105" spans="1:8" hidden="1" x14ac:dyDescent="0.2">
      <c r="A3105" t="s">
        <v>2666</v>
      </c>
      <c r="C3105">
        <v>-0.190915674998547</v>
      </c>
      <c r="D3105">
        <v>3.9387683579713801</v>
      </c>
      <c r="E3105">
        <v>1.59000126569644</v>
      </c>
      <c r="F3105">
        <v>0.23625455186349401</v>
      </c>
      <c r="G3105">
        <v>0.37298210160786799</v>
      </c>
      <c r="H3105">
        <f t="shared" si="48"/>
        <v>1.4228216937396123</v>
      </c>
    </row>
    <row r="3106" spans="1:8" hidden="1" x14ac:dyDescent="0.2">
      <c r="A3106" t="s">
        <v>2152</v>
      </c>
      <c r="C3106">
        <v>-0.19092611485529501</v>
      </c>
      <c r="D3106">
        <v>2.1297318070873898</v>
      </c>
      <c r="E3106">
        <v>3.1125921747314602</v>
      </c>
      <c r="F3106">
        <v>0.10789017782154001</v>
      </c>
      <c r="G3106">
        <v>0.21107121024151901</v>
      </c>
      <c r="H3106">
        <f t="shared" si="48"/>
        <v>2.2441982839630774</v>
      </c>
    </row>
    <row r="3107" spans="1:8" hidden="1" x14ac:dyDescent="0.2">
      <c r="A3107" t="s">
        <v>1586</v>
      </c>
      <c r="C3107">
        <v>-0.19114431504910701</v>
      </c>
      <c r="D3107">
        <v>3.9738821843881502</v>
      </c>
      <c r="E3107">
        <v>5.91918139663857</v>
      </c>
      <c r="F3107">
        <v>3.5074833959812597E-2</v>
      </c>
      <c r="G3107">
        <v>9.3200112248686101E-2</v>
      </c>
      <c r="H3107">
        <f t="shared" si="48"/>
        <v>3.4235244973358854</v>
      </c>
    </row>
    <row r="3108" spans="1:8" hidden="1" x14ac:dyDescent="0.2">
      <c r="A3108" t="s">
        <v>1769</v>
      </c>
      <c r="C3108">
        <v>-0.19140792850235899</v>
      </c>
      <c r="D3108">
        <v>4.8620351968472599</v>
      </c>
      <c r="E3108">
        <v>4.89814407352599</v>
      </c>
      <c r="F3108">
        <v>5.1057818856633498E-2</v>
      </c>
      <c r="G3108">
        <v>0.12154051976951</v>
      </c>
      <c r="H3108">
        <f t="shared" si="48"/>
        <v>3.040490728175683</v>
      </c>
    </row>
    <row r="3109" spans="1:8" hidden="1" x14ac:dyDescent="0.2">
      <c r="A3109" t="s">
        <v>2014</v>
      </c>
      <c r="C3109">
        <v>-0.19151491212910601</v>
      </c>
      <c r="D3109">
        <v>2.5458095330347099</v>
      </c>
      <c r="E3109">
        <v>3.6564177758413501</v>
      </c>
      <c r="F3109">
        <v>8.4642349134531794E-2</v>
      </c>
      <c r="G3109">
        <v>0.17699477785672901</v>
      </c>
      <c r="H3109">
        <f t="shared" si="48"/>
        <v>2.4982212999539013</v>
      </c>
    </row>
    <row r="3110" spans="1:8" hidden="1" x14ac:dyDescent="0.2">
      <c r="A3110" t="s">
        <v>2676</v>
      </c>
      <c r="C3110">
        <v>-0.19158621538700699</v>
      </c>
      <c r="D3110">
        <v>3.36108199139654</v>
      </c>
      <c r="E3110">
        <v>1.56005030970365</v>
      </c>
      <c r="F3110">
        <v>0.23986153611684</v>
      </c>
      <c r="G3110">
        <v>0.37725882187451998</v>
      </c>
      <c r="H3110">
        <f t="shared" si="48"/>
        <v>1.4063734575527347</v>
      </c>
    </row>
    <row r="3111" spans="1:8" hidden="1" x14ac:dyDescent="0.2">
      <c r="A3111" t="s">
        <v>1434</v>
      </c>
      <c r="C3111">
        <v>-0.19220106179472901</v>
      </c>
      <c r="D3111">
        <v>4.3014275867454597</v>
      </c>
      <c r="E3111">
        <v>6.8955503789867896</v>
      </c>
      <c r="F3111">
        <v>2.5166618073039399E-2</v>
      </c>
      <c r="G3111">
        <v>7.3985278183931802E-2</v>
      </c>
      <c r="H3111">
        <f t="shared" si="48"/>
        <v>3.7566179623304863</v>
      </c>
    </row>
    <row r="3112" spans="1:8" hidden="1" x14ac:dyDescent="0.2">
      <c r="A3112" t="s">
        <v>1861</v>
      </c>
      <c r="C3112">
        <v>-0.192225349761452</v>
      </c>
      <c r="D3112">
        <v>5.4586666873884697</v>
      </c>
      <c r="E3112">
        <v>4.4068658731952102</v>
      </c>
      <c r="F3112">
        <v>6.1915644106209297E-2</v>
      </c>
      <c r="G3112">
        <v>0.14008830967998601</v>
      </c>
      <c r="H3112">
        <f t="shared" si="48"/>
        <v>2.8355915264876805</v>
      </c>
    </row>
    <row r="3113" spans="1:8" hidden="1" x14ac:dyDescent="0.2">
      <c r="A3113" t="s">
        <v>1931</v>
      </c>
      <c r="C3113">
        <v>-0.19225699974619601</v>
      </c>
      <c r="D3113">
        <v>4.44210222501468</v>
      </c>
      <c r="E3113">
        <v>4.0403530990064702</v>
      </c>
      <c r="F3113">
        <v>7.1918504841990805E-2</v>
      </c>
      <c r="G3113">
        <v>0.15686897136095701</v>
      </c>
      <c r="H3113">
        <f t="shared" si="48"/>
        <v>2.672368079041644</v>
      </c>
    </row>
    <row r="3114" spans="1:8" hidden="1" x14ac:dyDescent="0.2">
      <c r="A3114" t="s">
        <v>2130</v>
      </c>
      <c r="C3114">
        <v>-0.192871179923265</v>
      </c>
      <c r="D3114">
        <v>6.1363816670768303</v>
      </c>
      <c r="E3114">
        <v>3.1841771070847402</v>
      </c>
      <c r="F3114">
        <v>0.104406913329016</v>
      </c>
      <c r="G3114">
        <v>0.20640632606832801</v>
      </c>
      <c r="H3114">
        <f t="shared" si="48"/>
        <v>2.2764409068415778</v>
      </c>
    </row>
    <row r="3115" spans="1:8" hidden="1" x14ac:dyDescent="0.2">
      <c r="A3115" t="s">
        <v>1732</v>
      </c>
      <c r="C3115">
        <v>-0.193429019210236</v>
      </c>
      <c r="D3115">
        <v>4.16513530048781</v>
      </c>
      <c r="E3115">
        <v>5.0475399606876596</v>
      </c>
      <c r="F3115">
        <v>4.8230313152432903E-2</v>
      </c>
      <c r="G3115">
        <v>0.117257352110113</v>
      </c>
      <c r="H3115">
        <f t="shared" si="48"/>
        <v>3.092249711419504</v>
      </c>
    </row>
    <row r="3116" spans="1:8" hidden="1" x14ac:dyDescent="0.2">
      <c r="A3116" t="s">
        <v>1933</v>
      </c>
      <c r="C3116">
        <v>-0.19360329876795199</v>
      </c>
      <c r="D3116">
        <v>2.29392062332971</v>
      </c>
      <c r="E3116">
        <v>4.0229723770997401</v>
      </c>
      <c r="F3116">
        <v>7.2440852637011194E-2</v>
      </c>
      <c r="G3116">
        <v>0.15784440971373701</v>
      </c>
      <c r="H3116">
        <f t="shared" si="48"/>
        <v>2.6634249284466973</v>
      </c>
    </row>
    <row r="3117" spans="1:8" hidden="1" x14ac:dyDescent="0.2">
      <c r="A3117" t="s">
        <v>1506</v>
      </c>
      <c r="C3117">
        <v>-0.193863900610032</v>
      </c>
      <c r="D3117">
        <v>5.0467133240986701</v>
      </c>
      <c r="E3117">
        <v>6.4330113253523296</v>
      </c>
      <c r="F3117">
        <v>2.9364375300033399E-2</v>
      </c>
      <c r="G3117">
        <v>8.2055939128143296E-2</v>
      </c>
      <c r="H3117">
        <f t="shared" si="48"/>
        <v>3.6072484314089528</v>
      </c>
    </row>
    <row r="3118" spans="1:8" hidden="1" x14ac:dyDescent="0.2">
      <c r="A3118" t="s">
        <v>1851</v>
      </c>
      <c r="C3118">
        <v>-0.19394605722000499</v>
      </c>
      <c r="D3118">
        <v>3.1221885217652598</v>
      </c>
      <c r="E3118">
        <v>4.4698440778882196</v>
      </c>
      <c r="F3118">
        <v>6.0374434646770801E-2</v>
      </c>
      <c r="G3118">
        <v>0.13739599130611299</v>
      </c>
      <c r="H3118">
        <f t="shared" si="48"/>
        <v>2.8635881824865033</v>
      </c>
    </row>
    <row r="3119" spans="1:8" hidden="1" x14ac:dyDescent="0.2">
      <c r="A3119" t="s">
        <v>1630</v>
      </c>
      <c r="C3119">
        <v>-0.19401488779708001</v>
      </c>
      <c r="D3119">
        <v>3.96404577679262</v>
      </c>
      <c r="E3119">
        <v>5.6087054919018797</v>
      </c>
      <c r="F3119">
        <v>3.9186926203249997E-2</v>
      </c>
      <c r="G3119">
        <v>0.10128003478662299</v>
      </c>
      <c r="H3119">
        <f t="shared" si="48"/>
        <v>3.3035782894863552</v>
      </c>
    </row>
    <row r="3120" spans="1:8" hidden="1" x14ac:dyDescent="0.2">
      <c r="A3120" t="s">
        <v>2728</v>
      </c>
      <c r="C3120">
        <v>-0.19411818023114599</v>
      </c>
      <c r="D3120">
        <v>3.3080926826955399</v>
      </c>
      <c r="E3120">
        <v>1.4651925514753501</v>
      </c>
      <c r="F3120">
        <v>0.25406669149710098</v>
      </c>
      <c r="G3120">
        <v>0.39192232446749498</v>
      </c>
      <c r="H3120">
        <f t="shared" si="48"/>
        <v>1.3513603415919506</v>
      </c>
    </row>
    <row r="3121" spans="1:8" hidden="1" x14ac:dyDescent="0.2">
      <c r="A3121" t="s">
        <v>1902</v>
      </c>
      <c r="C3121">
        <v>-0.194194661057633</v>
      </c>
      <c r="D3121">
        <v>5.2716305192480997</v>
      </c>
      <c r="E3121">
        <v>4.22378872108749</v>
      </c>
      <c r="F3121">
        <v>6.6680522380519205E-2</v>
      </c>
      <c r="G3121">
        <v>0.14760570267515299</v>
      </c>
      <c r="H3121">
        <f t="shared" si="48"/>
        <v>2.7601796345850316</v>
      </c>
    </row>
    <row r="3122" spans="1:8" hidden="1" x14ac:dyDescent="0.2">
      <c r="A3122" t="s">
        <v>1831</v>
      </c>
      <c r="C3122">
        <v>-0.19439755828583399</v>
      </c>
      <c r="D3122">
        <v>4.0375393178173704</v>
      </c>
      <c r="E3122">
        <v>4.5968178323745601</v>
      </c>
      <c r="F3122">
        <v>5.74085116243436E-2</v>
      </c>
      <c r="G3122">
        <v>0.132077304125886</v>
      </c>
      <c r="H3122">
        <f t="shared" si="48"/>
        <v>2.9205455165549594</v>
      </c>
    </row>
    <row r="3123" spans="1:8" hidden="1" x14ac:dyDescent="0.2">
      <c r="A3123" t="s">
        <v>1744</v>
      </c>
      <c r="C3123">
        <v>-0.19443223906072199</v>
      </c>
      <c r="D3123">
        <v>7.1281858185071902</v>
      </c>
      <c r="E3123">
        <v>5.0021955163643499</v>
      </c>
      <c r="F3123">
        <v>4.9067705485886397E-2</v>
      </c>
      <c r="G3123">
        <v>0.118535612850034</v>
      </c>
      <c r="H3123">
        <f t="shared" si="48"/>
        <v>3.0766075272128992</v>
      </c>
    </row>
    <row r="3124" spans="1:8" hidden="1" x14ac:dyDescent="0.2">
      <c r="A3124" t="s">
        <v>2441</v>
      </c>
      <c r="C3124">
        <v>-0.19509687233567499</v>
      </c>
      <c r="D3124">
        <v>3.5758190235207499</v>
      </c>
      <c r="E3124">
        <v>2.1668567247875399</v>
      </c>
      <c r="F3124">
        <v>0.171510131221731</v>
      </c>
      <c r="G3124">
        <v>0.295777529253897</v>
      </c>
      <c r="H3124">
        <f t="shared" si="48"/>
        <v>1.7574156424009557</v>
      </c>
    </row>
    <row r="3125" spans="1:8" hidden="1" x14ac:dyDescent="0.2">
      <c r="A3125" t="s">
        <v>3016</v>
      </c>
      <c r="C3125">
        <v>-0.19590376869124401</v>
      </c>
      <c r="D3125">
        <v>1.9173827978248701</v>
      </c>
      <c r="E3125">
        <v>0.95501754371945202</v>
      </c>
      <c r="F3125">
        <v>0.35129705596673699</v>
      </c>
      <c r="G3125">
        <v>0.490135812725427</v>
      </c>
      <c r="H3125">
        <f t="shared" si="48"/>
        <v>1.0287465309722594</v>
      </c>
    </row>
    <row r="3126" spans="1:8" hidden="1" x14ac:dyDescent="0.2">
      <c r="A3126" t="s">
        <v>2437</v>
      </c>
      <c r="C3126">
        <v>-0.196024848103861</v>
      </c>
      <c r="D3126">
        <v>5.4624761548093996</v>
      </c>
      <c r="E3126">
        <v>2.1791745612258202</v>
      </c>
      <c r="F3126">
        <v>0.170407387203243</v>
      </c>
      <c r="G3126">
        <v>0.294303903016294</v>
      </c>
      <c r="H3126">
        <f t="shared" si="48"/>
        <v>1.7646214196667718</v>
      </c>
    </row>
    <row r="3127" spans="1:8" hidden="1" x14ac:dyDescent="0.2">
      <c r="A3127" t="s">
        <v>1522</v>
      </c>
      <c r="C3127">
        <v>-0.196081717219726</v>
      </c>
      <c r="D3127">
        <v>4.0500899376916903</v>
      </c>
      <c r="E3127">
        <v>6.2915408432503499</v>
      </c>
      <c r="F3127">
        <v>3.0815563696616401E-2</v>
      </c>
      <c r="G3127">
        <v>8.5336969735982607E-2</v>
      </c>
      <c r="H3127">
        <f t="shared" si="48"/>
        <v>3.550685307551714</v>
      </c>
    </row>
    <row r="3128" spans="1:8" hidden="1" x14ac:dyDescent="0.2">
      <c r="A3128" t="s">
        <v>2614</v>
      </c>
      <c r="C3128">
        <v>-0.19615375730214901</v>
      </c>
      <c r="D3128">
        <v>1.46181178435808</v>
      </c>
      <c r="E3128">
        <v>1.71775782296296</v>
      </c>
      <c r="F3128">
        <v>0.219033015382504</v>
      </c>
      <c r="G3128">
        <v>0.35268597072514302</v>
      </c>
      <c r="H3128">
        <f t="shared" si="48"/>
        <v>1.5035439060464031</v>
      </c>
    </row>
    <row r="3129" spans="1:8" hidden="1" x14ac:dyDescent="0.2">
      <c r="A3129" t="s">
        <v>1939</v>
      </c>
      <c r="C3129">
        <v>-0.19655570130531</v>
      </c>
      <c r="D3129">
        <v>2.8201666282542601</v>
      </c>
      <c r="E3129">
        <v>4.0005186536376902</v>
      </c>
      <c r="F3129">
        <v>7.3122650624509095E-2</v>
      </c>
      <c r="G3129">
        <v>0.158835705932556</v>
      </c>
      <c r="H3129">
        <f t="shared" si="48"/>
        <v>2.6543928311381442</v>
      </c>
    </row>
    <row r="3130" spans="1:8" hidden="1" x14ac:dyDescent="0.2">
      <c r="A3130" t="s">
        <v>1737</v>
      </c>
      <c r="C3130">
        <v>-0.19686750987993101</v>
      </c>
      <c r="D3130">
        <v>5.00437649750973</v>
      </c>
      <c r="E3130">
        <v>5.0141401034378497</v>
      </c>
      <c r="F3130">
        <v>4.8845399099220699E-2</v>
      </c>
      <c r="G3130">
        <v>0.118454170232553</v>
      </c>
      <c r="H3130">
        <f t="shared" si="48"/>
        <v>3.077599104684754</v>
      </c>
    </row>
    <row r="3131" spans="1:8" hidden="1" x14ac:dyDescent="0.2">
      <c r="A3131" t="s">
        <v>1693</v>
      </c>
      <c r="C3131">
        <v>-0.196884464375923</v>
      </c>
      <c r="D3131">
        <v>6.4932909090435897</v>
      </c>
      <c r="E3131">
        <v>5.24435561107315</v>
      </c>
      <c r="F3131">
        <v>4.4792755180852802E-2</v>
      </c>
      <c r="G3131">
        <v>0.11147770409642301</v>
      </c>
      <c r="H3131">
        <f t="shared" si="48"/>
        <v>3.165172899593617</v>
      </c>
    </row>
    <row r="3132" spans="1:8" hidden="1" x14ac:dyDescent="0.2">
      <c r="A3132" t="s">
        <v>1814</v>
      </c>
      <c r="C3132">
        <v>-0.19717010325749301</v>
      </c>
      <c r="D3132">
        <v>4.6218854889052396</v>
      </c>
      <c r="E3132">
        <v>4.6551276920355997</v>
      </c>
      <c r="F3132">
        <v>5.6106783087545999E-2</v>
      </c>
      <c r="G3132">
        <v>0.13025941047506601</v>
      </c>
      <c r="H3132">
        <f t="shared" si="48"/>
        <v>2.9405404924005523</v>
      </c>
    </row>
    <row r="3133" spans="1:8" hidden="1" x14ac:dyDescent="0.2">
      <c r="A3133" t="s">
        <v>2106</v>
      </c>
      <c r="C3133">
        <v>-0.197360978633108</v>
      </c>
      <c r="D3133">
        <v>2.74940446209055</v>
      </c>
      <c r="E3133">
        <v>3.26845832436396</v>
      </c>
      <c r="F3133">
        <v>0.10048529948543</v>
      </c>
      <c r="G3133">
        <v>0.200922771603185</v>
      </c>
      <c r="H3133">
        <f t="shared" si="48"/>
        <v>2.31528701355758</v>
      </c>
    </row>
    <row r="3134" spans="1:8" hidden="1" x14ac:dyDescent="0.2">
      <c r="A3134" t="s">
        <v>1738</v>
      </c>
      <c r="C3134">
        <v>-0.19739663049464701</v>
      </c>
      <c r="D3134">
        <v>4.0624767244364399</v>
      </c>
      <c r="E3134">
        <v>5.0130215469222499</v>
      </c>
      <c r="F3134">
        <v>4.8866164498850902E-2</v>
      </c>
      <c r="G3134">
        <v>0.118454170232553</v>
      </c>
      <c r="H3134">
        <f t="shared" si="48"/>
        <v>3.077599104684754</v>
      </c>
    </row>
    <row r="3135" spans="1:8" hidden="1" x14ac:dyDescent="0.2">
      <c r="A3135" t="s">
        <v>1888</v>
      </c>
      <c r="C3135">
        <v>-0.197836299675302</v>
      </c>
      <c r="D3135">
        <v>5.1912488356886399</v>
      </c>
      <c r="E3135">
        <v>4.30340459915847</v>
      </c>
      <c r="F3135">
        <v>6.4554586892837995E-2</v>
      </c>
      <c r="G3135">
        <v>0.14402220899459001</v>
      </c>
      <c r="H3135">
        <f t="shared" si="48"/>
        <v>2.795636794776724</v>
      </c>
    </row>
    <row r="3136" spans="1:8" hidden="1" x14ac:dyDescent="0.2">
      <c r="A3136" t="s">
        <v>2028</v>
      </c>
      <c r="C3136">
        <v>-0.19817803369971099</v>
      </c>
      <c r="D3136">
        <v>3.6940552372359701</v>
      </c>
      <c r="E3136">
        <v>3.6111387080308202</v>
      </c>
      <c r="F3136">
        <v>8.6321877507697403E-2</v>
      </c>
      <c r="G3136">
        <v>0.17925764083531201</v>
      </c>
      <c r="H3136">
        <f t="shared" si="48"/>
        <v>2.4798934799474956</v>
      </c>
    </row>
    <row r="3137" spans="1:8" hidden="1" x14ac:dyDescent="0.2">
      <c r="A3137" t="s">
        <v>1901</v>
      </c>
      <c r="C3137">
        <v>-0.198275827645018</v>
      </c>
      <c r="D3137">
        <v>4.1111270439745899</v>
      </c>
      <c r="E3137">
        <v>4.2249755810342604</v>
      </c>
      <c r="F3137">
        <v>6.6648199579864606E-2</v>
      </c>
      <c r="G3137">
        <v>0.14760570267515299</v>
      </c>
      <c r="H3137">
        <f t="shared" si="48"/>
        <v>2.7601796345850316</v>
      </c>
    </row>
    <row r="3138" spans="1:8" hidden="1" x14ac:dyDescent="0.2">
      <c r="A3138" t="s">
        <v>2447</v>
      </c>
      <c r="C3138">
        <v>-0.19852118511211</v>
      </c>
      <c r="D3138">
        <v>1.5355359077933199</v>
      </c>
      <c r="E3138">
        <v>2.1539621846273098</v>
      </c>
      <c r="F3138">
        <v>0.172674489123743</v>
      </c>
      <c r="G3138">
        <v>0.29705386110108201</v>
      </c>
      <c r="H3138">
        <f t="shared" ref="H3138:H3201" si="49">-LOG(G3138,2)</f>
        <v>1.751203554102581</v>
      </c>
    </row>
    <row r="3139" spans="1:8" hidden="1" x14ac:dyDescent="0.2">
      <c r="A3139" t="s">
        <v>2004</v>
      </c>
      <c r="C3139">
        <v>-0.19929629763330101</v>
      </c>
      <c r="D3139">
        <v>10.751793771532901</v>
      </c>
      <c r="E3139">
        <v>3.6857170704707598</v>
      </c>
      <c r="F3139">
        <v>8.3577254980328405E-2</v>
      </c>
      <c r="G3139">
        <v>0.17564184500868399</v>
      </c>
      <c r="H3139">
        <f t="shared" si="49"/>
        <v>2.5092915006137404</v>
      </c>
    </row>
    <row r="3140" spans="1:8" hidden="1" x14ac:dyDescent="0.2">
      <c r="A3140" t="s">
        <v>2063</v>
      </c>
      <c r="C3140">
        <v>-0.19952509410366501</v>
      </c>
      <c r="D3140">
        <v>4.6480517848055101</v>
      </c>
      <c r="E3140">
        <v>3.4317133477412298</v>
      </c>
      <c r="F3140">
        <v>9.3401213012779802E-2</v>
      </c>
      <c r="G3140">
        <v>0.19066010489149099</v>
      </c>
      <c r="H3140">
        <f t="shared" si="49"/>
        <v>2.390925099671668</v>
      </c>
    </row>
    <row r="3141" spans="1:8" hidden="1" x14ac:dyDescent="0.2">
      <c r="A3141" t="s">
        <v>1441</v>
      </c>
      <c r="C3141">
        <v>-0.199576177668088</v>
      </c>
      <c r="D3141">
        <v>6.6562694163718197</v>
      </c>
      <c r="E3141">
        <v>6.8367529117820602</v>
      </c>
      <c r="F3141">
        <v>2.5657707030383899E-2</v>
      </c>
      <c r="G3141">
        <v>7.5061300302676007E-2</v>
      </c>
      <c r="H3141">
        <f t="shared" si="49"/>
        <v>3.7357869072240488</v>
      </c>
    </row>
    <row r="3142" spans="1:8" hidden="1" x14ac:dyDescent="0.2">
      <c r="A3142" t="s">
        <v>2588</v>
      </c>
      <c r="C3142">
        <v>-0.19966121394647601</v>
      </c>
      <c r="D3142">
        <v>1.83826179635869</v>
      </c>
      <c r="E3142">
        <v>1.77186816357583</v>
      </c>
      <c r="F3142">
        <v>0.21244874117684201</v>
      </c>
      <c r="G3142">
        <v>0.34552735643976601</v>
      </c>
      <c r="H3142">
        <f t="shared" si="49"/>
        <v>1.5331281572475335</v>
      </c>
    </row>
    <row r="3143" spans="1:8" hidden="1" x14ac:dyDescent="0.2">
      <c r="A3143" t="s">
        <v>1811</v>
      </c>
      <c r="C3143">
        <v>-0.19970374202771299</v>
      </c>
      <c r="D3143">
        <v>4.7304464546073204</v>
      </c>
      <c r="E3143">
        <v>4.6747615199555499</v>
      </c>
      <c r="F3143">
        <v>5.56766752360821E-2</v>
      </c>
      <c r="G3143">
        <v>0.129511468807741</v>
      </c>
      <c r="H3143">
        <f t="shared" si="49"/>
        <v>2.9488482343545201</v>
      </c>
    </row>
    <row r="3144" spans="1:8" hidden="1" x14ac:dyDescent="0.2">
      <c r="A3144" t="s">
        <v>1488</v>
      </c>
      <c r="C3144">
        <v>-0.19973599589524599</v>
      </c>
      <c r="D3144">
        <v>6.6289207193037898</v>
      </c>
      <c r="E3144">
        <v>6.5250180032219003</v>
      </c>
      <c r="F3144">
        <v>2.8465169080500299E-2</v>
      </c>
      <c r="G3144">
        <v>8.0551313816509901E-2</v>
      </c>
      <c r="H3144">
        <f t="shared" si="49"/>
        <v>3.6339480698546023</v>
      </c>
    </row>
    <row r="3145" spans="1:8" hidden="1" x14ac:dyDescent="0.2">
      <c r="A3145" t="s">
        <v>1568</v>
      </c>
      <c r="C3145">
        <v>-0.20000676775912599</v>
      </c>
      <c r="D3145">
        <v>5.55434935888717</v>
      </c>
      <c r="E3145">
        <v>6.0129976877497997</v>
      </c>
      <c r="F3145">
        <v>3.3937321628666597E-2</v>
      </c>
      <c r="G3145">
        <v>9.1216051287286298E-2</v>
      </c>
      <c r="H3145">
        <f t="shared" si="49"/>
        <v>3.4545684720188095</v>
      </c>
    </row>
    <row r="3146" spans="1:8" hidden="1" x14ac:dyDescent="0.2">
      <c r="A3146" t="s">
        <v>1966</v>
      </c>
      <c r="C3146">
        <v>-0.20017074350847799</v>
      </c>
      <c r="D3146">
        <v>5.0004566415188796</v>
      </c>
      <c r="E3146">
        <v>3.84659839631601</v>
      </c>
      <c r="F3146">
        <v>7.8017470411550396E-2</v>
      </c>
      <c r="G3146">
        <v>0.16713482570062399</v>
      </c>
      <c r="H3146">
        <f t="shared" si="49"/>
        <v>2.5809157173787662</v>
      </c>
    </row>
    <row r="3147" spans="1:8" hidden="1" x14ac:dyDescent="0.2">
      <c r="A3147" t="s">
        <v>2503</v>
      </c>
      <c r="C3147">
        <v>-0.20021377278878899</v>
      </c>
      <c r="D3147">
        <v>5.1922125099145902</v>
      </c>
      <c r="E3147">
        <v>1.9991785651190199</v>
      </c>
      <c r="F3147">
        <v>0.18749328092238901</v>
      </c>
      <c r="G3147">
        <v>0.315315962031608</v>
      </c>
      <c r="H3147">
        <f t="shared" si="49"/>
        <v>1.6651298904196854</v>
      </c>
    </row>
    <row r="3148" spans="1:8" hidden="1" x14ac:dyDescent="0.2">
      <c r="A3148" t="s">
        <v>2201</v>
      </c>
      <c r="C3148">
        <v>-0.20032239069624899</v>
      </c>
      <c r="D3148">
        <v>4.9136559112288003</v>
      </c>
      <c r="E3148">
        <v>2.9493590885645902</v>
      </c>
      <c r="F3148">
        <v>0.11639857569128199</v>
      </c>
      <c r="G3148">
        <v>0.222672180918673</v>
      </c>
      <c r="H3148">
        <f t="shared" si="49"/>
        <v>2.1670067655790142</v>
      </c>
    </row>
    <row r="3149" spans="1:8" hidden="1" x14ac:dyDescent="0.2">
      <c r="A3149" t="s">
        <v>1355</v>
      </c>
      <c r="C3149">
        <v>-0.20034795490107099</v>
      </c>
      <c r="D3149">
        <v>3.8900817279010602</v>
      </c>
      <c r="E3149">
        <v>7.4260135721095901</v>
      </c>
      <c r="F3149">
        <v>2.1215112609140802E-2</v>
      </c>
      <c r="G3149">
        <v>6.5973878193938101E-2</v>
      </c>
      <c r="H3149">
        <f t="shared" si="49"/>
        <v>3.9219612753001334</v>
      </c>
    </row>
    <row r="3150" spans="1:8" hidden="1" x14ac:dyDescent="0.2">
      <c r="A3150" t="s">
        <v>1289</v>
      </c>
      <c r="C3150">
        <v>-0.20041427366175499</v>
      </c>
      <c r="D3150">
        <v>4.5374178291306402</v>
      </c>
      <c r="E3150">
        <v>8.0622071561944502</v>
      </c>
      <c r="F3150">
        <v>1.7422767019250902E-2</v>
      </c>
      <c r="G3150">
        <v>5.70039285419571E-2</v>
      </c>
      <c r="H3150">
        <f t="shared" si="49"/>
        <v>4.1327948408009449</v>
      </c>
    </row>
    <row r="3151" spans="1:8" hidden="1" x14ac:dyDescent="0.2">
      <c r="A3151" t="s">
        <v>1937</v>
      </c>
      <c r="C3151">
        <v>-0.20071249821869799</v>
      </c>
      <c r="D3151">
        <v>3.77610808162544</v>
      </c>
      <c r="E3151">
        <v>4.0101640448272304</v>
      </c>
      <c r="F3151">
        <v>7.2828800730036003E-2</v>
      </c>
      <c r="G3151">
        <v>0.15832721118137599</v>
      </c>
      <c r="H3151">
        <f t="shared" si="49"/>
        <v>2.6590188668114423</v>
      </c>
    </row>
    <row r="3152" spans="1:8" hidden="1" x14ac:dyDescent="0.2">
      <c r="A3152" t="s">
        <v>2526</v>
      </c>
      <c r="C3152">
        <v>-0.200846697860811</v>
      </c>
      <c r="D3152">
        <v>1.40301945682707</v>
      </c>
      <c r="E3152">
        <v>1.93650003243985</v>
      </c>
      <c r="F3152">
        <v>0.19396879543987999</v>
      </c>
      <c r="G3152">
        <v>0.32323003159180302</v>
      </c>
      <c r="H3152">
        <f t="shared" si="49"/>
        <v>1.6293668484815864</v>
      </c>
    </row>
    <row r="3153" spans="1:8" hidden="1" x14ac:dyDescent="0.2">
      <c r="A3153" t="s">
        <v>1798</v>
      </c>
      <c r="C3153">
        <v>-0.20105849824417499</v>
      </c>
      <c r="D3153">
        <v>4.70572681969381</v>
      </c>
      <c r="E3153">
        <v>4.7198763579994001</v>
      </c>
      <c r="F3153">
        <v>5.47036581020399E-2</v>
      </c>
      <c r="G3153">
        <v>0.12809807313284</v>
      </c>
      <c r="H3153">
        <f t="shared" si="49"/>
        <v>2.9646793202429609</v>
      </c>
    </row>
    <row r="3154" spans="1:8" hidden="1" x14ac:dyDescent="0.2">
      <c r="A3154" t="s">
        <v>2371</v>
      </c>
      <c r="C3154">
        <v>-0.20107959744986501</v>
      </c>
      <c r="D3154">
        <v>4.8738530162652198</v>
      </c>
      <c r="E3154">
        <v>2.3841245181921402</v>
      </c>
      <c r="F3154">
        <v>0.153338951286003</v>
      </c>
      <c r="G3154">
        <v>0.27226413117180798</v>
      </c>
      <c r="H3154">
        <f t="shared" si="49"/>
        <v>1.8769211646140014</v>
      </c>
    </row>
    <row r="3155" spans="1:8" hidden="1" x14ac:dyDescent="0.2">
      <c r="A3155" t="s">
        <v>1914</v>
      </c>
      <c r="C3155">
        <v>-0.20112934506326299</v>
      </c>
      <c r="D3155">
        <v>2.6900522261539499</v>
      </c>
      <c r="E3155">
        <v>4.1398760047763599</v>
      </c>
      <c r="F3155">
        <v>6.9015831255610893E-2</v>
      </c>
      <c r="G3155">
        <v>0.15187821220786901</v>
      </c>
      <c r="H3155">
        <f t="shared" si="49"/>
        <v>2.7190131730011693</v>
      </c>
    </row>
    <row r="3156" spans="1:8" hidden="1" x14ac:dyDescent="0.2">
      <c r="A3156" t="s">
        <v>1806</v>
      </c>
      <c r="C3156">
        <v>-0.201163169910136</v>
      </c>
      <c r="D3156">
        <v>8.3368264463643698</v>
      </c>
      <c r="E3156">
        <v>4.6908705302983504</v>
      </c>
      <c r="F3156">
        <v>5.5326814375208699E-2</v>
      </c>
      <c r="G3156">
        <v>0.129054940138952</v>
      </c>
      <c r="H3156">
        <f t="shared" si="49"/>
        <v>2.9539427269730698</v>
      </c>
    </row>
    <row r="3157" spans="1:8" hidden="1" x14ac:dyDescent="0.2">
      <c r="A3157" t="s">
        <v>1536</v>
      </c>
      <c r="C3157">
        <v>-0.20220675908546701</v>
      </c>
      <c r="D3157">
        <v>4.5931264415736903</v>
      </c>
      <c r="E3157">
        <v>6.2060900225688798</v>
      </c>
      <c r="F3157">
        <v>3.17345290992158E-2</v>
      </c>
      <c r="G3157">
        <v>8.7036214385940905E-2</v>
      </c>
      <c r="H3157">
        <f t="shared" si="49"/>
        <v>3.5222403814102883</v>
      </c>
    </row>
    <row r="3158" spans="1:8" hidden="1" x14ac:dyDescent="0.2">
      <c r="A3158" t="s">
        <v>2202</v>
      </c>
      <c r="C3158">
        <v>-0.20238544439206499</v>
      </c>
      <c r="D3158">
        <v>5.8893202126035904</v>
      </c>
      <c r="E3158">
        <v>2.9483999500942</v>
      </c>
      <c r="F3158">
        <v>0.116451031058873</v>
      </c>
      <c r="G3158">
        <v>0.222672180918673</v>
      </c>
      <c r="H3158">
        <f t="shared" si="49"/>
        <v>2.1670067655790142</v>
      </c>
    </row>
    <row r="3159" spans="1:8" hidden="1" x14ac:dyDescent="0.2">
      <c r="A3159" t="s">
        <v>1812</v>
      </c>
      <c r="C3159">
        <v>-0.20246065319746101</v>
      </c>
      <c r="D3159">
        <v>3.7256492672058901</v>
      </c>
      <c r="E3159">
        <v>4.6631258391202204</v>
      </c>
      <c r="F3159">
        <v>5.5931079427514602E-2</v>
      </c>
      <c r="G3159">
        <v>0.13003124774487501</v>
      </c>
      <c r="H3159">
        <f t="shared" si="49"/>
        <v>2.943069736637911</v>
      </c>
    </row>
    <row r="3160" spans="1:8" hidden="1" x14ac:dyDescent="0.2">
      <c r="A3160" t="s">
        <v>2431</v>
      </c>
      <c r="C3160">
        <v>-0.20256024109920301</v>
      </c>
      <c r="D3160">
        <v>0.89806413274274299</v>
      </c>
      <c r="E3160">
        <v>2.1971466320587201</v>
      </c>
      <c r="F3160">
        <v>0.16881495901934601</v>
      </c>
      <c r="G3160">
        <v>0.29224379950139501</v>
      </c>
      <c r="H3160">
        <f t="shared" si="49"/>
        <v>1.7747556792783685</v>
      </c>
    </row>
    <row r="3161" spans="1:8" hidden="1" x14ac:dyDescent="0.2">
      <c r="A3161" t="s">
        <v>1710</v>
      </c>
      <c r="C3161">
        <v>-0.20290008339315399</v>
      </c>
      <c r="D3161">
        <v>7.6918354580649497</v>
      </c>
      <c r="E3161">
        <v>5.1219178897873903</v>
      </c>
      <c r="F3161">
        <v>4.6894408723378002E-2</v>
      </c>
      <c r="G3161">
        <v>0.115470874241299</v>
      </c>
      <c r="H3161">
        <f t="shared" si="49"/>
        <v>3.1143990950780047</v>
      </c>
    </row>
    <row r="3162" spans="1:8" hidden="1" x14ac:dyDescent="0.2">
      <c r="A3162" t="s">
        <v>1745</v>
      </c>
      <c r="C3162">
        <v>-0.203059758574237</v>
      </c>
      <c r="D3162">
        <v>6.94117378481688</v>
      </c>
      <c r="E3162">
        <v>4.99693282446274</v>
      </c>
      <c r="F3162">
        <v>4.9166046387646899E-2</v>
      </c>
      <c r="G3162">
        <v>0.118652804687135</v>
      </c>
      <c r="H3162">
        <f t="shared" si="49"/>
        <v>3.0751818918658453</v>
      </c>
    </row>
    <row r="3163" spans="1:8" hidden="1" x14ac:dyDescent="0.2">
      <c r="A3163" t="s">
        <v>2189</v>
      </c>
      <c r="C3163">
        <v>-0.20322692092434899</v>
      </c>
      <c r="D3163">
        <v>4.4932412352198501</v>
      </c>
      <c r="E3163">
        <v>2.9881150756647998</v>
      </c>
      <c r="F3163">
        <v>0.114303800589106</v>
      </c>
      <c r="G3163">
        <v>0.21986733803792899</v>
      </c>
      <c r="H3163">
        <f t="shared" si="49"/>
        <v>2.1852947915154677</v>
      </c>
    </row>
    <row r="3164" spans="1:8" hidden="1" x14ac:dyDescent="0.2">
      <c r="A3164" t="s">
        <v>2015</v>
      </c>
      <c r="C3164">
        <v>-0.20336039047153601</v>
      </c>
      <c r="D3164">
        <v>5.4759591477180498</v>
      </c>
      <c r="E3164">
        <v>3.6470257024794401</v>
      </c>
      <c r="F3164">
        <v>8.4987351787054799E-2</v>
      </c>
      <c r="G3164">
        <v>0.17759103066906301</v>
      </c>
      <c r="H3164">
        <f t="shared" si="49"/>
        <v>2.4933693754517559</v>
      </c>
    </row>
    <row r="3165" spans="1:8" hidden="1" x14ac:dyDescent="0.2">
      <c r="A3165" t="s">
        <v>2035</v>
      </c>
      <c r="C3165">
        <v>-0.20336775953235001</v>
      </c>
      <c r="D3165">
        <v>3.1629423820420999</v>
      </c>
      <c r="E3165">
        <v>3.5661406623583698</v>
      </c>
      <c r="F3165">
        <v>8.8032409814068097E-2</v>
      </c>
      <c r="G3165">
        <v>0.18217938602408901</v>
      </c>
      <c r="H3165">
        <f t="shared" si="49"/>
        <v>2.4565683704527208</v>
      </c>
    </row>
    <row r="3166" spans="1:8" hidden="1" x14ac:dyDescent="0.2">
      <c r="A3166" t="s">
        <v>2637</v>
      </c>
      <c r="C3166">
        <v>-0.20338174519129101</v>
      </c>
      <c r="D3166">
        <v>1.12374145602014</v>
      </c>
      <c r="E3166">
        <v>1.6543224405289401</v>
      </c>
      <c r="F3166">
        <v>0.22710548024840399</v>
      </c>
      <c r="G3166">
        <v>0.362488648375208</v>
      </c>
      <c r="H3166">
        <f t="shared" si="49"/>
        <v>1.4639922782128088</v>
      </c>
    </row>
    <row r="3167" spans="1:8" hidden="1" x14ac:dyDescent="0.2">
      <c r="A3167" t="s">
        <v>2141</v>
      </c>
      <c r="C3167">
        <v>-0.20341270576888101</v>
      </c>
      <c r="D3167">
        <v>4.5964276417567298</v>
      </c>
      <c r="E3167">
        <v>3.15234681383708</v>
      </c>
      <c r="F3167">
        <v>0.10593798246182901</v>
      </c>
      <c r="G3167">
        <v>0.20834578407283399</v>
      </c>
      <c r="H3167">
        <f t="shared" si="49"/>
        <v>2.2629481878334765</v>
      </c>
    </row>
    <row r="3168" spans="1:8" hidden="1" x14ac:dyDescent="0.2">
      <c r="A3168" t="s">
        <v>1723</v>
      </c>
      <c r="C3168">
        <v>-0.20342095753886799</v>
      </c>
      <c r="D3168">
        <v>6.8082950310174999</v>
      </c>
      <c r="E3168">
        <v>5.0662063180598</v>
      </c>
      <c r="F3168">
        <v>4.7890700382123903E-2</v>
      </c>
      <c r="G3168">
        <v>0.117099840117486</v>
      </c>
      <c r="H3168">
        <f t="shared" si="49"/>
        <v>3.0941889888336105</v>
      </c>
    </row>
    <row r="3169" spans="1:8" hidden="1" x14ac:dyDescent="0.2">
      <c r="A3169" t="s">
        <v>1670</v>
      </c>
      <c r="C3169">
        <v>-0.20361749042733701</v>
      </c>
      <c r="D3169">
        <v>4.2128649001618896</v>
      </c>
      <c r="E3169">
        <v>5.3286100863275996</v>
      </c>
      <c r="F3169">
        <v>4.3413401848684301E-2</v>
      </c>
      <c r="G3169">
        <v>0.109537358057852</v>
      </c>
      <c r="H3169">
        <f t="shared" si="49"/>
        <v>3.1905051054900717</v>
      </c>
    </row>
    <row r="3170" spans="1:8" hidden="1" x14ac:dyDescent="0.2">
      <c r="A3170" t="s">
        <v>2514</v>
      </c>
      <c r="C3170">
        <v>-0.20420438269087801</v>
      </c>
      <c r="D3170">
        <v>5.6181612697260697</v>
      </c>
      <c r="E3170">
        <v>1.96206907939631</v>
      </c>
      <c r="F3170">
        <v>0.191292120203679</v>
      </c>
      <c r="G3170">
        <v>0.320294219599704</v>
      </c>
      <c r="H3170">
        <f t="shared" si="49"/>
        <v>1.6425303330847618</v>
      </c>
    </row>
    <row r="3171" spans="1:8" hidden="1" x14ac:dyDescent="0.2">
      <c r="A3171" t="s">
        <v>1911</v>
      </c>
      <c r="C3171">
        <v>-0.20421419418452499</v>
      </c>
      <c r="D3171">
        <v>3.1490319628075998</v>
      </c>
      <c r="E3171">
        <v>4.1543475230983002</v>
      </c>
      <c r="F3171">
        <v>6.8605940770713997E-2</v>
      </c>
      <c r="G3171">
        <v>0.15121382852978499</v>
      </c>
      <c r="H3171">
        <f t="shared" si="49"/>
        <v>2.7253380145936923</v>
      </c>
    </row>
    <row r="3172" spans="1:8" hidden="1" x14ac:dyDescent="0.2">
      <c r="A3172" t="s">
        <v>1597</v>
      </c>
      <c r="C3172">
        <v>-0.204811934097404</v>
      </c>
      <c r="D3172">
        <v>3.3199482603915502</v>
      </c>
      <c r="E3172">
        <v>5.8383734457691201</v>
      </c>
      <c r="F3172">
        <v>3.6092148677268399E-2</v>
      </c>
      <c r="G3172">
        <v>9.5196163377444298E-2</v>
      </c>
      <c r="H3172">
        <f t="shared" si="49"/>
        <v>3.3929527589712487</v>
      </c>
    </row>
    <row r="3173" spans="1:8" hidden="1" x14ac:dyDescent="0.2">
      <c r="A3173" t="s">
        <v>1751</v>
      </c>
      <c r="C3173">
        <v>-0.20503464609295899</v>
      </c>
      <c r="D3173">
        <v>8.4138377415693206</v>
      </c>
      <c r="E3173">
        <v>4.9740592178686001</v>
      </c>
      <c r="F3173">
        <v>4.95962967640615E-2</v>
      </c>
      <c r="G3173">
        <v>0.119332212317195</v>
      </c>
      <c r="H3173">
        <f t="shared" si="49"/>
        <v>3.0669445608454109</v>
      </c>
    </row>
    <row r="3174" spans="1:8" hidden="1" x14ac:dyDescent="0.2">
      <c r="A3174" t="s">
        <v>1958</v>
      </c>
      <c r="C3174">
        <v>-0.20547180436867399</v>
      </c>
      <c r="D3174">
        <v>3.9328662594816199</v>
      </c>
      <c r="E3174">
        <v>3.86849003933456</v>
      </c>
      <c r="F3174">
        <v>7.7296970027963402E-2</v>
      </c>
      <c r="G3174">
        <v>0.166269621652573</v>
      </c>
      <c r="H3174">
        <f t="shared" si="49"/>
        <v>2.588403490270748</v>
      </c>
    </row>
    <row r="3175" spans="1:8" hidden="1" x14ac:dyDescent="0.2">
      <c r="A3175" t="s">
        <v>2012</v>
      </c>
      <c r="C3175">
        <v>-0.20564417609562199</v>
      </c>
      <c r="D3175">
        <v>2.69681658931141</v>
      </c>
      <c r="E3175">
        <v>3.6584001792891798</v>
      </c>
      <c r="F3175">
        <v>8.4569752229777098E-2</v>
      </c>
      <c r="G3175">
        <v>0.17699477785672901</v>
      </c>
      <c r="H3175">
        <f t="shared" si="49"/>
        <v>2.4982212999539013</v>
      </c>
    </row>
    <row r="3176" spans="1:8" hidden="1" x14ac:dyDescent="0.2">
      <c r="A3176" t="s">
        <v>1493</v>
      </c>
      <c r="C3176">
        <v>-0.20569148260113099</v>
      </c>
      <c r="D3176">
        <v>6.0053593781264096</v>
      </c>
      <c r="E3176">
        <v>6.4911643028037798</v>
      </c>
      <c r="F3176">
        <v>2.87920766008136E-2</v>
      </c>
      <c r="G3176">
        <v>8.1287307661302502E-2</v>
      </c>
      <c r="H3176">
        <f t="shared" si="49"/>
        <v>3.6208260847510605</v>
      </c>
    </row>
    <row r="3177" spans="1:8" hidden="1" x14ac:dyDescent="0.2">
      <c r="A3177" t="s">
        <v>2128</v>
      </c>
      <c r="C3177">
        <v>-0.20570732688253299</v>
      </c>
      <c r="D3177">
        <v>3.48821030889316</v>
      </c>
      <c r="E3177">
        <v>3.1919999622679498</v>
      </c>
      <c r="F3177">
        <v>0.104034899350146</v>
      </c>
      <c r="G3177">
        <v>0.205864631262347</v>
      </c>
      <c r="H3177">
        <f t="shared" si="49"/>
        <v>2.2802321070030178</v>
      </c>
    </row>
    <row r="3178" spans="1:8" hidden="1" x14ac:dyDescent="0.2">
      <c r="A3178" t="s">
        <v>1383</v>
      </c>
      <c r="C3178">
        <v>-0.20570946427383799</v>
      </c>
      <c r="D3178">
        <v>5.4405470834327101</v>
      </c>
      <c r="E3178">
        <v>7.2490396942663002</v>
      </c>
      <c r="F3178">
        <v>2.2443546120951501E-2</v>
      </c>
      <c r="G3178">
        <v>6.8421870286006797E-2</v>
      </c>
      <c r="H3178">
        <f t="shared" si="49"/>
        <v>3.8693986496053507</v>
      </c>
    </row>
    <row r="3179" spans="1:8" hidden="1" x14ac:dyDescent="0.2">
      <c r="A3179" t="s">
        <v>1787</v>
      </c>
      <c r="C3179">
        <v>-0.20575800174353701</v>
      </c>
      <c r="D3179">
        <v>4.6310183820428499</v>
      </c>
      <c r="E3179">
        <v>4.7859695461506204</v>
      </c>
      <c r="F3179">
        <v>5.3315701213965103E-2</v>
      </c>
      <c r="G3179">
        <v>0.125689820875346</v>
      </c>
      <c r="H3179">
        <f t="shared" si="49"/>
        <v>2.9920602785998902</v>
      </c>
    </row>
    <row r="3180" spans="1:8" hidden="1" x14ac:dyDescent="0.2">
      <c r="A3180" t="s">
        <v>1510</v>
      </c>
      <c r="C3180">
        <v>-0.20580991113282801</v>
      </c>
      <c r="D3180">
        <v>4.83608918687578</v>
      </c>
      <c r="E3180">
        <v>6.4245137470458298</v>
      </c>
      <c r="F3180">
        <v>2.9449158492536799E-2</v>
      </c>
      <c r="G3180">
        <v>8.2203265665878406E-2</v>
      </c>
      <c r="H3180">
        <f t="shared" si="49"/>
        <v>3.604660481191571</v>
      </c>
    </row>
    <row r="3181" spans="1:8" hidden="1" x14ac:dyDescent="0.2">
      <c r="A3181" t="s">
        <v>2391</v>
      </c>
      <c r="C3181">
        <v>-0.20591414172188399</v>
      </c>
      <c r="D3181">
        <v>1.72680908679431</v>
      </c>
      <c r="E3181">
        <v>2.3148561113186101</v>
      </c>
      <c r="F3181">
        <v>0.15884904654142301</v>
      </c>
      <c r="G3181">
        <v>0.27962408467500799</v>
      </c>
      <c r="H3181">
        <f t="shared" si="49"/>
        <v>1.8384394661313119</v>
      </c>
    </row>
    <row r="3182" spans="1:8" hidden="1" x14ac:dyDescent="0.2">
      <c r="A3182" t="s">
        <v>2108</v>
      </c>
      <c r="C3182">
        <v>-0.206029637038153</v>
      </c>
      <c r="D3182">
        <v>4.2872391484431498</v>
      </c>
      <c r="E3182">
        <v>3.2624881092589</v>
      </c>
      <c r="F3182">
        <v>0.100756932256168</v>
      </c>
      <c r="G3182">
        <v>0.20127430927635001</v>
      </c>
      <c r="H3182">
        <f t="shared" si="49"/>
        <v>2.3127650569794729</v>
      </c>
    </row>
    <row r="3183" spans="1:8" hidden="1" x14ac:dyDescent="0.2">
      <c r="A3183" t="s">
        <v>1350</v>
      </c>
      <c r="C3183">
        <v>-0.20612899508888999</v>
      </c>
      <c r="D3183">
        <v>5.6681523409603303</v>
      </c>
      <c r="E3183">
        <v>7.4444350740681502</v>
      </c>
      <c r="F3183">
        <v>2.10919909197275E-2</v>
      </c>
      <c r="G3183">
        <v>6.5830303374080801E-2</v>
      </c>
      <c r="H3183">
        <f t="shared" si="49"/>
        <v>3.9251043434496871</v>
      </c>
    </row>
    <row r="3184" spans="1:8" hidden="1" x14ac:dyDescent="0.2">
      <c r="A3184" t="s">
        <v>2161</v>
      </c>
      <c r="C3184">
        <v>-0.20621404125135501</v>
      </c>
      <c r="D3184">
        <v>1.47743293877891</v>
      </c>
      <c r="E3184">
        <v>3.0881393247194899</v>
      </c>
      <c r="F3184">
        <v>0.10911352140421</v>
      </c>
      <c r="G3184">
        <v>0.21260941717026199</v>
      </c>
      <c r="H3184">
        <f t="shared" si="49"/>
        <v>2.233722594895367</v>
      </c>
    </row>
    <row r="3185" spans="1:8" hidden="1" x14ac:dyDescent="0.2">
      <c r="A3185" t="s">
        <v>2243</v>
      </c>
      <c r="C3185">
        <v>-0.206602606548073</v>
      </c>
      <c r="D3185">
        <v>1.6443650202153799</v>
      </c>
      <c r="E3185">
        <v>2.7954381825759702</v>
      </c>
      <c r="F3185">
        <v>0.125214634008495</v>
      </c>
      <c r="G3185">
        <v>0.23504319815446201</v>
      </c>
      <c r="H3185">
        <f t="shared" si="49"/>
        <v>2.0890021634763798</v>
      </c>
    </row>
    <row r="3186" spans="1:8" hidden="1" x14ac:dyDescent="0.2">
      <c r="A3186" t="s">
        <v>1322</v>
      </c>
      <c r="C3186">
        <v>-0.206739441832166</v>
      </c>
      <c r="D3186">
        <v>7.0756877528747504</v>
      </c>
      <c r="E3186">
        <v>7.6760904137241601</v>
      </c>
      <c r="F3186">
        <v>1.9615347059387701E-2</v>
      </c>
      <c r="G3186">
        <v>6.2569531508343199E-2</v>
      </c>
      <c r="H3186">
        <f t="shared" si="49"/>
        <v>3.9983958879289445</v>
      </c>
    </row>
    <row r="3187" spans="1:8" hidden="1" x14ac:dyDescent="0.2">
      <c r="A3187" t="s">
        <v>1735</v>
      </c>
      <c r="C3187">
        <v>-0.207041227708749</v>
      </c>
      <c r="D3187">
        <v>4.0496606354716604</v>
      </c>
      <c r="E3187">
        <v>5.0276007469171002</v>
      </c>
      <c r="F3187">
        <v>4.8596357678801001E-2</v>
      </c>
      <c r="G3187">
        <v>0.118007687057019</v>
      </c>
      <c r="H3187">
        <f t="shared" si="49"/>
        <v>3.0830472546406953</v>
      </c>
    </row>
    <row r="3188" spans="1:8" hidden="1" x14ac:dyDescent="0.2">
      <c r="A3188" t="s">
        <v>2172</v>
      </c>
      <c r="C3188">
        <v>-0.20704939198794101</v>
      </c>
      <c r="D3188">
        <v>1.21865678789958</v>
      </c>
      <c r="E3188">
        <v>3.0335184016808801</v>
      </c>
      <c r="F3188">
        <v>0.111910005711735</v>
      </c>
      <c r="G3188">
        <v>0.21695151545685201</v>
      </c>
      <c r="H3188">
        <f t="shared" si="49"/>
        <v>2.2045554311367219</v>
      </c>
    </row>
    <row r="3189" spans="1:8" hidden="1" x14ac:dyDescent="0.2">
      <c r="A3189" t="s">
        <v>1611</v>
      </c>
      <c r="C3189">
        <v>-0.20713939426987499</v>
      </c>
      <c r="D3189">
        <v>2.9501688717209098</v>
      </c>
      <c r="E3189">
        <v>5.7220423495451396</v>
      </c>
      <c r="F3189">
        <v>3.7620799278218799E-2</v>
      </c>
      <c r="G3189">
        <v>9.8318407396722499E-2</v>
      </c>
      <c r="H3189">
        <f t="shared" si="49"/>
        <v>3.3463946432612568</v>
      </c>
    </row>
    <row r="3190" spans="1:8" hidden="1" x14ac:dyDescent="0.2">
      <c r="A3190" t="s">
        <v>1729</v>
      </c>
      <c r="C3190">
        <v>-0.207295539215402</v>
      </c>
      <c r="D3190">
        <v>4.8402881016383503</v>
      </c>
      <c r="E3190">
        <v>5.0503103335515496</v>
      </c>
      <c r="F3190">
        <v>4.8179722935909802E-2</v>
      </c>
      <c r="G3190">
        <v>0.117257352110113</v>
      </c>
      <c r="H3190">
        <f t="shared" si="49"/>
        <v>3.092249711419504</v>
      </c>
    </row>
    <row r="3191" spans="1:8" hidden="1" x14ac:dyDescent="0.2">
      <c r="A3191" t="s">
        <v>1457</v>
      </c>
      <c r="C3191">
        <v>-0.20732248690944799</v>
      </c>
      <c r="D3191">
        <v>3.9660093312035798</v>
      </c>
      <c r="E3191">
        <v>6.7613837405362602</v>
      </c>
      <c r="F3191">
        <v>2.6304374388575601E-2</v>
      </c>
      <c r="G3191">
        <v>7.6105149315706805E-2</v>
      </c>
      <c r="H3191">
        <f t="shared" si="49"/>
        <v>3.7158621192140111</v>
      </c>
    </row>
    <row r="3192" spans="1:8" hidden="1" x14ac:dyDescent="0.2">
      <c r="A3192" t="s">
        <v>2158</v>
      </c>
      <c r="C3192">
        <v>-0.20732751866428201</v>
      </c>
      <c r="D3192">
        <v>1.9512954054474401</v>
      </c>
      <c r="E3192">
        <v>3.0966688399317501</v>
      </c>
      <c r="F3192">
        <v>0.108684823248548</v>
      </c>
      <c r="G3192">
        <v>0.212069179037227</v>
      </c>
      <c r="H3192">
        <f t="shared" si="49"/>
        <v>2.2373931321101646</v>
      </c>
    </row>
    <row r="3193" spans="1:8" hidden="1" x14ac:dyDescent="0.2">
      <c r="A3193" t="s">
        <v>1447</v>
      </c>
      <c r="C3193">
        <v>-0.20746590151309099</v>
      </c>
      <c r="D3193">
        <v>5.4586955718839603</v>
      </c>
      <c r="E3193">
        <v>6.8086754330840797</v>
      </c>
      <c r="F3193">
        <v>2.58963262167956E-2</v>
      </c>
      <c r="G3193">
        <v>7.5408109087625699E-2</v>
      </c>
      <c r="H3193">
        <f t="shared" si="49"/>
        <v>3.729136516261522</v>
      </c>
    </row>
    <row r="3194" spans="1:8" hidden="1" x14ac:dyDescent="0.2">
      <c r="A3194" t="s">
        <v>2180</v>
      </c>
      <c r="C3194">
        <v>-0.20751014437871501</v>
      </c>
      <c r="D3194">
        <v>2.2563658147263399</v>
      </c>
      <c r="E3194">
        <v>3.0168133702106701</v>
      </c>
      <c r="F3194">
        <v>0.112783306725618</v>
      </c>
      <c r="G3194">
        <v>0.217840308760607</v>
      </c>
      <c r="H3194">
        <f t="shared" si="49"/>
        <v>2.1986571625569855</v>
      </c>
    </row>
    <row r="3195" spans="1:8" hidden="1" x14ac:dyDescent="0.2">
      <c r="A3195" t="s">
        <v>2058</v>
      </c>
      <c r="C3195">
        <v>-0.20758890000536101</v>
      </c>
      <c r="D3195">
        <v>1.93435812278664</v>
      </c>
      <c r="E3195">
        <v>3.4563519591362901</v>
      </c>
      <c r="F3195">
        <v>9.2387139810571006E-2</v>
      </c>
      <c r="G3195">
        <v>0.18904937863819199</v>
      </c>
      <c r="H3195">
        <f t="shared" si="49"/>
        <v>2.403164987361063</v>
      </c>
    </row>
    <row r="3196" spans="1:8" hidden="1" x14ac:dyDescent="0.2">
      <c r="A3196" t="s">
        <v>2581</v>
      </c>
      <c r="C3196">
        <v>-0.20779670674178599</v>
      </c>
      <c r="D3196">
        <v>3.0178153302536299</v>
      </c>
      <c r="E3196">
        <v>1.7956325798131501</v>
      </c>
      <c r="F3196">
        <v>0.20964059992966699</v>
      </c>
      <c r="G3196">
        <v>0.34187022254291399</v>
      </c>
      <c r="H3196">
        <f t="shared" si="49"/>
        <v>1.5484793277479592</v>
      </c>
    </row>
    <row r="3197" spans="1:8" hidden="1" x14ac:dyDescent="0.2">
      <c r="A3197" t="s">
        <v>1573</v>
      </c>
      <c r="C3197">
        <v>-0.207827824784313</v>
      </c>
      <c r="D3197">
        <v>5.1928575676549302</v>
      </c>
      <c r="E3197">
        <v>5.9798235465094001</v>
      </c>
      <c r="F3197">
        <v>3.4334332953188697E-2</v>
      </c>
      <c r="G3197">
        <v>9.1948664083596102E-2</v>
      </c>
      <c r="H3197">
        <f t="shared" si="49"/>
        <v>3.443027575811485</v>
      </c>
    </row>
    <row r="3198" spans="1:8" hidden="1" x14ac:dyDescent="0.2">
      <c r="A3198" t="s">
        <v>1979</v>
      </c>
      <c r="C3198">
        <v>-0.20801352286807701</v>
      </c>
      <c r="D3198">
        <v>4.0420160837500596</v>
      </c>
      <c r="E3198">
        <v>3.7958192436931699</v>
      </c>
      <c r="F3198">
        <v>7.97211623668789E-2</v>
      </c>
      <c r="G3198">
        <v>0.16962475358958301</v>
      </c>
      <c r="H3198">
        <f t="shared" si="49"/>
        <v>2.5595813750153469</v>
      </c>
    </row>
    <row r="3199" spans="1:8" hidden="1" x14ac:dyDescent="0.2">
      <c r="A3199" t="s">
        <v>2245</v>
      </c>
      <c r="C3199">
        <v>-0.208195496145898</v>
      </c>
      <c r="D3199">
        <v>4.81620173017685</v>
      </c>
      <c r="E3199">
        <v>2.7863816157237098</v>
      </c>
      <c r="F3199">
        <v>0.12575936448265199</v>
      </c>
      <c r="G3199">
        <v>0.23585495097840301</v>
      </c>
      <c r="H3199">
        <f t="shared" si="49"/>
        <v>2.0840282091904268</v>
      </c>
    </row>
    <row r="3200" spans="1:8" hidden="1" x14ac:dyDescent="0.2">
      <c r="A3200" t="s">
        <v>1893</v>
      </c>
      <c r="C3200">
        <v>-0.20826023090864801</v>
      </c>
      <c r="D3200">
        <v>5.0635452353616497</v>
      </c>
      <c r="E3200">
        <v>4.2800413895824398</v>
      </c>
      <c r="F3200">
        <v>6.51696344482455E-2</v>
      </c>
      <c r="G3200">
        <v>0.145009340210318</v>
      </c>
      <c r="H3200">
        <f t="shared" si="49"/>
        <v>2.7857822660876685</v>
      </c>
    </row>
    <row r="3201" spans="1:8" hidden="1" x14ac:dyDescent="0.2">
      <c r="A3201" t="s">
        <v>1991</v>
      </c>
      <c r="C3201">
        <v>-0.20888045334432401</v>
      </c>
      <c r="D3201">
        <v>5.7911493573135999</v>
      </c>
      <c r="E3201">
        <v>3.7421275045461</v>
      </c>
      <c r="F3201">
        <v>8.1573257561384394E-2</v>
      </c>
      <c r="G3201">
        <v>0.17251849782783699</v>
      </c>
      <c r="H3201">
        <f t="shared" si="49"/>
        <v>2.535177035641595</v>
      </c>
    </row>
    <row r="3202" spans="1:8" hidden="1" x14ac:dyDescent="0.2">
      <c r="A3202" t="s">
        <v>1989</v>
      </c>
      <c r="C3202">
        <v>-0.20890449811654299</v>
      </c>
      <c r="D3202">
        <v>5.71236861071639</v>
      </c>
      <c r="E3202">
        <v>3.7492074730079898</v>
      </c>
      <c r="F3202">
        <v>8.1325988815981895E-2</v>
      </c>
      <c r="G3202">
        <v>0.17220286240722801</v>
      </c>
      <c r="H3202">
        <f t="shared" ref="H3202:H3265" si="50">-LOG(G3202,2)</f>
        <v>2.5378189710469661</v>
      </c>
    </row>
    <row r="3203" spans="1:8" hidden="1" x14ac:dyDescent="0.2">
      <c r="A3203" t="s">
        <v>1949</v>
      </c>
      <c r="C3203">
        <v>-0.20911725785076701</v>
      </c>
      <c r="D3203">
        <v>3.3127370331579198</v>
      </c>
      <c r="E3203">
        <v>3.9451097350981499</v>
      </c>
      <c r="F3203">
        <v>7.4839520058383194E-2</v>
      </c>
      <c r="G3203">
        <v>0.16172396021589899</v>
      </c>
      <c r="H3203">
        <f t="shared" si="50"/>
        <v>2.6283946577339736</v>
      </c>
    </row>
    <row r="3204" spans="1:8" hidden="1" x14ac:dyDescent="0.2">
      <c r="A3204" t="s">
        <v>1625</v>
      </c>
      <c r="C3204">
        <v>-0.209131432396579</v>
      </c>
      <c r="D3204">
        <v>3.12501677369282</v>
      </c>
      <c r="E3204">
        <v>5.6147674701282897</v>
      </c>
      <c r="F3204">
        <v>3.9101164361104099E-2</v>
      </c>
      <c r="G3204">
        <v>0.10128003478662299</v>
      </c>
      <c r="H3204">
        <f t="shared" si="50"/>
        <v>3.3035782894863552</v>
      </c>
    </row>
    <row r="3205" spans="1:8" hidden="1" x14ac:dyDescent="0.2">
      <c r="A3205" t="s">
        <v>1528</v>
      </c>
      <c r="C3205">
        <v>-0.20919665338165599</v>
      </c>
      <c r="D3205">
        <v>8.4468767155787994</v>
      </c>
      <c r="E3205">
        <v>6.2549061791040304</v>
      </c>
      <c r="F3205">
        <v>3.1205515878446E-2</v>
      </c>
      <c r="G3205">
        <v>8.6076409852496094E-2</v>
      </c>
      <c r="H3205">
        <f t="shared" si="50"/>
        <v>3.5382382837669639</v>
      </c>
    </row>
    <row r="3206" spans="1:8" hidden="1" x14ac:dyDescent="0.2">
      <c r="A3206" t="s">
        <v>1679</v>
      </c>
      <c r="C3206">
        <v>-0.209538677329211</v>
      </c>
      <c r="D3206">
        <v>6.9956774544428804</v>
      </c>
      <c r="E3206">
        <v>5.2881580436381599</v>
      </c>
      <c r="F3206">
        <v>4.4069053565039401E-2</v>
      </c>
      <c r="G3206">
        <v>0.110593843504618</v>
      </c>
      <c r="H3206">
        <f t="shared" si="50"/>
        <v>3.1766570184699923</v>
      </c>
    </row>
    <row r="3207" spans="1:8" hidden="1" x14ac:dyDescent="0.2">
      <c r="A3207" t="s">
        <v>2363</v>
      </c>
      <c r="C3207">
        <v>-0.20969232405811999</v>
      </c>
      <c r="D3207">
        <v>1.8655874504853001</v>
      </c>
      <c r="E3207">
        <v>2.4198091388288998</v>
      </c>
      <c r="F3207">
        <v>0.150596525517743</v>
      </c>
      <c r="G3207">
        <v>0.26827325212879899</v>
      </c>
      <c r="H3207">
        <f t="shared" si="50"/>
        <v>1.8982248753422595</v>
      </c>
    </row>
    <row r="3208" spans="1:8" hidden="1" x14ac:dyDescent="0.2">
      <c r="A3208" t="s">
        <v>2321</v>
      </c>
      <c r="C3208">
        <v>-0.21003875308563399</v>
      </c>
      <c r="D3208">
        <v>0.82067250590578</v>
      </c>
      <c r="E3208">
        <v>2.53627587490808</v>
      </c>
      <c r="F3208">
        <v>0.142073743613673</v>
      </c>
      <c r="G3208">
        <v>0.25770802975865198</v>
      </c>
      <c r="H3208">
        <f t="shared" si="50"/>
        <v>1.956190604983163</v>
      </c>
    </row>
    <row r="3209" spans="1:8" hidden="1" x14ac:dyDescent="0.2">
      <c r="A3209" t="s">
        <v>1882</v>
      </c>
      <c r="C3209">
        <v>-0.21017431728349301</v>
      </c>
      <c r="D3209">
        <v>2.1079908427784599</v>
      </c>
      <c r="E3209">
        <v>4.3250250870164697</v>
      </c>
      <c r="F3209">
        <v>6.3991801159708803E-2</v>
      </c>
      <c r="G3209">
        <v>0.14322299236650901</v>
      </c>
      <c r="H3209">
        <f t="shared" si="50"/>
        <v>2.8036649800055846</v>
      </c>
    </row>
    <row r="3210" spans="1:8" hidden="1" x14ac:dyDescent="0.2">
      <c r="A3210" t="s">
        <v>2552</v>
      </c>
      <c r="C3210">
        <v>-0.21034204613009799</v>
      </c>
      <c r="D3210">
        <v>0.98383826778553396</v>
      </c>
      <c r="E3210">
        <v>1.8762592732882499</v>
      </c>
      <c r="F3210">
        <v>0.200473682382517</v>
      </c>
      <c r="G3210">
        <v>0.33065957584960898</v>
      </c>
      <c r="H3210">
        <f t="shared" si="50"/>
        <v>1.5965814124851525</v>
      </c>
    </row>
    <row r="3211" spans="1:8" hidden="1" x14ac:dyDescent="0.2">
      <c r="A3211" t="s">
        <v>1487</v>
      </c>
      <c r="C3211">
        <v>-0.210359973556938</v>
      </c>
      <c r="D3211">
        <v>9.9326360184079103</v>
      </c>
      <c r="E3211">
        <v>6.5332697521729504</v>
      </c>
      <c r="F3211">
        <v>2.83861727076016E-2</v>
      </c>
      <c r="G3211">
        <v>8.0465797263585895E-2</v>
      </c>
      <c r="H3211">
        <f t="shared" si="50"/>
        <v>3.6354805072159468</v>
      </c>
    </row>
    <row r="3212" spans="1:8" hidden="1" x14ac:dyDescent="0.2">
      <c r="A3212" t="s">
        <v>2218</v>
      </c>
      <c r="C3212">
        <v>-0.21045901796284999</v>
      </c>
      <c r="D3212">
        <v>4.4557759727146804</v>
      </c>
      <c r="E3212">
        <v>2.8727451106181201</v>
      </c>
      <c r="F3212">
        <v>0.120684695604242</v>
      </c>
      <c r="G3212">
        <v>0.22909482973647699</v>
      </c>
      <c r="H3212">
        <f t="shared" si="50"/>
        <v>2.1259831949427821</v>
      </c>
    </row>
    <row r="3213" spans="1:8" hidden="1" x14ac:dyDescent="0.2">
      <c r="A3213" t="s">
        <v>1818</v>
      </c>
      <c r="C3213">
        <v>-0.21047732837271499</v>
      </c>
      <c r="D3213">
        <v>4.2416333615890496</v>
      </c>
      <c r="E3213">
        <v>4.6363213169953301</v>
      </c>
      <c r="F3213">
        <v>5.6522610111365799E-2</v>
      </c>
      <c r="G3213">
        <v>0.130971585812382</v>
      </c>
      <c r="H3213">
        <f t="shared" si="50"/>
        <v>2.932674240788355</v>
      </c>
    </row>
    <row r="3214" spans="1:8" hidden="1" x14ac:dyDescent="0.2">
      <c r="A3214" t="s">
        <v>2079</v>
      </c>
      <c r="C3214">
        <v>-0.210788193613098</v>
      </c>
      <c r="D3214">
        <v>2.6431479303624799</v>
      </c>
      <c r="E3214">
        <v>3.36996408186226</v>
      </c>
      <c r="F3214">
        <v>9.6004641484994893E-2</v>
      </c>
      <c r="G3214">
        <v>0.19438915564644299</v>
      </c>
      <c r="H3214">
        <f t="shared" si="50"/>
        <v>2.3629803570727081</v>
      </c>
    </row>
    <row r="3215" spans="1:8" hidden="1" x14ac:dyDescent="0.2">
      <c r="A3215" t="s">
        <v>2105</v>
      </c>
      <c r="C3215">
        <v>-0.21080417364536599</v>
      </c>
      <c r="D3215">
        <v>8.3531981744584893</v>
      </c>
      <c r="E3215">
        <v>3.27604620521074</v>
      </c>
      <c r="F3215">
        <v>0.100141392886456</v>
      </c>
      <c r="G3215">
        <v>0.200330472150477</v>
      </c>
      <c r="H3215">
        <f t="shared" si="50"/>
        <v>2.3195462095495714</v>
      </c>
    </row>
    <row r="3216" spans="1:8" hidden="1" x14ac:dyDescent="0.2">
      <c r="A3216" t="s">
        <v>1857</v>
      </c>
      <c r="C3216">
        <v>-0.21097123600109399</v>
      </c>
      <c r="D3216">
        <v>6.8761847804093001</v>
      </c>
      <c r="E3216">
        <v>4.4268631145909101</v>
      </c>
      <c r="F3216">
        <v>6.1421058963721603E-2</v>
      </c>
      <c r="G3216">
        <v>0.139324983102913</v>
      </c>
      <c r="H3216">
        <f t="shared" si="50"/>
        <v>2.8434741164388306</v>
      </c>
    </row>
    <row r="3217" spans="1:8" hidden="1" x14ac:dyDescent="0.2">
      <c r="A3217" t="s">
        <v>1309</v>
      </c>
      <c r="C3217">
        <v>-0.211316143481727</v>
      </c>
      <c r="D3217">
        <v>6.5094615046508002</v>
      </c>
      <c r="E3217">
        <v>7.7717537142306101</v>
      </c>
      <c r="F3217">
        <v>1.90423340286585E-2</v>
      </c>
      <c r="G3217">
        <v>6.1347273968094002E-2</v>
      </c>
      <c r="H3217">
        <f t="shared" si="50"/>
        <v>4.0268569521634898</v>
      </c>
    </row>
    <row r="3218" spans="1:8" hidden="1" x14ac:dyDescent="0.2">
      <c r="A3218" t="s">
        <v>2471</v>
      </c>
      <c r="C3218">
        <v>-0.21134830625822101</v>
      </c>
      <c r="D3218">
        <v>0.54499115816837995</v>
      </c>
      <c r="E3218">
        <v>2.0755384817573299</v>
      </c>
      <c r="F3218">
        <v>0.179982960600473</v>
      </c>
      <c r="G3218">
        <v>0.30661330798158498</v>
      </c>
      <c r="H3218">
        <f t="shared" si="50"/>
        <v>1.7055077790310025</v>
      </c>
    </row>
    <row r="3219" spans="1:8" hidden="1" x14ac:dyDescent="0.2">
      <c r="A3219" t="s">
        <v>1874</v>
      </c>
      <c r="C3219">
        <v>-0.21141500201878699</v>
      </c>
      <c r="D3219">
        <v>3.5191109482952299</v>
      </c>
      <c r="E3219">
        <v>4.3586539171283203</v>
      </c>
      <c r="F3219">
        <v>6.3128438786961505E-2</v>
      </c>
      <c r="G3219">
        <v>0.14189543678118</v>
      </c>
      <c r="H3219">
        <f t="shared" si="50"/>
        <v>2.8170999004079804</v>
      </c>
    </row>
    <row r="3220" spans="1:8" hidden="1" x14ac:dyDescent="0.2">
      <c r="A3220" t="s">
        <v>1356</v>
      </c>
      <c r="C3220">
        <v>-0.21146237034781701</v>
      </c>
      <c r="D3220">
        <v>6.5469208277257804</v>
      </c>
      <c r="E3220">
        <v>7.4257998835899004</v>
      </c>
      <c r="F3220">
        <v>2.1216545927162701E-2</v>
      </c>
      <c r="G3220">
        <v>6.5973878193938101E-2</v>
      </c>
      <c r="H3220">
        <f t="shared" si="50"/>
        <v>3.9219612753001334</v>
      </c>
    </row>
    <row r="3221" spans="1:8" hidden="1" x14ac:dyDescent="0.2">
      <c r="A3221" t="s">
        <v>1637</v>
      </c>
      <c r="C3221">
        <v>-0.21157635506153399</v>
      </c>
      <c r="D3221">
        <v>8.2623757152452093</v>
      </c>
      <c r="E3221">
        <v>5.5761700732548602</v>
      </c>
      <c r="F3221">
        <v>3.96511742138798E-2</v>
      </c>
      <c r="G3221">
        <v>0.102018747830753</v>
      </c>
      <c r="H3221">
        <f t="shared" si="50"/>
        <v>3.2930937964447833</v>
      </c>
    </row>
    <row r="3222" spans="1:8" hidden="1" x14ac:dyDescent="0.2">
      <c r="A3222" t="s">
        <v>1985</v>
      </c>
      <c r="C3222">
        <v>-0.21207958204378299</v>
      </c>
      <c r="D3222">
        <v>2.6920259031037301</v>
      </c>
      <c r="E3222">
        <v>3.7757557904765799</v>
      </c>
      <c r="F3222">
        <v>8.0407060309895195E-2</v>
      </c>
      <c r="G3222">
        <v>0.170601040586803</v>
      </c>
      <c r="H3222">
        <f t="shared" si="50"/>
        <v>2.5513016484372444</v>
      </c>
    </row>
    <row r="3223" spans="1:8" hidden="1" x14ac:dyDescent="0.2">
      <c r="A3223" t="s">
        <v>1845</v>
      </c>
      <c r="C3223">
        <v>-0.212103816967706</v>
      </c>
      <c r="D3223">
        <v>6.7142096379240597</v>
      </c>
      <c r="E3223">
        <v>4.5147364265269996</v>
      </c>
      <c r="F3223">
        <v>5.9304673068225802E-2</v>
      </c>
      <c r="G3223">
        <v>0.13539484672650301</v>
      </c>
      <c r="H3223">
        <f t="shared" si="50"/>
        <v>2.8847552654545203</v>
      </c>
    </row>
    <row r="3224" spans="1:8" hidden="1" x14ac:dyDescent="0.2">
      <c r="A3224" t="s">
        <v>1301</v>
      </c>
      <c r="C3224">
        <v>-0.212143467942916</v>
      </c>
      <c r="D3224">
        <v>5.8832337401425603</v>
      </c>
      <c r="E3224">
        <v>7.88962836056964</v>
      </c>
      <c r="F3224">
        <v>1.8363939242600401E-2</v>
      </c>
      <c r="G3224">
        <v>5.9526935770188499E-2</v>
      </c>
      <c r="H3224">
        <f t="shared" si="50"/>
        <v>4.0703135581826499</v>
      </c>
    </row>
    <row r="3225" spans="1:8" hidden="1" x14ac:dyDescent="0.2">
      <c r="A3225" t="s">
        <v>1808</v>
      </c>
      <c r="C3225">
        <v>-0.21221498436281599</v>
      </c>
      <c r="D3225">
        <v>2.6268912597419098</v>
      </c>
      <c r="E3225">
        <v>4.6840350793552199</v>
      </c>
      <c r="F3225">
        <v>5.5474937195442497E-2</v>
      </c>
      <c r="G3225">
        <v>0.129223152307052</v>
      </c>
      <c r="H3225">
        <f t="shared" si="50"/>
        <v>2.952063520782958</v>
      </c>
    </row>
    <row r="3226" spans="1:8" hidden="1" x14ac:dyDescent="0.2">
      <c r="A3226" t="s">
        <v>2120</v>
      </c>
      <c r="C3226">
        <v>-0.21241640249927901</v>
      </c>
      <c r="D3226">
        <v>3.15339049450583</v>
      </c>
      <c r="E3226">
        <v>3.21493024324388</v>
      </c>
      <c r="F3226">
        <v>0.102954025793283</v>
      </c>
      <c r="G3226">
        <v>0.20440433679849099</v>
      </c>
      <c r="H3226">
        <f t="shared" si="50"/>
        <v>2.2905022889674904</v>
      </c>
    </row>
    <row r="3227" spans="1:8" hidden="1" x14ac:dyDescent="0.2">
      <c r="A3227" t="s">
        <v>1786</v>
      </c>
      <c r="C3227">
        <v>-0.21249478824297999</v>
      </c>
      <c r="D3227">
        <v>5.0776851902374203</v>
      </c>
      <c r="E3227">
        <v>4.8054773639762898</v>
      </c>
      <c r="F3227">
        <v>5.2914347339030103E-2</v>
      </c>
      <c r="G3227">
        <v>0.124813685104585</v>
      </c>
      <c r="H3227">
        <f t="shared" si="50"/>
        <v>3.002151968779331</v>
      </c>
    </row>
    <row r="3228" spans="1:8" hidden="1" x14ac:dyDescent="0.2">
      <c r="A3228" t="s">
        <v>1794</v>
      </c>
      <c r="C3228">
        <v>-0.21258365120581499</v>
      </c>
      <c r="D3228">
        <v>6.4618877388556504</v>
      </c>
      <c r="E3228">
        <v>4.7548238135558902</v>
      </c>
      <c r="F3228">
        <v>5.3964291912371898E-2</v>
      </c>
      <c r="G3228">
        <v>0.12672106781658701</v>
      </c>
      <c r="H3228">
        <f t="shared" si="50"/>
        <v>2.9802716974190395</v>
      </c>
    </row>
    <row r="3229" spans="1:8" hidden="1" x14ac:dyDescent="0.2">
      <c r="A3229" t="s">
        <v>1433</v>
      </c>
      <c r="C3229">
        <v>-0.21282927377430499</v>
      </c>
      <c r="D3229">
        <v>4.2272215939217501</v>
      </c>
      <c r="E3229">
        <v>6.8981598393789296</v>
      </c>
      <c r="F3229">
        <v>2.51450895067486E-2</v>
      </c>
      <c r="G3229">
        <v>7.3973754214181398E-2</v>
      </c>
      <c r="H3229">
        <f t="shared" si="50"/>
        <v>3.7568426944576765</v>
      </c>
    </row>
    <row r="3230" spans="1:8" hidden="1" x14ac:dyDescent="0.2">
      <c r="A3230" t="s">
        <v>1641</v>
      </c>
      <c r="C3230">
        <v>-0.212930345957452</v>
      </c>
      <c r="D3230">
        <v>5.2669391346096397</v>
      </c>
      <c r="E3230">
        <v>5.5510633013840502</v>
      </c>
      <c r="F3230">
        <v>4.0014030212216702E-2</v>
      </c>
      <c r="G3230">
        <v>0.102749963888461</v>
      </c>
      <c r="H3230">
        <f t="shared" si="50"/>
        <v>3.2827902080163884</v>
      </c>
    </row>
    <row r="3231" spans="1:8" hidden="1" x14ac:dyDescent="0.2">
      <c r="A3231" t="s">
        <v>1515</v>
      </c>
      <c r="C3231">
        <v>-0.21298895586379099</v>
      </c>
      <c r="D3231">
        <v>3.5213625116164802</v>
      </c>
      <c r="E3231">
        <v>6.3528485629171696</v>
      </c>
      <c r="F3231">
        <v>3.0176184080207901E-2</v>
      </c>
      <c r="G3231">
        <v>8.3953741272154395E-2</v>
      </c>
      <c r="H3231">
        <f t="shared" si="50"/>
        <v>3.5742615716461783</v>
      </c>
    </row>
    <row r="3232" spans="1:8" hidden="1" x14ac:dyDescent="0.2">
      <c r="A3232" t="s">
        <v>1430</v>
      </c>
      <c r="C3232">
        <v>-0.21319189627455601</v>
      </c>
      <c r="D3232">
        <v>5.9809856093564804</v>
      </c>
      <c r="E3232">
        <v>6.9056472883034203</v>
      </c>
      <c r="F3232">
        <v>2.5083440797533101E-2</v>
      </c>
      <c r="G3232">
        <v>7.3917110991084597E-2</v>
      </c>
      <c r="H3232">
        <f t="shared" si="50"/>
        <v>3.7579478188471267</v>
      </c>
    </row>
    <row r="3233" spans="1:8" hidden="1" x14ac:dyDescent="0.2">
      <c r="A3233" t="s">
        <v>1398</v>
      </c>
      <c r="C3233">
        <v>-0.21336880238049</v>
      </c>
      <c r="D3233">
        <v>5.7031349629392301</v>
      </c>
      <c r="E3233">
        <v>7.0904678321997796</v>
      </c>
      <c r="F3233">
        <v>2.3618356812732999E-2</v>
      </c>
      <c r="G3233">
        <v>7.1187323400935504E-2</v>
      </c>
      <c r="H3233">
        <f t="shared" si="50"/>
        <v>3.812235831937794</v>
      </c>
    </row>
    <row r="3234" spans="1:8" hidden="1" x14ac:dyDescent="0.2">
      <c r="A3234" t="s">
        <v>2372</v>
      </c>
      <c r="C3234">
        <v>-0.21420835533194901</v>
      </c>
      <c r="D3234">
        <v>0.97410923137827798</v>
      </c>
      <c r="E3234">
        <v>2.3817144434288999</v>
      </c>
      <c r="F3234">
        <v>0.15352648321085599</v>
      </c>
      <c r="G3234">
        <v>0.27248194168517398</v>
      </c>
      <c r="H3234">
        <f t="shared" si="50"/>
        <v>1.8757674741887205</v>
      </c>
    </row>
    <row r="3235" spans="1:8" hidden="1" x14ac:dyDescent="0.2">
      <c r="A3235" t="s">
        <v>1576</v>
      </c>
      <c r="C3235">
        <v>-0.21432567963143301</v>
      </c>
      <c r="D3235">
        <v>6.1695582597072702</v>
      </c>
      <c r="E3235">
        <v>5.9714984093308701</v>
      </c>
      <c r="F3235">
        <v>3.4434852694627899E-2</v>
      </c>
      <c r="G3235">
        <v>9.2081996289071905E-2</v>
      </c>
      <c r="H3235">
        <f t="shared" si="50"/>
        <v>3.4409370790986173</v>
      </c>
    </row>
    <row r="3236" spans="1:8" hidden="1" x14ac:dyDescent="0.2">
      <c r="A3236" t="s">
        <v>1773</v>
      </c>
      <c r="C3236">
        <v>-0.21441394134651401</v>
      </c>
      <c r="D3236">
        <v>5.9902654910370998</v>
      </c>
      <c r="E3236">
        <v>4.8709722371363</v>
      </c>
      <c r="F3236">
        <v>5.1593770644802403E-2</v>
      </c>
      <c r="G3236">
        <v>0.12259356927534799</v>
      </c>
      <c r="H3236">
        <f t="shared" si="50"/>
        <v>3.0280447913716464</v>
      </c>
    </row>
    <row r="3237" spans="1:8" hidden="1" x14ac:dyDescent="0.2">
      <c r="A3237" t="s">
        <v>1929</v>
      </c>
      <c r="C3237">
        <v>-0.214443311149705</v>
      </c>
      <c r="D3237">
        <v>2.7682524157436199</v>
      </c>
      <c r="E3237">
        <v>4.0599030809127203</v>
      </c>
      <c r="F3237">
        <v>7.1336535973908294E-2</v>
      </c>
      <c r="G3237">
        <v>0.15576132413013999</v>
      </c>
      <c r="H3237">
        <f t="shared" si="50"/>
        <v>2.6825910412849132</v>
      </c>
    </row>
    <row r="3238" spans="1:8" hidden="1" x14ac:dyDescent="0.2">
      <c r="A3238" t="s">
        <v>1376</v>
      </c>
      <c r="C3238">
        <v>-0.215072290834844</v>
      </c>
      <c r="D3238">
        <v>5.0142426271495202</v>
      </c>
      <c r="E3238">
        <v>7.2840160543145096</v>
      </c>
      <c r="F3238">
        <v>2.21940507391865E-2</v>
      </c>
      <c r="G3238">
        <v>6.8006715649396504E-2</v>
      </c>
      <c r="H3238">
        <f t="shared" si="50"/>
        <v>3.8781789705339591</v>
      </c>
    </row>
    <row r="3239" spans="1:8" hidden="1" x14ac:dyDescent="0.2">
      <c r="A3239" t="s">
        <v>1635</v>
      </c>
      <c r="C3239">
        <v>-0.21510265468978201</v>
      </c>
      <c r="D3239">
        <v>5.4690800727796196</v>
      </c>
      <c r="E3239">
        <v>5.5888611506998798</v>
      </c>
      <c r="F3239">
        <v>3.9469288750089301E-2</v>
      </c>
      <c r="G3239">
        <v>0.101724222109893</v>
      </c>
      <c r="H3239">
        <f t="shared" si="50"/>
        <v>3.29726484679317</v>
      </c>
    </row>
    <row r="3240" spans="1:8" hidden="1" x14ac:dyDescent="0.2">
      <c r="A3240" t="s">
        <v>1418</v>
      </c>
      <c r="C3240">
        <v>-0.215216625439099</v>
      </c>
      <c r="D3240">
        <v>4.4479995575706504</v>
      </c>
      <c r="E3240">
        <v>6.9744875819171002</v>
      </c>
      <c r="F3240">
        <v>2.45251648668149E-2</v>
      </c>
      <c r="G3240">
        <v>7.2915936026531805E-2</v>
      </c>
      <c r="H3240">
        <f t="shared" si="50"/>
        <v>3.77762203483974</v>
      </c>
    </row>
    <row r="3241" spans="1:8" hidden="1" x14ac:dyDescent="0.2">
      <c r="A3241" t="s">
        <v>2135</v>
      </c>
      <c r="C3241">
        <v>-0.21562747601223201</v>
      </c>
      <c r="D3241">
        <v>4.8204171074169597</v>
      </c>
      <c r="E3241">
        <v>3.17373578827661</v>
      </c>
      <c r="F3241">
        <v>0.104906061336573</v>
      </c>
      <c r="G3241">
        <v>0.20690627402579401</v>
      </c>
      <c r="H3241">
        <f t="shared" si="50"/>
        <v>2.2729507021366926</v>
      </c>
    </row>
    <row r="3242" spans="1:8" hidden="1" x14ac:dyDescent="0.2">
      <c r="A3242" t="s">
        <v>1501</v>
      </c>
      <c r="C3242">
        <v>-0.21564447559427399</v>
      </c>
      <c r="D3242">
        <v>3.2865796661641302</v>
      </c>
      <c r="E3242">
        <v>6.4491726155411904</v>
      </c>
      <c r="F3242">
        <v>2.9203947888060699E-2</v>
      </c>
      <c r="G3242">
        <v>8.2009214624159804E-2</v>
      </c>
      <c r="H3242">
        <f t="shared" si="50"/>
        <v>3.6080701685111425</v>
      </c>
    </row>
    <row r="3243" spans="1:8" hidden="1" x14ac:dyDescent="0.2">
      <c r="A3243" t="s">
        <v>2165</v>
      </c>
      <c r="C3243">
        <v>-0.215990719806191</v>
      </c>
      <c r="D3243">
        <v>2.0231232447774299</v>
      </c>
      <c r="E3243">
        <v>3.0724533806807099</v>
      </c>
      <c r="F3243">
        <v>0.10990749112638799</v>
      </c>
      <c r="G3243">
        <v>0.21375989362127601</v>
      </c>
      <c r="H3243">
        <f t="shared" si="50"/>
        <v>2.2259368999272793</v>
      </c>
    </row>
    <row r="3244" spans="1:8" hidden="1" x14ac:dyDescent="0.2">
      <c r="A3244" t="s">
        <v>2055</v>
      </c>
      <c r="C3244">
        <v>-0.21641527917132999</v>
      </c>
      <c r="D3244">
        <v>2.91913458611777</v>
      </c>
      <c r="E3244">
        <v>3.4653613383227402</v>
      </c>
      <c r="F3244">
        <v>9.2019777564652003E-2</v>
      </c>
      <c r="G3244">
        <v>0.18857321246297701</v>
      </c>
      <c r="H3244">
        <f t="shared" si="50"/>
        <v>2.4068033445987083</v>
      </c>
    </row>
    <row r="3245" spans="1:8" hidden="1" x14ac:dyDescent="0.2">
      <c r="A3245" t="s">
        <v>1862</v>
      </c>
      <c r="C3245">
        <v>-0.216842436301738</v>
      </c>
      <c r="D3245">
        <v>3.9481411227737602</v>
      </c>
      <c r="E3245">
        <v>4.4065175887535197</v>
      </c>
      <c r="F3245">
        <v>6.1924301612885903E-2</v>
      </c>
      <c r="G3245">
        <v>0.14008830967998601</v>
      </c>
      <c r="H3245">
        <f t="shared" si="50"/>
        <v>2.8355915264876805</v>
      </c>
    </row>
    <row r="3246" spans="1:8" hidden="1" x14ac:dyDescent="0.2">
      <c r="A3246" t="s">
        <v>2388</v>
      </c>
      <c r="C3246">
        <v>-0.21688396651782299</v>
      </c>
      <c r="D3246">
        <v>2.4159079572316502</v>
      </c>
      <c r="E3246">
        <v>2.3217810595016601</v>
      </c>
      <c r="F3246">
        <v>0.158286789904894</v>
      </c>
      <c r="G3246">
        <v>0.27897600246584098</v>
      </c>
      <c r="H3246">
        <f t="shared" si="50"/>
        <v>1.8417870682183395</v>
      </c>
    </row>
    <row r="3247" spans="1:8" hidden="1" x14ac:dyDescent="0.2">
      <c r="A3247" t="s">
        <v>1807</v>
      </c>
      <c r="C3247">
        <v>-0.21724798731228501</v>
      </c>
      <c r="D3247">
        <v>2.6565792893855198</v>
      </c>
      <c r="E3247">
        <v>4.6885259312685097</v>
      </c>
      <c r="F3247">
        <v>5.5377566391373402E-2</v>
      </c>
      <c r="G3247">
        <v>0.12910164062717</v>
      </c>
      <c r="H3247">
        <f t="shared" si="50"/>
        <v>2.9534207603178393</v>
      </c>
    </row>
    <row r="3248" spans="1:8" hidden="1" x14ac:dyDescent="0.2">
      <c r="A3248" t="s">
        <v>1724</v>
      </c>
      <c r="C3248">
        <v>-0.21738173846950401</v>
      </c>
      <c r="D3248">
        <v>4.3143030079192499</v>
      </c>
      <c r="E3248">
        <v>5.0648166072958203</v>
      </c>
      <c r="F3248">
        <v>4.7915883161618399E-2</v>
      </c>
      <c r="G3248">
        <v>0.117099840117486</v>
      </c>
      <c r="H3248">
        <f t="shared" si="50"/>
        <v>3.0941889888336105</v>
      </c>
    </row>
    <row r="3249" spans="1:8" hidden="1" x14ac:dyDescent="0.2">
      <c r="A3249" t="s">
        <v>2654</v>
      </c>
      <c r="C3249">
        <v>-0.21754344799193001</v>
      </c>
      <c r="D3249">
        <v>2.78745844327343</v>
      </c>
      <c r="E3249">
        <v>1.61444353535882</v>
      </c>
      <c r="F3249">
        <v>0.232764130537675</v>
      </c>
      <c r="G3249">
        <v>0.36912696246207199</v>
      </c>
      <c r="H3249">
        <f t="shared" si="50"/>
        <v>1.4378109734251243</v>
      </c>
    </row>
    <row r="3250" spans="1:8" hidden="1" x14ac:dyDescent="0.2">
      <c r="A3250" t="s">
        <v>1462</v>
      </c>
      <c r="C3250">
        <v>-0.21765876093372699</v>
      </c>
      <c r="D3250">
        <v>6.1693707805952398</v>
      </c>
      <c r="E3250">
        <v>6.7190450172780603</v>
      </c>
      <c r="F3250">
        <v>2.6676342276142798E-2</v>
      </c>
      <c r="G3250">
        <v>7.6916481744732895E-2</v>
      </c>
      <c r="H3250">
        <f t="shared" si="50"/>
        <v>3.7005634162481194</v>
      </c>
    </row>
    <row r="3251" spans="1:8" hidden="1" x14ac:dyDescent="0.2">
      <c r="A3251" t="s">
        <v>1440</v>
      </c>
      <c r="C3251">
        <v>-0.21782623768856699</v>
      </c>
      <c r="D3251">
        <v>4.2067329289802498</v>
      </c>
      <c r="E3251">
        <v>6.8620146833513003</v>
      </c>
      <c r="F3251">
        <v>2.5445299891210402E-2</v>
      </c>
      <c r="G3251">
        <v>7.4491780378379793E-2</v>
      </c>
      <c r="H3251">
        <f t="shared" si="50"/>
        <v>3.7467749462344164</v>
      </c>
    </row>
    <row r="3252" spans="1:8" hidden="1" x14ac:dyDescent="0.2">
      <c r="A3252" t="s">
        <v>2411</v>
      </c>
      <c r="C3252">
        <v>-0.21792803796235399</v>
      </c>
      <c r="D3252">
        <v>3.2985600945606901</v>
      </c>
      <c r="E3252">
        <v>2.2599550937158299</v>
      </c>
      <c r="F3252">
        <v>0.16339946394975199</v>
      </c>
      <c r="G3252">
        <v>0.28530388530877399</v>
      </c>
      <c r="H3252">
        <f t="shared" si="50"/>
        <v>1.8094287010082717</v>
      </c>
    </row>
    <row r="3253" spans="1:8" hidden="1" x14ac:dyDescent="0.2">
      <c r="A3253" t="s">
        <v>2394</v>
      </c>
      <c r="C3253">
        <v>-0.21808815087851599</v>
      </c>
      <c r="D3253">
        <v>2.1986920424734002</v>
      </c>
      <c r="E3253">
        <v>2.3036259827616798</v>
      </c>
      <c r="F3253">
        <v>0.15976636023992299</v>
      </c>
      <c r="G3253">
        <v>0.28094536599745401</v>
      </c>
      <c r="H3253">
        <f t="shared" si="50"/>
        <v>1.8316384906615184</v>
      </c>
    </row>
    <row r="3254" spans="1:8" hidden="1" x14ac:dyDescent="0.2">
      <c r="A3254" t="s">
        <v>2074</v>
      </c>
      <c r="C3254">
        <v>-0.21810312609753599</v>
      </c>
      <c r="D3254">
        <v>2.7770493617943801</v>
      </c>
      <c r="E3254">
        <v>3.4016313191432999</v>
      </c>
      <c r="F3254">
        <v>9.4658305983670005E-2</v>
      </c>
      <c r="G3254">
        <v>0.192198909346253</v>
      </c>
      <c r="H3254">
        <f t="shared" si="50"/>
        <v>2.3793279454833813</v>
      </c>
    </row>
    <row r="3255" spans="1:8" hidden="1" x14ac:dyDescent="0.2">
      <c r="A3255" t="s">
        <v>1948</v>
      </c>
      <c r="C3255">
        <v>-0.21811667173663399</v>
      </c>
      <c r="D3255">
        <v>4.3076829288694301</v>
      </c>
      <c r="E3255">
        <v>3.9494298378883599</v>
      </c>
      <c r="F3255">
        <v>7.4703872393701604E-2</v>
      </c>
      <c r="G3255">
        <v>0.161518768875934</v>
      </c>
      <c r="H3255">
        <f t="shared" si="50"/>
        <v>2.6302262755352155</v>
      </c>
    </row>
    <row r="3256" spans="1:8" hidden="1" x14ac:dyDescent="0.2">
      <c r="A3256" t="s">
        <v>1446</v>
      </c>
      <c r="C3256">
        <v>-0.21848381860247601</v>
      </c>
      <c r="D3256">
        <v>3.5407380681765401</v>
      </c>
      <c r="E3256">
        <v>6.8089025307764297</v>
      </c>
      <c r="F3256">
        <v>2.5894385400627301E-2</v>
      </c>
      <c r="G3256">
        <v>7.5408109087625699E-2</v>
      </c>
      <c r="H3256">
        <f t="shared" si="50"/>
        <v>3.729136516261522</v>
      </c>
    </row>
    <row r="3257" spans="1:8" hidden="1" x14ac:dyDescent="0.2">
      <c r="A3257" t="s">
        <v>1211</v>
      </c>
      <c r="C3257">
        <v>-0.21879644471698301</v>
      </c>
      <c r="D3257">
        <v>4.4517849434225996</v>
      </c>
      <c r="E3257">
        <v>8.6896311635982197</v>
      </c>
      <c r="F3257">
        <v>1.44587239832076E-2</v>
      </c>
      <c r="G3257">
        <v>5.0345886094356702E-2</v>
      </c>
      <c r="H3257">
        <f t="shared" si="50"/>
        <v>4.311982293444375</v>
      </c>
    </row>
    <row r="3258" spans="1:8" hidden="1" x14ac:dyDescent="0.2">
      <c r="A3258" t="s">
        <v>1829</v>
      </c>
      <c r="C3258">
        <v>-0.219050988218738</v>
      </c>
      <c r="D3258">
        <v>4.4741545695690803</v>
      </c>
      <c r="E3258">
        <v>4.6048187808760801</v>
      </c>
      <c r="F3258">
        <v>5.7227708271004103E-2</v>
      </c>
      <c r="G3258">
        <v>0.131805703095662</v>
      </c>
      <c r="H3258">
        <f t="shared" si="50"/>
        <v>2.9235152992771947</v>
      </c>
    </row>
    <row r="3259" spans="1:8" hidden="1" x14ac:dyDescent="0.2">
      <c r="A3259" t="s">
        <v>1470</v>
      </c>
      <c r="C3259">
        <v>-0.21977942709529699</v>
      </c>
      <c r="D3259">
        <v>6.0622924587860902</v>
      </c>
      <c r="E3259">
        <v>6.6430113577948804</v>
      </c>
      <c r="F3259">
        <v>2.73605471628573E-2</v>
      </c>
      <c r="G3259">
        <v>7.8428559771121301E-2</v>
      </c>
      <c r="H3259">
        <f t="shared" si="50"/>
        <v>3.6724770821535224</v>
      </c>
    </row>
    <row r="3260" spans="1:8" hidden="1" x14ac:dyDescent="0.2">
      <c r="A3260" t="s">
        <v>1358</v>
      </c>
      <c r="C3260">
        <v>-0.219927391215712</v>
      </c>
      <c r="D3260">
        <v>4.0125878894703302</v>
      </c>
      <c r="E3260">
        <v>7.4172222240758403</v>
      </c>
      <c r="F3260">
        <v>2.1274177883763599E-2</v>
      </c>
      <c r="G3260">
        <v>6.6055300288019994E-2</v>
      </c>
      <c r="H3260">
        <f t="shared" si="50"/>
        <v>3.9201818615736688</v>
      </c>
    </row>
    <row r="3261" spans="1:8" hidden="1" x14ac:dyDescent="0.2">
      <c r="A3261" t="s">
        <v>2169</v>
      </c>
      <c r="C3261">
        <v>-0.219940965529557</v>
      </c>
      <c r="D3261">
        <v>2.0905926508716899</v>
      </c>
      <c r="E3261">
        <v>3.0560654514635299</v>
      </c>
      <c r="F3261">
        <v>0.110744798807869</v>
      </c>
      <c r="G3261">
        <v>0.214990249441708</v>
      </c>
      <c r="H3261">
        <f t="shared" si="50"/>
        <v>2.2176568648451136</v>
      </c>
    </row>
    <row r="3262" spans="1:8" hidden="1" x14ac:dyDescent="0.2">
      <c r="A3262" t="s">
        <v>1260</v>
      </c>
      <c r="C3262">
        <v>-0.22019973866209799</v>
      </c>
      <c r="D3262">
        <v>5.8289437395864603</v>
      </c>
      <c r="E3262">
        <v>8.34089309323255</v>
      </c>
      <c r="F3262">
        <v>1.60232329287836E-2</v>
      </c>
      <c r="G3262">
        <v>5.3636335883521798E-2</v>
      </c>
      <c r="H3262">
        <f t="shared" si="50"/>
        <v>4.2206455055381031</v>
      </c>
    </row>
    <row r="3263" spans="1:8" hidden="1" x14ac:dyDescent="0.2">
      <c r="A3263" t="s">
        <v>2318</v>
      </c>
      <c r="C3263">
        <v>-0.22021627448496001</v>
      </c>
      <c r="D3263">
        <v>5.0126245603368798</v>
      </c>
      <c r="E3263">
        <v>2.5509265768090699</v>
      </c>
      <c r="F3263">
        <v>0.141045938375396</v>
      </c>
      <c r="G3263">
        <v>0.25617552404454802</v>
      </c>
      <c r="H3263">
        <f t="shared" si="50"/>
        <v>1.9647954530344451</v>
      </c>
    </row>
    <row r="3264" spans="1:8" hidden="1" x14ac:dyDescent="0.2">
      <c r="A3264" t="s">
        <v>1442</v>
      </c>
      <c r="C3264">
        <v>-0.22068784219542301</v>
      </c>
      <c r="D3264">
        <v>4.6091110045066399</v>
      </c>
      <c r="E3264">
        <v>6.8154271259249803</v>
      </c>
      <c r="F3264">
        <v>2.5838700588933401E-2</v>
      </c>
      <c r="G3264">
        <v>7.5408109087625699E-2</v>
      </c>
      <c r="H3264">
        <f t="shared" si="50"/>
        <v>3.729136516261522</v>
      </c>
    </row>
    <row r="3265" spans="1:8" hidden="1" x14ac:dyDescent="0.2">
      <c r="A3265" t="s">
        <v>2799</v>
      </c>
      <c r="C3265">
        <v>-0.22088538845306499</v>
      </c>
      <c r="D3265">
        <v>2.0978727062899898</v>
      </c>
      <c r="E3265">
        <v>1.3397724052737101</v>
      </c>
      <c r="F3265">
        <v>0.273743826103514</v>
      </c>
      <c r="G3265">
        <v>0.41138170244597</v>
      </c>
      <c r="H3265">
        <f t="shared" si="50"/>
        <v>1.2814504682036965</v>
      </c>
    </row>
    <row r="3266" spans="1:8" hidden="1" x14ac:dyDescent="0.2">
      <c r="A3266" t="s">
        <v>1357</v>
      </c>
      <c r="C3266">
        <v>-0.221152427264771</v>
      </c>
      <c r="D3266">
        <v>3.4688060087939401</v>
      </c>
      <c r="E3266">
        <v>7.4187975551129997</v>
      </c>
      <c r="F3266">
        <v>2.1263579243997199E-2</v>
      </c>
      <c r="G3266">
        <v>6.6055300288019994E-2</v>
      </c>
      <c r="H3266">
        <f t="shared" ref="H3266:H3329" si="51">-LOG(G3266,2)</f>
        <v>3.9201818615736688</v>
      </c>
    </row>
    <row r="3267" spans="1:8" hidden="1" x14ac:dyDescent="0.2">
      <c r="A3267" t="s">
        <v>1665</v>
      </c>
      <c r="C3267">
        <v>-0.22122913949133</v>
      </c>
      <c r="D3267">
        <v>6.13769151280421</v>
      </c>
      <c r="E3267">
        <v>5.3847305267782799</v>
      </c>
      <c r="F3267">
        <v>4.2523474069280101E-2</v>
      </c>
      <c r="G3267">
        <v>0.107615129256052</v>
      </c>
      <c r="H3267">
        <f t="shared" si="51"/>
        <v>3.2160471789972811</v>
      </c>
    </row>
    <row r="3268" spans="1:8" hidden="1" x14ac:dyDescent="0.2">
      <c r="A3268" t="s">
        <v>2565</v>
      </c>
      <c r="C3268">
        <v>-0.22128617804123499</v>
      </c>
      <c r="D3268">
        <v>2.50190569935025</v>
      </c>
      <c r="E3268">
        <v>1.8447513586753801</v>
      </c>
      <c r="F3268">
        <v>0.20399132349413501</v>
      </c>
      <c r="G3268">
        <v>0.33475294921830501</v>
      </c>
      <c r="H3268">
        <f t="shared" si="51"/>
        <v>1.5788313289453035</v>
      </c>
    </row>
    <row r="3269" spans="1:8" hidden="1" x14ac:dyDescent="0.2">
      <c r="A3269" t="s">
        <v>1262</v>
      </c>
      <c r="C3269">
        <v>-0.22132867641426399</v>
      </c>
      <c r="D3269">
        <v>5.0325008312692896</v>
      </c>
      <c r="E3269">
        <v>8.3125877825218399</v>
      </c>
      <c r="F3269">
        <v>1.6159003039697899E-2</v>
      </c>
      <c r="G3269">
        <v>5.4004750811273698E-2</v>
      </c>
      <c r="H3269">
        <f t="shared" si="51"/>
        <v>4.2107698626767087</v>
      </c>
    </row>
    <row r="3270" spans="1:8" hidden="1" x14ac:dyDescent="0.2">
      <c r="A3270" t="s">
        <v>1913</v>
      </c>
      <c r="C3270">
        <v>-0.22159390185073799</v>
      </c>
      <c r="D3270">
        <v>3.5504545259059301</v>
      </c>
      <c r="E3270">
        <v>4.1424084110728403</v>
      </c>
      <c r="F3270">
        <v>6.8943884921464901E-2</v>
      </c>
      <c r="G3270">
        <v>0.151799402806643</v>
      </c>
      <c r="H3270">
        <f t="shared" si="51"/>
        <v>2.7197619798229775</v>
      </c>
    </row>
    <row r="3271" spans="1:8" hidden="1" x14ac:dyDescent="0.2">
      <c r="A3271" t="s">
        <v>1416</v>
      </c>
      <c r="C3271">
        <v>-0.22163608044444</v>
      </c>
      <c r="D3271">
        <v>5.6728994036190601</v>
      </c>
      <c r="E3271">
        <v>6.9838819309510498</v>
      </c>
      <c r="F3271">
        <v>2.44501561474956E-2</v>
      </c>
      <c r="G3271">
        <v>7.2795964546866904E-2</v>
      </c>
      <c r="H3271">
        <f t="shared" si="51"/>
        <v>3.7799977131088514</v>
      </c>
    </row>
    <row r="3272" spans="1:8" hidden="1" x14ac:dyDescent="0.2">
      <c r="A3272" t="s">
        <v>1187</v>
      </c>
      <c r="C3272">
        <v>-0.222051567067205</v>
      </c>
      <c r="D3272">
        <v>4.6429714208648099</v>
      </c>
      <c r="E3272">
        <v>8.8905345083338201</v>
      </c>
      <c r="F3272">
        <v>1.36413241139502E-2</v>
      </c>
      <c r="G3272">
        <v>4.8453087207215903E-2</v>
      </c>
      <c r="H3272">
        <f t="shared" si="51"/>
        <v>4.36726759933258</v>
      </c>
    </row>
    <row r="3273" spans="1:8" hidden="1" x14ac:dyDescent="0.2">
      <c r="A3273" t="s">
        <v>1580</v>
      </c>
      <c r="C3273">
        <v>-0.22210501808866701</v>
      </c>
      <c r="D3273">
        <v>4.0380173626731901</v>
      </c>
      <c r="E3273">
        <v>5.9494596215191002</v>
      </c>
      <c r="F3273">
        <v>3.4702694522455897E-2</v>
      </c>
      <c r="G3273">
        <v>9.2562552183388699E-2</v>
      </c>
      <c r="H3273">
        <f t="shared" si="51"/>
        <v>3.4334275460342001</v>
      </c>
    </row>
    <row r="3274" spans="1:8" hidden="1" x14ac:dyDescent="0.2">
      <c r="A3274" t="s">
        <v>1659</v>
      </c>
      <c r="C3274">
        <v>-0.222439907866919</v>
      </c>
      <c r="D3274">
        <v>5.5849962222051603</v>
      </c>
      <c r="E3274">
        <v>5.42068197351331</v>
      </c>
      <c r="F3274">
        <v>4.1965110054179702E-2</v>
      </c>
      <c r="G3274">
        <v>0.10658732003483</v>
      </c>
      <c r="H3274">
        <f t="shared" si="51"/>
        <v>3.2298922741537077</v>
      </c>
    </row>
    <row r="3275" spans="1:8" hidden="1" x14ac:dyDescent="0.2">
      <c r="A3275" t="s">
        <v>2021</v>
      </c>
      <c r="C3275">
        <v>-0.22293089621661799</v>
      </c>
      <c r="D3275">
        <v>4.9468294143051699</v>
      </c>
      <c r="E3275">
        <v>3.6342497873902802</v>
      </c>
      <c r="F3275">
        <v>8.5459476477330099E-2</v>
      </c>
      <c r="G3275">
        <v>0.17808296660777001</v>
      </c>
      <c r="H3275">
        <f t="shared" si="51"/>
        <v>2.4893785636566825</v>
      </c>
    </row>
    <row r="3276" spans="1:8" hidden="1" x14ac:dyDescent="0.2">
      <c r="A3276" t="s">
        <v>2452</v>
      </c>
      <c r="C3276">
        <v>-0.22296633885776301</v>
      </c>
      <c r="D3276">
        <v>1.1198299777018199</v>
      </c>
      <c r="E3276">
        <v>2.1151349349273301</v>
      </c>
      <c r="F3276">
        <v>0.17624340528766899</v>
      </c>
      <c r="G3276">
        <v>0.30257398676481301</v>
      </c>
      <c r="H3276">
        <f t="shared" si="51"/>
        <v>1.7246401350214287</v>
      </c>
    </row>
    <row r="3277" spans="1:8" hidden="1" x14ac:dyDescent="0.2">
      <c r="A3277" t="s">
        <v>1827</v>
      </c>
      <c r="C3277">
        <v>-0.22306894951615799</v>
      </c>
      <c r="D3277">
        <v>7.0860999763327399</v>
      </c>
      <c r="E3277">
        <v>4.6069825671034899</v>
      </c>
      <c r="F3277">
        <v>5.7178932250590897E-2</v>
      </c>
      <c r="G3277">
        <v>0.13180013040383001</v>
      </c>
      <c r="H3277">
        <f t="shared" si="51"/>
        <v>2.9235762971296695</v>
      </c>
    </row>
    <row r="3278" spans="1:8" hidden="1" x14ac:dyDescent="0.2">
      <c r="A3278" t="s">
        <v>1897</v>
      </c>
      <c r="C3278">
        <v>-0.223108409479856</v>
      </c>
      <c r="D3278">
        <v>5.3330933703422003</v>
      </c>
      <c r="E3278">
        <v>4.2433494094373199</v>
      </c>
      <c r="F3278">
        <v>6.6150274364721595E-2</v>
      </c>
      <c r="G3278">
        <v>0.146880181081499</v>
      </c>
      <c r="H3278">
        <f t="shared" si="51"/>
        <v>2.7672883523926965</v>
      </c>
    </row>
    <row r="3279" spans="1:8" hidden="1" x14ac:dyDescent="0.2">
      <c r="A3279" t="s">
        <v>2457</v>
      </c>
      <c r="C3279">
        <v>-0.22363733201125899</v>
      </c>
      <c r="D3279">
        <v>2.0152926640826498</v>
      </c>
      <c r="E3279">
        <v>2.1057697950438201</v>
      </c>
      <c r="F3279">
        <v>0.17711862026863701</v>
      </c>
      <c r="G3279">
        <v>0.303456494187825</v>
      </c>
      <c r="H3279">
        <f t="shared" si="51"/>
        <v>1.7204383992253045</v>
      </c>
    </row>
    <row r="3280" spans="1:8" hidden="1" x14ac:dyDescent="0.2">
      <c r="A3280" t="s">
        <v>2442</v>
      </c>
      <c r="C3280">
        <v>-0.223755176187521</v>
      </c>
      <c r="D3280">
        <v>6.6578642484917001</v>
      </c>
      <c r="E3280">
        <v>2.1708234961305801</v>
      </c>
      <c r="F3280">
        <v>0.17174606497530301</v>
      </c>
      <c r="G3280">
        <v>0.29606287195783698</v>
      </c>
      <c r="H3280">
        <f t="shared" si="51"/>
        <v>1.7560245155533061</v>
      </c>
    </row>
    <row r="3281" spans="1:8" hidden="1" x14ac:dyDescent="0.2">
      <c r="A3281" t="s">
        <v>2042</v>
      </c>
      <c r="C3281">
        <v>-0.223863439537277</v>
      </c>
      <c r="D3281">
        <v>3.9695182143407899</v>
      </c>
      <c r="E3281">
        <v>3.53782767421297</v>
      </c>
      <c r="F3281">
        <v>8.9130420399989793E-2</v>
      </c>
      <c r="G3281">
        <v>0.18381781840960101</v>
      </c>
      <c r="H3281">
        <f t="shared" si="51"/>
        <v>2.4436514736075625</v>
      </c>
    </row>
    <row r="3282" spans="1:8" hidden="1" x14ac:dyDescent="0.2">
      <c r="A3282" t="s">
        <v>1337</v>
      </c>
      <c r="C3282">
        <v>-0.22471984590776001</v>
      </c>
      <c r="D3282">
        <v>3.4978893363881101</v>
      </c>
      <c r="E3282">
        <v>7.5357976894552596</v>
      </c>
      <c r="F3282">
        <v>2.04940266513431E-2</v>
      </c>
      <c r="G3282">
        <v>6.4636190662381701E-2</v>
      </c>
      <c r="H3282">
        <f t="shared" si="51"/>
        <v>3.9515140144949319</v>
      </c>
    </row>
    <row r="3283" spans="1:8" hidden="1" x14ac:dyDescent="0.2">
      <c r="A3283" t="s">
        <v>2235</v>
      </c>
      <c r="C3283">
        <v>-0.22475380233585099</v>
      </c>
      <c r="D3283">
        <v>2.8113202254604399</v>
      </c>
      <c r="E3283">
        <v>2.8174219656920898</v>
      </c>
      <c r="F3283">
        <v>0.12390478903527199</v>
      </c>
      <c r="G3283">
        <v>0.23341884248303901</v>
      </c>
      <c r="H3283">
        <f t="shared" si="51"/>
        <v>2.0990070691479663</v>
      </c>
    </row>
    <row r="3284" spans="1:8" hidden="1" x14ac:dyDescent="0.2">
      <c r="A3284" t="s">
        <v>1736</v>
      </c>
      <c r="C3284">
        <v>-0.22478842011654099</v>
      </c>
      <c r="D3284">
        <v>2.7524183504287301</v>
      </c>
      <c r="E3284">
        <v>5.0252385620938398</v>
      </c>
      <c r="F3284">
        <v>4.8639948472331697E-2</v>
      </c>
      <c r="G3284">
        <v>0.11804530533348701</v>
      </c>
      <c r="H3284">
        <f t="shared" si="51"/>
        <v>3.0825874282193739</v>
      </c>
    </row>
    <row r="3285" spans="1:8" hidden="1" x14ac:dyDescent="0.2">
      <c r="A3285" t="s">
        <v>1671</v>
      </c>
      <c r="C3285">
        <v>-0.224851852300501</v>
      </c>
      <c r="D3285">
        <v>4.6484318043071804</v>
      </c>
      <c r="E3285">
        <v>5.3179907193419202</v>
      </c>
      <c r="F3285">
        <v>4.3584357583404197E-2</v>
      </c>
      <c r="G3285">
        <v>0.109902692801849</v>
      </c>
      <c r="H3285">
        <f t="shared" si="51"/>
        <v>3.1857013596986707</v>
      </c>
    </row>
    <row r="3286" spans="1:8" hidden="1" x14ac:dyDescent="0.2">
      <c r="A3286" t="s">
        <v>1618</v>
      </c>
      <c r="C3286">
        <v>-0.22507752231359099</v>
      </c>
      <c r="D3286">
        <v>2.6836550289896</v>
      </c>
      <c r="E3286">
        <v>5.6839508594538302</v>
      </c>
      <c r="F3286">
        <v>3.8138471955564898E-2</v>
      </c>
      <c r="G3286">
        <v>9.9330267008882797E-2</v>
      </c>
      <c r="H3286">
        <f t="shared" si="51"/>
        <v>3.3316228002166395</v>
      </c>
    </row>
    <row r="3287" spans="1:8" hidden="1" x14ac:dyDescent="0.2">
      <c r="A3287" t="s">
        <v>1782</v>
      </c>
      <c r="C3287">
        <v>-0.225287777408617</v>
      </c>
      <c r="D3287">
        <v>6.3422128202758197</v>
      </c>
      <c r="E3287">
        <v>4.8234345551248099</v>
      </c>
      <c r="F3287">
        <v>5.2548178093304802E-2</v>
      </c>
      <c r="G3287">
        <v>0.124228979274042</v>
      </c>
      <c r="H3287">
        <f t="shared" si="51"/>
        <v>3.0089263401840411</v>
      </c>
    </row>
    <row r="3288" spans="1:8" hidden="1" x14ac:dyDescent="0.2">
      <c r="A3288" t="s">
        <v>1428</v>
      </c>
      <c r="C3288">
        <v>-0.22533232971699399</v>
      </c>
      <c r="D3288">
        <v>4.1719736019206799</v>
      </c>
      <c r="E3288">
        <v>6.9141469890854497</v>
      </c>
      <c r="F3288">
        <v>2.5013680247345401E-2</v>
      </c>
      <c r="G3288">
        <v>7.3845727841952105E-2</v>
      </c>
      <c r="H3288">
        <f t="shared" si="51"/>
        <v>3.7593417298477712</v>
      </c>
    </row>
    <row r="3289" spans="1:8" hidden="1" x14ac:dyDescent="0.2">
      <c r="A3289" t="s">
        <v>1994</v>
      </c>
      <c r="C3289">
        <v>-0.22545891843362401</v>
      </c>
      <c r="D3289">
        <v>2.5628720719185898</v>
      </c>
      <c r="E3289">
        <v>3.7244001825521398</v>
      </c>
      <c r="F3289">
        <v>8.2196508306165705E-2</v>
      </c>
      <c r="G3289">
        <v>0.17354972001900601</v>
      </c>
      <c r="H3289">
        <f t="shared" si="51"/>
        <v>2.526579057162563</v>
      </c>
    </row>
    <row r="3290" spans="1:8" hidden="1" x14ac:dyDescent="0.2">
      <c r="A3290" t="s">
        <v>1248</v>
      </c>
      <c r="C3290">
        <v>-0.225533268828913</v>
      </c>
      <c r="D3290">
        <v>5.0800872692665502</v>
      </c>
      <c r="E3290">
        <v>8.4219716905874904</v>
      </c>
      <c r="F3290">
        <v>1.5641907023210899E-2</v>
      </c>
      <c r="G3290">
        <v>5.2865367179814299E-2</v>
      </c>
      <c r="H3290">
        <f t="shared" si="51"/>
        <v>4.2415332871065878</v>
      </c>
    </row>
    <row r="3291" spans="1:8" hidden="1" x14ac:dyDescent="0.2">
      <c r="A3291" t="s">
        <v>1407</v>
      </c>
      <c r="C3291">
        <v>-0.22557133160895501</v>
      </c>
      <c r="D3291">
        <v>5.8865673787372401</v>
      </c>
      <c r="E3291">
        <v>7.0413582666562604</v>
      </c>
      <c r="F3291">
        <v>2.39972639736016E-2</v>
      </c>
      <c r="G3291">
        <v>7.1906209666976001E-2</v>
      </c>
      <c r="H3291">
        <f t="shared" si="51"/>
        <v>3.7977398256620916</v>
      </c>
    </row>
    <row r="3292" spans="1:8" hidden="1" x14ac:dyDescent="0.2">
      <c r="A3292" t="s">
        <v>2341</v>
      </c>
      <c r="C3292">
        <v>-0.22557620097866199</v>
      </c>
      <c r="D3292">
        <v>2.49976873428233</v>
      </c>
      <c r="E3292">
        <v>2.4704901248233901</v>
      </c>
      <c r="F3292">
        <v>0.14680920698358399</v>
      </c>
      <c r="G3292">
        <v>0.26401775622347401</v>
      </c>
      <c r="H3292">
        <f t="shared" si="51"/>
        <v>1.9212931351744056</v>
      </c>
    </row>
    <row r="3293" spans="1:8" hidden="1" x14ac:dyDescent="0.2">
      <c r="A3293" t="s">
        <v>1344</v>
      </c>
      <c r="C3293">
        <v>-0.22570927229721199</v>
      </c>
      <c r="D3293">
        <v>6.3316681524970502</v>
      </c>
      <c r="E3293">
        <v>7.48762734513637</v>
      </c>
      <c r="F3293">
        <v>2.0806696544185498E-2</v>
      </c>
      <c r="G3293">
        <v>6.5279262271936797E-2</v>
      </c>
      <c r="H3293">
        <f t="shared" si="51"/>
        <v>3.9372314364272079</v>
      </c>
    </row>
    <row r="3294" spans="1:8" hidden="1" x14ac:dyDescent="0.2">
      <c r="A3294" t="s">
        <v>2436</v>
      </c>
      <c r="C3294">
        <v>-0.22587148272597901</v>
      </c>
      <c r="D3294">
        <v>1.6193049646768101</v>
      </c>
      <c r="E3294">
        <v>2.18062752305786</v>
      </c>
      <c r="F3294">
        <v>0.170277921676354</v>
      </c>
      <c r="G3294">
        <v>0.29425649895613498</v>
      </c>
      <c r="H3294">
        <f t="shared" si="51"/>
        <v>1.7648538158742912</v>
      </c>
    </row>
    <row r="3295" spans="1:8" hidden="1" x14ac:dyDescent="0.2">
      <c r="A3295" t="s">
        <v>1128</v>
      </c>
      <c r="C3295">
        <v>-0.22596521381937501</v>
      </c>
      <c r="D3295">
        <v>4.3482355893615603</v>
      </c>
      <c r="E3295">
        <v>9.5019365365739503</v>
      </c>
      <c r="F3295">
        <v>1.1475921440261499E-2</v>
      </c>
      <c r="G3295">
        <v>4.2929960792999503E-2</v>
      </c>
      <c r="H3295">
        <f t="shared" si="51"/>
        <v>4.5418713345704234</v>
      </c>
    </row>
    <row r="3296" spans="1:8" hidden="1" x14ac:dyDescent="0.2">
      <c r="A3296" t="s">
        <v>1514</v>
      </c>
      <c r="C3296">
        <v>-0.22644550974057201</v>
      </c>
      <c r="D3296">
        <v>6.2440556239080696</v>
      </c>
      <c r="E3296">
        <v>6.3681171011668596</v>
      </c>
      <c r="F3296">
        <v>3.0019470893941101E-2</v>
      </c>
      <c r="G3296">
        <v>8.3573092926074594E-2</v>
      </c>
      <c r="H3296">
        <f t="shared" si="51"/>
        <v>3.5808176607515034</v>
      </c>
    </row>
    <row r="3297" spans="1:8" hidden="1" x14ac:dyDescent="0.2">
      <c r="A3297" t="s">
        <v>1653</v>
      </c>
      <c r="C3297">
        <v>-0.226531327116167</v>
      </c>
      <c r="D3297">
        <v>7.2123990024158804</v>
      </c>
      <c r="E3297">
        <v>5.4663784781278597</v>
      </c>
      <c r="F3297">
        <v>4.1268297773984601E-2</v>
      </c>
      <c r="G3297">
        <v>0.10519910130370699</v>
      </c>
      <c r="H3297">
        <f t="shared" si="51"/>
        <v>3.2488057148790408</v>
      </c>
    </row>
    <row r="3298" spans="1:8" hidden="1" x14ac:dyDescent="0.2">
      <c r="A3298" t="s">
        <v>1482</v>
      </c>
      <c r="C3298">
        <v>-0.226603560714846</v>
      </c>
      <c r="D3298">
        <v>7.3709781626921398</v>
      </c>
      <c r="E3298">
        <v>6.5565410861234197</v>
      </c>
      <c r="F3298">
        <v>2.8164823558583799E-2</v>
      </c>
      <c r="G3298">
        <v>8.0108614603663295E-2</v>
      </c>
      <c r="H3298">
        <f t="shared" si="51"/>
        <v>3.6418987963577809</v>
      </c>
    </row>
    <row r="3299" spans="1:8" hidden="1" x14ac:dyDescent="0.2">
      <c r="A3299" t="s">
        <v>1497</v>
      </c>
      <c r="C3299">
        <v>-0.22691181542609901</v>
      </c>
      <c r="D3299">
        <v>6.3658658589047699</v>
      </c>
      <c r="E3299">
        <v>6.4572279304975702</v>
      </c>
      <c r="F3299">
        <v>2.9124384479088699E-2</v>
      </c>
      <c r="G3299">
        <v>8.2005053080865697E-2</v>
      </c>
      <c r="H3299">
        <f t="shared" si="51"/>
        <v>3.608143379676954</v>
      </c>
    </row>
    <row r="3300" spans="1:8" hidden="1" x14ac:dyDescent="0.2">
      <c r="A3300" t="s">
        <v>1768</v>
      </c>
      <c r="C3300">
        <v>-0.22700038543812701</v>
      </c>
      <c r="D3300">
        <v>3.23775993302884</v>
      </c>
      <c r="E3300">
        <v>4.8998072853989703</v>
      </c>
      <c r="F3300">
        <v>5.1025235685885198E-2</v>
      </c>
      <c r="G3300">
        <v>0.12154051976951</v>
      </c>
      <c r="H3300">
        <f t="shared" si="51"/>
        <v>3.040490728175683</v>
      </c>
    </row>
    <row r="3301" spans="1:8" hidden="1" x14ac:dyDescent="0.2">
      <c r="A3301" t="s">
        <v>1432</v>
      </c>
      <c r="C3301">
        <v>-0.22701464193180201</v>
      </c>
      <c r="D3301">
        <v>3.18223037330291</v>
      </c>
      <c r="E3301">
        <v>6.8990118718802904</v>
      </c>
      <c r="F3301">
        <v>2.51380649210181E-2</v>
      </c>
      <c r="G3301">
        <v>7.3973754214181398E-2</v>
      </c>
      <c r="H3301">
        <f t="shared" si="51"/>
        <v>3.7568426944576765</v>
      </c>
    </row>
    <row r="3302" spans="1:8" hidden="1" x14ac:dyDescent="0.2">
      <c r="A3302" t="s">
        <v>1569</v>
      </c>
      <c r="C3302">
        <v>-0.227114594040291</v>
      </c>
      <c r="D3302">
        <v>4.6537367367488898</v>
      </c>
      <c r="E3302">
        <v>6.0057554802649999</v>
      </c>
      <c r="F3302">
        <v>3.4023512412767E-2</v>
      </c>
      <c r="G3302">
        <v>9.1389242740431004E-2</v>
      </c>
      <c r="H3302">
        <f t="shared" si="51"/>
        <v>3.4518318314758498</v>
      </c>
    </row>
    <row r="3303" spans="1:8" hidden="1" x14ac:dyDescent="0.2">
      <c r="A3303" t="s">
        <v>3367</v>
      </c>
      <c r="C3303">
        <v>-0.22766247624652</v>
      </c>
      <c r="D3303">
        <v>1.42569366797953</v>
      </c>
      <c r="E3303">
        <v>0.46002766522639998</v>
      </c>
      <c r="F3303">
        <v>0.51746123933395904</v>
      </c>
      <c r="G3303">
        <v>0.64644760724557504</v>
      </c>
      <c r="H3303">
        <f t="shared" si="51"/>
        <v>0.62939464647588805</v>
      </c>
    </row>
    <row r="3304" spans="1:8" hidden="1" x14ac:dyDescent="0.2">
      <c r="A3304" t="s">
        <v>1393</v>
      </c>
      <c r="C3304">
        <v>-0.22799498301239199</v>
      </c>
      <c r="D3304">
        <v>5.2600331520953603</v>
      </c>
      <c r="E3304">
        <v>7.1271124533211898</v>
      </c>
      <c r="F3304">
        <v>2.33403542249369E-2</v>
      </c>
      <c r="G3304">
        <v>7.0643247909913498E-2</v>
      </c>
      <c r="H3304">
        <f t="shared" si="51"/>
        <v>3.8233045155906189</v>
      </c>
    </row>
    <row r="3305" spans="1:8" hidden="1" x14ac:dyDescent="0.2">
      <c r="A3305" t="s">
        <v>1472</v>
      </c>
      <c r="C3305">
        <v>-0.22825395106726801</v>
      </c>
      <c r="D3305">
        <v>4.98575828846361</v>
      </c>
      <c r="E3305">
        <v>6.6400686291567101</v>
      </c>
      <c r="F3305">
        <v>2.73874546975089E-2</v>
      </c>
      <c r="G3305">
        <v>7.8428559771121301E-2</v>
      </c>
      <c r="H3305">
        <f t="shared" si="51"/>
        <v>3.6724770821535224</v>
      </c>
    </row>
    <row r="3306" spans="1:8" hidden="1" x14ac:dyDescent="0.2">
      <c r="A3306" t="s">
        <v>1246</v>
      </c>
      <c r="C3306">
        <v>-0.228425661466785</v>
      </c>
      <c r="D3306">
        <v>4.0390338936588996</v>
      </c>
      <c r="E3306">
        <v>8.4379741483419792</v>
      </c>
      <c r="F3306">
        <v>1.5567948942219899E-2</v>
      </c>
      <c r="G3306">
        <v>5.2700204275798197E-2</v>
      </c>
      <c r="H3306">
        <f t="shared" si="51"/>
        <v>4.2460476357469625</v>
      </c>
    </row>
    <row r="3307" spans="1:8" hidden="1" x14ac:dyDescent="0.2">
      <c r="A3307" t="s">
        <v>1158</v>
      </c>
      <c r="C3307">
        <v>-0.22864520911427</v>
      </c>
      <c r="D3307">
        <v>4.9179507705981704</v>
      </c>
      <c r="E3307">
        <v>9.1667420050517308</v>
      </c>
      <c r="F3307">
        <v>1.26068467967377E-2</v>
      </c>
      <c r="G3307">
        <v>4.59335328647833E-2</v>
      </c>
      <c r="H3307">
        <f t="shared" si="51"/>
        <v>4.4443084406053242</v>
      </c>
    </row>
    <row r="3308" spans="1:8" hidden="1" x14ac:dyDescent="0.2">
      <c r="A3308" t="s">
        <v>2561</v>
      </c>
      <c r="C3308">
        <v>-0.22894486215382501</v>
      </c>
      <c r="D3308">
        <v>1.1801697557467901</v>
      </c>
      <c r="E3308">
        <v>1.8522614538405699</v>
      </c>
      <c r="F3308">
        <v>0.20314548158992399</v>
      </c>
      <c r="G3308">
        <v>0.33388660726106001</v>
      </c>
      <c r="H3308">
        <f t="shared" si="51"/>
        <v>1.5825698691879173</v>
      </c>
    </row>
    <row r="3309" spans="1:8" hidden="1" x14ac:dyDescent="0.2">
      <c r="A3309" t="s">
        <v>1592</v>
      </c>
      <c r="C3309">
        <v>-0.22945758711846501</v>
      </c>
      <c r="D3309">
        <v>4.81602077453074</v>
      </c>
      <c r="E3309">
        <v>5.8501155626188801</v>
      </c>
      <c r="F3309">
        <v>3.5942106177193497E-2</v>
      </c>
      <c r="G3309">
        <v>9.5075913894612396E-2</v>
      </c>
      <c r="H3309">
        <f t="shared" si="51"/>
        <v>3.3947762882892141</v>
      </c>
    </row>
    <row r="3310" spans="1:8" hidden="1" x14ac:dyDescent="0.2">
      <c r="A3310" t="s">
        <v>1560</v>
      </c>
      <c r="C3310">
        <v>-0.229765856325651</v>
      </c>
      <c r="D3310">
        <v>4.0584020442017996</v>
      </c>
      <c r="E3310">
        <v>6.0546451728072199</v>
      </c>
      <c r="F3310">
        <v>3.3446809010318802E-2</v>
      </c>
      <c r="G3310">
        <v>9.03601573327006E-2</v>
      </c>
      <c r="H3310">
        <f t="shared" si="51"/>
        <v>3.4681694070593392</v>
      </c>
    </row>
    <row r="3311" spans="1:8" hidden="1" x14ac:dyDescent="0.2">
      <c r="A3311" t="s">
        <v>1155</v>
      </c>
      <c r="C3311">
        <v>-0.230098941312606</v>
      </c>
      <c r="D3311">
        <v>3.8861090976108801</v>
      </c>
      <c r="E3311">
        <v>9.1902694355151109</v>
      </c>
      <c r="F3311">
        <v>1.25231921704403E-2</v>
      </c>
      <c r="G3311">
        <v>4.5708380950360797E-2</v>
      </c>
      <c r="H3311">
        <f t="shared" si="51"/>
        <v>4.4513974720415579</v>
      </c>
    </row>
    <row r="3312" spans="1:8" hidden="1" x14ac:dyDescent="0.2">
      <c r="A3312" t="s">
        <v>1810</v>
      </c>
      <c r="C3312">
        <v>-0.23017707816596999</v>
      </c>
      <c r="D3312">
        <v>3.3840417832565701</v>
      </c>
      <c r="E3312">
        <v>4.6803781168226504</v>
      </c>
      <c r="F3312">
        <v>5.5554383438725298E-2</v>
      </c>
      <c r="G3312">
        <v>0.12929859547151501</v>
      </c>
      <c r="H3312">
        <f t="shared" si="51"/>
        <v>2.9512214911799188</v>
      </c>
    </row>
    <row r="3313" spans="1:8" hidden="1" x14ac:dyDescent="0.2">
      <c r="A3313" t="s">
        <v>1689</v>
      </c>
      <c r="C3313">
        <v>-0.23019468231289</v>
      </c>
      <c r="D3313">
        <v>5.7343271992643601</v>
      </c>
      <c r="E3313">
        <v>5.2530623287358296</v>
      </c>
      <c r="F3313">
        <v>4.46477493237964E-2</v>
      </c>
      <c r="G3313">
        <v>0.11132087705886901</v>
      </c>
      <c r="H3313">
        <f t="shared" si="51"/>
        <v>3.1672039145628368</v>
      </c>
    </row>
    <row r="3314" spans="1:8" hidden="1" x14ac:dyDescent="0.2">
      <c r="A3314" t="s">
        <v>1422</v>
      </c>
      <c r="C3314">
        <v>-0.230208474659854</v>
      </c>
      <c r="D3314">
        <v>3.5402523791479901</v>
      </c>
      <c r="E3314">
        <v>6.9373082519719498</v>
      </c>
      <c r="F3314">
        <v>2.4824780313601299E-2</v>
      </c>
      <c r="G3314">
        <v>7.3574849717131005E-2</v>
      </c>
      <c r="H3314">
        <f t="shared" si="51"/>
        <v>3.7646434994329927</v>
      </c>
    </row>
    <row r="3315" spans="1:8" hidden="1" x14ac:dyDescent="0.2">
      <c r="A3315" t="s">
        <v>1502</v>
      </c>
      <c r="C3315">
        <v>-0.23024951933311899</v>
      </c>
      <c r="D3315">
        <v>3.69267359954295</v>
      </c>
      <c r="E3315">
        <v>6.4433562321976101</v>
      </c>
      <c r="F3315">
        <v>2.9261561762786201E-2</v>
      </c>
      <c r="G3315">
        <v>8.2050391572377604E-2</v>
      </c>
      <c r="H3315">
        <f t="shared" si="51"/>
        <v>3.6073459709878475</v>
      </c>
    </row>
    <row r="3316" spans="1:8" hidden="1" x14ac:dyDescent="0.2">
      <c r="A3316" t="s">
        <v>1636</v>
      </c>
      <c r="C3316">
        <v>-0.23051572832289199</v>
      </c>
      <c r="D3316">
        <v>6.0036098104756803</v>
      </c>
      <c r="E3316">
        <v>5.5769417924804596</v>
      </c>
      <c r="F3316">
        <v>3.9640084867492098E-2</v>
      </c>
      <c r="G3316">
        <v>0.102018747830753</v>
      </c>
      <c r="H3316">
        <f t="shared" si="51"/>
        <v>3.2930937964447833</v>
      </c>
    </row>
    <row r="3317" spans="1:8" hidden="1" x14ac:dyDescent="0.2">
      <c r="A3317" t="s">
        <v>2046</v>
      </c>
      <c r="C3317">
        <v>-0.23079213968915399</v>
      </c>
      <c r="D3317">
        <v>4.1771399343676299</v>
      </c>
      <c r="E3317">
        <v>3.51740631191536</v>
      </c>
      <c r="F3317">
        <v>8.9933027417946398E-2</v>
      </c>
      <c r="G3317">
        <v>0.185109577747571</v>
      </c>
      <c r="H3317">
        <f t="shared" si="51"/>
        <v>2.4335485513188266</v>
      </c>
    </row>
    <row r="3318" spans="1:8" hidden="1" x14ac:dyDescent="0.2">
      <c r="A3318" t="s">
        <v>1995</v>
      </c>
      <c r="C3318">
        <v>-0.23130966646800299</v>
      </c>
      <c r="D3318">
        <v>4.9583239936161796</v>
      </c>
      <c r="E3318">
        <v>3.7240200877999499</v>
      </c>
      <c r="F3318">
        <v>8.2209936405099299E-2</v>
      </c>
      <c r="G3318">
        <v>0.17354972001900601</v>
      </c>
      <c r="H3318">
        <f t="shared" si="51"/>
        <v>2.526579057162563</v>
      </c>
    </row>
    <row r="3319" spans="1:8" hidden="1" x14ac:dyDescent="0.2">
      <c r="A3319" t="s">
        <v>1734</v>
      </c>
      <c r="C3319">
        <v>-0.23162010014381099</v>
      </c>
      <c r="D3319">
        <v>3.4330056545174101</v>
      </c>
      <c r="E3319">
        <v>5.0309564477837903</v>
      </c>
      <c r="F3319">
        <v>4.8534515426202997E-2</v>
      </c>
      <c r="G3319">
        <v>0.117925679181885</v>
      </c>
      <c r="H3319">
        <f t="shared" si="51"/>
        <v>3.0840501849291959</v>
      </c>
    </row>
    <row r="3320" spans="1:8" hidden="1" x14ac:dyDescent="0.2">
      <c r="A3320" t="s">
        <v>2379</v>
      </c>
      <c r="C3320">
        <v>-0.23171187411020799</v>
      </c>
      <c r="D3320">
        <v>1.23367873388247</v>
      </c>
      <c r="E3320">
        <v>2.3667481332529499</v>
      </c>
      <c r="F3320">
        <v>0.15469768788587401</v>
      </c>
      <c r="G3320">
        <v>0.273751047518347</v>
      </c>
      <c r="H3320">
        <f t="shared" si="51"/>
        <v>1.8690636096379056</v>
      </c>
    </row>
    <row r="3321" spans="1:8" hidden="1" x14ac:dyDescent="0.2">
      <c r="A3321" t="s">
        <v>1386</v>
      </c>
      <c r="C3321">
        <v>-0.23175009367939001</v>
      </c>
      <c r="D3321">
        <v>3.2486075041036302</v>
      </c>
      <c r="E3321">
        <v>7.2054795065898096</v>
      </c>
      <c r="F3321">
        <v>2.2759054395729901E-2</v>
      </c>
      <c r="G3321">
        <v>6.9233010511557697E-2</v>
      </c>
      <c r="H3321">
        <f t="shared" si="51"/>
        <v>3.8523961064523511</v>
      </c>
    </row>
    <row r="3322" spans="1:8" hidden="1" x14ac:dyDescent="0.2">
      <c r="A3322" t="s">
        <v>2036</v>
      </c>
      <c r="C3322">
        <v>-0.23176675146293599</v>
      </c>
      <c r="D3322">
        <v>2.3046369363249801</v>
      </c>
      <c r="E3322">
        <v>3.5607523200114</v>
      </c>
      <c r="F3322">
        <v>8.8240067847969603E-2</v>
      </c>
      <c r="G3322">
        <v>0.18251921468701199</v>
      </c>
      <c r="H3322">
        <f t="shared" si="51"/>
        <v>2.4538797433634509</v>
      </c>
    </row>
    <row r="3323" spans="1:8" hidden="1" x14ac:dyDescent="0.2">
      <c r="A3323" t="s">
        <v>2334</v>
      </c>
      <c r="C3323">
        <v>-0.232156044191862</v>
      </c>
      <c r="D3323">
        <v>1.7294478960025499</v>
      </c>
      <c r="E3323">
        <v>2.49839632104695</v>
      </c>
      <c r="F3323">
        <v>0.144776048647758</v>
      </c>
      <c r="G3323">
        <v>0.26114391600224701</v>
      </c>
      <c r="H3323">
        <f t="shared" si="51"/>
        <v>1.9370830019588556</v>
      </c>
    </row>
    <row r="3324" spans="1:8" hidden="1" x14ac:dyDescent="0.2">
      <c r="A3324" t="s">
        <v>1334</v>
      </c>
      <c r="C3324">
        <v>-0.23220328551425701</v>
      </c>
      <c r="D3324">
        <v>5.7546488065896</v>
      </c>
      <c r="E3324">
        <v>7.5466744131372598</v>
      </c>
      <c r="F3324">
        <v>2.04242178624848E-2</v>
      </c>
      <c r="G3324">
        <v>6.4553078791394505E-2</v>
      </c>
      <c r="H3324">
        <f t="shared" si="51"/>
        <v>3.9533702847743637</v>
      </c>
    </row>
    <row r="3325" spans="1:8" hidden="1" x14ac:dyDescent="0.2">
      <c r="A3325" t="s">
        <v>2032</v>
      </c>
      <c r="C3325">
        <v>-0.23232626585413399</v>
      </c>
      <c r="D3325">
        <v>2.5972741043559902</v>
      </c>
      <c r="E3325">
        <v>3.59054277941304</v>
      </c>
      <c r="F3325">
        <v>8.7099599489158505E-2</v>
      </c>
      <c r="G3325">
        <v>0.18051574615390001</v>
      </c>
      <c r="H3325">
        <f t="shared" si="51"/>
        <v>2.469803407872794</v>
      </c>
    </row>
    <row r="3326" spans="1:8" hidden="1" x14ac:dyDescent="0.2">
      <c r="A3326" t="s">
        <v>1404</v>
      </c>
      <c r="C3326">
        <v>-0.23264674284447501</v>
      </c>
      <c r="D3326">
        <v>3.42351913809896</v>
      </c>
      <c r="E3326">
        <v>7.0619006566048101</v>
      </c>
      <c r="F3326">
        <v>2.38378757672329E-2</v>
      </c>
      <c r="G3326">
        <v>7.1581784201676504E-2</v>
      </c>
      <c r="H3326">
        <f t="shared" si="51"/>
        <v>3.804263685880295</v>
      </c>
    </row>
    <row r="3327" spans="1:8" hidden="1" x14ac:dyDescent="0.2">
      <c r="A3327" t="s">
        <v>1683</v>
      </c>
      <c r="C3327">
        <v>-0.232715827534172</v>
      </c>
      <c r="D3327">
        <v>6.5664014150596497</v>
      </c>
      <c r="E3327">
        <v>5.2720765285200599</v>
      </c>
      <c r="F3327">
        <v>4.4333073962993901E-2</v>
      </c>
      <c r="G3327">
        <v>0.110962156273143</v>
      </c>
      <c r="H3327">
        <f t="shared" si="51"/>
        <v>3.1718603666558884</v>
      </c>
    </row>
    <row r="3328" spans="1:8" hidden="1" x14ac:dyDescent="0.2">
      <c r="A3328" t="s">
        <v>1327</v>
      </c>
      <c r="C3328">
        <v>-0.23311147111390401</v>
      </c>
      <c r="D3328">
        <v>3.6177962831233899</v>
      </c>
      <c r="E3328">
        <v>7.6234102078048398</v>
      </c>
      <c r="F3328">
        <v>1.9939828589501898E-2</v>
      </c>
      <c r="G3328">
        <v>6.3364009004914804E-2</v>
      </c>
      <c r="H3328">
        <f t="shared" si="51"/>
        <v>3.9801925729724541</v>
      </c>
    </row>
    <row r="3329" spans="1:8" hidden="1" x14ac:dyDescent="0.2">
      <c r="A3329" t="s">
        <v>1278</v>
      </c>
      <c r="C3329">
        <v>-0.233369093037713</v>
      </c>
      <c r="D3329">
        <v>4.46461789209775</v>
      </c>
      <c r="E3329">
        <v>8.1653442994495702</v>
      </c>
      <c r="F3329">
        <v>1.6888186012581699E-2</v>
      </c>
      <c r="G3329">
        <v>5.57056095065422E-2</v>
      </c>
      <c r="H3329">
        <f t="shared" si="51"/>
        <v>4.1660335767554271</v>
      </c>
    </row>
    <row r="3330" spans="1:8" hidden="1" x14ac:dyDescent="0.2">
      <c r="A3330" t="s">
        <v>1922</v>
      </c>
      <c r="C3330">
        <v>-0.233515523477449</v>
      </c>
      <c r="D3330">
        <v>3.59293605254285</v>
      </c>
      <c r="E3330">
        <v>4.1150779580938899</v>
      </c>
      <c r="F3330">
        <v>6.9725290488309097E-2</v>
      </c>
      <c r="G3330">
        <v>0.15279913684996699</v>
      </c>
      <c r="H3330">
        <f t="shared" ref="H3330:H3393" si="52">-LOG(G3330,2)</f>
        <v>2.7102917011589192</v>
      </c>
    </row>
    <row r="3331" spans="1:8" hidden="1" x14ac:dyDescent="0.2">
      <c r="A3331" t="s">
        <v>1380</v>
      </c>
      <c r="C3331">
        <v>-0.233823478248572</v>
      </c>
      <c r="D3331">
        <v>6.5602763498198398</v>
      </c>
      <c r="E3331">
        <v>7.2620004844141297</v>
      </c>
      <c r="F3331">
        <v>2.23506980531562E-2</v>
      </c>
      <c r="G3331">
        <v>6.8287478197315593E-2</v>
      </c>
      <c r="H3331">
        <f t="shared" si="52"/>
        <v>3.8722351324720616</v>
      </c>
    </row>
    <row r="3332" spans="1:8" hidden="1" x14ac:dyDescent="0.2">
      <c r="A3332" t="s">
        <v>1197</v>
      </c>
      <c r="C3332">
        <v>-0.23405181765715299</v>
      </c>
      <c r="D3332">
        <v>5.3090273525918903</v>
      </c>
      <c r="E3332">
        <v>8.8311162170938609</v>
      </c>
      <c r="F3332">
        <v>1.3877113585118801E-2</v>
      </c>
      <c r="G3332">
        <v>4.8907511888493203E-2</v>
      </c>
      <c r="H3332">
        <f t="shared" si="52"/>
        <v>4.3538001186266939</v>
      </c>
    </row>
    <row r="3333" spans="1:8" hidden="1" x14ac:dyDescent="0.2">
      <c r="A3333" t="s">
        <v>1986</v>
      </c>
      <c r="C3333">
        <v>-0.23407567110963301</v>
      </c>
      <c r="D3333">
        <v>5.8253899954332899</v>
      </c>
      <c r="E3333">
        <v>3.7668834907120701</v>
      </c>
      <c r="F3333">
        <v>8.0712715379742006E-2</v>
      </c>
      <c r="G3333">
        <v>0.17116310818288599</v>
      </c>
      <c r="H3333">
        <f t="shared" si="52"/>
        <v>2.5465563124064445</v>
      </c>
    </row>
    <row r="3334" spans="1:8" hidden="1" x14ac:dyDescent="0.2">
      <c r="A3334" t="s">
        <v>2959</v>
      </c>
      <c r="C3334">
        <v>-0.23451421274085901</v>
      </c>
      <c r="D3334">
        <v>4.98893931576435</v>
      </c>
      <c r="E3334">
        <v>1.0783592644898301</v>
      </c>
      <c r="F3334">
        <v>0.33055672105892397</v>
      </c>
      <c r="G3334">
        <v>0.47009776072056297</v>
      </c>
      <c r="H3334">
        <f t="shared" si="52"/>
        <v>1.0889672865212805</v>
      </c>
    </row>
    <row r="3335" spans="1:8" hidden="1" x14ac:dyDescent="0.2">
      <c r="A3335" t="s">
        <v>2302</v>
      </c>
      <c r="C3335">
        <v>-0.234705449756513</v>
      </c>
      <c r="D3335">
        <v>4.4735047258658902</v>
      </c>
      <c r="E3335">
        <v>2.6241478382616301</v>
      </c>
      <c r="F3335">
        <v>0.13665146538748599</v>
      </c>
      <c r="G3335">
        <v>0.249922858551514</v>
      </c>
      <c r="H3335">
        <f t="shared" si="52"/>
        <v>2.0004452350363953</v>
      </c>
    </row>
    <row r="3336" spans="1:8" hidden="1" x14ac:dyDescent="0.2">
      <c r="A3336" t="s">
        <v>1269</v>
      </c>
      <c r="C3336">
        <v>-0.235304838552468</v>
      </c>
      <c r="D3336">
        <v>5.32371094842199</v>
      </c>
      <c r="E3336">
        <v>8.2580199075223799</v>
      </c>
      <c r="F3336">
        <v>1.6424700086894801E-2</v>
      </c>
      <c r="G3336">
        <v>5.4539144722398902E-2</v>
      </c>
      <c r="H3336">
        <f t="shared" si="52"/>
        <v>4.1965641135484759</v>
      </c>
    </row>
    <row r="3337" spans="1:8" hidden="1" x14ac:dyDescent="0.2">
      <c r="A3337" t="s">
        <v>1217</v>
      </c>
      <c r="C3337">
        <v>-0.23539550592879599</v>
      </c>
      <c r="D3337">
        <v>4.9359535002167902</v>
      </c>
      <c r="E3337">
        <v>8.6630235289687505</v>
      </c>
      <c r="F3337">
        <v>1.4571373894650901E-2</v>
      </c>
      <c r="G3337">
        <v>5.0506882616690001E-2</v>
      </c>
      <c r="H3337">
        <f t="shared" si="52"/>
        <v>4.3073761912096131</v>
      </c>
    </row>
    <row r="3338" spans="1:8" hidden="1" x14ac:dyDescent="0.2">
      <c r="A3338" t="s">
        <v>1754</v>
      </c>
      <c r="C3338">
        <v>-0.23579404852927</v>
      </c>
      <c r="D3338">
        <v>3.8845147361585002</v>
      </c>
      <c r="E3338">
        <v>4.9676829462619203</v>
      </c>
      <c r="F3338">
        <v>4.9717057651504498E-2</v>
      </c>
      <c r="G3338">
        <v>0.11941758673183001</v>
      </c>
      <c r="H3338">
        <f t="shared" si="52"/>
        <v>3.0659127756849358</v>
      </c>
    </row>
    <row r="3339" spans="1:8" hidden="1" x14ac:dyDescent="0.2">
      <c r="A3339" t="s">
        <v>1132</v>
      </c>
      <c r="C3339">
        <v>-0.235944652248088</v>
      </c>
      <c r="D3339">
        <v>4.4363499851525097</v>
      </c>
      <c r="E3339">
        <v>9.4720546502436491</v>
      </c>
      <c r="F3339">
        <v>1.15716185174567E-2</v>
      </c>
      <c r="G3339">
        <v>4.3108025205552798E-2</v>
      </c>
      <c r="H3339">
        <f t="shared" si="52"/>
        <v>4.5358997161335735</v>
      </c>
    </row>
    <row r="3340" spans="1:8" hidden="1" x14ac:dyDescent="0.2">
      <c r="A3340" t="s">
        <v>2054</v>
      </c>
      <c r="C3340">
        <v>-0.23634996330749</v>
      </c>
      <c r="D3340">
        <v>2.0883085004741502</v>
      </c>
      <c r="E3340">
        <v>3.47119747710479</v>
      </c>
      <c r="F3340">
        <v>9.1782781582484305E-2</v>
      </c>
      <c r="G3340">
        <v>0.18817933891069599</v>
      </c>
      <c r="H3340">
        <f t="shared" si="52"/>
        <v>2.4098198583585271</v>
      </c>
    </row>
    <row r="3341" spans="1:8" hidden="1" x14ac:dyDescent="0.2">
      <c r="A3341" t="s">
        <v>1559</v>
      </c>
      <c r="C3341">
        <v>-0.23655357628580601</v>
      </c>
      <c r="D3341">
        <v>3.3808437413266499</v>
      </c>
      <c r="E3341">
        <v>6.0565311484229403</v>
      </c>
      <c r="F3341">
        <v>3.3424802047501902E-2</v>
      </c>
      <c r="G3341">
        <v>9.0358811712712706E-2</v>
      </c>
      <c r="H3341">
        <f t="shared" si="52"/>
        <v>3.4681908914590536</v>
      </c>
    </row>
    <row r="3342" spans="1:8" hidden="1" x14ac:dyDescent="0.2">
      <c r="A3342" t="s">
        <v>1660</v>
      </c>
      <c r="C3342">
        <v>-0.23682351769041499</v>
      </c>
      <c r="D3342">
        <v>4.8647072996088001</v>
      </c>
      <c r="E3342">
        <v>5.4145800854806199</v>
      </c>
      <c r="F3342">
        <v>4.20592430863439E-2</v>
      </c>
      <c r="G3342">
        <v>0.10676186115149899</v>
      </c>
      <c r="H3342">
        <f t="shared" si="52"/>
        <v>3.2275317339517051</v>
      </c>
    </row>
    <row r="3343" spans="1:8" hidden="1" x14ac:dyDescent="0.2">
      <c r="A3343" t="s">
        <v>1756</v>
      </c>
      <c r="C3343">
        <v>-0.23735972620073501</v>
      </c>
      <c r="D3343">
        <v>3.09056341822772</v>
      </c>
      <c r="E3343">
        <v>4.9500815523691601</v>
      </c>
      <c r="F3343">
        <v>5.0052293030654699E-2</v>
      </c>
      <c r="G3343">
        <v>0.120039786221994</v>
      </c>
      <c r="H3343">
        <f t="shared" si="52"/>
        <v>3.0584154401216268</v>
      </c>
    </row>
    <row r="3344" spans="1:8" hidden="1" x14ac:dyDescent="0.2">
      <c r="A3344" t="s">
        <v>2092</v>
      </c>
      <c r="C3344">
        <v>-0.237493825234939</v>
      </c>
      <c r="D3344">
        <v>2.3401874061497798</v>
      </c>
      <c r="E3344">
        <v>3.3409349887663602</v>
      </c>
      <c r="F3344">
        <v>9.7259977407363696E-2</v>
      </c>
      <c r="G3344">
        <v>0.19577822955837801</v>
      </c>
      <c r="H3344">
        <f t="shared" si="52"/>
        <v>2.3527077479967464</v>
      </c>
    </row>
    <row r="3345" spans="1:8" hidden="1" x14ac:dyDescent="0.2">
      <c r="A3345" t="s">
        <v>1326</v>
      </c>
      <c r="C3345">
        <v>-0.237701231374156</v>
      </c>
      <c r="D3345">
        <v>3.9948733319411298</v>
      </c>
      <c r="E3345">
        <v>7.6329037400838402</v>
      </c>
      <c r="F3345">
        <v>1.9880875186527799E-2</v>
      </c>
      <c r="G3345">
        <v>6.3224494064044998E-2</v>
      </c>
      <c r="H3345">
        <f t="shared" si="52"/>
        <v>3.9833726025950087</v>
      </c>
    </row>
    <row r="3346" spans="1:8" hidden="1" x14ac:dyDescent="0.2">
      <c r="A3346" t="s">
        <v>1212</v>
      </c>
      <c r="C3346">
        <v>-0.237863630096187</v>
      </c>
      <c r="D3346">
        <v>7.5028308259827998</v>
      </c>
      <c r="E3346">
        <v>8.6874738873771999</v>
      </c>
      <c r="F3346">
        <v>1.44678179746135E-2</v>
      </c>
      <c r="G3346">
        <v>5.0345886094356702E-2</v>
      </c>
      <c r="H3346">
        <f t="shared" si="52"/>
        <v>4.311982293444375</v>
      </c>
    </row>
    <row r="3347" spans="1:8" hidden="1" x14ac:dyDescent="0.2">
      <c r="A3347" t="s">
        <v>2033</v>
      </c>
      <c r="C3347">
        <v>-0.23822585990508199</v>
      </c>
      <c r="D3347">
        <v>2.49339612700612</v>
      </c>
      <c r="E3347">
        <v>3.5772677597647902</v>
      </c>
      <c r="F3347">
        <v>8.7605518366569296E-2</v>
      </c>
      <c r="G3347">
        <v>0.18147474490037399</v>
      </c>
      <c r="H3347">
        <f t="shared" si="52"/>
        <v>2.4621593066782013</v>
      </c>
    </row>
    <row r="3348" spans="1:8" hidden="1" x14ac:dyDescent="0.2">
      <c r="A3348" t="s">
        <v>1392</v>
      </c>
      <c r="C3348">
        <v>-0.23882403919609799</v>
      </c>
      <c r="D3348">
        <v>4.4038503654429899</v>
      </c>
      <c r="E3348">
        <v>7.1609639388506201</v>
      </c>
      <c r="F3348">
        <v>2.3087068037041299E-2</v>
      </c>
      <c r="G3348">
        <v>6.9927017176359504E-2</v>
      </c>
      <c r="H3348">
        <f t="shared" si="52"/>
        <v>3.8380062232204812</v>
      </c>
    </row>
    <row r="3349" spans="1:8" hidden="1" x14ac:dyDescent="0.2">
      <c r="A3349" t="s">
        <v>1391</v>
      </c>
      <c r="C3349">
        <v>-0.23958372894322999</v>
      </c>
      <c r="D3349">
        <v>5.53800693147278</v>
      </c>
      <c r="E3349">
        <v>7.1659230464801604</v>
      </c>
      <c r="F3349">
        <v>2.3050243721703698E-2</v>
      </c>
      <c r="G3349">
        <v>6.9865854166578201E-2</v>
      </c>
      <c r="H3349">
        <f t="shared" si="52"/>
        <v>3.839268656357167</v>
      </c>
    </row>
    <row r="3350" spans="1:8" hidden="1" x14ac:dyDescent="0.2">
      <c r="A3350" t="s">
        <v>1489</v>
      </c>
      <c r="C3350">
        <v>-0.239733948299788</v>
      </c>
      <c r="D3350">
        <v>4.1561954411672204</v>
      </c>
      <c r="E3350">
        <v>6.5242990262148401</v>
      </c>
      <c r="F3350">
        <v>2.8472064729203599E-2</v>
      </c>
      <c r="G3350">
        <v>8.0551313816509901E-2</v>
      </c>
      <c r="H3350">
        <f t="shared" si="52"/>
        <v>3.6339480698546023</v>
      </c>
    </row>
    <row r="3351" spans="1:8" hidden="1" x14ac:dyDescent="0.2">
      <c r="A3351" t="s">
        <v>1028</v>
      </c>
      <c r="C3351">
        <v>-0.240702655384709</v>
      </c>
      <c r="D3351">
        <v>3.76893586058288</v>
      </c>
      <c r="E3351">
        <v>10.649365212417001</v>
      </c>
      <c r="F3351">
        <v>8.4297375686811608E-3</v>
      </c>
      <c r="G3351">
        <v>3.4617133456529399E-2</v>
      </c>
      <c r="H3351">
        <f t="shared" si="52"/>
        <v>4.8523699254766184</v>
      </c>
    </row>
    <row r="3352" spans="1:8" hidden="1" x14ac:dyDescent="0.2">
      <c r="A3352" t="s">
        <v>1319</v>
      </c>
      <c r="C3352">
        <v>-0.24080593754986701</v>
      </c>
      <c r="D3352">
        <v>3.27320318431841</v>
      </c>
      <c r="E3352">
        <v>7.70099104205089</v>
      </c>
      <c r="F3352">
        <v>1.9464204027368402E-2</v>
      </c>
      <c r="G3352">
        <v>6.2229163713070697E-2</v>
      </c>
      <c r="H3352">
        <f t="shared" si="52"/>
        <v>4.0062653315473913</v>
      </c>
    </row>
    <row r="3353" spans="1:8" hidden="1" x14ac:dyDescent="0.2">
      <c r="A3353" t="s">
        <v>1439</v>
      </c>
      <c r="C3353">
        <v>-0.24098522870632699</v>
      </c>
      <c r="D3353">
        <v>6.2871466159938203</v>
      </c>
      <c r="E3353">
        <v>6.8623505944661796</v>
      </c>
      <c r="F3353">
        <v>2.5442489910474399E-2</v>
      </c>
      <c r="G3353">
        <v>7.4491780378379793E-2</v>
      </c>
      <c r="H3353">
        <f t="shared" si="52"/>
        <v>3.7467749462344164</v>
      </c>
    </row>
    <row r="3354" spans="1:8" hidden="1" x14ac:dyDescent="0.2">
      <c r="A3354" t="s">
        <v>1136</v>
      </c>
      <c r="C3354">
        <v>-0.24128964961718199</v>
      </c>
      <c r="D3354">
        <v>3.9939909808555099</v>
      </c>
      <c r="E3354">
        <v>9.43359259728396</v>
      </c>
      <c r="F3354">
        <v>1.1696217654643201E-2</v>
      </c>
      <c r="G3354">
        <v>4.3444571500580099E-2</v>
      </c>
      <c r="H3354">
        <f t="shared" si="52"/>
        <v>4.5246802695466659</v>
      </c>
    </row>
    <row r="3355" spans="1:8" hidden="1" x14ac:dyDescent="0.2">
      <c r="A3355" t="s">
        <v>1772</v>
      </c>
      <c r="C3355">
        <v>-0.241353799139535</v>
      </c>
      <c r="D3355">
        <v>4.6642058258651904</v>
      </c>
      <c r="E3355">
        <v>4.8776462116477797</v>
      </c>
      <c r="F3355">
        <v>5.14614910941266E-2</v>
      </c>
      <c r="G3355">
        <v>0.122348457321124</v>
      </c>
      <c r="H3355">
        <f t="shared" si="52"/>
        <v>3.0309321841459513</v>
      </c>
    </row>
    <row r="3356" spans="1:8" hidden="1" x14ac:dyDescent="0.2">
      <c r="A3356" t="s">
        <v>1879</v>
      </c>
      <c r="C3356">
        <v>-0.24137763752044999</v>
      </c>
      <c r="D3356">
        <v>4.4552621262095098</v>
      </c>
      <c r="E3356">
        <v>4.3371455890616604</v>
      </c>
      <c r="F3356">
        <v>6.3678955455283306E-2</v>
      </c>
      <c r="G3356">
        <v>0.142750956172703</v>
      </c>
      <c r="H3356">
        <f t="shared" si="52"/>
        <v>2.8084276858246602</v>
      </c>
    </row>
    <row r="3357" spans="1:8" hidden="1" x14ac:dyDescent="0.2">
      <c r="A3357" t="s">
        <v>2275</v>
      </c>
      <c r="C3357">
        <v>-0.24139820365012901</v>
      </c>
      <c r="D3357">
        <v>2.0635379919113599</v>
      </c>
      <c r="E3357">
        <v>2.7115914677471502</v>
      </c>
      <c r="F3357">
        <v>0.130375165326649</v>
      </c>
      <c r="G3357">
        <v>0.24128020684460399</v>
      </c>
      <c r="H3357">
        <f t="shared" si="52"/>
        <v>2.0512185243745611</v>
      </c>
    </row>
    <row r="3358" spans="1:8" hidden="1" x14ac:dyDescent="0.2">
      <c r="A3358" t="s">
        <v>2598</v>
      </c>
      <c r="C3358">
        <v>-0.24206343353330501</v>
      </c>
      <c r="D3358">
        <v>5.1250181722438199</v>
      </c>
      <c r="E3358">
        <v>1.7830822654913301</v>
      </c>
      <c r="F3358">
        <v>0.216266467469028</v>
      </c>
      <c r="G3358">
        <v>0.350380034646119</v>
      </c>
      <c r="H3358">
        <f t="shared" si="52"/>
        <v>1.5130075252498469</v>
      </c>
    </row>
    <row r="3359" spans="1:8" hidden="1" x14ac:dyDescent="0.2">
      <c r="A3359" t="s">
        <v>2326</v>
      </c>
      <c r="C3359">
        <v>-0.24211841439368301</v>
      </c>
      <c r="D3359">
        <v>0.24481346824920799</v>
      </c>
      <c r="E3359">
        <v>2.5159215433709101</v>
      </c>
      <c r="F3359">
        <v>0.14351768311431801</v>
      </c>
      <c r="G3359">
        <v>0.25976632629195601</v>
      </c>
      <c r="H3359">
        <f t="shared" si="52"/>
        <v>1.9447136696452807</v>
      </c>
    </row>
    <row r="3360" spans="1:8" hidden="1" x14ac:dyDescent="0.2">
      <c r="A3360" t="s">
        <v>1096</v>
      </c>
      <c r="C3360">
        <v>-0.24232896132102</v>
      </c>
      <c r="D3360">
        <v>7.23337318436226</v>
      </c>
      <c r="E3360">
        <v>9.8323109914552305</v>
      </c>
      <c r="F3360">
        <v>1.04791109768958E-2</v>
      </c>
      <c r="G3360">
        <v>4.0350820544398799E-2</v>
      </c>
      <c r="H3360">
        <f t="shared" si="52"/>
        <v>4.6312581783956217</v>
      </c>
    </row>
    <row r="3361" spans="1:8" hidden="1" x14ac:dyDescent="0.2">
      <c r="A3361" t="s">
        <v>1619</v>
      </c>
      <c r="C3361">
        <v>-0.24294973045607501</v>
      </c>
      <c r="D3361">
        <v>3.0603288019829802</v>
      </c>
      <c r="E3361">
        <v>5.6819420059907904</v>
      </c>
      <c r="F3361">
        <v>3.8166013825148497E-2</v>
      </c>
      <c r="G3361">
        <v>9.9340411449472504E-2</v>
      </c>
      <c r="H3361">
        <f t="shared" si="52"/>
        <v>3.3314754676131808</v>
      </c>
    </row>
    <row r="3362" spans="1:8" hidden="1" x14ac:dyDescent="0.2">
      <c r="A3362" t="s">
        <v>1256</v>
      </c>
      <c r="C3362">
        <v>-0.24307592681048901</v>
      </c>
      <c r="D3362">
        <v>4.4785253031978502</v>
      </c>
      <c r="E3362">
        <v>8.3674746268246203</v>
      </c>
      <c r="F3362">
        <v>1.58969874345028E-2</v>
      </c>
      <c r="G3362">
        <v>5.33466122132224E-2</v>
      </c>
      <c r="H3362">
        <f t="shared" si="52"/>
        <v>4.2284595344395983</v>
      </c>
    </row>
    <row r="3363" spans="1:8" hidden="1" x14ac:dyDescent="0.2">
      <c r="A3363" t="s">
        <v>1015</v>
      </c>
      <c r="C3363">
        <v>-0.243353594782282</v>
      </c>
      <c r="D3363">
        <v>4.63485087423319</v>
      </c>
      <c r="E3363">
        <v>10.750970634373999</v>
      </c>
      <c r="F3363">
        <v>8.2101973298782608E-3</v>
      </c>
      <c r="G3363">
        <v>3.4132646766974202E-2</v>
      </c>
      <c r="H3363">
        <f t="shared" si="52"/>
        <v>4.872703899289454</v>
      </c>
    </row>
    <row r="3364" spans="1:8" hidden="1" x14ac:dyDescent="0.2">
      <c r="A3364" t="s">
        <v>1504</v>
      </c>
      <c r="C3364">
        <v>-0.243371040573859</v>
      </c>
      <c r="D3364">
        <v>5.0700641677745804</v>
      </c>
      <c r="E3364">
        <v>6.4417794141749196</v>
      </c>
      <c r="F3364">
        <v>2.92772047053068E-2</v>
      </c>
      <c r="G3364">
        <v>8.2050391572377604E-2</v>
      </c>
      <c r="H3364">
        <f t="shared" si="52"/>
        <v>3.6073459709878475</v>
      </c>
    </row>
    <row r="3365" spans="1:8" hidden="1" x14ac:dyDescent="0.2">
      <c r="A3365" t="s">
        <v>1348</v>
      </c>
      <c r="C3365">
        <v>-0.24357090286722599</v>
      </c>
      <c r="D3365">
        <v>5.0988366409528103</v>
      </c>
      <c r="E3365">
        <v>7.4488410642262997</v>
      </c>
      <c r="F3365">
        <v>2.1062671783593799E-2</v>
      </c>
      <c r="G3365">
        <v>6.5830303374080801E-2</v>
      </c>
      <c r="H3365">
        <f t="shared" si="52"/>
        <v>3.9251043434496871</v>
      </c>
    </row>
    <row r="3366" spans="1:8" hidden="1" x14ac:dyDescent="0.2">
      <c r="A3366" t="s">
        <v>1346</v>
      </c>
      <c r="C3366">
        <v>-0.24359626343743199</v>
      </c>
      <c r="D3366">
        <v>5.1920221526392902</v>
      </c>
      <c r="E3366">
        <v>7.4629859016745401</v>
      </c>
      <c r="F3366">
        <v>2.0968880484045799E-2</v>
      </c>
      <c r="G3366">
        <v>6.5689982784098697E-2</v>
      </c>
      <c r="H3366">
        <f t="shared" si="52"/>
        <v>3.9281828023251633</v>
      </c>
    </row>
    <row r="3367" spans="1:8" hidden="1" x14ac:dyDescent="0.2">
      <c r="A3367" t="s">
        <v>2111</v>
      </c>
      <c r="C3367">
        <v>-0.24408866802170801</v>
      </c>
      <c r="D3367">
        <v>2.6651274070399098</v>
      </c>
      <c r="E3367">
        <v>3.24882015019561</v>
      </c>
      <c r="F3367">
        <v>0.101382280601458</v>
      </c>
      <c r="G3367">
        <v>0.202235024124751</v>
      </c>
      <c r="H3367">
        <f t="shared" si="52"/>
        <v>2.3058952224961535</v>
      </c>
    </row>
    <row r="3368" spans="1:8" hidden="1" x14ac:dyDescent="0.2">
      <c r="A3368" t="s">
        <v>1053</v>
      </c>
      <c r="C3368">
        <v>-0.24415669648396399</v>
      </c>
      <c r="D3368">
        <v>4.0936462125029598</v>
      </c>
      <c r="E3368">
        <v>10.2213417394429</v>
      </c>
      <c r="F3368">
        <v>9.4360856475850796E-3</v>
      </c>
      <c r="G3368">
        <v>3.7825377677008498E-2</v>
      </c>
      <c r="H3368">
        <f t="shared" si="52"/>
        <v>4.7245017023088653</v>
      </c>
    </row>
    <row r="3369" spans="1:8" hidden="1" x14ac:dyDescent="0.2">
      <c r="A3369" t="s">
        <v>2269</v>
      </c>
      <c r="C3369">
        <v>-0.24422325996706601</v>
      </c>
      <c r="D3369">
        <v>2.1896898186190201</v>
      </c>
      <c r="E3369">
        <v>2.72493092431877</v>
      </c>
      <c r="F3369">
        <v>0.129536275971774</v>
      </c>
      <c r="G3369">
        <v>0.240363027984728</v>
      </c>
      <c r="H3369">
        <f t="shared" si="52"/>
        <v>2.0567130933687703</v>
      </c>
    </row>
    <row r="3370" spans="1:8" hidden="1" x14ac:dyDescent="0.2">
      <c r="A3370" t="s">
        <v>2027</v>
      </c>
      <c r="C3370">
        <v>-0.24472183601306</v>
      </c>
      <c r="D3370">
        <v>2.5248572591890102</v>
      </c>
      <c r="E3370">
        <v>3.6125901029282601</v>
      </c>
      <c r="F3370">
        <v>8.6267399168445197E-2</v>
      </c>
      <c r="G3370">
        <v>0.17923310776787199</v>
      </c>
      <c r="H3370">
        <f t="shared" si="52"/>
        <v>2.4800909396304953</v>
      </c>
    </row>
    <row r="3371" spans="1:8" hidden="1" x14ac:dyDescent="0.2">
      <c r="A3371" t="s">
        <v>1852</v>
      </c>
      <c r="C3371">
        <v>-0.244864541713402</v>
      </c>
      <c r="D3371">
        <v>7.6619670727267204</v>
      </c>
      <c r="E3371">
        <v>4.4676719811015602</v>
      </c>
      <c r="F3371">
        <v>6.0426796243214502E-2</v>
      </c>
      <c r="G3371">
        <v>0.13742920939589601</v>
      </c>
      <c r="H3371">
        <f t="shared" si="52"/>
        <v>2.8632394257239593</v>
      </c>
    </row>
    <row r="3372" spans="1:8" hidden="1" x14ac:dyDescent="0.2">
      <c r="A3372" t="s">
        <v>2000</v>
      </c>
      <c r="C3372">
        <v>-0.24496069093084399</v>
      </c>
      <c r="D3372">
        <v>1.3465981972266501</v>
      </c>
      <c r="E3372">
        <v>3.7074379090353098</v>
      </c>
      <c r="F3372">
        <v>8.2798427598249805E-2</v>
      </c>
      <c r="G3372">
        <v>0.17435398212543701</v>
      </c>
      <c r="H3372">
        <f t="shared" si="52"/>
        <v>2.5199087802306526</v>
      </c>
    </row>
    <row r="3373" spans="1:8" hidden="1" x14ac:dyDescent="0.2">
      <c r="A3373" t="s">
        <v>1813</v>
      </c>
      <c r="C3373">
        <v>-0.24506902156715399</v>
      </c>
      <c r="D3373">
        <v>3.8264561471945799</v>
      </c>
      <c r="E3373">
        <v>4.65965694339857</v>
      </c>
      <c r="F3373">
        <v>5.6007200897121003E-2</v>
      </c>
      <c r="G3373">
        <v>0.13013620075708299</v>
      </c>
      <c r="H3373">
        <f t="shared" si="52"/>
        <v>2.9419057539850142</v>
      </c>
    </row>
    <row r="3374" spans="1:8" hidden="1" x14ac:dyDescent="0.2">
      <c r="A3374" t="s">
        <v>1240</v>
      </c>
      <c r="C3374">
        <v>-0.24523851637853</v>
      </c>
      <c r="D3374">
        <v>4.1009041687440897</v>
      </c>
      <c r="E3374">
        <v>8.4712462774451005</v>
      </c>
      <c r="F3374">
        <v>1.54155272203531E-2</v>
      </c>
      <c r="G3374">
        <v>5.2437756965751599E-2</v>
      </c>
      <c r="H3374">
        <f t="shared" si="52"/>
        <v>4.2532502144285633</v>
      </c>
    </row>
    <row r="3375" spans="1:8" hidden="1" x14ac:dyDescent="0.2">
      <c r="A3375" t="s">
        <v>988</v>
      </c>
      <c r="C3375">
        <v>-0.24572390847762701</v>
      </c>
      <c r="D3375">
        <v>4.5364442564803502</v>
      </c>
      <c r="E3375">
        <v>11.0386812005781</v>
      </c>
      <c r="F3375">
        <v>7.6249430144652401E-3</v>
      </c>
      <c r="G3375">
        <v>3.2586353615227298E-2</v>
      </c>
      <c r="H3375">
        <f t="shared" si="52"/>
        <v>4.939588264993346</v>
      </c>
    </row>
    <row r="3376" spans="1:8" hidden="1" x14ac:dyDescent="0.2">
      <c r="A3376" t="s">
        <v>1164</v>
      </c>
      <c r="C3376">
        <v>-0.24580602788443001</v>
      </c>
      <c r="D3376">
        <v>7.2495402231095198</v>
      </c>
      <c r="E3376">
        <v>9.1337304231542102</v>
      </c>
      <c r="F3376">
        <v>1.272536593327E-2</v>
      </c>
      <c r="G3376">
        <v>4.61253341550193E-2</v>
      </c>
      <c r="H3376">
        <f t="shared" si="52"/>
        <v>4.4382968269584824</v>
      </c>
    </row>
    <row r="3377" spans="1:8" hidden="1" x14ac:dyDescent="0.2">
      <c r="A3377" t="s">
        <v>1390</v>
      </c>
      <c r="C3377">
        <v>-0.24631567414966599</v>
      </c>
      <c r="D3377">
        <v>6.5716613615232298</v>
      </c>
      <c r="E3377">
        <v>7.1745639262608201</v>
      </c>
      <c r="F3377">
        <v>2.2986250443196399E-2</v>
      </c>
      <c r="G3377">
        <v>6.9722193582576295E-2</v>
      </c>
      <c r="H3377">
        <f t="shared" si="52"/>
        <v>3.842238229879098</v>
      </c>
    </row>
    <row r="3378" spans="1:8" hidden="1" x14ac:dyDescent="0.2">
      <c r="A3378" t="s">
        <v>1614</v>
      </c>
      <c r="C3378">
        <v>-0.24639102831530099</v>
      </c>
      <c r="D3378">
        <v>3.7788511665960201</v>
      </c>
      <c r="E3378">
        <v>5.7003667222108101</v>
      </c>
      <c r="F3378">
        <v>3.7914315004090197E-2</v>
      </c>
      <c r="G3378">
        <v>9.8944460355016001E-2</v>
      </c>
      <c r="H3378">
        <f t="shared" si="52"/>
        <v>3.3372372530129915</v>
      </c>
    </row>
    <row r="3379" spans="1:8" hidden="1" x14ac:dyDescent="0.2">
      <c r="A3379" t="s">
        <v>1554</v>
      </c>
      <c r="C3379">
        <v>-0.246980703144213</v>
      </c>
      <c r="D3379">
        <v>8.0990303498207492</v>
      </c>
      <c r="E3379">
        <v>6.1053945820993603</v>
      </c>
      <c r="F3379">
        <v>3.2860738905357199E-2</v>
      </c>
      <c r="G3379">
        <v>8.9120699897614994E-2</v>
      </c>
      <c r="H3379">
        <f t="shared" si="52"/>
        <v>3.4880956270378332</v>
      </c>
    </row>
    <row r="3380" spans="1:8" hidden="1" x14ac:dyDescent="0.2">
      <c r="A3380" t="s">
        <v>1005</v>
      </c>
      <c r="C3380">
        <v>-0.24703339887061701</v>
      </c>
      <c r="D3380">
        <v>4.2056872729377304</v>
      </c>
      <c r="E3380">
        <v>10.8790228337967</v>
      </c>
      <c r="F3380">
        <v>7.9432563439476907E-3</v>
      </c>
      <c r="G3380">
        <v>3.3369619900924297E-2</v>
      </c>
      <c r="H3380">
        <f t="shared" si="52"/>
        <v>4.9053209362834007</v>
      </c>
    </row>
    <row r="3381" spans="1:8" hidden="1" x14ac:dyDescent="0.2">
      <c r="A3381" t="s">
        <v>1159</v>
      </c>
      <c r="C3381">
        <v>-0.247041065978584</v>
      </c>
      <c r="D3381">
        <v>4.9518101867091602</v>
      </c>
      <c r="E3381">
        <v>9.1616914064161197</v>
      </c>
      <c r="F3381">
        <v>1.26248928281437E-2</v>
      </c>
      <c r="G3381">
        <v>4.5947913181624597E-2</v>
      </c>
      <c r="H3381">
        <f t="shared" si="52"/>
        <v>4.4438568497160764</v>
      </c>
    </row>
    <row r="3382" spans="1:8" hidden="1" x14ac:dyDescent="0.2">
      <c r="A3382" t="s">
        <v>1889</v>
      </c>
      <c r="C3382">
        <v>-0.24709273442641799</v>
      </c>
      <c r="D3382">
        <v>6.0001805524486098</v>
      </c>
      <c r="E3382">
        <v>4.2994520181680098</v>
      </c>
      <c r="F3382">
        <v>6.4658134248492302E-2</v>
      </c>
      <c r="G3382">
        <v>0.144035664473633</v>
      </c>
      <c r="H3382">
        <f t="shared" si="52"/>
        <v>2.7955020152432328</v>
      </c>
    </row>
    <row r="3383" spans="1:8" hidden="1" x14ac:dyDescent="0.2">
      <c r="A3383" t="s">
        <v>1291</v>
      </c>
      <c r="C3383">
        <v>-0.24722876335324301</v>
      </c>
      <c r="D3383">
        <v>4.1449166936134798</v>
      </c>
      <c r="E3383">
        <v>7.99107931492515</v>
      </c>
      <c r="F3383">
        <v>1.7803412346338799E-2</v>
      </c>
      <c r="G3383">
        <v>5.813681299245E-2</v>
      </c>
      <c r="H3383">
        <f t="shared" si="52"/>
        <v>4.1044042033712866</v>
      </c>
    </row>
    <row r="3384" spans="1:8" hidden="1" x14ac:dyDescent="0.2">
      <c r="A3384" t="s">
        <v>1919</v>
      </c>
      <c r="C3384">
        <v>-0.24766007669256099</v>
      </c>
      <c r="D3384">
        <v>2.7536573881134898</v>
      </c>
      <c r="E3384">
        <v>4.1195534326877903</v>
      </c>
      <c r="F3384">
        <v>6.9596583366896295E-2</v>
      </c>
      <c r="G3384">
        <v>0.15275613726454099</v>
      </c>
      <c r="H3384">
        <f t="shared" si="52"/>
        <v>2.710697750697705</v>
      </c>
    </row>
    <row r="3385" spans="1:8" hidden="1" x14ac:dyDescent="0.2">
      <c r="A3385" t="s">
        <v>1673</v>
      </c>
      <c r="C3385">
        <v>-0.24782921012418599</v>
      </c>
      <c r="D3385">
        <v>4.9138725386097004</v>
      </c>
      <c r="E3385">
        <v>5.3112685349235802</v>
      </c>
      <c r="F3385">
        <v>4.3693001195450901E-2</v>
      </c>
      <c r="G3385">
        <v>0.110044543178711</v>
      </c>
      <c r="H3385">
        <f t="shared" si="52"/>
        <v>3.1838404873607411</v>
      </c>
    </row>
    <row r="3386" spans="1:8" hidden="1" x14ac:dyDescent="0.2">
      <c r="A3386" t="s">
        <v>2051</v>
      </c>
      <c r="C3386">
        <v>-0.24826040593038101</v>
      </c>
      <c r="D3386">
        <v>5.8664642311613502</v>
      </c>
      <c r="E3386">
        <v>3.4815452948146799</v>
      </c>
      <c r="F3386">
        <v>9.1364448898309802E-2</v>
      </c>
      <c r="G3386">
        <v>0.187596309785826</v>
      </c>
      <c r="H3386">
        <f t="shared" si="52"/>
        <v>2.4142966460641966</v>
      </c>
    </row>
    <row r="3387" spans="1:8" hidden="1" x14ac:dyDescent="0.2">
      <c r="A3387" t="s">
        <v>1777</v>
      </c>
      <c r="C3387">
        <v>-0.24879926193733401</v>
      </c>
      <c r="D3387">
        <v>2.4317335266012901</v>
      </c>
      <c r="E3387">
        <v>4.84584137862928</v>
      </c>
      <c r="F3387">
        <v>5.2095637329669701E-2</v>
      </c>
      <c r="G3387">
        <v>0.123472358375004</v>
      </c>
      <c r="H3387">
        <f t="shared" si="52"/>
        <v>3.0177399915287633</v>
      </c>
    </row>
    <row r="3388" spans="1:8" hidden="1" x14ac:dyDescent="0.2">
      <c r="A3388" t="s">
        <v>1963</v>
      </c>
      <c r="C3388">
        <v>-0.24905286415776101</v>
      </c>
      <c r="D3388">
        <v>7.3403408478011301</v>
      </c>
      <c r="E3388">
        <v>3.85217417315378</v>
      </c>
      <c r="F3388">
        <v>7.7833169660888504E-2</v>
      </c>
      <c r="G3388">
        <v>0.166995477908781</v>
      </c>
      <c r="H3388">
        <f t="shared" si="52"/>
        <v>2.5821190585767018</v>
      </c>
    </row>
    <row r="3389" spans="1:8" hidden="1" x14ac:dyDescent="0.2">
      <c r="A3389" t="s">
        <v>969</v>
      </c>
      <c r="C3389">
        <v>-0.24909090795989999</v>
      </c>
      <c r="D3389">
        <v>7.59355880918572</v>
      </c>
      <c r="E3389">
        <v>11.328599048505801</v>
      </c>
      <c r="F3389">
        <v>7.0853526242308602E-3</v>
      </c>
      <c r="G3389">
        <v>3.08771435419023E-2</v>
      </c>
      <c r="H3389">
        <f t="shared" si="52"/>
        <v>5.0173168953469647</v>
      </c>
    </row>
    <row r="3390" spans="1:8" hidden="1" x14ac:dyDescent="0.2">
      <c r="A3390" t="s">
        <v>1086</v>
      </c>
      <c r="C3390">
        <v>-0.24934687405540901</v>
      </c>
      <c r="D3390">
        <v>4.6954454554395904</v>
      </c>
      <c r="E3390">
        <v>9.9013799644177407</v>
      </c>
      <c r="F3390">
        <v>1.0284134288899901E-2</v>
      </c>
      <c r="G3390">
        <v>3.9937367574984103E-2</v>
      </c>
      <c r="H3390">
        <f t="shared" si="52"/>
        <v>4.6461169474203938</v>
      </c>
    </row>
    <row r="3391" spans="1:8" hidden="1" x14ac:dyDescent="0.2">
      <c r="A3391" t="s">
        <v>1513</v>
      </c>
      <c r="C3391">
        <v>-0.24944589897682001</v>
      </c>
      <c r="D3391">
        <v>8.3107462109455401</v>
      </c>
      <c r="E3391">
        <v>6.3950544461461298</v>
      </c>
      <c r="F3391">
        <v>2.9745402903607599E-2</v>
      </c>
      <c r="G3391">
        <v>8.2865011669797997E-2</v>
      </c>
      <c r="H3391">
        <f t="shared" si="52"/>
        <v>3.593093112729203</v>
      </c>
    </row>
    <row r="3392" spans="1:8" hidden="1" x14ac:dyDescent="0.2">
      <c r="A3392" t="s">
        <v>1720</v>
      </c>
      <c r="C3392">
        <v>-0.24954454810160001</v>
      </c>
      <c r="D3392">
        <v>2.4791525532161698</v>
      </c>
      <c r="E3392">
        <v>5.0777685817983498</v>
      </c>
      <c r="F3392">
        <v>4.7681810915800302E-2</v>
      </c>
      <c r="G3392">
        <v>0.116773113970909</v>
      </c>
      <c r="H3392">
        <f t="shared" si="52"/>
        <v>3.0982199508564272</v>
      </c>
    </row>
    <row r="3393" spans="1:8" hidden="1" x14ac:dyDescent="0.2">
      <c r="A3393" t="s">
        <v>1443</v>
      </c>
      <c r="C3393">
        <v>-0.24999418533885401</v>
      </c>
      <c r="D3393">
        <v>2.77790659463765</v>
      </c>
      <c r="E3393">
        <v>6.8150818324238696</v>
      </c>
      <c r="F3393">
        <v>2.5841643877458902E-2</v>
      </c>
      <c r="G3393">
        <v>7.5408109087625699E-2</v>
      </c>
      <c r="H3393">
        <f t="shared" si="52"/>
        <v>3.729136516261522</v>
      </c>
    </row>
    <row r="3394" spans="1:8" hidden="1" x14ac:dyDescent="0.2">
      <c r="A3394" t="s">
        <v>1531</v>
      </c>
      <c r="C3394">
        <v>-0.25016658625941401</v>
      </c>
      <c r="D3394">
        <v>2.93673496849661</v>
      </c>
      <c r="E3394">
        <v>6.2490075326904</v>
      </c>
      <c r="F3394">
        <v>3.1268864279741501E-2</v>
      </c>
      <c r="G3394">
        <v>8.6081585084661794E-2</v>
      </c>
      <c r="H3394">
        <f t="shared" ref="H3394:H3457" si="53">-LOG(G3394,2)</f>
        <v>3.5381515462118949</v>
      </c>
    </row>
    <row r="3395" spans="1:8" hidden="1" x14ac:dyDescent="0.2">
      <c r="A3395" t="s">
        <v>1110</v>
      </c>
      <c r="C3395">
        <v>-0.25028382666939403</v>
      </c>
      <c r="D3395">
        <v>5.4226432268382796</v>
      </c>
      <c r="E3395">
        <v>9.7153392618715895</v>
      </c>
      <c r="F3395">
        <v>1.08196042185258E-2</v>
      </c>
      <c r="G3395">
        <v>4.1134079024458599E-2</v>
      </c>
      <c r="H3395">
        <f t="shared" si="53"/>
        <v>4.6035220472685827</v>
      </c>
    </row>
    <row r="3396" spans="1:8" hidden="1" x14ac:dyDescent="0.2">
      <c r="A3396" t="s">
        <v>1850</v>
      </c>
      <c r="C3396">
        <v>-0.250490448904714</v>
      </c>
      <c r="D3396">
        <v>2.7500338698347</v>
      </c>
      <c r="E3396">
        <v>4.48978448881223</v>
      </c>
      <c r="F3396">
        <v>5.9896349502023299E-2</v>
      </c>
      <c r="G3396">
        <v>0.136381877646612</v>
      </c>
      <c r="H3396">
        <f t="shared" si="53"/>
        <v>2.8742761423607184</v>
      </c>
    </row>
    <row r="3397" spans="1:8" hidden="1" x14ac:dyDescent="0.2">
      <c r="A3397" t="s">
        <v>2125</v>
      </c>
      <c r="C3397">
        <v>-0.25062432179472999</v>
      </c>
      <c r="D3397">
        <v>1.84129907944329</v>
      </c>
      <c r="E3397">
        <v>3.2023838661347401</v>
      </c>
      <c r="F3397">
        <v>0.10354366877988599</v>
      </c>
      <c r="G3397">
        <v>0.205182524785047</v>
      </c>
      <c r="H3397">
        <f t="shared" si="53"/>
        <v>2.2850202317763979</v>
      </c>
    </row>
    <row r="3398" spans="1:8" hidden="1" x14ac:dyDescent="0.2">
      <c r="A3398" t="s">
        <v>2555</v>
      </c>
      <c r="C3398">
        <v>-0.25079333630371797</v>
      </c>
      <c r="D3398">
        <v>1.72976779867075</v>
      </c>
      <c r="E3398">
        <v>1.8694378161263401</v>
      </c>
      <c r="F3398">
        <v>0.20122838320733</v>
      </c>
      <c r="G3398">
        <v>0.33151389719764501</v>
      </c>
      <c r="H3398">
        <f t="shared" si="53"/>
        <v>1.5928587449178886</v>
      </c>
    </row>
    <row r="3399" spans="1:8" hidden="1" x14ac:dyDescent="0.2">
      <c r="A3399" t="s">
        <v>1175</v>
      </c>
      <c r="C3399">
        <v>-0.25099851325179201</v>
      </c>
      <c r="D3399">
        <v>8.7321005091316</v>
      </c>
      <c r="E3399">
        <v>9.0298378689002092</v>
      </c>
      <c r="F3399">
        <v>1.3107261061830701E-2</v>
      </c>
      <c r="G3399">
        <v>4.7062909163034801E-2</v>
      </c>
      <c r="H3399">
        <f t="shared" si="53"/>
        <v>4.4092656872031162</v>
      </c>
    </row>
    <row r="3400" spans="1:8" hidden="1" x14ac:dyDescent="0.2">
      <c r="A3400" t="s">
        <v>1835</v>
      </c>
      <c r="C3400">
        <v>-0.25103621119788699</v>
      </c>
      <c r="D3400">
        <v>2.5105119163181202</v>
      </c>
      <c r="E3400">
        <v>4.5666545135326801</v>
      </c>
      <c r="F3400">
        <v>5.8096499767084399E-2</v>
      </c>
      <c r="G3400">
        <v>0.13336797569482101</v>
      </c>
      <c r="H3400">
        <f t="shared" si="53"/>
        <v>2.9065158065714032</v>
      </c>
    </row>
    <row r="3401" spans="1:8" hidden="1" x14ac:dyDescent="0.2">
      <c r="A3401" t="s">
        <v>1272</v>
      </c>
      <c r="C3401">
        <v>-0.251205752868569</v>
      </c>
      <c r="D3401">
        <v>3.0247362242753999</v>
      </c>
      <c r="E3401">
        <v>8.2442410630126695</v>
      </c>
      <c r="F3401">
        <v>1.64926258715332E-2</v>
      </c>
      <c r="G3401">
        <v>5.4684705040497897E-2</v>
      </c>
      <c r="H3401">
        <f t="shared" si="53"/>
        <v>4.1927188128408108</v>
      </c>
    </row>
    <row r="3402" spans="1:8" hidden="1" x14ac:dyDescent="0.2">
      <c r="A3402" t="s">
        <v>2192</v>
      </c>
      <c r="C3402">
        <v>-0.25121012766174999</v>
      </c>
      <c r="D3402">
        <v>4.0952088988175497</v>
      </c>
      <c r="E3402">
        <v>2.98372674248174</v>
      </c>
      <c r="F3402">
        <v>0.11494885352236101</v>
      </c>
      <c r="G3402">
        <v>0.22080481648259701</v>
      </c>
      <c r="H3402">
        <f t="shared" si="53"/>
        <v>2.1791564524824696</v>
      </c>
    </row>
    <row r="3403" spans="1:8" hidden="1" x14ac:dyDescent="0.2">
      <c r="A3403" t="s">
        <v>1142</v>
      </c>
      <c r="C3403">
        <v>-0.251503325963569</v>
      </c>
      <c r="D3403">
        <v>4.1410869240975003</v>
      </c>
      <c r="E3403">
        <v>9.3842983898864993</v>
      </c>
      <c r="F3403">
        <v>1.1858288063532001E-2</v>
      </c>
      <c r="G3403">
        <v>4.3789398986952201E-2</v>
      </c>
      <c r="H3403">
        <f t="shared" si="53"/>
        <v>4.5132745409545629</v>
      </c>
    </row>
    <row r="3404" spans="1:8" hidden="1" x14ac:dyDescent="0.2">
      <c r="A3404" t="s">
        <v>1883</v>
      </c>
      <c r="C3404">
        <v>-0.25211633764480901</v>
      </c>
      <c r="D3404">
        <v>2.08469726236607</v>
      </c>
      <c r="E3404">
        <v>4.3219845691353402</v>
      </c>
      <c r="F3404">
        <v>6.4070578795809602E-2</v>
      </c>
      <c r="G3404">
        <v>0.14332295075675999</v>
      </c>
      <c r="H3404">
        <f t="shared" si="53"/>
        <v>2.802658443474737</v>
      </c>
    </row>
    <row r="3405" spans="1:8" hidden="1" x14ac:dyDescent="0.2">
      <c r="A3405" t="s">
        <v>1880</v>
      </c>
      <c r="C3405">
        <v>-0.25211662852119698</v>
      </c>
      <c r="D3405">
        <v>2.2598935875164599</v>
      </c>
      <c r="E3405">
        <v>4.3346332955304803</v>
      </c>
      <c r="F3405">
        <v>6.3743645342256294E-2</v>
      </c>
      <c r="G3405">
        <v>0.14280016200288301</v>
      </c>
      <c r="H3405">
        <f t="shared" si="53"/>
        <v>2.8079304788213069</v>
      </c>
    </row>
    <row r="3406" spans="1:8" hidden="1" x14ac:dyDescent="0.2">
      <c r="A3406" t="s">
        <v>1675</v>
      </c>
      <c r="C3406">
        <v>-0.25246003470078399</v>
      </c>
      <c r="D3406">
        <v>3.6710480875787899</v>
      </c>
      <c r="E3406">
        <v>5.3020125095051602</v>
      </c>
      <c r="F3406">
        <v>4.38431404834006E-2</v>
      </c>
      <c r="G3406">
        <v>0.110290439024411</v>
      </c>
      <c r="H3406">
        <f t="shared" si="53"/>
        <v>3.1806203644288464</v>
      </c>
    </row>
    <row r="3407" spans="1:8" hidden="1" x14ac:dyDescent="0.2">
      <c r="A3407" t="s">
        <v>1067</v>
      </c>
      <c r="C3407">
        <v>-0.25248127675877902</v>
      </c>
      <c r="D3407">
        <v>6.5535492222067102</v>
      </c>
      <c r="E3407">
        <v>10.115990567629099</v>
      </c>
      <c r="F3407">
        <v>9.7056512714060999E-3</v>
      </c>
      <c r="G3407">
        <v>3.8393070613161003E-2</v>
      </c>
      <c r="H3407">
        <f t="shared" si="53"/>
        <v>4.7030102406545966</v>
      </c>
    </row>
    <row r="3408" spans="1:8" hidden="1" x14ac:dyDescent="0.2">
      <c r="A3408" t="s">
        <v>1169</v>
      </c>
      <c r="C3408">
        <v>-0.25283463886427598</v>
      </c>
      <c r="D3408">
        <v>4.6582334113660204</v>
      </c>
      <c r="E3408">
        <v>9.1106617565072199</v>
      </c>
      <c r="F3408">
        <v>1.28089881418052E-2</v>
      </c>
      <c r="G3408">
        <v>4.6222765007165503E-2</v>
      </c>
      <c r="H3408">
        <f t="shared" si="53"/>
        <v>4.4352526265764469</v>
      </c>
    </row>
    <row r="3409" spans="1:8" hidden="1" x14ac:dyDescent="0.2">
      <c r="A3409" t="s">
        <v>2146</v>
      </c>
      <c r="C3409">
        <v>-0.25302537290281402</v>
      </c>
      <c r="D3409">
        <v>1.9427815858049</v>
      </c>
      <c r="E3409">
        <v>3.1395911696267902</v>
      </c>
      <c r="F3409">
        <v>0.106559475158838</v>
      </c>
      <c r="G3409">
        <v>0.209087508240205</v>
      </c>
      <c r="H3409">
        <f t="shared" si="53"/>
        <v>2.2578212230040893</v>
      </c>
    </row>
    <row r="3410" spans="1:8" hidden="1" x14ac:dyDescent="0.2">
      <c r="A3410" t="s">
        <v>874</v>
      </c>
      <c r="C3410">
        <v>-0.25338815837872702</v>
      </c>
      <c r="D3410">
        <v>4.69062673945644</v>
      </c>
      <c r="E3410">
        <v>12.4104545117287</v>
      </c>
      <c r="F3410">
        <v>5.4386592938243496E-3</v>
      </c>
      <c r="G3410">
        <v>2.6245560096500999E-2</v>
      </c>
      <c r="H3410">
        <f t="shared" si="53"/>
        <v>5.2517828038921719</v>
      </c>
    </row>
    <row r="3411" spans="1:8" hidden="1" x14ac:dyDescent="0.2">
      <c r="A3411" t="s">
        <v>1007</v>
      </c>
      <c r="C3411">
        <v>-0.253400333991459</v>
      </c>
      <c r="D3411">
        <v>4.6402653101632998</v>
      </c>
      <c r="E3411">
        <v>10.8112224182597</v>
      </c>
      <c r="F3411">
        <v>8.0832681052960004E-3</v>
      </c>
      <c r="G3411">
        <v>3.3856385266848699E-2</v>
      </c>
      <c r="H3411">
        <f t="shared" si="53"/>
        <v>4.8844282400489494</v>
      </c>
    </row>
    <row r="3412" spans="1:8" hidden="1" x14ac:dyDescent="0.2">
      <c r="A3412" t="s">
        <v>1749</v>
      </c>
      <c r="C3412">
        <v>-0.25341589511180801</v>
      </c>
      <c r="D3412">
        <v>2.12330289823826</v>
      </c>
      <c r="E3412">
        <v>4.9910429300819397</v>
      </c>
      <c r="F3412">
        <v>4.9276394821308897E-2</v>
      </c>
      <c r="G3412">
        <v>0.118698471699724</v>
      </c>
      <c r="H3412">
        <f t="shared" si="53"/>
        <v>3.0746267351849101</v>
      </c>
    </row>
    <row r="3413" spans="1:8" hidden="1" x14ac:dyDescent="0.2">
      <c r="A3413" t="s">
        <v>1173</v>
      </c>
      <c r="C3413">
        <v>-0.25360424170677698</v>
      </c>
      <c r="D3413">
        <v>6.03599526289642</v>
      </c>
      <c r="E3413">
        <v>9.0498354786007607</v>
      </c>
      <c r="F3413">
        <v>1.30326863994917E-2</v>
      </c>
      <c r="G3413">
        <v>4.6875270174884201E-2</v>
      </c>
      <c r="H3413">
        <f t="shared" si="53"/>
        <v>4.4150291839968743</v>
      </c>
    </row>
    <row r="3414" spans="1:8" hidden="1" x14ac:dyDescent="0.2">
      <c r="A3414" t="s">
        <v>1766</v>
      </c>
      <c r="C3414">
        <v>-0.253753243085169</v>
      </c>
      <c r="D3414">
        <v>1.37149826956666</v>
      </c>
      <c r="E3414">
        <v>4.9059835917477503</v>
      </c>
      <c r="F3414">
        <v>5.0904462244417803E-2</v>
      </c>
      <c r="G3414">
        <v>0.121436482617149</v>
      </c>
      <c r="H3414">
        <f t="shared" si="53"/>
        <v>3.0417261857825975</v>
      </c>
    </row>
    <row r="3415" spans="1:8" hidden="1" x14ac:dyDescent="0.2">
      <c r="A3415" t="s">
        <v>1381</v>
      </c>
      <c r="C3415">
        <v>-0.25379715687116</v>
      </c>
      <c r="D3415">
        <v>6.9235562368591701</v>
      </c>
      <c r="E3415">
        <v>7.2577036409540003</v>
      </c>
      <c r="F3415">
        <v>2.2381427836908999E-2</v>
      </c>
      <c r="G3415">
        <v>6.8331670307307302E-2</v>
      </c>
      <c r="H3415">
        <f t="shared" si="53"/>
        <v>3.8713017971255468</v>
      </c>
    </row>
    <row r="3416" spans="1:8" hidden="1" x14ac:dyDescent="0.2">
      <c r="A3416" t="s">
        <v>1296</v>
      </c>
      <c r="C3416">
        <v>-0.25380688433637999</v>
      </c>
      <c r="D3416">
        <v>5.3609503873889404</v>
      </c>
      <c r="E3416">
        <v>7.9276284571225801</v>
      </c>
      <c r="F3416">
        <v>1.81515124894976E-2</v>
      </c>
      <c r="G3416">
        <v>5.9066230804321801E-2</v>
      </c>
      <c r="H3416">
        <f t="shared" si="53"/>
        <v>4.0815226376314486</v>
      </c>
    </row>
    <row r="3417" spans="1:8" hidden="1" x14ac:dyDescent="0.2">
      <c r="A3417" t="s">
        <v>1075</v>
      </c>
      <c r="C3417">
        <v>-0.25396390255880602</v>
      </c>
      <c r="D3417">
        <v>5.5297895588008297</v>
      </c>
      <c r="E3417">
        <v>9.9923470596109105</v>
      </c>
      <c r="F3417">
        <v>1.00339833077923E-2</v>
      </c>
      <c r="G3417">
        <v>3.9395106426201497E-2</v>
      </c>
      <c r="H3417">
        <f t="shared" si="53"/>
        <v>4.6658397573803319</v>
      </c>
    </row>
    <row r="3418" spans="1:8" hidden="1" x14ac:dyDescent="0.2">
      <c r="A3418" t="s">
        <v>1151</v>
      </c>
      <c r="C3418">
        <v>-0.25402110957357399</v>
      </c>
      <c r="D3418">
        <v>3.3032850749518499</v>
      </c>
      <c r="E3418">
        <v>9.2425881450561693</v>
      </c>
      <c r="F3418">
        <v>1.2339560366077E-2</v>
      </c>
      <c r="G3418">
        <v>4.5234287170933099E-2</v>
      </c>
      <c r="H3418">
        <f t="shared" si="53"/>
        <v>4.4664394529888272</v>
      </c>
    </row>
    <row r="3419" spans="1:8" hidden="1" x14ac:dyDescent="0.2">
      <c r="A3419" t="s">
        <v>2480</v>
      </c>
      <c r="C3419">
        <v>-0.254034024371317</v>
      </c>
      <c r="D3419">
        <v>1.2746533636053099</v>
      </c>
      <c r="E3419">
        <v>2.0536184853700798</v>
      </c>
      <c r="F3419">
        <v>0.18209785801046999</v>
      </c>
      <c r="G3419">
        <v>0.30908812181898399</v>
      </c>
      <c r="H3419">
        <f t="shared" si="53"/>
        <v>1.6939098820439271</v>
      </c>
    </row>
    <row r="3420" spans="1:8" hidden="1" x14ac:dyDescent="0.2">
      <c r="A3420" t="s">
        <v>2017</v>
      </c>
      <c r="C3420">
        <v>-0.25410000322274201</v>
      </c>
      <c r="D3420">
        <v>3.0590262040640401</v>
      </c>
      <c r="E3420">
        <v>3.6452084154440398</v>
      </c>
      <c r="F3420">
        <v>8.5054309380184406E-2</v>
      </c>
      <c r="G3420">
        <v>0.17759103066906301</v>
      </c>
      <c r="H3420">
        <f t="shared" si="53"/>
        <v>2.4933693754517559</v>
      </c>
    </row>
    <row r="3421" spans="1:8" hidden="1" x14ac:dyDescent="0.2">
      <c r="A3421" t="s">
        <v>1170</v>
      </c>
      <c r="C3421">
        <v>-0.25446322547862599</v>
      </c>
      <c r="D3421">
        <v>5.5259880958655598</v>
      </c>
      <c r="E3421">
        <v>9.1081144551317994</v>
      </c>
      <c r="F3421">
        <v>1.2818262612079899E-2</v>
      </c>
      <c r="G3421">
        <v>4.6222765007165503E-2</v>
      </c>
      <c r="H3421">
        <f t="shared" si="53"/>
        <v>4.4352526265764469</v>
      </c>
    </row>
    <row r="3422" spans="1:8" hidden="1" x14ac:dyDescent="0.2">
      <c r="A3422" t="s">
        <v>2107</v>
      </c>
      <c r="C3422">
        <v>-0.25446353325889598</v>
      </c>
      <c r="D3422">
        <v>3.4251314311099601</v>
      </c>
      <c r="E3422">
        <v>3.2672620803428298</v>
      </c>
      <c r="F3422">
        <v>0.10053965238149</v>
      </c>
      <c r="G3422">
        <v>0.20093581334664101</v>
      </c>
      <c r="H3422">
        <f t="shared" si="53"/>
        <v>2.3151933723647833</v>
      </c>
    </row>
    <row r="3423" spans="1:8" hidden="1" x14ac:dyDescent="0.2">
      <c r="A3423" t="s">
        <v>2563</v>
      </c>
      <c r="C3423">
        <v>-0.25477987242849798</v>
      </c>
      <c r="D3423">
        <v>1.95938771814099</v>
      </c>
      <c r="E3423">
        <v>1.8490806349205999</v>
      </c>
      <c r="F3423">
        <v>0.203503158879691</v>
      </c>
      <c r="G3423">
        <v>0.33417203490255998</v>
      </c>
      <c r="H3423">
        <f t="shared" si="53"/>
        <v>1.5813370879858148</v>
      </c>
    </row>
    <row r="3424" spans="1:8" hidden="1" x14ac:dyDescent="0.2">
      <c r="A3424" t="s">
        <v>2022</v>
      </c>
      <c r="C3424">
        <v>-0.25541648239974601</v>
      </c>
      <c r="D3424">
        <v>4.0083321755947399</v>
      </c>
      <c r="E3424">
        <v>3.6312919410387399</v>
      </c>
      <c r="F3424">
        <v>8.5569247859310901E-2</v>
      </c>
      <c r="G3424">
        <v>0.178223307018823</v>
      </c>
      <c r="H3424">
        <f t="shared" si="53"/>
        <v>2.4882420783320103</v>
      </c>
    </row>
    <row r="3425" spans="1:8" hidden="1" x14ac:dyDescent="0.2">
      <c r="A3425" t="s">
        <v>1781</v>
      </c>
      <c r="C3425">
        <v>-0.25546494836648398</v>
      </c>
      <c r="D3425">
        <v>5.99612136281874</v>
      </c>
      <c r="E3425">
        <v>4.83484720800468</v>
      </c>
      <c r="F3425">
        <v>5.2317080008087699E-2</v>
      </c>
      <c r="G3425">
        <v>0.123752282158771</v>
      </c>
      <c r="H3425">
        <f t="shared" si="53"/>
        <v>3.0144729642100034</v>
      </c>
    </row>
    <row r="3426" spans="1:8" hidden="1" x14ac:dyDescent="0.2">
      <c r="A3426" t="s">
        <v>1249</v>
      </c>
      <c r="C3426">
        <v>-0.25588689018879601</v>
      </c>
      <c r="D3426">
        <v>8.1481553678283092</v>
      </c>
      <c r="E3426">
        <v>8.4066885156495808</v>
      </c>
      <c r="F3426">
        <v>1.5712938456452798E-2</v>
      </c>
      <c r="G3426">
        <v>5.3062744739194603E-2</v>
      </c>
      <c r="H3426">
        <f t="shared" si="53"/>
        <v>4.2361568870085424</v>
      </c>
    </row>
    <row r="3427" spans="1:8" hidden="1" x14ac:dyDescent="0.2">
      <c r="A3427" t="s">
        <v>1452</v>
      </c>
      <c r="C3427">
        <v>-0.25604842246670501</v>
      </c>
      <c r="D3427">
        <v>4.4787520214453203</v>
      </c>
      <c r="E3427">
        <v>6.7884395662061197</v>
      </c>
      <c r="F3427">
        <v>2.6069978251254899E-2</v>
      </c>
      <c r="G3427">
        <v>7.5687614812385506E-2</v>
      </c>
      <c r="H3427">
        <f t="shared" si="53"/>
        <v>3.7237989465068688</v>
      </c>
    </row>
    <row r="3428" spans="1:8" hidden="1" x14ac:dyDescent="0.2">
      <c r="A3428" t="s">
        <v>1055</v>
      </c>
      <c r="C3428">
        <v>-0.25627341840854501</v>
      </c>
      <c r="D3428">
        <v>5.6690183173203099</v>
      </c>
      <c r="E3428">
        <v>10.210370760537</v>
      </c>
      <c r="F3428">
        <v>9.4637320177308106E-3</v>
      </c>
      <c r="G3428">
        <v>3.7860113657047799E-2</v>
      </c>
      <c r="H3428">
        <f t="shared" si="53"/>
        <v>4.7231774477184976</v>
      </c>
    </row>
    <row r="3429" spans="1:8" hidden="1" x14ac:dyDescent="0.2">
      <c r="A3429" t="s">
        <v>2466</v>
      </c>
      <c r="C3429">
        <v>-0.25644881985063001</v>
      </c>
      <c r="D3429">
        <v>5.0188468327898104</v>
      </c>
      <c r="E3429">
        <v>2.1429342240204399</v>
      </c>
      <c r="F3429">
        <v>0.178583058000304</v>
      </c>
      <c r="G3429">
        <v>0.30484657726910902</v>
      </c>
      <c r="H3429">
        <f t="shared" si="53"/>
        <v>1.7138447469727041</v>
      </c>
    </row>
    <row r="3430" spans="1:8" hidden="1" x14ac:dyDescent="0.2">
      <c r="A3430" t="s">
        <v>1627</v>
      </c>
      <c r="C3430">
        <v>-0.256457791632004</v>
      </c>
      <c r="D3430">
        <v>5.9872414075841798</v>
      </c>
      <c r="E3430">
        <v>5.6112828295183901</v>
      </c>
      <c r="F3430">
        <v>3.91504352199563E-2</v>
      </c>
      <c r="G3430">
        <v>0.10128003478662299</v>
      </c>
      <c r="H3430">
        <f t="shared" si="53"/>
        <v>3.3035782894863552</v>
      </c>
    </row>
    <row r="3431" spans="1:8" hidden="1" x14ac:dyDescent="0.2">
      <c r="A3431" t="s">
        <v>1541</v>
      </c>
      <c r="C3431">
        <v>-0.25728719380669302</v>
      </c>
      <c r="D3431">
        <v>4.6796317764123598</v>
      </c>
      <c r="E3431">
        <v>6.1696678956435704</v>
      </c>
      <c r="F3431">
        <v>3.2136367412056201E-2</v>
      </c>
      <c r="G3431">
        <v>8.7893801756541795E-2</v>
      </c>
      <c r="H3431">
        <f t="shared" si="53"/>
        <v>3.508094759222788</v>
      </c>
    </row>
    <row r="3432" spans="1:8" hidden="1" x14ac:dyDescent="0.2">
      <c r="A3432" t="s">
        <v>1815</v>
      </c>
      <c r="C3432">
        <v>-0.25763292261470899</v>
      </c>
      <c r="D3432">
        <v>6.3733661360115299</v>
      </c>
      <c r="E3432">
        <v>4.6544255311284797</v>
      </c>
      <c r="F3432">
        <v>5.6122240647433902E-2</v>
      </c>
      <c r="G3432">
        <v>0.13025941047506601</v>
      </c>
      <c r="H3432">
        <f t="shared" si="53"/>
        <v>2.9405404924005523</v>
      </c>
    </row>
    <row r="3433" spans="1:8" hidden="1" x14ac:dyDescent="0.2">
      <c r="A3433" t="s">
        <v>1518</v>
      </c>
      <c r="C3433">
        <v>-0.25815678215689802</v>
      </c>
      <c r="D3433">
        <v>2.7308438173799998</v>
      </c>
      <c r="E3433">
        <v>6.33425688511619</v>
      </c>
      <c r="F3433">
        <v>3.0368353992495E-2</v>
      </c>
      <c r="G3433">
        <v>8.4274247127599594E-2</v>
      </c>
      <c r="H3433">
        <f t="shared" si="53"/>
        <v>3.5687643559678515</v>
      </c>
    </row>
    <row r="3434" spans="1:8" hidden="1" x14ac:dyDescent="0.2">
      <c r="A3434" t="s">
        <v>1328</v>
      </c>
      <c r="C3434">
        <v>-0.25834824120533001</v>
      </c>
      <c r="D3434">
        <v>5.8373682127520903</v>
      </c>
      <c r="E3434">
        <v>7.6175688068190999</v>
      </c>
      <c r="F3434">
        <v>1.9976208243769802E-2</v>
      </c>
      <c r="G3434">
        <v>6.3431633281993194E-2</v>
      </c>
      <c r="H3434">
        <f t="shared" si="53"/>
        <v>3.9786536996062201</v>
      </c>
    </row>
    <row r="3435" spans="1:8" hidden="1" x14ac:dyDescent="0.2">
      <c r="A3435" t="s">
        <v>1143</v>
      </c>
      <c r="C3435">
        <v>-0.25839394958579698</v>
      </c>
      <c r="D3435">
        <v>3.1773982001487102</v>
      </c>
      <c r="E3435">
        <v>9.3828952770792107</v>
      </c>
      <c r="F3435">
        <v>1.18629408466552E-2</v>
      </c>
      <c r="G3435">
        <v>4.3789398986952201E-2</v>
      </c>
      <c r="H3435">
        <f t="shared" si="53"/>
        <v>4.5132745409545629</v>
      </c>
    </row>
    <row r="3436" spans="1:8" hidden="1" x14ac:dyDescent="0.2">
      <c r="A3436" t="s">
        <v>1061</v>
      </c>
      <c r="C3436">
        <v>-0.25842523793427602</v>
      </c>
      <c r="D3436">
        <v>5.65947072378217</v>
      </c>
      <c r="E3436">
        <v>10.1639607341597</v>
      </c>
      <c r="F3436">
        <v>9.5817707366186895E-3</v>
      </c>
      <c r="G3436">
        <v>3.81162931959039E-2</v>
      </c>
      <c r="H3436">
        <f t="shared" si="53"/>
        <v>4.7134483655928294</v>
      </c>
    </row>
    <row r="3437" spans="1:8" hidden="1" x14ac:dyDescent="0.2">
      <c r="A3437" t="s">
        <v>1361</v>
      </c>
      <c r="C3437">
        <v>-0.25845118796980399</v>
      </c>
      <c r="D3437">
        <v>3.8294346325926698</v>
      </c>
      <c r="E3437">
        <v>7.4094646728773004</v>
      </c>
      <c r="F3437">
        <v>2.13264634341301E-2</v>
      </c>
      <c r="G3437">
        <v>6.6071145196740705E-2</v>
      </c>
      <c r="H3437">
        <f t="shared" si="53"/>
        <v>3.9198358389245258</v>
      </c>
    </row>
    <row r="3438" spans="1:8" hidden="1" x14ac:dyDescent="0.2">
      <c r="A3438" t="s">
        <v>1076</v>
      </c>
      <c r="C3438">
        <v>-0.25860671710086303</v>
      </c>
      <c r="D3438">
        <v>4.8448070714721299</v>
      </c>
      <c r="E3438">
        <v>9.9837624825299596</v>
      </c>
      <c r="F3438">
        <v>1.0057273629458199E-2</v>
      </c>
      <c r="G3438">
        <v>3.9443301756423098E-2</v>
      </c>
      <c r="H3438">
        <f t="shared" si="53"/>
        <v>4.6640758665517614</v>
      </c>
    </row>
    <row r="3439" spans="1:8" hidden="1" x14ac:dyDescent="0.2">
      <c r="A3439" t="s">
        <v>2450</v>
      </c>
      <c r="C3439">
        <v>-0.25890667576365201</v>
      </c>
      <c r="D3439">
        <v>1.1291143941870601</v>
      </c>
      <c r="E3439">
        <v>2.13644149907008</v>
      </c>
      <c r="F3439">
        <v>0.17427315819325501</v>
      </c>
      <c r="G3439">
        <v>0.299436211685015</v>
      </c>
      <c r="H3439">
        <f t="shared" si="53"/>
        <v>1.7396793936668751</v>
      </c>
    </row>
    <row r="3440" spans="1:8" hidden="1" x14ac:dyDescent="0.2">
      <c r="A3440" t="s">
        <v>1409</v>
      </c>
      <c r="C3440">
        <v>-0.25963044723539902</v>
      </c>
      <c r="D3440">
        <v>2.4275411912402398</v>
      </c>
      <c r="E3440">
        <v>7.0344694867514299</v>
      </c>
      <c r="F3440">
        <v>2.4051003838587499E-2</v>
      </c>
      <c r="G3440">
        <v>7.1964577725004503E-2</v>
      </c>
      <c r="H3440">
        <f t="shared" si="53"/>
        <v>3.7965692292677797</v>
      </c>
    </row>
    <row r="3441" spans="1:8" hidden="1" x14ac:dyDescent="0.2">
      <c r="A3441" t="s">
        <v>1767</v>
      </c>
      <c r="C3441">
        <v>-0.26002053772774902</v>
      </c>
      <c r="D3441">
        <v>3.4833157993383801</v>
      </c>
      <c r="E3441">
        <v>4.9031532126793298</v>
      </c>
      <c r="F3441">
        <v>5.0959764685368801E-2</v>
      </c>
      <c r="G3441">
        <v>0.12149941625609199</v>
      </c>
      <c r="H3441">
        <f t="shared" si="53"/>
        <v>3.0409787124675351</v>
      </c>
    </row>
    <row r="3442" spans="1:8" hidden="1" x14ac:dyDescent="0.2">
      <c r="A3442" t="s">
        <v>1633</v>
      </c>
      <c r="C3442">
        <v>-0.260091353269926</v>
      </c>
      <c r="D3442">
        <v>3.5991410856983501</v>
      </c>
      <c r="E3442">
        <v>5.5983093162133297</v>
      </c>
      <c r="F3442">
        <v>3.9334542623193899E-2</v>
      </c>
      <c r="G3442">
        <v>0.101501482530736</v>
      </c>
      <c r="H3442">
        <f t="shared" si="53"/>
        <v>3.3004272953180855</v>
      </c>
    </row>
    <row r="3443" spans="1:8" hidden="1" x14ac:dyDescent="0.2">
      <c r="A3443" t="s">
        <v>992</v>
      </c>
      <c r="C3443">
        <v>-0.26059228234911203</v>
      </c>
      <c r="D3443">
        <v>5.4169179726496397</v>
      </c>
      <c r="E3443">
        <v>10.999139179260601</v>
      </c>
      <c r="F3443">
        <v>7.7023224752645501E-3</v>
      </c>
      <c r="G3443">
        <v>3.2783644091779501E-2</v>
      </c>
      <c r="H3443">
        <f t="shared" si="53"/>
        <v>4.9308799625204642</v>
      </c>
    </row>
    <row r="3444" spans="1:8" hidden="1" x14ac:dyDescent="0.2">
      <c r="A3444" t="s">
        <v>1677</v>
      </c>
      <c r="C3444">
        <v>-0.26088569126891198</v>
      </c>
      <c r="D3444">
        <v>6.4893096672111596</v>
      </c>
      <c r="E3444">
        <v>5.2978822826542196</v>
      </c>
      <c r="F3444">
        <v>4.3910339747178402E-2</v>
      </c>
      <c r="G3444">
        <v>0.11032735483127799</v>
      </c>
      <c r="H3444">
        <f t="shared" si="53"/>
        <v>3.1801375543067465</v>
      </c>
    </row>
    <row r="3445" spans="1:8" hidden="1" x14ac:dyDescent="0.2">
      <c r="A3445" t="s">
        <v>1083</v>
      </c>
      <c r="C3445">
        <v>-0.26088687812864703</v>
      </c>
      <c r="D3445">
        <v>3.43683160920056</v>
      </c>
      <c r="E3445">
        <v>9.9425366488666604</v>
      </c>
      <c r="F3445">
        <v>1.0170035081303999E-2</v>
      </c>
      <c r="G3445">
        <v>3.9632947473616002E-2</v>
      </c>
      <c r="H3445">
        <f t="shared" si="53"/>
        <v>4.6571559262930879</v>
      </c>
    </row>
    <row r="3446" spans="1:8" hidden="1" x14ac:dyDescent="0.2">
      <c r="A3446" t="s">
        <v>996</v>
      </c>
      <c r="C3446">
        <v>-0.26095343262764897</v>
      </c>
      <c r="D3446">
        <v>7.4495504936134598</v>
      </c>
      <c r="E3446">
        <v>10.974566601114899</v>
      </c>
      <c r="F3446">
        <v>7.7508857564183202E-3</v>
      </c>
      <c r="G3446">
        <v>3.2856856928689497E-2</v>
      </c>
      <c r="H3446">
        <f t="shared" si="53"/>
        <v>4.9276617104079072</v>
      </c>
    </row>
    <row r="3447" spans="1:8" hidden="1" x14ac:dyDescent="0.2">
      <c r="A3447" t="s">
        <v>1254</v>
      </c>
      <c r="C3447">
        <v>-0.260967378164009</v>
      </c>
      <c r="D3447">
        <v>3.2736235373831701</v>
      </c>
      <c r="E3447">
        <v>8.3794569774241303</v>
      </c>
      <c r="F3447">
        <v>1.5840472971035E-2</v>
      </c>
      <c r="G3447">
        <v>5.3279284989045501E-2</v>
      </c>
      <c r="H3447">
        <f t="shared" si="53"/>
        <v>4.230281468282965</v>
      </c>
    </row>
    <row r="3448" spans="1:8" hidden="1" x14ac:dyDescent="0.2">
      <c r="A3448" t="s">
        <v>1216</v>
      </c>
      <c r="C3448">
        <v>-0.26115539678875099</v>
      </c>
      <c r="D3448">
        <v>2.9873911965460098</v>
      </c>
      <c r="E3448">
        <v>8.6662797659006792</v>
      </c>
      <c r="F3448">
        <v>1.4557530908328301E-2</v>
      </c>
      <c r="G3448">
        <v>5.0500567585373302E-2</v>
      </c>
      <c r="H3448">
        <f t="shared" si="53"/>
        <v>4.3075565870983779</v>
      </c>
    </row>
    <row r="3449" spans="1:8" hidden="1" x14ac:dyDescent="0.2">
      <c r="A3449" t="s">
        <v>1000</v>
      </c>
      <c r="C3449">
        <v>-0.26121105277908702</v>
      </c>
      <c r="D3449">
        <v>5.7602081935408398</v>
      </c>
      <c r="E3449">
        <v>10.953293012553299</v>
      </c>
      <c r="F3449">
        <v>7.7932277832065402E-3</v>
      </c>
      <c r="G3449">
        <v>3.2903869263568503E-2</v>
      </c>
      <c r="H3449">
        <f t="shared" si="53"/>
        <v>4.9255989450501501</v>
      </c>
    </row>
    <row r="3450" spans="1:8" hidden="1" x14ac:dyDescent="0.2">
      <c r="A3450" t="s">
        <v>1021</v>
      </c>
      <c r="C3450">
        <v>-0.26133331171336799</v>
      </c>
      <c r="D3450">
        <v>4.1734532818158803</v>
      </c>
      <c r="E3450">
        <v>10.701974068307999</v>
      </c>
      <c r="F3450">
        <v>8.3151922762553492E-3</v>
      </c>
      <c r="G3450">
        <v>3.4353709160541097E-2</v>
      </c>
      <c r="H3450">
        <f t="shared" si="53"/>
        <v>4.8633903149344064</v>
      </c>
    </row>
    <row r="3451" spans="1:8" hidden="1" x14ac:dyDescent="0.2">
      <c r="A3451" t="s">
        <v>1664</v>
      </c>
      <c r="C3451">
        <v>-0.26133753992509001</v>
      </c>
      <c r="D3451">
        <v>2.9617258334715801</v>
      </c>
      <c r="E3451">
        <v>5.3964882314858196</v>
      </c>
      <c r="F3451">
        <v>4.2339868331527503E-2</v>
      </c>
      <c r="G3451">
        <v>0.107215061398883</v>
      </c>
      <c r="H3451">
        <f t="shared" si="53"/>
        <v>3.2214205073829265</v>
      </c>
    </row>
    <row r="3452" spans="1:8" hidden="1" x14ac:dyDescent="0.2">
      <c r="A3452" t="s">
        <v>1525</v>
      </c>
      <c r="C3452">
        <v>-0.26138741207190602</v>
      </c>
      <c r="D3452">
        <v>2.1872516423675901</v>
      </c>
      <c r="E3452">
        <v>6.2653514846868497</v>
      </c>
      <c r="F3452">
        <v>3.1093722211297602E-2</v>
      </c>
      <c r="G3452">
        <v>8.5937320401093004E-2</v>
      </c>
      <c r="H3452">
        <f t="shared" si="53"/>
        <v>3.5405713964227545</v>
      </c>
    </row>
    <row r="3453" spans="1:8" hidden="1" x14ac:dyDescent="0.2">
      <c r="A3453" t="s">
        <v>1540</v>
      </c>
      <c r="C3453">
        <v>-0.261923768363377</v>
      </c>
      <c r="D3453">
        <v>6.2333865825126997</v>
      </c>
      <c r="E3453">
        <v>6.1784133328764996</v>
      </c>
      <c r="F3453">
        <v>3.2039317089893597E-2</v>
      </c>
      <c r="G3453">
        <v>8.7685453481852096E-2</v>
      </c>
      <c r="H3453">
        <f t="shared" si="53"/>
        <v>3.511518662158795</v>
      </c>
    </row>
    <row r="3454" spans="1:8" hidden="1" x14ac:dyDescent="0.2">
      <c r="A3454" t="s">
        <v>1399</v>
      </c>
      <c r="C3454">
        <v>-0.26198298441411899</v>
      </c>
      <c r="D3454">
        <v>4.8586071176312799</v>
      </c>
      <c r="E3454">
        <v>7.0900189137510798</v>
      </c>
      <c r="F3454">
        <v>2.3621787388932201E-2</v>
      </c>
      <c r="G3454">
        <v>7.1187323400935504E-2</v>
      </c>
      <c r="H3454">
        <f t="shared" si="53"/>
        <v>3.812235831937794</v>
      </c>
    </row>
    <row r="3455" spans="1:8" hidden="1" x14ac:dyDescent="0.2">
      <c r="A3455" t="s">
        <v>1941</v>
      </c>
      <c r="C3455">
        <v>-0.262014118208858</v>
      </c>
      <c r="D3455">
        <v>6.1870541693930097</v>
      </c>
      <c r="E3455">
        <v>3.9917692755492702</v>
      </c>
      <c r="F3455">
        <v>7.33904772861253E-2</v>
      </c>
      <c r="G3455">
        <v>0.15925278671436599</v>
      </c>
      <c r="H3455">
        <f t="shared" si="53"/>
        <v>2.6506094769186888</v>
      </c>
    </row>
    <row r="3456" spans="1:8" hidden="1" x14ac:dyDescent="0.2">
      <c r="A3456" t="s">
        <v>1476</v>
      </c>
      <c r="C3456">
        <v>-0.26246126325306302</v>
      </c>
      <c r="D3456">
        <v>6.5864035025608896</v>
      </c>
      <c r="E3456">
        <v>6.6054438211867597</v>
      </c>
      <c r="F3456">
        <v>2.7706487439344701E-2</v>
      </c>
      <c r="G3456">
        <v>7.91264131425473E-2</v>
      </c>
      <c r="H3456">
        <f t="shared" si="53"/>
        <v>3.6596968294765291</v>
      </c>
    </row>
    <row r="3457" spans="1:8" hidden="1" x14ac:dyDescent="0.2">
      <c r="A3457" t="s">
        <v>1133</v>
      </c>
      <c r="C3457">
        <v>-0.26260648157887401</v>
      </c>
      <c r="D3457">
        <v>4.3260824935481601</v>
      </c>
      <c r="E3457">
        <v>9.4710576549632997</v>
      </c>
      <c r="F3457">
        <v>1.1574828000919701E-2</v>
      </c>
      <c r="G3457">
        <v>4.3108025205552798E-2</v>
      </c>
      <c r="H3457">
        <f t="shared" si="53"/>
        <v>4.5358997161335735</v>
      </c>
    </row>
    <row r="3458" spans="1:8" hidden="1" x14ac:dyDescent="0.2">
      <c r="A3458" t="s">
        <v>2966</v>
      </c>
      <c r="C3458">
        <v>-0.262859555491335</v>
      </c>
      <c r="D3458">
        <v>1.49722513544464</v>
      </c>
      <c r="E3458">
        <v>1.0432908766461999</v>
      </c>
      <c r="F3458">
        <v>0.33335740928704799</v>
      </c>
      <c r="G3458">
        <v>0.472828796151881</v>
      </c>
      <c r="H3458">
        <f t="shared" ref="H3458:H3521" si="54">-LOG(G3458,2)</f>
        <v>1.0806101938887647</v>
      </c>
    </row>
    <row r="3459" spans="1:8" hidden="1" x14ac:dyDescent="0.2">
      <c r="A3459" t="s">
        <v>998</v>
      </c>
      <c r="C3459">
        <v>-0.263113000176462</v>
      </c>
      <c r="D3459">
        <v>3.6004478057523799</v>
      </c>
      <c r="E3459">
        <v>10.9660439828509</v>
      </c>
      <c r="F3459">
        <v>7.7678154011279902E-3</v>
      </c>
      <c r="G3459">
        <v>3.28626309165546E-2</v>
      </c>
      <c r="H3459">
        <f t="shared" si="54"/>
        <v>4.9274082055814494</v>
      </c>
    </row>
    <row r="3460" spans="1:8" hidden="1" x14ac:dyDescent="0.2">
      <c r="A3460" t="s">
        <v>1179</v>
      </c>
      <c r="C3460">
        <v>-0.26325617115913302</v>
      </c>
      <c r="D3460">
        <v>3.9933630450453301</v>
      </c>
      <c r="E3460">
        <v>9.0025667485321605</v>
      </c>
      <c r="F3460">
        <v>1.32097937680374E-2</v>
      </c>
      <c r="G3460">
        <v>4.7269457938266701E-2</v>
      </c>
      <c r="H3460">
        <f t="shared" si="54"/>
        <v>4.402947869065013</v>
      </c>
    </row>
    <row r="3461" spans="1:8" hidden="1" x14ac:dyDescent="0.2">
      <c r="A3461" t="s">
        <v>2764</v>
      </c>
      <c r="C3461">
        <v>-0.26329546723902197</v>
      </c>
      <c r="D3461">
        <v>2.9525981342830701</v>
      </c>
      <c r="E3461">
        <v>1.44805899448639</v>
      </c>
      <c r="F3461">
        <v>0.26241736062926102</v>
      </c>
      <c r="G3461">
        <v>0.39957061689145601</v>
      </c>
      <c r="H3461">
        <f t="shared" si="54"/>
        <v>1.3234775989031435</v>
      </c>
    </row>
    <row r="3462" spans="1:8" hidden="1" x14ac:dyDescent="0.2">
      <c r="A3462" t="s">
        <v>1018</v>
      </c>
      <c r="C3462">
        <v>-0.26411013723798599</v>
      </c>
      <c r="D3462">
        <v>4.7249806274694199</v>
      </c>
      <c r="E3462">
        <v>10.7273495681938</v>
      </c>
      <c r="F3462">
        <v>8.2606140353260801E-3</v>
      </c>
      <c r="G3462">
        <v>3.4257492164269397E-2</v>
      </c>
      <c r="H3462">
        <f t="shared" si="54"/>
        <v>4.8674366476522559</v>
      </c>
    </row>
    <row r="3463" spans="1:8" hidden="1" x14ac:dyDescent="0.2">
      <c r="A3463" t="s">
        <v>1561</v>
      </c>
      <c r="C3463">
        <v>-0.26423965813753802</v>
      </c>
      <c r="D3463">
        <v>2.4451397562061299</v>
      </c>
      <c r="E3463">
        <v>6.0490249426705098</v>
      </c>
      <c r="F3463">
        <v>3.3512494992389098E-2</v>
      </c>
      <c r="G3463">
        <v>9.0429258750738206E-2</v>
      </c>
      <c r="H3463">
        <f t="shared" si="54"/>
        <v>3.4670665518133217</v>
      </c>
    </row>
    <row r="3464" spans="1:8" hidden="1" x14ac:dyDescent="0.2">
      <c r="A3464" t="s">
        <v>1394</v>
      </c>
      <c r="C3464">
        <v>-0.26470652865905497</v>
      </c>
      <c r="D3464">
        <v>3.28612051217045</v>
      </c>
      <c r="E3464">
        <v>7.1142020634648304</v>
      </c>
      <c r="F3464">
        <v>2.3437842166503499E-2</v>
      </c>
      <c r="G3464">
        <v>7.0887238978748296E-2</v>
      </c>
      <c r="H3464">
        <f t="shared" si="54"/>
        <v>3.8183302508723007</v>
      </c>
    </row>
    <row r="3465" spans="1:8" hidden="1" x14ac:dyDescent="0.2">
      <c r="A3465" t="s">
        <v>2714</v>
      </c>
      <c r="C3465">
        <v>-0.26474350013630299</v>
      </c>
      <c r="D3465">
        <v>0.31839678853141801</v>
      </c>
      <c r="E3465">
        <v>1.4864504155504901</v>
      </c>
      <c r="F3465">
        <v>0.25050669837735301</v>
      </c>
      <c r="G3465">
        <v>0.38847495012302002</v>
      </c>
      <c r="H3465">
        <f t="shared" si="54"/>
        <v>1.364106521990408</v>
      </c>
    </row>
    <row r="3466" spans="1:8" hidden="1" x14ac:dyDescent="0.2">
      <c r="A3466" t="s">
        <v>1274</v>
      </c>
      <c r="C3466">
        <v>-0.26524597288011798</v>
      </c>
      <c r="D3466">
        <v>3.9214459455627</v>
      </c>
      <c r="E3466">
        <v>8.2226713123652608</v>
      </c>
      <c r="F3466">
        <v>1.6599643422414798E-2</v>
      </c>
      <c r="G3466">
        <v>5.4940101485967001E-2</v>
      </c>
      <c r="H3466">
        <f t="shared" si="54"/>
        <v>4.1859966143961564</v>
      </c>
    </row>
    <row r="3467" spans="1:8" hidden="1" x14ac:dyDescent="0.2">
      <c r="A3467" t="s">
        <v>858</v>
      </c>
      <c r="C3467">
        <v>-0.26561258122308301</v>
      </c>
      <c r="D3467">
        <v>6.3447914569784096</v>
      </c>
      <c r="E3467">
        <v>12.5801740902003</v>
      </c>
      <c r="F3467">
        <v>5.2242472858156598E-3</v>
      </c>
      <c r="G3467">
        <v>2.57292647687123E-2</v>
      </c>
      <c r="H3467">
        <f t="shared" si="54"/>
        <v>5.2804459581086807</v>
      </c>
    </row>
    <row r="3468" spans="1:8" hidden="1" x14ac:dyDescent="0.2">
      <c r="A3468" t="s">
        <v>2490</v>
      </c>
      <c r="C3468">
        <v>-0.265616144056944</v>
      </c>
      <c r="D3468">
        <v>0.82263529031389504</v>
      </c>
      <c r="E3468">
        <v>2.0387649670107701</v>
      </c>
      <c r="F3468">
        <v>0.18354951280024201</v>
      </c>
      <c r="G3468">
        <v>0.31029839165948397</v>
      </c>
      <c r="H3468">
        <f t="shared" si="54"/>
        <v>1.6882718757870854</v>
      </c>
    </row>
    <row r="3469" spans="1:8" hidden="1" x14ac:dyDescent="0.2">
      <c r="A3469" t="s">
        <v>1696</v>
      </c>
      <c r="C3469">
        <v>-0.26570136938307898</v>
      </c>
      <c r="D3469">
        <v>2.9621244867230501</v>
      </c>
      <c r="E3469">
        <v>5.2082319724451196</v>
      </c>
      <c r="F3469">
        <v>4.5400580945287199E-2</v>
      </c>
      <c r="G3469">
        <v>0.112755163339768</v>
      </c>
      <c r="H3469">
        <f t="shared" si="54"/>
        <v>3.1487345952947936</v>
      </c>
    </row>
    <row r="3470" spans="1:8" hidden="1" x14ac:dyDescent="0.2">
      <c r="A3470" t="s">
        <v>993</v>
      </c>
      <c r="C3470">
        <v>-0.26571476736725902</v>
      </c>
      <c r="D3470">
        <v>5.8628435601868896</v>
      </c>
      <c r="E3470">
        <v>10.993193705400699</v>
      </c>
      <c r="F3470">
        <v>7.7140388915779004E-3</v>
      </c>
      <c r="G3470">
        <v>3.2800280752549399E-2</v>
      </c>
      <c r="H3470">
        <f t="shared" si="54"/>
        <v>4.9301480261942539</v>
      </c>
    </row>
    <row r="3471" spans="1:8" hidden="1" x14ac:dyDescent="0.2">
      <c r="A3471" t="s">
        <v>1315</v>
      </c>
      <c r="C3471">
        <v>-0.26576996527455199</v>
      </c>
      <c r="D3471">
        <v>5.2417997900546904</v>
      </c>
      <c r="E3471">
        <v>7.7423248036680397</v>
      </c>
      <c r="F3471">
        <v>1.9216421151300501E-2</v>
      </c>
      <c r="G3471">
        <v>6.16245688981783E-2</v>
      </c>
      <c r="H3471">
        <f t="shared" si="54"/>
        <v>4.0203505407894209</v>
      </c>
    </row>
    <row r="3472" spans="1:8" hidden="1" x14ac:dyDescent="0.2">
      <c r="A3472" t="s">
        <v>964</v>
      </c>
      <c r="C3472">
        <v>-0.26675880307169803</v>
      </c>
      <c r="D3472">
        <v>4.35303902885956</v>
      </c>
      <c r="E3472">
        <v>11.370273168309801</v>
      </c>
      <c r="F3472">
        <v>7.0116296282438997E-3</v>
      </c>
      <c r="G3472">
        <v>3.0705109352130701E-2</v>
      </c>
      <c r="H3472">
        <f t="shared" si="54"/>
        <v>5.0253774487181122</v>
      </c>
    </row>
    <row r="3473" spans="1:8" hidden="1" x14ac:dyDescent="0.2">
      <c r="A3473" t="s">
        <v>1474</v>
      </c>
      <c r="C3473">
        <v>-0.26689550817797703</v>
      </c>
      <c r="D3473">
        <v>5.3049767601380902</v>
      </c>
      <c r="E3473">
        <v>6.6336053589387101</v>
      </c>
      <c r="F3473">
        <v>2.7446666312803601E-2</v>
      </c>
      <c r="G3473">
        <v>7.8491113124634498E-2</v>
      </c>
      <c r="H3473">
        <f t="shared" si="54"/>
        <v>3.671326870506769</v>
      </c>
    </row>
    <row r="3474" spans="1:8" hidden="1" x14ac:dyDescent="0.2">
      <c r="A3474" t="s">
        <v>1049</v>
      </c>
      <c r="C3474">
        <v>-0.26695691157284002</v>
      </c>
      <c r="D3474">
        <v>3.4409301498558502</v>
      </c>
      <c r="E3474">
        <v>10.252228175682999</v>
      </c>
      <c r="F3474">
        <v>9.3587753451174292E-3</v>
      </c>
      <c r="G3474">
        <v>3.7659209985477303E-2</v>
      </c>
      <c r="H3474">
        <f t="shared" si="54"/>
        <v>4.7308534543469829</v>
      </c>
    </row>
    <row r="3475" spans="1:8" hidden="1" x14ac:dyDescent="0.2">
      <c r="A3475" t="s">
        <v>920</v>
      </c>
      <c r="C3475">
        <v>-0.26704278980136598</v>
      </c>
      <c r="D3475">
        <v>5.9755480634018801</v>
      </c>
      <c r="E3475">
        <v>11.8533405373009</v>
      </c>
      <c r="F3475">
        <v>6.2210781502549696E-3</v>
      </c>
      <c r="G3475">
        <v>2.8562567551061398E-2</v>
      </c>
      <c r="H3475">
        <f t="shared" si="54"/>
        <v>5.1297305175964532</v>
      </c>
    </row>
    <row r="3476" spans="1:8" hidden="1" x14ac:dyDescent="0.2">
      <c r="A3476" t="s">
        <v>1227</v>
      </c>
      <c r="C3476">
        <v>-0.267083903137182</v>
      </c>
      <c r="D3476">
        <v>6.3349718070216703</v>
      </c>
      <c r="E3476">
        <v>8.5679324644415509</v>
      </c>
      <c r="F3476">
        <v>1.49827467203404E-2</v>
      </c>
      <c r="G3476">
        <v>5.1507789666244003E-2</v>
      </c>
      <c r="H3476">
        <f t="shared" si="54"/>
        <v>4.2790655581966934</v>
      </c>
    </row>
    <row r="3477" spans="1:8" hidden="1" x14ac:dyDescent="0.2">
      <c r="A3477" t="s">
        <v>1002</v>
      </c>
      <c r="C3477">
        <v>-0.26709564812939701</v>
      </c>
      <c r="D3477">
        <v>3.93784286657448</v>
      </c>
      <c r="E3477">
        <v>10.9188632900707</v>
      </c>
      <c r="F3477">
        <v>7.8623481157036497E-3</v>
      </c>
      <c r="G3477">
        <v>3.3129111769379202E-2</v>
      </c>
      <c r="H3477">
        <f t="shared" si="54"/>
        <v>4.9157566661955245</v>
      </c>
    </row>
    <row r="3478" spans="1:8" hidden="1" x14ac:dyDescent="0.2">
      <c r="A3478" t="s">
        <v>1048</v>
      </c>
      <c r="C3478">
        <v>-0.26726908548131501</v>
      </c>
      <c r="D3478">
        <v>8.3202421276263099</v>
      </c>
      <c r="E3478">
        <v>10.292372858050401</v>
      </c>
      <c r="F3478">
        <v>9.2594309701767505E-3</v>
      </c>
      <c r="G3478">
        <v>3.7295176899053199E-2</v>
      </c>
      <c r="H3478">
        <f t="shared" si="54"/>
        <v>4.7448671199839669</v>
      </c>
    </row>
    <row r="3479" spans="1:8" hidden="1" x14ac:dyDescent="0.2">
      <c r="A3479" t="s">
        <v>1508</v>
      </c>
      <c r="C3479">
        <v>-0.26787213595834802</v>
      </c>
      <c r="D3479">
        <v>5.5282118742331701</v>
      </c>
      <c r="E3479">
        <v>6.4323183384411902</v>
      </c>
      <c r="F3479">
        <v>2.9371278314622402E-2</v>
      </c>
      <c r="G3479">
        <v>8.2055939128143296E-2</v>
      </c>
      <c r="H3479">
        <f t="shared" si="54"/>
        <v>3.6072484314089528</v>
      </c>
    </row>
    <row r="3480" spans="1:8" hidden="1" x14ac:dyDescent="0.2">
      <c r="A3480" t="s">
        <v>1609</v>
      </c>
      <c r="C3480">
        <v>-0.26790166056272402</v>
      </c>
      <c r="D3480">
        <v>5.5951163250384104</v>
      </c>
      <c r="E3480">
        <v>5.7320148413610204</v>
      </c>
      <c r="F3480">
        <v>3.7486692513198E-2</v>
      </c>
      <c r="G3480">
        <v>9.8180545665801006E-2</v>
      </c>
      <c r="H3480">
        <f t="shared" si="54"/>
        <v>3.348419004867897</v>
      </c>
    </row>
    <row r="3481" spans="1:8" hidden="1" x14ac:dyDescent="0.2">
      <c r="A3481" t="s">
        <v>1657</v>
      </c>
      <c r="C3481">
        <v>-0.267958180394469</v>
      </c>
      <c r="D3481">
        <v>4.6984737774210998</v>
      </c>
      <c r="E3481">
        <v>5.4297380632162104</v>
      </c>
      <c r="F3481">
        <v>4.1825878214852799E-2</v>
      </c>
      <c r="G3481">
        <v>0.106362296840555</v>
      </c>
      <c r="H3481">
        <f t="shared" si="54"/>
        <v>3.2329412579655679</v>
      </c>
    </row>
    <row r="3482" spans="1:8" hidden="1" x14ac:dyDescent="0.2">
      <c r="A3482" t="s">
        <v>849</v>
      </c>
      <c r="C3482">
        <v>-0.26864793180823598</v>
      </c>
      <c r="D3482">
        <v>4.1008034220944998</v>
      </c>
      <c r="E3482">
        <v>12.7220918848352</v>
      </c>
      <c r="F3482">
        <v>5.0527365204159503E-3</v>
      </c>
      <c r="G3482">
        <v>2.51499361638239E-2</v>
      </c>
      <c r="H3482">
        <f t="shared" si="54"/>
        <v>5.3133014516227126</v>
      </c>
    </row>
    <row r="3483" spans="1:8" hidden="1" x14ac:dyDescent="0.2">
      <c r="A3483" t="s">
        <v>934</v>
      </c>
      <c r="C3483">
        <v>-0.26873308950746699</v>
      </c>
      <c r="D3483">
        <v>3.9506666691308601</v>
      </c>
      <c r="E3483">
        <v>11.661107641981699</v>
      </c>
      <c r="F3483">
        <v>6.5220967468381701E-3</v>
      </c>
      <c r="G3483">
        <v>2.94933567636891E-2</v>
      </c>
      <c r="H3483">
        <f t="shared" si="54"/>
        <v>5.0834661588051109</v>
      </c>
    </row>
    <row r="3484" spans="1:8" hidden="1" x14ac:dyDescent="0.2">
      <c r="A3484" t="s">
        <v>1903</v>
      </c>
      <c r="C3484">
        <v>-0.26878914005056298</v>
      </c>
      <c r="D3484">
        <v>3.6856624500057298</v>
      </c>
      <c r="E3484">
        <v>4.2235200560323598</v>
      </c>
      <c r="F3484">
        <v>6.6687841865613204E-2</v>
      </c>
      <c r="G3484">
        <v>0.14760570267515299</v>
      </c>
      <c r="H3484">
        <f t="shared" si="54"/>
        <v>2.7601796345850316</v>
      </c>
    </row>
    <row r="3485" spans="1:8" hidden="1" x14ac:dyDescent="0.2">
      <c r="A3485" t="s">
        <v>1469</v>
      </c>
      <c r="C3485">
        <v>-0.269123409036227</v>
      </c>
      <c r="D3485">
        <v>4.6093581174778304</v>
      </c>
      <c r="E3485">
        <v>6.6507553327210402</v>
      </c>
      <c r="F3485">
        <v>2.7289891939673301E-2</v>
      </c>
      <c r="G3485">
        <v>7.8309314233994301E-2</v>
      </c>
      <c r="H3485">
        <f t="shared" si="54"/>
        <v>3.6746722756170693</v>
      </c>
    </row>
    <row r="3486" spans="1:8" hidden="1" x14ac:dyDescent="0.2">
      <c r="A3486" t="s">
        <v>1045</v>
      </c>
      <c r="C3486">
        <v>-0.26929682644397201</v>
      </c>
      <c r="D3486">
        <v>4.7631920130127297</v>
      </c>
      <c r="E3486">
        <v>10.319820668403301</v>
      </c>
      <c r="F3486">
        <v>9.1922394532820192E-3</v>
      </c>
      <c r="G3486">
        <v>3.7131344176190101E-2</v>
      </c>
      <c r="H3486">
        <f t="shared" si="54"/>
        <v>4.7512186472396971</v>
      </c>
    </row>
    <row r="3487" spans="1:8" hidden="1" x14ac:dyDescent="0.2">
      <c r="A3487" t="s">
        <v>2210</v>
      </c>
      <c r="C3487">
        <v>-0.26931963095042</v>
      </c>
      <c r="D3487">
        <v>3.1509349303592802</v>
      </c>
      <c r="E3487">
        <v>2.8960048796990998</v>
      </c>
      <c r="F3487">
        <v>0.119362597021325</v>
      </c>
      <c r="G3487">
        <v>0.227323594172539</v>
      </c>
      <c r="H3487">
        <f t="shared" si="54"/>
        <v>2.1371806640128534</v>
      </c>
    </row>
    <row r="3488" spans="1:8" hidden="1" x14ac:dyDescent="0.2">
      <c r="A3488" t="s">
        <v>1082</v>
      </c>
      <c r="C3488">
        <v>-0.26942082485937902</v>
      </c>
      <c r="D3488">
        <v>6.5182900636902099</v>
      </c>
      <c r="E3488">
        <v>9.9434214089683604</v>
      </c>
      <c r="F3488">
        <v>1.0167599086951799E-2</v>
      </c>
      <c r="G3488">
        <v>3.9632947473616002E-2</v>
      </c>
      <c r="H3488">
        <f t="shared" si="54"/>
        <v>4.6571559262930879</v>
      </c>
    </row>
    <row r="3489" spans="1:8" hidden="1" x14ac:dyDescent="0.2">
      <c r="A3489" t="s">
        <v>1875</v>
      </c>
      <c r="C3489">
        <v>-0.269515397357528</v>
      </c>
      <c r="D3489">
        <v>5.0240402418423002</v>
      </c>
      <c r="E3489">
        <v>4.3564170333911196</v>
      </c>
      <c r="F3489">
        <v>6.3185418128705803E-2</v>
      </c>
      <c r="G3489">
        <v>0.14194756233085201</v>
      </c>
      <c r="H3489">
        <f t="shared" si="54"/>
        <v>2.8165700210514624</v>
      </c>
    </row>
    <row r="3490" spans="1:8" hidden="1" x14ac:dyDescent="0.2">
      <c r="A3490" t="s">
        <v>1352</v>
      </c>
      <c r="C3490">
        <v>-0.26976347441232501</v>
      </c>
      <c r="D3490">
        <v>3.2808514703672902</v>
      </c>
      <c r="E3490">
        <v>7.4420784574522498</v>
      </c>
      <c r="F3490">
        <v>2.1107693083762601E-2</v>
      </c>
      <c r="G3490">
        <v>6.5830303374080801E-2</v>
      </c>
      <c r="H3490">
        <f t="shared" si="54"/>
        <v>3.9251043434496871</v>
      </c>
    </row>
    <row r="3491" spans="1:8" hidden="1" x14ac:dyDescent="0.2">
      <c r="A3491" t="s">
        <v>1336</v>
      </c>
      <c r="C3491">
        <v>-0.26989796954519901</v>
      </c>
      <c r="D3491">
        <v>9.7212967500519802</v>
      </c>
      <c r="E3491">
        <v>7.5381737091173298</v>
      </c>
      <c r="F3491">
        <v>2.04787522328642E-2</v>
      </c>
      <c r="G3491">
        <v>6.4636190662381701E-2</v>
      </c>
      <c r="H3491">
        <f t="shared" si="54"/>
        <v>3.9515140144949319</v>
      </c>
    </row>
    <row r="3492" spans="1:8" hidden="1" x14ac:dyDescent="0.2">
      <c r="A3492" t="s">
        <v>1778</v>
      </c>
      <c r="C3492">
        <v>-0.27008307925152802</v>
      </c>
      <c r="D3492">
        <v>2.3612469606394502</v>
      </c>
      <c r="E3492">
        <v>4.8442564598560303</v>
      </c>
      <c r="F3492">
        <v>5.2127489251918797E-2</v>
      </c>
      <c r="G3492">
        <v>0.123472358375004</v>
      </c>
      <c r="H3492">
        <f t="shared" si="54"/>
        <v>3.0177399915287633</v>
      </c>
    </row>
    <row r="3493" spans="1:8" hidden="1" x14ac:dyDescent="0.2">
      <c r="A3493" t="s">
        <v>1516</v>
      </c>
      <c r="C3493">
        <v>-0.27010455828141999</v>
      </c>
      <c r="D3493">
        <v>3.7335041100241302</v>
      </c>
      <c r="E3493">
        <v>6.3405009648283297</v>
      </c>
      <c r="F3493">
        <v>3.0303647124972799E-2</v>
      </c>
      <c r="G3493">
        <v>8.42525622581142E-2</v>
      </c>
      <c r="H3493">
        <f t="shared" si="54"/>
        <v>3.5691356280990405</v>
      </c>
    </row>
    <row r="3494" spans="1:8" hidden="1" x14ac:dyDescent="0.2">
      <c r="A3494" t="s">
        <v>985</v>
      </c>
      <c r="C3494">
        <v>-0.27036009641912701</v>
      </c>
      <c r="D3494">
        <v>4.1293890854302999</v>
      </c>
      <c r="E3494">
        <v>11.075944750834999</v>
      </c>
      <c r="F3494">
        <v>7.5528790107511302E-3</v>
      </c>
      <c r="G3494">
        <v>3.2377188494046402E-2</v>
      </c>
      <c r="H3494">
        <f t="shared" si="54"/>
        <v>4.9488784765802416</v>
      </c>
    </row>
    <row r="3495" spans="1:8" hidden="1" x14ac:dyDescent="0.2">
      <c r="A3495" t="s">
        <v>1650</v>
      </c>
      <c r="C3495">
        <v>-0.27046053042268298</v>
      </c>
      <c r="D3495">
        <v>4.9782251350993896</v>
      </c>
      <c r="E3495">
        <v>5.4945444666700904</v>
      </c>
      <c r="F3495">
        <v>4.0845857360448101E-2</v>
      </c>
      <c r="G3495">
        <v>0.104312125696804</v>
      </c>
      <c r="H3495">
        <f t="shared" si="54"/>
        <v>3.2610212221127512</v>
      </c>
    </row>
    <row r="3496" spans="1:8" hidden="1" x14ac:dyDescent="0.2">
      <c r="A3496" t="s">
        <v>1111</v>
      </c>
      <c r="C3496">
        <v>-0.270723382578129</v>
      </c>
      <c r="D3496">
        <v>5.2425169362785597</v>
      </c>
      <c r="E3496">
        <v>9.6987469654657996</v>
      </c>
      <c r="F3496">
        <v>1.08689785376213E-2</v>
      </c>
      <c r="G3496">
        <v>4.1284429327800201E-2</v>
      </c>
      <c r="H3496">
        <f t="shared" si="54"/>
        <v>4.5982584267062654</v>
      </c>
    </row>
    <row r="3497" spans="1:8" hidden="1" x14ac:dyDescent="0.2">
      <c r="A3497" t="s">
        <v>1421</v>
      </c>
      <c r="C3497">
        <v>-0.27097692831405901</v>
      </c>
      <c r="D3497">
        <v>5.2424233443497101</v>
      </c>
      <c r="E3497">
        <v>6.9443358294586801</v>
      </c>
      <c r="F3497">
        <v>2.4767807770717E-2</v>
      </c>
      <c r="G3497">
        <v>7.3481327997727594E-2</v>
      </c>
      <c r="H3497">
        <f t="shared" si="54"/>
        <v>3.7664784898575365</v>
      </c>
    </row>
    <row r="3498" spans="1:8" hidden="1" x14ac:dyDescent="0.2">
      <c r="A3498" t="s">
        <v>1017</v>
      </c>
      <c r="C3498">
        <v>-0.27127479987533498</v>
      </c>
      <c r="D3498">
        <v>4.7970951368592996</v>
      </c>
      <c r="E3498">
        <v>10.731862708466201</v>
      </c>
      <c r="F3498">
        <v>8.2509523984087407E-3</v>
      </c>
      <c r="G3498">
        <v>3.4251236191418101E-2</v>
      </c>
      <c r="H3498">
        <f t="shared" si="54"/>
        <v>4.8677001311893235</v>
      </c>
    </row>
    <row r="3499" spans="1:8" hidden="1" x14ac:dyDescent="0.2">
      <c r="A3499" t="s">
        <v>1667</v>
      </c>
      <c r="C3499">
        <v>-0.271938433964243</v>
      </c>
      <c r="D3499">
        <v>1.6373333096587801</v>
      </c>
      <c r="E3499">
        <v>5.3539089089982399</v>
      </c>
      <c r="F3499">
        <v>4.3009429002964103E-2</v>
      </c>
      <c r="G3499">
        <v>0.108713965849249</v>
      </c>
      <c r="H3499">
        <f t="shared" si="54"/>
        <v>3.201390807997575</v>
      </c>
    </row>
    <row r="3500" spans="1:8" hidden="1" x14ac:dyDescent="0.2">
      <c r="A3500" t="s">
        <v>1601</v>
      </c>
      <c r="C3500">
        <v>-0.27199127831851999</v>
      </c>
      <c r="D3500">
        <v>4.6739049819263201</v>
      </c>
      <c r="E3500">
        <v>5.7872588336064297</v>
      </c>
      <c r="F3500">
        <v>3.6754286309712399E-2</v>
      </c>
      <c r="G3500">
        <v>9.67448350796377E-2</v>
      </c>
      <c r="H3500">
        <f t="shared" si="54"/>
        <v>3.3696715476793719</v>
      </c>
    </row>
    <row r="3501" spans="1:8" hidden="1" x14ac:dyDescent="0.2">
      <c r="A3501" t="s">
        <v>895</v>
      </c>
      <c r="C3501">
        <v>-0.27207810483730199</v>
      </c>
      <c r="D3501">
        <v>6.1154924462632296</v>
      </c>
      <c r="E3501">
        <v>12.151732918450699</v>
      </c>
      <c r="F3501">
        <v>5.7862931841875902E-3</v>
      </c>
      <c r="G3501">
        <v>2.7312604119968598E-2</v>
      </c>
      <c r="H3501">
        <f t="shared" si="54"/>
        <v>5.1942893153692307</v>
      </c>
    </row>
    <row r="3502" spans="1:8" hidden="1" x14ac:dyDescent="0.2">
      <c r="A3502" t="s">
        <v>1475</v>
      </c>
      <c r="C3502">
        <v>-0.27235428686041402</v>
      </c>
      <c r="D3502">
        <v>2.4963347846963702</v>
      </c>
      <c r="E3502">
        <v>6.6293196800848602</v>
      </c>
      <c r="F3502">
        <v>2.7486014425279901E-2</v>
      </c>
      <c r="G3502">
        <v>7.8550167755510894E-2</v>
      </c>
      <c r="H3502">
        <f t="shared" si="54"/>
        <v>3.6702418331631432</v>
      </c>
    </row>
    <row r="3503" spans="1:8" hidden="1" x14ac:dyDescent="0.2">
      <c r="A3503" t="s">
        <v>1389</v>
      </c>
      <c r="C3503">
        <v>-0.27290330677067898</v>
      </c>
      <c r="D3503">
        <v>6.2433628547570699</v>
      </c>
      <c r="E3503">
        <v>7.1806248073271499</v>
      </c>
      <c r="F3503">
        <v>2.29414931102873E-2</v>
      </c>
      <c r="G3503">
        <v>6.9636714274795494E-2</v>
      </c>
      <c r="H3503">
        <f t="shared" si="54"/>
        <v>3.8440080570224882</v>
      </c>
    </row>
    <row r="3504" spans="1:8" hidden="1" x14ac:dyDescent="0.2">
      <c r="A3504" t="s">
        <v>1318</v>
      </c>
      <c r="C3504">
        <v>-0.27290956445351</v>
      </c>
      <c r="D3504">
        <v>5.6149714133979103</v>
      </c>
      <c r="E3504">
        <v>7.7105448691504899</v>
      </c>
      <c r="F3504">
        <v>1.94065890556499E-2</v>
      </c>
      <c r="G3504">
        <v>6.2092216772875401E-2</v>
      </c>
      <c r="H3504">
        <f t="shared" si="54"/>
        <v>4.0094437510698526</v>
      </c>
    </row>
    <row r="3505" spans="1:8" hidden="1" x14ac:dyDescent="0.2">
      <c r="A3505" t="s">
        <v>1268</v>
      </c>
      <c r="C3505">
        <v>-0.27401409427981199</v>
      </c>
      <c r="D3505">
        <v>6.08434553092171</v>
      </c>
      <c r="E3505">
        <v>8.26298164908453</v>
      </c>
      <c r="F3505">
        <v>1.6400323148836899E-2</v>
      </c>
      <c r="G3505">
        <v>5.4539144722398902E-2</v>
      </c>
      <c r="H3505">
        <f t="shared" si="54"/>
        <v>4.1965641135484759</v>
      </c>
    </row>
    <row r="3506" spans="1:8" hidden="1" x14ac:dyDescent="0.2">
      <c r="A3506" t="s">
        <v>2075</v>
      </c>
      <c r="C3506">
        <v>-0.27433699129954198</v>
      </c>
      <c r="D3506">
        <v>1.7973065707620799</v>
      </c>
      <c r="E3506">
        <v>3.39524959148144</v>
      </c>
      <c r="F3506">
        <v>9.4927711908047802E-2</v>
      </c>
      <c r="G3506">
        <v>0.19256549086446501</v>
      </c>
      <c r="H3506">
        <f t="shared" si="54"/>
        <v>2.3765789099793855</v>
      </c>
    </row>
    <row r="3507" spans="1:8" hidden="1" x14ac:dyDescent="0.2">
      <c r="A3507" t="s">
        <v>1425</v>
      </c>
      <c r="C3507">
        <v>-0.27550431979873902</v>
      </c>
      <c r="D3507">
        <v>5.0655364867822703</v>
      </c>
      <c r="E3507">
        <v>6.9290826232526701</v>
      </c>
      <c r="F3507">
        <v>2.48916680430286E-2</v>
      </c>
      <c r="G3507">
        <v>7.3640772851241501E-2</v>
      </c>
      <c r="H3507">
        <f t="shared" si="54"/>
        <v>3.7633514220928448</v>
      </c>
    </row>
    <row r="3508" spans="1:8" hidden="1" x14ac:dyDescent="0.2">
      <c r="A3508" t="s">
        <v>899</v>
      </c>
      <c r="C3508">
        <v>-0.27569317532779603</v>
      </c>
      <c r="D3508">
        <v>4.1664357087001997</v>
      </c>
      <c r="E3508">
        <v>12.078379586435499</v>
      </c>
      <c r="F3508">
        <v>5.8896871478184296E-3</v>
      </c>
      <c r="G3508">
        <v>2.7669762747322399E-2</v>
      </c>
      <c r="H3508">
        <f t="shared" si="54"/>
        <v>5.175545916073653</v>
      </c>
    </row>
    <row r="3509" spans="1:8" hidden="1" x14ac:dyDescent="0.2">
      <c r="A3509" t="s">
        <v>1928</v>
      </c>
      <c r="C3509">
        <v>-0.27583878886748803</v>
      </c>
      <c r="D3509">
        <v>3.9442443606253299</v>
      </c>
      <c r="E3509">
        <v>4.0704423018929496</v>
      </c>
      <c r="F3509">
        <v>7.1025225001646E-2</v>
      </c>
      <c r="G3509">
        <v>0.155162231009836</v>
      </c>
      <c r="H3509">
        <f t="shared" si="54"/>
        <v>2.6881506698754545</v>
      </c>
    </row>
    <row r="3510" spans="1:8" hidden="1" x14ac:dyDescent="0.2">
      <c r="A3510" t="s">
        <v>1258</v>
      </c>
      <c r="C3510">
        <v>-0.27608954884159398</v>
      </c>
      <c r="D3510">
        <v>3.69626042709133</v>
      </c>
      <c r="E3510">
        <v>8.3525895125698</v>
      </c>
      <c r="F3510">
        <v>1.59675332590343E-2</v>
      </c>
      <c r="G3510">
        <v>5.3535201293857103E-2</v>
      </c>
      <c r="H3510">
        <f t="shared" si="54"/>
        <v>4.2233683630826517</v>
      </c>
    </row>
    <row r="3511" spans="1:8" hidden="1" x14ac:dyDescent="0.2">
      <c r="A3511" t="s">
        <v>879</v>
      </c>
      <c r="C3511">
        <v>-0.27625297892387801</v>
      </c>
      <c r="D3511">
        <v>4.5424251830624298</v>
      </c>
      <c r="E3511">
        <v>12.382313383747</v>
      </c>
      <c r="F3511">
        <v>5.4752277987296797E-3</v>
      </c>
      <c r="G3511">
        <v>2.6317427897555399E-2</v>
      </c>
      <c r="H3511">
        <f t="shared" si="54"/>
        <v>5.2478376938918778</v>
      </c>
    </row>
    <row r="3512" spans="1:8" hidden="1" x14ac:dyDescent="0.2">
      <c r="A3512" t="s">
        <v>1026</v>
      </c>
      <c r="C3512">
        <v>-0.27628349703000399</v>
      </c>
      <c r="D3512">
        <v>2.9732672165181699</v>
      </c>
      <c r="E3512">
        <v>10.663308523173701</v>
      </c>
      <c r="F3512">
        <v>8.3991943084583305E-3</v>
      </c>
      <c r="G3512">
        <v>3.4559270607084698E-2</v>
      </c>
      <c r="H3512">
        <f t="shared" si="54"/>
        <v>4.8547834208452851</v>
      </c>
    </row>
    <row r="3513" spans="1:8" hidden="1" x14ac:dyDescent="0.2">
      <c r="A3513" t="s">
        <v>892</v>
      </c>
      <c r="C3513">
        <v>-0.27633011704449401</v>
      </c>
      <c r="D3513">
        <v>5.9660501457096897</v>
      </c>
      <c r="E3513">
        <v>12.1769519657737</v>
      </c>
      <c r="F3513">
        <v>5.7512523023173301E-3</v>
      </c>
      <c r="G3513">
        <v>2.72385580577429E-2</v>
      </c>
      <c r="H3513">
        <f t="shared" si="54"/>
        <v>5.1982058571297749</v>
      </c>
    </row>
    <row r="3514" spans="1:8" hidden="1" x14ac:dyDescent="0.2">
      <c r="A3514" t="s">
        <v>3004</v>
      </c>
      <c r="C3514">
        <v>-0.27645358811843701</v>
      </c>
      <c r="D3514">
        <v>1.7435446743487799</v>
      </c>
      <c r="E3514">
        <v>0.994008887298093</v>
      </c>
      <c r="F3514">
        <v>0.346723102778422</v>
      </c>
      <c r="G3514">
        <v>0.48556389987014198</v>
      </c>
      <c r="H3514">
        <f t="shared" si="54"/>
        <v>1.0422669290893187</v>
      </c>
    </row>
    <row r="3515" spans="1:8" hidden="1" x14ac:dyDescent="0.2">
      <c r="A3515" t="s">
        <v>1207</v>
      </c>
      <c r="C3515">
        <v>-0.276543756231932</v>
      </c>
      <c r="D3515">
        <v>11.667476904386399</v>
      </c>
      <c r="E3515">
        <v>8.7053065538956194</v>
      </c>
      <c r="F3515">
        <v>1.4392851814166999E-2</v>
      </c>
      <c r="G3515">
        <v>5.0265866914652797E-2</v>
      </c>
      <c r="H3515">
        <f t="shared" si="54"/>
        <v>4.3142771207309139</v>
      </c>
    </row>
    <row r="3516" spans="1:8" hidden="1" x14ac:dyDescent="0.2">
      <c r="A3516" t="s">
        <v>1747</v>
      </c>
      <c r="C3516">
        <v>-0.27702725702395298</v>
      </c>
      <c r="D3516">
        <v>2.6988574308909601</v>
      </c>
      <c r="E3516">
        <v>4.9950681403280601</v>
      </c>
      <c r="F3516">
        <v>4.9200948765767499E-2</v>
      </c>
      <c r="G3516">
        <v>0.118652804687135</v>
      </c>
      <c r="H3516">
        <f t="shared" si="54"/>
        <v>3.0751818918658453</v>
      </c>
    </row>
    <row r="3517" spans="1:8" hidden="1" x14ac:dyDescent="0.2">
      <c r="A3517" t="s">
        <v>1377</v>
      </c>
      <c r="C3517">
        <v>-0.27719944440528299</v>
      </c>
      <c r="D3517">
        <v>3.4614543582213102</v>
      </c>
      <c r="E3517">
        <v>7.2753532719261802</v>
      </c>
      <c r="F3517">
        <v>2.2255529357741201E-2</v>
      </c>
      <c r="G3517">
        <v>6.8145392734599797E-2</v>
      </c>
      <c r="H3517">
        <f t="shared" si="54"/>
        <v>3.8752400691145326</v>
      </c>
    </row>
    <row r="3518" spans="1:8" hidden="1" x14ac:dyDescent="0.2">
      <c r="A3518" t="s">
        <v>1041</v>
      </c>
      <c r="C3518">
        <v>-0.27755374528886601</v>
      </c>
      <c r="D3518">
        <v>4.8273039671472704</v>
      </c>
      <c r="E3518">
        <v>10.379098260521801</v>
      </c>
      <c r="F3518">
        <v>9.0491269798182502E-3</v>
      </c>
      <c r="G3518">
        <v>3.6694384596733999E-2</v>
      </c>
      <c r="H3518">
        <f t="shared" si="54"/>
        <v>4.7682968878585994</v>
      </c>
    </row>
    <row r="3519" spans="1:8" hidden="1" x14ac:dyDescent="0.2">
      <c r="A3519" t="s">
        <v>1144</v>
      </c>
      <c r="C3519">
        <v>-0.27797066038212298</v>
      </c>
      <c r="D3519">
        <v>7.2036240193231</v>
      </c>
      <c r="E3519">
        <v>9.3800323782420207</v>
      </c>
      <c r="F3519">
        <v>1.1872441191653999E-2</v>
      </c>
      <c r="G3519">
        <v>4.3789398986952201E-2</v>
      </c>
      <c r="H3519">
        <f t="shared" si="54"/>
        <v>4.5132745409545629</v>
      </c>
    </row>
    <row r="3520" spans="1:8" hidden="1" x14ac:dyDescent="0.2">
      <c r="A3520" t="s">
        <v>1222</v>
      </c>
      <c r="C3520">
        <v>-0.27799217021961298</v>
      </c>
      <c r="D3520">
        <v>5.6071063918750497</v>
      </c>
      <c r="E3520">
        <v>8.6061321477778492</v>
      </c>
      <c r="F3520">
        <v>1.4815822951825699E-2</v>
      </c>
      <c r="G3520">
        <v>5.1143005515401199E-2</v>
      </c>
      <c r="H3520">
        <f t="shared" si="54"/>
        <v>4.2893192440024706</v>
      </c>
    </row>
    <row r="3521" spans="1:8" hidden="1" x14ac:dyDescent="0.2">
      <c r="A3521" t="s">
        <v>1063</v>
      </c>
      <c r="C3521">
        <v>-0.278450687897081</v>
      </c>
      <c r="D3521">
        <v>3.6180634499095601</v>
      </c>
      <c r="E3521">
        <v>10.1570924175471</v>
      </c>
      <c r="F3521">
        <v>9.5993901931126797E-3</v>
      </c>
      <c r="G3521">
        <v>3.81162931959039E-2</v>
      </c>
      <c r="H3521">
        <f t="shared" si="54"/>
        <v>4.7134483655928294</v>
      </c>
    </row>
    <row r="3522" spans="1:8" hidden="1" x14ac:dyDescent="0.2">
      <c r="A3522" t="s">
        <v>1085</v>
      </c>
      <c r="C3522">
        <v>-0.27851197468497202</v>
      </c>
      <c r="D3522">
        <v>5.3363575406887804</v>
      </c>
      <c r="E3522">
        <v>9.9089736635633106</v>
      </c>
      <c r="F3522">
        <v>1.0262966298639001E-2</v>
      </c>
      <c r="G3522">
        <v>3.9921038352391199E-2</v>
      </c>
      <c r="H3522">
        <f t="shared" ref="H3522:H3585" si="55">-LOG(G3522,2)</f>
        <v>4.6467069438900479</v>
      </c>
    </row>
    <row r="3523" spans="1:8" hidden="1" x14ac:dyDescent="0.2">
      <c r="A3523" t="s">
        <v>1551</v>
      </c>
      <c r="C3523">
        <v>-0.27894597943155702</v>
      </c>
      <c r="D3523">
        <v>3.5202338954557302</v>
      </c>
      <c r="E3523">
        <v>6.1171530370106399</v>
      </c>
      <c r="F3523">
        <v>3.2726741596670897E-2</v>
      </c>
      <c r="G3523">
        <v>8.8884386641399901E-2</v>
      </c>
      <c r="H3523">
        <f t="shared" si="55"/>
        <v>3.4919261710942275</v>
      </c>
    </row>
    <row r="3524" spans="1:8" hidden="1" x14ac:dyDescent="0.2">
      <c r="A3524" t="s">
        <v>2020</v>
      </c>
      <c r="C3524">
        <v>-0.27902257143209702</v>
      </c>
      <c r="D3524">
        <v>2.6934017706259699</v>
      </c>
      <c r="E3524">
        <v>3.6387196034945899</v>
      </c>
      <c r="F3524">
        <v>8.5293926262415595E-2</v>
      </c>
      <c r="G3524">
        <v>0.17782619564685301</v>
      </c>
      <c r="H3524">
        <f t="shared" si="55"/>
        <v>2.4914602310904921</v>
      </c>
    </row>
    <row r="3525" spans="1:8" hidden="1" x14ac:dyDescent="0.2">
      <c r="A3525" t="s">
        <v>792</v>
      </c>
      <c r="C3525">
        <v>-0.27948373391320702</v>
      </c>
      <c r="D3525">
        <v>4.7010196867512501</v>
      </c>
      <c r="E3525">
        <v>13.7725663475658</v>
      </c>
      <c r="F3525">
        <v>3.9736301883158296E-3</v>
      </c>
      <c r="G3525">
        <v>2.1211207650717601E-2</v>
      </c>
      <c r="H3525">
        <f t="shared" si="55"/>
        <v>5.5590294273644023</v>
      </c>
    </row>
    <row r="3526" spans="1:8" hidden="1" x14ac:dyDescent="0.2">
      <c r="A3526" t="s">
        <v>1077</v>
      </c>
      <c r="C3526">
        <v>-0.27973389041192198</v>
      </c>
      <c r="D3526">
        <v>6.0944944958226097</v>
      </c>
      <c r="E3526">
        <v>9.9809064008451998</v>
      </c>
      <c r="F3526">
        <v>1.0065036772883999E-2</v>
      </c>
      <c r="G3526">
        <v>3.9443301756423098E-2</v>
      </c>
      <c r="H3526">
        <f t="shared" si="55"/>
        <v>4.6640758665517614</v>
      </c>
    </row>
    <row r="3527" spans="1:8" hidden="1" x14ac:dyDescent="0.2">
      <c r="A3527" t="s">
        <v>1774</v>
      </c>
      <c r="C3527">
        <v>-0.27991059036058002</v>
      </c>
      <c r="D3527">
        <v>6.3495189774567997</v>
      </c>
      <c r="E3527">
        <v>4.86735024881364</v>
      </c>
      <c r="F3527">
        <v>5.1665734278322203E-2</v>
      </c>
      <c r="G3527">
        <v>0.12269516659312101</v>
      </c>
      <c r="H3527">
        <f t="shared" si="55"/>
        <v>3.0268496777486602</v>
      </c>
    </row>
    <row r="3528" spans="1:8" hidden="1" x14ac:dyDescent="0.2">
      <c r="A3528" t="s">
        <v>1345</v>
      </c>
      <c r="C3528">
        <v>-0.28008381264357601</v>
      </c>
      <c r="D3528">
        <v>5.5235441304638204</v>
      </c>
      <c r="E3528">
        <v>7.4636953321862096</v>
      </c>
      <c r="F3528">
        <v>2.0964189774679901E-2</v>
      </c>
      <c r="G3528">
        <v>6.5689982784098697E-2</v>
      </c>
      <c r="H3528">
        <f t="shared" si="55"/>
        <v>3.9281828023251633</v>
      </c>
    </row>
    <row r="3529" spans="1:8" hidden="1" x14ac:dyDescent="0.2">
      <c r="A3529" t="s">
        <v>1910</v>
      </c>
      <c r="C3529">
        <v>-0.28030201646212199</v>
      </c>
      <c r="D3529">
        <v>1.09589624478194</v>
      </c>
      <c r="E3529">
        <v>4.1623739645657301</v>
      </c>
      <c r="F3529">
        <v>6.8379900500858001E-2</v>
      </c>
      <c r="G3529">
        <v>0.15079473071081601</v>
      </c>
      <c r="H3529">
        <f t="shared" si="55"/>
        <v>2.729342078152091</v>
      </c>
    </row>
    <row r="3530" spans="1:8" hidden="1" x14ac:dyDescent="0.2">
      <c r="A3530" t="s">
        <v>1098</v>
      </c>
      <c r="C3530">
        <v>-0.28042608495860399</v>
      </c>
      <c r="D3530">
        <v>5.0243154153378002</v>
      </c>
      <c r="E3530">
        <v>9.8148094566269108</v>
      </c>
      <c r="F3530">
        <v>1.05292237924545E-2</v>
      </c>
      <c r="G3530">
        <v>4.0456430598359398E-2</v>
      </c>
      <c r="H3530">
        <f t="shared" si="55"/>
        <v>4.6274871507783688</v>
      </c>
    </row>
    <row r="3531" spans="1:8" hidden="1" x14ac:dyDescent="0.2">
      <c r="A3531" t="s">
        <v>1534</v>
      </c>
      <c r="C3531">
        <v>-0.28060122965529399</v>
      </c>
      <c r="D3531">
        <v>3.2140583954516599</v>
      </c>
      <c r="E3531">
        <v>6.2140683905648304</v>
      </c>
      <c r="F3531">
        <v>3.1647325249356498E-2</v>
      </c>
      <c r="G3531">
        <v>8.6952526731554403E-2</v>
      </c>
      <c r="H3531">
        <f t="shared" si="55"/>
        <v>3.5236282387222331</v>
      </c>
    </row>
    <row r="3532" spans="1:8" hidden="1" x14ac:dyDescent="0.2">
      <c r="A3532" t="s">
        <v>1892</v>
      </c>
      <c r="C3532">
        <v>-0.28065834899762399</v>
      </c>
      <c r="D3532">
        <v>3.5277985369652298</v>
      </c>
      <c r="E3532">
        <v>4.2863554182044297</v>
      </c>
      <c r="F3532">
        <v>6.5002702496912895E-2</v>
      </c>
      <c r="G3532">
        <v>0.14471454859010699</v>
      </c>
      <c r="H3532">
        <f t="shared" si="55"/>
        <v>2.7887181272422503</v>
      </c>
    </row>
    <row r="3533" spans="1:8" hidden="1" x14ac:dyDescent="0.2">
      <c r="A3533" t="s">
        <v>997</v>
      </c>
      <c r="C3533">
        <v>-0.28068035206321101</v>
      </c>
      <c r="D3533">
        <v>3.9856050911015801</v>
      </c>
      <c r="E3533">
        <v>10.9706655637043</v>
      </c>
      <c r="F3533">
        <v>7.7586293913972804E-3</v>
      </c>
      <c r="G3533">
        <v>3.2856856928689497E-2</v>
      </c>
      <c r="H3533">
        <f t="shared" si="55"/>
        <v>4.9276617104079072</v>
      </c>
    </row>
    <row r="3534" spans="1:8" hidden="1" x14ac:dyDescent="0.2">
      <c r="A3534" t="s">
        <v>1107</v>
      </c>
      <c r="C3534">
        <v>-0.28073872842446301</v>
      </c>
      <c r="D3534">
        <v>5.10027982848435</v>
      </c>
      <c r="E3534">
        <v>9.7336153973042201</v>
      </c>
      <c r="F3534">
        <v>1.07655325477893E-2</v>
      </c>
      <c r="G3534">
        <v>4.1039929431273103E-2</v>
      </c>
      <c r="H3534">
        <f t="shared" si="55"/>
        <v>4.6068279395617235</v>
      </c>
    </row>
    <row r="3535" spans="1:8" hidden="1" x14ac:dyDescent="0.2">
      <c r="A3535" t="s">
        <v>1465</v>
      </c>
      <c r="C3535">
        <v>-0.28143073739192198</v>
      </c>
      <c r="D3535">
        <v>7.0303392440958303</v>
      </c>
      <c r="E3535">
        <v>6.6726149765789096</v>
      </c>
      <c r="F3535">
        <v>2.70916419487712E-2</v>
      </c>
      <c r="G3535">
        <v>7.7953416319717805E-2</v>
      </c>
      <c r="H3535">
        <f t="shared" si="55"/>
        <v>3.6812439391478455</v>
      </c>
    </row>
    <row r="3536" spans="1:8" hidden="1" x14ac:dyDescent="0.2">
      <c r="A3536" t="s">
        <v>2232</v>
      </c>
      <c r="C3536">
        <v>-0.28213352981042</v>
      </c>
      <c r="D3536">
        <v>4.9209032506048302</v>
      </c>
      <c r="E3536">
        <v>2.8833098253795999</v>
      </c>
      <c r="F3536">
        <v>0.12324601857584699</v>
      </c>
      <c r="G3536">
        <v>0.23249058106741399</v>
      </c>
      <c r="H3536">
        <f t="shared" si="55"/>
        <v>2.1047558256455678</v>
      </c>
    </row>
    <row r="3537" spans="1:8" hidden="1" x14ac:dyDescent="0.2">
      <c r="A3537" t="s">
        <v>863</v>
      </c>
      <c r="C3537">
        <v>-0.28219267111401503</v>
      </c>
      <c r="D3537">
        <v>9.8796119933116096</v>
      </c>
      <c r="E3537">
        <v>12.515377849338099</v>
      </c>
      <c r="F3537">
        <v>5.3048830536159301E-3</v>
      </c>
      <c r="G3537">
        <v>2.59741418510962E-2</v>
      </c>
      <c r="H3537">
        <f t="shared" si="55"/>
        <v>5.2667801044611871</v>
      </c>
    </row>
    <row r="3538" spans="1:8" hidden="1" x14ac:dyDescent="0.2">
      <c r="A3538" t="s">
        <v>1160</v>
      </c>
      <c r="C3538">
        <v>-0.28223325883155698</v>
      </c>
      <c r="D3538">
        <v>2.6392898851331599</v>
      </c>
      <c r="E3538">
        <v>9.1595179387614998</v>
      </c>
      <c r="F3538">
        <v>1.2632668346769E-2</v>
      </c>
      <c r="G3538">
        <v>4.5947913181624597E-2</v>
      </c>
      <c r="H3538">
        <f t="shared" si="55"/>
        <v>4.4438568497160764</v>
      </c>
    </row>
    <row r="3539" spans="1:8" hidden="1" x14ac:dyDescent="0.2">
      <c r="A3539" t="s">
        <v>926</v>
      </c>
      <c r="C3539">
        <v>-0.28229069676587298</v>
      </c>
      <c r="D3539">
        <v>5.4085106278903599</v>
      </c>
      <c r="E3539">
        <v>11.755554335529901</v>
      </c>
      <c r="F3539">
        <v>6.3720591385992001E-3</v>
      </c>
      <c r="G3539">
        <v>2.9065168774435698E-2</v>
      </c>
      <c r="H3539">
        <f t="shared" si="55"/>
        <v>5.1045649037979253</v>
      </c>
    </row>
    <row r="3540" spans="1:8" hidden="1" x14ac:dyDescent="0.2">
      <c r="A3540" t="s">
        <v>1410</v>
      </c>
      <c r="C3540">
        <v>-0.28239421656576102</v>
      </c>
      <c r="D3540">
        <v>5.3903455056037499</v>
      </c>
      <c r="E3540">
        <v>7.0222087792740897</v>
      </c>
      <c r="F3540">
        <v>2.4147012909123401E-2</v>
      </c>
      <c r="G3540">
        <v>7.22004279225818E-2</v>
      </c>
      <c r="H3540">
        <f t="shared" si="55"/>
        <v>3.7918488019703518</v>
      </c>
    </row>
    <row r="3541" spans="1:8" hidden="1" x14ac:dyDescent="0.2">
      <c r="A3541" t="s">
        <v>1784</v>
      </c>
      <c r="C3541">
        <v>-0.28241692146986602</v>
      </c>
      <c r="D3541">
        <v>4.91763589857693</v>
      </c>
      <c r="E3541">
        <v>4.8170526669257896</v>
      </c>
      <c r="F3541">
        <v>5.2677954414483197E-2</v>
      </c>
      <c r="G3541">
        <v>0.124395776557192</v>
      </c>
      <c r="H3541">
        <f t="shared" si="55"/>
        <v>3.006990590475354</v>
      </c>
    </row>
    <row r="3542" spans="1:8" hidden="1" x14ac:dyDescent="0.2">
      <c r="A3542" t="s">
        <v>887</v>
      </c>
      <c r="C3542">
        <v>-0.28241854787953202</v>
      </c>
      <c r="D3542">
        <v>6.3116095572634503</v>
      </c>
      <c r="E3542">
        <v>12.279382668381499</v>
      </c>
      <c r="F3542">
        <v>5.6115313784270001E-3</v>
      </c>
      <c r="G3542">
        <v>2.6727940272983901E-2</v>
      </c>
      <c r="H3542">
        <f t="shared" si="55"/>
        <v>5.2255075258730042</v>
      </c>
    </row>
    <row r="3543" spans="1:8" hidden="1" x14ac:dyDescent="0.2">
      <c r="A3543" t="s">
        <v>1236</v>
      </c>
      <c r="C3543">
        <v>-0.28247605360516398</v>
      </c>
      <c r="D3543">
        <v>4.9516919505430304</v>
      </c>
      <c r="E3543">
        <v>8.5021117484556594</v>
      </c>
      <c r="F3543">
        <v>1.5275743661636801E-2</v>
      </c>
      <c r="G3543">
        <v>5.2131112203522498E-2</v>
      </c>
      <c r="H3543">
        <f t="shared" si="55"/>
        <v>4.2617115499944598</v>
      </c>
    </row>
    <row r="3544" spans="1:8" hidden="1" x14ac:dyDescent="0.2">
      <c r="A3544" t="s">
        <v>1297</v>
      </c>
      <c r="C3544">
        <v>-0.28263911253826701</v>
      </c>
      <c r="D3544">
        <v>4.1129964959508403</v>
      </c>
      <c r="E3544">
        <v>7.9219173095701496</v>
      </c>
      <c r="F3544">
        <v>1.8183247737830099E-2</v>
      </c>
      <c r="G3544">
        <v>5.9123702590266301E-2</v>
      </c>
      <c r="H3544">
        <f t="shared" si="55"/>
        <v>4.0801195694558956</v>
      </c>
    </row>
    <row r="3545" spans="1:8" hidden="1" x14ac:dyDescent="0.2">
      <c r="A3545" t="s">
        <v>1370</v>
      </c>
      <c r="C3545">
        <v>-0.28264634054434201</v>
      </c>
      <c r="D3545">
        <v>4.4904829091027798</v>
      </c>
      <c r="E3545">
        <v>7.3448551986099604</v>
      </c>
      <c r="F3545">
        <v>2.1768046009318299E-2</v>
      </c>
      <c r="G3545">
        <v>6.6994550392048505E-2</v>
      </c>
      <c r="H3545">
        <f t="shared" si="55"/>
        <v>3.8998124440867952</v>
      </c>
    </row>
    <row r="3546" spans="1:8" hidden="1" x14ac:dyDescent="0.2">
      <c r="A3546" t="s">
        <v>1087</v>
      </c>
      <c r="C3546">
        <v>-0.28266135226724198</v>
      </c>
      <c r="D3546">
        <v>5.6192106150718502</v>
      </c>
      <c r="E3546">
        <v>9.9002732330810392</v>
      </c>
      <c r="F3546">
        <v>1.0287223785061099E-2</v>
      </c>
      <c r="G3546">
        <v>3.9937367574984103E-2</v>
      </c>
      <c r="H3546">
        <f t="shared" si="55"/>
        <v>4.6461169474203938</v>
      </c>
    </row>
    <row r="3547" spans="1:8" hidden="1" x14ac:dyDescent="0.2">
      <c r="A3547" t="s">
        <v>770</v>
      </c>
      <c r="C3547">
        <v>-0.28293603953079499</v>
      </c>
      <c r="D3547">
        <v>4.6814021146078098</v>
      </c>
      <c r="E3547">
        <v>14.0535568894185</v>
      </c>
      <c r="F3547">
        <v>3.7335598966150999E-3</v>
      </c>
      <c r="G3547">
        <v>2.0502856373437999E-2</v>
      </c>
      <c r="H3547">
        <f t="shared" si="55"/>
        <v>5.6080312757157653</v>
      </c>
    </row>
    <row r="3548" spans="1:8" hidden="1" x14ac:dyDescent="0.2">
      <c r="A3548" t="s">
        <v>1678</v>
      </c>
      <c r="C3548">
        <v>-0.28334088583282102</v>
      </c>
      <c r="D3548">
        <v>3.5240880998561002</v>
      </c>
      <c r="E3548">
        <v>5.2927779795745602</v>
      </c>
      <c r="F3548">
        <v>4.3993561898104598E-2</v>
      </c>
      <c r="G3548">
        <v>0.11047038465866001</v>
      </c>
      <c r="H3548">
        <f t="shared" si="55"/>
        <v>3.1782684368782519</v>
      </c>
    </row>
    <row r="3549" spans="1:8" hidden="1" x14ac:dyDescent="0.2">
      <c r="A3549" t="s">
        <v>1555</v>
      </c>
      <c r="C3549">
        <v>-0.28486367779527499</v>
      </c>
      <c r="D3549">
        <v>3.40738443229746</v>
      </c>
      <c r="E3549">
        <v>6.0733594767384904</v>
      </c>
      <c r="F3549">
        <v>3.3229217002851599E-2</v>
      </c>
      <c r="G3549">
        <v>9.0061897179986805E-2</v>
      </c>
      <c r="H3549">
        <f t="shared" si="55"/>
        <v>3.4729393209853736</v>
      </c>
    </row>
    <row r="3550" spans="1:8" hidden="1" x14ac:dyDescent="0.2">
      <c r="A3550" t="s">
        <v>1575</v>
      </c>
      <c r="C3550">
        <v>-0.28523043348572702</v>
      </c>
      <c r="D3550">
        <v>5.5181450117650703</v>
      </c>
      <c r="E3550">
        <v>5.97205302342112</v>
      </c>
      <c r="F3550">
        <v>3.4428144985099697E-2</v>
      </c>
      <c r="G3550">
        <v>9.2081996289071905E-2</v>
      </c>
      <c r="H3550">
        <f t="shared" si="55"/>
        <v>3.4409370790986173</v>
      </c>
    </row>
    <row r="3551" spans="1:8" hidden="1" x14ac:dyDescent="0.2">
      <c r="A3551" t="s">
        <v>1384</v>
      </c>
      <c r="C3551">
        <v>-0.28530655212574302</v>
      </c>
      <c r="D3551">
        <v>2.75676484152984</v>
      </c>
      <c r="E3551">
        <v>7.2276358496634803</v>
      </c>
      <c r="F3551">
        <v>2.2597906396527499E-2</v>
      </c>
      <c r="G3551">
        <v>6.8842498021618501E-2</v>
      </c>
      <c r="H3551">
        <f t="shared" si="55"/>
        <v>3.8605567417572284</v>
      </c>
    </row>
    <row r="3552" spans="1:8" hidden="1" x14ac:dyDescent="0.2">
      <c r="A3552" t="s">
        <v>1908</v>
      </c>
      <c r="C3552">
        <v>-0.28534582175613099</v>
      </c>
      <c r="D3552">
        <v>3.0706013751332799</v>
      </c>
      <c r="E3552">
        <v>4.1861383061206796</v>
      </c>
      <c r="F3552">
        <v>6.7716038231970505E-2</v>
      </c>
      <c r="G3552">
        <v>0.149487691336053</v>
      </c>
      <c r="H3552">
        <f t="shared" si="55"/>
        <v>2.7419013956110696</v>
      </c>
    </row>
    <row r="3553" spans="1:8" hidden="1" x14ac:dyDescent="0.2">
      <c r="A3553" t="s">
        <v>828</v>
      </c>
      <c r="C3553">
        <v>-0.28535181320483499</v>
      </c>
      <c r="D3553">
        <v>6.2008952538992901</v>
      </c>
      <c r="E3553">
        <v>13.0677142969593</v>
      </c>
      <c r="F3553">
        <v>4.6626133898151397E-3</v>
      </c>
      <c r="G3553">
        <v>2.3800290219457301E-2</v>
      </c>
      <c r="H3553">
        <f t="shared" si="55"/>
        <v>5.3928770239886061</v>
      </c>
    </row>
    <row r="3554" spans="1:8" hidden="1" x14ac:dyDescent="0.2">
      <c r="A3554" t="s">
        <v>930</v>
      </c>
      <c r="C3554">
        <v>-0.28550002695951299</v>
      </c>
      <c r="D3554">
        <v>8.4454522322772103</v>
      </c>
      <c r="E3554">
        <v>11.7026029301459</v>
      </c>
      <c r="F3554">
        <v>6.4556587181673697E-3</v>
      </c>
      <c r="G3554">
        <v>2.93191592162391E-2</v>
      </c>
      <c r="H3554">
        <f t="shared" si="55"/>
        <v>5.092012457788492</v>
      </c>
    </row>
    <row r="3555" spans="1:8" hidden="1" x14ac:dyDescent="0.2">
      <c r="A3555" t="s">
        <v>880</v>
      </c>
      <c r="C3555">
        <v>-0.285757234537305</v>
      </c>
      <c r="D3555">
        <v>4.1560727477371602</v>
      </c>
      <c r="E3555">
        <v>12.376207128004999</v>
      </c>
      <c r="F3555">
        <v>5.4832017569978802E-3</v>
      </c>
      <c r="G3555">
        <v>2.6325634949883499E-2</v>
      </c>
      <c r="H3555">
        <f t="shared" si="55"/>
        <v>5.2473878616386029</v>
      </c>
    </row>
    <row r="3556" spans="1:8" hidden="1" x14ac:dyDescent="0.2">
      <c r="A3556" t="s">
        <v>1438</v>
      </c>
      <c r="C3556">
        <v>-0.28611980867825798</v>
      </c>
      <c r="D3556">
        <v>2.90291213966265</v>
      </c>
      <c r="E3556">
        <v>6.8728477599016298</v>
      </c>
      <c r="F3556">
        <v>2.53548683949451E-2</v>
      </c>
      <c r="G3556">
        <v>7.4330636515816201E-2</v>
      </c>
      <c r="H3556">
        <f t="shared" si="55"/>
        <v>3.7498992274697147</v>
      </c>
    </row>
    <row r="3557" spans="1:8" hidden="1" x14ac:dyDescent="0.2">
      <c r="A3557" t="s">
        <v>1304</v>
      </c>
      <c r="C3557">
        <v>-0.28624557292922398</v>
      </c>
      <c r="D3557">
        <v>4.2513138084760902</v>
      </c>
      <c r="E3557">
        <v>7.82105070475657</v>
      </c>
      <c r="F3557">
        <v>1.87549827320957E-2</v>
      </c>
      <c r="G3557">
        <v>6.06541050481402E-2</v>
      </c>
      <c r="H3557">
        <f t="shared" si="55"/>
        <v>4.0432509000401629</v>
      </c>
    </row>
    <row r="3558" spans="1:8" hidden="1" x14ac:dyDescent="0.2">
      <c r="A3558" t="s">
        <v>791</v>
      </c>
      <c r="C3558">
        <v>-0.28671716969088801</v>
      </c>
      <c r="D3558">
        <v>6.79523903441717</v>
      </c>
      <c r="E3558">
        <v>13.7784177308453</v>
      </c>
      <c r="F3558">
        <v>3.9684447610886199E-3</v>
      </c>
      <c r="G3558">
        <v>2.1210478932993999E-2</v>
      </c>
      <c r="H3558">
        <f t="shared" si="55"/>
        <v>5.5590789924586179</v>
      </c>
    </row>
    <row r="3559" spans="1:8" hidden="1" x14ac:dyDescent="0.2">
      <c r="A3559" t="s">
        <v>2252</v>
      </c>
      <c r="C3559">
        <v>-0.286831445943595</v>
      </c>
      <c r="D3559">
        <v>2.1399452412187898</v>
      </c>
      <c r="E3559">
        <v>2.76524462142521</v>
      </c>
      <c r="F3559">
        <v>0.12704248146854999</v>
      </c>
      <c r="G3559">
        <v>0.23751912089425001</v>
      </c>
      <c r="H3559">
        <f t="shared" si="55"/>
        <v>2.0738844361430373</v>
      </c>
    </row>
    <row r="3560" spans="1:8" hidden="1" x14ac:dyDescent="0.2">
      <c r="A3560" t="s">
        <v>1509</v>
      </c>
      <c r="C3560">
        <v>-0.28741763791719799</v>
      </c>
      <c r="D3560">
        <v>2.4272784289708098</v>
      </c>
      <c r="E3560">
        <v>6.4317594911073499</v>
      </c>
      <c r="F3560">
        <v>2.9376846571941801E-2</v>
      </c>
      <c r="G3560">
        <v>8.2055939128143296E-2</v>
      </c>
      <c r="H3560">
        <f t="shared" si="55"/>
        <v>3.6072484314089528</v>
      </c>
    </row>
    <row r="3561" spans="1:8" hidden="1" x14ac:dyDescent="0.2">
      <c r="A3561" t="s">
        <v>1281</v>
      </c>
      <c r="C3561">
        <v>-0.287594619146467</v>
      </c>
      <c r="D3561">
        <v>4.8838125591647898</v>
      </c>
      <c r="E3561">
        <v>8.1414007849783303</v>
      </c>
      <c r="F3561">
        <v>1.7010497727255901E-2</v>
      </c>
      <c r="G3561">
        <v>5.6000473622403797E-2</v>
      </c>
      <c r="H3561">
        <f t="shared" si="55"/>
        <v>4.1584171610008447</v>
      </c>
    </row>
    <row r="3562" spans="1:8" hidden="1" x14ac:dyDescent="0.2">
      <c r="A3562" t="s">
        <v>1464</v>
      </c>
      <c r="C3562">
        <v>-0.28761323600241101</v>
      </c>
      <c r="D3562">
        <v>2.7184029548326798</v>
      </c>
      <c r="E3562">
        <v>6.6765099974973001</v>
      </c>
      <c r="F3562">
        <v>2.70565014035885E-2</v>
      </c>
      <c r="G3562">
        <v>7.7905663054472496E-2</v>
      </c>
      <c r="H3562">
        <f t="shared" si="55"/>
        <v>3.6821279864730059</v>
      </c>
    </row>
    <row r="3563" spans="1:8" hidden="1" x14ac:dyDescent="0.2">
      <c r="A3563" t="s">
        <v>860</v>
      </c>
      <c r="C3563">
        <v>-0.28773203500945699</v>
      </c>
      <c r="D3563">
        <v>4.9022482263603502</v>
      </c>
      <c r="E3563">
        <v>12.540901355867</v>
      </c>
      <c r="F3563">
        <v>5.2729425412745704E-3</v>
      </c>
      <c r="G3563">
        <v>2.58791178925123E-2</v>
      </c>
      <c r="H3563">
        <f t="shared" si="55"/>
        <v>5.2720677468564645</v>
      </c>
    </row>
    <row r="3564" spans="1:8" hidden="1" x14ac:dyDescent="0.2">
      <c r="A3564" t="s">
        <v>1620</v>
      </c>
      <c r="C3564">
        <v>-0.28774654360754198</v>
      </c>
      <c r="D3564">
        <v>11.141264033127401</v>
      </c>
      <c r="E3564">
        <v>5.6771861856452803</v>
      </c>
      <c r="F3564">
        <v>3.8231314308377999E-2</v>
      </c>
      <c r="G3564">
        <v>9.9448762482660102E-2</v>
      </c>
      <c r="H3564">
        <f t="shared" si="55"/>
        <v>3.329902771166561</v>
      </c>
    </row>
    <row r="3565" spans="1:8" hidden="1" x14ac:dyDescent="0.2">
      <c r="A3565" t="s">
        <v>953</v>
      </c>
      <c r="C3565">
        <v>-0.28794453313578899</v>
      </c>
      <c r="D3565">
        <v>4.1725796638947203</v>
      </c>
      <c r="E3565">
        <v>11.4858778323614</v>
      </c>
      <c r="F3565">
        <v>6.8119110089957802E-3</v>
      </c>
      <c r="G3565">
        <v>3.0186538131636399E-2</v>
      </c>
      <c r="H3565">
        <f t="shared" si="55"/>
        <v>5.0499508753443791</v>
      </c>
    </row>
    <row r="3566" spans="1:8" hidden="1" x14ac:dyDescent="0.2">
      <c r="A3566" t="s">
        <v>2483</v>
      </c>
      <c r="C3566">
        <v>-0.28814492733706898</v>
      </c>
      <c r="D3566">
        <v>0.76091528138353604</v>
      </c>
      <c r="E3566">
        <v>2.0455422804603201</v>
      </c>
      <c r="F3566">
        <v>0.18288528065218099</v>
      </c>
      <c r="G3566">
        <v>0.30978990703583498</v>
      </c>
      <c r="H3566">
        <f t="shared" si="55"/>
        <v>1.6906379530405335</v>
      </c>
    </row>
    <row r="3567" spans="1:8" hidden="1" x14ac:dyDescent="0.2">
      <c r="A3567" t="s">
        <v>911</v>
      </c>
      <c r="C3567">
        <v>-0.28817842956478801</v>
      </c>
      <c r="D3567">
        <v>4.2948927951502096</v>
      </c>
      <c r="E3567">
        <v>11.945468795987599</v>
      </c>
      <c r="F3567">
        <v>6.0827614596340096E-3</v>
      </c>
      <c r="G3567">
        <v>2.8204945796823901E-2</v>
      </c>
      <c r="H3567">
        <f t="shared" si="55"/>
        <v>5.1479080253449254</v>
      </c>
    </row>
    <row r="3568" spans="1:8" hidden="1" x14ac:dyDescent="0.2">
      <c r="A3568" t="s">
        <v>948</v>
      </c>
      <c r="C3568">
        <v>-0.28847808498911098</v>
      </c>
      <c r="D3568">
        <v>5.3665722061318899</v>
      </c>
      <c r="E3568">
        <v>11.523639698711101</v>
      </c>
      <c r="F3568">
        <v>6.7481646611066096E-3</v>
      </c>
      <c r="G3568">
        <v>3.0039516884533001E-2</v>
      </c>
      <c r="H3568">
        <f t="shared" si="55"/>
        <v>5.0569945791160524</v>
      </c>
    </row>
    <row r="3569" spans="1:8" hidden="1" x14ac:dyDescent="0.2">
      <c r="A3569" t="s">
        <v>1467</v>
      </c>
      <c r="C3569">
        <v>-0.28848366258171898</v>
      </c>
      <c r="D3569">
        <v>6.17718048570541</v>
      </c>
      <c r="E3569">
        <v>6.6578623027721298</v>
      </c>
      <c r="F3569">
        <v>2.7225244069611999E-2</v>
      </c>
      <c r="G3569">
        <v>7.8186748378498705E-2</v>
      </c>
      <c r="H3569">
        <f t="shared" si="55"/>
        <v>3.6769320792837923</v>
      </c>
    </row>
    <row r="3570" spans="1:8" hidden="1" x14ac:dyDescent="0.2">
      <c r="A3570" t="s">
        <v>876</v>
      </c>
      <c r="C3570">
        <v>-0.288539064240459</v>
      </c>
      <c r="D3570">
        <v>4.7541555784620897</v>
      </c>
      <c r="E3570">
        <v>12.4039427106137</v>
      </c>
      <c r="F3570">
        <v>5.4470949395858202E-3</v>
      </c>
      <c r="G3570">
        <v>2.6245560096500999E-2</v>
      </c>
      <c r="H3570">
        <f t="shared" si="55"/>
        <v>5.2517828038921719</v>
      </c>
    </row>
    <row r="3571" spans="1:8" hidden="1" x14ac:dyDescent="0.2">
      <c r="A3571" t="s">
        <v>1308</v>
      </c>
      <c r="C3571">
        <v>-0.28912412956361999</v>
      </c>
      <c r="D3571">
        <v>6.4322501473993299</v>
      </c>
      <c r="E3571">
        <v>7.7786634521045599</v>
      </c>
      <c r="F3571">
        <v>1.90017370920244E-2</v>
      </c>
      <c r="G3571">
        <v>6.1263467017340402E-2</v>
      </c>
      <c r="H3571">
        <f t="shared" si="55"/>
        <v>4.0288291756424757</v>
      </c>
    </row>
    <row r="3572" spans="1:8" hidden="1" x14ac:dyDescent="0.2">
      <c r="A3572" t="s">
        <v>818</v>
      </c>
      <c r="C3572">
        <v>-0.28940217132419299</v>
      </c>
      <c r="D3572">
        <v>3.966057461648</v>
      </c>
      <c r="E3572">
        <v>13.2245214345728</v>
      </c>
      <c r="F3572">
        <v>4.4976294531178396E-3</v>
      </c>
      <c r="G3572">
        <v>2.3240518244216499E-2</v>
      </c>
      <c r="H3572">
        <f t="shared" si="55"/>
        <v>5.4272139497747585</v>
      </c>
    </row>
    <row r="3573" spans="1:8" hidden="1" x14ac:dyDescent="0.2">
      <c r="A3573" t="s">
        <v>1600</v>
      </c>
      <c r="C3573">
        <v>-0.28968320314688101</v>
      </c>
      <c r="D3573">
        <v>4.9866549121731003</v>
      </c>
      <c r="E3573">
        <v>5.79447113090768</v>
      </c>
      <c r="F3573">
        <v>3.6659964057604501E-2</v>
      </c>
      <c r="G3573">
        <v>9.6557058937929E-2</v>
      </c>
      <c r="H3573">
        <f t="shared" si="55"/>
        <v>3.3724744565182077</v>
      </c>
    </row>
    <row r="3574" spans="1:8" hidden="1" x14ac:dyDescent="0.2">
      <c r="A3574" t="s">
        <v>845</v>
      </c>
      <c r="C3574">
        <v>-0.29028110682512498</v>
      </c>
      <c r="D3574">
        <v>6.0301269573133096</v>
      </c>
      <c r="E3574">
        <v>12.763753880399101</v>
      </c>
      <c r="F3574">
        <v>5.0036803549138899E-3</v>
      </c>
      <c r="G3574">
        <v>2.5024358536896701E-2</v>
      </c>
      <c r="H3574">
        <f t="shared" si="55"/>
        <v>5.3205231016324985</v>
      </c>
    </row>
    <row r="3575" spans="1:8" hidden="1" x14ac:dyDescent="0.2">
      <c r="A3575" t="s">
        <v>1243</v>
      </c>
      <c r="C3575">
        <v>-0.290293802113886</v>
      </c>
      <c r="D3575">
        <v>3.9387596157742002</v>
      </c>
      <c r="E3575">
        <v>8.4514814034791996</v>
      </c>
      <c r="F3575">
        <v>1.5505852260468699E-2</v>
      </c>
      <c r="G3575">
        <v>5.2574783270373897E-2</v>
      </c>
      <c r="H3575">
        <f t="shared" si="55"/>
        <v>4.2494851920435615</v>
      </c>
    </row>
    <row r="3576" spans="1:8" hidden="1" x14ac:dyDescent="0.2">
      <c r="A3576" t="s">
        <v>1113</v>
      </c>
      <c r="C3576">
        <v>-0.29031081558473998</v>
      </c>
      <c r="D3576">
        <v>3.2952059202205399</v>
      </c>
      <c r="E3576">
        <v>9.6622115169457299</v>
      </c>
      <c r="F3576">
        <v>1.0978661678834999E-2</v>
      </c>
      <c r="G3576">
        <v>4.16081080247689E-2</v>
      </c>
      <c r="H3576">
        <f t="shared" si="55"/>
        <v>4.5869915011358744</v>
      </c>
    </row>
    <row r="3577" spans="1:8" hidden="1" x14ac:dyDescent="0.2">
      <c r="A3577" t="s">
        <v>1206</v>
      </c>
      <c r="C3577">
        <v>-0.29058280490674798</v>
      </c>
      <c r="D3577">
        <v>2.5603091843399399</v>
      </c>
      <c r="E3577">
        <v>8.7105033442184094</v>
      </c>
      <c r="F3577">
        <v>1.4371093733987801E-2</v>
      </c>
      <c r="G3577">
        <v>5.0265866914652797E-2</v>
      </c>
      <c r="H3577">
        <f t="shared" si="55"/>
        <v>4.3142771207309139</v>
      </c>
    </row>
    <row r="3578" spans="1:8" hidden="1" x14ac:dyDescent="0.2">
      <c r="A3578" t="s">
        <v>1117</v>
      </c>
      <c r="C3578">
        <v>-0.29063960498639302</v>
      </c>
      <c r="D3578">
        <v>7.9816140858961502</v>
      </c>
      <c r="E3578">
        <v>9.6231197981113503</v>
      </c>
      <c r="F3578">
        <v>1.10975038571288E-2</v>
      </c>
      <c r="G3578">
        <v>4.19123162721068E-2</v>
      </c>
      <c r="H3578">
        <f t="shared" si="55"/>
        <v>4.5764819359763953</v>
      </c>
    </row>
    <row r="3579" spans="1:8" hidden="1" x14ac:dyDescent="0.2">
      <c r="A3579" t="s">
        <v>861</v>
      </c>
      <c r="C3579">
        <v>-0.29067868857315399</v>
      </c>
      <c r="D3579">
        <v>4.2076069920634298</v>
      </c>
      <c r="E3579">
        <v>12.540730821038199</v>
      </c>
      <c r="F3579">
        <v>5.2731551811450901E-3</v>
      </c>
      <c r="G3579">
        <v>2.58791178925123E-2</v>
      </c>
      <c r="H3579">
        <f t="shared" si="55"/>
        <v>5.2720677468564645</v>
      </c>
    </row>
    <row r="3580" spans="1:8" hidden="1" x14ac:dyDescent="0.2">
      <c r="A3580" t="s">
        <v>1022</v>
      </c>
      <c r="C3580">
        <v>-0.29070267298617603</v>
      </c>
      <c r="D3580">
        <v>8.5102869396868694</v>
      </c>
      <c r="E3580">
        <v>10.701088831884601</v>
      </c>
      <c r="F3580">
        <v>8.3171041066732992E-3</v>
      </c>
      <c r="G3580">
        <v>3.4353709160541097E-2</v>
      </c>
      <c r="H3580">
        <f t="shared" si="55"/>
        <v>4.8633903149344064</v>
      </c>
    </row>
    <row r="3581" spans="1:8" hidden="1" x14ac:dyDescent="0.2">
      <c r="A3581" t="s">
        <v>727</v>
      </c>
      <c r="C3581">
        <v>-0.29208290281842803</v>
      </c>
      <c r="D3581">
        <v>4.2801458605951197</v>
      </c>
      <c r="E3581">
        <v>14.9838739126291</v>
      </c>
      <c r="F3581">
        <v>3.0541407458784002E-3</v>
      </c>
      <c r="G3581">
        <v>1.7758059978507601E-2</v>
      </c>
      <c r="H3581">
        <f t="shared" si="55"/>
        <v>5.8153822101286412</v>
      </c>
    </row>
    <row r="3582" spans="1:8" hidden="1" x14ac:dyDescent="0.2">
      <c r="A3582" t="s">
        <v>898</v>
      </c>
      <c r="C3582">
        <v>-0.29211834135407899</v>
      </c>
      <c r="D3582">
        <v>3.9533553496506699</v>
      </c>
      <c r="E3582">
        <v>12.087554183387301</v>
      </c>
      <c r="F3582">
        <v>5.8766341235417597E-3</v>
      </c>
      <c r="G3582">
        <v>2.76458454120929E-2</v>
      </c>
      <c r="H3582">
        <f t="shared" si="55"/>
        <v>5.1767934996843312</v>
      </c>
    </row>
    <row r="3583" spans="1:8" hidden="1" x14ac:dyDescent="0.2">
      <c r="A3583" t="s">
        <v>1753</v>
      </c>
      <c r="C3583">
        <v>-0.29228465509099499</v>
      </c>
      <c r="D3583">
        <v>2.60087953230645</v>
      </c>
      <c r="E3583">
        <v>4.97040524721527</v>
      </c>
      <c r="F3583">
        <v>4.9665455546031703E-2</v>
      </c>
      <c r="G3583">
        <v>0.119361887156109</v>
      </c>
      <c r="H3583">
        <f t="shared" si="55"/>
        <v>3.0665858444527108</v>
      </c>
    </row>
    <row r="3584" spans="1:8" hidden="1" x14ac:dyDescent="0.2">
      <c r="A3584" t="s">
        <v>1408</v>
      </c>
      <c r="C3584">
        <v>-0.292852295477675</v>
      </c>
      <c r="D3584">
        <v>7.8117726215915404</v>
      </c>
      <c r="E3584">
        <v>7.0346375686324301</v>
      </c>
      <c r="F3584">
        <v>2.40496908795052E-2</v>
      </c>
      <c r="G3584">
        <v>7.1964577725004503E-2</v>
      </c>
      <c r="H3584">
        <f t="shared" si="55"/>
        <v>3.7965692292677797</v>
      </c>
    </row>
    <row r="3585" spans="1:8" hidden="1" x14ac:dyDescent="0.2">
      <c r="A3585" t="s">
        <v>884</v>
      </c>
      <c r="C3585">
        <v>-0.29287330351709601</v>
      </c>
      <c r="D3585">
        <v>5.9339177610727702</v>
      </c>
      <c r="E3585">
        <v>12.3350961064387</v>
      </c>
      <c r="F3585">
        <v>5.5372530501374201E-3</v>
      </c>
      <c r="G3585">
        <v>2.6464163894911599E-2</v>
      </c>
      <c r="H3585">
        <f t="shared" si="55"/>
        <v>5.2398161153870291</v>
      </c>
    </row>
    <row r="3586" spans="1:8" hidden="1" x14ac:dyDescent="0.2">
      <c r="A3586" t="s">
        <v>808</v>
      </c>
      <c r="C3586">
        <v>-0.29345675807660798</v>
      </c>
      <c r="D3586">
        <v>5.4561690328299504</v>
      </c>
      <c r="E3586">
        <v>13.4471152163705</v>
      </c>
      <c r="F3586">
        <v>4.2753303259128001E-3</v>
      </c>
      <c r="G3586">
        <v>2.2366952302813999E-2</v>
      </c>
      <c r="H3586">
        <f t="shared" ref="H3586:H3649" si="56">-LOG(G3586,2)</f>
        <v>5.482487500081362</v>
      </c>
    </row>
    <row r="3587" spans="1:8" hidden="1" x14ac:dyDescent="0.2">
      <c r="A3587" t="s">
        <v>1648</v>
      </c>
      <c r="C3587">
        <v>-0.29415662328180398</v>
      </c>
      <c r="D3587">
        <v>6.0684023065516604</v>
      </c>
      <c r="E3587">
        <v>5.5083474835077499</v>
      </c>
      <c r="F3587">
        <v>4.0640770044400198E-2</v>
      </c>
      <c r="G3587">
        <v>0.103914713911458</v>
      </c>
      <c r="H3587">
        <f t="shared" si="56"/>
        <v>3.2665281462838958</v>
      </c>
    </row>
    <row r="3588" spans="1:8" hidden="1" x14ac:dyDescent="0.2">
      <c r="A3588" t="s">
        <v>1125</v>
      </c>
      <c r="C3588">
        <v>-0.29421286939929597</v>
      </c>
      <c r="D3588">
        <v>2.8877426748709598</v>
      </c>
      <c r="E3588">
        <v>9.5361387784380902</v>
      </c>
      <c r="F3588">
        <v>1.136755977103E-2</v>
      </c>
      <c r="G3588">
        <v>4.2638498748301001E-2</v>
      </c>
      <c r="H3588">
        <f t="shared" si="56"/>
        <v>4.5516995463893934</v>
      </c>
    </row>
    <row r="3589" spans="1:8" hidden="1" x14ac:dyDescent="0.2">
      <c r="A3589" t="s">
        <v>963</v>
      </c>
      <c r="C3589">
        <v>-0.29436578003223601</v>
      </c>
      <c r="D3589">
        <v>5.8594029595050197</v>
      </c>
      <c r="E3589">
        <v>11.382557247019999</v>
      </c>
      <c r="F3589">
        <v>6.9900754150991297E-3</v>
      </c>
      <c r="G3589">
        <v>3.0652721105251999E-2</v>
      </c>
      <c r="H3589">
        <f t="shared" si="56"/>
        <v>5.0278410391604531</v>
      </c>
    </row>
    <row r="3590" spans="1:8" hidden="1" x14ac:dyDescent="0.2">
      <c r="A3590" t="s">
        <v>1360</v>
      </c>
      <c r="C3590">
        <v>-0.29456278240793399</v>
      </c>
      <c r="D3590">
        <v>14.8690381233396</v>
      </c>
      <c r="E3590">
        <v>7.4095259797108204</v>
      </c>
      <c r="F3590">
        <v>2.1326049617497199E-2</v>
      </c>
      <c r="G3590">
        <v>6.6071145196740705E-2</v>
      </c>
      <c r="H3590">
        <f t="shared" si="56"/>
        <v>3.9198358389245258</v>
      </c>
    </row>
    <row r="3591" spans="1:8" hidden="1" x14ac:dyDescent="0.2">
      <c r="A3591" t="s">
        <v>798</v>
      </c>
      <c r="C3591">
        <v>-0.29470376521089803</v>
      </c>
      <c r="D3591">
        <v>5.5522199138950397</v>
      </c>
      <c r="E3591">
        <v>13.5882088679038</v>
      </c>
      <c r="F3591">
        <v>4.1412628190176303E-3</v>
      </c>
      <c r="G3591">
        <v>2.19387706213027E-2</v>
      </c>
      <c r="H3591">
        <f t="shared" si="56"/>
        <v>5.5103735057949228</v>
      </c>
    </row>
    <row r="3592" spans="1:8" hidden="1" x14ac:dyDescent="0.2">
      <c r="A3592" t="s">
        <v>894</v>
      </c>
      <c r="C3592">
        <v>-0.29473564445023598</v>
      </c>
      <c r="D3592">
        <v>6.2521241414238</v>
      </c>
      <c r="E3592">
        <v>12.1575657103753</v>
      </c>
      <c r="F3592">
        <v>5.7781659285654199E-3</v>
      </c>
      <c r="G3592">
        <v>2.73049213339745E-2</v>
      </c>
      <c r="H3592">
        <f t="shared" si="56"/>
        <v>5.1946951893898827</v>
      </c>
    </row>
    <row r="3593" spans="1:8" hidden="1" x14ac:dyDescent="0.2">
      <c r="A3593" t="s">
        <v>799</v>
      </c>
      <c r="C3593">
        <v>-0.29563167657755701</v>
      </c>
      <c r="D3593">
        <v>4.2718019684966499</v>
      </c>
      <c r="E3593">
        <v>13.5707278066138</v>
      </c>
      <c r="F3593">
        <v>4.1575958402141804E-3</v>
      </c>
      <c r="G3593">
        <v>2.1983101137920898E-2</v>
      </c>
      <c r="H3593">
        <f t="shared" si="56"/>
        <v>5.5074612693332012</v>
      </c>
    </row>
    <row r="3594" spans="1:8" hidden="1" x14ac:dyDescent="0.2">
      <c r="A3594" t="s">
        <v>1733</v>
      </c>
      <c r="C3594">
        <v>-0.29570014775683801</v>
      </c>
      <c r="D3594">
        <v>4.3314467763716298</v>
      </c>
      <c r="E3594">
        <v>5.0474727576607901</v>
      </c>
      <c r="F3594">
        <v>4.8231541167882801E-2</v>
      </c>
      <c r="G3594">
        <v>0.117257352110113</v>
      </c>
      <c r="H3594">
        <f t="shared" si="56"/>
        <v>3.092249711419504</v>
      </c>
    </row>
    <row r="3595" spans="1:8" hidden="1" x14ac:dyDescent="0.2">
      <c r="A3595" t="s">
        <v>881</v>
      </c>
      <c r="C3595">
        <v>-0.295783808646985</v>
      </c>
      <c r="D3595">
        <v>4.6341066033981804</v>
      </c>
      <c r="E3595">
        <v>12.3502454731589</v>
      </c>
      <c r="F3595">
        <v>5.5172608314715396E-3</v>
      </c>
      <c r="G3595">
        <v>2.6437479957513301E-2</v>
      </c>
      <c r="H3595">
        <f t="shared" si="56"/>
        <v>5.2412715252615563</v>
      </c>
    </row>
    <row r="3596" spans="1:8" hidden="1" x14ac:dyDescent="0.2">
      <c r="A3596" t="s">
        <v>1387</v>
      </c>
      <c r="C3596">
        <v>-0.29583240029684299</v>
      </c>
      <c r="D3596">
        <v>5.7323868147828501</v>
      </c>
      <c r="E3596">
        <v>7.1941646312129599</v>
      </c>
      <c r="F3596">
        <v>2.2841888526993499E-2</v>
      </c>
      <c r="G3596">
        <v>6.9399005919240406E-2</v>
      </c>
      <c r="H3596">
        <f t="shared" si="56"/>
        <v>3.8489411921823353</v>
      </c>
    </row>
    <row r="3597" spans="1:8" hidden="1" x14ac:dyDescent="0.2">
      <c r="A3597" t="s">
        <v>1661</v>
      </c>
      <c r="C3597">
        <v>-0.295874981339111</v>
      </c>
      <c r="D3597">
        <v>6.7421313726047201</v>
      </c>
      <c r="E3597">
        <v>5.4045441291320699</v>
      </c>
      <c r="F3597">
        <v>4.2214629772382398E-2</v>
      </c>
      <c r="G3597">
        <v>0.10709158192861</v>
      </c>
      <c r="H3597">
        <f t="shared" si="56"/>
        <v>3.2230830152395389</v>
      </c>
    </row>
    <row r="3598" spans="1:8" hidden="1" x14ac:dyDescent="0.2">
      <c r="A3598" t="s">
        <v>2768</v>
      </c>
      <c r="C3598">
        <v>-0.29604157392312702</v>
      </c>
      <c r="D3598">
        <v>10.529868083689401</v>
      </c>
      <c r="E3598">
        <v>1.45228773482342</v>
      </c>
      <c r="F3598">
        <v>0.26441133469613498</v>
      </c>
      <c r="G3598">
        <v>0.40202389325315302</v>
      </c>
      <c r="H3598">
        <f t="shared" si="56"/>
        <v>1.3146468480765008</v>
      </c>
    </row>
    <row r="3599" spans="1:8" hidden="1" x14ac:dyDescent="0.2">
      <c r="A3599" t="s">
        <v>868</v>
      </c>
      <c r="C3599">
        <v>-0.29651151125017</v>
      </c>
      <c r="D3599">
        <v>4.7916763277387702</v>
      </c>
      <c r="E3599">
        <v>12.4667317512212</v>
      </c>
      <c r="F3599">
        <v>5.3664074919504701E-3</v>
      </c>
      <c r="G3599">
        <v>2.61123545140537E-2</v>
      </c>
      <c r="H3599">
        <f t="shared" si="56"/>
        <v>5.2591236404885819</v>
      </c>
    </row>
    <row r="3600" spans="1:8" hidden="1" x14ac:dyDescent="0.2">
      <c r="A3600" t="s">
        <v>1461</v>
      </c>
      <c r="C3600">
        <v>-0.296642103823956</v>
      </c>
      <c r="D3600">
        <v>5.5643767280574998</v>
      </c>
      <c r="E3600">
        <v>6.7230843667990996</v>
      </c>
      <c r="F3600">
        <v>2.6640579419559999E-2</v>
      </c>
      <c r="G3600">
        <v>7.6866122349980498E-2</v>
      </c>
      <c r="H3600">
        <f t="shared" si="56"/>
        <v>3.701508298825654</v>
      </c>
    </row>
    <row r="3601" spans="1:8" hidden="1" x14ac:dyDescent="0.2">
      <c r="A3601" t="s">
        <v>1704</v>
      </c>
      <c r="C3601">
        <v>-0.297086690786032</v>
      </c>
      <c r="D3601">
        <v>4.3761427946170599</v>
      </c>
      <c r="E3601">
        <v>5.1546713606105898</v>
      </c>
      <c r="F3601">
        <v>4.6320547648519998E-2</v>
      </c>
      <c r="G3601">
        <v>0.114533620171532</v>
      </c>
      <c r="H3601">
        <f t="shared" si="56"/>
        <v>3.1261569460396341</v>
      </c>
    </row>
    <row r="3602" spans="1:8" hidden="1" x14ac:dyDescent="0.2">
      <c r="A3602" t="s">
        <v>1414</v>
      </c>
      <c r="C3602">
        <v>-0.29730633523685501</v>
      </c>
      <c r="D3602">
        <v>4.6175096838207699</v>
      </c>
      <c r="E3602">
        <v>6.99441446372958</v>
      </c>
      <c r="F3602">
        <v>2.4366391071375899E-2</v>
      </c>
      <c r="G3602">
        <v>7.2649544989957598E-2</v>
      </c>
      <c r="H3602">
        <f t="shared" si="56"/>
        <v>3.7829024276053542</v>
      </c>
    </row>
    <row r="3603" spans="1:8" hidden="1" x14ac:dyDescent="0.2">
      <c r="A3603" t="s">
        <v>801</v>
      </c>
      <c r="C3603">
        <v>-0.29749203213979197</v>
      </c>
      <c r="D3603">
        <v>5.7409027618620296</v>
      </c>
      <c r="E3603">
        <v>13.561274815763101</v>
      </c>
      <c r="F3603">
        <v>4.1664603256459298E-3</v>
      </c>
      <c r="G3603">
        <v>2.1989070135726801E-2</v>
      </c>
      <c r="H3603">
        <f t="shared" si="56"/>
        <v>5.5070695923549158</v>
      </c>
    </row>
    <row r="3604" spans="1:8" hidden="1" x14ac:dyDescent="0.2">
      <c r="A3604" t="s">
        <v>816</v>
      </c>
      <c r="C3604">
        <v>-0.29788753837821003</v>
      </c>
      <c r="D3604">
        <v>7.7507567200180203</v>
      </c>
      <c r="E3604">
        <v>13.379121197302201</v>
      </c>
      <c r="F3604">
        <v>4.34180190515199E-3</v>
      </c>
      <c r="G3604">
        <v>2.2490640941484001E-2</v>
      </c>
      <c r="H3604">
        <f t="shared" si="56"/>
        <v>5.4745314139447014</v>
      </c>
    </row>
    <row r="3605" spans="1:8" hidden="1" x14ac:dyDescent="0.2">
      <c r="A3605" t="s">
        <v>1285</v>
      </c>
      <c r="C3605">
        <v>-0.29820625352602398</v>
      </c>
      <c r="D3605">
        <v>3.1507667291472199</v>
      </c>
      <c r="E3605">
        <v>8.09076049714748</v>
      </c>
      <c r="F3605">
        <v>1.7272741320741601E-2</v>
      </c>
      <c r="G3605">
        <v>5.6689676787840301E-2</v>
      </c>
      <c r="H3605">
        <f t="shared" si="56"/>
        <v>4.1407701460170889</v>
      </c>
    </row>
    <row r="3606" spans="1:8" hidden="1" x14ac:dyDescent="0.2">
      <c r="A3606" t="s">
        <v>785</v>
      </c>
      <c r="C3606">
        <v>-0.29821100885087998</v>
      </c>
      <c r="D3606">
        <v>4.8208363523634201</v>
      </c>
      <c r="E3606">
        <v>13.883422588501</v>
      </c>
      <c r="F3606">
        <v>3.8767606622452399E-3</v>
      </c>
      <c r="G3606">
        <v>2.0879835310374701E-2</v>
      </c>
      <c r="H3606">
        <f t="shared" si="56"/>
        <v>5.5817458570739547</v>
      </c>
    </row>
    <row r="3607" spans="1:8" hidden="1" x14ac:dyDescent="0.2">
      <c r="A3607" t="s">
        <v>1547</v>
      </c>
      <c r="C3607">
        <v>-0.29846662284767</v>
      </c>
      <c r="D3607">
        <v>2.9230795178675799</v>
      </c>
      <c r="E3607">
        <v>6.1335435884307401</v>
      </c>
      <c r="F3607">
        <v>3.2541068354442697E-2</v>
      </c>
      <c r="G3607">
        <v>8.8654363266545994E-2</v>
      </c>
      <c r="H3607">
        <f t="shared" si="56"/>
        <v>3.4956645523552217</v>
      </c>
    </row>
    <row r="3608" spans="1:8" hidden="1" x14ac:dyDescent="0.2">
      <c r="A3608" t="s">
        <v>916</v>
      </c>
      <c r="C3608">
        <v>-0.29907690271868698</v>
      </c>
      <c r="D3608">
        <v>3.9021091379775799</v>
      </c>
      <c r="E3608">
        <v>11.882371531335099</v>
      </c>
      <c r="F3608">
        <v>6.1770871982631797E-3</v>
      </c>
      <c r="G3608">
        <v>2.8485118902199399E-2</v>
      </c>
      <c r="H3608">
        <f t="shared" si="56"/>
        <v>5.1336477614753946</v>
      </c>
    </row>
    <row r="3609" spans="1:8" hidden="1" x14ac:dyDescent="0.2">
      <c r="A3609" t="s">
        <v>1471</v>
      </c>
      <c r="C3609">
        <v>-0.30002341172207098</v>
      </c>
      <c r="D3609">
        <v>4.8178925588242896</v>
      </c>
      <c r="E3609">
        <v>6.64030653657748</v>
      </c>
      <c r="F3609">
        <v>2.7385278138111899E-2</v>
      </c>
      <c r="G3609">
        <v>7.8428559771121301E-2</v>
      </c>
      <c r="H3609">
        <f t="shared" si="56"/>
        <v>3.6724770821535224</v>
      </c>
    </row>
    <row r="3610" spans="1:8" hidden="1" x14ac:dyDescent="0.2">
      <c r="A3610" t="s">
        <v>1579</v>
      </c>
      <c r="C3610">
        <v>-0.30008361916752901</v>
      </c>
      <c r="D3610">
        <v>15.367419721318599</v>
      </c>
      <c r="E3610">
        <v>5.9509118945473096</v>
      </c>
      <c r="F3610">
        <v>3.46849666278524E-2</v>
      </c>
      <c r="G3610">
        <v>9.2562552183388699E-2</v>
      </c>
      <c r="H3610">
        <f t="shared" si="56"/>
        <v>3.4334275460342001</v>
      </c>
    </row>
    <row r="3611" spans="1:8" hidden="1" x14ac:dyDescent="0.2">
      <c r="A3611" t="s">
        <v>1114</v>
      </c>
      <c r="C3611">
        <v>-0.30092834743084002</v>
      </c>
      <c r="D3611">
        <v>6.2313715936037504</v>
      </c>
      <c r="E3611">
        <v>9.6604754816140197</v>
      </c>
      <c r="F3611">
        <v>1.0983906641149401E-2</v>
      </c>
      <c r="G3611">
        <v>4.16081080247689E-2</v>
      </c>
      <c r="H3611">
        <f t="shared" si="56"/>
        <v>4.5869915011358744</v>
      </c>
    </row>
    <row r="3612" spans="1:8" hidden="1" x14ac:dyDescent="0.2">
      <c r="A3612" t="s">
        <v>662</v>
      </c>
      <c r="C3612">
        <v>-0.30164623509889099</v>
      </c>
      <c r="D3612">
        <v>4.31886658333024</v>
      </c>
      <c r="E3612">
        <v>16.443472913893199</v>
      </c>
      <c r="F3612">
        <v>2.2636500392429499E-3</v>
      </c>
      <c r="G3612">
        <v>1.4474267602526099E-2</v>
      </c>
      <c r="H3612">
        <f t="shared" si="56"/>
        <v>6.1103658400359118</v>
      </c>
    </row>
    <row r="3613" spans="1:8" hidden="1" x14ac:dyDescent="0.2">
      <c r="A3613" t="s">
        <v>1123</v>
      </c>
      <c r="C3613">
        <v>-0.30166922650336903</v>
      </c>
      <c r="D3613">
        <v>3.1916428147740401</v>
      </c>
      <c r="E3613">
        <v>9.5529832839907005</v>
      </c>
      <c r="F3613">
        <v>1.13146466319281E-2</v>
      </c>
      <c r="G3613">
        <v>4.2515948569526001E-2</v>
      </c>
      <c r="H3613">
        <f t="shared" si="56"/>
        <v>4.5558520636755659</v>
      </c>
    </row>
    <row r="3614" spans="1:8" hidden="1" x14ac:dyDescent="0.2">
      <c r="A3614" t="s">
        <v>859</v>
      </c>
      <c r="C3614">
        <v>-0.301844014238417</v>
      </c>
      <c r="D3614">
        <v>3.6359243170829698</v>
      </c>
      <c r="E3614">
        <v>12.560206723918499</v>
      </c>
      <c r="F3614">
        <v>5.2489373119780202E-3</v>
      </c>
      <c r="G3614">
        <v>2.5820592093231499E-2</v>
      </c>
      <c r="H3614">
        <f t="shared" si="56"/>
        <v>5.2753341062413641</v>
      </c>
    </row>
    <row r="3615" spans="1:8" hidden="1" x14ac:dyDescent="0.2">
      <c r="A3615" t="s">
        <v>786</v>
      </c>
      <c r="C3615">
        <v>-0.30228287904588302</v>
      </c>
      <c r="D3615">
        <v>5.97569592816658</v>
      </c>
      <c r="E3615">
        <v>13.872901114148499</v>
      </c>
      <c r="F3615">
        <v>3.8858316235322499E-3</v>
      </c>
      <c r="G3615">
        <v>2.0901893278436601E-2</v>
      </c>
      <c r="H3615">
        <f t="shared" si="56"/>
        <v>5.5802225632722706</v>
      </c>
    </row>
    <row r="3616" spans="1:8" hidden="1" x14ac:dyDescent="0.2">
      <c r="A3616" t="s">
        <v>1012</v>
      </c>
      <c r="C3616">
        <v>-0.30233548305059599</v>
      </c>
      <c r="D3616">
        <v>5.1490879337077704</v>
      </c>
      <c r="E3616">
        <v>10.7717409753759</v>
      </c>
      <c r="F3616">
        <v>8.1661717216091004E-3</v>
      </c>
      <c r="G3616">
        <v>3.4062071218967503E-2</v>
      </c>
      <c r="H3616">
        <f t="shared" si="56"/>
        <v>4.8756900258539524</v>
      </c>
    </row>
    <row r="3617" spans="1:8" hidden="1" x14ac:dyDescent="0.2">
      <c r="A3617" t="s">
        <v>840</v>
      </c>
      <c r="C3617">
        <v>-0.30241981065072199</v>
      </c>
      <c r="D3617">
        <v>3.70223252659309</v>
      </c>
      <c r="E3617">
        <v>12.851606524622699</v>
      </c>
      <c r="F3617">
        <v>4.90210275727991E-3</v>
      </c>
      <c r="G3617">
        <v>2.4663154111775901E-2</v>
      </c>
      <c r="H3617">
        <f t="shared" si="56"/>
        <v>5.3414988754178401</v>
      </c>
    </row>
    <row r="3618" spans="1:8" hidden="1" x14ac:dyDescent="0.2">
      <c r="A3618" t="s">
        <v>1044</v>
      </c>
      <c r="C3618">
        <v>-0.30268418258281898</v>
      </c>
      <c r="D3618">
        <v>4.0412512551475999</v>
      </c>
      <c r="E3618">
        <v>10.3303101137558</v>
      </c>
      <c r="F3618">
        <v>9.1667171349292097E-3</v>
      </c>
      <c r="G3618">
        <v>3.7063887087427902E-2</v>
      </c>
      <c r="H3618">
        <f t="shared" si="56"/>
        <v>4.753841997355007</v>
      </c>
    </row>
    <row r="3619" spans="1:8" hidden="1" x14ac:dyDescent="0.2">
      <c r="A3619" t="s">
        <v>1644</v>
      </c>
      <c r="C3619">
        <v>-0.30283442855111298</v>
      </c>
      <c r="D3619">
        <v>1.9336994342065501</v>
      </c>
      <c r="E3619">
        <v>5.5340614786867999</v>
      </c>
      <c r="F3619">
        <v>4.0262058847905999E-2</v>
      </c>
      <c r="G3619">
        <v>0.10313490192958499</v>
      </c>
      <c r="H3619">
        <f t="shared" si="56"/>
        <v>3.277395456460638</v>
      </c>
    </row>
    <row r="3620" spans="1:8" hidden="1" x14ac:dyDescent="0.2">
      <c r="A3620" t="s">
        <v>1397</v>
      </c>
      <c r="C3620">
        <v>-0.30298660103343</v>
      </c>
      <c r="D3620">
        <v>3.4811390455003299</v>
      </c>
      <c r="E3620">
        <v>7.0916599065871697</v>
      </c>
      <c r="F3620">
        <v>2.3609250074580399E-2</v>
      </c>
      <c r="G3620">
        <v>7.1187323400935504E-2</v>
      </c>
      <c r="H3620">
        <f t="shared" si="56"/>
        <v>3.812235831937794</v>
      </c>
    </row>
    <row r="3621" spans="1:8" hidden="1" x14ac:dyDescent="0.2">
      <c r="A3621" t="s">
        <v>1584</v>
      </c>
      <c r="C3621">
        <v>-0.30323188530845702</v>
      </c>
      <c r="D3621">
        <v>2.4772157375995998</v>
      </c>
      <c r="E3621">
        <v>5.9216215925803501</v>
      </c>
      <c r="F3621">
        <v>3.5044662323777197E-2</v>
      </c>
      <c r="G3621">
        <v>9.3200112248686101E-2</v>
      </c>
      <c r="H3621">
        <f t="shared" si="56"/>
        <v>3.4235244973358854</v>
      </c>
    </row>
    <row r="3622" spans="1:8" hidden="1" x14ac:dyDescent="0.2">
      <c r="A3622" t="s">
        <v>902</v>
      </c>
      <c r="C3622">
        <v>-0.30336483939118097</v>
      </c>
      <c r="D3622">
        <v>2.47275904979309</v>
      </c>
      <c r="E3622">
        <v>12.0344273555658</v>
      </c>
      <c r="F3622">
        <v>5.9527063433547998E-3</v>
      </c>
      <c r="G3622">
        <v>2.78788398533261E-2</v>
      </c>
      <c r="H3622">
        <f t="shared" si="56"/>
        <v>5.1646856634564093</v>
      </c>
    </row>
    <row r="3623" spans="1:8" hidden="1" x14ac:dyDescent="0.2">
      <c r="A3623" t="s">
        <v>733</v>
      </c>
      <c r="C3623">
        <v>-0.30354281968385499</v>
      </c>
      <c r="D3623">
        <v>5.2987106209408497</v>
      </c>
      <c r="E3623">
        <v>14.890068034733901</v>
      </c>
      <c r="F3623">
        <v>3.11548329288405E-3</v>
      </c>
      <c r="G3623">
        <v>1.7978221584348801E-2</v>
      </c>
      <c r="H3623">
        <f t="shared" si="56"/>
        <v>5.7976058740579175</v>
      </c>
    </row>
    <row r="3624" spans="1:8" hidden="1" x14ac:dyDescent="0.2">
      <c r="A3624" t="s">
        <v>856</v>
      </c>
      <c r="C3624">
        <v>-0.30415883495694102</v>
      </c>
      <c r="D3624">
        <v>4.6787306827672399</v>
      </c>
      <c r="E3624">
        <v>12.590594219440399</v>
      </c>
      <c r="F3624">
        <v>5.2114181609166704E-3</v>
      </c>
      <c r="G3624">
        <v>2.57264015205769E-2</v>
      </c>
      <c r="H3624">
        <f t="shared" si="56"/>
        <v>5.2806065155045099</v>
      </c>
    </row>
    <row r="3625" spans="1:8" hidden="1" x14ac:dyDescent="0.2">
      <c r="A3625" t="s">
        <v>1480</v>
      </c>
      <c r="C3625">
        <v>-0.30470652415162303</v>
      </c>
      <c r="D3625">
        <v>2.4022984263749798</v>
      </c>
      <c r="E3625">
        <v>6.56819020364295</v>
      </c>
      <c r="F3625">
        <v>2.8054810709413701E-2</v>
      </c>
      <c r="G3625">
        <v>7.9903904942540294E-2</v>
      </c>
      <c r="H3625">
        <f t="shared" si="56"/>
        <v>3.6455901796931096</v>
      </c>
    </row>
    <row r="3626" spans="1:8" hidden="1" x14ac:dyDescent="0.2">
      <c r="A3626" t="s">
        <v>1333</v>
      </c>
      <c r="C3626">
        <v>-0.304910407258074</v>
      </c>
      <c r="D3626">
        <v>4.5123028779716998</v>
      </c>
      <c r="E3626">
        <v>7.5873979383798602</v>
      </c>
      <c r="F3626">
        <v>2.0165396962177101E-2</v>
      </c>
      <c r="G3626">
        <v>6.3791289637127893E-2</v>
      </c>
      <c r="H3626">
        <f t="shared" si="56"/>
        <v>3.9704967447064985</v>
      </c>
    </row>
    <row r="3627" spans="1:8" hidden="1" x14ac:dyDescent="0.2">
      <c r="A3627" t="s">
        <v>1869</v>
      </c>
      <c r="C3627">
        <v>-0.30646669696270001</v>
      </c>
      <c r="D3627">
        <v>3.57789788861766</v>
      </c>
      <c r="E3627">
        <v>4.3727319545020702</v>
      </c>
      <c r="F3627">
        <v>6.2771287870902095E-2</v>
      </c>
      <c r="G3627">
        <v>0.141471126794882</v>
      </c>
      <c r="H3627">
        <f t="shared" si="56"/>
        <v>2.8214204551186182</v>
      </c>
    </row>
    <row r="3628" spans="1:8" hidden="1" x14ac:dyDescent="0.2">
      <c r="A3628" t="s">
        <v>1332</v>
      </c>
      <c r="C3628">
        <v>-0.306928667761866</v>
      </c>
      <c r="D3628">
        <v>6.2468739908737296</v>
      </c>
      <c r="E3628">
        <v>7.5993361758918798</v>
      </c>
      <c r="F3628">
        <v>2.0090278460477E-2</v>
      </c>
      <c r="G3628">
        <v>6.3601552232451994E-2</v>
      </c>
      <c r="H3628">
        <f t="shared" si="56"/>
        <v>3.9747942140334329</v>
      </c>
    </row>
    <row r="3629" spans="1:8" hidden="1" x14ac:dyDescent="0.2">
      <c r="A3629" t="s">
        <v>933</v>
      </c>
      <c r="C3629">
        <v>-0.30699460308186899</v>
      </c>
      <c r="D3629">
        <v>4.1686402139218099</v>
      </c>
      <c r="E3629">
        <v>11.664427778838</v>
      </c>
      <c r="F3629">
        <v>6.5167506371681004E-3</v>
      </c>
      <c r="G3629">
        <v>2.94933567636891E-2</v>
      </c>
      <c r="H3629">
        <f t="shared" si="56"/>
        <v>5.0834661588051109</v>
      </c>
    </row>
    <row r="3630" spans="1:8" hidden="1" x14ac:dyDescent="0.2">
      <c r="A3630" t="s">
        <v>1259</v>
      </c>
      <c r="C3630">
        <v>-0.30711275632273899</v>
      </c>
      <c r="D3630">
        <v>8.1104202254436792</v>
      </c>
      <c r="E3630">
        <v>8.3497122420703604</v>
      </c>
      <c r="F3630">
        <v>1.5981213365259501E-2</v>
      </c>
      <c r="G3630">
        <v>5.3538339192548003E-2</v>
      </c>
      <c r="H3630">
        <f t="shared" si="56"/>
        <v>4.2232838038001086</v>
      </c>
    </row>
    <row r="3631" spans="1:8" hidden="1" x14ac:dyDescent="0.2">
      <c r="A3631" t="s">
        <v>1103</v>
      </c>
      <c r="C3631">
        <v>-0.30718125994479401</v>
      </c>
      <c r="D3631">
        <v>2.8387038872393799</v>
      </c>
      <c r="E3631">
        <v>9.7599077774391798</v>
      </c>
      <c r="F3631">
        <v>1.06883156281351E-2</v>
      </c>
      <c r="G3631">
        <v>4.08940017794132E-2</v>
      </c>
      <c r="H3631">
        <f t="shared" si="56"/>
        <v>4.6119669416616658</v>
      </c>
    </row>
    <row r="3632" spans="1:8" hidden="1" x14ac:dyDescent="0.2">
      <c r="A3632" t="s">
        <v>831</v>
      </c>
      <c r="C3632">
        <v>-0.308929244513517</v>
      </c>
      <c r="D3632">
        <v>5.3163465851363396</v>
      </c>
      <c r="E3632">
        <v>13.0093413190987</v>
      </c>
      <c r="F3632">
        <v>4.7258856639457204E-3</v>
      </c>
      <c r="G3632">
        <v>2.4006797147200599E-2</v>
      </c>
      <c r="H3632">
        <f t="shared" si="56"/>
        <v>5.3804132496830022</v>
      </c>
    </row>
    <row r="3633" spans="1:8" hidden="1" x14ac:dyDescent="0.2">
      <c r="A3633" t="s">
        <v>748</v>
      </c>
      <c r="C3633">
        <v>-0.30938068069027203</v>
      </c>
      <c r="D3633">
        <v>5.2313023892023498</v>
      </c>
      <c r="E3633">
        <v>14.4592020123661</v>
      </c>
      <c r="F3633">
        <v>3.4170234818522299E-3</v>
      </c>
      <c r="G3633">
        <v>1.9320209484873799E-2</v>
      </c>
      <c r="H3633">
        <f t="shared" si="56"/>
        <v>5.6937454526843672</v>
      </c>
    </row>
    <row r="3634" spans="1:8" hidden="1" x14ac:dyDescent="0.2">
      <c r="A3634" t="s">
        <v>1092</v>
      </c>
      <c r="C3634">
        <v>-0.30951938299322601</v>
      </c>
      <c r="D3634">
        <v>6.0101034326485197</v>
      </c>
      <c r="E3634">
        <v>9.8631528013325003</v>
      </c>
      <c r="F3634">
        <v>1.03914998626759E-2</v>
      </c>
      <c r="G3634">
        <v>4.01607092208843E-2</v>
      </c>
      <c r="H3634">
        <f t="shared" si="56"/>
        <v>4.6380714428859884</v>
      </c>
    </row>
    <row r="3635" spans="1:8" hidden="1" x14ac:dyDescent="0.2">
      <c r="A3635" t="s">
        <v>1459</v>
      </c>
      <c r="C3635">
        <v>-0.30961677029338203</v>
      </c>
      <c r="D3635">
        <v>4.8716163867209499</v>
      </c>
      <c r="E3635">
        <v>6.7439903841559401</v>
      </c>
      <c r="F3635">
        <v>2.6456415309456999E-2</v>
      </c>
      <c r="G3635">
        <v>7.6439752898919397E-2</v>
      </c>
      <c r="H3635">
        <f t="shared" si="56"/>
        <v>3.7095330751443343</v>
      </c>
    </row>
    <row r="3636" spans="1:8" hidden="1" x14ac:dyDescent="0.2">
      <c r="A3636" t="s">
        <v>632</v>
      </c>
      <c r="C3636">
        <v>-0.30991736674398102</v>
      </c>
      <c r="D3636">
        <v>6.2590517345747196</v>
      </c>
      <c r="E3636">
        <v>17.318678196056101</v>
      </c>
      <c r="F3636">
        <v>1.9073509657091801E-3</v>
      </c>
      <c r="G3636">
        <v>1.2765134940432301E-2</v>
      </c>
      <c r="H3636">
        <f t="shared" si="56"/>
        <v>6.2916474011982375</v>
      </c>
    </row>
    <row r="3637" spans="1:8" hidden="1" x14ac:dyDescent="0.2">
      <c r="A3637" t="s">
        <v>1186</v>
      </c>
      <c r="C3637">
        <v>-0.31000890559814298</v>
      </c>
      <c r="D3637">
        <v>5.5977935374139802</v>
      </c>
      <c r="E3637">
        <v>8.8969650438339691</v>
      </c>
      <c r="F3637">
        <v>1.3616097615200801E-2</v>
      </c>
      <c r="G3637">
        <v>4.84345690782884E-2</v>
      </c>
      <c r="H3637">
        <f t="shared" si="56"/>
        <v>4.3678190836830089</v>
      </c>
    </row>
    <row r="3638" spans="1:8" hidden="1" x14ac:dyDescent="0.2">
      <c r="A3638" t="s">
        <v>1247</v>
      </c>
      <c r="C3638">
        <v>-0.31035178469541502</v>
      </c>
      <c r="D3638">
        <v>3.3559751549215999</v>
      </c>
      <c r="E3638">
        <v>8.4318828448513798</v>
      </c>
      <c r="F3638">
        <v>1.55960509087878E-2</v>
      </c>
      <c r="G3638">
        <v>5.2752825980529397E-2</v>
      </c>
      <c r="H3638">
        <f t="shared" si="56"/>
        <v>4.2446078083930097</v>
      </c>
    </row>
    <row r="3639" spans="1:8" hidden="1" x14ac:dyDescent="0.2">
      <c r="A3639" t="s">
        <v>890</v>
      </c>
      <c r="C3639">
        <v>-0.31038522285503001</v>
      </c>
      <c r="D3639">
        <v>6.7161281009394704</v>
      </c>
      <c r="E3639">
        <v>12.248424194772101</v>
      </c>
      <c r="F3639">
        <v>5.6533247672174601E-3</v>
      </c>
      <c r="G3639">
        <v>2.6835725815910198E-2</v>
      </c>
      <c r="H3639">
        <f t="shared" si="56"/>
        <v>5.2197012810990584</v>
      </c>
    </row>
    <row r="3640" spans="1:8" hidden="1" x14ac:dyDescent="0.2">
      <c r="A3640" t="s">
        <v>1163</v>
      </c>
      <c r="C3640">
        <v>-0.310899828974943</v>
      </c>
      <c r="D3640">
        <v>2.6679073748267301</v>
      </c>
      <c r="E3640">
        <v>9.1388620972845303</v>
      </c>
      <c r="F3640">
        <v>1.2706853866417E-2</v>
      </c>
      <c r="G3640">
        <v>4.6098007852174501E-2</v>
      </c>
      <c r="H3640">
        <f t="shared" si="56"/>
        <v>4.4391517845407114</v>
      </c>
    </row>
    <row r="3641" spans="1:8" hidden="1" x14ac:dyDescent="0.2">
      <c r="A3641" t="s">
        <v>1663</v>
      </c>
      <c r="C3641">
        <v>-0.31100854644776299</v>
      </c>
      <c r="D3641">
        <v>2.4421249749162102</v>
      </c>
      <c r="E3641">
        <v>5.3995698356619704</v>
      </c>
      <c r="F3641">
        <v>4.2291907419867103E-2</v>
      </c>
      <c r="G3641">
        <v>0.107158204505948</v>
      </c>
      <c r="H3641">
        <f t="shared" si="56"/>
        <v>3.222185781532712</v>
      </c>
    </row>
    <row r="3642" spans="1:8" hidden="1" x14ac:dyDescent="0.2">
      <c r="A3642" t="s">
        <v>1466</v>
      </c>
      <c r="C3642">
        <v>-0.31120109307816801</v>
      </c>
      <c r="D3642">
        <v>5.37968268978348</v>
      </c>
      <c r="E3642">
        <v>6.6644538233148998</v>
      </c>
      <c r="F3642">
        <v>2.71654515139499E-2</v>
      </c>
      <c r="G3642">
        <v>7.8112294188982606E-2</v>
      </c>
      <c r="H3642">
        <f t="shared" si="56"/>
        <v>3.6783065560092862</v>
      </c>
    </row>
    <row r="3643" spans="1:8" hidden="1" x14ac:dyDescent="0.2">
      <c r="A3643" t="s">
        <v>1145</v>
      </c>
      <c r="C3643">
        <v>-0.31148138771676798</v>
      </c>
      <c r="D3643">
        <v>6.6287608077168398</v>
      </c>
      <c r="E3643">
        <v>9.3613160559212005</v>
      </c>
      <c r="F3643">
        <v>1.19347772477997E-2</v>
      </c>
      <c r="G3643">
        <v>4.39807010684269E-2</v>
      </c>
      <c r="H3643">
        <f t="shared" si="56"/>
        <v>4.506985588313051</v>
      </c>
    </row>
    <row r="3644" spans="1:8" hidden="1" x14ac:dyDescent="0.2">
      <c r="A3644" t="s">
        <v>773</v>
      </c>
      <c r="C3644">
        <v>-0.31175670728523203</v>
      </c>
      <c r="D3644">
        <v>7.1814012645139904</v>
      </c>
      <c r="E3644">
        <v>14.034523464454599</v>
      </c>
      <c r="F3644">
        <v>3.7492601347940998E-3</v>
      </c>
      <c r="G3644">
        <v>2.0508648211289102E-2</v>
      </c>
      <c r="H3644">
        <f t="shared" si="56"/>
        <v>5.6076237873348544</v>
      </c>
    </row>
    <row r="3645" spans="1:8" hidden="1" x14ac:dyDescent="0.2">
      <c r="A3645" t="s">
        <v>823</v>
      </c>
      <c r="C3645">
        <v>-0.311805661761342</v>
      </c>
      <c r="D3645">
        <v>4.0329555771856098</v>
      </c>
      <c r="E3645">
        <v>13.1659244105961</v>
      </c>
      <c r="F3645">
        <v>4.5584463098130596E-3</v>
      </c>
      <c r="G3645">
        <v>2.34107982243578E-2</v>
      </c>
      <c r="H3645">
        <f t="shared" si="56"/>
        <v>5.4166820637532629</v>
      </c>
    </row>
    <row r="3646" spans="1:8" hidden="1" x14ac:dyDescent="0.2">
      <c r="A3646" t="s">
        <v>1804</v>
      </c>
      <c r="C3646">
        <v>-0.31185816376098002</v>
      </c>
      <c r="D3646">
        <v>1.2912784432632001</v>
      </c>
      <c r="E3646">
        <v>4.7009168741237302</v>
      </c>
      <c r="F3646">
        <v>5.5109995377450399E-2</v>
      </c>
      <c r="G3646">
        <v>0.128692101490089</v>
      </c>
      <c r="H3646">
        <f t="shared" si="56"/>
        <v>2.9580045843805092</v>
      </c>
    </row>
    <row r="3647" spans="1:8" hidden="1" x14ac:dyDescent="0.2">
      <c r="A3647" t="s">
        <v>795</v>
      </c>
      <c r="C3647">
        <v>-0.31200493855497502</v>
      </c>
      <c r="D3647">
        <v>5.6157807506369499</v>
      </c>
      <c r="E3647">
        <v>13.7283835249332</v>
      </c>
      <c r="F3647">
        <v>4.0130489169059799E-3</v>
      </c>
      <c r="G3647">
        <v>2.1340276582179799E-2</v>
      </c>
      <c r="H3647">
        <f t="shared" si="56"/>
        <v>5.5502773153390317</v>
      </c>
    </row>
    <row r="3648" spans="1:8" hidden="1" x14ac:dyDescent="0.2">
      <c r="A3648" t="s">
        <v>1341</v>
      </c>
      <c r="C3648">
        <v>-0.31245787115485901</v>
      </c>
      <c r="D3648">
        <v>3.0266589635370602</v>
      </c>
      <c r="E3648">
        <v>7.5201879890580097</v>
      </c>
      <c r="F3648">
        <v>2.0594719365524299E-2</v>
      </c>
      <c r="G3648">
        <v>6.4759293454017805E-2</v>
      </c>
      <c r="H3648">
        <f t="shared" si="56"/>
        <v>3.9487689443434073</v>
      </c>
    </row>
    <row r="3649" spans="1:8" hidden="1" x14ac:dyDescent="0.2">
      <c r="A3649" t="s">
        <v>713</v>
      </c>
      <c r="C3649">
        <v>-0.31261699125362302</v>
      </c>
      <c r="D3649">
        <v>5.9569858690492596</v>
      </c>
      <c r="E3649">
        <v>15.406561115824699</v>
      </c>
      <c r="F3649">
        <v>2.7951183994922701E-3</v>
      </c>
      <c r="G3649">
        <v>1.6585158751789598E-2</v>
      </c>
      <c r="H3649">
        <f t="shared" si="56"/>
        <v>5.9139633682231976</v>
      </c>
    </row>
    <row r="3650" spans="1:8" hidden="1" x14ac:dyDescent="0.2">
      <c r="A3650" t="s">
        <v>1971</v>
      </c>
      <c r="C3650">
        <v>-0.31279830591081698</v>
      </c>
      <c r="D3650">
        <v>3.57647596098592</v>
      </c>
      <c r="E3650">
        <v>3.8415592101390201</v>
      </c>
      <c r="F3650">
        <v>7.87536378570282E-2</v>
      </c>
      <c r="G3650">
        <v>0.16828282433233699</v>
      </c>
      <c r="H3650">
        <f t="shared" ref="H3650:H3713" si="57">-LOG(G3650,2)</f>
        <v>2.5710401583564981</v>
      </c>
    </row>
    <row r="3651" spans="1:8" hidden="1" x14ac:dyDescent="0.2">
      <c r="A3651" t="s">
        <v>888</v>
      </c>
      <c r="C3651">
        <v>-0.31317665013585799</v>
      </c>
      <c r="D3651">
        <v>3.13613552590262</v>
      </c>
      <c r="E3651">
        <v>12.272596750098099</v>
      </c>
      <c r="F3651">
        <v>5.6206603017620402E-3</v>
      </c>
      <c r="G3651">
        <v>2.6741102975880299E-2</v>
      </c>
      <c r="H3651">
        <f t="shared" si="57"/>
        <v>5.2247972170504378</v>
      </c>
    </row>
    <row r="3652" spans="1:8" hidden="1" x14ac:dyDescent="0.2">
      <c r="A3652" t="s">
        <v>809</v>
      </c>
      <c r="C3652">
        <v>-0.31381283404725302</v>
      </c>
      <c r="D3652">
        <v>3.7428308189809099</v>
      </c>
      <c r="E3652">
        <v>13.4199172134268</v>
      </c>
      <c r="F3652">
        <v>4.3017712862919001E-3</v>
      </c>
      <c r="G3652">
        <v>2.2461736795576601E-2</v>
      </c>
      <c r="H3652">
        <f t="shared" si="57"/>
        <v>5.4763867050686761</v>
      </c>
    </row>
    <row r="3653" spans="1:8" hidden="1" x14ac:dyDescent="0.2">
      <c r="A3653" t="s">
        <v>815</v>
      </c>
      <c r="C3653">
        <v>-0.31406418559848998</v>
      </c>
      <c r="D3653">
        <v>3.5158580267956201</v>
      </c>
      <c r="E3653">
        <v>13.3818977223864</v>
      </c>
      <c r="F3653">
        <v>4.3390632878294996E-3</v>
      </c>
      <c r="G3653">
        <v>2.2490640941484001E-2</v>
      </c>
      <c r="H3653">
        <f t="shared" si="57"/>
        <v>5.4745314139447014</v>
      </c>
    </row>
    <row r="3654" spans="1:8" hidden="1" x14ac:dyDescent="0.2">
      <c r="A3654" t="s">
        <v>635</v>
      </c>
      <c r="C3654">
        <v>-0.314170606492152</v>
      </c>
      <c r="D3654">
        <v>3.9857592962736001</v>
      </c>
      <c r="E3654">
        <v>17.256670411075898</v>
      </c>
      <c r="F3654">
        <v>1.93026282210211E-3</v>
      </c>
      <c r="G3654">
        <v>1.2871482723255501E-2</v>
      </c>
      <c r="H3654">
        <f t="shared" si="57"/>
        <v>6.2796779361946822</v>
      </c>
    </row>
    <row r="3655" spans="1:8" hidden="1" x14ac:dyDescent="0.2">
      <c r="A3655" t="s">
        <v>738</v>
      </c>
      <c r="C3655">
        <v>-0.31424341657562099</v>
      </c>
      <c r="D3655">
        <v>6.1296108644531504</v>
      </c>
      <c r="E3655">
        <v>14.786835460151799</v>
      </c>
      <c r="F3655">
        <v>3.18471195594261E-3</v>
      </c>
      <c r="G3655">
        <v>1.8252353242721502E-2</v>
      </c>
      <c r="H3655">
        <f t="shared" si="57"/>
        <v>5.7757737097415998</v>
      </c>
    </row>
    <row r="3656" spans="1:8" hidden="1" x14ac:dyDescent="0.2">
      <c r="A3656" t="s">
        <v>647</v>
      </c>
      <c r="C3656">
        <v>-0.31474796245586001</v>
      </c>
      <c r="D3656">
        <v>5.5647279820755298</v>
      </c>
      <c r="E3656">
        <v>16.906201634782899</v>
      </c>
      <c r="F3656">
        <v>2.0661613429544499E-3</v>
      </c>
      <c r="G3656">
        <v>1.35201616849714E-2</v>
      </c>
      <c r="H3656">
        <f t="shared" si="57"/>
        <v>6.20874378514341</v>
      </c>
    </row>
    <row r="3657" spans="1:8" hidden="1" x14ac:dyDescent="0.2">
      <c r="A3657" t="s">
        <v>2131</v>
      </c>
      <c r="C3657">
        <v>-0.31478220882803898</v>
      </c>
      <c r="D3657">
        <v>4.6506893121844</v>
      </c>
      <c r="E3657">
        <v>3.2867116852248901</v>
      </c>
      <c r="F3657">
        <v>0.104618298314132</v>
      </c>
      <c r="G3657">
        <v>0.206726938484321</v>
      </c>
      <c r="H3657">
        <f t="shared" si="57"/>
        <v>2.2742016970023107</v>
      </c>
    </row>
    <row r="3658" spans="1:8" hidden="1" x14ac:dyDescent="0.2">
      <c r="A3658" t="s">
        <v>919</v>
      </c>
      <c r="C3658">
        <v>-0.31531395249826699</v>
      </c>
      <c r="D3658">
        <v>2.6752007345769799</v>
      </c>
      <c r="E3658">
        <v>11.8559508547342</v>
      </c>
      <c r="F3658">
        <v>6.2171072934582901E-3</v>
      </c>
      <c r="G3658">
        <v>2.8562567551061398E-2</v>
      </c>
      <c r="H3658">
        <f t="shared" si="57"/>
        <v>5.1297305175964532</v>
      </c>
    </row>
    <row r="3659" spans="1:8" hidden="1" x14ac:dyDescent="0.2">
      <c r="A3659" t="s">
        <v>836</v>
      </c>
      <c r="C3659">
        <v>-0.31609217650271398</v>
      </c>
      <c r="D3659">
        <v>3.04475759531379</v>
      </c>
      <c r="E3659">
        <v>12.948811299342999</v>
      </c>
      <c r="F3659">
        <v>4.7925913606272803E-3</v>
      </c>
      <c r="G3659">
        <v>2.42282506690677E-2</v>
      </c>
      <c r="H3659">
        <f t="shared" si="57"/>
        <v>5.3671659468578881</v>
      </c>
    </row>
    <row r="3660" spans="1:8" hidden="1" x14ac:dyDescent="0.2">
      <c r="A3660" t="s">
        <v>1035</v>
      </c>
      <c r="C3660">
        <v>-0.316963125597786</v>
      </c>
      <c r="D3660">
        <v>6.0851590121664998</v>
      </c>
      <c r="E3660">
        <v>10.4968542813242</v>
      </c>
      <c r="F3660">
        <v>8.7727275706058205E-3</v>
      </c>
      <c r="G3660">
        <v>3.5780804392344698E-2</v>
      </c>
      <c r="H3660">
        <f t="shared" si="57"/>
        <v>4.8046703686285612</v>
      </c>
    </row>
    <row r="3661" spans="1:8" hidden="1" x14ac:dyDescent="0.2">
      <c r="A3661" t="s">
        <v>1104</v>
      </c>
      <c r="C3661">
        <v>-0.31710518829829298</v>
      </c>
      <c r="D3661">
        <v>6.6987329703373701</v>
      </c>
      <c r="E3661">
        <v>9.7518635497267798</v>
      </c>
      <c r="F3661">
        <v>1.07118691011406E-2</v>
      </c>
      <c r="G3661">
        <v>4.0914673407374397E-2</v>
      </c>
      <c r="H3661">
        <f t="shared" si="57"/>
        <v>4.6112378538060472</v>
      </c>
    </row>
    <row r="3662" spans="1:8" hidden="1" x14ac:dyDescent="0.2">
      <c r="A3662" t="s">
        <v>1221</v>
      </c>
      <c r="C3662">
        <v>-0.31731607751590901</v>
      </c>
      <c r="D3662">
        <v>2.3614002826049099</v>
      </c>
      <c r="E3662">
        <v>8.6222472881083601</v>
      </c>
      <c r="F3662">
        <v>1.47460792894654E-2</v>
      </c>
      <c r="G3662">
        <v>5.0944308466319102E-2</v>
      </c>
      <c r="H3662">
        <f t="shared" si="57"/>
        <v>4.2949352132771974</v>
      </c>
    </row>
    <row r="3663" spans="1:8" hidden="1" x14ac:dyDescent="0.2">
      <c r="A3663" t="s">
        <v>1324</v>
      </c>
      <c r="C3663">
        <v>-0.317424500950656</v>
      </c>
      <c r="D3663">
        <v>6.4973583248001603</v>
      </c>
      <c r="E3663">
        <v>7.6489203907388896</v>
      </c>
      <c r="F3663">
        <v>1.97818928790372E-2</v>
      </c>
      <c r="G3663">
        <v>6.2962968232827696E-2</v>
      </c>
      <c r="H3663">
        <f t="shared" si="57"/>
        <v>3.9893526350500212</v>
      </c>
    </row>
    <row r="3664" spans="1:8" hidden="1" x14ac:dyDescent="0.2">
      <c r="A3664" t="s">
        <v>1507</v>
      </c>
      <c r="C3664">
        <v>-0.31760748384214199</v>
      </c>
      <c r="D3664">
        <v>7.97720610743922</v>
      </c>
      <c r="E3664">
        <v>6.43241282408676</v>
      </c>
      <c r="F3664">
        <v>2.93703370032443E-2</v>
      </c>
      <c r="G3664">
        <v>8.2055939128143296E-2</v>
      </c>
      <c r="H3664">
        <f t="shared" si="57"/>
        <v>3.6072484314089528</v>
      </c>
    </row>
    <row r="3665" spans="1:8" hidden="1" x14ac:dyDescent="0.2">
      <c r="A3665" t="s">
        <v>717</v>
      </c>
      <c r="C3665">
        <v>-0.31779607554397199</v>
      </c>
      <c r="D3665">
        <v>4.0122932644625804</v>
      </c>
      <c r="E3665">
        <v>15.2653293856866</v>
      </c>
      <c r="F3665">
        <v>2.8786151870848998E-3</v>
      </c>
      <c r="G3665">
        <v>1.69846382035726E-2</v>
      </c>
      <c r="H3665">
        <f t="shared" si="57"/>
        <v>5.879625702642147</v>
      </c>
    </row>
    <row r="3666" spans="1:8" hidden="1" x14ac:dyDescent="0.2">
      <c r="A3666" t="s">
        <v>1047</v>
      </c>
      <c r="C3666">
        <v>-0.31847801340652299</v>
      </c>
      <c r="D3666">
        <v>2.9822870206219898</v>
      </c>
      <c r="E3666">
        <v>10.295214299484099</v>
      </c>
      <c r="F3666">
        <v>9.2524477427613407E-3</v>
      </c>
      <c r="G3666">
        <v>3.7295176899053199E-2</v>
      </c>
      <c r="H3666">
        <f t="shared" si="57"/>
        <v>4.7448671199839669</v>
      </c>
    </row>
    <row r="3667" spans="1:8" hidden="1" x14ac:dyDescent="0.2">
      <c r="A3667" t="s">
        <v>826</v>
      </c>
      <c r="C3667">
        <v>-0.31862321290887202</v>
      </c>
      <c r="D3667">
        <v>6.9438417751173898</v>
      </c>
      <c r="E3667">
        <v>13.089609130405</v>
      </c>
      <c r="F3667">
        <v>4.6391443024595197E-3</v>
      </c>
      <c r="G3667">
        <v>2.37381793113671E-2</v>
      </c>
      <c r="H3667">
        <f t="shared" si="57"/>
        <v>5.3966469034550295</v>
      </c>
    </row>
    <row r="3668" spans="1:8" hidden="1" x14ac:dyDescent="0.2">
      <c r="A3668" t="s">
        <v>1307</v>
      </c>
      <c r="C3668">
        <v>-0.31892516675156501</v>
      </c>
      <c r="D3668">
        <v>3.1571839967147302</v>
      </c>
      <c r="E3668">
        <v>7.7845014946317903</v>
      </c>
      <c r="F3668">
        <v>1.8967518511669199E-2</v>
      </c>
      <c r="G3668">
        <v>6.1200111572597797E-2</v>
      </c>
      <c r="H3668">
        <f t="shared" si="57"/>
        <v>4.0303219067083198</v>
      </c>
    </row>
    <row r="3669" spans="1:8" hidden="1" x14ac:dyDescent="0.2">
      <c r="A3669" t="s">
        <v>1539</v>
      </c>
      <c r="C3669">
        <v>-0.31893744796156498</v>
      </c>
      <c r="D3669">
        <v>1.19510242939573</v>
      </c>
      <c r="E3669">
        <v>6.1856630340831202</v>
      </c>
      <c r="F3669">
        <v>3.1959136261654197E-2</v>
      </c>
      <c r="G3669">
        <v>8.7523032226342307E-2</v>
      </c>
      <c r="H3669">
        <f t="shared" si="57"/>
        <v>3.5141934687588847</v>
      </c>
    </row>
    <row r="3670" spans="1:8" hidden="1" x14ac:dyDescent="0.2">
      <c r="A3670" t="s">
        <v>605</v>
      </c>
      <c r="C3670">
        <v>-0.31898467899175798</v>
      </c>
      <c r="D3670">
        <v>5.3340013339666896</v>
      </c>
      <c r="E3670">
        <v>17.9234988771573</v>
      </c>
      <c r="F3670">
        <v>1.70017262823896E-3</v>
      </c>
      <c r="G3670">
        <v>1.19040420187198E-2</v>
      </c>
      <c r="H3670">
        <f t="shared" si="57"/>
        <v>6.392404665802526</v>
      </c>
    </row>
    <row r="3671" spans="1:8" hidden="1" x14ac:dyDescent="0.2">
      <c r="A3671" t="s">
        <v>1282</v>
      </c>
      <c r="C3671">
        <v>-0.31961192688211998</v>
      </c>
      <c r="D3671">
        <v>3.0914693857735598</v>
      </c>
      <c r="E3671">
        <v>8.1390123183051593</v>
      </c>
      <c r="F3671">
        <v>1.7022757632899201E-2</v>
      </c>
      <c r="G3671">
        <v>5.6000473622403797E-2</v>
      </c>
      <c r="H3671">
        <f t="shared" si="57"/>
        <v>4.1584171610008447</v>
      </c>
    </row>
    <row r="3672" spans="1:8" hidden="1" x14ac:dyDescent="0.2">
      <c r="A3672" t="s">
        <v>1134</v>
      </c>
      <c r="C3672">
        <v>-0.319905934061119</v>
      </c>
      <c r="D3672">
        <v>3.1213552461536498</v>
      </c>
      <c r="E3672">
        <v>9.4615408196508195</v>
      </c>
      <c r="F3672">
        <v>1.1605518402836201E-2</v>
      </c>
      <c r="G3672">
        <v>4.3184041461749201E-2</v>
      </c>
      <c r="H3672">
        <f t="shared" si="57"/>
        <v>4.53335792270006</v>
      </c>
    </row>
    <row r="3673" spans="1:8" hidden="1" x14ac:dyDescent="0.2">
      <c r="A3673" t="s">
        <v>1020</v>
      </c>
      <c r="C3673">
        <v>-0.31990752606999301</v>
      </c>
      <c r="D3673">
        <v>4.93328911013122</v>
      </c>
      <c r="E3673">
        <v>10.7175305754901</v>
      </c>
      <c r="F3673">
        <v>8.2816815365322604E-3</v>
      </c>
      <c r="G3673">
        <v>3.4277186339873901E-2</v>
      </c>
      <c r="H3673">
        <f t="shared" si="57"/>
        <v>4.8666074998140738</v>
      </c>
    </row>
    <row r="3674" spans="1:8" hidden="1" x14ac:dyDescent="0.2">
      <c r="A3674" t="s">
        <v>832</v>
      </c>
      <c r="C3674">
        <v>-0.32012565079535699</v>
      </c>
      <c r="D3674">
        <v>4.7046551258015201</v>
      </c>
      <c r="E3674">
        <v>13.009303075090999</v>
      </c>
      <c r="F3674">
        <v>4.7259274555427003E-3</v>
      </c>
      <c r="G3674">
        <v>2.4006797147200599E-2</v>
      </c>
      <c r="H3674">
        <f t="shared" si="57"/>
        <v>5.3804132496830022</v>
      </c>
    </row>
    <row r="3675" spans="1:8" hidden="1" x14ac:dyDescent="0.2">
      <c r="A3675" t="s">
        <v>1654</v>
      </c>
      <c r="C3675">
        <v>-0.32046887298458199</v>
      </c>
      <c r="D3675">
        <v>2.3891884180596401</v>
      </c>
      <c r="E3675">
        <v>5.4579600548905196</v>
      </c>
      <c r="F3675">
        <v>4.1395596699725201E-2</v>
      </c>
      <c r="G3675">
        <v>0.105459612938475</v>
      </c>
      <c r="H3675">
        <f t="shared" si="57"/>
        <v>3.2452374880765831</v>
      </c>
    </row>
    <row r="3676" spans="1:8" hidden="1" x14ac:dyDescent="0.2">
      <c r="A3676" t="s">
        <v>1964</v>
      </c>
      <c r="C3676">
        <v>-0.32054836878335702</v>
      </c>
      <c r="D3676">
        <v>2.0963721542096598</v>
      </c>
      <c r="E3676">
        <v>3.8494503716560802</v>
      </c>
      <c r="F3676">
        <v>7.7923133974153194E-2</v>
      </c>
      <c r="G3676">
        <v>0.16710315764441899</v>
      </c>
      <c r="H3676">
        <f t="shared" si="57"/>
        <v>2.581189099519964</v>
      </c>
    </row>
    <row r="3677" spans="1:8" hidden="1" x14ac:dyDescent="0.2">
      <c r="A3677" t="s">
        <v>1051</v>
      </c>
      <c r="C3677">
        <v>-0.32128867882638001</v>
      </c>
      <c r="D3677">
        <v>2.9309724842174698</v>
      </c>
      <c r="E3677">
        <v>10.2351172697416</v>
      </c>
      <c r="F3677">
        <v>9.4015099055421193E-3</v>
      </c>
      <c r="G3677">
        <v>3.77588366282815E-2</v>
      </c>
      <c r="H3677">
        <f t="shared" si="57"/>
        <v>4.7270418746635521</v>
      </c>
    </row>
    <row r="3678" spans="1:8" hidden="1" x14ac:dyDescent="0.2">
      <c r="A3678" t="s">
        <v>749</v>
      </c>
      <c r="C3678">
        <v>-0.32182116734844901</v>
      </c>
      <c r="D3678">
        <v>10.9892663823729</v>
      </c>
      <c r="E3678">
        <v>14.450407010477299</v>
      </c>
      <c r="F3678">
        <v>3.4235356470934098E-3</v>
      </c>
      <c r="G3678">
        <v>1.9331012437418599E-2</v>
      </c>
      <c r="H3678">
        <f t="shared" si="57"/>
        <v>5.6929389909119283</v>
      </c>
    </row>
    <row r="3679" spans="1:8" hidden="1" x14ac:dyDescent="0.2">
      <c r="A3679" t="s">
        <v>775</v>
      </c>
      <c r="C3679">
        <v>-0.32185768370136703</v>
      </c>
      <c r="D3679">
        <v>2.5675680675459001</v>
      </c>
      <c r="E3679">
        <v>13.975735134019301</v>
      </c>
      <c r="F3679">
        <v>3.7982575322653401E-3</v>
      </c>
      <c r="G3679">
        <v>2.0710902356359299E-2</v>
      </c>
      <c r="H3679">
        <f t="shared" si="57"/>
        <v>5.5934657778539361</v>
      </c>
    </row>
    <row r="3680" spans="1:8" hidden="1" x14ac:dyDescent="0.2">
      <c r="A3680" t="s">
        <v>905</v>
      </c>
      <c r="C3680">
        <v>-0.322581983718293</v>
      </c>
      <c r="D3680">
        <v>5.4424776452732502</v>
      </c>
      <c r="E3680">
        <v>12.003577330439301</v>
      </c>
      <c r="F3680">
        <v>5.9974251764119803E-3</v>
      </c>
      <c r="G3680">
        <v>2.79725700611675E-2</v>
      </c>
      <c r="H3680">
        <f t="shared" si="57"/>
        <v>5.1598433780713533</v>
      </c>
    </row>
    <row r="3681" spans="1:8" hidden="1" x14ac:dyDescent="0.2">
      <c r="A3681" t="s">
        <v>2100</v>
      </c>
      <c r="C3681">
        <v>-0.32285594547437302</v>
      </c>
      <c r="D3681">
        <v>1.92544135348291</v>
      </c>
      <c r="E3681">
        <v>3.2854085138244402</v>
      </c>
      <c r="F3681">
        <v>9.9719099168558395E-2</v>
      </c>
      <c r="G3681">
        <v>0.19990972483545999</v>
      </c>
      <c r="H3681">
        <f t="shared" si="57"/>
        <v>2.322579439560029</v>
      </c>
    </row>
    <row r="3682" spans="1:8" hidden="1" x14ac:dyDescent="0.2">
      <c r="A3682" t="s">
        <v>1052</v>
      </c>
      <c r="C3682">
        <v>-0.32298075403548798</v>
      </c>
      <c r="D3682">
        <v>2.7544934570895498</v>
      </c>
      <c r="E3682">
        <v>10.223441553325101</v>
      </c>
      <c r="F3682">
        <v>9.4308053363180901E-3</v>
      </c>
      <c r="G3682">
        <v>3.7825377677008498E-2</v>
      </c>
      <c r="H3682">
        <f t="shared" si="57"/>
        <v>4.7245017023088653</v>
      </c>
    </row>
    <row r="3683" spans="1:8" hidden="1" x14ac:dyDescent="0.2">
      <c r="A3683" t="s">
        <v>1208</v>
      </c>
      <c r="C3683">
        <v>-0.32330253445215501</v>
      </c>
      <c r="D3683">
        <v>1.6361580651241201</v>
      </c>
      <c r="E3683">
        <v>8.7049960096014907</v>
      </c>
      <c r="F3683">
        <v>1.4394153272632101E-2</v>
      </c>
      <c r="G3683">
        <v>5.0265866914652797E-2</v>
      </c>
      <c r="H3683">
        <f t="shared" si="57"/>
        <v>4.3142771207309139</v>
      </c>
    </row>
    <row r="3684" spans="1:8" hidden="1" x14ac:dyDescent="0.2">
      <c r="A3684" t="s">
        <v>1478</v>
      </c>
      <c r="C3684">
        <v>-0.32347470291720598</v>
      </c>
      <c r="D3684">
        <v>1.8028710713015901</v>
      </c>
      <c r="E3684">
        <v>6.5837666487081403</v>
      </c>
      <c r="F3684">
        <v>2.7908525156841901E-2</v>
      </c>
      <c r="G3684">
        <v>7.9595189534211006E-2</v>
      </c>
      <c r="H3684">
        <f t="shared" si="57"/>
        <v>3.6511749480114557</v>
      </c>
    </row>
    <row r="3685" spans="1:8" hidden="1" x14ac:dyDescent="0.2">
      <c r="A3685" t="s">
        <v>666</v>
      </c>
      <c r="C3685">
        <v>-0.32354553006967202</v>
      </c>
      <c r="D3685">
        <v>7.9761735838733001</v>
      </c>
      <c r="E3685">
        <v>16.3992185804169</v>
      </c>
      <c r="F3685">
        <v>2.2837021585311499E-3</v>
      </c>
      <c r="G3685">
        <v>1.44939254771043E-2</v>
      </c>
      <c r="H3685">
        <f t="shared" si="57"/>
        <v>6.1084078081736033</v>
      </c>
    </row>
    <row r="3686" spans="1:8" hidden="1" x14ac:dyDescent="0.2">
      <c r="A3686" t="s">
        <v>560</v>
      </c>
      <c r="C3686">
        <v>-0.32475151627861698</v>
      </c>
      <c r="D3686">
        <v>4.2236217923157797</v>
      </c>
      <c r="E3686">
        <v>19.137257851099399</v>
      </c>
      <c r="F3686">
        <v>1.3603173200529501E-3</v>
      </c>
      <c r="G3686">
        <v>1.02933759771435E-2</v>
      </c>
      <c r="H3686">
        <f t="shared" si="57"/>
        <v>6.6021399610227229</v>
      </c>
    </row>
    <row r="3687" spans="1:8" hidden="1" x14ac:dyDescent="0.2">
      <c r="A3687" t="s">
        <v>676</v>
      </c>
      <c r="C3687">
        <v>-0.32524044966069499</v>
      </c>
      <c r="D3687">
        <v>5.7522975671692498</v>
      </c>
      <c r="E3687">
        <v>16.253129498055099</v>
      </c>
      <c r="F3687">
        <v>2.35143011307592E-3</v>
      </c>
      <c r="G3687">
        <v>1.4709958463548899E-2</v>
      </c>
      <c r="H3687">
        <f t="shared" si="57"/>
        <v>6.0870630169084681</v>
      </c>
    </row>
    <row r="3688" spans="1:8" hidden="1" x14ac:dyDescent="0.2">
      <c r="A3688" t="s">
        <v>1832</v>
      </c>
      <c r="C3688">
        <v>-0.32623561937115497</v>
      </c>
      <c r="D3688">
        <v>2.1641806034837598</v>
      </c>
      <c r="E3688">
        <v>4.58951330459087</v>
      </c>
      <c r="F3688">
        <v>5.7574192862831997E-2</v>
      </c>
      <c r="G3688">
        <v>0.13238597931951701</v>
      </c>
      <c r="H3688">
        <f t="shared" si="57"/>
        <v>2.917177757011804</v>
      </c>
    </row>
    <row r="3689" spans="1:8" hidden="1" x14ac:dyDescent="0.2">
      <c r="A3689" t="s">
        <v>1543</v>
      </c>
      <c r="C3689">
        <v>-0.32839019178989098</v>
      </c>
      <c r="D3689">
        <v>1.6424455670533999</v>
      </c>
      <c r="E3689">
        <v>6.15794748707994</v>
      </c>
      <c r="F3689">
        <v>3.2266994789251401E-2</v>
      </c>
      <c r="G3689">
        <v>8.8083675265901898E-2</v>
      </c>
      <c r="H3689">
        <f t="shared" si="57"/>
        <v>3.5049815235828103</v>
      </c>
    </row>
    <row r="3690" spans="1:8" hidden="1" x14ac:dyDescent="0.2">
      <c r="A3690" t="s">
        <v>620</v>
      </c>
      <c r="C3690">
        <v>-0.32873171642707</v>
      </c>
      <c r="D3690">
        <v>4.16381816214317</v>
      </c>
      <c r="E3690">
        <v>17.477253023619099</v>
      </c>
      <c r="F3690">
        <v>1.8502280693792699E-3</v>
      </c>
      <c r="G3690">
        <v>1.2621872238433401E-2</v>
      </c>
      <c r="H3690">
        <f t="shared" si="57"/>
        <v>6.3079302644966813</v>
      </c>
    </row>
    <row r="3691" spans="1:8" hidden="1" x14ac:dyDescent="0.2">
      <c r="A3691" t="s">
        <v>681</v>
      </c>
      <c r="C3691">
        <v>-0.32881128781126701</v>
      </c>
      <c r="D3691">
        <v>6.0145764906557604</v>
      </c>
      <c r="E3691">
        <v>16.047922425378399</v>
      </c>
      <c r="F3691">
        <v>2.4506919467395501E-3</v>
      </c>
      <c r="G3691">
        <v>1.52295553268128E-2</v>
      </c>
      <c r="H3691">
        <f t="shared" si="57"/>
        <v>6.0369823712041208</v>
      </c>
    </row>
    <row r="3692" spans="1:8" hidden="1" x14ac:dyDescent="0.2">
      <c r="A3692" t="s">
        <v>657</v>
      </c>
      <c r="C3692">
        <v>-0.32943997978786299</v>
      </c>
      <c r="D3692">
        <v>5.3107428383963704</v>
      </c>
      <c r="E3692">
        <v>16.524293829680602</v>
      </c>
      <c r="F3692">
        <v>2.2275726676846898E-3</v>
      </c>
      <c r="G3692">
        <v>1.43528110075819E-2</v>
      </c>
      <c r="H3692">
        <f t="shared" si="57"/>
        <v>6.1225228724177772</v>
      </c>
    </row>
    <row r="3693" spans="1:8" hidden="1" x14ac:dyDescent="0.2">
      <c r="A3693" t="s">
        <v>790</v>
      </c>
      <c r="C3693">
        <v>-0.33005440994894503</v>
      </c>
      <c r="D3693">
        <v>4.5681078553294396</v>
      </c>
      <c r="E3693">
        <v>13.7982750714398</v>
      </c>
      <c r="F3693">
        <v>3.9509080371305802E-3</v>
      </c>
      <c r="G3693">
        <v>2.11436492534848E-2</v>
      </c>
      <c r="H3693">
        <f t="shared" si="57"/>
        <v>5.5636317919780636</v>
      </c>
    </row>
    <row r="3694" spans="1:8" hidden="1" x14ac:dyDescent="0.2">
      <c r="A3694" t="s">
        <v>1019</v>
      </c>
      <c r="C3694">
        <v>-0.33114135830447899</v>
      </c>
      <c r="D3694">
        <v>4.6877621150803801</v>
      </c>
      <c r="E3694">
        <v>10.7221799404349</v>
      </c>
      <c r="F3694">
        <v>8.2716978483814898E-3</v>
      </c>
      <c r="G3694">
        <v>3.4269627870858597E-2</v>
      </c>
      <c r="H3694">
        <f t="shared" si="57"/>
        <v>4.8669256638581615</v>
      </c>
    </row>
    <row r="3695" spans="1:8" hidden="1" x14ac:dyDescent="0.2">
      <c r="A3695" t="s">
        <v>1016</v>
      </c>
      <c r="C3695">
        <v>-0.33130631099093599</v>
      </c>
      <c r="D3695">
        <v>5.1878988539420297</v>
      </c>
      <c r="E3695">
        <v>10.749060771585899</v>
      </c>
      <c r="F3695">
        <v>8.2142599098811997E-3</v>
      </c>
      <c r="G3695">
        <v>3.4132646766974202E-2</v>
      </c>
      <c r="H3695">
        <f t="shared" si="57"/>
        <v>4.872703899289454</v>
      </c>
    </row>
    <row r="3696" spans="1:8" hidden="1" x14ac:dyDescent="0.2">
      <c r="A3696" t="s">
        <v>1690</v>
      </c>
      <c r="C3696">
        <v>-0.33208201552014299</v>
      </c>
      <c r="D3696">
        <v>3.2745390999556099</v>
      </c>
      <c r="E3696">
        <v>5.2529122054830104</v>
      </c>
      <c r="F3696">
        <v>4.4650244666554303E-2</v>
      </c>
      <c r="G3696">
        <v>0.11132087705886901</v>
      </c>
      <c r="H3696">
        <f t="shared" si="57"/>
        <v>3.1672039145628368</v>
      </c>
    </row>
    <row r="3697" spans="1:8" hidden="1" x14ac:dyDescent="0.2">
      <c r="A3697" t="s">
        <v>1193</v>
      </c>
      <c r="C3697">
        <v>-0.33296488471658298</v>
      </c>
      <c r="D3697">
        <v>3.0876638767042501</v>
      </c>
      <c r="E3697">
        <v>8.8691763073809806</v>
      </c>
      <c r="F3697">
        <v>1.3725517541096501E-2</v>
      </c>
      <c r="G3697">
        <v>4.8508391656019001E-2</v>
      </c>
      <c r="H3697">
        <f t="shared" si="57"/>
        <v>4.3656218434382783</v>
      </c>
    </row>
    <row r="3698" spans="1:8" hidden="1" x14ac:dyDescent="0.2">
      <c r="A3698" t="s">
        <v>822</v>
      </c>
      <c r="C3698">
        <v>-0.333871147051019</v>
      </c>
      <c r="D3698">
        <v>2.3336946659253499</v>
      </c>
      <c r="E3698">
        <v>13.192577479451799</v>
      </c>
      <c r="F3698">
        <v>4.5306615587542998E-3</v>
      </c>
      <c r="G3698">
        <v>2.3296584098319299E-2</v>
      </c>
      <c r="H3698">
        <f t="shared" si="57"/>
        <v>5.4237377570279222</v>
      </c>
    </row>
    <row r="3699" spans="1:8" hidden="1" x14ac:dyDescent="0.2">
      <c r="A3699" t="s">
        <v>1037</v>
      </c>
      <c r="C3699">
        <v>-0.33388219646283901</v>
      </c>
      <c r="D3699">
        <v>8.3131471477633205</v>
      </c>
      <c r="E3699">
        <v>10.4800073021466</v>
      </c>
      <c r="F3699">
        <v>8.8116400094002297E-3</v>
      </c>
      <c r="G3699">
        <v>3.5869864030513898E-2</v>
      </c>
      <c r="H3699">
        <f t="shared" si="57"/>
        <v>4.8010839131961847</v>
      </c>
    </row>
    <row r="3700" spans="1:8" hidden="1" x14ac:dyDescent="0.2">
      <c r="A3700" t="s">
        <v>623</v>
      </c>
      <c r="C3700">
        <v>-0.33394825483882601</v>
      </c>
      <c r="D3700">
        <v>9.0595115541331204</v>
      </c>
      <c r="E3700">
        <v>17.4529033705488</v>
      </c>
      <c r="F3700">
        <v>1.85886447786036E-3</v>
      </c>
      <c r="G3700">
        <v>1.2621872238433401E-2</v>
      </c>
      <c r="H3700">
        <f t="shared" si="57"/>
        <v>6.3079302644966813</v>
      </c>
    </row>
    <row r="3701" spans="1:8" hidden="1" x14ac:dyDescent="0.2">
      <c r="A3701" t="s">
        <v>2124</v>
      </c>
      <c r="C3701">
        <v>-0.33407878100905503</v>
      </c>
      <c r="D3701">
        <v>0.317097613397537</v>
      </c>
      <c r="E3701">
        <v>3.2071632202219602</v>
      </c>
      <c r="F3701">
        <v>0.103318553322313</v>
      </c>
      <c r="G3701">
        <v>0.20483305451016401</v>
      </c>
      <c r="H3701">
        <f t="shared" si="57"/>
        <v>2.2874795488368345</v>
      </c>
    </row>
    <row r="3702" spans="1:8" hidden="1" x14ac:dyDescent="0.2">
      <c r="A3702" t="s">
        <v>2083</v>
      </c>
      <c r="C3702">
        <v>-0.33488440211607001</v>
      </c>
      <c r="D3702">
        <v>1.12890726566904</v>
      </c>
      <c r="E3702">
        <v>3.3641985481760499</v>
      </c>
      <c r="F3702">
        <v>9.6252341746888598E-2</v>
      </c>
      <c r="G3702">
        <v>0.194522316155506</v>
      </c>
      <c r="H3702">
        <f t="shared" si="57"/>
        <v>2.3619924200870259</v>
      </c>
    </row>
    <row r="3703" spans="1:8" hidden="1" x14ac:dyDescent="0.2">
      <c r="A3703" t="s">
        <v>877</v>
      </c>
      <c r="C3703">
        <v>-0.33534691701643099</v>
      </c>
      <c r="D3703">
        <v>3.4603579229464501</v>
      </c>
      <c r="E3703">
        <v>12.4034135707046</v>
      </c>
      <c r="F3703">
        <v>5.4477811007257503E-3</v>
      </c>
      <c r="G3703">
        <v>2.6245560096500999E-2</v>
      </c>
      <c r="H3703">
        <f t="shared" si="57"/>
        <v>5.2517828038921719</v>
      </c>
    </row>
    <row r="3704" spans="1:8" hidden="1" x14ac:dyDescent="0.2">
      <c r="A3704" t="s">
        <v>574</v>
      </c>
      <c r="C3704">
        <v>-0.33565986424722899</v>
      </c>
      <c r="D3704">
        <v>8.1227450561196708</v>
      </c>
      <c r="E3704">
        <v>18.7050974112727</v>
      </c>
      <c r="F3704">
        <v>1.4710526919359001E-3</v>
      </c>
      <c r="G3704">
        <v>1.08609707536427E-2</v>
      </c>
      <c r="H3704">
        <f t="shared" si="57"/>
        <v>6.5247031327764677</v>
      </c>
    </row>
    <row r="3705" spans="1:8" hidden="1" x14ac:dyDescent="0.2">
      <c r="A3705" t="s">
        <v>852</v>
      </c>
      <c r="C3705">
        <v>-0.336083542374019</v>
      </c>
      <c r="D3705">
        <v>6.9549816450508404</v>
      </c>
      <c r="E3705">
        <v>12.666333059575701</v>
      </c>
      <c r="F3705">
        <v>5.1193011767555604E-3</v>
      </c>
      <c r="G3705">
        <v>2.53910085520072E-2</v>
      </c>
      <c r="H3705">
        <f t="shared" si="57"/>
        <v>5.2995384886025665</v>
      </c>
    </row>
    <row r="3706" spans="1:8" hidden="1" x14ac:dyDescent="0.2">
      <c r="A3706" t="s">
        <v>781</v>
      </c>
      <c r="C3706">
        <v>-0.33611265104735599</v>
      </c>
      <c r="D3706">
        <v>3.26724171942032</v>
      </c>
      <c r="E3706">
        <v>13.908684732670601</v>
      </c>
      <c r="F3706">
        <v>3.8550850634560402E-3</v>
      </c>
      <c r="G3706">
        <v>2.08701190097665E-2</v>
      </c>
      <c r="H3706">
        <f t="shared" si="57"/>
        <v>5.5824173624293287</v>
      </c>
    </row>
    <row r="3707" spans="1:8" hidden="1" x14ac:dyDescent="0.2">
      <c r="A3707" t="s">
        <v>2182</v>
      </c>
      <c r="C3707">
        <v>-0.33657989045405001</v>
      </c>
      <c r="D3707">
        <v>1.1753867712206401</v>
      </c>
      <c r="E3707">
        <v>3.0125067667446301</v>
      </c>
      <c r="F3707">
        <v>0.113009841412824</v>
      </c>
      <c r="G3707">
        <v>0.21800921664404299</v>
      </c>
      <c r="H3707">
        <f t="shared" si="57"/>
        <v>2.1975389666485552</v>
      </c>
    </row>
    <row r="3708" spans="1:8" hidden="1" x14ac:dyDescent="0.2">
      <c r="A3708" t="s">
        <v>1544</v>
      </c>
      <c r="C3708">
        <v>-0.33659253143338402</v>
      </c>
      <c r="D3708">
        <v>2.0569372645051498</v>
      </c>
      <c r="E3708">
        <v>6.1577955633685697</v>
      </c>
      <c r="F3708">
        <v>3.22686922718931E-2</v>
      </c>
      <c r="G3708">
        <v>8.8083675265901898E-2</v>
      </c>
      <c r="H3708">
        <f t="shared" si="57"/>
        <v>3.5049815235828103</v>
      </c>
    </row>
    <row r="3709" spans="1:8" hidden="1" x14ac:dyDescent="0.2">
      <c r="A3709" t="s">
        <v>639</v>
      </c>
      <c r="C3709">
        <v>-0.33682766719500801</v>
      </c>
      <c r="D3709">
        <v>6.1384680542435701</v>
      </c>
      <c r="E3709">
        <v>17.1317181146614</v>
      </c>
      <c r="F3709">
        <v>1.9774457760759899E-3</v>
      </c>
      <c r="G3709">
        <v>1.31029175162385E-2</v>
      </c>
      <c r="H3709">
        <f t="shared" si="57"/>
        <v>6.2539681094949504</v>
      </c>
    </row>
    <row r="3710" spans="1:8" hidden="1" x14ac:dyDescent="0.2">
      <c r="A3710" t="s">
        <v>980</v>
      </c>
      <c r="C3710">
        <v>-0.33718394966669502</v>
      </c>
      <c r="D3710">
        <v>2.7996503659475001</v>
      </c>
      <c r="E3710">
        <v>11.137896443659001</v>
      </c>
      <c r="F3710">
        <v>7.4348800816629399E-3</v>
      </c>
      <c r="G3710">
        <v>3.2034801254426697E-2</v>
      </c>
      <c r="H3710">
        <f t="shared" si="57"/>
        <v>4.9642161497998645</v>
      </c>
    </row>
    <row r="3711" spans="1:8" hidden="1" x14ac:dyDescent="0.2">
      <c r="A3711" t="s">
        <v>576</v>
      </c>
      <c r="C3711">
        <v>-0.337399062544263</v>
      </c>
      <c r="D3711">
        <v>5.0357779136379603</v>
      </c>
      <c r="E3711">
        <v>18.677595845326501</v>
      </c>
      <c r="F3711">
        <v>1.4784592871383E-3</v>
      </c>
      <c r="G3711">
        <v>1.0877421130066499E-2</v>
      </c>
      <c r="H3711">
        <f t="shared" si="57"/>
        <v>6.5225196335420614</v>
      </c>
    </row>
    <row r="3712" spans="1:8" hidden="1" x14ac:dyDescent="0.2">
      <c r="A3712" t="s">
        <v>932</v>
      </c>
      <c r="C3712">
        <v>-0.33755810868867397</v>
      </c>
      <c r="D3712">
        <v>2.4950249497174801</v>
      </c>
      <c r="E3712">
        <v>11.6664539641442</v>
      </c>
      <c r="F3712">
        <v>6.5134906539539902E-3</v>
      </c>
      <c r="G3712">
        <v>2.94933567636891E-2</v>
      </c>
      <c r="H3712">
        <f t="shared" si="57"/>
        <v>5.0834661588051109</v>
      </c>
    </row>
    <row r="3713" spans="1:8" hidden="1" x14ac:dyDescent="0.2">
      <c r="A3713" t="s">
        <v>607</v>
      </c>
      <c r="C3713">
        <v>-0.33804399747604902</v>
      </c>
      <c r="D3713">
        <v>4.2714168408939903</v>
      </c>
      <c r="E3713">
        <v>17.8564190553437</v>
      </c>
      <c r="F3713">
        <v>1.7217685245861901E-3</v>
      </c>
      <c r="G3713">
        <v>1.20151986242302E-2</v>
      </c>
      <c r="H3713">
        <f t="shared" si="57"/>
        <v>6.3789956918002142</v>
      </c>
    </row>
    <row r="3714" spans="1:8" hidden="1" x14ac:dyDescent="0.2">
      <c r="A3714" t="s">
        <v>534</v>
      </c>
      <c r="C3714">
        <v>-0.33871085036958698</v>
      </c>
      <c r="D3714">
        <v>8.4603046720267496</v>
      </c>
      <c r="E3714">
        <v>20.322642703975401</v>
      </c>
      <c r="F3714">
        <v>1.1042578374440501E-3</v>
      </c>
      <c r="G3714">
        <v>8.7693519378118593E-3</v>
      </c>
      <c r="H3714">
        <f t="shared" ref="H3714:H3777" si="58">-LOG(G3714,2)</f>
        <v>6.833314054381038</v>
      </c>
    </row>
    <row r="3715" spans="1:8" hidden="1" x14ac:dyDescent="0.2">
      <c r="A3715" t="s">
        <v>656</v>
      </c>
      <c r="C3715">
        <v>-0.33886294350767299</v>
      </c>
      <c r="D3715">
        <v>6.3522905728966501</v>
      </c>
      <c r="E3715">
        <v>16.5515190627791</v>
      </c>
      <c r="F3715">
        <v>2.21557560474422E-3</v>
      </c>
      <c r="G3715">
        <v>1.4297439501582901E-2</v>
      </c>
      <c r="H3715">
        <f t="shared" si="58"/>
        <v>6.1280993888637738</v>
      </c>
    </row>
    <row r="3716" spans="1:8" hidden="1" x14ac:dyDescent="0.2">
      <c r="A3716" t="s">
        <v>531</v>
      </c>
      <c r="C3716">
        <v>-0.33916197680117899</v>
      </c>
      <c r="D3716">
        <v>3.7943838435334198</v>
      </c>
      <c r="E3716">
        <v>20.456378141662299</v>
      </c>
      <c r="F3716">
        <v>1.0791621823876699E-3</v>
      </c>
      <c r="G3716">
        <v>8.6189359851912908E-3</v>
      </c>
      <c r="H3716">
        <f t="shared" si="58"/>
        <v>6.8582745062567154</v>
      </c>
    </row>
    <row r="3717" spans="1:8" hidden="1" x14ac:dyDescent="0.2">
      <c r="A3717" t="s">
        <v>571</v>
      </c>
      <c r="C3717">
        <v>-0.33921258671077598</v>
      </c>
      <c r="D3717">
        <v>3.63633769242653</v>
      </c>
      <c r="E3717">
        <v>18.8473008229602</v>
      </c>
      <c r="F3717">
        <v>1.43345867824482E-3</v>
      </c>
      <c r="G3717">
        <v>1.0639505136583899E-2</v>
      </c>
      <c r="H3717">
        <f t="shared" si="58"/>
        <v>6.5544251398378162</v>
      </c>
    </row>
    <row r="3718" spans="1:8" hidden="1" x14ac:dyDescent="0.2">
      <c r="A3718" t="s">
        <v>1056</v>
      </c>
      <c r="C3718">
        <v>-0.33926139047314402</v>
      </c>
      <c r="D3718">
        <v>3.8934117157949899</v>
      </c>
      <c r="E3718">
        <v>10.2071813467513</v>
      </c>
      <c r="F3718">
        <v>9.4717875395280392E-3</v>
      </c>
      <c r="G3718">
        <v>3.7860113657047799E-2</v>
      </c>
      <c r="H3718">
        <f t="shared" si="58"/>
        <v>4.7231774477184976</v>
      </c>
    </row>
    <row r="3719" spans="1:8" hidden="1" x14ac:dyDescent="0.2">
      <c r="A3719" t="s">
        <v>1058</v>
      </c>
      <c r="C3719">
        <v>-0.33929705960311901</v>
      </c>
      <c r="D3719">
        <v>6.2108632124807199</v>
      </c>
      <c r="E3719">
        <v>10.188562971519501</v>
      </c>
      <c r="F3719">
        <v>9.5189776778120093E-3</v>
      </c>
      <c r="G3719">
        <v>3.7954774394345699E-2</v>
      </c>
      <c r="H3719">
        <f t="shared" si="58"/>
        <v>4.7195748137044333</v>
      </c>
    </row>
    <row r="3720" spans="1:8" hidden="1" x14ac:dyDescent="0.2">
      <c r="A3720" t="s">
        <v>976</v>
      </c>
      <c r="C3720">
        <v>-0.33952877229339101</v>
      </c>
      <c r="D3720">
        <v>5.3260747697506003</v>
      </c>
      <c r="E3720">
        <v>11.196735720937101</v>
      </c>
      <c r="F3720">
        <v>7.3248623775142904E-3</v>
      </c>
      <c r="G3720">
        <v>3.1690779452046902E-2</v>
      </c>
      <c r="H3720">
        <f t="shared" si="58"/>
        <v>4.9797930457449038</v>
      </c>
    </row>
    <row r="3721" spans="1:8" hidden="1" x14ac:dyDescent="0.2">
      <c r="A3721" t="s">
        <v>1229</v>
      </c>
      <c r="C3721">
        <v>-0.33982453599574902</v>
      </c>
      <c r="D3721">
        <v>2.5307953957879299</v>
      </c>
      <c r="E3721">
        <v>8.5478003531945692</v>
      </c>
      <c r="F3721">
        <v>1.50716355117871E-2</v>
      </c>
      <c r="G3721">
        <v>5.1728709791681003E-2</v>
      </c>
      <c r="H3721">
        <f t="shared" si="58"/>
        <v>4.2728909812285414</v>
      </c>
    </row>
    <row r="3722" spans="1:8" hidden="1" x14ac:dyDescent="0.2">
      <c r="A3722" t="s">
        <v>1284</v>
      </c>
      <c r="C3722">
        <v>-0.340293654219055</v>
      </c>
      <c r="D3722">
        <v>1.6476822793317101</v>
      </c>
      <c r="E3722">
        <v>8.0933177650597301</v>
      </c>
      <c r="F3722">
        <v>1.7259381403414101E-2</v>
      </c>
      <c r="G3722">
        <v>5.6689676787840301E-2</v>
      </c>
      <c r="H3722">
        <f t="shared" si="58"/>
        <v>4.1407701460170889</v>
      </c>
    </row>
    <row r="3723" spans="1:8" hidden="1" x14ac:dyDescent="0.2">
      <c r="A3723" t="s">
        <v>1054</v>
      </c>
      <c r="C3723">
        <v>-0.34048882117023799</v>
      </c>
      <c r="D3723">
        <v>2.5398227506849702</v>
      </c>
      <c r="E3723">
        <v>10.213313374807299</v>
      </c>
      <c r="F3723">
        <v>9.4563071751904999E-3</v>
      </c>
      <c r="G3723">
        <v>3.7860113657047799E-2</v>
      </c>
      <c r="H3723">
        <f t="shared" si="58"/>
        <v>4.7231774477184976</v>
      </c>
    </row>
    <row r="3724" spans="1:8" hidden="1" x14ac:dyDescent="0.2">
      <c r="A3724" t="s">
        <v>2175</v>
      </c>
      <c r="C3724">
        <v>-0.340513649077757</v>
      </c>
      <c r="D3724">
        <v>2.8636698092253599</v>
      </c>
      <c r="E3724">
        <v>3.0891592244753299</v>
      </c>
      <c r="F3724">
        <v>0.11220806772651599</v>
      </c>
      <c r="G3724">
        <v>0.21722861406409899</v>
      </c>
      <c r="H3724">
        <f t="shared" si="58"/>
        <v>2.2027139427147131</v>
      </c>
    </row>
    <row r="3725" spans="1:8" hidden="1" x14ac:dyDescent="0.2">
      <c r="A3725" t="s">
        <v>470</v>
      </c>
      <c r="C3725">
        <v>-0.34056749364477301</v>
      </c>
      <c r="D3725">
        <v>4.4807200846090698</v>
      </c>
      <c r="E3725">
        <v>22.561114184531199</v>
      </c>
      <c r="F3725">
        <v>7.6162859189992695E-4</v>
      </c>
      <c r="G3725">
        <v>6.8808639023045003E-3</v>
      </c>
      <c r="H3725">
        <f t="shared" si="58"/>
        <v>7.1831945759372022</v>
      </c>
    </row>
    <row r="3726" spans="1:8" hidden="1" x14ac:dyDescent="0.2">
      <c r="A3726" t="s">
        <v>652</v>
      </c>
      <c r="C3726">
        <v>-0.34066696377496902</v>
      </c>
      <c r="D3726">
        <v>3.2898236909082001</v>
      </c>
      <c r="E3726">
        <v>16.720729132026701</v>
      </c>
      <c r="F3726">
        <v>2.1427286331786701E-3</v>
      </c>
      <c r="G3726">
        <v>1.39128330571616E-2</v>
      </c>
      <c r="H3726">
        <f t="shared" si="58"/>
        <v>6.1674399653403551</v>
      </c>
    </row>
    <row r="3727" spans="1:8" hidden="1" x14ac:dyDescent="0.2">
      <c r="A3727" t="s">
        <v>561</v>
      </c>
      <c r="C3727">
        <v>-0.34074594000911801</v>
      </c>
      <c r="D3727">
        <v>3.5889252082875398</v>
      </c>
      <c r="E3727">
        <v>19.129060751048002</v>
      </c>
      <c r="F3727">
        <v>1.3623225525569601E-3</v>
      </c>
      <c r="G3727">
        <v>1.02933759771435E-2</v>
      </c>
      <c r="H3727">
        <f t="shared" si="58"/>
        <v>6.6021399610227229</v>
      </c>
    </row>
    <row r="3728" spans="1:8" hidden="1" x14ac:dyDescent="0.2">
      <c r="A3728" t="s">
        <v>673</v>
      </c>
      <c r="C3728">
        <v>-0.34131026070834097</v>
      </c>
      <c r="D3728">
        <v>5.1945678564287796</v>
      </c>
      <c r="E3728">
        <v>16.265862041334898</v>
      </c>
      <c r="F3728">
        <v>2.3454320109526101E-3</v>
      </c>
      <c r="G3728">
        <v>1.4709958463548899E-2</v>
      </c>
      <c r="H3728">
        <f t="shared" si="58"/>
        <v>6.0870630169084681</v>
      </c>
    </row>
    <row r="3729" spans="1:8" hidden="1" x14ac:dyDescent="0.2">
      <c r="A3729" t="s">
        <v>812</v>
      </c>
      <c r="C3729">
        <v>-0.34183267969856501</v>
      </c>
      <c r="D3729">
        <v>8.7294224601539998</v>
      </c>
      <c r="E3729">
        <v>13.3942889323695</v>
      </c>
      <c r="F3729">
        <v>4.32686657763111E-3</v>
      </c>
      <c r="G3729">
        <v>2.2490640941484001E-2</v>
      </c>
      <c r="H3729">
        <f t="shared" si="58"/>
        <v>5.4745314139447014</v>
      </c>
    </row>
    <row r="3730" spans="1:8" hidden="1" x14ac:dyDescent="0.2">
      <c r="A3730" t="s">
        <v>1220</v>
      </c>
      <c r="C3730">
        <v>-0.34240616642688698</v>
      </c>
      <c r="D3730">
        <v>3.3632342046435402</v>
      </c>
      <c r="E3730">
        <v>8.6261145606700893</v>
      </c>
      <c r="F3730">
        <v>1.4729401552601501E-2</v>
      </c>
      <c r="G3730">
        <v>5.0928572775702598E-2</v>
      </c>
      <c r="H3730">
        <f t="shared" si="58"/>
        <v>4.2953809021145242</v>
      </c>
    </row>
    <row r="3731" spans="1:8" hidden="1" x14ac:dyDescent="0.2">
      <c r="A3731" t="s">
        <v>1261</v>
      </c>
      <c r="C3731">
        <v>-0.342514929735797</v>
      </c>
      <c r="D3731">
        <v>3.0278431613263002</v>
      </c>
      <c r="E3731">
        <v>8.3371142130237601</v>
      </c>
      <c r="F3731">
        <v>1.6041278668939001E-2</v>
      </c>
      <c r="G3731">
        <v>5.3653990197621598E-2</v>
      </c>
      <c r="H3731">
        <f t="shared" si="58"/>
        <v>4.2201707229074179</v>
      </c>
    </row>
    <row r="3732" spans="1:8" hidden="1" x14ac:dyDescent="0.2">
      <c r="A3732" t="s">
        <v>1842</v>
      </c>
      <c r="C3732">
        <v>-0.34285370745869598</v>
      </c>
      <c r="D3732">
        <v>2.3888633490576199</v>
      </c>
      <c r="E3732">
        <v>4.5215909801546301</v>
      </c>
      <c r="F3732">
        <v>5.9143397916557497E-2</v>
      </c>
      <c r="G3732">
        <v>0.13522512298994299</v>
      </c>
      <c r="H3732">
        <f t="shared" si="58"/>
        <v>2.8865648852354773</v>
      </c>
    </row>
    <row r="3733" spans="1:8" hidden="1" x14ac:dyDescent="0.2">
      <c r="A3733" t="s">
        <v>609</v>
      </c>
      <c r="C3733">
        <v>-0.34303375967145</v>
      </c>
      <c r="D3733">
        <v>5.2868999724832397</v>
      </c>
      <c r="E3733">
        <v>17.7816443875763</v>
      </c>
      <c r="F3733">
        <v>1.7462315087188099E-3</v>
      </c>
      <c r="G3733">
        <v>1.21455605432578E-2</v>
      </c>
      <c r="H3733">
        <f t="shared" si="58"/>
        <v>6.3634271148428159</v>
      </c>
    </row>
    <row r="3734" spans="1:8" hidden="1" x14ac:dyDescent="0.2">
      <c r="A3734" t="s">
        <v>1257</v>
      </c>
      <c r="C3734">
        <v>-0.344087664336934</v>
      </c>
      <c r="D3734">
        <v>2.8195436596897299</v>
      </c>
      <c r="E3734">
        <v>8.3671365105178701</v>
      </c>
      <c r="F3734">
        <v>1.5898585691729201E-2</v>
      </c>
      <c r="G3734">
        <v>5.33466122132224E-2</v>
      </c>
      <c r="H3734">
        <f t="shared" si="58"/>
        <v>4.2284595344395983</v>
      </c>
    </row>
    <row r="3735" spans="1:8" hidden="1" x14ac:dyDescent="0.2">
      <c r="A3735" t="s">
        <v>1365</v>
      </c>
      <c r="C3735">
        <v>-0.34411309493190101</v>
      </c>
      <c r="D3735">
        <v>4.42682403114663</v>
      </c>
      <c r="E3735">
        <v>7.3868691785359797</v>
      </c>
      <c r="F3735">
        <v>2.1479647692894E-2</v>
      </c>
      <c r="G3735">
        <v>6.63092465882405E-2</v>
      </c>
      <c r="H3735">
        <f t="shared" si="58"/>
        <v>3.9146461267242185</v>
      </c>
    </row>
    <row r="3736" spans="1:8" hidden="1" x14ac:dyDescent="0.2">
      <c r="A3736" t="s">
        <v>697</v>
      </c>
      <c r="C3736">
        <v>-0.34419655163403401</v>
      </c>
      <c r="D3736">
        <v>3.2644465900070898</v>
      </c>
      <c r="E3736">
        <v>15.7257643694058</v>
      </c>
      <c r="F3736">
        <v>2.6168924466336398E-3</v>
      </c>
      <c r="G3736">
        <v>1.5886654867497001E-2</v>
      </c>
      <c r="H3736">
        <f t="shared" si="58"/>
        <v>5.9760408104706277</v>
      </c>
    </row>
    <row r="3737" spans="1:8" hidden="1" x14ac:dyDescent="0.2">
      <c r="A3737" t="s">
        <v>767</v>
      </c>
      <c r="C3737">
        <v>-0.34503819550526799</v>
      </c>
      <c r="D3737">
        <v>5.77503978007217</v>
      </c>
      <c r="E3737">
        <v>14.084363386476101</v>
      </c>
      <c r="F3737">
        <v>3.70831565074267E-3</v>
      </c>
      <c r="G3737">
        <v>2.04444016388057E-2</v>
      </c>
      <c r="H3737">
        <f t="shared" si="58"/>
        <v>5.612150350699161</v>
      </c>
    </row>
    <row r="3738" spans="1:8" hidden="1" x14ac:dyDescent="0.2">
      <c r="A3738" t="s">
        <v>778</v>
      </c>
      <c r="C3738">
        <v>-0.34514387966497001</v>
      </c>
      <c r="D3738">
        <v>3.9241389703412901</v>
      </c>
      <c r="E3738">
        <v>13.959956163444399</v>
      </c>
      <c r="F3738">
        <v>3.81153953257919E-3</v>
      </c>
      <c r="G3738">
        <v>2.07144599952978E-2</v>
      </c>
      <c r="H3738">
        <f t="shared" si="58"/>
        <v>5.5932179785457299</v>
      </c>
    </row>
    <row r="3739" spans="1:8" hidden="1" x14ac:dyDescent="0.2">
      <c r="A3739" t="s">
        <v>1066</v>
      </c>
      <c r="C3739">
        <v>-0.34546892666231599</v>
      </c>
      <c r="D3739">
        <v>4.1458916868006304</v>
      </c>
      <c r="E3739">
        <v>10.123897284334801</v>
      </c>
      <c r="F3739">
        <v>9.6851000308687107E-3</v>
      </c>
      <c r="G3739">
        <v>3.8347884288105101E-2</v>
      </c>
      <c r="H3739">
        <f t="shared" si="58"/>
        <v>4.7047092055604134</v>
      </c>
    </row>
    <row r="3740" spans="1:8" hidden="1" x14ac:dyDescent="0.2">
      <c r="A3740" t="s">
        <v>586</v>
      </c>
      <c r="C3740">
        <v>-0.34600848765084102</v>
      </c>
      <c r="D3740">
        <v>4.9285431816445602</v>
      </c>
      <c r="E3740">
        <v>18.364478995865198</v>
      </c>
      <c r="F3740">
        <v>1.5660275326191599E-3</v>
      </c>
      <c r="G3740">
        <v>1.1323376358921E-2</v>
      </c>
      <c r="H3740">
        <f t="shared" si="58"/>
        <v>6.4645519904403184</v>
      </c>
    </row>
    <row r="3741" spans="1:8" hidden="1" x14ac:dyDescent="0.2">
      <c r="A3741" t="s">
        <v>1238</v>
      </c>
      <c r="C3741">
        <v>-0.34611097570213001</v>
      </c>
      <c r="D3741">
        <v>5.5482333463789804</v>
      </c>
      <c r="E3741">
        <v>8.4846216533707697</v>
      </c>
      <c r="F3741">
        <v>1.53547634377014E-2</v>
      </c>
      <c r="G3741">
        <v>5.2315783618640498E-2</v>
      </c>
      <c r="H3741">
        <f t="shared" si="58"/>
        <v>4.2566099180059789</v>
      </c>
    </row>
    <row r="3742" spans="1:8" hidden="1" x14ac:dyDescent="0.2">
      <c r="A3742" t="s">
        <v>1078</v>
      </c>
      <c r="C3742">
        <v>-0.34699202428508602</v>
      </c>
      <c r="D3742">
        <v>3.3860613602926901</v>
      </c>
      <c r="E3742">
        <v>9.9617713420297491</v>
      </c>
      <c r="F3742">
        <v>1.01172350760955E-2</v>
      </c>
      <c r="G3742">
        <v>3.9610908252262003E-2</v>
      </c>
      <c r="H3742">
        <f t="shared" si="58"/>
        <v>4.6579584080976648</v>
      </c>
    </row>
    <row r="3743" spans="1:8" hidden="1" x14ac:dyDescent="0.2">
      <c r="A3743" t="s">
        <v>671</v>
      </c>
      <c r="C3743">
        <v>-0.34702009353821001</v>
      </c>
      <c r="D3743">
        <v>4.6072580534530703</v>
      </c>
      <c r="E3743">
        <v>16.285586784951299</v>
      </c>
      <c r="F3743">
        <v>2.3361762719311201E-3</v>
      </c>
      <c r="G3743">
        <v>1.4709958463548899E-2</v>
      </c>
      <c r="H3743">
        <f t="shared" si="58"/>
        <v>6.0870630169084681</v>
      </c>
    </row>
    <row r="3744" spans="1:8" hidden="1" x14ac:dyDescent="0.2">
      <c r="A3744" t="s">
        <v>747</v>
      </c>
      <c r="C3744">
        <v>-0.34763763987776902</v>
      </c>
      <c r="D3744">
        <v>6.4238820003594901</v>
      </c>
      <c r="E3744">
        <v>14.4639285405077</v>
      </c>
      <c r="F3744">
        <v>3.41352993214921E-3</v>
      </c>
      <c r="G3744">
        <v>1.9320209484873799E-2</v>
      </c>
      <c r="H3744">
        <f t="shared" si="58"/>
        <v>5.6937454526843672</v>
      </c>
    </row>
    <row r="3745" spans="1:8" hidden="1" x14ac:dyDescent="0.2">
      <c r="A3745" t="s">
        <v>583</v>
      </c>
      <c r="C3745">
        <v>-0.34808967829320903</v>
      </c>
      <c r="D3745">
        <v>6.7891530125087201</v>
      </c>
      <c r="E3745">
        <v>18.425714875080999</v>
      </c>
      <c r="F3745">
        <v>1.54842182858329E-3</v>
      </c>
      <c r="G3745">
        <v>1.1254187027471199E-2</v>
      </c>
      <c r="H3745">
        <f t="shared" si="58"/>
        <v>6.4733943456701031</v>
      </c>
    </row>
    <row r="3746" spans="1:8" hidden="1" x14ac:dyDescent="0.2">
      <c r="A3746" t="s">
        <v>769</v>
      </c>
      <c r="C3746">
        <v>-0.34857667917924601</v>
      </c>
      <c r="D3746">
        <v>4.2908569259420801</v>
      </c>
      <c r="E3746">
        <v>14.063549408139201</v>
      </c>
      <c r="F3746">
        <v>3.7253489734140701E-3</v>
      </c>
      <c r="G3746">
        <v>2.0484543242555601E-2</v>
      </c>
      <c r="H3746">
        <f t="shared" si="58"/>
        <v>5.6093204653258795</v>
      </c>
    </row>
    <row r="3747" spans="1:8" hidden="1" x14ac:dyDescent="0.2">
      <c r="A3747" t="s">
        <v>1127</v>
      </c>
      <c r="C3747">
        <v>-0.34875307360662899</v>
      </c>
      <c r="D3747">
        <v>3.5570247969057598</v>
      </c>
      <c r="E3747">
        <v>9.5020241786498705</v>
      </c>
      <c r="F3747">
        <v>1.14756421755894E-2</v>
      </c>
      <c r="G3747">
        <v>4.2929960792999503E-2</v>
      </c>
      <c r="H3747">
        <f t="shared" si="58"/>
        <v>4.5418713345704234</v>
      </c>
    </row>
    <row r="3748" spans="1:8" hidden="1" x14ac:dyDescent="0.2">
      <c r="A3748" t="s">
        <v>1691</v>
      </c>
      <c r="C3748">
        <v>-0.34877827177022602</v>
      </c>
      <c r="D3748">
        <v>3.5483925242936301</v>
      </c>
      <c r="E3748">
        <v>5.2494173313767103</v>
      </c>
      <c r="F3748">
        <v>4.47083846952573E-2</v>
      </c>
      <c r="G3748">
        <v>0.111399717737115</v>
      </c>
      <c r="H3748">
        <f t="shared" si="58"/>
        <v>3.1661825176832088</v>
      </c>
    </row>
    <row r="3749" spans="1:8" hidden="1" x14ac:dyDescent="0.2">
      <c r="A3749" t="s">
        <v>1500</v>
      </c>
      <c r="C3749">
        <v>-0.34886183368687201</v>
      </c>
      <c r="D3749">
        <v>1.6569934420141701</v>
      </c>
      <c r="E3749">
        <v>6.4498328733992096</v>
      </c>
      <c r="F3749">
        <v>2.9197416478261601E-2</v>
      </c>
      <c r="G3749">
        <v>8.2009214624159804E-2</v>
      </c>
      <c r="H3749">
        <f t="shared" si="58"/>
        <v>3.6080701685111425</v>
      </c>
    </row>
    <row r="3750" spans="1:8" hidden="1" x14ac:dyDescent="0.2">
      <c r="A3750" t="s">
        <v>1652</v>
      </c>
      <c r="C3750">
        <v>-0.34922636561369103</v>
      </c>
      <c r="D3750">
        <v>3.6113859074818899</v>
      </c>
      <c r="E3750">
        <v>5.47780755632657</v>
      </c>
      <c r="F3750">
        <v>4.1096239642390398E-2</v>
      </c>
      <c r="G3750">
        <v>0.104824106094525</v>
      </c>
      <c r="H3750">
        <f t="shared" si="58"/>
        <v>3.2539575674790635</v>
      </c>
    </row>
    <row r="3751" spans="1:8" hidden="1" x14ac:dyDescent="0.2">
      <c r="A3751" t="s">
        <v>2546</v>
      </c>
      <c r="C3751">
        <v>-0.34931664845801402</v>
      </c>
      <c r="D3751">
        <v>10.5076975001249</v>
      </c>
      <c r="E3751">
        <v>1.97813166338373</v>
      </c>
      <c r="F3751">
        <v>0.19921177670413201</v>
      </c>
      <c r="G3751">
        <v>0.32935406294138497</v>
      </c>
      <c r="H3751">
        <f t="shared" si="58"/>
        <v>1.6022887474375676</v>
      </c>
    </row>
    <row r="3752" spans="1:8" hidden="1" x14ac:dyDescent="0.2">
      <c r="A3752" t="s">
        <v>744</v>
      </c>
      <c r="C3752">
        <v>-0.34964005834787498</v>
      </c>
      <c r="D3752">
        <v>4.118778712478</v>
      </c>
      <c r="E3752">
        <v>14.5681452635688</v>
      </c>
      <c r="F3752">
        <v>3.3375804831902401E-3</v>
      </c>
      <c r="G3752">
        <v>1.8973174032316902E-2</v>
      </c>
      <c r="H3752">
        <f t="shared" si="58"/>
        <v>5.7198951416190766</v>
      </c>
    </row>
    <row r="3753" spans="1:8" hidden="1" x14ac:dyDescent="0.2">
      <c r="A3753" t="s">
        <v>875</v>
      </c>
      <c r="C3753">
        <v>-0.349650651983413</v>
      </c>
      <c r="D3753">
        <v>5.7497089090380298</v>
      </c>
      <c r="E3753">
        <v>12.4042431947937</v>
      </c>
      <c r="F3753">
        <v>5.4467053336688101E-3</v>
      </c>
      <c r="G3753">
        <v>2.6245560096500999E-2</v>
      </c>
      <c r="H3753">
        <f t="shared" si="58"/>
        <v>5.2517828038921719</v>
      </c>
    </row>
    <row r="3754" spans="1:8" hidden="1" x14ac:dyDescent="0.2">
      <c r="A3754" t="s">
        <v>2244</v>
      </c>
      <c r="C3754">
        <v>-0.35037679131928401</v>
      </c>
      <c r="D3754">
        <v>1.1564886675250801</v>
      </c>
      <c r="E3754">
        <v>2.78941355950337</v>
      </c>
      <c r="F3754">
        <v>0.12557666541748799</v>
      </c>
      <c r="G3754">
        <v>0.235617495050857</v>
      </c>
      <c r="H3754">
        <f t="shared" si="58"/>
        <v>2.0854814288682748</v>
      </c>
    </row>
    <row r="3755" spans="1:8" hidden="1" x14ac:dyDescent="0.2">
      <c r="A3755" t="s">
        <v>1748</v>
      </c>
      <c r="C3755">
        <v>-0.35043327429291099</v>
      </c>
      <c r="D3755">
        <v>5.0303747424324197</v>
      </c>
      <c r="E3755">
        <v>5.0461463673564904</v>
      </c>
      <c r="F3755">
        <v>4.9276012238269599E-2</v>
      </c>
      <c r="G3755">
        <v>0.118698471699724</v>
      </c>
      <c r="H3755">
        <f t="shared" si="58"/>
        <v>3.0746267351849101</v>
      </c>
    </row>
    <row r="3756" spans="1:8" hidden="1" x14ac:dyDescent="0.2">
      <c r="A3756" t="s">
        <v>725</v>
      </c>
      <c r="C3756">
        <v>-0.35086716429126402</v>
      </c>
      <c r="D3756">
        <v>3.8060726113348902</v>
      </c>
      <c r="E3756">
        <v>15.071468242995</v>
      </c>
      <c r="F3756">
        <v>2.9981674897705301E-3</v>
      </c>
      <c r="G3756">
        <v>1.7493474478508301E-2</v>
      </c>
      <c r="H3756">
        <f t="shared" si="58"/>
        <v>5.8370393301841794</v>
      </c>
    </row>
    <row r="3757" spans="1:8" hidden="1" x14ac:dyDescent="0.2">
      <c r="A3757" t="s">
        <v>590</v>
      </c>
      <c r="C3757">
        <v>-0.35105230747745902</v>
      </c>
      <c r="D3757">
        <v>6.0232665398999403</v>
      </c>
      <c r="E3757">
        <v>18.312880247827898</v>
      </c>
      <c r="F3757">
        <v>1.5810494859488601E-3</v>
      </c>
      <c r="G3757">
        <v>1.1353827163198601E-2</v>
      </c>
      <c r="H3757">
        <f t="shared" si="58"/>
        <v>6.4606775047098717</v>
      </c>
    </row>
    <row r="3758" spans="1:8" hidden="1" x14ac:dyDescent="0.2">
      <c r="A3758" t="s">
        <v>1204</v>
      </c>
      <c r="C3758">
        <v>-0.35111339838576999</v>
      </c>
      <c r="D3758">
        <v>5.3887376108352401</v>
      </c>
      <c r="E3758">
        <v>8.7298232300813101</v>
      </c>
      <c r="F3758">
        <v>1.4290552998712999E-2</v>
      </c>
      <c r="G3758">
        <v>5.0070569764464799E-2</v>
      </c>
      <c r="H3758">
        <f t="shared" si="58"/>
        <v>4.319893317502828</v>
      </c>
    </row>
    <row r="3759" spans="1:8" hidden="1" x14ac:dyDescent="0.2">
      <c r="A3759" t="s">
        <v>602</v>
      </c>
      <c r="C3759">
        <v>-0.35119209387283201</v>
      </c>
      <c r="D3759">
        <v>4.2591681570990296</v>
      </c>
      <c r="E3759">
        <v>18.111380260372002</v>
      </c>
      <c r="F3759">
        <v>1.64139554163408E-3</v>
      </c>
      <c r="G3759">
        <v>1.15502557293212E-2</v>
      </c>
      <c r="H3759">
        <f t="shared" si="58"/>
        <v>6.4359313956797806</v>
      </c>
    </row>
    <row r="3760" spans="1:8" hidden="1" x14ac:dyDescent="0.2">
      <c r="A3760" t="s">
        <v>1040</v>
      </c>
      <c r="C3760">
        <v>-0.351467239175487</v>
      </c>
      <c r="D3760">
        <v>4.2142975206748501</v>
      </c>
      <c r="E3760">
        <v>10.399968874943101</v>
      </c>
      <c r="F3760">
        <v>8.9993808041991599E-3</v>
      </c>
      <c r="G3760">
        <v>3.6527921505739802E-2</v>
      </c>
      <c r="H3760">
        <f t="shared" si="58"/>
        <v>4.7748565252801995</v>
      </c>
    </row>
    <row r="3761" spans="1:8" hidden="1" x14ac:dyDescent="0.2">
      <c r="A3761" t="s">
        <v>1520</v>
      </c>
      <c r="C3761">
        <v>-0.35149029822364503</v>
      </c>
      <c r="D3761">
        <v>2.2179614371940302</v>
      </c>
      <c r="E3761">
        <v>6.3284124919034301</v>
      </c>
      <c r="F3761">
        <v>3.0429071610317798E-2</v>
      </c>
      <c r="G3761">
        <v>8.4377907481811995E-2</v>
      </c>
      <c r="H3761">
        <f t="shared" si="58"/>
        <v>3.5669908796889644</v>
      </c>
    </row>
    <row r="3762" spans="1:8" hidden="1" x14ac:dyDescent="0.2">
      <c r="A3762" t="s">
        <v>683</v>
      </c>
      <c r="C3762">
        <v>-0.35158566354231602</v>
      </c>
      <c r="D3762">
        <v>3.5284692731080001</v>
      </c>
      <c r="E3762">
        <v>16.019580532152801</v>
      </c>
      <c r="F3762">
        <v>2.46479402282582E-3</v>
      </c>
      <c r="G3762">
        <v>1.5272270929043199E-2</v>
      </c>
      <c r="H3762">
        <f t="shared" si="58"/>
        <v>6.032941588381731</v>
      </c>
    </row>
    <row r="3763" spans="1:8" hidden="1" x14ac:dyDescent="0.2">
      <c r="A3763" t="s">
        <v>1448</v>
      </c>
      <c r="C3763">
        <v>-0.35167818495697001</v>
      </c>
      <c r="D3763">
        <v>4.1601101300036198</v>
      </c>
      <c r="E3763">
        <v>6.8072041346283703</v>
      </c>
      <c r="F3763">
        <v>2.5908904476681299E-2</v>
      </c>
      <c r="G3763">
        <v>7.5408109087625699E-2</v>
      </c>
      <c r="H3763">
        <f t="shared" si="58"/>
        <v>3.729136516261522</v>
      </c>
    </row>
    <row r="3764" spans="1:8" hidden="1" x14ac:dyDescent="0.2">
      <c r="A3764" t="s">
        <v>843</v>
      </c>
      <c r="C3764">
        <v>-0.35183307642197797</v>
      </c>
      <c r="D3764">
        <v>5.6946274539224104</v>
      </c>
      <c r="E3764">
        <v>12.7764322887075</v>
      </c>
      <c r="F3764">
        <v>4.9888657731641198E-3</v>
      </c>
      <c r="G3764">
        <v>2.5009815170718999E-2</v>
      </c>
      <c r="H3764">
        <f t="shared" si="58"/>
        <v>5.3213617941219926</v>
      </c>
    </row>
    <row r="3765" spans="1:8" hidden="1" x14ac:dyDescent="0.2">
      <c r="A3765" t="s">
        <v>519</v>
      </c>
      <c r="C3765">
        <v>-0.35222870691942898</v>
      </c>
      <c r="D3765">
        <v>6.42263032345386</v>
      </c>
      <c r="E3765">
        <v>20.774320572053298</v>
      </c>
      <c r="F3765">
        <v>1.0221974477801401E-3</v>
      </c>
      <c r="G3765">
        <v>8.3307047141831896E-3</v>
      </c>
      <c r="H3765">
        <f t="shared" si="58"/>
        <v>6.907345742894301</v>
      </c>
    </row>
    <row r="3766" spans="1:8" hidden="1" x14ac:dyDescent="0.2">
      <c r="A3766" t="s">
        <v>983</v>
      </c>
      <c r="C3766">
        <v>-0.35252840395838297</v>
      </c>
      <c r="D3766">
        <v>6.32727130174165</v>
      </c>
      <c r="E3766">
        <v>11.102954737784</v>
      </c>
      <c r="F3766">
        <v>7.5011575922414499E-3</v>
      </c>
      <c r="G3766">
        <v>3.2206262512675603E-2</v>
      </c>
      <c r="H3766">
        <f t="shared" si="58"/>
        <v>4.9565149418849819</v>
      </c>
    </row>
    <row r="3767" spans="1:8" hidden="1" x14ac:dyDescent="0.2">
      <c r="A3767" t="s">
        <v>1152</v>
      </c>
      <c r="C3767">
        <v>-0.35256655370993001</v>
      </c>
      <c r="D3767">
        <v>2.8447909198196899</v>
      </c>
      <c r="E3767">
        <v>9.2354611920727194</v>
      </c>
      <c r="F3767">
        <v>1.2364382534095501E-2</v>
      </c>
      <c r="G3767">
        <v>4.5285763753910503E-2</v>
      </c>
      <c r="H3767">
        <f t="shared" si="58"/>
        <v>4.4647986006421876</v>
      </c>
    </row>
    <row r="3768" spans="1:8" hidden="1" x14ac:dyDescent="0.2">
      <c r="A3768" t="s">
        <v>967</v>
      </c>
      <c r="C3768">
        <v>-0.35312826174269102</v>
      </c>
      <c r="D3768">
        <v>2.87413830930319</v>
      </c>
      <c r="E3768">
        <v>11.3345510890186</v>
      </c>
      <c r="F3768">
        <v>7.0747662306374498E-3</v>
      </c>
      <c r="G3768">
        <v>3.08771435419023E-2</v>
      </c>
      <c r="H3768">
        <f t="shared" si="58"/>
        <v>5.0173168953469647</v>
      </c>
    </row>
    <row r="3769" spans="1:8" hidden="1" x14ac:dyDescent="0.2">
      <c r="A3769" t="s">
        <v>1639</v>
      </c>
      <c r="C3769">
        <v>-0.35343281168829099</v>
      </c>
      <c r="D3769">
        <v>2.62045912163744</v>
      </c>
      <c r="E3769">
        <v>5.5741164107861403</v>
      </c>
      <c r="F3769">
        <v>3.9680703155308403E-2</v>
      </c>
      <c r="G3769">
        <v>0.102018747830753</v>
      </c>
      <c r="H3769">
        <f t="shared" si="58"/>
        <v>3.2930937964447833</v>
      </c>
    </row>
    <row r="3770" spans="1:8" hidden="1" x14ac:dyDescent="0.2">
      <c r="A3770" t="s">
        <v>696</v>
      </c>
      <c r="C3770">
        <v>-0.35347511401745801</v>
      </c>
      <c r="D3770">
        <v>3.46962207992439</v>
      </c>
      <c r="E3770">
        <v>15.744581280076</v>
      </c>
      <c r="F3770">
        <v>2.60681932776597E-3</v>
      </c>
      <c r="G3770">
        <v>1.58484052039723E-2</v>
      </c>
      <c r="H3770">
        <f t="shared" si="58"/>
        <v>5.9795185178693089</v>
      </c>
    </row>
    <row r="3771" spans="1:8" hidden="1" x14ac:dyDescent="0.2">
      <c r="A3771" t="s">
        <v>1029</v>
      </c>
      <c r="C3771">
        <v>-0.35347959501374898</v>
      </c>
      <c r="D3771">
        <v>5.1907498036089503</v>
      </c>
      <c r="E3771">
        <v>10.6251838019336</v>
      </c>
      <c r="F3771">
        <v>8.4830261665532793E-3</v>
      </c>
      <c r="G3771">
        <v>3.4801946216494399E-2</v>
      </c>
      <c r="H3771">
        <f t="shared" si="58"/>
        <v>4.8446882021382551</v>
      </c>
    </row>
    <row r="3772" spans="1:8" hidden="1" x14ac:dyDescent="0.2">
      <c r="A3772" t="s">
        <v>1369</v>
      </c>
      <c r="C3772">
        <v>-0.35372008618052803</v>
      </c>
      <c r="D3772">
        <v>1.00401768495383</v>
      </c>
      <c r="E3772">
        <v>7.3463231359227201</v>
      </c>
      <c r="F3772">
        <v>2.1757890596916601E-2</v>
      </c>
      <c r="G3772">
        <v>6.6994550392048505E-2</v>
      </c>
      <c r="H3772">
        <f t="shared" si="58"/>
        <v>3.8998124440867952</v>
      </c>
    </row>
    <row r="3773" spans="1:8" hidden="1" x14ac:dyDescent="0.2">
      <c r="A3773" t="s">
        <v>514</v>
      </c>
      <c r="C3773">
        <v>-0.35374295603634698</v>
      </c>
      <c r="D3773">
        <v>4.2230220391667501</v>
      </c>
      <c r="E3773">
        <v>20.862294523623898</v>
      </c>
      <c r="F3773">
        <v>1.00707794267706E-3</v>
      </c>
      <c r="G3773">
        <v>8.3118554758080995E-3</v>
      </c>
      <c r="H3773">
        <f t="shared" si="58"/>
        <v>6.910613715375165</v>
      </c>
    </row>
    <row r="3774" spans="1:8" hidden="1" x14ac:dyDescent="0.2">
      <c r="A3774" t="s">
        <v>659</v>
      </c>
      <c r="C3774">
        <v>-0.35379231564380698</v>
      </c>
      <c r="D3774">
        <v>4.8821000601472999</v>
      </c>
      <c r="E3774">
        <v>16.490176840080899</v>
      </c>
      <c r="F3774">
        <v>2.2427170944040401E-3</v>
      </c>
      <c r="G3774">
        <v>1.4406199562066299E-2</v>
      </c>
      <c r="H3774">
        <f t="shared" si="58"/>
        <v>6.1171663952824122</v>
      </c>
    </row>
    <row r="3775" spans="1:8" hidden="1" x14ac:dyDescent="0.2">
      <c r="A3775" t="s">
        <v>701</v>
      </c>
      <c r="C3775">
        <v>-0.35391371963089502</v>
      </c>
      <c r="D3775">
        <v>6.11410993447564</v>
      </c>
      <c r="E3775">
        <v>15.608913065888199</v>
      </c>
      <c r="F3775">
        <v>2.68050426599282E-3</v>
      </c>
      <c r="G3775">
        <v>1.61793080767756E-2</v>
      </c>
      <c r="H3775">
        <f t="shared" si="58"/>
        <v>5.9497062788887511</v>
      </c>
    </row>
    <row r="3776" spans="1:8" hidden="1" x14ac:dyDescent="0.2">
      <c r="A3776" t="s">
        <v>1435</v>
      </c>
      <c r="C3776">
        <v>-0.35427933656539001</v>
      </c>
      <c r="D3776">
        <v>3.2394459322306299</v>
      </c>
      <c r="E3776">
        <v>6.8830377990651597</v>
      </c>
      <c r="F3776">
        <v>2.5270161384609802E-2</v>
      </c>
      <c r="G3776">
        <v>7.4237725857864006E-2</v>
      </c>
      <c r="H3776">
        <f t="shared" si="58"/>
        <v>3.7517036730569977</v>
      </c>
    </row>
    <row r="3777" spans="1:8" hidden="1" x14ac:dyDescent="0.2">
      <c r="A3777" t="s">
        <v>1427</v>
      </c>
      <c r="C3777">
        <v>-0.35459329655093802</v>
      </c>
      <c r="D3777">
        <v>1.1870782660216599</v>
      </c>
      <c r="E3777">
        <v>6.9166452398791503</v>
      </c>
      <c r="F3777">
        <v>2.4993220959105399E-2</v>
      </c>
      <c r="G3777">
        <v>7.3837216068355693E-2</v>
      </c>
      <c r="H3777">
        <f t="shared" si="58"/>
        <v>3.7595080306167725</v>
      </c>
    </row>
    <row r="3778" spans="1:8" hidden="1" x14ac:dyDescent="0.2">
      <c r="A3778" t="s">
        <v>634</v>
      </c>
      <c r="C3778">
        <v>-0.35485443153086199</v>
      </c>
      <c r="D3778">
        <v>3.9260358700250699</v>
      </c>
      <c r="E3778">
        <v>17.292463029016002</v>
      </c>
      <c r="F3778">
        <v>1.9169973576085701E-3</v>
      </c>
      <c r="G3778">
        <v>1.2803348011627301E-2</v>
      </c>
      <c r="H3778">
        <f t="shared" ref="H3778:H3841" si="59">-LOG(G3778,2)</f>
        <v>6.2873350726599853</v>
      </c>
    </row>
    <row r="3779" spans="1:8" hidden="1" x14ac:dyDescent="0.2">
      <c r="A3779" t="s">
        <v>1093</v>
      </c>
      <c r="C3779">
        <v>-0.35519458645059299</v>
      </c>
      <c r="D3779">
        <v>3.4024189437175298</v>
      </c>
      <c r="E3779">
        <v>9.8512243488494899</v>
      </c>
      <c r="F3779">
        <v>1.04252792126487E-2</v>
      </c>
      <c r="G3779">
        <v>4.0254226077515699E-2</v>
      </c>
      <c r="H3779">
        <f t="shared" si="59"/>
        <v>4.6347159377022438</v>
      </c>
    </row>
    <row r="3780" spans="1:8" hidden="1" x14ac:dyDescent="0.2">
      <c r="A3780" t="s">
        <v>901</v>
      </c>
      <c r="C3780">
        <v>-0.35622898357966498</v>
      </c>
      <c r="D3780">
        <v>4.7648078818870303</v>
      </c>
      <c r="E3780">
        <v>12.0414630424116</v>
      </c>
      <c r="F3780">
        <v>5.9425640642635901E-3</v>
      </c>
      <c r="G3780">
        <v>2.7862401377200099E-2</v>
      </c>
      <c r="H3780">
        <f t="shared" si="59"/>
        <v>5.1655365848980832</v>
      </c>
    </row>
    <row r="3781" spans="1:8" hidden="1" x14ac:dyDescent="0.2">
      <c r="A3781" t="s">
        <v>546</v>
      </c>
      <c r="C3781">
        <v>-0.35627836680706998</v>
      </c>
      <c r="D3781">
        <v>3.4304957439827799</v>
      </c>
      <c r="E3781">
        <v>19.742000684853199</v>
      </c>
      <c r="F3781">
        <v>1.2216878212450901E-3</v>
      </c>
      <c r="G3781">
        <v>9.4867107893726894E-3</v>
      </c>
      <c r="H3781">
        <f t="shared" si="59"/>
        <v>6.7198763186390966</v>
      </c>
    </row>
    <row r="3782" spans="1:8" hidden="1" x14ac:dyDescent="0.2">
      <c r="A3782" t="s">
        <v>1162</v>
      </c>
      <c r="C3782">
        <v>-0.35628967589584998</v>
      </c>
      <c r="D3782">
        <v>4.26561599466429</v>
      </c>
      <c r="E3782">
        <v>9.1495270507301303</v>
      </c>
      <c r="F3782">
        <v>1.26684850547566E-2</v>
      </c>
      <c r="G3782">
        <v>4.5998535622327003E-2</v>
      </c>
      <c r="H3782">
        <f t="shared" si="59"/>
        <v>4.4422682565188767</v>
      </c>
    </row>
    <row r="3783" spans="1:8" hidden="1" x14ac:dyDescent="0.2">
      <c r="A3783" t="s">
        <v>2535</v>
      </c>
      <c r="C3783">
        <v>-0.35634131420278098</v>
      </c>
      <c r="D3783">
        <v>10.509657561426501</v>
      </c>
      <c r="E3783">
        <v>2.0106330131808798</v>
      </c>
      <c r="F3783">
        <v>0.19594992931995101</v>
      </c>
      <c r="G3783">
        <v>0.32536982334905701</v>
      </c>
      <c r="H3783">
        <f t="shared" si="59"/>
        <v>1.6198476414290983</v>
      </c>
    </row>
    <row r="3784" spans="1:8" hidden="1" x14ac:dyDescent="0.2">
      <c r="A3784" t="s">
        <v>987</v>
      </c>
      <c r="C3784">
        <v>-0.356549930128296</v>
      </c>
      <c r="D3784">
        <v>3.7375270432028498</v>
      </c>
      <c r="E3784">
        <v>11.049187079673001</v>
      </c>
      <c r="F3784">
        <v>7.6045420456407704E-3</v>
      </c>
      <c r="G3784">
        <v>3.2532261846982602E-2</v>
      </c>
      <c r="H3784">
        <f t="shared" si="59"/>
        <v>4.9419850586964822</v>
      </c>
    </row>
    <row r="3785" spans="1:8" hidden="1" x14ac:dyDescent="0.2">
      <c r="A3785" t="s">
        <v>1091</v>
      </c>
      <c r="C3785">
        <v>-0.35658273743235303</v>
      </c>
      <c r="D3785">
        <v>4.3478195611336199</v>
      </c>
      <c r="E3785">
        <v>9.8711898813350398</v>
      </c>
      <c r="F3785">
        <v>1.03688147636662E-2</v>
      </c>
      <c r="G3785">
        <v>4.0109936300333E-2</v>
      </c>
      <c r="H3785">
        <f t="shared" si="59"/>
        <v>4.6398965148032225</v>
      </c>
    </row>
    <row r="3786" spans="1:8" hidden="1" x14ac:dyDescent="0.2">
      <c r="A3786" t="s">
        <v>3105</v>
      </c>
      <c r="C3786">
        <v>-0.356777427321193</v>
      </c>
      <c r="D3786">
        <v>1.83215552308667</v>
      </c>
      <c r="E3786">
        <v>0.83082406144852905</v>
      </c>
      <c r="F3786">
        <v>0.39062536443205698</v>
      </c>
      <c r="G3786">
        <v>0.52925075827036805</v>
      </c>
      <c r="H3786">
        <f t="shared" si="59"/>
        <v>0.91797666366892194</v>
      </c>
    </row>
    <row r="3787" spans="1:8" hidden="1" x14ac:dyDescent="0.2">
      <c r="A3787" t="s">
        <v>752</v>
      </c>
      <c r="C3787">
        <v>-0.35690822233439401</v>
      </c>
      <c r="D3787">
        <v>2.37820069319468</v>
      </c>
      <c r="E3787">
        <v>14.3989511864786</v>
      </c>
      <c r="F3787">
        <v>3.46193624936486E-3</v>
      </c>
      <c r="G3787">
        <v>1.9469336256468201E-2</v>
      </c>
      <c r="H3787">
        <f t="shared" si="59"/>
        <v>5.6826524888610646</v>
      </c>
    </row>
    <row r="3788" spans="1:8" hidden="1" x14ac:dyDescent="0.2">
      <c r="A3788" t="s">
        <v>754</v>
      </c>
      <c r="C3788">
        <v>-0.35693178061847702</v>
      </c>
      <c r="D3788">
        <v>6.3892630668504697</v>
      </c>
      <c r="E3788">
        <v>14.373027043999899</v>
      </c>
      <c r="F3788">
        <v>3.4814792677641E-3</v>
      </c>
      <c r="G3788">
        <v>1.95269618209306E-2</v>
      </c>
      <c r="H3788">
        <f t="shared" si="59"/>
        <v>5.678388690465284</v>
      </c>
    </row>
    <row r="3789" spans="1:8" hidden="1" x14ac:dyDescent="0.2">
      <c r="A3789" t="s">
        <v>1758</v>
      </c>
      <c r="C3789">
        <v>-0.35700867911357498</v>
      </c>
      <c r="D3789">
        <v>1.8492131101609099</v>
      </c>
      <c r="E3789">
        <v>4.94672032067733</v>
      </c>
      <c r="F3789">
        <v>5.0116626508808597E-2</v>
      </c>
      <c r="G3789">
        <v>0.12006753659621</v>
      </c>
      <c r="H3789">
        <f t="shared" si="59"/>
        <v>3.0580819615173711</v>
      </c>
    </row>
    <row r="3790" spans="1:8" hidden="1" x14ac:dyDescent="0.2">
      <c r="A3790" t="s">
        <v>411</v>
      </c>
      <c r="C3790">
        <v>-0.35786218755108201</v>
      </c>
      <c r="D3790">
        <v>4.6851297358530397</v>
      </c>
      <c r="E3790">
        <v>24.7480871130354</v>
      </c>
      <c r="F3790">
        <v>5.43177650911956E-4</v>
      </c>
      <c r="G3790">
        <v>5.6172087887533702E-3</v>
      </c>
      <c r="H3790">
        <f t="shared" si="59"/>
        <v>7.4759308565184073</v>
      </c>
    </row>
    <row r="3791" spans="1:8" hidden="1" x14ac:dyDescent="0.2">
      <c r="A3791" t="s">
        <v>595</v>
      </c>
      <c r="C3791">
        <v>-0.358078178492857</v>
      </c>
      <c r="D3791">
        <v>3.2358927426481299</v>
      </c>
      <c r="E3791">
        <v>18.2119804696916</v>
      </c>
      <c r="F3791">
        <v>1.61092788018526E-3</v>
      </c>
      <c r="G3791">
        <v>1.1450577696468E-2</v>
      </c>
      <c r="H3791">
        <f t="shared" si="59"/>
        <v>6.4484358037839371</v>
      </c>
    </row>
    <row r="3792" spans="1:8" hidden="1" x14ac:dyDescent="0.2">
      <c r="A3792" t="s">
        <v>556</v>
      </c>
      <c r="C3792">
        <v>-0.35821897173844802</v>
      </c>
      <c r="D3792">
        <v>5.3322035351926198</v>
      </c>
      <c r="E3792">
        <v>19.3216495688451</v>
      </c>
      <c r="F3792">
        <v>1.31613307221842E-3</v>
      </c>
      <c r="G3792">
        <v>1.00346189408159E-2</v>
      </c>
      <c r="H3792">
        <f t="shared" si="59"/>
        <v>6.6388703575917161</v>
      </c>
    </row>
    <row r="3793" spans="1:8" hidden="1" x14ac:dyDescent="0.2">
      <c r="A3793" t="s">
        <v>1226</v>
      </c>
      <c r="C3793">
        <v>-0.35866040771831298</v>
      </c>
      <c r="D3793">
        <v>3.7076722256283099</v>
      </c>
      <c r="E3793">
        <v>8.5737318750882707</v>
      </c>
      <c r="F3793">
        <v>1.49572585838278E-2</v>
      </c>
      <c r="G3793">
        <v>5.1462279533710402E-2</v>
      </c>
      <c r="H3793">
        <f t="shared" si="59"/>
        <v>4.2803408267733154</v>
      </c>
    </row>
    <row r="3794" spans="1:8" hidden="1" x14ac:dyDescent="0.2">
      <c r="A3794" t="s">
        <v>1382</v>
      </c>
      <c r="C3794">
        <v>-0.35913030630870402</v>
      </c>
      <c r="D3794">
        <v>2.4412826675897601</v>
      </c>
      <c r="E3794">
        <v>7.2496833118052599</v>
      </c>
      <c r="F3794">
        <v>2.2438924351780101E-2</v>
      </c>
      <c r="G3794">
        <v>6.8421870286006797E-2</v>
      </c>
      <c r="H3794">
        <f t="shared" si="59"/>
        <v>3.8693986496053507</v>
      </c>
    </row>
    <row r="3795" spans="1:8" hidden="1" x14ac:dyDescent="0.2">
      <c r="A3795" t="s">
        <v>559</v>
      </c>
      <c r="C3795">
        <v>-0.35968924714238099</v>
      </c>
      <c r="D3795">
        <v>5.4559364066974601</v>
      </c>
      <c r="E3795">
        <v>19.146512488230599</v>
      </c>
      <c r="F3795">
        <v>1.35805764491237E-3</v>
      </c>
      <c r="G3795">
        <v>1.02933759771435E-2</v>
      </c>
      <c r="H3795">
        <f t="shared" si="59"/>
        <v>6.6021399610227229</v>
      </c>
    </row>
    <row r="3796" spans="1:8" hidden="1" x14ac:dyDescent="0.2">
      <c r="A3796" t="s">
        <v>587</v>
      </c>
      <c r="C3796">
        <v>-0.35989153885317599</v>
      </c>
      <c r="D3796">
        <v>3.9960620084112901</v>
      </c>
      <c r="E3796">
        <v>18.3426391121973</v>
      </c>
      <c r="F3796">
        <v>1.57236475837761E-3</v>
      </c>
      <c r="G3796">
        <v>1.1345811769892E-2</v>
      </c>
      <c r="H3796">
        <f t="shared" si="59"/>
        <v>6.4616963551584536</v>
      </c>
    </row>
    <row r="3797" spans="1:8" hidden="1" x14ac:dyDescent="0.2">
      <c r="A3797" t="s">
        <v>400</v>
      </c>
      <c r="C3797">
        <v>-0.35996807878364101</v>
      </c>
      <c r="D3797">
        <v>4.7898980033696601</v>
      </c>
      <c r="E3797">
        <v>25.109514182044499</v>
      </c>
      <c r="F3797">
        <v>5.1476570314969703E-4</v>
      </c>
      <c r="G3797">
        <v>5.4747613137515897E-3</v>
      </c>
      <c r="H3797">
        <f t="shared" si="59"/>
        <v>7.5129882165643931</v>
      </c>
    </row>
    <row r="3798" spans="1:8" hidden="1" x14ac:dyDescent="0.2">
      <c r="A3798" t="s">
        <v>464</v>
      </c>
      <c r="C3798">
        <v>-0.36035956975451999</v>
      </c>
      <c r="D3798">
        <v>5.1731620477526903</v>
      </c>
      <c r="E3798">
        <v>22.8356304048088</v>
      </c>
      <c r="F3798">
        <v>7.2905681859094195E-4</v>
      </c>
      <c r="G3798">
        <v>6.6631132730146604E-3</v>
      </c>
      <c r="H3798">
        <f t="shared" si="59"/>
        <v>7.2295878650125962</v>
      </c>
    </row>
    <row r="3799" spans="1:8" hidden="1" x14ac:dyDescent="0.2">
      <c r="A3799" t="s">
        <v>1168</v>
      </c>
      <c r="C3799">
        <v>-0.36101929111592201</v>
      </c>
      <c r="D3799">
        <v>4.3673450891340799</v>
      </c>
      <c r="E3799">
        <v>9.1143525447907994</v>
      </c>
      <c r="F3799">
        <v>1.2795564744899599E-2</v>
      </c>
      <c r="G3799">
        <v>4.6220264396666502E-2</v>
      </c>
      <c r="H3799">
        <f t="shared" si="59"/>
        <v>4.4353306772069878</v>
      </c>
    </row>
    <row r="3800" spans="1:8" hidden="1" x14ac:dyDescent="0.2">
      <c r="A3800" t="s">
        <v>437</v>
      </c>
      <c r="C3800">
        <v>-0.36161813947705601</v>
      </c>
      <c r="D3800">
        <v>4.9567601460153696</v>
      </c>
      <c r="E3800">
        <v>23.750101873681199</v>
      </c>
      <c r="F3800">
        <v>6.3197790739705402E-4</v>
      </c>
      <c r="G3800">
        <v>6.14569256707181E-3</v>
      </c>
      <c r="H3800">
        <f t="shared" si="59"/>
        <v>7.3462086854914412</v>
      </c>
    </row>
    <row r="3801" spans="1:8" hidden="1" x14ac:dyDescent="0.2">
      <c r="A3801" t="s">
        <v>1266</v>
      </c>
      <c r="C3801">
        <v>-0.36200366000220802</v>
      </c>
      <c r="D3801">
        <v>2.6231033402473001</v>
      </c>
      <c r="E3801">
        <v>8.2802841014902295</v>
      </c>
      <c r="F3801">
        <v>1.6315658784542698E-2</v>
      </c>
      <c r="G3801">
        <v>5.43553390593687E-2</v>
      </c>
      <c r="H3801">
        <f t="shared" si="59"/>
        <v>4.2014344386773237</v>
      </c>
    </row>
    <row r="3802" spans="1:8" hidden="1" x14ac:dyDescent="0.2">
      <c r="A3802" t="s">
        <v>711</v>
      </c>
      <c r="C3802">
        <v>-0.36293511761082398</v>
      </c>
      <c r="D3802">
        <v>3.0788599123044702</v>
      </c>
      <c r="E3802">
        <v>15.4315424129716</v>
      </c>
      <c r="F3802">
        <v>2.7806541672884401E-3</v>
      </c>
      <c r="G3802">
        <v>1.6546073876457099E-2</v>
      </c>
      <c r="H3802">
        <f t="shared" si="59"/>
        <v>5.9173672610156371</v>
      </c>
    </row>
    <row r="3803" spans="1:8" hidden="1" x14ac:dyDescent="0.2">
      <c r="A3803" t="s">
        <v>973</v>
      </c>
      <c r="C3803">
        <v>-0.362959154105921</v>
      </c>
      <c r="D3803">
        <v>4.5312899736156904</v>
      </c>
      <c r="E3803">
        <v>11.2421076947524</v>
      </c>
      <c r="F3803">
        <v>7.2413647693431596E-3</v>
      </c>
      <c r="G3803">
        <v>3.1394513861794399E-2</v>
      </c>
      <c r="H3803">
        <f t="shared" si="59"/>
        <v>4.9933437171512516</v>
      </c>
    </row>
    <row r="3804" spans="1:8" hidden="1" x14ac:dyDescent="0.2">
      <c r="A3804" t="s">
        <v>482</v>
      </c>
      <c r="C3804">
        <v>-0.36330045794896298</v>
      </c>
      <c r="D3804">
        <v>10.2822219564157</v>
      </c>
      <c r="E3804">
        <v>21.9745613474865</v>
      </c>
      <c r="F3804">
        <v>8.3727376740258801E-4</v>
      </c>
      <c r="G3804">
        <v>7.3739771422605301E-3</v>
      </c>
      <c r="H3804">
        <f t="shared" si="59"/>
        <v>7.0833413402670384</v>
      </c>
    </row>
    <row r="3805" spans="1:8" hidden="1" x14ac:dyDescent="0.2">
      <c r="A3805" t="s">
        <v>539</v>
      </c>
      <c r="C3805">
        <v>-0.36365027926968901</v>
      </c>
      <c r="D3805">
        <v>5.3708522531542</v>
      </c>
      <c r="E3805">
        <v>20.163481070756699</v>
      </c>
      <c r="F3805">
        <v>1.1350443382538899E-3</v>
      </c>
      <c r="G3805">
        <v>8.9294405711696501E-3</v>
      </c>
      <c r="H3805">
        <f t="shared" si="59"/>
        <v>6.8072144912283168</v>
      </c>
    </row>
    <row r="3806" spans="1:8" hidden="1" x14ac:dyDescent="0.2">
      <c r="A3806" t="s">
        <v>853</v>
      </c>
      <c r="C3806">
        <v>-0.36376675401860598</v>
      </c>
      <c r="D3806">
        <v>7.0195051002393498</v>
      </c>
      <c r="E3806">
        <v>12.6456844427014</v>
      </c>
      <c r="F3806">
        <v>5.1442191101349804E-3</v>
      </c>
      <c r="G3806">
        <v>2.5453670526564699E-2</v>
      </c>
      <c r="H3806">
        <f t="shared" si="59"/>
        <v>5.2959824757668441</v>
      </c>
    </row>
    <row r="3807" spans="1:8" hidden="1" x14ac:dyDescent="0.2">
      <c r="A3807" t="s">
        <v>1112</v>
      </c>
      <c r="C3807">
        <v>-0.36402389240875099</v>
      </c>
      <c r="D3807">
        <v>3.1467368743397999</v>
      </c>
      <c r="E3807">
        <v>9.67270164140246</v>
      </c>
      <c r="F3807">
        <v>1.09470329177772E-2</v>
      </c>
      <c r="G3807">
        <v>4.1543347143253903E-2</v>
      </c>
      <c r="H3807">
        <f t="shared" si="59"/>
        <v>4.5892387311165734</v>
      </c>
    </row>
    <row r="3808" spans="1:8" hidden="1" x14ac:dyDescent="0.2">
      <c r="A3808" t="s">
        <v>1267</v>
      </c>
      <c r="C3808">
        <v>-0.36419136751799602</v>
      </c>
      <c r="D3808">
        <v>5.0202451117751599</v>
      </c>
      <c r="E3808">
        <v>8.2738020910906993</v>
      </c>
      <c r="F3808">
        <v>1.63473143874052E-2</v>
      </c>
      <c r="G3808">
        <v>5.4417644803081797E-2</v>
      </c>
      <c r="H3808">
        <f t="shared" si="59"/>
        <v>4.1997816717105119</v>
      </c>
    </row>
    <row r="3809" spans="1:8" hidden="1" x14ac:dyDescent="0.2">
      <c r="A3809" t="s">
        <v>2387</v>
      </c>
      <c r="C3809">
        <v>-0.36425938209606001</v>
      </c>
      <c r="D3809">
        <v>4.1059379646618996</v>
      </c>
      <c r="E3809">
        <v>2.4536868262400899</v>
      </c>
      <c r="F3809">
        <v>0.15743091845846</v>
      </c>
      <c r="G3809">
        <v>0.27765209422501602</v>
      </c>
      <c r="H3809">
        <f t="shared" si="59"/>
        <v>1.8486498172121737</v>
      </c>
    </row>
    <row r="3810" spans="1:8" hidden="1" x14ac:dyDescent="0.2">
      <c r="A3810" t="s">
        <v>1306</v>
      </c>
      <c r="C3810">
        <v>-0.36433135387709997</v>
      </c>
      <c r="D3810">
        <v>16.422596497815402</v>
      </c>
      <c r="E3810">
        <v>7.7982467312095398</v>
      </c>
      <c r="F3810">
        <v>1.8887248121451199E-2</v>
      </c>
      <c r="G3810">
        <v>6.0987954925608399E-2</v>
      </c>
      <c r="H3810">
        <f t="shared" si="59"/>
        <v>4.035331850131783</v>
      </c>
    </row>
    <row r="3811" spans="1:8" hidden="1" x14ac:dyDescent="0.2">
      <c r="A3811" t="s">
        <v>889</v>
      </c>
      <c r="C3811">
        <v>-0.364484356921566</v>
      </c>
      <c r="D3811">
        <v>4.1898641672705104</v>
      </c>
      <c r="E3811">
        <v>12.2523841280764</v>
      </c>
      <c r="F3811">
        <v>5.6479580587527499E-3</v>
      </c>
      <c r="G3811">
        <v>2.6835725815910198E-2</v>
      </c>
      <c r="H3811">
        <f t="shared" si="59"/>
        <v>5.2197012810990584</v>
      </c>
    </row>
    <row r="3812" spans="1:8" hidden="1" x14ac:dyDescent="0.2">
      <c r="A3812" t="s">
        <v>520</v>
      </c>
      <c r="C3812">
        <v>-0.36512123915232497</v>
      </c>
      <c r="D3812">
        <v>3.8332305383648602</v>
      </c>
      <c r="E3812">
        <v>20.7739915733262</v>
      </c>
      <c r="F3812">
        <v>1.02225450020107E-3</v>
      </c>
      <c r="G3812">
        <v>8.3307047141831896E-3</v>
      </c>
      <c r="H3812">
        <f t="shared" si="59"/>
        <v>6.907345742894301</v>
      </c>
    </row>
    <row r="3813" spans="1:8" hidden="1" x14ac:dyDescent="0.2">
      <c r="A3813" t="s">
        <v>689</v>
      </c>
      <c r="C3813">
        <v>-0.36567650218311298</v>
      </c>
      <c r="D3813">
        <v>5.8776778024380603</v>
      </c>
      <c r="E3813">
        <v>15.8907636996588</v>
      </c>
      <c r="F3813">
        <v>2.5301322888490099E-3</v>
      </c>
      <c r="G3813">
        <v>1.55395990430624E-2</v>
      </c>
      <c r="H3813">
        <f t="shared" si="59"/>
        <v>6.0079069103565281</v>
      </c>
    </row>
    <row r="3814" spans="1:8" hidden="1" x14ac:dyDescent="0.2">
      <c r="A3814" t="s">
        <v>2593</v>
      </c>
      <c r="C3814">
        <v>-0.36666143290297598</v>
      </c>
      <c r="D3814">
        <v>1.1240734046302701</v>
      </c>
      <c r="E3814">
        <v>1.7788186576907301</v>
      </c>
      <c r="F3814">
        <v>0.21462368032238899</v>
      </c>
      <c r="G3814">
        <v>0.34839029406273397</v>
      </c>
      <c r="H3814">
        <f t="shared" si="59"/>
        <v>1.5212236629787492</v>
      </c>
    </row>
    <row r="3815" spans="1:8" hidden="1" x14ac:dyDescent="0.2">
      <c r="A3815" t="s">
        <v>1300</v>
      </c>
      <c r="C3815">
        <v>-0.36670619019373701</v>
      </c>
      <c r="D3815">
        <v>16.396175073333001</v>
      </c>
      <c r="E3815">
        <v>7.8945218263698997</v>
      </c>
      <c r="F3815">
        <v>1.83364154961131E-2</v>
      </c>
      <c r="G3815">
        <v>5.9483615057275098E-2</v>
      </c>
      <c r="H3815">
        <f t="shared" si="59"/>
        <v>4.0713638613702878</v>
      </c>
    </row>
    <row r="3816" spans="1:8" hidden="1" x14ac:dyDescent="0.2">
      <c r="A3816" t="s">
        <v>412</v>
      </c>
      <c r="C3816">
        <v>-0.366875570412942</v>
      </c>
      <c r="D3816">
        <v>5.2741041653922203</v>
      </c>
      <c r="E3816">
        <v>24.735449314190902</v>
      </c>
      <c r="F3816">
        <v>5.4420470769403104E-4</v>
      </c>
      <c r="G3816">
        <v>5.6172087887533702E-3</v>
      </c>
      <c r="H3816">
        <f t="shared" si="59"/>
        <v>7.4759308565184073</v>
      </c>
    </row>
    <row r="3817" spans="1:8" hidden="1" x14ac:dyDescent="0.2">
      <c r="A3817" t="s">
        <v>1131</v>
      </c>
      <c r="C3817">
        <v>-0.36696882088846999</v>
      </c>
      <c r="D3817">
        <v>1.5537490435199901</v>
      </c>
      <c r="E3817">
        <v>9.4732073316607703</v>
      </c>
      <c r="F3817">
        <v>1.15679091967557E-2</v>
      </c>
      <c r="G3817">
        <v>4.3108025205552798E-2</v>
      </c>
      <c r="H3817">
        <f t="shared" si="59"/>
        <v>4.5358997161335735</v>
      </c>
    </row>
    <row r="3818" spans="1:8" hidden="1" x14ac:dyDescent="0.2">
      <c r="A3818" t="s">
        <v>910</v>
      </c>
      <c r="C3818">
        <v>-0.367778556233337</v>
      </c>
      <c r="D3818">
        <v>3.0131003287951601</v>
      </c>
      <c r="E3818">
        <v>11.957224852101699</v>
      </c>
      <c r="F3818">
        <v>6.06537941379827E-3</v>
      </c>
      <c r="G3818">
        <v>2.8155424218084601E-2</v>
      </c>
      <c r="H3818">
        <f t="shared" si="59"/>
        <v>5.1504433016190649</v>
      </c>
    </row>
    <row r="3819" spans="1:8" hidden="1" x14ac:dyDescent="0.2">
      <c r="A3819" t="s">
        <v>1298</v>
      </c>
      <c r="C3819">
        <v>-0.367852138237937</v>
      </c>
      <c r="D3819">
        <v>16.3959059719324</v>
      </c>
      <c r="E3819">
        <v>7.9077804617817096</v>
      </c>
      <c r="F3819">
        <v>1.82620920921749E-2</v>
      </c>
      <c r="G3819">
        <v>5.9334144531497997E-2</v>
      </c>
      <c r="H3819">
        <f t="shared" si="59"/>
        <v>4.074993630199387</v>
      </c>
    </row>
    <row r="3820" spans="1:8" hidden="1" x14ac:dyDescent="0.2">
      <c r="A3820" t="s">
        <v>847</v>
      </c>
      <c r="C3820">
        <v>-0.36793102603982503</v>
      </c>
      <c r="D3820">
        <v>3.6278408363713899</v>
      </c>
      <c r="E3820">
        <v>12.736328382800099</v>
      </c>
      <c r="F3820">
        <v>5.0359084425118002E-3</v>
      </c>
      <c r="G3820">
        <v>2.5125571686427602E-2</v>
      </c>
      <c r="H3820">
        <f t="shared" si="59"/>
        <v>5.314699767222824</v>
      </c>
    </row>
    <row r="3821" spans="1:8" hidden="1" x14ac:dyDescent="0.2">
      <c r="A3821" t="s">
        <v>486</v>
      </c>
      <c r="C3821">
        <v>-0.36957580539075202</v>
      </c>
      <c r="D3821">
        <v>5.2845152310866199</v>
      </c>
      <c r="E3821">
        <v>21.684096160425501</v>
      </c>
      <c r="F3821">
        <v>8.7806230807290799E-4</v>
      </c>
      <c r="G3821">
        <v>7.6688976220671296E-3</v>
      </c>
      <c r="H3821">
        <f t="shared" si="59"/>
        <v>7.026765074532106</v>
      </c>
    </row>
    <row r="3822" spans="1:8" hidden="1" x14ac:dyDescent="0.2">
      <c r="A3822" t="s">
        <v>513</v>
      </c>
      <c r="C3822">
        <v>-0.36975136745618398</v>
      </c>
      <c r="D3822">
        <v>4.3627223501138603</v>
      </c>
      <c r="E3822">
        <v>20.881087338103899</v>
      </c>
      <c r="F3822">
        <v>1.0038830415724999E-3</v>
      </c>
      <c r="G3822">
        <v>8.3017965701694292E-3</v>
      </c>
      <c r="H3822">
        <f t="shared" si="59"/>
        <v>6.9123607045398332</v>
      </c>
    </row>
    <row r="3823" spans="1:8" hidden="1" x14ac:dyDescent="0.2">
      <c r="A3823" t="s">
        <v>850</v>
      </c>
      <c r="C3823">
        <v>-0.370031456196242</v>
      </c>
      <c r="D3823">
        <v>3.6569862251701002</v>
      </c>
      <c r="E3823">
        <v>12.696524668820301</v>
      </c>
      <c r="F3823">
        <v>5.0831283172040999E-3</v>
      </c>
      <c r="G3823">
        <v>2.5271268710738998E-2</v>
      </c>
      <c r="H3823">
        <f t="shared" si="59"/>
        <v>5.3063580950707774</v>
      </c>
    </row>
    <row r="3824" spans="1:8" hidden="1" x14ac:dyDescent="0.2">
      <c r="A3824" t="s">
        <v>675</v>
      </c>
      <c r="C3824">
        <v>-0.37013254231045001</v>
      </c>
      <c r="D3824">
        <v>4.4580725788655302</v>
      </c>
      <c r="E3824">
        <v>16.259839102893501</v>
      </c>
      <c r="F3824">
        <v>2.3482670275310098E-3</v>
      </c>
      <c r="G3824">
        <v>1.4709958463548899E-2</v>
      </c>
      <c r="H3824">
        <f t="shared" si="59"/>
        <v>6.0870630169084681</v>
      </c>
    </row>
    <row r="3825" spans="1:8" hidden="1" x14ac:dyDescent="0.2">
      <c r="A3825" t="s">
        <v>501</v>
      </c>
      <c r="C3825">
        <v>-0.37028994680357202</v>
      </c>
      <c r="D3825">
        <v>6.0481116670570803</v>
      </c>
      <c r="E3825">
        <v>21.209937500226999</v>
      </c>
      <c r="F3825">
        <v>9.4989781868826497E-4</v>
      </c>
      <c r="G3825">
        <v>8.0253443448810198E-3</v>
      </c>
      <c r="H3825">
        <f t="shared" si="59"/>
        <v>6.9612209891256835</v>
      </c>
    </row>
    <row r="3826" spans="1:8" hidden="1" x14ac:dyDescent="0.2">
      <c r="A3826" t="s">
        <v>813</v>
      </c>
      <c r="C3826">
        <v>-0.37061866667362497</v>
      </c>
      <c r="D3826">
        <v>4.2514576253168599</v>
      </c>
      <c r="E3826">
        <v>13.3888179942352</v>
      </c>
      <c r="F3826">
        <v>4.3322465447958904E-3</v>
      </c>
      <c r="G3826">
        <v>2.2490640941484001E-2</v>
      </c>
      <c r="H3826">
        <f t="shared" si="59"/>
        <v>5.4745314139447014</v>
      </c>
    </row>
    <row r="3827" spans="1:8" hidden="1" x14ac:dyDescent="0.2">
      <c r="A3827" t="s">
        <v>503</v>
      </c>
      <c r="C3827">
        <v>-0.37077740857855002</v>
      </c>
      <c r="D3827">
        <v>5.7913743372573201</v>
      </c>
      <c r="E3827">
        <v>21.2008001336755</v>
      </c>
      <c r="F3827">
        <v>9.51350031837835E-4</v>
      </c>
      <c r="G3827">
        <v>8.0253443448810198E-3</v>
      </c>
      <c r="H3827">
        <f t="shared" si="59"/>
        <v>6.9612209891256835</v>
      </c>
    </row>
    <row r="3828" spans="1:8" hidden="1" x14ac:dyDescent="0.2">
      <c r="A3828" t="s">
        <v>493</v>
      </c>
      <c r="C3828">
        <v>-0.37079290348285299</v>
      </c>
      <c r="D3828">
        <v>5.1457587500292599</v>
      </c>
      <c r="E3828">
        <v>21.4129496475942</v>
      </c>
      <c r="F3828">
        <v>9.1830890221085003E-4</v>
      </c>
      <c r="G3828">
        <v>7.9017173565504306E-3</v>
      </c>
      <c r="H3828">
        <f t="shared" si="59"/>
        <v>6.9836180424462082</v>
      </c>
    </row>
    <row r="3829" spans="1:8" hidden="1" x14ac:dyDescent="0.2">
      <c r="A3829" t="s">
        <v>1834</v>
      </c>
      <c r="C3829">
        <v>-0.37113805986707799</v>
      </c>
      <c r="D3829">
        <v>2.8803637015848298</v>
      </c>
      <c r="E3829">
        <v>4.5967245171695001</v>
      </c>
      <c r="F3829">
        <v>5.79381289832313E-2</v>
      </c>
      <c r="G3829">
        <v>0.133077134969139</v>
      </c>
      <c r="H3829">
        <f t="shared" si="59"/>
        <v>2.9096653831444828</v>
      </c>
    </row>
    <row r="3830" spans="1:8" hidden="1" x14ac:dyDescent="0.2">
      <c r="A3830" t="s">
        <v>1538</v>
      </c>
      <c r="C3830">
        <v>-0.37124363373647001</v>
      </c>
      <c r="D3830">
        <v>0.72820252229506599</v>
      </c>
      <c r="E3830">
        <v>6.1923782007903601</v>
      </c>
      <c r="F3830">
        <v>3.1885085592754603E-2</v>
      </c>
      <c r="G3830">
        <v>8.7377198026850803E-2</v>
      </c>
      <c r="H3830">
        <f t="shared" si="59"/>
        <v>3.5165993469541554</v>
      </c>
    </row>
    <row r="3831" spans="1:8" hidden="1" x14ac:dyDescent="0.2">
      <c r="A3831" t="s">
        <v>804</v>
      </c>
      <c r="C3831">
        <v>-0.37124432300654903</v>
      </c>
      <c r="D3831">
        <v>4.6471622702760103</v>
      </c>
      <c r="E3831">
        <v>13.525244195489799</v>
      </c>
      <c r="F3831">
        <v>4.2004571454198102E-3</v>
      </c>
      <c r="G3831">
        <v>2.2085257156331198E-2</v>
      </c>
      <c r="H3831">
        <f t="shared" si="59"/>
        <v>5.5007725588454326</v>
      </c>
    </row>
    <row r="3832" spans="1:8" hidden="1" x14ac:dyDescent="0.2">
      <c r="A3832" t="s">
        <v>552</v>
      </c>
      <c r="C3832">
        <v>-0.37136697694429099</v>
      </c>
      <c r="D3832">
        <v>6.1672123370087402</v>
      </c>
      <c r="E3832">
        <v>19.509614759899399</v>
      </c>
      <c r="F3832">
        <v>1.27285480685065E-3</v>
      </c>
      <c r="G3832">
        <v>9.7756179955751105E-3</v>
      </c>
      <c r="H3832">
        <f t="shared" si="59"/>
        <v>6.6765963749818455</v>
      </c>
    </row>
    <row r="3833" spans="1:8" hidden="1" x14ac:dyDescent="0.2">
      <c r="A3833" t="s">
        <v>638</v>
      </c>
      <c r="C3833">
        <v>-0.37142962915519101</v>
      </c>
      <c r="D3833">
        <v>6.4870041756629204</v>
      </c>
      <c r="E3833">
        <v>17.152018282084299</v>
      </c>
      <c r="F3833">
        <v>1.96968674552801E-3</v>
      </c>
      <c r="G3833">
        <v>1.30721232511266E-2</v>
      </c>
      <c r="H3833">
        <f t="shared" si="59"/>
        <v>6.2573626985965696</v>
      </c>
    </row>
    <row r="3834" spans="1:8" hidden="1" x14ac:dyDescent="0.2">
      <c r="A3834" t="s">
        <v>772</v>
      </c>
      <c r="C3834">
        <v>-0.371481151132111</v>
      </c>
      <c r="D3834">
        <v>2.4994831760126601</v>
      </c>
      <c r="E3834">
        <v>14.0398161993157</v>
      </c>
      <c r="F3834">
        <v>3.74488631606084E-3</v>
      </c>
      <c r="G3834">
        <v>2.0508648211289102E-2</v>
      </c>
      <c r="H3834">
        <f t="shared" si="59"/>
        <v>5.6076237873348544</v>
      </c>
    </row>
    <row r="3835" spans="1:8" hidden="1" x14ac:dyDescent="0.2">
      <c r="A3835" t="s">
        <v>1490</v>
      </c>
      <c r="C3835">
        <v>-0.372578665395427</v>
      </c>
      <c r="D3835">
        <v>1.1251202744230899</v>
      </c>
      <c r="E3835">
        <v>6.5241115004189298</v>
      </c>
      <c r="F3835">
        <v>2.84738636080736E-2</v>
      </c>
      <c r="G3835">
        <v>8.0551313816509901E-2</v>
      </c>
      <c r="H3835">
        <f t="shared" si="59"/>
        <v>3.6339480698546023</v>
      </c>
    </row>
    <row r="3836" spans="1:8" hidden="1" x14ac:dyDescent="0.2">
      <c r="A3836" t="s">
        <v>533</v>
      </c>
      <c r="C3836">
        <v>-0.37319043096179599</v>
      </c>
      <c r="D3836">
        <v>4.2425621777447997</v>
      </c>
      <c r="E3836">
        <v>20.347124893596401</v>
      </c>
      <c r="F3836">
        <v>1.09961173505631E-3</v>
      </c>
      <c r="G3836">
        <v>8.7489941268400692E-3</v>
      </c>
      <c r="H3836">
        <f t="shared" si="59"/>
        <v>6.8366671250470539</v>
      </c>
    </row>
    <row r="3837" spans="1:8" hidden="1" x14ac:dyDescent="0.2">
      <c r="A3837" t="s">
        <v>562</v>
      </c>
      <c r="C3837">
        <v>-0.37401309894026102</v>
      </c>
      <c r="D3837">
        <v>4.4705223215386498</v>
      </c>
      <c r="E3837">
        <v>19.0861017471297</v>
      </c>
      <c r="F3837">
        <v>1.3728897415131399E-3</v>
      </c>
      <c r="G3837">
        <v>1.03545956985578E-2</v>
      </c>
      <c r="H3837">
        <f t="shared" si="59"/>
        <v>6.5935849660157082</v>
      </c>
    </row>
    <row r="3838" spans="1:8" hidden="1" x14ac:dyDescent="0.2">
      <c r="A3838" t="s">
        <v>830</v>
      </c>
      <c r="C3838">
        <v>-0.37535751554072699</v>
      </c>
      <c r="D3838">
        <v>3.7304076260458401</v>
      </c>
      <c r="E3838">
        <v>13.013462641093</v>
      </c>
      <c r="F3838">
        <v>4.7213846471338503E-3</v>
      </c>
      <c r="G3838">
        <v>2.4006797147200599E-2</v>
      </c>
      <c r="H3838">
        <f t="shared" si="59"/>
        <v>5.3804132496830022</v>
      </c>
    </row>
    <row r="3839" spans="1:8" hidden="1" x14ac:dyDescent="0.2">
      <c r="A3839" t="s">
        <v>1512</v>
      </c>
      <c r="C3839">
        <v>-0.37582317951037503</v>
      </c>
      <c r="D3839">
        <v>1.92490358243452</v>
      </c>
      <c r="E3839">
        <v>6.4008614955529604</v>
      </c>
      <c r="F3839">
        <v>2.9686720518173101E-2</v>
      </c>
      <c r="G3839">
        <v>8.27564120085236E-2</v>
      </c>
      <c r="H3839">
        <f t="shared" si="59"/>
        <v>3.5949850927851372</v>
      </c>
    </row>
    <row r="3840" spans="1:8" hidden="1" x14ac:dyDescent="0.2">
      <c r="A3840" t="s">
        <v>1060</v>
      </c>
      <c r="C3840">
        <v>-0.37698147513834102</v>
      </c>
      <c r="D3840">
        <v>3.0989080240396398</v>
      </c>
      <c r="E3840">
        <v>10.182238648887999</v>
      </c>
      <c r="F3840">
        <v>9.5350718720453795E-3</v>
      </c>
      <c r="G3840">
        <v>3.7968565814656602E-2</v>
      </c>
      <c r="H3840">
        <f t="shared" si="59"/>
        <v>4.7190506846591767</v>
      </c>
    </row>
    <row r="3841" spans="1:8" hidden="1" x14ac:dyDescent="0.2">
      <c r="A3841" t="s">
        <v>1129</v>
      </c>
      <c r="C3841">
        <v>-0.377515009859692</v>
      </c>
      <c r="D3841">
        <v>8.6704931130993508</v>
      </c>
      <c r="E3841">
        <v>9.4842160796903006</v>
      </c>
      <c r="F3841">
        <v>1.1532555438510899E-2</v>
      </c>
      <c r="G3841">
        <v>4.3103438965466298E-2</v>
      </c>
      <c r="H3841">
        <f t="shared" si="59"/>
        <v>4.5360532118640773</v>
      </c>
    </row>
    <row r="3842" spans="1:8" hidden="1" x14ac:dyDescent="0.2">
      <c r="A3842" t="s">
        <v>629</v>
      </c>
      <c r="C3842">
        <v>-0.37770335457895499</v>
      </c>
      <c r="D3842">
        <v>5.7242334870937697</v>
      </c>
      <c r="E3842">
        <v>17.367222381193201</v>
      </c>
      <c r="F3842">
        <v>1.88964174099054E-3</v>
      </c>
      <c r="G3842">
        <v>1.27044520993019E-2</v>
      </c>
      <c r="H3842">
        <f t="shared" ref="H3842:H3905" si="60">-LOG(G3842,2)</f>
        <v>6.2985220316730768</v>
      </c>
    </row>
    <row r="3843" spans="1:8" hidden="1" x14ac:dyDescent="0.2">
      <c r="A3843" t="s">
        <v>481</v>
      </c>
      <c r="C3843">
        <v>-0.37791325519761898</v>
      </c>
      <c r="D3843">
        <v>6.3531809111246904</v>
      </c>
      <c r="E3843">
        <v>21.975114205604399</v>
      </c>
      <c r="F3843">
        <v>8.3719832871069499E-4</v>
      </c>
      <c r="G3843">
        <v>7.3739771422605301E-3</v>
      </c>
      <c r="H3843">
        <f t="shared" si="60"/>
        <v>7.0833413402670384</v>
      </c>
    </row>
    <row r="3844" spans="1:8" hidden="1" x14ac:dyDescent="0.2">
      <c r="A3844" t="s">
        <v>883</v>
      </c>
      <c r="C3844">
        <v>-0.37818571630294101</v>
      </c>
      <c r="D3844">
        <v>6.9281984738792604</v>
      </c>
      <c r="E3844">
        <v>12.3440876247339</v>
      </c>
      <c r="F3844">
        <v>5.5253766728628204E-3</v>
      </c>
      <c r="G3844">
        <v>2.6437479957513301E-2</v>
      </c>
      <c r="H3844">
        <f t="shared" si="60"/>
        <v>5.2412715252615563</v>
      </c>
    </row>
    <row r="3845" spans="1:8" hidden="1" x14ac:dyDescent="0.2">
      <c r="A3845" t="s">
        <v>1342</v>
      </c>
      <c r="C3845">
        <v>-0.37873725875871</v>
      </c>
      <c r="D3845">
        <v>1.22337151340696</v>
      </c>
      <c r="E3845">
        <v>7.5106768657885699</v>
      </c>
      <c r="F3845">
        <v>2.0656366771208599E-2</v>
      </c>
      <c r="G3845">
        <v>6.4904560064208999E-2</v>
      </c>
      <c r="H3845">
        <f t="shared" si="60"/>
        <v>3.9455363471295244</v>
      </c>
    </row>
    <row r="3846" spans="1:8" hidden="1" x14ac:dyDescent="0.2">
      <c r="A3846" t="s">
        <v>434</v>
      </c>
      <c r="C3846">
        <v>-0.37912476593585798</v>
      </c>
      <c r="D3846">
        <v>6.6134929031165903</v>
      </c>
      <c r="E3846">
        <v>23.8009756132078</v>
      </c>
      <c r="F3846">
        <v>6.2704834263029095E-4</v>
      </c>
      <c r="G3846">
        <v>6.1338658978261698E-3</v>
      </c>
      <c r="H3846">
        <f t="shared" si="60"/>
        <v>7.3489876587575136</v>
      </c>
    </row>
    <row r="3847" spans="1:8" hidden="1" x14ac:dyDescent="0.2">
      <c r="A3847" t="s">
        <v>547</v>
      </c>
      <c r="C3847">
        <v>-0.37922908364699798</v>
      </c>
      <c r="D3847">
        <v>4.3714137682646799</v>
      </c>
      <c r="E3847">
        <v>19.666426341898799</v>
      </c>
      <c r="F3847">
        <v>1.2380521268501199E-3</v>
      </c>
      <c r="G3847">
        <v>9.5960460975965892E-3</v>
      </c>
      <c r="H3847">
        <f t="shared" si="60"/>
        <v>6.7033441965790663</v>
      </c>
    </row>
    <row r="3848" spans="1:8" hidden="1" x14ac:dyDescent="0.2">
      <c r="A3848" t="s">
        <v>645</v>
      </c>
      <c r="C3848">
        <v>-0.38009574357588199</v>
      </c>
      <c r="D3848">
        <v>7.3401478306639003</v>
      </c>
      <c r="E3848">
        <v>16.9753516149053</v>
      </c>
      <c r="F3848">
        <v>2.0384591054389799E-3</v>
      </c>
      <c r="G3848">
        <v>1.33805729717955E-2</v>
      </c>
      <c r="H3848">
        <f t="shared" si="60"/>
        <v>6.2237162945824069</v>
      </c>
    </row>
    <row r="3849" spans="1:8" hidden="1" x14ac:dyDescent="0.2">
      <c r="A3849" t="s">
        <v>379</v>
      </c>
      <c r="C3849">
        <v>-0.380310783379604</v>
      </c>
      <c r="D3849">
        <v>6.1786053685361502</v>
      </c>
      <c r="E3849">
        <v>26.0206296912508</v>
      </c>
      <c r="F3849">
        <v>4.5069309313422402E-4</v>
      </c>
      <c r="G3849">
        <v>5.0430454736339501E-3</v>
      </c>
      <c r="H3849">
        <f t="shared" si="60"/>
        <v>7.6314890503860049</v>
      </c>
    </row>
    <row r="3850" spans="1:8" hidden="1" x14ac:dyDescent="0.2">
      <c r="A3850" t="s">
        <v>658</v>
      </c>
      <c r="C3850">
        <v>-0.380331946411398</v>
      </c>
      <c r="D3850">
        <v>6.8640042190200399</v>
      </c>
      <c r="E3850">
        <v>16.505891671743498</v>
      </c>
      <c r="F3850">
        <v>2.2357260027881199E-3</v>
      </c>
      <c r="G3850">
        <v>1.4383284743817599E-2</v>
      </c>
      <c r="H3850">
        <f t="shared" si="60"/>
        <v>6.1194630047860983</v>
      </c>
    </row>
    <row r="3851" spans="1:8" hidden="1" x14ac:dyDescent="0.2">
      <c r="A3851" t="s">
        <v>444</v>
      </c>
      <c r="C3851">
        <v>-0.38039581972855602</v>
      </c>
      <c r="D3851">
        <v>4.7016500325018802</v>
      </c>
      <c r="E3851">
        <v>23.508038577841202</v>
      </c>
      <c r="F3851">
        <v>6.5608048220462895E-4</v>
      </c>
      <c r="G3851">
        <v>6.27834648232721E-3</v>
      </c>
      <c r="H3851">
        <f t="shared" si="60"/>
        <v>7.3153996357130877</v>
      </c>
    </row>
    <row r="3852" spans="1:8" hidden="1" x14ac:dyDescent="0.2">
      <c r="A3852" t="s">
        <v>788</v>
      </c>
      <c r="C3852">
        <v>-0.38040014371831798</v>
      </c>
      <c r="D3852">
        <v>3.3349376283550201</v>
      </c>
      <c r="E3852">
        <v>13.839914674443399</v>
      </c>
      <c r="F3852">
        <v>3.9144365483931298E-3</v>
      </c>
      <c r="G3852">
        <v>2.1001976934609898E-2</v>
      </c>
      <c r="H3852">
        <f t="shared" si="60"/>
        <v>5.5733310533348668</v>
      </c>
    </row>
    <row r="3853" spans="1:8" hidden="1" x14ac:dyDescent="0.2">
      <c r="A3853" t="s">
        <v>416</v>
      </c>
      <c r="C3853">
        <v>-0.380503960182691</v>
      </c>
      <c r="D3853">
        <v>5.1685018674551699</v>
      </c>
      <c r="E3853">
        <v>24.616362392511899</v>
      </c>
      <c r="F3853">
        <v>5.5399809389421097E-4</v>
      </c>
      <c r="G3853">
        <v>5.6626423173955697E-3</v>
      </c>
      <c r="H3853">
        <f t="shared" si="60"/>
        <v>7.4643088802501163</v>
      </c>
    </row>
    <row r="3854" spans="1:8" hidden="1" x14ac:dyDescent="0.2">
      <c r="A3854" t="s">
        <v>866</v>
      </c>
      <c r="C3854">
        <v>-0.38130387449602898</v>
      </c>
      <c r="D3854">
        <v>2.4464449805379198</v>
      </c>
      <c r="E3854">
        <v>12.488781034451801</v>
      </c>
      <c r="F3854">
        <v>5.3384150551136298E-3</v>
      </c>
      <c r="G3854">
        <v>2.60472492991085E-2</v>
      </c>
      <c r="H3854">
        <f t="shared" si="60"/>
        <v>5.2627251639914387</v>
      </c>
    </row>
    <row r="3855" spans="1:8" hidden="1" x14ac:dyDescent="0.2">
      <c r="A3855" t="s">
        <v>1280</v>
      </c>
      <c r="C3855">
        <v>-0.38178896706309501</v>
      </c>
      <c r="D3855">
        <v>1.96576031129302</v>
      </c>
      <c r="E3855">
        <v>8.1609174570561294</v>
      </c>
      <c r="F3855">
        <v>1.6910719333129199E-2</v>
      </c>
      <c r="G3855">
        <v>5.57191622890005E-2</v>
      </c>
      <c r="H3855">
        <f t="shared" si="60"/>
        <v>4.1656826219035725</v>
      </c>
    </row>
    <row r="3856" spans="1:8" hidden="1" x14ac:dyDescent="0.2">
      <c r="A3856" t="s">
        <v>1712</v>
      </c>
      <c r="C3856">
        <v>-0.38203855347868199</v>
      </c>
      <c r="D3856">
        <v>8.8675992434560396</v>
      </c>
      <c r="E3856">
        <v>5.2609925376252704</v>
      </c>
      <c r="F3856">
        <v>4.6932876891431198E-2</v>
      </c>
      <c r="G3856">
        <v>0.115470874241299</v>
      </c>
      <c r="H3856">
        <f t="shared" si="60"/>
        <v>3.1143990950780047</v>
      </c>
    </row>
    <row r="3857" spans="1:8" hidden="1" x14ac:dyDescent="0.2">
      <c r="A3857" t="s">
        <v>356</v>
      </c>
      <c r="C3857">
        <v>-0.38226852372020698</v>
      </c>
      <c r="D3857">
        <v>4.1715767060215798</v>
      </c>
      <c r="E3857">
        <v>27.251321448111302</v>
      </c>
      <c r="F3857">
        <v>3.7867128118203601E-4</v>
      </c>
      <c r="G3857">
        <v>4.5321881830362801E-3</v>
      </c>
      <c r="H3857">
        <f t="shared" si="60"/>
        <v>7.7855765194664128</v>
      </c>
    </row>
    <row r="3858" spans="1:8" hidden="1" x14ac:dyDescent="0.2">
      <c r="A3858" t="s">
        <v>759</v>
      </c>
      <c r="C3858">
        <v>-0.38228742847538899</v>
      </c>
      <c r="D3858">
        <v>4.9741812323559804</v>
      </c>
      <c r="E3858">
        <v>14.2520201274373</v>
      </c>
      <c r="F3858">
        <v>3.5744760789040101E-3</v>
      </c>
      <c r="G3858">
        <v>1.9915615394530201E-2</v>
      </c>
      <c r="H3858">
        <f t="shared" si="60"/>
        <v>5.6499561299611623</v>
      </c>
    </row>
    <row r="3859" spans="1:8" hidden="1" x14ac:dyDescent="0.2">
      <c r="A3859" t="s">
        <v>971</v>
      </c>
      <c r="C3859">
        <v>-0.382910133582259</v>
      </c>
      <c r="D3859">
        <v>7.8766802504677296</v>
      </c>
      <c r="E3859">
        <v>11.2977771729403</v>
      </c>
      <c r="F3859">
        <v>7.1404795042520697E-3</v>
      </c>
      <c r="G3859">
        <v>3.10529548626946E-2</v>
      </c>
      <c r="H3859">
        <f t="shared" si="60"/>
        <v>5.0091256342781785</v>
      </c>
    </row>
    <row r="3860" spans="1:8" hidden="1" x14ac:dyDescent="0.2">
      <c r="A3860" t="s">
        <v>499</v>
      </c>
      <c r="C3860">
        <v>-0.383131598896711</v>
      </c>
      <c r="D3860">
        <v>3.0947171346798101</v>
      </c>
      <c r="E3860">
        <v>21.2660033003833</v>
      </c>
      <c r="F3860">
        <v>9.4104525206612595E-4</v>
      </c>
      <c r="G3860">
        <v>8.0026945423680093E-3</v>
      </c>
      <c r="H3860">
        <f t="shared" si="60"/>
        <v>6.9652984411138981</v>
      </c>
    </row>
    <row r="3861" spans="1:8" hidden="1" x14ac:dyDescent="0.2">
      <c r="A3861" t="s">
        <v>2097</v>
      </c>
      <c r="C3861">
        <v>-0.38341195911838</v>
      </c>
      <c r="D3861">
        <v>4.4747222187287798</v>
      </c>
      <c r="E3861">
        <v>3.5108426536050801</v>
      </c>
      <c r="F3861">
        <v>9.9264856574074703E-2</v>
      </c>
      <c r="G3861">
        <v>0.199247546779389</v>
      </c>
      <c r="H3861">
        <f t="shared" si="60"/>
        <v>2.327366133637728</v>
      </c>
    </row>
    <row r="3862" spans="1:8" hidden="1" x14ac:dyDescent="0.2">
      <c r="A3862" t="s">
        <v>1079</v>
      </c>
      <c r="C3862">
        <v>-0.38411761944594502</v>
      </c>
      <c r="D3862">
        <v>3.7222988742597298</v>
      </c>
      <c r="E3862">
        <v>9.9561217930346206</v>
      </c>
      <c r="F3862">
        <v>1.01327088976003E-2</v>
      </c>
      <c r="G3862">
        <v>3.9632947473616002E-2</v>
      </c>
      <c r="H3862">
        <f t="shared" si="60"/>
        <v>4.6571559262930879</v>
      </c>
    </row>
    <row r="3863" spans="1:8" hidden="1" x14ac:dyDescent="0.2">
      <c r="A3863" t="s">
        <v>1499</v>
      </c>
      <c r="C3863">
        <v>-0.384696157613859</v>
      </c>
      <c r="D3863">
        <v>2.6034540469385701</v>
      </c>
      <c r="E3863">
        <v>6.4525844336494496</v>
      </c>
      <c r="F3863">
        <v>2.91702166211876E-2</v>
      </c>
      <c r="G3863">
        <v>8.2009214624159804E-2</v>
      </c>
      <c r="H3863">
        <f t="shared" si="60"/>
        <v>3.6080701685111425</v>
      </c>
    </row>
    <row r="3864" spans="1:8" hidden="1" x14ac:dyDescent="0.2">
      <c r="A3864" t="s">
        <v>739</v>
      </c>
      <c r="C3864">
        <v>-0.384965998689623</v>
      </c>
      <c r="D3864">
        <v>5.8133480818622196</v>
      </c>
      <c r="E3864">
        <v>14.7100972310483</v>
      </c>
      <c r="F3864">
        <v>3.2373746641028E-3</v>
      </c>
      <c r="G3864">
        <v>1.85288977709753E-2</v>
      </c>
      <c r="H3864">
        <f t="shared" si="60"/>
        <v>5.7540791274945144</v>
      </c>
    </row>
    <row r="3865" spans="1:8" hidden="1" x14ac:dyDescent="0.2">
      <c r="A3865" t="s">
        <v>619</v>
      </c>
      <c r="C3865">
        <v>-0.38510800906784998</v>
      </c>
      <c r="D3865">
        <v>5.3697773379157097</v>
      </c>
      <c r="E3865">
        <v>17.5048851804757</v>
      </c>
      <c r="F3865">
        <v>1.8404857524293599E-3</v>
      </c>
      <c r="G3865">
        <v>1.2592639488527201E-2</v>
      </c>
      <c r="H3865">
        <f t="shared" si="60"/>
        <v>6.3112754779732354</v>
      </c>
    </row>
    <row r="3866" spans="1:8" hidden="1" x14ac:dyDescent="0.2">
      <c r="A3866" t="s">
        <v>665</v>
      </c>
      <c r="C3866">
        <v>-0.386376761573199</v>
      </c>
      <c r="D3866">
        <v>5.09677493577487</v>
      </c>
      <c r="E3866">
        <v>16.401477086262599</v>
      </c>
      <c r="F3866">
        <v>2.2826736471125699E-3</v>
      </c>
      <c r="G3866">
        <v>1.44939254771043E-2</v>
      </c>
      <c r="H3866">
        <f t="shared" si="60"/>
        <v>6.1084078081736033</v>
      </c>
    </row>
    <row r="3867" spans="1:8" hidden="1" x14ac:dyDescent="0.2">
      <c r="A3867" t="s">
        <v>1578</v>
      </c>
      <c r="C3867">
        <v>-0.38758652753061901</v>
      </c>
      <c r="D3867">
        <v>0.72686595583161095</v>
      </c>
      <c r="E3867">
        <v>5.9547100705808003</v>
      </c>
      <c r="F3867">
        <v>3.4638654561481901E-2</v>
      </c>
      <c r="G3867">
        <v>9.2509210306920206E-2</v>
      </c>
      <c r="H3867">
        <f t="shared" si="60"/>
        <v>3.4342591808740939</v>
      </c>
    </row>
    <row r="3868" spans="1:8" hidden="1" x14ac:dyDescent="0.2">
      <c r="A3868" t="s">
        <v>1374</v>
      </c>
      <c r="C3868">
        <v>-0.38776653886443702</v>
      </c>
      <c r="D3868">
        <v>2.6018150370265301</v>
      </c>
      <c r="E3868">
        <v>7.2917821531106704</v>
      </c>
      <c r="F3868">
        <v>2.2139111058901002E-2</v>
      </c>
      <c r="G3868">
        <v>6.7937476667964306E-2</v>
      </c>
      <c r="H3868">
        <f t="shared" si="60"/>
        <v>3.8796485551051436</v>
      </c>
    </row>
    <row r="3869" spans="1:8" hidden="1" x14ac:dyDescent="0.2">
      <c r="A3869" t="s">
        <v>618</v>
      </c>
      <c r="C3869">
        <v>-0.38788422647932802</v>
      </c>
      <c r="D3869">
        <v>2.7091376487260401</v>
      </c>
      <c r="E3869">
        <v>17.522484646067898</v>
      </c>
      <c r="F3869">
        <v>1.83431281052981E-3</v>
      </c>
      <c r="G3869">
        <v>1.2570877841820099E-2</v>
      </c>
      <c r="H3869">
        <f t="shared" si="60"/>
        <v>6.3137707911045897</v>
      </c>
    </row>
    <row r="3870" spans="1:8" hidden="1" x14ac:dyDescent="0.2">
      <c r="A3870" t="s">
        <v>907</v>
      </c>
      <c r="C3870">
        <v>-0.38850991010469099</v>
      </c>
      <c r="D3870">
        <v>3.2250383006091301</v>
      </c>
      <c r="E3870">
        <v>11.995694894549199</v>
      </c>
      <c r="F3870">
        <v>6.0089160789058701E-3</v>
      </c>
      <c r="G3870">
        <v>2.7986093622487301E-2</v>
      </c>
      <c r="H3870">
        <f t="shared" si="60"/>
        <v>5.1591460642347915</v>
      </c>
    </row>
    <row r="3871" spans="1:8" hidden="1" x14ac:dyDescent="0.2">
      <c r="A3871" t="s">
        <v>2217</v>
      </c>
      <c r="C3871">
        <v>-0.38854087003086002</v>
      </c>
      <c r="D3871">
        <v>0.87958963617160202</v>
      </c>
      <c r="E3871">
        <v>2.8763522703862798</v>
      </c>
      <c r="F3871">
        <v>0.12047844985031</v>
      </c>
      <c r="G3871">
        <v>0.22881101619401201</v>
      </c>
      <c r="H3871">
        <f t="shared" si="60"/>
        <v>2.1277715819936258</v>
      </c>
    </row>
    <row r="3872" spans="1:8" hidden="1" x14ac:dyDescent="0.2">
      <c r="A3872" t="s">
        <v>1496</v>
      </c>
      <c r="C3872">
        <v>-0.38912196568694202</v>
      </c>
      <c r="D3872">
        <v>1.6953620635992801</v>
      </c>
      <c r="E3872">
        <v>6.4639988632734902</v>
      </c>
      <c r="F3872">
        <v>2.9057711300609902E-2</v>
      </c>
      <c r="G3872">
        <v>8.1872196629015501E-2</v>
      </c>
      <c r="H3872">
        <f t="shared" si="60"/>
        <v>3.6104825864498942</v>
      </c>
    </row>
    <row r="3873" spans="1:8" hidden="1" x14ac:dyDescent="0.2">
      <c r="A3873" t="s">
        <v>1271</v>
      </c>
      <c r="C3873">
        <v>-0.38936079946541902</v>
      </c>
      <c r="D3873">
        <v>3.8393375857747598</v>
      </c>
      <c r="E3873">
        <v>8.2557750991834595</v>
      </c>
      <c r="F3873">
        <v>1.6435743208416301E-2</v>
      </c>
      <c r="G3873">
        <v>5.4539144722398902E-2</v>
      </c>
      <c r="H3873">
        <f t="shared" si="60"/>
        <v>4.1965641135484759</v>
      </c>
    </row>
    <row r="3874" spans="1:8" hidden="1" x14ac:dyDescent="0.2">
      <c r="A3874" t="s">
        <v>567</v>
      </c>
      <c r="C3874">
        <v>-0.389726208266233</v>
      </c>
      <c r="D3874">
        <v>7.3268350780302098</v>
      </c>
      <c r="E3874">
        <v>18.9242286709338</v>
      </c>
      <c r="F3874">
        <v>1.4136026740937599E-3</v>
      </c>
      <c r="G3874">
        <v>1.05668057542133E-2</v>
      </c>
      <c r="H3874">
        <f t="shared" si="60"/>
        <v>6.5643168602643387</v>
      </c>
    </row>
    <row r="3875" spans="1:8" hidden="1" x14ac:dyDescent="0.2">
      <c r="A3875" t="s">
        <v>530</v>
      </c>
      <c r="C3875">
        <v>-0.38983624109751602</v>
      </c>
      <c r="D3875">
        <v>5.9482075021626102</v>
      </c>
      <c r="E3875">
        <v>20.463260317329201</v>
      </c>
      <c r="F3875">
        <v>1.07788936513491E-3</v>
      </c>
      <c r="G3875">
        <v>8.6189359851912908E-3</v>
      </c>
      <c r="H3875">
        <f t="shared" si="60"/>
        <v>6.8582745062567154</v>
      </c>
    </row>
    <row r="3876" spans="1:8" hidden="1" x14ac:dyDescent="0.2">
      <c r="A3876" t="s">
        <v>625</v>
      </c>
      <c r="C3876">
        <v>-0.38991180360470001</v>
      </c>
      <c r="D3876">
        <v>3.7353031320652001</v>
      </c>
      <c r="E3876">
        <v>17.428110092982699</v>
      </c>
      <c r="F3876">
        <v>1.8677080612937999E-3</v>
      </c>
      <c r="G3876">
        <v>1.2655228331443899E-2</v>
      </c>
      <c r="H3876">
        <f t="shared" si="60"/>
        <v>6.3041226523245415</v>
      </c>
    </row>
    <row r="3877" spans="1:8" hidden="1" x14ac:dyDescent="0.2">
      <c r="A3877" t="s">
        <v>399</v>
      </c>
      <c r="C3877">
        <v>-0.39013860053586402</v>
      </c>
      <c r="D3877">
        <v>5.5276697346703401</v>
      </c>
      <c r="E3877">
        <v>25.149509451198298</v>
      </c>
      <c r="F3877">
        <v>5.1173251664392403E-4</v>
      </c>
      <c r="G3877">
        <v>5.4563154883784902E-3</v>
      </c>
      <c r="H3877">
        <f t="shared" si="60"/>
        <v>7.5178572201460083</v>
      </c>
    </row>
    <row r="3878" spans="1:8" hidden="1" x14ac:dyDescent="0.2">
      <c r="A3878" t="s">
        <v>873</v>
      </c>
      <c r="C3878">
        <v>-0.39153242941780197</v>
      </c>
      <c r="D3878">
        <v>5.8188183465226899</v>
      </c>
      <c r="E3878">
        <v>12.4132483803663</v>
      </c>
      <c r="F3878">
        <v>5.4350448311459897E-3</v>
      </c>
      <c r="G3878">
        <v>2.6245560096500999E-2</v>
      </c>
      <c r="H3878">
        <f t="shared" si="60"/>
        <v>5.2517828038921719</v>
      </c>
    </row>
    <row r="3879" spans="1:8" hidden="1" x14ac:dyDescent="0.2">
      <c r="A3879" t="s">
        <v>474</v>
      </c>
      <c r="C3879">
        <v>-0.39176039198701801</v>
      </c>
      <c r="D3879">
        <v>7.8413584777792797</v>
      </c>
      <c r="E3879">
        <v>22.3505588797467</v>
      </c>
      <c r="F3879">
        <v>7.8779997651349804E-4</v>
      </c>
      <c r="G3879">
        <v>7.0400458784385502E-3</v>
      </c>
      <c r="H3879">
        <f t="shared" si="60"/>
        <v>7.1501994540409761</v>
      </c>
    </row>
    <row r="3880" spans="1:8" hidden="1" x14ac:dyDescent="0.2">
      <c r="A3880" t="s">
        <v>1498</v>
      </c>
      <c r="C3880">
        <v>-0.39181239827925102</v>
      </c>
      <c r="D3880">
        <v>3.0431405108722598</v>
      </c>
      <c r="E3880">
        <v>6.4529665154135003</v>
      </c>
      <c r="F3880">
        <v>2.91664420896381E-2</v>
      </c>
      <c r="G3880">
        <v>8.2009214624159804E-2</v>
      </c>
      <c r="H3880">
        <f t="shared" si="60"/>
        <v>3.6080701685111425</v>
      </c>
    </row>
    <row r="3881" spans="1:8" hidden="1" x14ac:dyDescent="0.2">
      <c r="A3881" t="s">
        <v>943</v>
      </c>
      <c r="C3881">
        <v>-0.39269301303313697</v>
      </c>
      <c r="D3881">
        <v>4.5692256117140504</v>
      </c>
      <c r="E3881">
        <v>11.5534796834228</v>
      </c>
      <c r="F3881">
        <v>6.6982996143139604E-3</v>
      </c>
      <c r="G3881">
        <v>2.9999527377114001E-2</v>
      </c>
      <c r="H3881">
        <f t="shared" si="60"/>
        <v>5.0589164175890637</v>
      </c>
    </row>
    <row r="3882" spans="1:8" hidden="1" x14ac:dyDescent="0.2">
      <c r="A3882" t="s">
        <v>435</v>
      </c>
      <c r="C3882">
        <v>-0.39293888518124198</v>
      </c>
      <c r="D3882">
        <v>4.8375553179018098</v>
      </c>
      <c r="E3882">
        <v>23.792757307044699</v>
      </c>
      <c r="F3882">
        <v>6.2784154631403304E-4</v>
      </c>
      <c r="G3882">
        <v>6.1338658978261698E-3</v>
      </c>
      <c r="H3882">
        <f t="shared" si="60"/>
        <v>7.3489876587575136</v>
      </c>
    </row>
    <row r="3883" spans="1:8" hidden="1" x14ac:dyDescent="0.2">
      <c r="A3883" t="s">
        <v>650</v>
      </c>
      <c r="C3883">
        <v>-0.39299152490900402</v>
      </c>
      <c r="D3883">
        <v>4.1898493641991097</v>
      </c>
      <c r="E3883">
        <v>16.766725823770901</v>
      </c>
      <c r="F3883">
        <v>2.12342652121065E-3</v>
      </c>
      <c r="G3883">
        <v>1.3830255528071199E-2</v>
      </c>
      <c r="H3883">
        <f t="shared" si="60"/>
        <v>6.1760283777783265</v>
      </c>
    </row>
    <row r="3884" spans="1:8" hidden="1" x14ac:dyDescent="0.2">
      <c r="A3884" t="s">
        <v>316</v>
      </c>
      <c r="C3884">
        <v>-0.393057251837377</v>
      </c>
      <c r="D3884">
        <v>4.4253528108699696</v>
      </c>
      <c r="E3884">
        <v>30.141748649944699</v>
      </c>
      <c r="F3884">
        <v>2.5725793122052798E-4</v>
      </c>
      <c r="G3884">
        <v>3.4750500612779401E-3</v>
      </c>
      <c r="H3884">
        <f t="shared" si="60"/>
        <v>8.1687505233332214</v>
      </c>
    </row>
    <row r="3885" spans="1:8" hidden="1" x14ac:dyDescent="0.2">
      <c r="A3885" t="s">
        <v>642</v>
      </c>
      <c r="C3885">
        <v>-0.393962269309658</v>
      </c>
      <c r="D3885">
        <v>6.4861860473420796</v>
      </c>
      <c r="E3885">
        <v>17.0151643953938</v>
      </c>
      <c r="F3885">
        <v>2.02271217567399E-3</v>
      </c>
      <c r="G3885">
        <v>1.33298506469286E-2</v>
      </c>
      <c r="H3885">
        <f t="shared" si="60"/>
        <v>6.2291955737996432</v>
      </c>
    </row>
    <row r="3886" spans="1:8" hidden="1" x14ac:dyDescent="0.2">
      <c r="A3886" t="s">
        <v>707</v>
      </c>
      <c r="C3886">
        <v>-0.39469691035529197</v>
      </c>
      <c r="D3886">
        <v>6.2142813508522199</v>
      </c>
      <c r="E3886">
        <v>15.553544007171499</v>
      </c>
      <c r="F3886">
        <v>2.7112948667340001E-3</v>
      </c>
      <c r="G3886">
        <v>1.6225284523005E-2</v>
      </c>
      <c r="H3886">
        <f t="shared" si="60"/>
        <v>5.945612412546966</v>
      </c>
    </row>
    <row r="3887" spans="1:8" hidden="1" x14ac:dyDescent="0.2">
      <c r="A3887" t="s">
        <v>670</v>
      </c>
      <c r="C3887">
        <v>-0.39509650044550498</v>
      </c>
      <c r="D3887">
        <v>4.0142578473376096</v>
      </c>
      <c r="E3887">
        <v>16.3316441729141</v>
      </c>
      <c r="F3887">
        <v>2.3147344976016701E-3</v>
      </c>
      <c r="G3887">
        <v>1.46228565780821E-2</v>
      </c>
      <c r="H3887">
        <f t="shared" si="60"/>
        <v>6.0956310201758299</v>
      </c>
    </row>
    <row r="3888" spans="1:8" hidden="1" x14ac:dyDescent="0.2">
      <c r="A3888" t="s">
        <v>408</v>
      </c>
      <c r="C3888">
        <v>-0.39556646544921897</v>
      </c>
      <c r="D3888">
        <v>6.7872503315352999</v>
      </c>
      <c r="E3888">
        <v>24.814714489667299</v>
      </c>
      <c r="F3888">
        <v>5.3780123560579905E-4</v>
      </c>
      <c r="G3888">
        <v>5.5910082961732298E-3</v>
      </c>
      <c r="H3888">
        <f t="shared" si="60"/>
        <v>7.4826757989617514</v>
      </c>
    </row>
    <row r="3889" spans="1:8" hidden="1" x14ac:dyDescent="0.2">
      <c r="A3889" t="s">
        <v>1215</v>
      </c>
      <c r="C3889">
        <v>-0.39561641990796598</v>
      </c>
      <c r="D3889">
        <v>3.5385747298941599</v>
      </c>
      <c r="E3889">
        <v>8.6703631059736797</v>
      </c>
      <c r="F3889">
        <v>1.4540194214973001E-2</v>
      </c>
      <c r="G3889">
        <v>5.0482112311654302E-2</v>
      </c>
      <c r="H3889">
        <f t="shared" si="60"/>
        <v>4.3080839118276524</v>
      </c>
    </row>
    <row r="3890" spans="1:8" hidden="1" x14ac:dyDescent="0.2">
      <c r="A3890" t="s">
        <v>837</v>
      </c>
      <c r="C3890">
        <v>-0.39564953888365101</v>
      </c>
      <c r="D3890">
        <v>5.5790788592263096</v>
      </c>
      <c r="E3890">
        <v>12.884241717925001</v>
      </c>
      <c r="F3890">
        <v>4.8650029213979998E-3</v>
      </c>
      <c r="G3890">
        <v>2.4535994312972698E-2</v>
      </c>
      <c r="H3890">
        <f t="shared" si="60"/>
        <v>5.3489564524493556</v>
      </c>
    </row>
    <row r="3891" spans="1:8" hidden="1" x14ac:dyDescent="0.2">
      <c r="A3891" t="s">
        <v>762</v>
      </c>
      <c r="C3891">
        <v>-0.39576274787819898</v>
      </c>
      <c r="D3891">
        <v>6.0719823461982196</v>
      </c>
      <c r="E3891">
        <v>14.200849622137399</v>
      </c>
      <c r="F3891">
        <v>3.6146996112985598E-3</v>
      </c>
      <c r="G3891">
        <v>2.0059911581327999E-2</v>
      </c>
      <c r="H3891">
        <f t="shared" si="60"/>
        <v>5.6395409428206804</v>
      </c>
    </row>
    <row r="3892" spans="1:8" hidden="1" x14ac:dyDescent="0.2">
      <c r="A3892" t="s">
        <v>554</v>
      </c>
      <c r="C3892">
        <v>-0.397186426100686</v>
      </c>
      <c r="D3892">
        <v>2.7738614161682298</v>
      </c>
      <c r="E3892">
        <v>19.401566333548502</v>
      </c>
      <c r="F3892">
        <v>1.29751989935354E-3</v>
      </c>
      <c r="G3892">
        <v>9.9287451679129692E-3</v>
      </c>
      <c r="H3892">
        <f t="shared" si="60"/>
        <v>6.6541728886026039</v>
      </c>
    </row>
    <row r="3893" spans="1:8" hidden="1" x14ac:dyDescent="0.2">
      <c r="A3893" t="s">
        <v>794</v>
      </c>
      <c r="C3893">
        <v>-0.39826372908802699</v>
      </c>
      <c r="D3893">
        <v>5.6467305952222704</v>
      </c>
      <c r="E3893">
        <v>13.7398716960837</v>
      </c>
      <c r="F3893">
        <v>4.0027543688264701E-3</v>
      </c>
      <c r="G3893">
        <v>2.1312510904233199E-2</v>
      </c>
      <c r="H3893">
        <f t="shared" si="60"/>
        <v>5.5521556175039963</v>
      </c>
    </row>
    <row r="3894" spans="1:8" hidden="1" x14ac:dyDescent="0.2">
      <c r="A3894" t="s">
        <v>821</v>
      </c>
      <c r="C3894">
        <v>-0.399070143173062</v>
      </c>
      <c r="D3894">
        <v>8.0694947601556493</v>
      </c>
      <c r="E3894">
        <v>13.1946327047976</v>
      </c>
      <c r="F3894">
        <v>4.5285275497242801E-3</v>
      </c>
      <c r="G3894">
        <v>2.3296584098319299E-2</v>
      </c>
      <c r="H3894">
        <f t="shared" si="60"/>
        <v>5.4237377570279222</v>
      </c>
    </row>
    <row r="3895" spans="1:8" hidden="1" x14ac:dyDescent="0.2">
      <c r="A3895" t="s">
        <v>342</v>
      </c>
      <c r="C3895">
        <v>-0.39915989109986399</v>
      </c>
      <c r="D3895">
        <v>5.9035423628264398</v>
      </c>
      <c r="E3895">
        <v>28.0333220610515</v>
      </c>
      <c r="F3895">
        <v>3.4005185372593902E-4</v>
      </c>
      <c r="G3895">
        <v>4.2390440281978399E-3</v>
      </c>
      <c r="H3895">
        <f t="shared" si="60"/>
        <v>7.8820453338546379</v>
      </c>
    </row>
    <row r="3896" spans="1:8" hidden="1" x14ac:dyDescent="0.2">
      <c r="A3896" t="s">
        <v>684</v>
      </c>
      <c r="C3896">
        <v>-0.39917422697527</v>
      </c>
      <c r="D3896">
        <v>4.23117849809669</v>
      </c>
      <c r="E3896">
        <v>15.9700264399769</v>
      </c>
      <c r="F3896">
        <v>2.4896858431928599E-3</v>
      </c>
      <c r="G3896">
        <v>1.53847690736519E-2</v>
      </c>
      <c r="H3896">
        <f t="shared" si="60"/>
        <v>6.0223534008837385</v>
      </c>
    </row>
    <row r="3897" spans="1:8" hidden="1" x14ac:dyDescent="0.2">
      <c r="A3897" t="s">
        <v>718</v>
      </c>
      <c r="C3897">
        <v>-0.401011360693453</v>
      </c>
      <c r="D3897">
        <v>5.1228879105558498</v>
      </c>
      <c r="E3897">
        <v>15.248018678059401</v>
      </c>
      <c r="F3897">
        <v>2.8890544697897E-3</v>
      </c>
      <c r="G3897">
        <v>1.7000083346962899E-2</v>
      </c>
      <c r="H3897">
        <f t="shared" si="60"/>
        <v>5.8783143702379084</v>
      </c>
    </row>
    <row r="3898" spans="1:8" hidden="1" x14ac:dyDescent="0.2">
      <c r="A3898" t="s">
        <v>394</v>
      </c>
      <c r="C3898">
        <v>-0.40123553721901301</v>
      </c>
      <c r="D3898">
        <v>4.21210328219356</v>
      </c>
      <c r="E3898">
        <v>25.5049758407601</v>
      </c>
      <c r="F3898">
        <v>4.85695689633928E-4</v>
      </c>
      <c r="G3898">
        <v>5.2452637330389004E-3</v>
      </c>
      <c r="H3898">
        <f t="shared" si="60"/>
        <v>7.5747689710050707</v>
      </c>
    </row>
    <row r="3899" spans="1:8" hidden="1" x14ac:dyDescent="0.2">
      <c r="A3899" t="s">
        <v>407</v>
      </c>
      <c r="C3899">
        <v>-0.40169673455643101</v>
      </c>
      <c r="D3899">
        <v>7.4128743458785999</v>
      </c>
      <c r="E3899">
        <v>24.8301046834519</v>
      </c>
      <c r="F3899">
        <v>5.3656843676656504E-4</v>
      </c>
      <c r="G3899">
        <v>5.5910082961732298E-3</v>
      </c>
      <c r="H3899">
        <f t="shared" si="60"/>
        <v>7.4826757989617514</v>
      </c>
    </row>
    <row r="3900" spans="1:8" hidden="1" x14ac:dyDescent="0.2">
      <c r="A3900" t="s">
        <v>415</v>
      </c>
      <c r="C3900">
        <v>-0.40178242903730699</v>
      </c>
      <c r="D3900">
        <v>6.3616566067774896</v>
      </c>
      <c r="E3900">
        <v>24.627020936913301</v>
      </c>
      <c r="F3900">
        <v>5.5311299335582698E-4</v>
      </c>
      <c r="G3900">
        <v>5.6626423173955697E-3</v>
      </c>
      <c r="H3900">
        <f t="shared" si="60"/>
        <v>7.4643088802501163</v>
      </c>
    </row>
    <row r="3901" spans="1:8" hidden="1" x14ac:dyDescent="0.2">
      <c r="A3901" t="s">
        <v>2047</v>
      </c>
      <c r="C3901">
        <v>-0.40208420099611702</v>
      </c>
      <c r="D3901">
        <v>4.27993219282064</v>
      </c>
      <c r="E3901">
        <v>3.73824227092067</v>
      </c>
      <c r="F3901">
        <v>9.0643684296918103E-2</v>
      </c>
      <c r="G3901">
        <v>0.186480958732298</v>
      </c>
      <c r="H3901">
        <f t="shared" si="60"/>
        <v>2.4228997681330404</v>
      </c>
    </row>
    <row r="3902" spans="1:8" hidden="1" x14ac:dyDescent="0.2">
      <c r="A3902" t="s">
        <v>925</v>
      </c>
      <c r="C3902">
        <v>-0.402453761645029</v>
      </c>
      <c r="D3902">
        <v>3.8472756004911401</v>
      </c>
      <c r="E3902">
        <v>11.774539939732099</v>
      </c>
      <c r="F3902">
        <v>6.3424029542964999E-3</v>
      </c>
      <c r="G3902">
        <v>2.8961342185869099E-2</v>
      </c>
      <c r="H3902">
        <f t="shared" si="60"/>
        <v>5.1097277254742179</v>
      </c>
    </row>
    <row r="3903" spans="1:8" hidden="1" x14ac:dyDescent="0.2">
      <c r="A3903" t="s">
        <v>2024</v>
      </c>
      <c r="C3903">
        <v>-0.40255133871656601</v>
      </c>
      <c r="D3903">
        <v>4.3123352687527801</v>
      </c>
      <c r="E3903">
        <v>3.8778584066139001</v>
      </c>
      <c r="F3903">
        <v>8.5830755070765902E-2</v>
      </c>
      <c r="G3903">
        <v>0.178587166577373</v>
      </c>
      <c r="H3903">
        <f t="shared" si="60"/>
        <v>2.4852996839713795</v>
      </c>
    </row>
    <row r="3904" spans="1:8" hidden="1" x14ac:dyDescent="0.2">
      <c r="A3904" t="s">
        <v>1574</v>
      </c>
      <c r="C3904">
        <v>-0.40549738920511402</v>
      </c>
      <c r="D3904">
        <v>1.65960998632441</v>
      </c>
      <c r="E3904">
        <v>5.9792524283249904</v>
      </c>
      <c r="F3904">
        <v>3.4341217316629903E-2</v>
      </c>
      <c r="G3904">
        <v>9.1948664083596102E-2</v>
      </c>
      <c r="H3904">
        <f t="shared" si="60"/>
        <v>3.443027575811485</v>
      </c>
    </row>
    <row r="3905" spans="1:8" hidden="1" x14ac:dyDescent="0.2">
      <c r="A3905" t="s">
        <v>378</v>
      </c>
      <c r="C3905">
        <v>-0.40581678958814998</v>
      </c>
      <c r="D3905">
        <v>3.5618018967943699</v>
      </c>
      <c r="E3905">
        <v>26.024228347739601</v>
      </c>
      <c r="F3905">
        <v>4.5045966092616401E-4</v>
      </c>
      <c r="G3905">
        <v>5.0430454736339501E-3</v>
      </c>
      <c r="H3905">
        <f t="shared" si="60"/>
        <v>7.6314890503860049</v>
      </c>
    </row>
    <row r="3906" spans="1:8" hidden="1" x14ac:dyDescent="0.2">
      <c r="A3906" t="s">
        <v>921</v>
      </c>
      <c r="C3906">
        <v>-0.40635380974243501</v>
      </c>
      <c r="D3906">
        <v>4.3810984417403001</v>
      </c>
      <c r="E3906">
        <v>11.844705909101201</v>
      </c>
      <c r="F3906">
        <v>6.2342350849459499E-3</v>
      </c>
      <c r="G3906">
        <v>2.85828308485407E-2</v>
      </c>
      <c r="H3906">
        <f t="shared" ref="H3906:H3969" si="61">-LOG(G3906,2)</f>
        <v>5.128707381496981</v>
      </c>
    </row>
    <row r="3907" spans="1:8" hidden="1" x14ac:dyDescent="0.2">
      <c r="A3907" t="s">
        <v>431</v>
      </c>
      <c r="C3907">
        <v>-0.40697017375320799</v>
      </c>
      <c r="D3907">
        <v>5.4046573649211602</v>
      </c>
      <c r="E3907">
        <v>23.895888286454198</v>
      </c>
      <c r="F3907">
        <v>6.1797428290181501E-4</v>
      </c>
      <c r="G3907">
        <v>6.0941548414801001E-3</v>
      </c>
      <c r="H3907">
        <f t="shared" si="61"/>
        <v>7.3583581278937631</v>
      </c>
    </row>
    <row r="3908" spans="1:8" hidden="1" x14ac:dyDescent="0.2">
      <c r="A3908" t="s">
        <v>440</v>
      </c>
      <c r="C3908">
        <v>-0.40709555436306299</v>
      </c>
      <c r="D3908">
        <v>3.4632957222377998</v>
      </c>
      <c r="E3908">
        <v>23.582151680556802</v>
      </c>
      <c r="F3908">
        <v>6.4858554048286595E-4</v>
      </c>
      <c r="G3908">
        <v>6.2493688122119704E-3</v>
      </c>
      <c r="H3908">
        <f t="shared" si="61"/>
        <v>7.3220738000835386</v>
      </c>
    </row>
    <row r="3909" spans="1:8" hidden="1" x14ac:dyDescent="0.2">
      <c r="A3909" t="s">
        <v>512</v>
      </c>
      <c r="C3909">
        <v>-0.40825987142576903</v>
      </c>
      <c r="D3909">
        <v>4.5591832393368898</v>
      </c>
      <c r="E3909">
        <v>20.889958991364502</v>
      </c>
      <c r="F3909">
        <v>1.00237903223794E-3</v>
      </c>
      <c r="G3909">
        <v>8.3017965701694292E-3</v>
      </c>
      <c r="H3909">
        <f t="shared" si="61"/>
        <v>6.9123607045398332</v>
      </c>
    </row>
    <row r="3910" spans="1:8" hidden="1" x14ac:dyDescent="0.2">
      <c r="A3910" t="s">
        <v>364</v>
      </c>
      <c r="C3910">
        <v>-0.40871924126252501</v>
      </c>
      <c r="D3910">
        <v>6.3173543389919598</v>
      </c>
      <c r="E3910">
        <v>26.599540113089901</v>
      </c>
      <c r="F3910">
        <v>4.14937191572412E-4</v>
      </c>
      <c r="G3910">
        <v>4.8555742111300896E-3</v>
      </c>
      <c r="H3910">
        <f t="shared" si="61"/>
        <v>7.6861423685099641</v>
      </c>
    </row>
    <row r="3911" spans="1:8" hidden="1" x14ac:dyDescent="0.2">
      <c r="A3911" t="s">
        <v>496</v>
      </c>
      <c r="C3911">
        <v>-0.40970855422790697</v>
      </c>
      <c r="D3911">
        <v>6.6392883342529796</v>
      </c>
      <c r="E3911">
        <v>21.347082909703399</v>
      </c>
      <c r="F3911">
        <v>9.2841765235012602E-4</v>
      </c>
      <c r="G3911">
        <v>7.9312415255489398E-3</v>
      </c>
      <c r="H3911">
        <f t="shared" si="61"/>
        <v>6.9782375672125259</v>
      </c>
    </row>
    <row r="3912" spans="1:8" hidden="1" x14ac:dyDescent="0.2">
      <c r="A3912" t="s">
        <v>688</v>
      </c>
      <c r="C3912">
        <v>-0.41045272478331701</v>
      </c>
      <c r="D3912">
        <v>6.32064152027848</v>
      </c>
      <c r="E3912">
        <v>15.9037870252657</v>
      </c>
      <c r="F3912">
        <v>2.5234327597365202E-3</v>
      </c>
      <c r="G3912">
        <v>1.55211435192579E-2</v>
      </c>
      <c r="H3912">
        <f t="shared" si="61"/>
        <v>6.0096213378689862</v>
      </c>
    </row>
    <row r="3913" spans="1:8" hidden="1" x14ac:dyDescent="0.2">
      <c r="A3913" t="s">
        <v>787</v>
      </c>
      <c r="C3913">
        <v>-0.41062270269694001</v>
      </c>
      <c r="D3913">
        <v>6.1143642338378399</v>
      </c>
      <c r="E3913">
        <v>13.8555565416527</v>
      </c>
      <c r="F3913">
        <v>3.9008408710301599E-3</v>
      </c>
      <c r="G3913">
        <v>2.0955796034779699E-2</v>
      </c>
      <c r="H3913">
        <f t="shared" si="61"/>
        <v>5.5765068645067979</v>
      </c>
    </row>
    <row r="3914" spans="1:8" hidden="1" x14ac:dyDescent="0.2">
      <c r="A3914" t="s">
        <v>555</v>
      </c>
      <c r="C3914">
        <v>-0.41087459951660998</v>
      </c>
      <c r="D3914">
        <v>3.7656097192181401</v>
      </c>
      <c r="E3914">
        <v>19.350910551231902</v>
      </c>
      <c r="F3914">
        <v>1.3092809988748599E-3</v>
      </c>
      <c r="G3914">
        <v>1.0000526320496901E-2</v>
      </c>
      <c r="H3914">
        <f t="shared" si="61"/>
        <v>6.643780259775804</v>
      </c>
    </row>
    <row r="3915" spans="1:8" hidden="1" x14ac:dyDescent="0.2">
      <c r="A3915" t="s">
        <v>328</v>
      </c>
      <c r="C3915">
        <v>-0.41263509671047099</v>
      </c>
      <c r="D3915">
        <v>5.0379389297803598</v>
      </c>
      <c r="E3915">
        <v>28.878922894911199</v>
      </c>
      <c r="F3915">
        <v>3.0348195699673802E-4</v>
      </c>
      <c r="G3915">
        <v>3.9471445862021603E-3</v>
      </c>
      <c r="H3915">
        <f t="shared" si="61"/>
        <v>7.9849749177046121</v>
      </c>
    </row>
    <row r="3916" spans="1:8" hidden="1" x14ac:dyDescent="0.2">
      <c r="A3916" t="s">
        <v>309</v>
      </c>
      <c r="C3916">
        <v>-0.41354412200076601</v>
      </c>
      <c r="D3916">
        <v>4.2917483114285497</v>
      </c>
      <c r="E3916">
        <v>30.698983396569801</v>
      </c>
      <c r="F3916">
        <v>2.39573822752208E-4</v>
      </c>
      <c r="G3916">
        <v>3.3106895703356198E-3</v>
      </c>
      <c r="H3916">
        <f t="shared" si="61"/>
        <v>8.238652543130879</v>
      </c>
    </row>
    <row r="3917" spans="1:8" hidden="1" x14ac:dyDescent="0.2">
      <c r="A3917" t="s">
        <v>322</v>
      </c>
      <c r="C3917">
        <v>-0.41512178055617599</v>
      </c>
      <c r="D3917">
        <v>7.77542626982037</v>
      </c>
      <c r="E3917">
        <v>29.415945695054901</v>
      </c>
      <c r="F3917">
        <v>2.8269956297269702E-4</v>
      </c>
      <c r="G3917">
        <v>3.74643805693469E-3</v>
      </c>
      <c r="H3917">
        <f t="shared" si="61"/>
        <v>8.0602646863042491</v>
      </c>
    </row>
    <row r="3918" spans="1:8" hidden="1" x14ac:dyDescent="0.2">
      <c r="A3918" t="s">
        <v>693</v>
      </c>
      <c r="C3918">
        <v>-0.41520488956969998</v>
      </c>
      <c r="D3918">
        <v>3.2528558303412698</v>
      </c>
      <c r="E3918">
        <v>15.7960899192603</v>
      </c>
      <c r="F3918">
        <v>2.5794831648670901E-3</v>
      </c>
      <c r="G3918">
        <v>1.5741500609231501E-2</v>
      </c>
      <c r="H3918">
        <f t="shared" si="61"/>
        <v>5.9892831128235917</v>
      </c>
    </row>
    <row r="3919" spans="1:8" hidden="1" x14ac:dyDescent="0.2">
      <c r="A3919" t="s">
        <v>745</v>
      </c>
      <c r="C3919">
        <v>-0.41549577220661199</v>
      </c>
      <c r="D3919">
        <v>7.0548059614101204</v>
      </c>
      <c r="E3919">
        <v>14.5573127327854</v>
      </c>
      <c r="F3919">
        <v>3.34537949189906E-3</v>
      </c>
      <c r="G3919">
        <v>1.89918097911729E-2</v>
      </c>
      <c r="H3919">
        <f t="shared" si="61"/>
        <v>5.7184787986452914</v>
      </c>
    </row>
    <row r="3920" spans="1:8" hidden="1" x14ac:dyDescent="0.2">
      <c r="A3920" t="s">
        <v>523</v>
      </c>
      <c r="C3920">
        <v>-0.41611381594213698</v>
      </c>
      <c r="D3920">
        <v>2.3722050802689401</v>
      </c>
      <c r="E3920">
        <v>20.716362010798001</v>
      </c>
      <c r="F3920">
        <v>1.0323074424471101E-3</v>
      </c>
      <c r="G3920">
        <v>8.3678410419990596E-3</v>
      </c>
      <c r="H3920">
        <f t="shared" si="61"/>
        <v>6.9009288386816596</v>
      </c>
    </row>
    <row r="3921" spans="1:8" hidden="1" x14ac:dyDescent="0.2">
      <c r="A3921" t="s">
        <v>274</v>
      </c>
      <c r="C3921">
        <v>-0.416219402124339</v>
      </c>
      <c r="D3921">
        <v>4.6778090442799503</v>
      </c>
      <c r="E3921">
        <v>32.947096378962399</v>
      </c>
      <c r="F3921">
        <v>1.81524915462833E-4</v>
      </c>
      <c r="G3921">
        <v>2.8348928247559899E-3</v>
      </c>
      <c r="H3921">
        <f t="shared" si="61"/>
        <v>8.4624900906288989</v>
      </c>
    </row>
    <row r="3922" spans="1:8" hidden="1" x14ac:dyDescent="0.2">
      <c r="A3922" t="s">
        <v>288</v>
      </c>
      <c r="C3922">
        <v>-0.41743541962685499</v>
      </c>
      <c r="D3922">
        <v>5.14669697841956</v>
      </c>
      <c r="E3922">
        <v>31.779728793176901</v>
      </c>
      <c r="F3922">
        <v>2.0925540500932099E-4</v>
      </c>
      <c r="G3922">
        <v>3.10629666588041E-3</v>
      </c>
      <c r="H3922">
        <f t="shared" si="61"/>
        <v>8.3305886642234501</v>
      </c>
    </row>
    <row r="3923" spans="1:8" hidden="1" x14ac:dyDescent="0.2">
      <c r="A3923" t="s">
        <v>1010</v>
      </c>
      <c r="C3923">
        <v>-0.41780488073484801</v>
      </c>
      <c r="D3923">
        <v>5.6568970039202897</v>
      </c>
      <c r="E3923">
        <v>10.798011599473901</v>
      </c>
      <c r="F3923">
        <v>8.1108947995920597E-3</v>
      </c>
      <c r="G3923">
        <v>3.39043473165037E-2</v>
      </c>
      <c r="H3923">
        <f t="shared" si="61"/>
        <v>4.8823859178925719</v>
      </c>
    </row>
    <row r="3924" spans="1:8" hidden="1" x14ac:dyDescent="0.2">
      <c r="A3924" t="s">
        <v>691</v>
      </c>
      <c r="C3924">
        <v>-0.41799752348814201</v>
      </c>
      <c r="D3924">
        <v>6.8869154030478104</v>
      </c>
      <c r="E3924">
        <v>15.866781357716601</v>
      </c>
      <c r="F3924">
        <v>2.54252546007011E-3</v>
      </c>
      <c r="G3924">
        <v>1.55701887139279E-2</v>
      </c>
      <c r="H3924">
        <f t="shared" si="61"/>
        <v>6.0050697594876388</v>
      </c>
    </row>
    <row r="3925" spans="1:8" hidden="1" x14ac:dyDescent="0.2">
      <c r="A3925" t="s">
        <v>305</v>
      </c>
      <c r="C3925">
        <v>-0.41857165721614498</v>
      </c>
      <c r="D3925">
        <v>6.5765135985373</v>
      </c>
      <c r="E3925">
        <v>30.8754318036057</v>
      </c>
      <c r="F3925">
        <v>2.3428067441155101E-4</v>
      </c>
      <c r="G3925">
        <v>3.28071037734308E-3</v>
      </c>
      <c r="H3925">
        <f t="shared" si="61"/>
        <v>8.2517760469818455</v>
      </c>
    </row>
    <row r="3926" spans="1:8" hidden="1" x14ac:dyDescent="0.2">
      <c r="A3926" t="s">
        <v>427</v>
      </c>
      <c r="C3926">
        <v>-0.41883893787607102</v>
      </c>
      <c r="D3926">
        <v>5.3506718767239798</v>
      </c>
      <c r="E3926">
        <v>24.155701207447802</v>
      </c>
      <c r="F3926">
        <v>5.9392957533296496E-4</v>
      </c>
      <c r="G3926">
        <v>5.9125548482791097E-3</v>
      </c>
      <c r="H3926">
        <f t="shared" si="61"/>
        <v>7.4020026228741989</v>
      </c>
    </row>
    <row r="3927" spans="1:8" hidden="1" x14ac:dyDescent="0.2">
      <c r="A3927" t="s">
        <v>1921</v>
      </c>
      <c r="C3927">
        <v>-0.41927685744353999</v>
      </c>
      <c r="D3927">
        <v>4.3505581645585396</v>
      </c>
      <c r="E3927">
        <v>4.4324525242582098</v>
      </c>
      <c r="F3927">
        <v>6.9690780414138495E-2</v>
      </c>
      <c r="G3927">
        <v>0.15279913684996699</v>
      </c>
      <c r="H3927">
        <f t="shared" si="61"/>
        <v>2.7102917011589192</v>
      </c>
    </row>
    <row r="3928" spans="1:8" hidden="1" x14ac:dyDescent="0.2">
      <c r="A3928" t="s">
        <v>528</v>
      </c>
      <c r="C3928">
        <v>-0.41946299041593699</v>
      </c>
      <c r="D3928">
        <v>5.8331859157216499</v>
      </c>
      <c r="E3928">
        <v>20.5074339330762</v>
      </c>
      <c r="F3928">
        <v>1.0697625028118401E-3</v>
      </c>
      <c r="G3928">
        <v>8.5928724174235693E-3</v>
      </c>
      <c r="H3928">
        <f t="shared" si="61"/>
        <v>6.8626438099147427</v>
      </c>
    </row>
    <row r="3929" spans="1:8" hidden="1" x14ac:dyDescent="0.2">
      <c r="A3929" t="s">
        <v>390</v>
      </c>
      <c r="C3929">
        <v>-0.41951913886008002</v>
      </c>
      <c r="D3929">
        <v>6.9807987603720996</v>
      </c>
      <c r="E3929">
        <v>25.661892105534001</v>
      </c>
      <c r="F3929">
        <v>4.7470943091506998E-4</v>
      </c>
      <c r="G3929">
        <v>5.1798813487641798E-3</v>
      </c>
      <c r="H3929">
        <f t="shared" si="61"/>
        <v>7.5928652329877115</v>
      </c>
    </row>
    <row r="3930" spans="1:8" hidden="1" x14ac:dyDescent="0.2">
      <c r="A3930" t="s">
        <v>1775</v>
      </c>
      <c r="C3930">
        <v>-0.41954365850484299</v>
      </c>
      <c r="D3930">
        <v>0.85217279926065503</v>
      </c>
      <c r="E3930">
        <v>4.8632556456792404</v>
      </c>
      <c r="F3930">
        <v>5.1747236825245201E-2</v>
      </c>
      <c r="G3930">
        <v>0.12281928921065299</v>
      </c>
      <c r="H3930">
        <f t="shared" si="61"/>
        <v>3.0253909359450812</v>
      </c>
    </row>
    <row r="3931" spans="1:8" hidden="1" x14ac:dyDescent="0.2">
      <c r="A3931" t="s">
        <v>854</v>
      </c>
      <c r="C3931">
        <v>-0.42153650529815501</v>
      </c>
      <c r="D3931">
        <v>2.7567223539698098</v>
      </c>
      <c r="E3931">
        <v>12.6455888049372</v>
      </c>
      <c r="F3931">
        <v>5.1443348614856098E-3</v>
      </c>
      <c r="G3931">
        <v>2.5453670526564699E-2</v>
      </c>
      <c r="H3931">
        <f t="shared" si="61"/>
        <v>5.2959824757668441</v>
      </c>
    </row>
    <row r="3932" spans="1:8" hidden="1" x14ac:dyDescent="0.2">
      <c r="A3932" t="s">
        <v>1275</v>
      </c>
      <c r="C3932">
        <v>-0.42236631664261798</v>
      </c>
      <c r="D3932">
        <v>0.99050365178990996</v>
      </c>
      <c r="E3932">
        <v>8.2186337359116894</v>
      </c>
      <c r="F3932">
        <v>1.6619769101359799E-2</v>
      </c>
      <c r="G3932">
        <v>5.4940101485967001E-2</v>
      </c>
      <c r="H3932">
        <f t="shared" si="61"/>
        <v>4.1859966143961564</v>
      </c>
    </row>
    <row r="3933" spans="1:8" hidden="1" x14ac:dyDescent="0.2">
      <c r="A3933" t="s">
        <v>461</v>
      </c>
      <c r="C3933">
        <v>-0.42247923732602299</v>
      </c>
      <c r="D3933">
        <v>6.2259045353384899</v>
      </c>
      <c r="E3933">
        <v>22.9078075829547</v>
      </c>
      <c r="F3933">
        <v>7.2077224465269399E-4</v>
      </c>
      <c r="G3933">
        <v>6.6402723679516804E-3</v>
      </c>
      <c r="H3933">
        <f t="shared" si="61"/>
        <v>7.2345418660064125</v>
      </c>
    </row>
    <row r="3934" spans="1:8" hidden="1" x14ac:dyDescent="0.2">
      <c r="A3934" t="s">
        <v>827</v>
      </c>
      <c r="C3934">
        <v>-0.42342590484528603</v>
      </c>
      <c r="D3934">
        <v>2.0474214675071898</v>
      </c>
      <c r="E3934">
        <v>13.0680116807179</v>
      </c>
      <c r="F3934">
        <v>4.6622936674678003E-3</v>
      </c>
      <c r="G3934">
        <v>2.3800290219457301E-2</v>
      </c>
      <c r="H3934">
        <f t="shared" si="61"/>
        <v>5.3928770239886061</v>
      </c>
    </row>
    <row r="3935" spans="1:8" hidden="1" x14ac:dyDescent="0.2">
      <c r="A3935" t="s">
        <v>766</v>
      </c>
      <c r="C3935">
        <v>-0.42371305676357202</v>
      </c>
      <c r="D3935">
        <v>5.0014796916179201</v>
      </c>
      <c r="E3935">
        <v>14.088588199732399</v>
      </c>
      <c r="F3935">
        <v>3.7048696859226702E-3</v>
      </c>
      <c r="G3935">
        <v>2.04444016388057E-2</v>
      </c>
      <c r="H3935">
        <f t="shared" si="61"/>
        <v>5.612150350699161</v>
      </c>
    </row>
    <row r="3936" spans="1:8" hidden="1" x14ac:dyDescent="0.2">
      <c r="A3936" t="s">
        <v>348</v>
      </c>
      <c r="C3936">
        <v>-0.42411329937046</v>
      </c>
      <c r="D3936">
        <v>6.2595249305038099</v>
      </c>
      <c r="E3936">
        <v>27.643324282046901</v>
      </c>
      <c r="F3936">
        <v>3.5868927133027198E-4</v>
      </c>
      <c r="G3936">
        <v>4.3821999519225796E-3</v>
      </c>
      <c r="H3936">
        <f t="shared" si="61"/>
        <v>7.8341289712454438</v>
      </c>
    </row>
    <row r="3937" spans="1:8" hidden="1" x14ac:dyDescent="0.2">
      <c r="A3937" t="s">
        <v>517</v>
      </c>
      <c r="C3937">
        <v>-0.424136139558</v>
      </c>
      <c r="D3937">
        <v>5.2756970790212598</v>
      </c>
      <c r="E3937">
        <v>20.787761341579699</v>
      </c>
      <c r="F3937">
        <v>1.0198699187036E-3</v>
      </c>
      <c r="G3937">
        <v>8.3307047141831896E-3</v>
      </c>
      <c r="H3937">
        <f t="shared" si="61"/>
        <v>6.907345742894301</v>
      </c>
    </row>
    <row r="3938" spans="1:8" hidden="1" x14ac:dyDescent="0.2">
      <c r="A3938" t="s">
        <v>485</v>
      </c>
      <c r="C3938">
        <v>-0.42426113307106</v>
      </c>
      <c r="D3938">
        <v>4.3189546881508996</v>
      </c>
      <c r="E3938">
        <v>21.699753730195699</v>
      </c>
      <c r="F3938">
        <v>8.7580360690694395E-4</v>
      </c>
      <c r="G3938">
        <v>7.6651061512834802E-3</v>
      </c>
      <c r="H3938">
        <f t="shared" si="61"/>
        <v>7.02747851327773</v>
      </c>
    </row>
    <row r="3939" spans="1:8" hidden="1" x14ac:dyDescent="0.2">
      <c r="A3939" t="s">
        <v>359</v>
      </c>
      <c r="C3939">
        <v>-0.42457416716012802</v>
      </c>
      <c r="D3939">
        <v>3.8113783155834802</v>
      </c>
      <c r="E3939">
        <v>27.0719753424206</v>
      </c>
      <c r="F3939">
        <v>3.8825731473870302E-4</v>
      </c>
      <c r="G3939">
        <v>4.6075394893143797E-3</v>
      </c>
      <c r="H3939">
        <f t="shared" si="61"/>
        <v>7.7617877540108982</v>
      </c>
    </row>
    <row r="3940" spans="1:8" hidden="1" x14ac:dyDescent="0.2">
      <c r="A3940" t="s">
        <v>433</v>
      </c>
      <c r="C3940">
        <v>-0.42462441004360402</v>
      </c>
      <c r="D3940">
        <v>3.9562459597435899</v>
      </c>
      <c r="E3940">
        <v>23.810726577372201</v>
      </c>
      <c r="F3940">
        <v>6.2610877148967705E-4</v>
      </c>
      <c r="G3940">
        <v>6.1338658978261698E-3</v>
      </c>
      <c r="H3940">
        <f t="shared" si="61"/>
        <v>7.3489876587575136</v>
      </c>
    </row>
    <row r="3941" spans="1:8" hidden="1" x14ac:dyDescent="0.2">
      <c r="A3941" t="s">
        <v>1567</v>
      </c>
      <c r="C3941">
        <v>-0.42505647727003498</v>
      </c>
      <c r="D3941">
        <v>4.91275912328204</v>
      </c>
      <c r="E3941">
        <v>6.2661142588754197</v>
      </c>
      <c r="F3941">
        <v>3.3907435655879302E-2</v>
      </c>
      <c r="G3941">
        <v>9.1194069904192598E-2</v>
      </c>
      <c r="H3941">
        <f t="shared" si="61"/>
        <v>3.4549161767659751</v>
      </c>
    </row>
    <row r="3942" spans="1:8" hidden="1" x14ac:dyDescent="0.2">
      <c r="A3942" t="s">
        <v>345</v>
      </c>
      <c r="C3942">
        <v>-0.42548722268674899</v>
      </c>
      <c r="D3942">
        <v>4.6766296410408801</v>
      </c>
      <c r="E3942">
        <v>27.723918227905401</v>
      </c>
      <c r="F3942">
        <v>3.5473929185607101E-4</v>
      </c>
      <c r="G3942">
        <v>4.3821999519225796E-3</v>
      </c>
      <c r="H3942">
        <f t="shared" si="61"/>
        <v>7.8341289712454438</v>
      </c>
    </row>
    <row r="3943" spans="1:8" hidden="1" x14ac:dyDescent="0.2">
      <c r="A3943" t="s">
        <v>1802</v>
      </c>
      <c r="C3943">
        <v>-0.42689050495001601</v>
      </c>
      <c r="D3943">
        <v>1.2714646068679101</v>
      </c>
      <c r="E3943">
        <v>4.7088294356829801</v>
      </c>
      <c r="F3943">
        <v>5.4939963875386598E-2</v>
      </c>
      <c r="G3943">
        <v>0.12843783430189101</v>
      </c>
      <c r="H3943">
        <f t="shared" si="61"/>
        <v>2.9608578509977415</v>
      </c>
    </row>
    <row r="3944" spans="1:8" hidden="1" x14ac:dyDescent="0.2">
      <c r="A3944" t="s">
        <v>551</v>
      </c>
      <c r="C3944">
        <v>-0.42691007582560198</v>
      </c>
      <c r="D3944">
        <v>4.6868140340860602</v>
      </c>
      <c r="E3944">
        <v>19.519851464354801</v>
      </c>
      <c r="F3944">
        <v>1.27054732153439E-3</v>
      </c>
      <c r="G3944">
        <v>9.7756179955751105E-3</v>
      </c>
      <c r="H3944">
        <f t="shared" si="61"/>
        <v>6.6765963749818455</v>
      </c>
    </row>
    <row r="3945" spans="1:8" hidden="1" x14ac:dyDescent="0.2">
      <c r="A3945" t="s">
        <v>1335</v>
      </c>
      <c r="C3945">
        <v>-0.42692037355457502</v>
      </c>
      <c r="D3945">
        <v>3.72266627523438</v>
      </c>
      <c r="E3945">
        <v>7.5994407067214498</v>
      </c>
      <c r="F3945">
        <v>2.0436942345287999E-2</v>
      </c>
      <c r="G3945">
        <v>6.4553078791394505E-2</v>
      </c>
      <c r="H3945">
        <f t="shared" si="61"/>
        <v>3.9533702847743637</v>
      </c>
    </row>
    <row r="3946" spans="1:8" hidden="1" x14ac:dyDescent="0.2">
      <c r="A3946" t="s">
        <v>882</v>
      </c>
      <c r="C3946">
        <v>-0.427481296742864</v>
      </c>
      <c r="D3946">
        <v>3.0371768426549099</v>
      </c>
      <c r="E3946">
        <v>12.3457756076909</v>
      </c>
      <c r="F3946">
        <v>5.5231505366725104E-3</v>
      </c>
      <c r="G3946">
        <v>2.6437479957513301E-2</v>
      </c>
      <c r="H3946">
        <f t="shared" si="61"/>
        <v>5.2412715252615563</v>
      </c>
    </row>
    <row r="3947" spans="1:8" hidden="1" x14ac:dyDescent="0.2">
      <c r="A3947" t="s">
        <v>2050</v>
      </c>
      <c r="C3947">
        <v>-0.42814035953083102</v>
      </c>
      <c r="D3947">
        <v>4.3898121722610499</v>
      </c>
      <c r="E3947">
        <v>3.7267910724072202</v>
      </c>
      <c r="F3947">
        <v>9.1153881802550907E-2</v>
      </c>
      <c r="G3947">
        <v>0.18725548041687801</v>
      </c>
      <c r="H3947">
        <f t="shared" si="61"/>
        <v>2.4169201521469956</v>
      </c>
    </row>
    <row r="3948" spans="1:8" hidden="1" x14ac:dyDescent="0.2">
      <c r="A3948" t="s">
        <v>756</v>
      </c>
      <c r="C3948">
        <v>-0.42835266702318198</v>
      </c>
      <c r="D3948">
        <v>6.0185741513355104</v>
      </c>
      <c r="E3948">
        <v>14.342244118498201</v>
      </c>
      <c r="F3948">
        <v>3.50485778774121E-3</v>
      </c>
      <c r="G3948">
        <v>1.9605735774035699E-2</v>
      </c>
      <c r="H3948">
        <f t="shared" si="61"/>
        <v>5.6725804047101196</v>
      </c>
    </row>
    <row r="3949" spans="1:8" hidden="1" x14ac:dyDescent="0.2">
      <c r="A3949" t="s">
        <v>779</v>
      </c>
      <c r="C3949">
        <v>-0.42885570012547403</v>
      </c>
      <c r="D3949">
        <v>4.4255403380098102</v>
      </c>
      <c r="E3949">
        <v>13.9503731105575</v>
      </c>
      <c r="F3949">
        <v>3.8196333852766801E-3</v>
      </c>
      <c r="G3949">
        <v>2.07316277151775E-2</v>
      </c>
      <c r="H3949">
        <f t="shared" si="61"/>
        <v>5.5920227976677008</v>
      </c>
    </row>
    <row r="3950" spans="1:8" hidden="1" x14ac:dyDescent="0.2">
      <c r="A3950" t="s">
        <v>405</v>
      </c>
      <c r="C3950">
        <v>-0.42935629399796199</v>
      </c>
      <c r="D3950">
        <v>8.0840326932412907</v>
      </c>
      <c r="E3950">
        <v>24.904666607806298</v>
      </c>
      <c r="F3950">
        <v>5.3064360953547496E-4</v>
      </c>
      <c r="G3950">
        <v>5.57308450914633E-3</v>
      </c>
      <c r="H3950">
        <f t="shared" si="61"/>
        <v>7.4873082543392098</v>
      </c>
    </row>
    <row r="3951" spans="1:8" hidden="1" x14ac:dyDescent="0.2">
      <c r="A3951" t="s">
        <v>2114</v>
      </c>
      <c r="C3951">
        <v>-0.42999821269108501</v>
      </c>
      <c r="D3951">
        <v>4.3171637874375604</v>
      </c>
      <c r="E3951">
        <v>3.45105190661676</v>
      </c>
      <c r="F3951">
        <v>0.10180989804308101</v>
      </c>
      <c r="G3951">
        <v>0.20279913782787201</v>
      </c>
      <c r="H3951">
        <f t="shared" si="61"/>
        <v>2.3018765759489566</v>
      </c>
    </row>
    <row r="3952" spans="1:8" hidden="1" x14ac:dyDescent="0.2">
      <c r="A3952" t="s">
        <v>668</v>
      </c>
      <c r="C3952">
        <v>-0.431790477900865</v>
      </c>
      <c r="D3952">
        <v>5.6961951359431602</v>
      </c>
      <c r="E3952">
        <v>16.383914588105998</v>
      </c>
      <c r="F3952">
        <v>2.2906862121114301E-3</v>
      </c>
      <c r="G3952">
        <v>1.44939254771043E-2</v>
      </c>
      <c r="H3952">
        <f t="shared" si="61"/>
        <v>6.1084078081736033</v>
      </c>
    </row>
    <row r="3953" spans="1:8" hidden="1" x14ac:dyDescent="0.2">
      <c r="A3953" t="s">
        <v>373</v>
      </c>
      <c r="C3953">
        <v>-0.43213614175243698</v>
      </c>
      <c r="D3953">
        <v>4.4006258649543897</v>
      </c>
      <c r="E3953">
        <v>26.205227600055998</v>
      </c>
      <c r="F3953">
        <v>4.3890379951971902E-4</v>
      </c>
      <c r="G3953">
        <v>5.00837598093352E-3</v>
      </c>
      <c r="H3953">
        <f t="shared" si="61"/>
        <v>7.6414414145905019</v>
      </c>
    </row>
    <row r="3954" spans="1:8" hidden="1" x14ac:dyDescent="0.2">
      <c r="A3954" t="s">
        <v>698</v>
      </c>
      <c r="C3954">
        <v>-0.43378621038284199</v>
      </c>
      <c r="D3954">
        <v>3.8561950312720699</v>
      </c>
      <c r="E3954">
        <v>15.6935399126716</v>
      </c>
      <c r="F3954">
        <v>2.6342518725386501E-3</v>
      </c>
      <c r="G3954">
        <v>1.59689640931239E-2</v>
      </c>
      <c r="H3954">
        <f t="shared" si="61"/>
        <v>5.9685854616333414</v>
      </c>
    </row>
    <row r="3955" spans="1:8" hidden="1" x14ac:dyDescent="0.2">
      <c r="A3955" t="s">
        <v>332</v>
      </c>
      <c r="C3955">
        <v>-0.433829650947953</v>
      </c>
      <c r="D3955">
        <v>4.2462780054517504</v>
      </c>
      <c r="E3955">
        <v>28.500143867064399</v>
      </c>
      <c r="F3955">
        <v>3.1924782964333698E-4</v>
      </c>
      <c r="G3955">
        <v>4.0974644434973199E-3</v>
      </c>
      <c r="H3955">
        <f t="shared" si="61"/>
        <v>7.9310528545350731</v>
      </c>
    </row>
    <row r="3956" spans="1:8" hidden="1" x14ac:dyDescent="0.2">
      <c r="A3956" t="s">
        <v>2029</v>
      </c>
      <c r="C3956">
        <v>-0.43404599200002397</v>
      </c>
      <c r="D3956">
        <v>5.8746142800858596</v>
      </c>
      <c r="E3956">
        <v>3.8599877246138998</v>
      </c>
      <c r="F3956">
        <v>8.6427914392895794E-2</v>
      </c>
      <c r="G3956">
        <v>0.179302651334865</v>
      </c>
      <c r="H3956">
        <f t="shared" si="61"/>
        <v>2.4795312734999211</v>
      </c>
    </row>
    <row r="3957" spans="1:8" hidden="1" x14ac:dyDescent="0.2">
      <c r="A3957" t="s">
        <v>763</v>
      </c>
      <c r="C3957">
        <v>-0.43405565413584002</v>
      </c>
      <c r="D3957">
        <v>6.70402179843345</v>
      </c>
      <c r="E3957">
        <v>14.1819025039654</v>
      </c>
      <c r="F3957">
        <v>3.6297313913293402E-3</v>
      </c>
      <c r="G3957">
        <v>2.0116756695217099E-2</v>
      </c>
      <c r="H3957">
        <f t="shared" si="61"/>
        <v>5.6354584630059268</v>
      </c>
    </row>
    <row r="3958" spans="1:8" hidden="1" x14ac:dyDescent="0.2">
      <c r="A3958" t="s">
        <v>569</v>
      </c>
      <c r="C3958">
        <v>-0.43430932940591099</v>
      </c>
      <c r="D3958">
        <v>2.1708106709422101</v>
      </c>
      <c r="E3958">
        <v>18.887094689533999</v>
      </c>
      <c r="F3958">
        <v>1.4231458660329799E-3</v>
      </c>
      <c r="G3958">
        <v>1.06004180553272E-2</v>
      </c>
      <c r="H3958">
        <f t="shared" si="61"/>
        <v>6.5597350273962238</v>
      </c>
    </row>
    <row r="3959" spans="1:8" hidden="1" x14ac:dyDescent="0.2">
      <c r="A3959" t="s">
        <v>774</v>
      </c>
      <c r="C3959">
        <v>-0.43457152758023398</v>
      </c>
      <c r="D3959">
        <v>5.5612223568299903</v>
      </c>
      <c r="E3959">
        <v>14.004173270829501</v>
      </c>
      <c r="F3959">
        <v>3.7744600230843598E-3</v>
      </c>
      <c r="G3959">
        <v>2.0619644417395801E-2</v>
      </c>
      <c r="H3959">
        <f t="shared" si="61"/>
        <v>5.5998367359088084</v>
      </c>
    </row>
    <row r="3960" spans="1:8" hidden="1" x14ac:dyDescent="0.2">
      <c r="A3960" t="s">
        <v>375</v>
      </c>
      <c r="C3960">
        <v>-0.43458235822850899</v>
      </c>
      <c r="D3960">
        <v>6.6868574850813802</v>
      </c>
      <c r="E3960">
        <v>26.170248467347101</v>
      </c>
      <c r="F3960">
        <v>4.4110904854687103E-4</v>
      </c>
      <c r="G3960">
        <v>5.00837598093352E-3</v>
      </c>
      <c r="H3960">
        <f t="shared" si="61"/>
        <v>7.6414414145905019</v>
      </c>
    </row>
    <row r="3961" spans="1:8" hidden="1" x14ac:dyDescent="0.2">
      <c r="A3961" t="s">
        <v>1828</v>
      </c>
      <c r="C3961">
        <v>-0.43527738309571901</v>
      </c>
      <c r="D3961">
        <v>5.6504948056325102</v>
      </c>
      <c r="E3961">
        <v>4.8878137421236501</v>
      </c>
      <c r="F3961">
        <v>5.7193915193092797E-2</v>
      </c>
      <c r="G3961">
        <v>0.13180013040383001</v>
      </c>
      <c r="H3961">
        <f t="shared" si="61"/>
        <v>2.9235762971296695</v>
      </c>
    </row>
    <row r="3962" spans="1:8" hidden="1" x14ac:dyDescent="0.2">
      <c r="A3962" t="s">
        <v>851</v>
      </c>
      <c r="C3962">
        <v>-0.435596436804564</v>
      </c>
      <c r="D3962">
        <v>4.0345872601589203</v>
      </c>
      <c r="E3962">
        <v>12.670552499911</v>
      </c>
      <c r="F3962">
        <v>5.1142272287499797E-3</v>
      </c>
      <c r="G3962">
        <v>2.53910085520072E-2</v>
      </c>
      <c r="H3962">
        <f t="shared" si="61"/>
        <v>5.2995384886025665</v>
      </c>
    </row>
    <row r="3963" spans="1:8" hidden="1" x14ac:dyDescent="0.2">
      <c r="A3963" t="s">
        <v>1032</v>
      </c>
      <c r="C3963">
        <v>-0.43566946118030297</v>
      </c>
      <c r="D3963">
        <v>1.4789532592264301</v>
      </c>
      <c r="E3963">
        <v>10.5922287376389</v>
      </c>
      <c r="F3963">
        <v>8.5563054291560199E-3</v>
      </c>
      <c r="G3963">
        <v>3.5000038079731698E-2</v>
      </c>
      <c r="H3963">
        <f t="shared" si="61"/>
        <v>4.8364996980768291</v>
      </c>
    </row>
    <row r="3964" spans="1:8" hidden="1" x14ac:dyDescent="0.2">
      <c r="A3964" t="s">
        <v>621</v>
      </c>
      <c r="C3964">
        <v>-0.435907646909443</v>
      </c>
      <c r="D3964">
        <v>4.2417357706598704</v>
      </c>
      <c r="E3964">
        <v>17.464890230346199</v>
      </c>
      <c r="F3964">
        <v>1.85460690169408E-3</v>
      </c>
      <c r="G3964">
        <v>1.2621872238433401E-2</v>
      </c>
      <c r="H3964">
        <f t="shared" si="61"/>
        <v>6.3079302644966813</v>
      </c>
    </row>
    <row r="3965" spans="1:8" hidden="1" x14ac:dyDescent="0.2">
      <c r="A3965" t="s">
        <v>315</v>
      </c>
      <c r="C3965">
        <v>-0.43641066211740198</v>
      </c>
      <c r="D3965">
        <v>6.5431423241367099</v>
      </c>
      <c r="E3965">
        <v>30.1806533037803</v>
      </c>
      <c r="F3965">
        <v>2.5597351639418701E-4</v>
      </c>
      <c r="G3965">
        <v>3.4688540076515399E-3</v>
      </c>
      <c r="H3965">
        <f t="shared" si="61"/>
        <v>8.1713251609214073</v>
      </c>
    </row>
    <row r="3966" spans="1:8" hidden="1" x14ac:dyDescent="0.2">
      <c r="A3966" t="s">
        <v>341</v>
      </c>
      <c r="C3966">
        <v>-0.43896595069264999</v>
      </c>
      <c r="D3966">
        <v>5.6253795495955998</v>
      </c>
      <c r="E3966">
        <v>28.044955272861898</v>
      </c>
      <c r="F3966">
        <v>3.3951400447336999E-4</v>
      </c>
      <c r="G3966">
        <v>4.2390440281978399E-3</v>
      </c>
      <c r="H3966">
        <f t="shared" si="61"/>
        <v>7.8820453338546379</v>
      </c>
    </row>
    <row r="3967" spans="1:8" hidden="1" x14ac:dyDescent="0.2">
      <c r="A3967" t="s">
        <v>334</v>
      </c>
      <c r="C3967">
        <v>-0.44128907989862698</v>
      </c>
      <c r="D3967">
        <v>5.5500869905178396</v>
      </c>
      <c r="E3967">
        <v>28.4493332423813</v>
      </c>
      <c r="F3967">
        <v>3.2143668086062301E-4</v>
      </c>
      <c r="G3967">
        <v>4.1044240008980999E-3</v>
      </c>
      <c r="H3967">
        <f t="shared" si="61"/>
        <v>7.9286045107355445</v>
      </c>
    </row>
    <row r="3968" spans="1:8" hidden="1" x14ac:dyDescent="0.2">
      <c r="A3968" t="s">
        <v>300</v>
      </c>
      <c r="C3968">
        <v>-0.44303708123929902</v>
      </c>
      <c r="D3968">
        <v>7.1797482339221004</v>
      </c>
      <c r="E3968">
        <v>31.266122221795399</v>
      </c>
      <c r="F3968">
        <v>2.2305144503401001E-4</v>
      </c>
      <c r="G3968">
        <v>3.1764037986029702E-3</v>
      </c>
      <c r="H3968">
        <f t="shared" si="61"/>
        <v>8.2983899587014456</v>
      </c>
    </row>
    <row r="3969" spans="1:8" hidden="1" x14ac:dyDescent="0.2">
      <c r="A3969" t="s">
        <v>352</v>
      </c>
      <c r="C3969">
        <v>-0.44330165136285599</v>
      </c>
      <c r="D3969">
        <v>5.1262996714064002</v>
      </c>
      <c r="E3969">
        <v>27.5627010093311</v>
      </c>
      <c r="F3969">
        <v>3.6269360321631498E-4</v>
      </c>
      <c r="G3969">
        <v>4.3852004095081398E-3</v>
      </c>
      <c r="H3969">
        <f t="shared" si="61"/>
        <v>7.8331415073976371</v>
      </c>
    </row>
    <row r="3970" spans="1:8" hidden="1" x14ac:dyDescent="0.2">
      <c r="A3970" t="s">
        <v>269</v>
      </c>
      <c r="C3970">
        <v>-0.44343048438406102</v>
      </c>
      <c r="D3970">
        <v>5.0760285479173097</v>
      </c>
      <c r="E3970">
        <v>33.683906006711197</v>
      </c>
      <c r="F3970">
        <v>1.66283543537355E-4</v>
      </c>
      <c r="G3970">
        <v>2.6460498727289001E-3</v>
      </c>
      <c r="H3970">
        <f t="shared" ref="H3970:H4033" si="62">-LOG(G3970,2)</f>
        <v>8.561944030883522</v>
      </c>
    </row>
    <row r="3971" spans="1:8" hidden="1" x14ac:dyDescent="0.2">
      <c r="A3971" t="s">
        <v>1210</v>
      </c>
      <c r="C3971">
        <v>-0.44390434176125998</v>
      </c>
      <c r="D3971">
        <v>9.9391440710294408</v>
      </c>
      <c r="E3971">
        <v>8.7645740863962605</v>
      </c>
      <c r="F3971">
        <v>1.4437298954714701E-2</v>
      </c>
      <c r="G3971">
        <v>5.0332857185690097E-2</v>
      </c>
      <c r="H3971">
        <f t="shared" si="62"/>
        <v>4.3123556938547107</v>
      </c>
    </row>
    <row r="3972" spans="1:8" hidden="1" x14ac:dyDescent="0.2">
      <c r="A3972" t="s">
        <v>1917</v>
      </c>
      <c r="C3972">
        <v>-0.44401858381530901</v>
      </c>
      <c r="D3972">
        <v>0.99421501403573298</v>
      </c>
      <c r="E3972">
        <v>4.1249570712537498</v>
      </c>
      <c r="F3972">
        <v>6.9441575986013304E-2</v>
      </c>
      <c r="G3972">
        <v>0.15257534556341101</v>
      </c>
      <c r="H3972">
        <f t="shared" si="62"/>
        <v>2.7124062369548083</v>
      </c>
    </row>
    <row r="3973" spans="1:8" hidden="1" x14ac:dyDescent="0.2">
      <c r="A3973" t="s">
        <v>263</v>
      </c>
      <c r="C3973">
        <v>-0.44427656364040602</v>
      </c>
      <c r="D3973">
        <v>7.4669810536067303</v>
      </c>
      <c r="E3973">
        <v>34.2856713848943</v>
      </c>
      <c r="F3973">
        <v>1.5496347863043001E-4</v>
      </c>
      <c r="G3973">
        <v>2.5232619136683499E-3</v>
      </c>
      <c r="H3973">
        <f t="shared" si="62"/>
        <v>8.6304943193550692</v>
      </c>
    </row>
    <row r="3974" spans="1:8" hidden="1" x14ac:dyDescent="0.2">
      <c r="A3974" t="s">
        <v>604</v>
      </c>
      <c r="C3974">
        <v>-0.44443528465576898</v>
      </c>
      <c r="D3974">
        <v>5.3192426080313</v>
      </c>
      <c r="E3974">
        <v>17.996050792853499</v>
      </c>
      <c r="F3974">
        <v>1.6771803317957199E-3</v>
      </c>
      <c r="G3974">
        <v>1.17626620598895E-2</v>
      </c>
      <c r="H3974">
        <f t="shared" si="62"/>
        <v>6.4096415899759993</v>
      </c>
    </row>
    <row r="3975" spans="1:8" hidden="1" x14ac:dyDescent="0.2">
      <c r="A3975" t="s">
        <v>950</v>
      </c>
      <c r="C3975">
        <v>-0.44446155830895401</v>
      </c>
      <c r="D3975">
        <v>3.0471800393678801</v>
      </c>
      <c r="E3975">
        <v>11.5142766914704</v>
      </c>
      <c r="F3975">
        <v>6.7639031840899403E-3</v>
      </c>
      <c r="G3975">
        <v>3.0043558196221801E-2</v>
      </c>
      <c r="H3975">
        <f t="shared" si="62"/>
        <v>5.0568005018211375</v>
      </c>
    </row>
    <row r="3976" spans="1:8" hidden="1" x14ac:dyDescent="0.2">
      <c r="A3976" t="s">
        <v>1961</v>
      </c>
      <c r="C3976">
        <v>-0.44520547996238602</v>
      </c>
      <c r="D3976">
        <v>4.3262422731746097</v>
      </c>
      <c r="E3976">
        <v>4.1370015539676999</v>
      </c>
      <c r="F3976">
        <v>7.7744658084101206E-2</v>
      </c>
      <c r="G3976">
        <v>0.166976129146886</v>
      </c>
      <c r="H3976">
        <f t="shared" si="62"/>
        <v>2.5822862246607325</v>
      </c>
    </row>
    <row r="3977" spans="1:8" hidden="1" x14ac:dyDescent="0.2">
      <c r="A3977" t="s">
        <v>296</v>
      </c>
      <c r="C3977">
        <v>-0.44623758402320302</v>
      </c>
      <c r="D3977">
        <v>6.1073109324014903</v>
      </c>
      <c r="E3977">
        <v>31.359444132513001</v>
      </c>
      <c r="F3977">
        <v>2.2046543094572801E-4</v>
      </c>
      <c r="G3977">
        <v>3.1764037986029702E-3</v>
      </c>
      <c r="H3977">
        <f t="shared" si="62"/>
        <v>8.2983899587014456</v>
      </c>
    </row>
    <row r="3978" spans="1:8" hidden="1" x14ac:dyDescent="0.2">
      <c r="A3978" t="s">
        <v>572</v>
      </c>
      <c r="C3978">
        <v>-0.44668559242943601</v>
      </c>
      <c r="D3978">
        <v>3.3455200073259701</v>
      </c>
      <c r="E3978">
        <v>18.8331128975422</v>
      </c>
      <c r="F3978">
        <v>1.4371572567647001E-3</v>
      </c>
      <c r="G3978">
        <v>1.06481439782513E-2</v>
      </c>
      <c r="H3978">
        <f t="shared" si="62"/>
        <v>6.5532542059644214</v>
      </c>
    </row>
    <row r="3979" spans="1:8" hidden="1" x14ac:dyDescent="0.2">
      <c r="A3979" t="s">
        <v>1263</v>
      </c>
      <c r="C3979">
        <v>-0.44681247237446398</v>
      </c>
      <c r="D3979">
        <v>1.2917872753719599</v>
      </c>
      <c r="E3979">
        <v>8.3027757568680194</v>
      </c>
      <c r="F3979">
        <v>1.6206392722455699E-2</v>
      </c>
      <c r="G3979">
        <v>5.4120076174114698E-2</v>
      </c>
      <c r="H3979">
        <f t="shared" si="62"/>
        <v>4.2076923198627103</v>
      </c>
    </row>
    <row r="3980" spans="1:8" hidden="1" x14ac:dyDescent="0.2">
      <c r="A3980" t="s">
        <v>477</v>
      </c>
      <c r="C3980">
        <v>-0.44756068431990498</v>
      </c>
      <c r="D3980">
        <v>5.9501600400958399</v>
      </c>
      <c r="E3980">
        <v>22.325557772793299</v>
      </c>
      <c r="F3980">
        <v>7.9097873235491403E-4</v>
      </c>
      <c r="G3980">
        <v>7.0400458784385502E-3</v>
      </c>
      <c r="H3980">
        <f t="shared" si="62"/>
        <v>7.1501994540409761</v>
      </c>
    </row>
    <row r="3981" spans="1:8" hidden="1" x14ac:dyDescent="0.2">
      <c r="A3981" t="s">
        <v>1456</v>
      </c>
      <c r="C3981">
        <v>-0.44903910521563201</v>
      </c>
      <c r="D3981">
        <v>1.2544319349853501</v>
      </c>
      <c r="E3981">
        <v>6.7623679202935403</v>
      </c>
      <c r="F3981">
        <v>2.6295803185235601E-2</v>
      </c>
      <c r="G3981">
        <v>7.6105149315706805E-2</v>
      </c>
      <c r="H3981">
        <f t="shared" si="62"/>
        <v>3.7158621192140111</v>
      </c>
    </row>
    <row r="3982" spans="1:8" hidden="1" x14ac:dyDescent="0.2">
      <c r="A3982" t="s">
        <v>663</v>
      </c>
      <c r="C3982">
        <v>-0.44953995059329699</v>
      </c>
      <c r="D3982">
        <v>5.4876448825359603</v>
      </c>
      <c r="E3982">
        <v>16.412050271398002</v>
      </c>
      <c r="F3982">
        <v>2.2778660750382498E-3</v>
      </c>
      <c r="G3982">
        <v>1.44939254771043E-2</v>
      </c>
      <c r="H3982">
        <f t="shared" si="62"/>
        <v>6.1084078081736033</v>
      </c>
    </row>
    <row r="3983" spans="1:8" hidden="1" x14ac:dyDescent="0.2">
      <c r="A3983" t="s">
        <v>451</v>
      </c>
      <c r="C3983">
        <v>-0.44959991460653198</v>
      </c>
      <c r="D3983">
        <v>5.1327504614215602</v>
      </c>
      <c r="E3983">
        <v>23.339923025205</v>
      </c>
      <c r="F3983">
        <v>6.7347066277977596E-4</v>
      </c>
      <c r="G3983">
        <v>6.3427912148133698E-3</v>
      </c>
      <c r="H3983">
        <f t="shared" si="62"/>
        <v>7.3006664307950757</v>
      </c>
    </row>
    <row r="3984" spans="1:8" hidden="1" x14ac:dyDescent="0.2">
      <c r="A3984" t="s">
        <v>1686</v>
      </c>
      <c r="C3984">
        <v>-0.450949612435665</v>
      </c>
      <c r="D3984">
        <v>4.3106972940611303</v>
      </c>
      <c r="E3984">
        <v>5.6570334229580004</v>
      </c>
      <c r="F3984">
        <v>4.4505257688120602E-2</v>
      </c>
      <c r="G3984">
        <v>0.111223431021889</v>
      </c>
      <c r="H3984">
        <f t="shared" si="62"/>
        <v>3.1684673476697327</v>
      </c>
    </row>
    <row r="3985" spans="1:8" hidden="1" x14ac:dyDescent="0.2">
      <c r="A3985" t="s">
        <v>710</v>
      </c>
      <c r="C3985">
        <v>-0.45113615506658999</v>
      </c>
      <c r="D3985">
        <v>2.5655225442848102</v>
      </c>
      <c r="E3985">
        <v>15.467771051661099</v>
      </c>
      <c r="F3985">
        <v>2.7598372962262499E-3</v>
      </c>
      <c r="G3985">
        <v>1.6445498555243201E-2</v>
      </c>
      <c r="H3985">
        <f t="shared" si="62"/>
        <v>5.9261634447650211</v>
      </c>
    </row>
    <row r="3986" spans="1:8" hidden="1" x14ac:dyDescent="0.2">
      <c r="A3986" t="s">
        <v>1039</v>
      </c>
      <c r="C3986">
        <v>-0.45155647094375501</v>
      </c>
      <c r="D3986">
        <v>0.81104546631174301</v>
      </c>
      <c r="E3986">
        <v>10.426531446390401</v>
      </c>
      <c r="F3986">
        <v>8.9365441550899299E-3</v>
      </c>
      <c r="G3986">
        <v>3.6307951639780303E-2</v>
      </c>
      <c r="H3986">
        <f t="shared" si="62"/>
        <v>4.7835706488541456</v>
      </c>
    </row>
    <row r="3987" spans="1:8" hidden="1" x14ac:dyDescent="0.2">
      <c r="A3987" t="s">
        <v>577</v>
      </c>
      <c r="C3987">
        <v>-0.45287986011474102</v>
      </c>
      <c r="D3987">
        <v>2.0125819286849702</v>
      </c>
      <c r="E3987">
        <v>18.6559357117041</v>
      </c>
      <c r="F3987">
        <v>1.4843242489982801E-3</v>
      </c>
      <c r="G3987">
        <v>1.09014793182549E-2</v>
      </c>
      <c r="H3987">
        <f t="shared" si="62"/>
        <v>6.519332269423983</v>
      </c>
    </row>
    <row r="3988" spans="1:8" hidden="1" x14ac:dyDescent="0.2">
      <c r="A3988" t="s">
        <v>383</v>
      </c>
      <c r="C3988">
        <v>-0.45482676900368102</v>
      </c>
      <c r="D3988">
        <v>5.4526191229376204</v>
      </c>
      <c r="E3988">
        <v>25.895598088163801</v>
      </c>
      <c r="F3988">
        <v>4.5889433648221698E-4</v>
      </c>
      <c r="G3988">
        <v>5.0999330942436902E-3</v>
      </c>
      <c r="H3988">
        <f t="shared" si="62"/>
        <v>7.615305964094814</v>
      </c>
    </row>
    <row r="3989" spans="1:8" hidden="1" x14ac:dyDescent="0.2">
      <c r="A3989" t="s">
        <v>351</v>
      </c>
      <c r="C3989">
        <v>-0.45525088117460899</v>
      </c>
      <c r="D3989">
        <v>6.8328333786787399</v>
      </c>
      <c r="E3989">
        <v>27.579779995718699</v>
      </c>
      <c r="F3989">
        <v>3.6184087861857302E-4</v>
      </c>
      <c r="G3989">
        <v>4.3852004095081398E-3</v>
      </c>
      <c r="H3989">
        <f t="shared" si="62"/>
        <v>7.8331415073976371</v>
      </c>
    </row>
    <row r="3990" spans="1:8" hidden="1" x14ac:dyDescent="0.2">
      <c r="A3990" t="s">
        <v>640</v>
      </c>
      <c r="C3990">
        <v>-0.45581522525345097</v>
      </c>
      <c r="D3990">
        <v>2.9456791087050198</v>
      </c>
      <c r="E3990">
        <v>17.057692950597001</v>
      </c>
      <c r="F3990">
        <v>2.0060523123209598E-3</v>
      </c>
      <c r="G3990">
        <v>1.32588629870124E-2</v>
      </c>
      <c r="H3990">
        <f t="shared" si="62"/>
        <v>6.2368991272451328</v>
      </c>
    </row>
    <row r="3991" spans="1:8" hidden="1" x14ac:dyDescent="0.2">
      <c r="A3991" t="s">
        <v>246</v>
      </c>
      <c r="C3991">
        <v>-0.45604992091141999</v>
      </c>
      <c r="D3991">
        <v>5.3747718653857701</v>
      </c>
      <c r="E3991">
        <v>36.083519632539399</v>
      </c>
      <c r="F3991">
        <v>1.2624957974885999E-4</v>
      </c>
      <c r="G3991">
        <v>2.1957139532013401E-3</v>
      </c>
      <c r="H3991">
        <f t="shared" si="62"/>
        <v>8.8310941652814385</v>
      </c>
    </row>
    <row r="3992" spans="1:8" hidden="1" x14ac:dyDescent="0.2">
      <c r="A3992" t="s">
        <v>951</v>
      </c>
      <c r="C3992">
        <v>-0.457311643859519</v>
      </c>
      <c r="D3992">
        <v>2.2741368911715099</v>
      </c>
      <c r="E3992">
        <v>11.513421426424999</v>
      </c>
      <c r="F3992">
        <v>6.7653430263332004E-3</v>
      </c>
      <c r="G3992">
        <v>3.0043558196221801E-2</v>
      </c>
      <c r="H3992">
        <f t="shared" si="62"/>
        <v>5.0568005018211375</v>
      </c>
    </row>
    <row r="3993" spans="1:8" hidden="1" x14ac:dyDescent="0.2">
      <c r="A3993" t="s">
        <v>565</v>
      </c>
      <c r="C3993">
        <v>-0.45760373825049799</v>
      </c>
      <c r="D3993">
        <v>3.2554188113047902</v>
      </c>
      <c r="E3993">
        <v>19.027791813178101</v>
      </c>
      <c r="F3993">
        <v>1.3873909792902601E-3</v>
      </c>
      <c r="G3993">
        <v>1.04079098285685E-2</v>
      </c>
      <c r="H3993">
        <f t="shared" si="62"/>
        <v>6.5861758216879105</v>
      </c>
    </row>
    <row r="3994" spans="1:8" hidden="1" x14ac:dyDescent="0.2">
      <c r="A3994" t="s">
        <v>346</v>
      </c>
      <c r="C3994">
        <v>-0.45801273729159597</v>
      </c>
      <c r="D3994">
        <v>7.2799489862709104</v>
      </c>
      <c r="E3994">
        <v>27.700833992439499</v>
      </c>
      <c r="F3994">
        <v>3.5586531350549801E-4</v>
      </c>
      <c r="G3994">
        <v>4.3821999519225796E-3</v>
      </c>
      <c r="H3994">
        <f t="shared" si="62"/>
        <v>7.8341289712454438</v>
      </c>
    </row>
    <row r="3995" spans="1:8" hidden="1" x14ac:dyDescent="0.2">
      <c r="A3995" t="s">
        <v>209</v>
      </c>
      <c r="C3995">
        <v>-0.45811340587375199</v>
      </c>
      <c r="D3995">
        <v>4.9930625376481803</v>
      </c>
      <c r="E3995">
        <v>40.492961350817602</v>
      </c>
      <c r="F3995" s="1">
        <v>7.8920638329826398E-5</v>
      </c>
      <c r="G3995">
        <v>1.6252235373705899E-3</v>
      </c>
      <c r="H3995">
        <f t="shared" si="62"/>
        <v>9.2651461209354498</v>
      </c>
    </row>
    <row r="3996" spans="1:8" hidden="1" x14ac:dyDescent="0.2">
      <c r="A3996" t="s">
        <v>466</v>
      </c>
      <c r="C3996">
        <v>-0.458917698059426</v>
      </c>
      <c r="D3996">
        <v>2.81719007576493</v>
      </c>
      <c r="E3996">
        <v>22.808690087600301</v>
      </c>
      <c r="F3996">
        <v>7.3217832132471E-4</v>
      </c>
      <c r="G3996">
        <v>6.6721933359763699E-3</v>
      </c>
      <c r="H3996">
        <f t="shared" si="62"/>
        <v>7.2276231912012765</v>
      </c>
    </row>
    <row r="3997" spans="1:8" hidden="1" x14ac:dyDescent="0.2">
      <c r="A3997" t="s">
        <v>326</v>
      </c>
      <c r="C3997">
        <v>-0.461812298658621</v>
      </c>
      <c r="D3997">
        <v>6.27018739663988</v>
      </c>
      <c r="E3997">
        <v>29.099886778136099</v>
      </c>
      <c r="F3997">
        <v>2.94716079203949E-4</v>
      </c>
      <c r="G3997">
        <v>3.8570163512018402E-3</v>
      </c>
      <c r="H3997">
        <f t="shared" si="62"/>
        <v>8.0182990226083497</v>
      </c>
    </row>
    <row r="3998" spans="1:8" hidden="1" x14ac:dyDescent="0.2">
      <c r="A3998" t="s">
        <v>1858</v>
      </c>
      <c r="C3998">
        <v>-0.46193048852507401</v>
      </c>
      <c r="D3998">
        <v>0.81607909904730003</v>
      </c>
      <c r="E3998">
        <v>4.4154464248006002</v>
      </c>
      <c r="F3998">
        <v>6.1702823830566501E-2</v>
      </c>
      <c r="G3998">
        <v>0.139888593044906</v>
      </c>
      <c r="H3998">
        <f t="shared" si="62"/>
        <v>2.8376497694718679</v>
      </c>
    </row>
    <row r="3999" spans="1:8" hidden="1" x14ac:dyDescent="0.2">
      <c r="A3999" t="s">
        <v>272</v>
      </c>
      <c r="C3999">
        <v>-0.46223169912286999</v>
      </c>
      <c r="D3999">
        <v>5.53877741649013</v>
      </c>
      <c r="E3999">
        <v>33.324211079982298</v>
      </c>
      <c r="F3999">
        <v>1.73523928159023E-4</v>
      </c>
      <c r="G3999">
        <v>2.7302397835058299E-3</v>
      </c>
      <c r="H3999">
        <f t="shared" si="62"/>
        <v>8.5167566231567253</v>
      </c>
    </row>
    <row r="4000" spans="1:8" hidden="1" x14ac:dyDescent="0.2">
      <c r="A4000" t="s">
        <v>423</v>
      </c>
      <c r="C4000">
        <v>-0.46308382830654699</v>
      </c>
      <c r="D4000">
        <v>6.6776324773808398</v>
      </c>
      <c r="E4000">
        <v>24.327031560386501</v>
      </c>
      <c r="F4000">
        <v>5.7868699277434496E-4</v>
      </c>
      <c r="G4000">
        <v>5.8159427192464603E-3</v>
      </c>
      <c r="H4000">
        <f t="shared" si="62"/>
        <v>7.4257712243223963</v>
      </c>
    </row>
    <row r="4001" spans="1:8" hidden="1" x14ac:dyDescent="0.2">
      <c r="A4001" t="s">
        <v>212</v>
      </c>
      <c r="C4001">
        <v>-0.46311236834814401</v>
      </c>
      <c r="D4001">
        <v>4.4200053847243597</v>
      </c>
      <c r="E4001">
        <v>40.036684940951801</v>
      </c>
      <c r="F4001" s="1">
        <v>8.2687630872429793E-5</v>
      </c>
      <c r="G4001">
        <v>1.6781195038409499E-3</v>
      </c>
      <c r="H4001">
        <f t="shared" si="62"/>
        <v>9.2189388266556662</v>
      </c>
    </row>
    <row r="4002" spans="1:8" hidden="1" x14ac:dyDescent="0.2">
      <c r="A4002" t="s">
        <v>540</v>
      </c>
      <c r="C4002">
        <v>-0.46324770965269602</v>
      </c>
      <c r="D4002">
        <v>3.2820536668512399</v>
      </c>
      <c r="E4002">
        <v>20.105512832019599</v>
      </c>
      <c r="F4002">
        <v>1.14651249295632E-3</v>
      </c>
      <c r="G4002">
        <v>9.0028018372140407E-3</v>
      </c>
      <c r="H4002">
        <f t="shared" si="62"/>
        <v>6.7954102201546736</v>
      </c>
    </row>
    <row r="4003" spans="1:8" hidden="1" x14ac:dyDescent="0.2">
      <c r="A4003" t="s">
        <v>286</v>
      </c>
      <c r="C4003">
        <v>-0.463460908989974</v>
      </c>
      <c r="D4003">
        <v>6.4763646988592498</v>
      </c>
      <c r="E4003">
        <v>32.016486308129899</v>
      </c>
      <c r="F4003">
        <v>2.0324161950379099E-4</v>
      </c>
      <c r="G4003">
        <v>3.03849837557092E-3</v>
      </c>
      <c r="H4003">
        <f t="shared" si="62"/>
        <v>8.3624257640663959</v>
      </c>
    </row>
    <row r="4004" spans="1:8" hidden="1" x14ac:dyDescent="0.2">
      <c r="A4004" t="s">
        <v>219</v>
      </c>
      <c r="C4004">
        <v>-0.46347931683872201</v>
      </c>
      <c r="D4004">
        <v>7.2946909315491304</v>
      </c>
      <c r="E4004">
        <v>38.950468202704201</v>
      </c>
      <c r="F4004" s="1">
        <v>9.2558791233496803E-5</v>
      </c>
      <c r="G4004">
        <v>1.8094056212788899E-3</v>
      </c>
      <c r="H4004">
        <f t="shared" si="62"/>
        <v>9.1102684260612783</v>
      </c>
    </row>
    <row r="4005" spans="1:8" hidden="1" x14ac:dyDescent="0.2">
      <c r="A4005" t="s">
        <v>674</v>
      </c>
      <c r="C4005">
        <v>-0.46516114059025898</v>
      </c>
      <c r="D4005">
        <v>3.28012862045082</v>
      </c>
      <c r="E4005">
        <v>16.265811081098501</v>
      </c>
      <c r="F4005">
        <v>2.3454559808334299E-3</v>
      </c>
      <c r="G4005">
        <v>1.4709958463548899E-2</v>
      </c>
      <c r="H4005">
        <f t="shared" si="62"/>
        <v>6.0870630169084681</v>
      </c>
    </row>
    <row r="4006" spans="1:8" hidden="1" x14ac:dyDescent="0.2">
      <c r="A4006" t="s">
        <v>293</v>
      </c>
      <c r="C4006">
        <v>-0.46613677455976099</v>
      </c>
      <c r="D4006">
        <v>4.7398310449990104</v>
      </c>
      <c r="E4006">
        <v>31.4384709775746</v>
      </c>
      <c r="F4006">
        <v>2.18303621613801E-4</v>
      </c>
      <c r="G4006">
        <v>3.1764037986029702E-3</v>
      </c>
      <c r="H4006">
        <f t="shared" si="62"/>
        <v>8.2983899587014456</v>
      </c>
    </row>
    <row r="4007" spans="1:8" hidden="1" x14ac:dyDescent="0.2">
      <c r="A4007" t="s">
        <v>237</v>
      </c>
      <c r="C4007">
        <v>-0.46657374927971101</v>
      </c>
      <c r="D4007">
        <v>4.9450012359982303</v>
      </c>
      <c r="E4007">
        <v>37.210698174924097</v>
      </c>
      <c r="F4007">
        <v>1.1148810823064299E-4</v>
      </c>
      <c r="G4007">
        <v>2.0187997529178001E-3</v>
      </c>
      <c r="H4007">
        <f t="shared" si="62"/>
        <v>8.9522864694854736</v>
      </c>
    </row>
    <row r="4008" spans="1:8" hidden="1" x14ac:dyDescent="0.2">
      <c r="A4008" t="s">
        <v>636</v>
      </c>
      <c r="C4008">
        <v>-0.46855712394004201</v>
      </c>
      <c r="D4008">
        <v>5.11888471357243</v>
      </c>
      <c r="E4008">
        <v>17.240566527942899</v>
      </c>
      <c r="F4008">
        <v>1.93626721762893E-3</v>
      </c>
      <c r="G4008">
        <v>1.28910595582554E-2</v>
      </c>
      <c r="H4008">
        <f t="shared" si="62"/>
        <v>6.2774853413879796</v>
      </c>
    </row>
    <row r="4009" spans="1:8" hidden="1" x14ac:dyDescent="0.2">
      <c r="A4009" t="s">
        <v>1241</v>
      </c>
      <c r="C4009">
        <v>-0.46938476855718902</v>
      </c>
      <c r="D4009">
        <v>1.1937515972033901</v>
      </c>
      <c r="E4009">
        <v>8.4666682245110501</v>
      </c>
      <c r="F4009">
        <v>1.54363919939998E-2</v>
      </c>
      <c r="G4009">
        <v>5.2466248193198499E-2</v>
      </c>
      <c r="H4009">
        <f t="shared" si="62"/>
        <v>4.2524665617263651</v>
      </c>
    </row>
    <row r="4010" spans="1:8" hidden="1" x14ac:dyDescent="0.2">
      <c r="A4010" t="s">
        <v>330</v>
      </c>
      <c r="C4010">
        <v>-0.470100285372272</v>
      </c>
      <c r="D4010">
        <v>8.4987906755850204</v>
      </c>
      <c r="E4010">
        <v>28.705610943037001</v>
      </c>
      <c r="F4010">
        <v>3.1057695247206798E-4</v>
      </c>
      <c r="G4010">
        <v>4.0145654687235603E-3</v>
      </c>
      <c r="H4010">
        <f t="shared" si="62"/>
        <v>7.9605404438793013</v>
      </c>
    </row>
    <row r="4011" spans="1:8" hidden="1" x14ac:dyDescent="0.2">
      <c r="A4011" t="s">
        <v>723</v>
      </c>
      <c r="C4011">
        <v>-0.47101220730432403</v>
      </c>
      <c r="D4011">
        <v>2.1456656735462398</v>
      </c>
      <c r="E4011">
        <v>15.1348422289864</v>
      </c>
      <c r="F4011">
        <v>2.9584394712821498E-3</v>
      </c>
      <c r="G4011">
        <v>1.7309755179465602E-2</v>
      </c>
      <c r="H4011">
        <f t="shared" si="62"/>
        <v>5.8522708696841903</v>
      </c>
    </row>
    <row r="4012" spans="1:8" hidden="1" x14ac:dyDescent="0.2">
      <c r="A4012" t="s">
        <v>484</v>
      </c>
      <c r="C4012">
        <v>-0.47133498304162802</v>
      </c>
      <c r="D4012">
        <v>5.3668847116688996</v>
      </c>
      <c r="E4012">
        <v>21.833668158801299</v>
      </c>
      <c r="F4012">
        <v>8.5676788026954999E-4</v>
      </c>
      <c r="G4012">
        <v>7.51415838207177E-3</v>
      </c>
      <c r="H4012">
        <f t="shared" si="62"/>
        <v>7.0561727594966994</v>
      </c>
    </row>
    <row r="4013" spans="1:8" hidden="1" x14ac:dyDescent="0.2">
      <c r="A4013" t="s">
        <v>922</v>
      </c>
      <c r="C4013">
        <v>-0.47196425349640397</v>
      </c>
      <c r="D4013">
        <v>1.0301997474404601</v>
      </c>
      <c r="E4013">
        <v>11.839303843554999</v>
      </c>
      <c r="F4013">
        <v>6.24248348940967E-3</v>
      </c>
      <c r="G4013">
        <v>2.85828308485407E-2</v>
      </c>
      <c r="H4013">
        <f t="shared" si="62"/>
        <v>5.128707381496981</v>
      </c>
    </row>
    <row r="4014" spans="1:8" hidden="1" x14ac:dyDescent="0.2">
      <c r="A4014" t="s">
        <v>1126</v>
      </c>
      <c r="C4014">
        <v>-0.47307046931386598</v>
      </c>
      <c r="D4014">
        <v>1.0368419840471399</v>
      </c>
      <c r="E4014">
        <v>9.5189335684346599</v>
      </c>
      <c r="F4014">
        <v>1.1421915060324901E-2</v>
      </c>
      <c r="G4014">
        <v>4.2804161613224902E-2</v>
      </c>
      <c r="H4014">
        <f t="shared" si="62"/>
        <v>4.5461051210247696</v>
      </c>
    </row>
    <row r="4015" spans="1:8" hidden="1" x14ac:dyDescent="0.2">
      <c r="A4015" t="s">
        <v>457</v>
      </c>
      <c r="C4015">
        <v>-0.47341942610722498</v>
      </c>
      <c r="D4015">
        <v>8.5793167685328608</v>
      </c>
      <c r="E4015">
        <v>23.051977883425</v>
      </c>
      <c r="F4015">
        <v>7.0455997504821903E-4</v>
      </c>
      <c r="G4015">
        <v>6.5483549893309003E-3</v>
      </c>
      <c r="H4015">
        <f t="shared" si="62"/>
        <v>7.2546517515694315</v>
      </c>
    </row>
    <row r="4016" spans="1:8" hidden="1" x14ac:dyDescent="0.2">
      <c r="A4016" t="s">
        <v>938</v>
      </c>
      <c r="C4016">
        <v>-0.47401458879708303</v>
      </c>
      <c r="D4016">
        <v>3.5062570237394701</v>
      </c>
      <c r="E4016">
        <v>11.600074082867801</v>
      </c>
      <c r="F4016">
        <v>6.6213219702355702E-3</v>
      </c>
      <c r="G4016">
        <v>2.9813690886344699E-2</v>
      </c>
      <c r="H4016">
        <f t="shared" si="62"/>
        <v>5.0678812000944138</v>
      </c>
    </row>
    <row r="4017" spans="1:8" hidden="1" x14ac:dyDescent="0.2">
      <c r="A4017" t="s">
        <v>243</v>
      </c>
      <c r="C4017">
        <v>-0.474051515900141</v>
      </c>
      <c r="D4017">
        <v>5.4234685459965801</v>
      </c>
      <c r="E4017">
        <v>36.559463275840898</v>
      </c>
      <c r="F4017">
        <v>1.19747073017158E-4</v>
      </c>
      <c r="G4017">
        <v>2.1128362322719498E-3</v>
      </c>
      <c r="H4017">
        <f t="shared" si="62"/>
        <v>8.8866033375716782</v>
      </c>
    </row>
    <row r="4018" spans="1:8" hidden="1" x14ac:dyDescent="0.2">
      <c r="A4018" t="s">
        <v>1401</v>
      </c>
      <c r="C4018">
        <v>-0.47452867329512899</v>
      </c>
      <c r="D4018">
        <v>4.3272641434939301</v>
      </c>
      <c r="E4018">
        <v>7.4974793286323802</v>
      </c>
      <c r="F4018">
        <v>2.3761535374514899E-2</v>
      </c>
      <c r="G4018">
        <v>7.1505881166430502E-2</v>
      </c>
      <c r="H4018">
        <f t="shared" si="62"/>
        <v>3.8057942852164075</v>
      </c>
    </row>
    <row r="4019" spans="1:8" hidden="1" x14ac:dyDescent="0.2">
      <c r="A4019" t="s">
        <v>220</v>
      </c>
      <c r="C4019">
        <v>-0.47456139664928798</v>
      </c>
      <c r="D4019">
        <v>4.1900492142126096</v>
      </c>
      <c r="E4019">
        <v>38.945993813909602</v>
      </c>
      <c r="F4019" s="1">
        <v>9.2602287211369195E-5</v>
      </c>
      <c r="G4019">
        <v>1.8094056212788899E-3</v>
      </c>
      <c r="H4019">
        <f t="shared" si="62"/>
        <v>9.1102684260612783</v>
      </c>
    </row>
    <row r="4020" spans="1:8" hidden="1" x14ac:dyDescent="0.2">
      <c r="A4020" t="s">
        <v>267</v>
      </c>
      <c r="C4020">
        <v>-0.476803812766533</v>
      </c>
      <c r="D4020">
        <v>5.4169177907855897</v>
      </c>
      <c r="E4020">
        <v>33.842723011333298</v>
      </c>
      <c r="F4020">
        <v>1.6320228331425E-4</v>
      </c>
      <c r="G4020">
        <v>2.6168427183327E-3</v>
      </c>
      <c r="H4020">
        <f t="shared" si="62"/>
        <v>8.5779570688356888</v>
      </c>
    </row>
    <row r="4021" spans="1:8" hidden="1" x14ac:dyDescent="0.2">
      <c r="A4021" t="s">
        <v>1791</v>
      </c>
      <c r="C4021">
        <v>-0.47730475527502397</v>
      </c>
      <c r="D4021">
        <v>4.3091201645524499</v>
      </c>
      <c r="E4021">
        <v>5.1747290648089797</v>
      </c>
      <c r="F4021">
        <v>5.3722284458415502E-2</v>
      </c>
      <c r="G4021">
        <v>0.126353552406195</v>
      </c>
      <c r="H4021">
        <f t="shared" si="62"/>
        <v>2.9844618689366462</v>
      </c>
    </row>
    <row r="4022" spans="1:8" hidden="1" x14ac:dyDescent="0.2">
      <c r="A4022" t="s">
        <v>276</v>
      </c>
      <c r="C4022">
        <v>-0.47787084980738698</v>
      </c>
      <c r="D4022">
        <v>4.24367007477806</v>
      </c>
      <c r="E4022">
        <v>32.842566249986803</v>
      </c>
      <c r="F4022">
        <v>1.83820489755369E-4</v>
      </c>
      <c r="G4022">
        <v>2.8495567434033398E-3</v>
      </c>
      <c r="H4022">
        <f t="shared" si="62"/>
        <v>8.4550467632191086</v>
      </c>
    </row>
    <row r="4023" spans="1:8" hidden="1" x14ac:dyDescent="0.2">
      <c r="A4023" t="s">
        <v>1119</v>
      </c>
      <c r="C4023">
        <v>-0.47863343544154002</v>
      </c>
      <c r="D4023">
        <v>2.1589417374932101</v>
      </c>
      <c r="E4023">
        <v>9.6007218520164201</v>
      </c>
      <c r="F4023">
        <v>1.11662961617704E-2</v>
      </c>
      <c r="G4023">
        <v>4.2109165328184497E-2</v>
      </c>
      <c r="H4023">
        <f t="shared" si="62"/>
        <v>4.5697219105351907</v>
      </c>
    </row>
    <row r="4024" spans="1:8" hidden="1" x14ac:dyDescent="0.2">
      <c r="A4024" t="s">
        <v>395</v>
      </c>
      <c r="C4024">
        <v>-0.479498475408486</v>
      </c>
      <c r="D4024">
        <v>6.0429361319064396</v>
      </c>
      <c r="E4024">
        <v>25.433935376449099</v>
      </c>
      <c r="F4024">
        <v>4.9076968883415698E-4</v>
      </c>
      <c r="G4024">
        <v>5.28647041741613E-3</v>
      </c>
      <c r="H4024">
        <f t="shared" si="62"/>
        <v>7.5634794755212775</v>
      </c>
    </row>
    <row r="4025" spans="1:8" hidden="1" x14ac:dyDescent="0.2">
      <c r="A4025" t="s">
        <v>957</v>
      </c>
      <c r="C4025">
        <v>-0.48082459209725897</v>
      </c>
      <c r="D4025">
        <v>3.3229680981310001</v>
      </c>
      <c r="E4025">
        <v>11.4375197174402</v>
      </c>
      <c r="F4025">
        <v>6.8946087426346898E-3</v>
      </c>
      <c r="G4025">
        <v>3.0424633747697799E-2</v>
      </c>
      <c r="H4025">
        <f t="shared" si="62"/>
        <v>5.0386162939207004</v>
      </c>
    </row>
    <row r="4026" spans="1:8" hidden="1" x14ac:dyDescent="0.2">
      <c r="A4026" t="s">
        <v>227</v>
      </c>
      <c r="C4026">
        <v>-0.481832827902203</v>
      </c>
      <c r="D4026">
        <v>7.5244423430296896</v>
      </c>
      <c r="E4026">
        <v>38.3454032587779</v>
      </c>
      <c r="F4026" s="1">
        <v>9.8669797720204306E-5</v>
      </c>
      <c r="G4026">
        <v>1.86717036136296E-3</v>
      </c>
      <c r="H4026">
        <f t="shared" si="62"/>
        <v>9.0649307190258508</v>
      </c>
    </row>
    <row r="4027" spans="1:8" hidden="1" x14ac:dyDescent="0.2">
      <c r="A4027" t="s">
        <v>1770</v>
      </c>
      <c r="C4027">
        <v>-0.482432329900366</v>
      </c>
      <c r="D4027">
        <v>4.4570464659700804</v>
      </c>
      <c r="E4027">
        <v>5.3260951812454396</v>
      </c>
      <c r="F4027">
        <v>5.1063798474930998E-2</v>
      </c>
      <c r="G4027">
        <v>0.12154051976951</v>
      </c>
      <c r="H4027">
        <f t="shared" si="62"/>
        <v>3.040490728175683</v>
      </c>
    </row>
    <row r="4028" spans="1:8" hidden="1" x14ac:dyDescent="0.2">
      <c r="A4028" t="s">
        <v>247</v>
      </c>
      <c r="C4028">
        <v>-0.482826485661349</v>
      </c>
      <c r="D4028">
        <v>5.2114227321104103</v>
      </c>
      <c r="E4028">
        <v>36.054968433961903</v>
      </c>
      <c r="F4028">
        <v>1.26652947466462E-4</v>
      </c>
      <c r="G4028">
        <v>2.1957139532013401E-3</v>
      </c>
      <c r="H4028">
        <f t="shared" si="62"/>
        <v>8.8310941652814385</v>
      </c>
    </row>
    <row r="4029" spans="1:8" hidden="1" x14ac:dyDescent="0.2">
      <c r="A4029" t="s">
        <v>223</v>
      </c>
      <c r="C4029">
        <v>-0.48602829501490202</v>
      </c>
      <c r="D4029">
        <v>5.4151291452420702</v>
      </c>
      <c r="E4029">
        <v>38.650726231945598</v>
      </c>
      <c r="F4029" s="1">
        <v>9.5527571033779705E-5</v>
      </c>
      <c r="G4029">
        <v>1.8408776418023299E-3</v>
      </c>
      <c r="H4029">
        <f t="shared" si="62"/>
        <v>9.0853905468560985</v>
      </c>
    </row>
    <row r="4030" spans="1:8" hidden="1" x14ac:dyDescent="0.2">
      <c r="A4030" t="s">
        <v>453</v>
      </c>
      <c r="C4030">
        <v>-0.48625274956607401</v>
      </c>
      <c r="D4030">
        <v>2.96744842160351</v>
      </c>
      <c r="E4030">
        <v>23.263805933703299</v>
      </c>
      <c r="F4030">
        <v>6.8152605736737399E-4</v>
      </c>
      <c r="G4030">
        <v>6.3741725354200399E-3</v>
      </c>
      <c r="H4030">
        <f t="shared" si="62"/>
        <v>7.293546214302828</v>
      </c>
    </row>
    <row r="4031" spans="1:8" hidden="1" x14ac:dyDescent="0.2">
      <c r="A4031" t="s">
        <v>473</v>
      </c>
      <c r="C4031">
        <v>-0.487436404687285</v>
      </c>
      <c r="D4031">
        <v>5.8106778372303101</v>
      </c>
      <c r="E4031">
        <v>22.422801503539301</v>
      </c>
      <c r="F4031">
        <v>7.7870052512117897E-4</v>
      </c>
      <c r="G4031">
        <v>6.9900019359702397E-3</v>
      </c>
      <c r="H4031">
        <f t="shared" si="62"/>
        <v>7.1604914294885171</v>
      </c>
    </row>
    <row r="4032" spans="1:8" hidden="1" x14ac:dyDescent="0.2">
      <c r="A4032" t="s">
        <v>206</v>
      </c>
      <c r="C4032">
        <v>-0.48833927045051301</v>
      </c>
      <c r="D4032">
        <v>5.1742813923830902</v>
      </c>
      <c r="E4032">
        <v>40.654958776770201</v>
      </c>
      <c r="F4032" s="1">
        <v>7.7632925706221304E-5</v>
      </c>
      <c r="G4032">
        <v>1.62088533415721E-3</v>
      </c>
      <c r="H4032">
        <f t="shared" si="62"/>
        <v>9.2690022503729637</v>
      </c>
    </row>
    <row r="4033" spans="1:8" hidden="1" x14ac:dyDescent="0.2">
      <c r="A4033" t="s">
        <v>238</v>
      </c>
      <c r="C4033">
        <v>-0.48876913575030501</v>
      </c>
      <c r="D4033">
        <v>5.3697058876191202</v>
      </c>
      <c r="E4033">
        <v>37.079510781501497</v>
      </c>
      <c r="F4033">
        <v>1.13095471244729E-4</v>
      </c>
      <c r="G4033">
        <v>2.03911620042536E-3</v>
      </c>
      <c r="H4033">
        <f t="shared" si="62"/>
        <v>8.9378402940055981</v>
      </c>
    </row>
    <row r="4034" spans="1:8" hidden="1" x14ac:dyDescent="0.2">
      <c r="A4034" t="s">
        <v>290</v>
      </c>
      <c r="C4034">
        <v>-0.48912380641222297</v>
      </c>
      <c r="D4034">
        <v>3.32190024728741</v>
      </c>
      <c r="E4034">
        <v>31.562976406187101</v>
      </c>
      <c r="F4034">
        <v>2.1494907618508299E-4</v>
      </c>
      <c r="G4034">
        <v>3.1489060713153299E-3</v>
      </c>
      <c r="H4034">
        <f t="shared" ref="H4034:H4097" si="63">-LOG(G4034,2)</f>
        <v>8.310933560681498</v>
      </c>
    </row>
    <row r="4035" spans="1:8" hidden="1" x14ac:dyDescent="0.2">
      <c r="A4035" t="s">
        <v>304</v>
      </c>
      <c r="C4035">
        <v>-0.49062202861132298</v>
      </c>
      <c r="D4035">
        <v>7.7833782868994099</v>
      </c>
      <c r="E4035">
        <v>31.031477875382802</v>
      </c>
      <c r="F4035">
        <v>2.2971606938256001E-4</v>
      </c>
      <c r="G4035">
        <v>3.2275491888833999E-3</v>
      </c>
      <c r="H4035">
        <f t="shared" si="63"/>
        <v>8.2753452018275659</v>
      </c>
    </row>
    <row r="4036" spans="1:8" hidden="1" x14ac:dyDescent="0.2">
      <c r="A4036" t="s">
        <v>404</v>
      </c>
      <c r="C4036">
        <v>-0.49165172283018999</v>
      </c>
      <c r="D4036">
        <v>4.3188420077824103</v>
      </c>
      <c r="E4036">
        <v>24.918302677702702</v>
      </c>
      <c r="F4036">
        <v>5.2956857177884704E-4</v>
      </c>
      <c r="G4036">
        <v>5.57308450914633E-3</v>
      </c>
      <c r="H4036">
        <f t="shared" si="63"/>
        <v>7.4873082543392098</v>
      </c>
    </row>
    <row r="4037" spans="1:8" hidden="1" x14ac:dyDescent="0.2">
      <c r="A4037" t="s">
        <v>385</v>
      </c>
      <c r="C4037">
        <v>-0.49181508396391299</v>
      </c>
      <c r="D4037">
        <v>5.2590566318701599</v>
      </c>
      <c r="E4037">
        <v>25.855529655167999</v>
      </c>
      <c r="F4037">
        <v>4.6156036952421198E-4</v>
      </c>
      <c r="G4037">
        <v>5.1026713483453001E-3</v>
      </c>
      <c r="H4037">
        <f t="shared" si="63"/>
        <v>7.6145315607098407</v>
      </c>
    </row>
    <row r="4038" spans="1:8" hidden="1" x14ac:dyDescent="0.2">
      <c r="A4038" t="s">
        <v>1038</v>
      </c>
      <c r="C4038">
        <v>-0.49273566472657698</v>
      </c>
      <c r="D4038">
        <v>0.98068338672160904</v>
      </c>
      <c r="E4038">
        <v>10.4332923542853</v>
      </c>
      <c r="F4038">
        <v>8.9206351405419302E-3</v>
      </c>
      <c r="G4038">
        <v>3.6278400992658902E-2</v>
      </c>
      <c r="H4038">
        <f t="shared" si="63"/>
        <v>4.784745320755027</v>
      </c>
    </row>
    <row r="4039" spans="1:8" hidden="1" x14ac:dyDescent="0.2">
      <c r="A4039" t="s">
        <v>213</v>
      </c>
      <c r="C4039">
        <v>-0.49307685190394801</v>
      </c>
      <c r="D4039">
        <v>5.4271789237918604</v>
      </c>
      <c r="E4039">
        <v>39.726430028198301</v>
      </c>
      <c r="F4039" s="1">
        <v>8.5372509640668597E-5</v>
      </c>
      <c r="G4039">
        <v>1.72119941204859E-3</v>
      </c>
      <c r="H4039">
        <f t="shared" si="63"/>
        <v>9.1823700320791275</v>
      </c>
    </row>
    <row r="4040" spans="1:8" hidden="1" x14ac:dyDescent="0.2">
      <c r="A4040" t="s">
        <v>529</v>
      </c>
      <c r="C4040">
        <v>-0.49380572918842203</v>
      </c>
      <c r="D4040">
        <v>2.9055703342080901</v>
      </c>
      <c r="E4040">
        <v>20.484205299883801</v>
      </c>
      <c r="F4040">
        <v>1.0740267929623701E-3</v>
      </c>
      <c r="G4040">
        <v>8.6106613687688908E-3</v>
      </c>
      <c r="H4040">
        <f t="shared" si="63"/>
        <v>6.8596602320807616</v>
      </c>
    </row>
    <row r="4041" spans="1:8" hidden="1" x14ac:dyDescent="0.2">
      <c r="A4041" t="s">
        <v>432</v>
      </c>
      <c r="C4041">
        <v>-0.49715661134551198</v>
      </c>
      <c r="D4041">
        <v>2.1427113922385401</v>
      </c>
      <c r="E4041">
        <v>23.823861462328001</v>
      </c>
      <c r="F4041">
        <v>6.2484580646687403E-4</v>
      </c>
      <c r="G4041">
        <v>6.1338658978261698E-3</v>
      </c>
      <c r="H4041">
        <f t="shared" si="63"/>
        <v>7.3489876587575136</v>
      </c>
    </row>
    <row r="4042" spans="1:8" hidden="1" x14ac:dyDescent="0.2">
      <c r="A4042" t="s">
        <v>169</v>
      </c>
      <c r="C4042">
        <v>-0.4984192902549</v>
      </c>
      <c r="D4042">
        <v>4.2892604978235704</v>
      </c>
      <c r="E4042">
        <v>45.894424839200397</v>
      </c>
      <c r="F4042" s="1">
        <v>4.6853111064966001E-5</v>
      </c>
      <c r="G4042">
        <v>1.1945804278937499E-3</v>
      </c>
      <c r="H4042">
        <f t="shared" si="63"/>
        <v>9.7092802948131904</v>
      </c>
    </row>
    <row r="4043" spans="1:8" hidden="1" x14ac:dyDescent="0.2">
      <c r="A4043" t="s">
        <v>174</v>
      </c>
      <c r="C4043">
        <v>-0.50026049845260701</v>
      </c>
      <c r="D4043">
        <v>4.7492940096145002</v>
      </c>
      <c r="E4043">
        <v>44.751622743814401</v>
      </c>
      <c r="F4043" s="1">
        <v>5.2087069416055299E-5</v>
      </c>
      <c r="G4043">
        <v>1.2846300772751699E-3</v>
      </c>
      <c r="H4043">
        <f t="shared" si="63"/>
        <v>9.6044313046308325</v>
      </c>
    </row>
    <row r="4044" spans="1:8" hidden="1" x14ac:dyDescent="0.2">
      <c r="A4044" t="s">
        <v>637</v>
      </c>
      <c r="C4044">
        <v>-0.50057406501893698</v>
      </c>
      <c r="D4044">
        <v>6.1464345970798897</v>
      </c>
      <c r="E4044">
        <v>17.196476851509299</v>
      </c>
      <c r="F4044">
        <v>1.9528214522650099E-3</v>
      </c>
      <c r="G4044">
        <v>1.29807008243122E-2</v>
      </c>
      <c r="H4044">
        <f t="shared" si="63"/>
        <v>6.2674879136437287</v>
      </c>
    </row>
    <row r="4045" spans="1:8" hidden="1" x14ac:dyDescent="0.2">
      <c r="A4045" t="s">
        <v>1311</v>
      </c>
      <c r="C4045">
        <v>-0.50134496690461705</v>
      </c>
      <c r="D4045">
        <v>17.3687479677195</v>
      </c>
      <c r="E4045">
        <v>7.7655614469671503</v>
      </c>
      <c r="F4045">
        <v>1.9078805019060199E-2</v>
      </c>
      <c r="G4045">
        <v>6.1370643097298498E-2</v>
      </c>
      <c r="H4045">
        <f t="shared" si="63"/>
        <v>4.0263074883520602</v>
      </c>
    </row>
    <row r="4046" spans="1:8" hidden="1" x14ac:dyDescent="0.2">
      <c r="A4046" t="s">
        <v>1310</v>
      </c>
      <c r="C4046">
        <v>-0.50146101053964998</v>
      </c>
      <c r="D4046">
        <v>17.369054941127299</v>
      </c>
      <c r="E4046">
        <v>7.7684061745349897</v>
      </c>
      <c r="F4046">
        <v>1.9062039733915102E-2</v>
      </c>
      <c r="G4046">
        <v>6.13637003235077E-2</v>
      </c>
      <c r="H4046">
        <f t="shared" si="63"/>
        <v>4.0264707076279285</v>
      </c>
    </row>
    <row r="4047" spans="1:8" hidden="1" x14ac:dyDescent="0.2">
      <c r="A4047" t="s">
        <v>1303</v>
      </c>
      <c r="C4047">
        <v>-0.50168118171123299</v>
      </c>
      <c r="D4047">
        <v>17.315298038702</v>
      </c>
      <c r="E4047">
        <v>7.8514510924809704</v>
      </c>
      <c r="F4047">
        <v>1.8580399930373699E-2</v>
      </c>
      <c r="G4047">
        <v>6.0135793611324997E-2</v>
      </c>
      <c r="H4047">
        <f t="shared" si="63"/>
        <v>4.0556322322106304</v>
      </c>
    </row>
    <row r="4048" spans="1:8" hidden="1" x14ac:dyDescent="0.2">
      <c r="A4048" t="s">
        <v>1762</v>
      </c>
      <c r="C4048">
        <v>-0.50243757952058299</v>
      </c>
      <c r="D4048">
        <v>4.4603860370720696</v>
      </c>
      <c r="E4048">
        <v>5.3603808428103399</v>
      </c>
      <c r="F4048">
        <v>5.04852666095255E-2</v>
      </c>
      <c r="G4048">
        <v>0.120710646002628</v>
      </c>
      <c r="H4048">
        <f t="shared" si="63"/>
        <v>3.0503751755641813</v>
      </c>
    </row>
    <row r="4049" spans="1:8" hidden="1" x14ac:dyDescent="0.2">
      <c r="A4049" t="s">
        <v>445</v>
      </c>
      <c r="C4049">
        <v>-0.50252379694590199</v>
      </c>
      <c r="D4049">
        <v>3.3638277565575501</v>
      </c>
      <c r="E4049">
        <v>23.4091265440378</v>
      </c>
      <c r="F4049">
        <v>6.6624592604482696E-4</v>
      </c>
      <c r="G4049">
        <v>6.3288784297338497E-3</v>
      </c>
      <c r="H4049">
        <f t="shared" si="63"/>
        <v>7.3038344291201032</v>
      </c>
    </row>
    <row r="4050" spans="1:8" hidden="1" x14ac:dyDescent="0.2">
      <c r="A4050" t="s">
        <v>1148</v>
      </c>
      <c r="C4050">
        <v>-0.50381584778065602</v>
      </c>
      <c r="D4050">
        <v>6.2467507507912696</v>
      </c>
      <c r="E4050">
        <v>9.5277705954828207</v>
      </c>
      <c r="F4050">
        <v>1.20791212452125E-2</v>
      </c>
      <c r="G4050">
        <v>4.4395790333453901E-2</v>
      </c>
      <c r="H4050">
        <f t="shared" si="63"/>
        <v>4.4934333049330863</v>
      </c>
    </row>
    <row r="4051" spans="1:8" hidden="1" x14ac:dyDescent="0.2">
      <c r="A4051" t="s">
        <v>207</v>
      </c>
      <c r="C4051">
        <v>-0.50580598609036997</v>
      </c>
      <c r="D4051">
        <v>6.6673829168583101</v>
      </c>
      <c r="E4051">
        <v>40.616250813289597</v>
      </c>
      <c r="F4051" s="1">
        <v>7.7938309331053595E-5</v>
      </c>
      <c r="G4051">
        <v>1.62088533415721E-3</v>
      </c>
      <c r="H4051">
        <f t="shared" si="63"/>
        <v>9.2690022503729637</v>
      </c>
    </row>
    <row r="4052" spans="1:8" hidden="1" x14ac:dyDescent="0.2">
      <c r="A4052" t="s">
        <v>1242</v>
      </c>
      <c r="C4052">
        <v>-0.51045935147334798</v>
      </c>
      <c r="D4052">
        <v>0.55428711481272197</v>
      </c>
      <c r="E4052">
        <v>8.4619575777111802</v>
      </c>
      <c r="F4052">
        <v>1.54578967842191E-2</v>
      </c>
      <c r="G4052">
        <v>5.2496866928459403E-2</v>
      </c>
      <c r="H4052">
        <f t="shared" si="63"/>
        <v>4.2516248660750691</v>
      </c>
    </row>
    <row r="4053" spans="1:8" hidden="1" x14ac:dyDescent="0.2">
      <c r="A4053" t="s">
        <v>2712</v>
      </c>
      <c r="C4053">
        <v>-0.51054105925910698</v>
      </c>
      <c r="D4053">
        <v>3.9860620372078501</v>
      </c>
      <c r="E4053">
        <v>1.62432601375436</v>
      </c>
      <c r="F4053">
        <v>0.249993676159736</v>
      </c>
      <c r="G4053">
        <v>0.38796580478280401</v>
      </c>
      <c r="H4053">
        <f t="shared" si="63"/>
        <v>1.3659985956819658</v>
      </c>
    </row>
    <row r="4054" spans="1:8" hidden="1" x14ac:dyDescent="0.2">
      <c r="A4054" t="s">
        <v>362</v>
      </c>
      <c r="C4054">
        <v>-0.51105198501763605</v>
      </c>
      <c r="D4054">
        <v>5.43055833852425</v>
      </c>
      <c r="E4054">
        <v>26.693154275508999</v>
      </c>
      <c r="F4054">
        <v>4.0947992077804601E-4</v>
      </c>
      <c r="G4054">
        <v>4.8185578352621097E-3</v>
      </c>
      <c r="H4054">
        <f t="shared" si="63"/>
        <v>7.6971828633604646</v>
      </c>
    </row>
    <row r="4055" spans="1:8" hidden="1" x14ac:dyDescent="0.2">
      <c r="A4055" t="s">
        <v>418</v>
      </c>
      <c r="C4055">
        <v>-0.51190986005675898</v>
      </c>
      <c r="D4055">
        <v>5.0590900887582402</v>
      </c>
      <c r="E4055">
        <v>24.552010048806899</v>
      </c>
      <c r="F4055">
        <v>5.5937826406395996E-4</v>
      </c>
      <c r="G4055">
        <v>5.6899469426941801E-3</v>
      </c>
      <c r="H4055">
        <f t="shared" si="63"/>
        <v>7.4573690848312619</v>
      </c>
    </row>
    <row r="4056" spans="1:8" hidden="1" x14ac:dyDescent="0.2">
      <c r="A4056" t="s">
        <v>193</v>
      </c>
      <c r="C4056">
        <v>-0.51229364073327099</v>
      </c>
      <c r="D4056">
        <v>7.5317981544269301</v>
      </c>
      <c r="E4056">
        <v>42.554272152512397</v>
      </c>
      <c r="F4056" s="1">
        <v>6.4265653747863402E-5</v>
      </c>
      <c r="G4056">
        <v>1.4360638903977399E-3</v>
      </c>
      <c r="H4056">
        <f t="shared" si="63"/>
        <v>9.4436643486560445</v>
      </c>
    </row>
    <row r="4057" spans="1:8" hidden="1" x14ac:dyDescent="0.2">
      <c r="A4057" t="s">
        <v>584</v>
      </c>
      <c r="C4057">
        <v>-0.51276074827045404</v>
      </c>
      <c r="D4057">
        <v>5.30910533346756</v>
      </c>
      <c r="E4057">
        <v>18.3842457437859</v>
      </c>
      <c r="F4057">
        <v>1.5603183033279201E-3</v>
      </c>
      <c r="G4057">
        <v>1.1301919222314201E-2</v>
      </c>
      <c r="H4057">
        <f t="shared" si="63"/>
        <v>6.4672884067442604</v>
      </c>
    </row>
    <row r="4058" spans="1:8" hidden="1" x14ac:dyDescent="0.2">
      <c r="A4058" t="s">
        <v>1649</v>
      </c>
      <c r="C4058">
        <v>-0.513543402752769</v>
      </c>
      <c r="D4058">
        <v>4.4838756203469803</v>
      </c>
      <c r="E4058">
        <v>6.0268824996561001</v>
      </c>
      <c r="F4058">
        <v>4.07394364628334E-2</v>
      </c>
      <c r="G4058">
        <v>0.104103632956425</v>
      </c>
      <c r="H4058">
        <f t="shared" si="63"/>
        <v>3.2639076789228101</v>
      </c>
    </row>
    <row r="4059" spans="1:8" hidden="1" x14ac:dyDescent="0.2">
      <c r="A4059" t="s">
        <v>521</v>
      </c>
      <c r="C4059">
        <v>-0.51369055806103903</v>
      </c>
      <c r="D4059">
        <v>8.8253619697009604</v>
      </c>
      <c r="E4059">
        <v>20.768295072947598</v>
      </c>
      <c r="F4059">
        <v>1.0232429498972899E-3</v>
      </c>
      <c r="G4059">
        <v>8.3307047141831896E-3</v>
      </c>
      <c r="H4059">
        <f t="shared" si="63"/>
        <v>6.907345742894301</v>
      </c>
    </row>
    <row r="4060" spans="1:8" hidden="1" x14ac:dyDescent="0.2">
      <c r="A4060" t="s">
        <v>459</v>
      </c>
      <c r="C4060">
        <v>-0.51559045721531005</v>
      </c>
      <c r="D4060">
        <v>6.3885297533600802</v>
      </c>
      <c r="E4060">
        <v>22.981443792619199</v>
      </c>
      <c r="F4060">
        <v>7.1243638086912898E-4</v>
      </c>
      <c r="G4060">
        <v>6.5802781516360598E-3</v>
      </c>
      <c r="H4060">
        <f t="shared" si="63"/>
        <v>7.2476357159744396</v>
      </c>
    </row>
    <row r="4061" spans="1:8" hidden="1" x14ac:dyDescent="0.2">
      <c r="A4061" t="s">
        <v>176</v>
      </c>
      <c r="C4061">
        <v>-0.51631246957341503</v>
      </c>
      <c r="D4061">
        <v>4.0105374890185503</v>
      </c>
      <c r="E4061">
        <v>44.710046969952401</v>
      </c>
      <c r="F4061" s="1">
        <v>5.22903459209841E-5</v>
      </c>
      <c r="G4061">
        <v>1.2846300772751699E-3</v>
      </c>
      <c r="H4061">
        <f t="shared" si="63"/>
        <v>9.6044313046308325</v>
      </c>
    </row>
    <row r="4062" spans="1:8" hidden="1" x14ac:dyDescent="0.2">
      <c r="A4062" t="s">
        <v>2186</v>
      </c>
      <c r="C4062">
        <v>-0.51758643621550404</v>
      </c>
      <c r="D4062">
        <v>3.1273968864708599</v>
      </c>
      <c r="E4062">
        <v>3.1954463886414599</v>
      </c>
      <c r="F4062">
        <v>0.113700868809329</v>
      </c>
      <c r="G4062">
        <v>0.21900841351122999</v>
      </c>
      <c r="H4062">
        <f t="shared" si="63"/>
        <v>2.1909418008701675</v>
      </c>
    </row>
    <row r="4063" spans="1:8" hidden="1" x14ac:dyDescent="0.2">
      <c r="A4063" t="s">
        <v>537</v>
      </c>
      <c r="C4063">
        <v>-0.51913832690892303</v>
      </c>
      <c r="D4063">
        <v>2.4709655308515699</v>
      </c>
      <c r="E4063">
        <v>20.2378769588083</v>
      </c>
      <c r="F4063">
        <v>1.12052740581693E-3</v>
      </c>
      <c r="G4063">
        <v>8.8483752478137299E-3</v>
      </c>
      <c r="H4063">
        <f t="shared" si="63"/>
        <v>6.8203717150161793</v>
      </c>
    </row>
    <row r="4064" spans="1:8" hidden="1" x14ac:dyDescent="0.2">
      <c r="A4064" t="s">
        <v>178</v>
      </c>
      <c r="C4064">
        <v>-0.51930849295942105</v>
      </c>
      <c r="D4064">
        <v>9.15121765751854</v>
      </c>
      <c r="E4064">
        <v>44.276995086936303</v>
      </c>
      <c r="F4064" s="1">
        <v>5.4465239322317099E-5</v>
      </c>
      <c r="G4064">
        <v>1.3225923144107199E-3</v>
      </c>
      <c r="H4064">
        <f t="shared" si="63"/>
        <v>9.5624158614573567</v>
      </c>
    </row>
    <row r="4065" spans="1:8" hidden="1" x14ac:dyDescent="0.2">
      <c r="A4065" t="s">
        <v>450</v>
      </c>
      <c r="C4065">
        <v>-0.52157320267485296</v>
      </c>
      <c r="D4065">
        <v>3.8514202768283901</v>
      </c>
      <c r="E4065">
        <v>23.3692254065176</v>
      </c>
      <c r="F4065">
        <v>6.7040011931243995E-4</v>
      </c>
      <c r="G4065">
        <v>6.3288784297338497E-3</v>
      </c>
      <c r="H4065">
        <f t="shared" si="63"/>
        <v>7.3038344291201032</v>
      </c>
    </row>
    <row r="4066" spans="1:8" hidden="1" x14ac:dyDescent="0.2">
      <c r="A4066" t="s">
        <v>730</v>
      </c>
      <c r="C4066">
        <v>-0.52219394459443302</v>
      </c>
      <c r="D4066">
        <v>4.6214170173032096</v>
      </c>
      <c r="E4066">
        <v>14.9380674913624</v>
      </c>
      <c r="F4066">
        <v>3.08391166362961E-3</v>
      </c>
      <c r="G4066">
        <v>1.7869672964010999E-2</v>
      </c>
      <c r="H4066">
        <f t="shared" si="63"/>
        <v>5.8063429581662707</v>
      </c>
    </row>
    <row r="4067" spans="1:8" hidden="1" x14ac:dyDescent="0.2">
      <c r="A4067" t="s">
        <v>221</v>
      </c>
      <c r="C4067">
        <v>-0.52311725931325104</v>
      </c>
      <c r="D4067">
        <v>5.1620275566618199</v>
      </c>
      <c r="E4067">
        <v>38.892111030441001</v>
      </c>
      <c r="F4067" s="1">
        <v>9.3128016631779402E-5</v>
      </c>
      <c r="G4067">
        <v>1.8112536938430801E-3</v>
      </c>
      <c r="H4067">
        <f t="shared" si="63"/>
        <v>9.1087956526666822</v>
      </c>
    </row>
    <row r="4068" spans="1:8" hidden="1" x14ac:dyDescent="0.2">
      <c r="A4068" t="s">
        <v>349</v>
      </c>
      <c r="C4068">
        <v>-0.52348650225774795</v>
      </c>
      <c r="D4068">
        <v>5.4342538642379701</v>
      </c>
      <c r="E4068">
        <v>27.640318480927402</v>
      </c>
      <c r="F4068">
        <v>3.5883760615600298E-4</v>
      </c>
      <c r="G4068">
        <v>4.3821999519225796E-3</v>
      </c>
      <c r="H4068">
        <f t="shared" si="63"/>
        <v>7.8341289712454438</v>
      </c>
    </row>
    <row r="4069" spans="1:8" hidden="1" x14ac:dyDescent="0.2">
      <c r="A4069" t="s">
        <v>624</v>
      </c>
      <c r="C4069">
        <v>-0.52418723226790498</v>
      </c>
      <c r="D4069">
        <v>4.0348414221179301</v>
      </c>
      <c r="E4069">
        <v>17.450328005241499</v>
      </c>
      <c r="F4069">
        <v>1.8597807463914E-3</v>
      </c>
      <c r="G4069">
        <v>1.2621872238433401E-2</v>
      </c>
      <c r="H4069">
        <f t="shared" si="63"/>
        <v>6.3079302644966813</v>
      </c>
    </row>
    <row r="4070" spans="1:8" hidden="1" x14ac:dyDescent="0.2">
      <c r="A4070" t="s">
        <v>1685</v>
      </c>
      <c r="C4070">
        <v>-0.52516997411676103</v>
      </c>
      <c r="D4070">
        <v>4.8039852393972398</v>
      </c>
      <c r="E4070">
        <v>5.7488813274889301</v>
      </c>
      <c r="F4070">
        <v>4.4481981997179801E-2</v>
      </c>
      <c r="G4070">
        <v>0.111223431021889</v>
      </c>
      <c r="H4070">
        <f t="shared" si="63"/>
        <v>3.1684673476697327</v>
      </c>
    </row>
    <row r="4071" spans="1:8" hidden="1" x14ac:dyDescent="0.2">
      <c r="A4071" t="s">
        <v>308</v>
      </c>
      <c r="C4071">
        <v>-0.525505111965345</v>
      </c>
      <c r="D4071">
        <v>2.7014215841604399</v>
      </c>
      <c r="E4071">
        <v>30.759244045681001</v>
      </c>
      <c r="F4071">
        <v>2.3775013114203501E-4</v>
      </c>
      <c r="G4071">
        <v>3.2963310261639898E-3</v>
      </c>
      <c r="H4071">
        <f t="shared" si="63"/>
        <v>8.2449231556649281</v>
      </c>
    </row>
    <row r="4072" spans="1:8" hidden="1" x14ac:dyDescent="0.2">
      <c r="A4072" t="s">
        <v>157</v>
      </c>
      <c r="C4072">
        <v>-0.52680123582085903</v>
      </c>
      <c r="D4072">
        <v>6.7498434837307197</v>
      </c>
      <c r="E4072">
        <v>47.670258139487302</v>
      </c>
      <c r="F4072" s="1">
        <v>3.9915237106100697E-5</v>
      </c>
      <c r="G4072">
        <v>1.10318362554427E-3</v>
      </c>
      <c r="H4072">
        <f t="shared" si="63"/>
        <v>9.8241113363318906</v>
      </c>
    </row>
    <row r="4073" spans="1:8" hidden="1" x14ac:dyDescent="0.2">
      <c r="A4073" t="s">
        <v>419</v>
      </c>
      <c r="C4073">
        <v>-0.52885854539826505</v>
      </c>
      <c r="D4073">
        <v>2.8426598290568199</v>
      </c>
      <c r="E4073">
        <v>24.4689830659661</v>
      </c>
      <c r="F4073">
        <v>5.6641267082379297E-4</v>
      </c>
      <c r="G4073">
        <v>5.7475836476588299E-3</v>
      </c>
      <c r="H4073">
        <f t="shared" si="63"/>
        <v>7.4428287272533113</v>
      </c>
    </row>
    <row r="4074" spans="1:8" hidden="1" x14ac:dyDescent="0.2">
      <c r="A4074" t="s">
        <v>325</v>
      </c>
      <c r="C4074">
        <v>-0.53059684104545002</v>
      </c>
      <c r="D4074">
        <v>6.1948450716977996</v>
      </c>
      <c r="E4074">
        <v>29.107031858301202</v>
      </c>
      <c r="F4074">
        <v>2.9443773312202499E-4</v>
      </c>
      <c r="G4074">
        <v>3.8570163512018402E-3</v>
      </c>
      <c r="H4074">
        <f t="shared" si="63"/>
        <v>8.0182990226083497</v>
      </c>
    </row>
    <row r="4075" spans="1:8" hidden="1" x14ac:dyDescent="0.2">
      <c r="A4075" t="s">
        <v>782</v>
      </c>
      <c r="C4075">
        <v>-0.53065878364474806</v>
      </c>
      <c r="D4075">
        <v>4.8715159927781899</v>
      </c>
      <c r="E4075">
        <v>13.901734910044</v>
      </c>
      <c r="F4075">
        <v>3.86103362102805E-3</v>
      </c>
      <c r="G4075">
        <v>2.0871994680727798E-2</v>
      </c>
      <c r="H4075">
        <f t="shared" si="63"/>
        <v>5.5822877081805728</v>
      </c>
    </row>
    <row r="4076" spans="1:8" hidden="1" x14ac:dyDescent="0.2">
      <c r="A4076" t="s">
        <v>507</v>
      </c>
      <c r="C4076">
        <v>-0.53317576748093398</v>
      </c>
      <c r="D4076">
        <v>1.8712092499567901</v>
      </c>
      <c r="E4076">
        <v>21.0337715534796</v>
      </c>
      <c r="F4076">
        <v>9.7837185872642093E-4</v>
      </c>
      <c r="G4076">
        <v>8.1805325285817607E-3</v>
      </c>
      <c r="H4076">
        <f t="shared" si="63"/>
        <v>6.9335895232386777</v>
      </c>
    </row>
    <row r="4077" spans="1:8" hidden="1" x14ac:dyDescent="0.2">
      <c r="A4077" t="s">
        <v>518</v>
      </c>
      <c r="C4077">
        <v>-0.53592728068912299</v>
      </c>
      <c r="D4077">
        <v>3.8496895863064999</v>
      </c>
      <c r="E4077">
        <v>20.7775869760546</v>
      </c>
      <c r="F4077">
        <v>1.0216312205779E-3</v>
      </c>
      <c r="G4077">
        <v>8.3307047141831896E-3</v>
      </c>
      <c r="H4077">
        <f t="shared" si="63"/>
        <v>6.907345742894301</v>
      </c>
    </row>
    <row r="4078" spans="1:8" hidden="1" x14ac:dyDescent="0.2">
      <c r="A4078" t="s">
        <v>1223</v>
      </c>
      <c r="C4078">
        <v>-0.53645127327886599</v>
      </c>
      <c r="D4078">
        <v>3.99817051804835</v>
      </c>
      <c r="E4078">
        <v>9.2023403292749695</v>
      </c>
      <c r="F4078">
        <v>1.4827941137290799E-2</v>
      </c>
      <c r="G4078">
        <v>5.1143005515401199E-2</v>
      </c>
      <c r="H4078">
        <f t="shared" si="63"/>
        <v>4.2893192440024706</v>
      </c>
    </row>
    <row r="4079" spans="1:8" hidden="1" x14ac:dyDescent="0.2">
      <c r="A4079" t="s">
        <v>1771</v>
      </c>
      <c r="C4079">
        <v>-0.53749127634638605</v>
      </c>
      <c r="D4079">
        <v>5.7249249895596899</v>
      </c>
      <c r="E4079">
        <v>5.3029579327801404</v>
      </c>
      <c r="F4079">
        <v>5.1459035443914697E-2</v>
      </c>
      <c r="G4079">
        <v>0.122348457321124</v>
      </c>
      <c r="H4079">
        <f t="shared" si="63"/>
        <v>3.0309321841459513</v>
      </c>
    </row>
    <row r="4080" spans="1:8" hidden="1" x14ac:dyDescent="0.2">
      <c r="A4080" t="s">
        <v>182</v>
      </c>
      <c r="C4080">
        <v>-0.53960060169698898</v>
      </c>
      <c r="D4080">
        <v>8.3976737680375404</v>
      </c>
      <c r="E4080">
        <v>43.842273393791302</v>
      </c>
      <c r="F4080" s="1">
        <v>5.6758511051285797E-5</v>
      </c>
      <c r="G4080">
        <v>1.34713279619464E-3</v>
      </c>
      <c r="H4080">
        <f t="shared" si="63"/>
        <v>9.5358922104259047</v>
      </c>
    </row>
    <row r="4081" spans="1:8" hidden="1" x14ac:dyDescent="0.2">
      <c r="A4081" t="s">
        <v>436</v>
      </c>
      <c r="C4081">
        <v>-0.54108503518150597</v>
      </c>
      <c r="D4081">
        <v>4.1666261802153404</v>
      </c>
      <c r="E4081">
        <v>23.773600894816902</v>
      </c>
      <c r="F4081">
        <v>6.29695139934288E-4</v>
      </c>
      <c r="G4081">
        <v>6.1377013523525401E-3</v>
      </c>
      <c r="H4081">
        <f t="shared" si="63"/>
        <v>7.348085835658293</v>
      </c>
    </row>
    <row r="4082" spans="1:8" hidden="1" x14ac:dyDescent="0.2">
      <c r="A4082" t="s">
        <v>834</v>
      </c>
      <c r="C4082">
        <v>-0.541335803136751</v>
      </c>
      <c r="D4082">
        <v>4.5562342916145004</v>
      </c>
      <c r="E4082">
        <v>13.183722853971901</v>
      </c>
      <c r="F4082">
        <v>4.7696868677446396E-3</v>
      </c>
      <c r="G4082">
        <v>2.4170632727859201E-2</v>
      </c>
      <c r="H4082">
        <f t="shared" si="63"/>
        <v>5.3706009499605658</v>
      </c>
    </row>
    <row r="4083" spans="1:8" hidden="1" x14ac:dyDescent="0.2">
      <c r="A4083" t="s">
        <v>504</v>
      </c>
      <c r="C4083">
        <v>-0.54242444401581302</v>
      </c>
      <c r="D4083">
        <v>7.4098826425759601</v>
      </c>
      <c r="E4083">
        <v>21.079835801576198</v>
      </c>
      <c r="F4083">
        <v>9.7082858312726801E-4</v>
      </c>
      <c r="G4083">
        <v>8.1731185547765997E-3</v>
      </c>
      <c r="H4083">
        <f t="shared" si="63"/>
        <v>6.9348976230532395</v>
      </c>
    </row>
    <row r="4084" spans="1:8" hidden="1" x14ac:dyDescent="0.2">
      <c r="A4084" t="s">
        <v>137</v>
      </c>
      <c r="C4084">
        <v>-0.54575952232969105</v>
      </c>
      <c r="D4084">
        <v>8.5750293205230506</v>
      </c>
      <c r="E4084">
        <v>55.637821189604999</v>
      </c>
      <c r="F4084" s="1">
        <v>2.0585856539704402E-5</v>
      </c>
      <c r="G4084">
        <v>6.4680549852188401E-4</v>
      </c>
      <c r="H4084">
        <f t="shared" si="63"/>
        <v>10.594380436271987</v>
      </c>
    </row>
    <row r="4085" spans="1:8" hidden="1" x14ac:dyDescent="0.2">
      <c r="A4085" t="s">
        <v>256</v>
      </c>
      <c r="C4085">
        <v>-0.54599300151379404</v>
      </c>
      <c r="D4085">
        <v>4.0259396309985798</v>
      </c>
      <c r="E4085">
        <v>35.134412834472499</v>
      </c>
      <c r="F4085">
        <v>1.4052733314996201E-4</v>
      </c>
      <c r="G4085">
        <v>2.3457009556278698E-3</v>
      </c>
      <c r="H4085">
        <f t="shared" si="63"/>
        <v>8.7357651832019627</v>
      </c>
    </row>
    <row r="4086" spans="1:8" hidden="1" x14ac:dyDescent="0.2">
      <c r="A4086" t="s">
        <v>168</v>
      </c>
      <c r="C4086">
        <v>-0.54786037373185104</v>
      </c>
      <c r="D4086">
        <v>4.5753298465743901</v>
      </c>
      <c r="E4086">
        <v>46.012102914481503</v>
      </c>
      <c r="F4086" s="1">
        <v>4.6350782562054398E-5</v>
      </c>
      <c r="G4086">
        <v>1.1945804278937499E-3</v>
      </c>
      <c r="H4086">
        <f t="shared" si="63"/>
        <v>9.7092802948131904</v>
      </c>
    </row>
    <row r="4087" spans="1:8" hidden="1" x14ac:dyDescent="0.2">
      <c r="A4087" t="s">
        <v>626</v>
      </c>
      <c r="C4087">
        <v>-0.55083103247700005</v>
      </c>
      <c r="D4087">
        <v>4.4568493445499602</v>
      </c>
      <c r="E4087">
        <v>17.407652092796699</v>
      </c>
      <c r="F4087">
        <v>1.8750433794829701E-3</v>
      </c>
      <c r="G4087">
        <v>1.2684132652291799E-2</v>
      </c>
      <c r="H4087">
        <f t="shared" si="63"/>
        <v>6.3008313192510181</v>
      </c>
    </row>
    <row r="4088" spans="1:8" hidden="1" x14ac:dyDescent="0.2">
      <c r="A4088" t="s">
        <v>463</v>
      </c>
      <c r="C4088">
        <v>-0.55133054759647004</v>
      </c>
      <c r="D4088">
        <v>9.6229019343456699</v>
      </c>
      <c r="E4088">
        <v>22.838039893556498</v>
      </c>
      <c r="F4088">
        <v>7.2877841658174297E-4</v>
      </c>
      <c r="G4088">
        <v>6.6631132730146604E-3</v>
      </c>
      <c r="H4088">
        <f t="shared" si="63"/>
        <v>7.2295878650125962</v>
      </c>
    </row>
    <row r="4089" spans="1:8" hidden="1" x14ac:dyDescent="0.2">
      <c r="A4089" t="s">
        <v>649</v>
      </c>
      <c r="C4089">
        <v>-0.55220375691290002</v>
      </c>
      <c r="D4089">
        <v>6.4994079582759703</v>
      </c>
      <c r="E4089">
        <v>16.845102100183201</v>
      </c>
      <c r="F4089">
        <v>2.09101580385286E-3</v>
      </c>
      <c r="G4089">
        <v>1.36403065092948E-2</v>
      </c>
      <c r="H4089">
        <f t="shared" si="63"/>
        <v>6.1959801264631338</v>
      </c>
    </row>
    <row r="4090" spans="1:8" hidden="1" x14ac:dyDescent="0.2">
      <c r="A4090" t="s">
        <v>335</v>
      </c>
      <c r="C4090">
        <v>-0.55412171316639103</v>
      </c>
      <c r="D4090">
        <v>4.4094625420909903</v>
      </c>
      <c r="E4090">
        <v>28.322601437866499</v>
      </c>
      <c r="F4090">
        <v>3.2697505054364503E-4</v>
      </c>
      <c r="G4090">
        <v>4.1624914767692499E-3</v>
      </c>
      <c r="H4090">
        <f t="shared" si="63"/>
        <v>7.9083369665767647</v>
      </c>
    </row>
    <row r="4091" spans="1:8" hidden="1" x14ac:dyDescent="0.2">
      <c r="A4091" t="s">
        <v>301</v>
      </c>
      <c r="C4091">
        <v>-0.55894108248557595</v>
      </c>
      <c r="D4091">
        <v>8.7197924286478194</v>
      </c>
      <c r="E4091">
        <v>31.211798564744502</v>
      </c>
      <c r="F4091">
        <v>2.2457354556904501E-4</v>
      </c>
      <c r="G4091">
        <v>3.1872752193768902E-3</v>
      </c>
      <c r="H4091">
        <f t="shared" si="63"/>
        <v>8.2934606842827971</v>
      </c>
    </row>
    <row r="4092" spans="1:8" hidden="1" x14ac:dyDescent="0.2">
      <c r="A4092" t="s">
        <v>273</v>
      </c>
      <c r="C4092">
        <v>-0.55909437981339904</v>
      </c>
      <c r="D4092">
        <v>4.1182116366514396</v>
      </c>
      <c r="E4092">
        <v>33.0471793778948</v>
      </c>
      <c r="F4092">
        <v>1.79359150792477E-4</v>
      </c>
      <c r="G4092">
        <v>2.8115216137283398E-3</v>
      </c>
      <c r="H4092">
        <f t="shared" si="63"/>
        <v>8.4744331469425962</v>
      </c>
    </row>
    <row r="4093" spans="1:8" hidden="1" x14ac:dyDescent="0.2">
      <c r="A4093" t="s">
        <v>126</v>
      </c>
      <c r="C4093">
        <v>-0.56065487644280398</v>
      </c>
      <c r="D4093">
        <v>7.7533556147900597</v>
      </c>
      <c r="E4093">
        <v>57.7120743418484</v>
      </c>
      <c r="F4093" s="1">
        <v>1.7559869174098599E-5</v>
      </c>
      <c r="G4093">
        <v>6.0966124297841501E-4</v>
      </c>
      <c r="H4093">
        <f t="shared" si="63"/>
        <v>10.679704544790244</v>
      </c>
    </row>
    <row r="4094" spans="1:8" hidden="1" x14ac:dyDescent="0.2">
      <c r="A4094" t="s">
        <v>721</v>
      </c>
      <c r="C4094">
        <v>-0.56170497701700595</v>
      </c>
      <c r="D4094">
        <v>5.7805244361450097</v>
      </c>
      <c r="E4094">
        <v>15.1788207551064</v>
      </c>
      <c r="F4094">
        <v>2.9312420086301302E-3</v>
      </c>
      <c r="G4094">
        <v>1.71985302768927E-2</v>
      </c>
      <c r="H4094">
        <f t="shared" si="63"/>
        <v>5.8615709069889199</v>
      </c>
    </row>
    <row r="4095" spans="1:8" hidden="1" x14ac:dyDescent="0.2">
      <c r="A4095" t="s">
        <v>1700</v>
      </c>
      <c r="C4095">
        <v>-0.56199257828293903</v>
      </c>
      <c r="D4095">
        <v>5.8203305352992301</v>
      </c>
      <c r="E4095">
        <v>5.6783889409048998</v>
      </c>
      <c r="F4095">
        <v>4.5583261612508801E-2</v>
      </c>
      <c r="G4095">
        <v>0.11297656757177001</v>
      </c>
      <c r="H4095">
        <f t="shared" si="63"/>
        <v>3.1459045200662823</v>
      </c>
    </row>
    <row r="4096" spans="1:8" hidden="1" x14ac:dyDescent="0.2">
      <c r="A4096" t="s">
        <v>381</v>
      </c>
      <c r="C4096">
        <v>-0.56203731203485696</v>
      </c>
      <c r="D4096">
        <v>4.0950318581407901</v>
      </c>
      <c r="E4096">
        <v>26.010281172852899</v>
      </c>
      <c r="F4096">
        <v>4.5136517450282399E-4</v>
      </c>
      <c r="G4096">
        <v>5.0430454736339501E-3</v>
      </c>
      <c r="H4096">
        <f t="shared" si="63"/>
        <v>7.6314890503860049</v>
      </c>
    </row>
    <row r="4097" spans="1:8" hidden="1" x14ac:dyDescent="0.2">
      <c r="A4097" t="s">
        <v>824</v>
      </c>
      <c r="C4097">
        <v>-0.56392699435346305</v>
      </c>
      <c r="D4097">
        <v>3.7311182301260799</v>
      </c>
      <c r="E4097">
        <v>13.283263266930801</v>
      </c>
      <c r="F4097">
        <v>4.5835090332914802E-3</v>
      </c>
      <c r="G4097">
        <v>2.3492788580717301E-2</v>
      </c>
      <c r="H4097">
        <f t="shared" si="63"/>
        <v>5.4116382191749617</v>
      </c>
    </row>
    <row r="4098" spans="1:8" hidden="1" x14ac:dyDescent="0.2">
      <c r="A4098" t="s">
        <v>449</v>
      </c>
      <c r="C4098">
        <v>-0.56466938542409695</v>
      </c>
      <c r="D4098">
        <v>7.0624164925712796</v>
      </c>
      <c r="E4098">
        <v>23.3697563273521</v>
      </c>
      <c r="F4098">
        <v>6.7034464025312701E-4</v>
      </c>
      <c r="G4098">
        <v>6.3288784297338497E-3</v>
      </c>
      <c r="H4098">
        <f t="shared" ref="H4098:H4161" si="64">-LOG(G4098,2)</f>
        <v>7.3038344291201032</v>
      </c>
    </row>
    <row r="4099" spans="1:8" hidden="1" x14ac:dyDescent="0.2">
      <c r="A4099" t="s">
        <v>175</v>
      </c>
      <c r="C4099">
        <v>-0.56576602417670496</v>
      </c>
      <c r="D4099">
        <v>8.0877904582764302</v>
      </c>
      <c r="E4099">
        <v>44.748478730016799</v>
      </c>
      <c r="F4099" s="1">
        <v>5.2102408297547997E-5</v>
      </c>
      <c r="G4099">
        <v>1.2846300772751699E-3</v>
      </c>
      <c r="H4099">
        <f t="shared" si="64"/>
        <v>9.6044313046308325</v>
      </c>
    </row>
    <row r="4100" spans="1:8" hidden="1" x14ac:dyDescent="0.2">
      <c r="A4100" t="s">
        <v>260</v>
      </c>
      <c r="C4100">
        <v>-0.56816278388002905</v>
      </c>
      <c r="D4100">
        <v>4.2623804347305096</v>
      </c>
      <c r="E4100">
        <v>34.930570027258597</v>
      </c>
      <c r="F4100">
        <v>1.43841852587829E-4</v>
      </c>
      <c r="G4100">
        <v>2.3697240106724301E-3</v>
      </c>
      <c r="H4100">
        <f t="shared" si="64"/>
        <v>8.7210652388801631</v>
      </c>
    </row>
    <row r="4101" spans="1:8" hidden="1" x14ac:dyDescent="0.2">
      <c r="A4101" t="s">
        <v>469</v>
      </c>
      <c r="C4101">
        <v>-0.56855139412159905</v>
      </c>
      <c r="D4101">
        <v>5.92791335060521</v>
      </c>
      <c r="E4101">
        <v>22.6161738273236</v>
      </c>
      <c r="F4101">
        <v>7.5495783528486103E-4</v>
      </c>
      <c r="G4101">
        <v>6.83529712506832E-3</v>
      </c>
      <c r="H4101">
        <f t="shared" si="64"/>
        <v>7.1927802326324084</v>
      </c>
    </row>
    <row r="4102" spans="1:8" hidden="1" x14ac:dyDescent="0.2">
      <c r="A4102" t="s">
        <v>101</v>
      </c>
      <c r="C4102">
        <v>-0.57047785111508997</v>
      </c>
      <c r="D4102">
        <v>4.6965680654126798</v>
      </c>
      <c r="E4102">
        <v>64.808425202687005</v>
      </c>
      <c r="F4102" s="1">
        <v>1.05569809201449E-5</v>
      </c>
      <c r="G4102">
        <v>4.5398346306656901E-4</v>
      </c>
      <c r="H4102">
        <f t="shared" si="64"/>
        <v>11.105072633104562</v>
      </c>
    </row>
    <row r="4103" spans="1:8" hidden="1" x14ac:dyDescent="0.2">
      <c r="A4103" t="s">
        <v>151</v>
      </c>
      <c r="C4103">
        <v>-0.57191390631160299</v>
      </c>
      <c r="D4103">
        <v>6.9573606577594704</v>
      </c>
      <c r="E4103">
        <v>50.516552111283097</v>
      </c>
      <c r="F4103" s="1">
        <v>3.1189797128913999E-5</v>
      </c>
      <c r="G4103">
        <v>8.9745436807238204E-4</v>
      </c>
      <c r="H4103">
        <f t="shared" si="64"/>
        <v>10.121873793961196</v>
      </c>
    </row>
    <row r="4104" spans="1:8" hidden="1" x14ac:dyDescent="0.2">
      <c r="A4104" t="s">
        <v>494</v>
      </c>
      <c r="C4104">
        <v>-0.572150931491195</v>
      </c>
      <c r="D4104">
        <v>6.49804334412174</v>
      </c>
      <c r="E4104">
        <v>21.403397513789798</v>
      </c>
      <c r="F4104">
        <v>9.1976667159085002E-4</v>
      </c>
      <c r="G4104">
        <v>7.9017173565504306E-3</v>
      </c>
      <c r="H4104">
        <f t="shared" si="64"/>
        <v>6.9836180424462082</v>
      </c>
    </row>
    <row r="4105" spans="1:8" hidden="1" x14ac:dyDescent="0.2">
      <c r="A4105" t="s">
        <v>186</v>
      </c>
      <c r="C4105">
        <v>-0.57560166276943103</v>
      </c>
      <c r="D4105">
        <v>7.1307522967067003</v>
      </c>
      <c r="E4105">
        <v>43.473414897463798</v>
      </c>
      <c r="F4105" s="1">
        <v>5.8795612497568101E-5</v>
      </c>
      <c r="G4105">
        <v>1.36464291769217E-3</v>
      </c>
      <c r="H4105">
        <f t="shared" si="64"/>
        <v>9.5172607901244124</v>
      </c>
    </row>
    <row r="4106" spans="1:8" hidden="1" x14ac:dyDescent="0.2">
      <c r="A4106" t="s">
        <v>357</v>
      </c>
      <c r="C4106">
        <v>-0.58126240169351495</v>
      </c>
      <c r="D4106">
        <v>5.5580435301148796</v>
      </c>
      <c r="E4106">
        <v>27.1509069364295</v>
      </c>
      <c r="F4106">
        <v>3.8400297778963901E-4</v>
      </c>
      <c r="G4106">
        <v>4.5829446298132704E-3</v>
      </c>
      <c r="H4106">
        <f t="shared" si="64"/>
        <v>7.769509429186904</v>
      </c>
    </row>
    <row r="4107" spans="1:8" hidden="1" x14ac:dyDescent="0.2">
      <c r="A4107" t="s">
        <v>189</v>
      </c>
      <c r="C4107">
        <v>-0.58245792084713199</v>
      </c>
      <c r="D4107">
        <v>5.2543402250658602</v>
      </c>
      <c r="E4107">
        <v>43.007831127742897</v>
      </c>
      <c r="F4107" s="1">
        <v>6.1493498711748305E-5</v>
      </c>
      <c r="G4107">
        <v>1.40399015265247E-3</v>
      </c>
      <c r="H4107">
        <f t="shared" si="64"/>
        <v>9.4762514678011449</v>
      </c>
    </row>
    <row r="4108" spans="1:8" hidden="1" x14ac:dyDescent="0.2">
      <c r="A4108" t="s">
        <v>371</v>
      </c>
      <c r="C4108">
        <v>-0.58247294825968299</v>
      </c>
      <c r="D4108">
        <v>5.8813333227596702</v>
      </c>
      <c r="E4108">
        <v>26.276455358009802</v>
      </c>
      <c r="F4108">
        <v>4.3445402277826899E-4</v>
      </c>
      <c r="G4108">
        <v>4.9808656607959996E-3</v>
      </c>
      <c r="H4108">
        <f t="shared" si="64"/>
        <v>7.6493877841348281</v>
      </c>
    </row>
    <row r="4109" spans="1:8" hidden="1" x14ac:dyDescent="0.2">
      <c r="A4109" t="s">
        <v>622</v>
      </c>
      <c r="C4109">
        <v>-0.58307540962534798</v>
      </c>
      <c r="D4109">
        <v>0.96850241775929502</v>
      </c>
      <c r="E4109">
        <v>17.456977202511201</v>
      </c>
      <c r="F4109">
        <v>1.8574161895126601E-3</v>
      </c>
      <c r="G4109">
        <v>1.2621872238433401E-2</v>
      </c>
      <c r="H4109">
        <f t="shared" si="64"/>
        <v>6.3079302644966813</v>
      </c>
    </row>
    <row r="4110" spans="1:8" hidden="1" x14ac:dyDescent="0.2">
      <c r="A4110" t="s">
        <v>1351</v>
      </c>
      <c r="C4110">
        <v>-0.58359637448380397</v>
      </c>
      <c r="D4110">
        <v>4.2149717338672597</v>
      </c>
      <c r="E4110">
        <v>8.3375856135572306</v>
      </c>
      <c r="F4110">
        <v>2.1103068996162901E-2</v>
      </c>
      <c r="G4110">
        <v>6.5830303374080801E-2</v>
      </c>
      <c r="H4110">
        <f t="shared" si="64"/>
        <v>3.9251043434496871</v>
      </c>
    </row>
    <row r="4111" spans="1:8" hidden="1" x14ac:dyDescent="0.2">
      <c r="A4111" t="s">
        <v>142</v>
      </c>
      <c r="C4111">
        <v>-0.58538270692939698</v>
      </c>
      <c r="D4111">
        <v>8.4133289433309706</v>
      </c>
      <c r="E4111">
        <v>54.6781650668675</v>
      </c>
      <c r="F4111" s="1">
        <v>2.2195606559347302E-5</v>
      </c>
      <c r="G4111">
        <v>6.80052165593901E-4</v>
      </c>
      <c r="H4111">
        <f t="shared" si="64"/>
        <v>10.522066962367269</v>
      </c>
    </row>
    <row r="4112" spans="1:8" hidden="1" x14ac:dyDescent="0.2">
      <c r="A4112" t="s">
        <v>340</v>
      </c>
      <c r="C4112">
        <v>-0.58610264873912699</v>
      </c>
      <c r="D4112">
        <v>6.0857846571651404</v>
      </c>
      <c r="E4112">
        <v>28.091663497722799</v>
      </c>
      <c r="F4112">
        <v>3.37364748368763E-4</v>
      </c>
      <c r="G4112">
        <v>4.23065465043932E-3</v>
      </c>
      <c r="H4112">
        <f t="shared" si="64"/>
        <v>7.8849033617741364</v>
      </c>
    </row>
    <row r="4113" spans="1:8" hidden="1" x14ac:dyDescent="0.2">
      <c r="A4113" t="s">
        <v>472</v>
      </c>
      <c r="C4113">
        <v>-0.59193976430916695</v>
      </c>
      <c r="D4113">
        <v>1.4384483882439401</v>
      </c>
      <c r="E4113">
        <v>22.488032618488901</v>
      </c>
      <c r="F4113">
        <v>7.7059242729082301E-4</v>
      </c>
      <c r="G4113">
        <v>6.93203166391595E-3</v>
      </c>
      <c r="H4113">
        <f t="shared" si="64"/>
        <v>7.1725060402519754</v>
      </c>
    </row>
    <row r="4114" spans="1:8" hidden="1" x14ac:dyDescent="0.2">
      <c r="A4114" t="s">
        <v>525</v>
      </c>
      <c r="C4114">
        <v>-0.59636500472123699</v>
      </c>
      <c r="D4114">
        <v>0.78065589723846496</v>
      </c>
      <c r="E4114">
        <v>20.6873769921364</v>
      </c>
      <c r="F4114">
        <v>1.0374084662234701E-3</v>
      </c>
      <c r="G4114">
        <v>8.3810633973169305E-3</v>
      </c>
      <c r="H4114">
        <f t="shared" si="64"/>
        <v>6.89865097860097</v>
      </c>
    </row>
    <row r="4115" spans="1:8" hidden="1" x14ac:dyDescent="0.2">
      <c r="A4115" t="s">
        <v>210</v>
      </c>
      <c r="C4115">
        <v>-0.59802638181118595</v>
      </c>
      <c r="D4115">
        <v>4.8143616332110604</v>
      </c>
      <c r="E4115">
        <v>40.1083090918682</v>
      </c>
      <c r="F4115" s="1">
        <v>8.2082267667938098E-5</v>
      </c>
      <c r="G4115">
        <v>1.6781195038409499E-3</v>
      </c>
      <c r="H4115">
        <f t="shared" si="64"/>
        <v>9.2189388266556662</v>
      </c>
    </row>
    <row r="4116" spans="1:8" hidden="1" x14ac:dyDescent="0.2">
      <c r="A4116" t="s">
        <v>164</v>
      </c>
      <c r="C4116">
        <v>-0.59929627329913104</v>
      </c>
      <c r="D4116">
        <v>5.7291188672842299</v>
      </c>
      <c r="E4116">
        <v>46.516357403345197</v>
      </c>
      <c r="F4116" s="1">
        <v>4.4270059612568003E-5</v>
      </c>
      <c r="G4116">
        <v>1.1696762291345799E-3</v>
      </c>
      <c r="H4116">
        <f t="shared" si="64"/>
        <v>9.7396750431131167</v>
      </c>
    </row>
    <row r="4117" spans="1:8" hidden="1" x14ac:dyDescent="0.2">
      <c r="A4117" t="s">
        <v>239</v>
      </c>
      <c r="C4117">
        <v>-0.60031005872086796</v>
      </c>
      <c r="D4117">
        <v>6.8840545857496798</v>
      </c>
      <c r="E4117">
        <v>36.962044325087803</v>
      </c>
      <c r="F4117">
        <v>1.14558351380918E-4</v>
      </c>
      <c r="G4117">
        <v>2.0566651032104199E-3</v>
      </c>
      <c r="H4117">
        <f t="shared" si="64"/>
        <v>8.9254773927304782</v>
      </c>
    </row>
    <row r="4118" spans="1:8" hidden="1" x14ac:dyDescent="0.2">
      <c r="A4118" t="s">
        <v>114</v>
      </c>
      <c r="C4118">
        <v>-0.60175188817137104</v>
      </c>
      <c r="D4118">
        <v>9.9604039506596695</v>
      </c>
      <c r="E4118">
        <v>61.3745683591522</v>
      </c>
      <c r="F4118" s="1">
        <v>1.3417965657752E-5</v>
      </c>
      <c r="G4118">
        <v>5.1714563053409195E-4</v>
      </c>
      <c r="H4118">
        <f t="shared" si="64"/>
        <v>10.917141772386524</v>
      </c>
    </row>
    <row r="4119" spans="1:8" hidden="1" x14ac:dyDescent="0.2">
      <c r="A4119" t="s">
        <v>1149</v>
      </c>
      <c r="C4119">
        <v>-0.60310410634929001</v>
      </c>
      <c r="D4119">
        <v>5.5881603708536502</v>
      </c>
      <c r="E4119">
        <v>10.089864107941899</v>
      </c>
      <c r="F4119">
        <v>1.22493215392136E-2</v>
      </c>
      <c r="G4119">
        <v>4.49819928201367E-2</v>
      </c>
      <c r="H4119">
        <f t="shared" si="64"/>
        <v>4.4745086120729134</v>
      </c>
    </row>
    <row r="4120" spans="1:8" hidden="1" x14ac:dyDescent="0.2">
      <c r="A4120" t="s">
        <v>455</v>
      </c>
      <c r="C4120">
        <v>-0.60486843122103895</v>
      </c>
      <c r="D4120">
        <v>4.66271655483476</v>
      </c>
      <c r="E4120">
        <v>23.252012300240601</v>
      </c>
      <c r="F4120">
        <v>6.8278448963080603E-4</v>
      </c>
      <c r="G4120">
        <v>6.3741725354200399E-3</v>
      </c>
      <c r="H4120">
        <f t="shared" si="64"/>
        <v>7.293546214302828</v>
      </c>
    </row>
    <row r="4121" spans="1:8" hidden="1" x14ac:dyDescent="0.2">
      <c r="A4121" t="s">
        <v>165</v>
      </c>
      <c r="C4121">
        <v>-0.60997986596718401</v>
      </c>
      <c r="D4121">
        <v>7.1859614233693803</v>
      </c>
      <c r="E4121">
        <v>46.387864078116799</v>
      </c>
      <c r="F4121" s="1">
        <v>4.4789446235868902E-5</v>
      </c>
      <c r="G4121">
        <v>1.1760028977305301E-3</v>
      </c>
      <c r="H4121">
        <f t="shared" si="64"/>
        <v>9.7318926696099908</v>
      </c>
    </row>
    <row r="4122" spans="1:8" hidden="1" x14ac:dyDescent="0.2">
      <c r="A4122" t="s">
        <v>217</v>
      </c>
      <c r="C4122">
        <v>-0.610064936615202</v>
      </c>
      <c r="D4122">
        <v>7.4217820180284404</v>
      </c>
      <c r="E4122">
        <v>39.102362511154503</v>
      </c>
      <c r="F4122" s="1">
        <v>9.1096637285857207E-5</v>
      </c>
      <c r="G4122">
        <v>1.8051744020654999E-3</v>
      </c>
      <c r="H4122">
        <f t="shared" si="64"/>
        <v>9.1136460587184143</v>
      </c>
    </row>
    <row r="4123" spans="1:8" hidden="1" x14ac:dyDescent="0.2">
      <c r="A4123" t="s">
        <v>299</v>
      </c>
      <c r="C4123">
        <v>-0.61696564114443797</v>
      </c>
      <c r="D4123">
        <v>6.3975697340260202</v>
      </c>
      <c r="E4123">
        <v>31.266737458369299</v>
      </c>
      <c r="F4123">
        <v>2.2303427764230199E-4</v>
      </c>
      <c r="G4123">
        <v>3.1764037986029702E-3</v>
      </c>
      <c r="H4123">
        <f t="shared" si="64"/>
        <v>8.2983899587014456</v>
      </c>
    </row>
    <row r="4124" spans="1:8" hidden="1" x14ac:dyDescent="0.2">
      <c r="A4124" t="s">
        <v>104</v>
      </c>
      <c r="C4124">
        <v>-0.61783182779762302</v>
      </c>
      <c r="D4124">
        <v>9.5197856239573397</v>
      </c>
      <c r="E4124">
        <v>64.494346921340593</v>
      </c>
      <c r="F4124" s="1">
        <v>1.07860434502358E-5</v>
      </c>
      <c r="G4124">
        <v>4.5398346306656901E-4</v>
      </c>
      <c r="H4124">
        <f t="shared" si="64"/>
        <v>11.105072633104562</v>
      </c>
    </row>
    <row r="4125" spans="1:8" hidden="1" x14ac:dyDescent="0.2">
      <c r="A4125" t="s">
        <v>585</v>
      </c>
      <c r="C4125">
        <v>-0.62765511920192296</v>
      </c>
      <c r="D4125">
        <v>3.6402230512384102</v>
      </c>
      <c r="E4125">
        <v>18.384067376095199</v>
      </c>
      <c r="F4125">
        <v>1.5603697093411601E-3</v>
      </c>
      <c r="G4125">
        <v>1.1301919222314201E-2</v>
      </c>
      <c r="H4125">
        <f t="shared" si="64"/>
        <v>6.4672884067442604</v>
      </c>
    </row>
    <row r="4126" spans="1:8" hidden="1" x14ac:dyDescent="0.2">
      <c r="A4126" t="s">
        <v>202</v>
      </c>
      <c r="C4126">
        <v>-0.628960058729368</v>
      </c>
      <c r="D4126">
        <v>6.1167069347799199</v>
      </c>
      <c r="E4126">
        <v>41.418509756477199</v>
      </c>
      <c r="F4126" s="1">
        <v>7.1892255847766606E-5</v>
      </c>
      <c r="G4126">
        <v>1.5330932325709E-3</v>
      </c>
      <c r="H4126">
        <f t="shared" si="64"/>
        <v>9.3493388498456209</v>
      </c>
    </row>
    <row r="4127" spans="1:8" hidden="1" x14ac:dyDescent="0.2">
      <c r="A4127" t="s">
        <v>187</v>
      </c>
      <c r="C4127">
        <v>-0.63442323443423498</v>
      </c>
      <c r="D4127">
        <v>5.2529251333365199</v>
      </c>
      <c r="E4127">
        <v>43.138520425899699</v>
      </c>
      <c r="F4127" s="1">
        <v>6.07214861701055E-5</v>
      </c>
      <c r="G4127">
        <v>1.39924386475316E-3</v>
      </c>
      <c r="H4127">
        <f t="shared" si="64"/>
        <v>9.4811368626813142</v>
      </c>
    </row>
    <row r="4128" spans="1:8" hidden="1" x14ac:dyDescent="0.2">
      <c r="A4128" t="s">
        <v>468</v>
      </c>
      <c r="C4128">
        <v>-0.63552409087682205</v>
      </c>
      <c r="D4128">
        <v>1.4754118844724999</v>
      </c>
      <c r="E4128">
        <v>22.659219409935101</v>
      </c>
      <c r="F4128">
        <v>7.4979145254229897E-4</v>
      </c>
      <c r="G4128">
        <v>6.8031833523330403E-3</v>
      </c>
      <c r="H4128">
        <f t="shared" si="64"/>
        <v>7.1995743130096814</v>
      </c>
    </row>
    <row r="4129" spans="1:8" hidden="1" x14ac:dyDescent="0.2">
      <c r="A4129" t="s">
        <v>382</v>
      </c>
      <c r="C4129">
        <v>-0.63707483413541899</v>
      </c>
      <c r="D4129">
        <v>2.9167958733036699</v>
      </c>
      <c r="E4129">
        <v>25.955885978012201</v>
      </c>
      <c r="F4129">
        <v>4.5491769255324999E-4</v>
      </c>
      <c r="G4129">
        <v>5.0692552424832999E-3</v>
      </c>
      <c r="H4129">
        <f t="shared" si="64"/>
        <v>7.6240104776504296</v>
      </c>
    </row>
    <row r="4130" spans="1:8" hidden="1" x14ac:dyDescent="0.2">
      <c r="A4130" t="s">
        <v>107</v>
      </c>
      <c r="C4130">
        <v>-0.65858762771000101</v>
      </c>
      <c r="D4130">
        <v>8.2873496870737409</v>
      </c>
      <c r="E4130">
        <v>63.4497978389861</v>
      </c>
      <c r="F4130" s="1">
        <v>1.1591917254353701E-5</v>
      </c>
      <c r="G4130">
        <v>4.64536659384545E-4</v>
      </c>
      <c r="H4130">
        <f t="shared" si="64"/>
        <v>11.071919926697468</v>
      </c>
    </row>
    <row r="4131" spans="1:8" hidden="1" x14ac:dyDescent="0.2">
      <c r="A4131" t="s">
        <v>728</v>
      </c>
      <c r="C4131">
        <v>-0.66103833901777198</v>
      </c>
      <c r="D4131">
        <v>3.3423475857993901</v>
      </c>
      <c r="E4131">
        <v>15.2539521015754</v>
      </c>
      <c r="F4131">
        <v>3.0561955164153699E-3</v>
      </c>
      <c r="G4131">
        <v>1.7758059978507601E-2</v>
      </c>
      <c r="H4131">
        <f t="shared" si="64"/>
        <v>5.8153822101286412</v>
      </c>
    </row>
    <row r="4132" spans="1:8" hidden="1" x14ac:dyDescent="0.2">
      <c r="A4132" t="s">
        <v>487</v>
      </c>
      <c r="C4132">
        <v>-0.66751996572970496</v>
      </c>
      <c r="D4132">
        <v>5.1538985808571702</v>
      </c>
      <c r="E4132">
        <v>21.6376577758308</v>
      </c>
      <c r="F4132">
        <v>8.8480258319772998E-4</v>
      </c>
      <c r="G4132">
        <v>7.7072937314738802E-3</v>
      </c>
      <c r="H4132">
        <f t="shared" si="64"/>
        <v>7.0195599103279189</v>
      </c>
    </row>
    <row r="4133" spans="1:8" hidden="1" x14ac:dyDescent="0.2">
      <c r="A4133" t="s">
        <v>820</v>
      </c>
      <c r="C4133">
        <v>-0.67000098710773204</v>
      </c>
      <c r="D4133">
        <v>1.9340718585862799</v>
      </c>
      <c r="E4133">
        <v>13.195445238907901</v>
      </c>
      <c r="F4133">
        <v>4.5276842023131399E-3</v>
      </c>
      <c r="G4133">
        <v>2.3296584098319299E-2</v>
      </c>
      <c r="H4133">
        <f t="shared" si="64"/>
        <v>5.4237377570279222</v>
      </c>
    </row>
    <row r="4134" spans="1:8" hidden="1" x14ac:dyDescent="0.2">
      <c r="A4134" t="s">
        <v>248</v>
      </c>
      <c r="C4134">
        <v>-0.67273005700590605</v>
      </c>
      <c r="D4134">
        <v>2.6524386413952401</v>
      </c>
      <c r="E4134">
        <v>36.020660279516399</v>
      </c>
      <c r="F4134">
        <v>1.2713969491539299E-4</v>
      </c>
      <c r="G4134">
        <v>2.1957139532013401E-3</v>
      </c>
      <c r="H4134">
        <f t="shared" si="64"/>
        <v>8.8310941652814385</v>
      </c>
    </row>
    <row r="4135" spans="1:8" hidden="1" x14ac:dyDescent="0.2">
      <c r="A4135" t="s">
        <v>117</v>
      </c>
      <c r="C4135">
        <v>-0.67283228370896198</v>
      </c>
      <c r="D4135">
        <v>9.5277578329803703</v>
      </c>
      <c r="E4135">
        <v>59.464483220888397</v>
      </c>
      <c r="F4135" s="1">
        <v>1.5411312268287199E-5</v>
      </c>
      <c r="G4135">
        <v>5.7221021612917995E-4</v>
      </c>
      <c r="H4135">
        <f t="shared" si="64"/>
        <v>10.771167124063584</v>
      </c>
    </row>
    <row r="4136" spans="1:8" hidden="1" x14ac:dyDescent="0.2">
      <c r="A4136" t="s">
        <v>108</v>
      </c>
      <c r="C4136">
        <v>-0.67585412090442798</v>
      </c>
      <c r="D4136">
        <v>6.6804825601387297</v>
      </c>
      <c r="E4136">
        <v>63.436545360844697</v>
      </c>
      <c r="F4136" s="1">
        <v>1.16025964342421E-5</v>
      </c>
      <c r="G4136">
        <v>4.64536659384545E-4</v>
      </c>
      <c r="H4136">
        <f t="shared" si="64"/>
        <v>11.071919926697468</v>
      </c>
    </row>
    <row r="4137" spans="1:8" hidden="1" x14ac:dyDescent="0.2">
      <c r="A4137" t="s">
        <v>88</v>
      </c>
      <c r="C4137">
        <v>-0.67666117249864499</v>
      </c>
      <c r="D4137">
        <v>6.1709105876588</v>
      </c>
      <c r="E4137">
        <v>69.103433535741203</v>
      </c>
      <c r="F4137" s="1">
        <v>7.9412454286880494E-6</v>
      </c>
      <c r="G4137">
        <v>4.0194183187853601E-4</v>
      </c>
      <c r="H4137">
        <f t="shared" si="64"/>
        <v>11.280725646633693</v>
      </c>
    </row>
    <row r="4138" spans="1:8" hidden="1" x14ac:dyDescent="0.2">
      <c r="A4138" t="s">
        <v>1003</v>
      </c>
      <c r="C4138">
        <v>-0.67904718785606</v>
      </c>
      <c r="D4138">
        <v>1.60101172838612</v>
      </c>
      <c r="E4138">
        <v>10.8968077320992</v>
      </c>
      <c r="F4138">
        <v>7.9070151477350099E-3</v>
      </c>
      <c r="G4138">
        <v>3.3283938512660101E-2</v>
      </c>
      <c r="H4138">
        <f t="shared" si="64"/>
        <v>4.90903003104067</v>
      </c>
    </row>
    <row r="4139" spans="1:8" hidden="1" x14ac:dyDescent="0.2">
      <c r="A4139" t="s">
        <v>144</v>
      </c>
      <c r="C4139">
        <v>-0.67979360786473897</v>
      </c>
      <c r="D4139">
        <v>7.5093667934833501</v>
      </c>
      <c r="E4139">
        <v>54.505444880581798</v>
      </c>
      <c r="F4139" s="1">
        <v>2.2501130925387299E-5</v>
      </c>
      <c r="G4139">
        <v>6.80052165593901E-4</v>
      </c>
      <c r="H4139">
        <f t="shared" si="64"/>
        <v>10.522066962367269</v>
      </c>
    </row>
    <row r="4140" spans="1:8" hidden="1" x14ac:dyDescent="0.2">
      <c r="A4140" t="s">
        <v>91</v>
      </c>
      <c r="C4140">
        <v>-0.680071250592027</v>
      </c>
      <c r="D4140">
        <v>6.30836742240154</v>
      </c>
      <c r="E4140">
        <v>67.518983326748995</v>
      </c>
      <c r="F4140" s="1">
        <v>8.8042965733256705E-6</v>
      </c>
      <c r="G4140">
        <v>4.2232009064692297E-4</v>
      </c>
      <c r="H4140">
        <f t="shared" si="64"/>
        <v>11.209375498767701</v>
      </c>
    </row>
    <row r="4141" spans="1:8" hidden="1" x14ac:dyDescent="0.2">
      <c r="A4141" t="s">
        <v>211</v>
      </c>
      <c r="C4141">
        <v>-0.68592200558065397</v>
      </c>
      <c r="D4141">
        <v>4.50805886947676</v>
      </c>
      <c r="E4141">
        <v>40.046844650696499</v>
      </c>
      <c r="F4141" s="1">
        <v>8.2601436583619101E-5</v>
      </c>
      <c r="G4141">
        <v>1.6781195038409499E-3</v>
      </c>
      <c r="H4141">
        <f t="shared" si="64"/>
        <v>9.2189388266556662</v>
      </c>
    </row>
    <row r="4142" spans="1:8" hidden="1" x14ac:dyDescent="0.2">
      <c r="A4142" t="s">
        <v>746</v>
      </c>
      <c r="C4142">
        <v>-0.69530679348122104</v>
      </c>
      <c r="D4142">
        <v>6.8075828635355098</v>
      </c>
      <c r="E4142">
        <v>15.702585236335199</v>
      </c>
      <c r="F4142">
        <v>3.38650807521187E-3</v>
      </c>
      <c r="G4142">
        <v>1.91993527988732E-2</v>
      </c>
      <c r="H4142">
        <f t="shared" si="64"/>
        <v>5.702798510577952</v>
      </c>
    </row>
    <row r="4143" spans="1:8" hidden="1" x14ac:dyDescent="0.2">
      <c r="A4143" t="s">
        <v>155</v>
      </c>
      <c r="C4143">
        <v>-0.69751880053524895</v>
      </c>
      <c r="D4143">
        <v>5.9861613660206103</v>
      </c>
      <c r="E4143">
        <v>48.325387894476201</v>
      </c>
      <c r="F4143" s="1">
        <v>3.7671432983664702E-5</v>
      </c>
      <c r="G4143">
        <v>1.05505126642917E-3</v>
      </c>
      <c r="H4143">
        <f t="shared" si="64"/>
        <v>9.8884711814394439</v>
      </c>
    </row>
    <row r="4144" spans="1:8" hidden="1" x14ac:dyDescent="0.2">
      <c r="A4144" t="s">
        <v>73</v>
      </c>
      <c r="C4144">
        <v>-0.70261112427559003</v>
      </c>
      <c r="D4144">
        <v>7.6691650280091803</v>
      </c>
      <c r="E4144">
        <v>79.664954203028103</v>
      </c>
      <c r="F4144" s="1">
        <v>4.1937050477964104E-6</v>
      </c>
      <c r="G4144">
        <v>2.5908463096754002E-4</v>
      </c>
      <c r="H4144">
        <f t="shared" si="64"/>
        <v>11.914288942898875</v>
      </c>
    </row>
    <row r="4145" spans="1:8" hidden="1" x14ac:dyDescent="0.2">
      <c r="A4145" t="s">
        <v>2401</v>
      </c>
      <c r="C4145">
        <v>-0.70300750361658104</v>
      </c>
      <c r="D4145">
        <v>5.0407028867130199</v>
      </c>
      <c r="E4145">
        <v>2.5581937742176599</v>
      </c>
      <c r="F4145">
        <v>0.16124891638568201</v>
      </c>
      <c r="G4145">
        <v>0.28265217933652798</v>
      </c>
      <c r="H4145">
        <f t="shared" si="64"/>
        <v>1.8229002742220699</v>
      </c>
    </row>
    <row r="4146" spans="1:8" hidden="1" x14ac:dyDescent="0.2">
      <c r="A4146" t="s">
        <v>508</v>
      </c>
      <c r="C4146">
        <v>-0.72127362513276505</v>
      </c>
      <c r="D4146">
        <v>10.0329202812645</v>
      </c>
      <c r="E4146">
        <v>21.507616669678701</v>
      </c>
      <c r="F4146">
        <v>9.7948294736410996E-4</v>
      </c>
      <c r="G4146">
        <v>8.1805325285817607E-3</v>
      </c>
      <c r="H4146">
        <f t="shared" si="64"/>
        <v>6.9335895232386777</v>
      </c>
    </row>
    <row r="4147" spans="1:8" hidden="1" x14ac:dyDescent="0.2">
      <c r="A4147" t="s">
        <v>129</v>
      </c>
      <c r="C4147">
        <v>-0.72285115174911296</v>
      </c>
      <c r="D4147">
        <v>7.1512016756877701</v>
      </c>
      <c r="E4147">
        <v>57.080165456183202</v>
      </c>
      <c r="F4147" s="1">
        <v>1.84215529478043E-5</v>
      </c>
      <c r="G4147">
        <v>6.2410438656230604E-4</v>
      </c>
      <c r="H4147">
        <f t="shared" si="64"/>
        <v>10.645925027736444</v>
      </c>
    </row>
    <row r="4148" spans="1:8" hidden="1" x14ac:dyDescent="0.2">
      <c r="A4148" t="s">
        <v>1228</v>
      </c>
      <c r="C4148">
        <v>-0.72468865913917302</v>
      </c>
      <c r="D4148">
        <v>2.0655570082464498</v>
      </c>
      <c r="E4148">
        <v>9.1519252390188104</v>
      </c>
      <c r="F4148">
        <v>1.50248984707416E-2</v>
      </c>
      <c r="G4148">
        <v>5.1610464820593303E-2</v>
      </c>
      <c r="H4148">
        <f t="shared" si="64"/>
        <v>4.2761925657145703</v>
      </c>
    </row>
    <row r="4149" spans="1:8" hidden="1" x14ac:dyDescent="0.2">
      <c r="A4149" t="s">
        <v>125</v>
      </c>
      <c r="C4149">
        <v>-0.73476548183074297</v>
      </c>
      <c r="D4149">
        <v>4.6470772329560299</v>
      </c>
      <c r="E4149">
        <v>58.3570656828471</v>
      </c>
      <c r="F4149" s="1">
        <v>1.67296856856202E-5</v>
      </c>
      <c r="G4149">
        <v>5.8567841304408696E-4</v>
      </c>
      <c r="H4149">
        <f t="shared" si="64"/>
        <v>10.737603659027542</v>
      </c>
    </row>
    <row r="4150" spans="1:8" hidden="1" x14ac:dyDescent="0.2">
      <c r="A4150" t="s">
        <v>456</v>
      </c>
      <c r="C4150">
        <v>-0.74224228393374503</v>
      </c>
      <c r="D4150">
        <v>2.2388992873573499</v>
      </c>
      <c r="E4150">
        <v>23.206152436377401</v>
      </c>
      <c r="F4150">
        <v>6.8770452401697795E-4</v>
      </c>
      <c r="G4150">
        <v>6.4058685263754496E-3</v>
      </c>
      <c r="H4150">
        <f t="shared" si="64"/>
        <v>7.2863900960238244</v>
      </c>
    </row>
    <row r="4151" spans="1:8" hidden="1" x14ac:dyDescent="0.2">
      <c r="A4151" t="s">
        <v>1137</v>
      </c>
      <c r="C4151">
        <v>-0.74881802125442998</v>
      </c>
      <c r="D4151">
        <v>1.1669188308719201</v>
      </c>
      <c r="E4151">
        <v>9.5101428360800302</v>
      </c>
      <c r="F4151">
        <v>1.17083676620782E-2</v>
      </c>
      <c r="G4151">
        <v>4.3451283169956403E-2</v>
      </c>
      <c r="H4151">
        <f t="shared" si="64"/>
        <v>4.5244574075429203</v>
      </c>
    </row>
    <row r="4152" spans="1:8" hidden="1" x14ac:dyDescent="0.2">
      <c r="A4152" t="s">
        <v>78</v>
      </c>
      <c r="C4152">
        <v>-0.76138516224425801</v>
      </c>
      <c r="D4152">
        <v>5.9466998588305104</v>
      </c>
      <c r="E4152">
        <v>73.735149880682698</v>
      </c>
      <c r="F4152" s="1">
        <v>5.94207438930129E-6</v>
      </c>
      <c r="G4152">
        <v>3.3893050743962101E-4</v>
      </c>
      <c r="H4152">
        <f t="shared" si="64"/>
        <v>11.526722878605471</v>
      </c>
    </row>
    <row r="4153" spans="1:8" hidden="1" x14ac:dyDescent="0.2">
      <c r="A4153" t="s">
        <v>1094</v>
      </c>
      <c r="C4153">
        <v>-0.77907961430552497</v>
      </c>
      <c r="D4153">
        <v>2.6239942175087401</v>
      </c>
      <c r="E4153">
        <v>11.0877618975881</v>
      </c>
      <c r="F4153">
        <v>1.04524711767312E-2</v>
      </c>
      <c r="G4153">
        <v>4.0314636044823202E-2</v>
      </c>
      <c r="H4153">
        <f t="shared" si="64"/>
        <v>4.6325524920660204</v>
      </c>
    </row>
    <row r="4154" spans="1:8" hidden="1" x14ac:dyDescent="0.2">
      <c r="A4154" t="s">
        <v>939</v>
      </c>
      <c r="C4154">
        <v>-0.77950541011264296</v>
      </c>
      <c r="D4154">
        <v>5.3966188101042398</v>
      </c>
      <c r="E4154">
        <v>13.5445529062109</v>
      </c>
      <c r="F4154">
        <v>6.6396217825625096E-3</v>
      </c>
      <c r="G4154">
        <v>2.98561109908481E-2</v>
      </c>
      <c r="H4154">
        <f t="shared" si="64"/>
        <v>5.065829935207125</v>
      </c>
    </row>
    <row r="4155" spans="1:8" hidden="1" x14ac:dyDescent="0.2">
      <c r="A4155" t="s">
        <v>53</v>
      </c>
      <c r="C4155">
        <v>-0.78310505330892699</v>
      </c>
      <c r="D4155">
        <v>9.3057748070380306</v>
      </c>
      <c r="E4155">
        <v>100.171551729551</v>
      </c>
      <c r="F4155" s="1">
        <v>1.4711284710676301E-6</v>
      </c>
      <c r="G4155">
        <v>1.2875438972823099E-4</v>
      </c>
      <c r="H4155">
        <f t="shared" si="64"/>
        <v>12.923090759438526</v>
      </c>
    </row>
    <row r="4156" spans="1:8" hidden="1" x14ac:dyDescent="0.2">
      <c r="A4156" t="s">
        <v>1789</v>
      </c>
      <c r="C4156">
        <v>-0.792598488931467</v>
      </c>
      <c r="D4156">
        <v>4.4249339215163399</v>
      </c>
      <c r="E4156">
        <v>5.6535998651382</v>
      </c>
      <c r="F4156">
        <v>5.3625992681086899E-2</v>
      </c>
      <c r="G4156">
        <v>0.12627959375181999</v>
      </c>
      <c r="H4156">
        <f t="shared" si="64"/>
        <v>2.9853065703431598</v>
      </c>
    </row>
    <row r="4157" spans="1:8" hidden="1" x14ac:dyDescent="0.2">
      <c r="A4157" t="s">
        <v>2462</v>
      </c>
      <c r="C4157">
        <v>-0.79795256843394402</v>
      </c>
      <c r="D4157">
        <v>2.2193968324010198</v>
      </c>
      <c r="E4157">
        <v>2.3301461986728902</v>
      </c>
      <c r="F4157">
        <v>0.178146168186023</v>
      </c>
      <c r="G4157">
        <v>0.3045328780712</v>
      </c>
      <c r="H4157">
        <f t="shared" si="64"/>
        <v>1.7153301016664526</v>
      </c>
    </row>
    <row r="4158" spans="1:8" hidden="1" x14ac:dyDescent="0.2">
      <c r="A4158" t="s">
        <v>1998</v>
      </c>
      <c r="C4158">
        <v>-0.79892930555612296</v>
      </c>
      <c r="D4158">
        <v>1.8375686139157099</v>
      </c>
      <c r="E4158">
        <v>4.0192181064048302</v>
      </c>
      <c r="F4158">
        <v>8.2623842764215E-2</v>
      </c>
      <c r="G4158">
        <v>0.17416094503385199</v>
      </c>
      <c r="H4158">
        <f t="shared" si="64"/>
        <v>2.5215069538611874</v>
      </c>
    </row>
    <row r="4159" spans="1:8" hidden="1" x14ac:dyDescent="0.2">
      <c r="A4159" t="s">
        <v>1833</v>
      </c>
      <c r="C4159">
        <v>-0.80596522928699799</v>
      </c>
      <c r="D4159">
        <v>1.4506538015153001</v>
      </c>
      <c r="E4159">
        <v>4.9713487703933898</v>
      </c>
      <c r="F4159">
        <v>5.7671321625712799E-2</v>
      </c>
      <c r="G4159">
        <v>0.13253677360482499</v>
      </c>
      <c r="H4159">
        <f t="shared" si="64"/>
        <v>2.9155353900297194</v>
      </c>
    </row>
    <row r="4160" spans="1:8" hidden="1" x14ac:dyDescent="0.2">
      <c r="A4160" t="s">
        <v>1622</v>
      </c>
      <c r="C4160">
        <v>-0.813841785579695</v>
      </c>
      <c r="D4160">
        <v>4.0418509286364896</v>
      </c>
      <c r="E4160">
        <v>6.6605664150513801</v>
      </c>
      <c r="F4160">
        <v>3.85836011208157E-2</v>
      </c>
      <c r="G4160">
        <v>0.100241006993535</v>
      </c>
      <c r="H4160">
        <f t="shared" si="64"/>
        <v>3.3184552821253064</v>
      </c>
    </row>
    <row r="4161" spans="1:8" hidden="1" x14ac:dyDescent="0.2">
      <c r="A4161" t="s">
        <v>46</v>
      </c>
      <c r="C4161">
        <v>-0.82710889266003496</v>
      </c>
      <c r="D4161">
        <v>8.4472317307989595</v>
      </c>
      <c r="E4161">
        <v>119.135472933133</v>
      </c>
      <c r="F4161" s="1">
        <v>6.56672884234671E-7</v>
      </c>
      <c r="G4161" s="1">
        <v>6.7284946016337899E-5</v>
      </c>
      <c r="H4161">
        <f t="shared" si="64"/>
        <v>13.8593567145784</v>
      </c>
    </row>
    <row r="4162" spans="1:8" hidden="1" x14ac:dyDescent="0.2">
      <c r="A4162" t="s">
        <v>120</v>
      </c>
      <c r="C4162">
        <v>-0.84545762782510203</v>
      </c>
      <c r="D4162">
        <v>6.8621510996253896</v>
      </c>
      <c r="E4162">
        <v>59.243691125172198</v>
      </c>
      <c r="F4162" s="1">
        <v>1.5663931172305599E-5</v>
      </c>
      <c r="G4162">
        <v>5.7221021612917995E-4</v>
      </c>
      <c r="H4162">
        <f t="shared" ref="H4162:H4202" si="65">-LOG(G4162,2)</f>
        <v>10.771167124063584</v>
      </c>
    </row>
    <row r="4163" spans="1:8" hidden="1" x14ac:dyDescent="0.2">
      <c r="A4163" t="s">
        <v>1695</v>
      </c>
      <c r="C4163">
        <v>-0.85698208972243095</v>
      </c>
      <c r="D4163">
        <v>1.5187960188748899</v>
      </c>
      <c r="E4163">
        <v>5.7182271464739696</v>
      </c>
      <c r="F4163">
        <v>4.5003720742508899E-2</v>
      </c>
      <c r="G4163">
        <v>0.11187019576288799</v>
      </c>
      <c r="H4163">
        <f t="shared" si="65"/>
        <v>3.1601023673518598</v>
      </c>
    </row>
    <row r="4164" spans="1:8" hidden="1" x14ac:dyDescent="0.2">
      <c r="A4164" t="s">
        <v>2041</v>
      </c>
      <c r="C4164">
        <v>-0.87743782701623396</v>
      </c>
      <c r="D4164">
        <v>2.2650648941169398</v>
      </c>
      <c r="E4164">
        <v>4.0602528826951598</v>
      </c>
      <c r="F4164">
        <v>8.90252439723552E-2</v>
      </c>
      <c r="G4164">
        <v>0.183691085426259</v>
      </c>
      <c r="H4164">
        <f t="shared" si="65"/>
        <v>2.4446464810858775</v>
      </c>
    </row>
    <row r="4165" spans="1:8" hidden="1" x14ac:dyDescent="0.2">
      <c r="A4165" t="s">
        <v>147</v>
      </c>
      <c r="C4165">
        <v>-0.89532663239137</v>
      </c>
      <c r="D4165">
        <v>2.71755026974283</v>
      </c>
      <c r="E4165">
        <v>53.357389007421197</v>
      </c>
      <c r="F4165" s="1">
        <v>2.4665189188981299E-5</v>
      </c>
      <c r="G4165">
        <v>7.2970746325993303E-4</v>
      </c>
      <c r="H4165">
        <f t="shared" si="65"/>
        <v>10.420394170200886</v>
      </c>
    </row>
    <row r="4166" spans="1:8" hidden="1" x14ac:dyDescent="0.2">
      <c r="A4166" t="s">
        <v>428</v>
      </c>
      <c r="C4166">
        <v>-0.90427475139609104</v>
      </c>
      <c r="D4166">
        <v>2.3123374102101901</v>
      </c>
      <c r="E4166">
        <v>24.2135580471118</v>
      </c>
      <c r="F4166">
        <v>6.0694571974080603E-4</v>
      </c>
      <c r="G4166">
        <v>6.0278462615393101E-3</v>
      </c>
      <c r="H4166">
        <f t="shared" si="65"/>
        <v>7.37414166277334</v>
      </c>
    </row>
    <row r="4167" spans="1:8" hidden="1" x14ac:dyDescent="0.2">
      <c r="A4167" t="s">
        <v>705</v>
      </c>
      <c r="C4167">
        <v>-0.92344052837365498</v>
      </c>
      <c r="D4167">
        <v>1.49735001006491</v>
      </c>
      <c r="E4167">
        <v>15.7545510553156</v>
      </c>
      <c r="F4167">
        <v>2.70389852465591E-3</v>
      </c>
      <c r="G4167">
        <v>1.6225284523005E-2</v>
      </c>
      <c r="H4167">
        <f t="shared" si="65"/>
        <v>5.945612412546966</v>
      </c>
    </row>
    <row r="4168" spans="1:8" hidden="1" x14ac:dyDescent="0.2">
      <c r="A4168" t="s">
        <v>64</v>
      </c>
      <c r="C4168">
        <v>-0.93251334467708902</v>
      </c>
      <c r="D4168">
        <v>10.316545058518001</v>
      </c>
      <c r="E4168">
        <v>87.220292774776297</v>
      </c>
      <c r="F4168" s="1">
        <v>2.7783964373381398E-6</v>
      </c>
      <c r="G4168">
        <v>1.97831244631484E-4</v>
      </c>
      <c r="H4168">
        <f t="shared" si="65"/>
        <v>12.30344208229411</v>
      </c>
    </row>
    <row r="4169" spans="1:8" hidden="1" x14ac:dyDescent="0.2">
      <c r="A4169" t="s">
        <v>2292</v>
      </c>
      <c r="C4169">
        <v>-0.93375507188639195</v>
      </c>
      <c r="D4169">
        <v>5.5161762303137296</v>
      </c>
      <c r="E4169">
        <v>3.0123036317126801</v>
      </c>
      <c r="F4169">
        <v>0.13372905646203001</v>
      </c>
      <c r="G4169">
        <v>0.24564747100873999</v>
      </c>
      <c r="H4169">
        <f t="shared" si="65"/>
        <v>2.0253387085642793</v>
      </c>
    </row>
    <row r="4170" spans="1:8" hidden="1" x14ac:dyDescent="0.2">
      <c r="A4170" t="s">
        <v>37</v>
      </c>
      <c r="C4170">
        <v>-0.94593023996407399</v>
      </c>
      <c r="D4170">
        <v>5.2979002113049898</v>
      </c>
      <c r="E4170">
        <v>139.512747025669</v>
      </c>
      <c r="F4170" s="1">
        <v>3.1226073420395E-7</v>
      </c>
      <c r="G4170" s="1">
        <v>3.8875037476472998E-5</v>
      </c>
      <c r="H4170">
        <f t="shared" si="65"/>
        <v>14.650796408400113</v>
      </c>
    </row>
    <row r="4171" spans="1:8" hidden="1" x14ac:dyDescent="0.2">
      <c r="A4171" t="s">
        <v>33</v>
      </c>
      <c r="C4171">
        <v>-0.96669872226573905</v>
      </c>
      <c r="D4171">
        <v>6.2411295268669296</v>
      </c>
      <c r="E4171">
        <v>149.80267076694599</v>
      </c>
      <c r="F4171" s="1">
        <v>2.2282246593593901E-7</v>
      </c>
      <c r="G4171" s="1">
        <v>3.2399106932569203E-5</v>
      </c>
      <c r="H4171">
        <f t="shared" si="65"/>
        <v>14.913686428046383</v>
      </c>
    </row>
    <row r="4172" spans="1:8" hidden="1" x14ac:dyDescent="0.2">
      <c r="A4172" t="s">
        <v>712</v>
      </c>
      <c r="C4172">
        <v>-0.99749634478738303</v>
      </c>
      <c r="D4172">
        <v>1.31971817298344</v>
      </c>
      <c r="E4172">
        <v>15.796842059932599</v>
      </c>
      <c r="F4172">
        <v>2.7890297586620101E-3</v>
      </c>
      <c r="G4172">
        <v>1.65724384952462E-2</v>
      </c>
      <c r="H4172">
        <f t="shared" si="65"/>
        <v>5.9150702911282291</v>
      </c>
    </row>
    <row r="4173" spans="1:8" hidden="1" x14ac:dyDescent="0.2">
      <c r="A4173" t="s">
        <v>1225</v>
      </c>
      <c r="C4173">
        <v>-1.0087419397964601</v>
      </c>
      <c r="D4173">
        <v>2.6618366755215002</v>
      </c>
      <c r="E4173">
        <v>9.9171026609284407</v>
      </c>
      <c r="F4173">
        <v>1.49507113497139E-2</v>
      </c>
      <c r="G4173">
        <v>5.1462279533710402E-2</v>
      </c>
      <c r="H4173">
        <f t="shared" si="65"/>
        <v>4.2803408267733154</v>
      </c>
    </row>
    <row r="4174" spans="1:8" hidden="1" x14ac:dyDescent="0.2">
      <c r="A4174" t="s">
        <v>631</v>
      </c>
      <c r="C4174">
        <v>-1.02743583655277</v>
      </c>
      <c r="D4174">
        <v>1.5224543645883599</v>
      </c>
      <c r="E4174">
        <v>17.871793383972399</v>
      </c>
      <c r="F4174">
        <v>1.8977170437279899E-3</v>
      </c>
      <c r="G4174">
        <v>1.2735318371727301E-2</v>
      </c>
      <c r="H4174">
        <f t="shared" si="65"/>
        <v>6.2950211636081708</v>
      </c>
    </row>
    <row r="4175" spans="1:8" hidden="1" x14ac:dyDescent="0.2">
      <c r="A4175" t="s">
        <v>215</v>
      </c>
      <c r="C4175">
        <v>-1.02875909906748</v>
      </c>
      <c r="D4175">
        <v>4.4257803378374803</v>
      </c>
      <c r="E4175">
        <v>42.243151737265897</v>
      </c>
      <c r="F4175" s="1">
        <v>8.9895639577573905E-5</v>
      </c>
      <c r="G4175">
        <v>1.79485675446527E-3</v>
      </c>
      <c r="H4175">
        <f t="shared" si="65"/>
        <v>9.1219155759168267</v>
      </c>
    </row>
    <row r="4176" spans="1:8" hidden="1" x14ac:dyDescent="0.2">
      <c r="A4176" t="s">
        <v>1359</v>
      </c>
      <c r="C4176">
        <v>-1.05359358082039</v>
      </c>
      <c r="D4176">
        <v>1.3686381900623501</v>
      </c>
      <c r="E4176">
        <v>8.3098339116749997</v>
      </c>
      <c r="F4176">
        <v>2.1315913186324999E-2</v>
      </c>
      <c r="G4176">
        <v>6.6071145196740705E-2</v>
      </c>
      <c r="H4176">
        <f t="shared" si="65"/>
        <v>3.9198358389245258</v>
      </c>
    </row>
    <row r="4177" spans="1:8" hidden="1" x14ac:dyDescent="0.2">
      <c r="A4177" t="s">
        <v>838</v>
      </c>
      <c r="C4177">
        <v>-1.06844277313678</v>
      </c>
      <c r="D4177">
        <v>1.5302819572227999</v>
      </c>
      <c r="E4177">
        <v>14.3403415203378</v>
      </c>
      <c r="F4177">
        <v>4.8651471703656897E-3</v>
      </c>
      <c r="G4177">
        <v>2.4535994312972698E-2</v>
      </c>
      <c r="H4177">
        <f t="shared" si="65"/>
        <v>5.3489564524493556</v>
      </c>
    </row>
    <row r="4178" spans="1:8" hidden="1" x14ac:dyDescent="0.2">
      <c r="A4178" t="s">
        <v>1237</v>
      </c>
      <c r="C4178">
        <v>-1.0758370062221201</v>
      </c>
      <c r="D4178">
        <v>1.36319840164396</v>
      </c>
      <c r="E4178">
        <v>9.6192613261073401</v>
      </c>
      <c r="F4178">
        <v>1.5330173184985E-2</v>
      </c>
      <c r="G4178">
        <v>5.2274397362112097E-2</v>
      </c>
      <c r="H4178">
        <f t="shared" si="65"/>
        <v>4.2577516647667348</v>
      </c>
    </row>
    <row r="4179" spans="1:8" hidden="1" x14ac:dyDescent="0.2">
      <c r="A4179" t="s">
        <v>45</v>
      </c>
      <c r="C4179">
        <v>-1.07700891657707</v>
      </c>
      <c r="D4179">
        <v>7.4810733334573403</v>
      </c>
      <c r="E4179">
        <v>121.08282252920399</v>
      </c>
      <c r="F4179" s="1">
        <v>6.0863566278871596E-7</v>
      </c>
      <c r="G4179" s="1">
        <v>6.3921960484384898E-5</v>
      </c>
      <c r="H4179">
        <f t="shared" si="65"/>
        <v>13.933328818083842</v>
      </c>
    </row>
    <row r="4180" spans="1:8" hidden="1" x14ac:dyDescent="0.2">
      <c r="A4180" t="s">
        <v>1201</v>
      </c>
      <c r="C4180">
        <v>-1.08891595375275</v>
      </c>
      <c r="D4180">
        <v>1.68836089079558</v>
      </c>
      <c r="E4180">
        <v>9.9622974774430695</v>
      </c>
      <c r="F4180">
        <v>1.4184597289322899E-2</v>
      </c>
      <c r="G4180">
        <v>4.9823990980305599E-2</v>
      </c>
      <c r="H4180">
        <f t="shared" si="65"/>
        <v>4.3270156014178562</v>
      </c>
    </row>
    <row r="4181" spans="1:8" hidden="1" x14ac:dyDescent="0.2">
      <c r="A4181" t="s">
        <v>1135</v>
      </c>
      <c r="C4181">
        <v>-1.10058810028607</v>
      </c>
      <c r="D4181">
        <v>1.48823857455997</v>
      </c>
      <c r="E4181">
        <v>10.8202187080428</v>
      </c>
      <c r="F4181">
        <v>1.1628086379672199E-2</v>
      </c>
      <c r="G4181">
        <v>4.3229726443365202E-2</v>
      </c>
      <c r="H4181">
        <f t="shared" si="65"/>
        <v>4.5318324828503949</v>
      </c>
    </row>
    <row r="4182" spans="1:8" hidden="1" x14ac:dyDescent="0.2">
      <c r="A4182" t="s">
        <v>1823</v>
      </c>
      <c r="C4182">
        <v>-1.10609915022851</v>
      </c>
      <c r="D4182">
        <v>3.1101497850906301</v>
      </c>
      <c r="E4182">
        <v>5.5522880655456701</v>
      </c>
      <c r="F4182">
        <v>5.69151883264295E-2</v>
      </c>
      <c r="G4182">
        <v>0.13140763642671099</v>
      </c>
      <c r="H4182">
        <f t="shared" si="65"/>
        <v>2.9278789781706047</v>
      </c>
    </row>
    <row r="4183" spans="1:8" hidden="1" x14ac:dyDescent="0.2">
      <c r="A4183" t="s">
        <v>1122</v>
      </c>
      <c r="C4183">
        <v>-1.1192657571386</v>
      </c>
      <c r="D4183">
        <v>1.42050226308185</v>
      </c>
      <c r="E4183">
        <v>10.9776034947191</v>
      </c>
      <c r="F4183">
        <v>1.12309329400729E-2</v>
      </c>
      <c r="G4183">
        <v>4.22391667692446E-2</v>
      </c>
      <c r="H4183">
        <f t="shared" si="65"/>
        <v>4.5652748141156509</v>
      </c>
    </row>
    <row r="4184" spans="1:8" hidden="1" x14ac:dyDescent="0.2">
      <c r="A4184" t="s">
        <v>1205</v>
      </c>
      <c r="C4184">
        <v>-1.12808787425474</v>
      </c>
      <c r="D4184">
        <v>1.3169334627982501</v>
      </c>
      <c r="E4184">
        <v>9.8993503715333304</v>
      </c>
      <c r="F4184">
        <v>1.4346464810202599E-2</v>
      </c>
      <c r="G4184">
        <v>5.0224582223050901E-2</v>
      </c>
      <c r="H4184">
        <f t="shared" si="65"/>
        <v>4.3154625313585058</v>
      </c>
    </row>
    <row r="4185" spans="1:8" hidden="1" x14ac:dyDescent="0.2">
      <c r="A4185" t="s">
        <v>1072</v>
      </c>
      <c r="C4185">
        <v>-1.1360070811251299</v>
      </c>
      <c r="D4185">
        <v>1.50647990378763</v>
      </c>
      <c r="E4185">
        <v>11.5258190136189</v>
      </c>
      <c r="F4185">
        <v>9.9749772141685695E-3</v>
      </c>
      <c r="G4185">
        <v>3.9273551337134199E-2</v>
      </c>
      <c r="H4185">
        <f t="shared" si="65"/>
        <v>4.6702981292082235</v>
      </c>
    </row>
    <row r="4186" spans="1:8" hidden="1" x14ac:dyDescent="0.2">
      <c r="A4186" t="s">
        <v>1253</v>
      </c>
      <c r="C4186">
        <v>-1.14411076447407</v>
      </c>
      <c r="D4186">
        <v>1.77907659059769</v>
      </c>
      <c r="E4186">
        <v>9.5792463116646296</v>
      </c>
      <c r="F4186">
        <v>1.57783711598307E-2</v>
      </c>
      <c r="G4186">
        <v>5.3112930482731302E-2</v>
      </c>
      <c r="H4186">
        <f t="shared" si="65"/>
        <v>4.2347930580794717</v>
      </c>
    </row>
    <row r="4187" spans="1:8" hidden="1" x14ac:dyDescent="0.2">
      <c r="A4187" t="s">
        <v>1325</v>
      </c>
      <c r="C4187">
        <v>-1.14693685580295</v>
      </c>
      <c r="D4187">
        <v>1.51846512747618</v>
      </c>
      <c r="E4187">
        <v>8.6553140974952392</v>
      </c>
      <c r="F4187">
        <v>1.9783651051495502E-2</v>
      </c>
      <c r="G4187">
        <v>6.2962968232827696E-2</v>
      </c>
      <c r="H4187">
        <f t="shared" si="65"/>
        <v>3.9893526350500212</v>
      </c>
    </row>
    <row r="4188" spans="1:8" hidden="1" x14ac:dyDescent="0.2">
      <c r="A4188" t="s">
        <v>1174</v>
      </c>
      <c r="C4188">
        <v>-1.1484850427447699</v>
      </c>
      <c r="D4188">
        <v>1.5843142032255999</v>
      </c>
      <c r="E4188">
        <v>10.306373328866799</v>
      </c>
      <c r="F4188">
        <v>1.31012146320402E-2</v>
      </c>
      <c r="G4188">
        <v>4.7062909163034801E-2</v>
      </c>
      <c r="H4188">
        <f t="shared" si="65"/>
        <v>4.4092656872031162</v>
      </c>
    </row>
    <row r="4189" spans="1:8" hidden="1" x14ac:dyDescent="0.2">
      <c r="A4189" t="s">
        <v>1403</v>
      </c>
      <c r="C4189">
        <v>-1.16090217258971</v>
      </c>
      <c r="D4189">
        <v>1.3292533566515801</v>
      </c>
      <c r="E4189">
        <v>7.9369799936938099</v>
      </c>
      <c r="F4189">
        <v>2.38313247330845E-2</v>
      </c>
      <c r="G4189">
        <v>7.1581784201676504E-2</v>
      </c>
      <c r="H4189">
        <f t="shared" si="65"/>
        <v>3.804263685880295</v>
      </c>
    </row>
    <row r="4190" spans="1:8" hidden="1" x14ac:dyDescent="0.2">
      <c r="A4190" t="s">
        <v>1088</v>
      </c>
      <c r="C4190">
        <v>-1.1625424710227501</v>
      </c>
      <c r="D4190">
        <v>1.5925958607559101</v>
      </c>
      <c r="E4190">
        <v>11.377832534160801</v>
      </c>
      <c r="F4190">
        <v>1.02956841427536E-2</v>
      </c>
      <c r="G4190">
        <v>3.9937367574984103E-2</v>
      </c>
      <c r="H4190">
        <f t="shared" si="65"/>
        <v>4.6461169474203938</v>
      </c>
    </row>
    <row r="4191" spans="1:8" hidden="1" x14ac:dyDescent="0.2">
      <c r="A4191" t="s">
        <v>720</v>
      </c>
      <c r="C4191">
        <v>-1.1677526419236</v>
      </c>
      <c r="D4191">
        <v>1.2722090231770999</v>
      </c>
      <c r="E4191">
        <v>16.7867954156739</v>
      </c>
      <c r="F4191">
        <v>2.9266187850321701E-3</v>
      </c>
      <c r="G4191">
        <v>1.7195420301986199E-2</v>
      </c>
      <c r="H4191">
        <f t="shared" si="65"/>
        <v>5.8618318101600657</v>
      </c>
    </row>
    <row r="4192" spans="1:8" hidden="1" x14ac:dyDescent="0.2">
      <c r="A4192" t="s">
        <v>1001</v>
      </c>
      <c r="C4192">
        <v>-1.1775547583307999</v>
      </c>
      <c r="D4192">
        <v>1.7278589430556801</v>
      </c>
      <c r="E4192">
        <v>12.6888449068251</v>
      </c>
      <c r="F4192">
        <v>7.8479030612973195E-3</v>
      </c>
      <c r="G4192">
        <v>3.3101446546696799E-2</v>
      </c>
      <c r="H4192">
        <f t="shared" si="65"/>
        <v>4.9169619250036982</v>
      </c>
    </row>
    <row r="4193" spans="1:8" hidden="1" x14ac:dyDescent="0.2">
      <c r="A4193" t="s">
        <v>1233</v>
      </c>
      <c r="C4193">
        <v>-1.18204301692973</v>
      </c>
      <c r="D4193">
        <v>1.5692281171422</v>
      </c>
      <c r="E4193">
        <v>9.7485015289238195</v>
      </c>
      <c r="F4193">
        <v>1.5160232377490999E-2</v>
      </c>
      <c r="G4193">
        <v>5.18633031089899E-2</v>
      </c>
      <c r="H4193">
        <f t="shared" si="65"/>
        <v>4.2691420972124128</v>
      </c>
    </row>
    <row r="4194" spans="1:8" hidden="1" x14ac:dyDescent="0.2">
      <c r="A4194" t="s">
        <v>760</v>
      </c>
      <c r="C4194">
        <v>-1.1910817453726901</v>
      </c>
      <c r="D4194">
        <v>1.50111033809904</v>
      </c>
      <c r="E4194">
        <v>16.268061239398499</v>
      </c>
      <c r="F4194">
        <v>3.5802126832771199E-3</v>
      </c>
      <c r="G4194">
        <v>1.9921156930393601E-2</v>
      </c>
      <c r="H4194">
        <f t="shared" si="65"/>
        <v>5.649554754754587</v>
      </c>
    </row>
    <row r="4195" spans="1:8" hidden="1" x14ac:dyDescent="0.2">
      <c r="A4195" t="s">
        <v>1081</v>
      </c>
      <c r="C4195">
        <v>-1.19209202908853</v>
      </c>
      <c r="D4195">
        <v>1.3435491158314901</v>
      </c>
      <c r="E4195">
        <v>11.4375478714487</v>
      </c>
      <c r="F4195">
        <v>1.0164723483634499E-2</v>
      </c>
      <c r="G4195">
        <v>3.9632947473616002E-2</v>
      </c>
      <c r="H4195">
        <f t="shared" si="65"/>
        <v>4.6571559262930879</v>
      </c>
    </row>
    <row r="4196" spans="1:8" hidden="1" x14ac:dyDescent="0.2">
      <c r="A4196" t="s">
        <v>1071</v>
      </c>
      <c r="C4196">
        <v>-1.2009327979711</v>
      </c>
      <c r="D4196">
        <v>1.29761421659946</v>
      </c>
      <c r="E4196">
        <v>11.549926463794399</v>
      </c>
      <c r="F4196">
        <v>9.9239376555526407E-3</v>
      </c>
      <c r="G4196">
        <v>3.91092514924734E-2</v>
      </c>
      <c r="H4196">
        <f t="shared" si="65"/>
        <v>4.6763462650163286</v>
      </c>
    </row>
    <row r="4197" spans="1:8" hidden="1" x14ac:dyDescent="0.2">
      <c r="A4197" t="s">
        <v>460</v>
      </c>
      <c r="C4197">
        <v>-1.2312376779988601</v>
      </c>
      <c r="D4197">
        <v>1.2640008223124499</v>
      </c>
      <c r="E4197">
        <v>23.716336020622201</v>
      </c>
      <c r="F4197">
        <v>7.12693777432613E-4</v>
      </c>
      <c r="G4197">
        <v>6.5802781516360598E-3</v>
      </c>
      <c r="H4197">
        <f t="shared" si="65"/>
        <v>7.2476357159744396</v>
      </c>
    </row>
    <row r="4198" spans="1:8" hidden="1" x14ac:dyDescent="0.2">
      <c r="A4198" t="s">
        <v>1617</v>
      </c>
      <c r="C4198">
        <v>-1.26267158694665</v>
      </c>
      <c r="D4198">
        <v>8.9165211119304093</v>
      </c>
      <c r="E4198">
        <v>7.0530646531564098</v>
      </c>
      <c r="F4198">
        <v>3.8036513272846302E-2</v>
      </c>
      <c r="G4198">
        <v>9.9126173858081396E-2</v>
      </c>
      <c r="H4198">
        <f t="shared" si="65"/>
        <v>3.3345901443759618</v>
      </c>
    </row>
    <row r="4199" spans="1:8" hidden="1" x14ac:dyDescent="0.2">
      <c r="A4199" t="s">
        <v>956</v>
      </c>
      <c r="C4199">
        <v>-1.3063840130475599</v>
      </c>
      <c r="D4199">
        <v>1.35529899924832</v>
      </c>
      <c r="E4199">
        <v>13.3484169287826</v>
      </c>
      <c r="F4199">
        <v>6.8945245641438904E-3</v>
      </c>
      <c r="G4199">
        <v>3.0424633747697799E-2</v>
      </c>
      <c r="H4199">
        <f t="shared" si="65"/>
        <v>5.0386162939207004</v>
      </c>
    </row>
    <row r="4200" spans="1:8" hidden="1" x14ac:dyDescent="0.2">
      <c r="A4200" t="s">
        <v>1065</v>
      </c>
      <c r="C4200">
        <v>-1.3555502662007199</v>
      </c>
      <c r="D4200">
        <v>1.4846245200225601</v>
      </c>
      <c r="E4200">
        <v>11.7904393170202</v>
      </c>
      <c r="F4200">
        <v>9.6595248204979604E-3</v>
      </c>
      <c r="G4200">
        <v>3.8282701670671597E-2</v>
      </c>
      <c r="H4200">
        <f t="shared" si="65"/>
        <v>4.7071635430922738</v>
      </c>
    </row>
    <row r="4201" spans="1:8" hidden="1" x14ac:dyDescent="0.2">
      <c r="A4201" t="s">
        <v>906</v>
      </c>
      <c r="C4201">
        <v>-1.4450110373248199</v>
      </c>
      <c r="D4201">
        <v>1.4594056138370901</v>
      </c>
      <c r="E4201">
        <v>14.236346841878801</v>
      </c>
      <c r="F4201">
        <v>5.9993538741042497E-3</v>
      </c>
      <c r="G4201">
        <v>2.79725700611675E-2</v>
      </c>
      <c r="H4201">
        <f t="shared" si="65"/>
        <v>5.1598433780713533</v>
      </c>
    </row>
    <row r="4202" spans="1:8" hidden="1" x14ac:dyDescent="0.2">
      <c r="A4202" t="s">
        <v>47</v>
      </c>
      <c r="C4202">
        <v>-1.5736079746446201</v>
      </c>
      <c r="D4202">
        <v>5.5545027670966203</v>
      </c>
      <c r="E4202">
        <v>118.47320115124499</v>
      </c>
      <c r="F4202" s="1">
        <v>6.7403651105895997E-7</v>
      </c>
      <c r="G4202" s="1">
        <v>6.7419699594254502E-5</v>
      </c>
      <c r="H4202">
        <f t="shared" si="65"/>
        <v>13.856470275397763</v>
      </c>
    </row>
  </sheetData>
  <autoFilter ref="C1:C4202" xr:uid="{00000000-0009-0000-0000-000000000000}">
    <filterColumn colId="0">
      <customFilters>
        <customFilter operator="greaterThanOrEqual" val="1"/>
      </customFilters>
    </filterColumn>
    <sortState xmlns:xlrd2="http://schemas.microsoft.com/office/spreadsheetml/2017/richdata2" ref="A2:H4202">
      <sortCondition descending="1" ref="C1:C4202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laxy480-(Convert_tabular_to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Porat</dc:creator>
  <cp:lastModifiedBy>Jennifer Porat</cp:lastModifiedBy>
  <dcterms:created xsi:type="dcterms:W3CDTF">2021-11-10T15:36:35Z</dcterms:created>
  <dcterms:modified xsi:type="dcterms:W3CDTF">2022-01-19T21:38:12Z</dcterms:modified>
</cp:coreProperties>
</file>